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5"/>
  <workbookPr/>
  <mc:AlternateContent xmlns:mc="http://schemas.openxmlformats.org/markup-compatibility/2006">
    <mc:Choice Requires="x15">
      <x15ac:absPath xmlns:x15ac="http://schemas.microsoft.com/office/spreadsheetml/2010/11/ac" url="E:\研究生\稿件回复编辑\"/>
    </mc:Choice>
  </mc:AlternateContent>
  <xr:revisionPtr revIDLastSave="0" documentId="8_{A8235AE8-C3AE-4390-9764-E6067EE4EF2B}" xr6:coauthVersionLast="47" xr6:coauthVersionMax="47" xr10:uidLastSave="{00000000-0000-0000-0000-000000000000}"/>
  <bookViews>
    <workbookView xWindow="-120" yWindow="-120" windowWidth="29040" windowHeight="15840" activeTab="6" xr2:uid="{00000000-000D-0000-FFFF-FFFF00000000}"/>
  </bookViews>
  <sheets>
    <sheet name="Table S1" sheetId="13" r:id="rId1"/>
    <sheet name="Table S2" sheetId="6" r:id="rId2"/>
    <sheet name="Table S3" sheetId="5" r:id="rId3"/>
    <sheet name="Table S4" sheetId="7" r:id="rId4"/>
    <sheet name="Table S5" sheetId="8" r:id="rId5"/>
    <sheet name="Table S6" sheetId="9" r:id="rId6"/>
    <sheet name="Table S7" sheetId="11" r:id="rId7"/>
  </sheets>
  <calcPr calcId="191029"/>
</workbook>
</file>

<file path=xl/sharedStrings.xml><?xml version="1.0" encoding="utf-8"?>
<sst xmlns="http://schemas.openxmlformats.org/spreadsheetml/2006/main" count="12643" uniqueCount="7552">
  <si>
    <r>
      <rPr>
        <b/>
        <sz val="11"/>
        <color theme="1"/>
        <rFont val="Times New Roman"/>
        <family val="1"/>
      </rPr>
      <t>Table S1</t>
    </r>
    <r>
      <rPr>
        <sz val="11"/>
        <color theme="1"/>
        <rFont val="Times New Roman"/>
        <family val="1"/>
      </rPr>
      <t xml:space="preserve"> Primers used for RT-qPCR.</t>
    </r>
  </si>
  <si>
    <r>
      <rPr>
        <sz val="11"/>
        <color theme="1"/>
        <rFont val="Times New Roman"/>
        <family val="1"/>
      </rPr>
      <t xml:space="preserve">Gene ID of </t>
    </r>
    <r>
      <rPr>
        <i/>
        <sz val="11"/>
        <color theme="1"/>
        <rFont val="Times New Roman"/>
        <family val="1"/>
      </rPr>
      <t>G. biloba</t>
    </r>
  </si>
  <si>
    <t>Closest AGI</t>
  </si>
  <si>
    <t>Gene description</t>
  </si>
  <si>
    <t>Primer Forward (5'-3')</t>
  </si>
  <si>
    <t>Primer-Reverse (5'-3')</t>
  </si>
  <si>
    <t xml:space="preserve">Gb_34498  </t>
  </si>
  <si>
    <t>AT5G24960</t>
  </si>
  <si>
    <t>CYP71A14</t>
  </si>
  <si>
    <t>ACGCAGCAGAGCATACTTCCATTC</t>
  </si>
  <si>
    <t>CGTGAACTCCTCCCACAAACTCG</t>
  </si>
  <si>
    <t xml:space="preserve">Gb_18171 </t>
  </si>
  <si>
    <t>AT4G34050</t>
  </si>
  <si>
    <t>caffeoyl-CoA 3-O-methyltransferase</t>
  </si>
  <si>
    <t>GCGGATGAAGGCTTTGGGGTAG</t>
  </si>
  <si>
    <t>ACGACGGGAGATACTGGGTGATG</t>
  </si>
  <si>
    <t xml:space="preserve">Gb_14548 </t>
  </si>
  <si>
    <t>AT3G47740</t>
  </si>
  <si>
    <t>ATH2 |</t>
  </si>
  <si>
    <t>TCTCAAGTCGGCGGTTCAATTCC</t>
  </si>
  <si>
    <t>GCGGCAGATATGACAGCGTCTC</t>
  </si>
  <si>
    <t xml:space="preserve">Gb_38581  </t>
  </si>
  <si>
    <t>AT1G76790</t>
  </si>
  <si>
    <t>O-methyltransferase family 2 protein</t>
  </si>
  <si>
    <t>CCACGGGAGTCTTCACTGACAAAG</t>
  </si>
  <si>
    <t>ATTCATGCTCATTCACGCCAACAAC</t>
  </si>
  <si>
    <t xml:space="preserve">Gb_23398  </t>
  </si>
  <si>
    <t>AT4G35160</t>
  </si>
  <si>
    <t>AGGAAAGGGCAAGCCATCTACAATC</t>
  </si>
  <si>
    <t>AAGCATTCCCAGCAGTCACAGTTC</t>
  </si>
  <si>
    <t xml:space="preserve">Gb_19001  </t>
  </si>
  <si>
    <t>AT5G13930</t>
  </si>
  <si>
    <t>TT4 (TRANSPARENT TESTA 4)</t>
  </si>
  <si>
    <t>AGAGACGAAGTGGTAGCAGAGTGG</t>
  </si>
  <si>
    <t>TCCATGCCTGAATGCCTCAAGAAC</t>
  </si>
  <si>
    <t xml:space="preserve">Gb_05058  </t>
  </si>
  <si>
    <t>AT3G51238</t>
  </si>
  <si>
    <t>other RNA</t>
  </si>
  <si>
    <t>AAGGATGCTGCCAAGGGTGAAATAG</t>
  </si>
  <si>
    <t>AGGGATAAGGCTGAATGGAGGGTAG</t>
  </si>
  <si>
    <t xml:space="preserve">Gb_07706  </t>
  </si>
  <si>
    <t>AT5G24890</t>
  </si>
  <si>
    <t>stress response NST1-like protein</t>
  </si>
  <si>
    <t>AAGACATTGCTACCGCCATTCACC</t>
  </si>
  <si>
    <t>TGAGAGATCCCTCGGCATTTCCTC</t>
  </si>
  <si>
    <r>
      <rPr>
        <sz val="11"/>
        <color theme="1"/>
        <rFont val="Times New Roman"/>
        <family val="1"/>
      </rPr>
      <t>GAPDH</t>
    </r>
    <r>
      <rPr>
        <vertAlign val="superscript"/>
        <sz val="11"/>
        <color theme="1"/>
        <rFont val="Times New Roman"/>
        <family val="1"/>
      </rPr>
      <t>a</t>
    </r>
  </si>
  <si>
    <t>ATCCACGGGAGTATTCAC</t>
  </si>
  <si>
    <t>CTCATTCACGCCAACAAC</t>
  </si>
  <si>
    <r>
      <rPr>
        <sz val="10.5"/>
        <color theme="1"/>
        <rFont val="Times New Roman"/>
        <family val="1"/>
      </rPr>
      <t xml:space="preserve">a: From Qun Zhao et al. (2024) "Effects of UVA on Flavonol Accumulation in Ginkgo biloba." </t>
    </r>
    <r>
      <rPr>
        <i/>
        <sz val="10.5"/>
        <color theme="1"/>
        <rFont val="Times New Roman"/>
        <family val="1"/>
      </rPr>
      <t>Forests</t>
    </r>
    <r>
      <rPr>
        <sz val="10.5"/>
        <color theme="1"/>
        <rFont val="Times New Roman"/>
        <family val="1"/>
      </rPr>
      <t xml:space="preserve"> 15(6):909 </t>
    </r>
  </si>
  <si>
    <r>
      <rPr>
        <b/>
        <sz val="11"/>
        <rFont val="Times New Roman"/>
        <family val="1"/>
      </rPr>
      <t xml:space="preserve">Table S2 </t>
    </r>
    <r>
      <rPr>
        <sz val="11"/>
        <rFont val="Times New Roman"/>
        <family val="1"/>
      </rPr>
      <t xml:space="preserve">Identified metabolites in the leaves of HS and LS. </t>
    </r>
  </si>
  <si>
    <t>ID</t>
  </si>
  <si>
    <t>Metabolite</t>
  </si>
  <si>
    <t>Formula</t>
  </si>
  <si>
    <t>Molecular weight</t>
  </si>
  <si>
    <t>RT (min)</t>
  </si>
  <si>
    <t>Mode</t>
  </si>
  <si>
    <t>Com_2_pos</t>
  </si>
  <si>
    <t>4-Coumaric acid</t>
  </si>
  <si>
    <t>C9 H8 O3</t>
  </si>
  <si>
    <t>Positive</t>
  </si>
  <si>
    <t>Com_5_pos</t>
  </si>
  <si>
    <t>Choline</t>
  </si>
  <si>
    <t>C5 H13 N O</t>
  </si>
  <si>
    <t>Com_18_pos</t>
  </si>
  <si>
    <t>Trigonelline</t>
  </si>
  <si>
    <t>C7 H7 N O2</t>
  </si>
  <si>
    <t>Com_30_pos</t>
  </si>
  <si>
    <t>Catechol</t>
  </si>
  <si>
    <t>C6 H6 O2</t>
  </si>
  <si>
    <t>Com_34_pos</t>
  </si>
  <si>
    <t>DL-Glutamine</t>
  </si>
  <si>
    <t>C5 H10 N2 O3</t>
  </si>
  <si>
    <t>Com_48_pos</t>
  </si>
  <si>
    <t>Isorhamnetin-3-O-rutinoside</t>
  </si>
  <si>
    <t>C28 H32 O16</t>
  </si>
  <si>
    <t>Com_54_pos</t>
  </si>
  <si>
    <t>D,L-Camphor</t>
  </si>
  <si>
    <t>C10 H16 O</t>
  </si>
  <si>
    <t>Com_63_pos</t>
  </si>
  <si>
    <t>Morin</t>
  </si>
  <si>
    <t>C15 H10 O7</t>
  </si>
  <si>
    <t>Com_64_pos</t>
  </si>
  <si>
    <t>Phloroglucinol</t>
  </si>
  <si>
    <t>C6 H6 O3</t>
  </si>
  <si>
    <t>Com_65_pos</t>
  </si>
  <si>
    <t>Sequoyitol</t>
  </si>
  <si>
    <t>C7 H14 O6</t>
  </si>
  <si>
    <t>Com_66_pos</t>
  </si>
  <si>
    <t>Indole-3-acrylic acid</t>
  </si>
  <si>
    <t>C11 H9 N O2</t>
  </si>
  <si>
    <t>Com_71_pos</t>
  </si>
  <si>
    <t>D-Glucose 1-phosphate</t>
  </si>
  <si>
    <t>C6 H13 O9 P</t>
  </si>
  <si>
    <t>Com_81_pos</t>
  </si>
  <si>
    <t>Inositol</t>
  </si>
  <si>
    <t>C6 H12 O6</t>
  </si>
  <si>
    <t>Com_86_pos</t>
  </si>
  <si>
    <t>4-Hydroxybenzoic acid</t>
  </si>
  <si>
    <t>C7 H6 O3</t>
  </si>
  <si>
    <t>Com_89_pos</t>
  </si>
  <si>
    <t>Adipic acid</t>
  </si>
  <si>
    <t>C6 H10 O4</t>
  </si>
  <si>
    <t>Com_121_pos</t>
  </si>
  <si>
    <t>Proline</t>
  </si>
  <si>
    <t>C5 H9 N O2</t>
  </si>
  <si>
    <t>Com_127_pos</t>
  </si>
  <si>
    <t>Quinone</t>
  </si>
  <si>
    <t>C6 H4 O2</t>
  </si>
  <si>
    <t>Com_135_pos</t>
  </si>
  <si>
    <t>N-Methylthreonine</t>
  </si>
  <si>
    <t>C5 H11 N O3</t>
  </si>
  <si>
    <t>Com_148_pos</t>
  </si>
  <si>
    <t>(+)-Aphidicolin</t>
  </si>
  <si>
    <t>C20 H34 O4</t>
  </si>
  <si>
    <t>Com_153_pos</t>
  </si>
  <si>
    <t>Ambroxane</t>
  </si>
  <si>
    <t>C16 H28 O</t>
  </si>
  <si>
    <t>Com_175_pos</t>
  </si>
  <si>
    <t>α-Lactose</t>
  </si>
  <si>
    <t>C12 H22 O11</t>
  </si>
  <si>
    <t>Com_203_pos</t>
  </si>
  <si>
    <t>D-(-)-Salicin</t>
  </si>
  <si>
    <t>C13 H18 O7</t>
  </si>
  <si>
    <t>Com_210_pos</t>
  </si>
  <si>
    <t>alpha-Ionone</t>
  </si>
  <si>
    <t>C13 H20 O</t>
  </si>
  <si>
    <t>Com_219_pos</t>
  </si>
  <si>
    <t>Methylophiopogonanone A</t>
  </si>
  <si>
    <t>C19 H18 O6</t>
  </si>
  <si>
    <t>Com_224_pos</t>
  </si>
  <si>
    <t>Phytosphingosine</t>
  </si>
  <si>
    <t>C18 H39 N O3</t>
  </si>
  <si>
    <t>Com_238_pos</t>
  </si>
  <si>
    <t>L-Threonine</t>
  </si>
  <si>
    <t>C4 H9 N O3</t>
  </si>
  <si>
    <t>Com_241_pos</t>
  </si>
  <si>
    <t>3-Methoxybenzaldehyde</t>
  </si>
  <si>
    <t>C8 H8 O2</t>
  </si>
  <si>
    <t>Com_269_pos</t>
  </si>
  <si>
    <t>alpha-Ketoglutaric acid</t>
  </si>
  <si>
    <t>C5 H6 O5</t>
  </si>
  <si>
    <t>Com_281_pos</t>
  </si>
  <si>
    <t>Fragransin A2</t>
  </si>
  <si>
    <t>C20 H24 O5</t>
  </si>
  <si>
    <t>Com_287_pos</t>
  </si>
  <si>
    <t>Dehydrodiisoeugenol</t>
  </si>
  <si>
    <t>C20 H22 O4</t>
  </si>
  <si>
    <t>Com_292_pos</t>
  </si>
  <si>
    <t>Ribulose-5-phosphate</t>
  </si>
  <si>
    <t>C5 H11 O8 P</t>
  </si>
  <si>
    <t>Com_301_pos</t>
  </si>
  <si>
    <t>3,4-Dihydroxyphenylpropionic acid</t>
  </si>
  <si>
    <t>C9 H10 O4</t>
  </si>
  <si>
    <t>Com_310_pos</t>
  </si>
  <si>
    <t>2-Adamantanone</t>
  </si>
  <si>
    <t>C10 H14 O</t>
  </si>
  <si>
    <t>Com_311_pos</t>
  </si>
  <si>
    <t>Kynurenic acid</t>
  </si>
  <si>
    <t>C10 H7 N O3</t>
  </si>
  <si>
    <t>Com_319_pos</t>
  </si>
  <si>
    <t>16-Heptadecyne-1,2,4-triol</t>
  </si>
  <si>
    <t>C17 H32 O3</t>
  </si>
  <si>
    <t>Com_323_pos</t>
  </si>
  <si>
    <t>Epitestosterone glucuronide</t>
  </si>
  <si>
    <t>C25 H36 O8</t>
  </si>
  <si>
    <t>Com_327_pos</t>
  </si>
  <si>
    <t>Geranylacetone</t>
  </si>
  <si>
    <t>C13 H22 O</t>
  </si>
  <si>
    <t>Com_330_pos</t>
  </si>
  <si>
    <t>2-Methoxyresorcinol</t>
  </si>
  <si>
    <t>C7 H8 O3</t>
  </si>
  <si>
    <t>Com_334_pos</t>
  </si>
  <si>
    <t>Epicatechin</t>
  </si>
  <si>
    <t>C15 H14 O6</t>
  </si>
  <si>
    <t>Com_336_pos</t>
  </si>
  <si>
    <t>Diosmetin-7-O-β-D-glucopyranoside</t>
  </si>
  <si>
    <t>C22 H22 O11</t>
  </si>
  <si>
    <t>Com_377_pos</t>
  </si>
  <si>
    <t>Spermidine</t>
  </si>
  <si>
    <t>C7 H19 N3</t>
  </si>
  <si>
    <t>Com_393_pos</t>
  </si>
  <si>
    <t>14,15-Dehydrocrepenynic acid</t>
  </si>
  <si>
    <t>C18 H28 O2</t>
  </si>
  <si>
    <t>Com_396_pos</t>
  </si>
  <si>
    <t>Perillene</t>
  </si>
  <si>
    <t>Com_403_pos</t>
  </si>
  <si>
    <t>Orsellinic acid</t>
  </si>
  <si>
    <t>C8 H8 O4</t>
  </si>
  <si>
    <t>Com_412_pos</t>
  </si>
  <si>
    <t>Ethyl myristate</t>
  </si>
  <si>
    <t>C16 H32 O2</t>
  </si>
  <si>
    <t>Com_417_pos</t>
  </si>
  <si>
    <t>Hydroxytyrosol</t>
  </si>
  <si>
    <t>C8 H10 O3</t>
  </si>
  <si>
    <t>Com_423_pos</t>
  </si>
  <si>
    <t>Isoliquiritin</t>
  </si>
  <si>
    <t>C21 H22 O9</t>
  </si>
  <si>
    <t>Com_429_pos</t>
  </si>
  <si>
    <t>Eucalyptol</t>
  </si>
  <si>
    <t>C10 H18 O</t>
  </si>
  <si>
    <t>Com_439_pos</t>
  </si>
  <si>
    <t>Coumalic acid</t>
  </si>
  <si>
    <t>C6 H4 O4</t>
  </si>
  <si>
    <t>Com_454_pos</t>
  </si>
  <si>
    <t>Verrucarol</t>
  </si>
  <si>
    <t>C15 H22 O4</t>
  </si>
  <si>
    <t>Com_474_pos</t>
  </si>
  <si>
    <t>3-Furoic acid</t>
  </si>
  <si>
    <t>C5 H4 O3</t>
  </si>
  <si>
    <t>Com_503_pos</t>
  </si>
  <si>
    <t>1-Aminocyclopropanecarboxylic acid</t>
  </si>
  <si>
    <t>C4 H7 N O2</t>
  </si>
  <si>
    <t>Com_531_pos</t>
  </si>
  <si>
    <t>NNK</t>
  </si>
  <si>
    <t>C10 H13 N3 O2</t>
  </si>
  <si>
    <t>Com_532_pos</t>
  </si>
  <si>
    <t>N-Acetylglutamic acid</t>
  </si>
  <si>
    <t>C7 H11 N O5</t>
  </si>
  <si>
    <t>Com_553_pos</t>
  </si>
  <si>
    <t>Methysticin</t>
  </si>
  <si>
    <t>C15 H14 O5</t>
  </si>
  <si>
    <t>Com_564_pos</t>
  </si>
  <si>
    <t>16,16-Dimethyl prostaglandin A2</t>
  </si>
  <si>
    <t>C22 H34 O4</t>
  </si>
  <si>
    <t>Com_568_pos</t>
  </si>
  <si>
    <t>N-Methylanthranilic acid</t>
  </si>
  <si>
    <t>C8 H9 N O2</t>
  </si>
  <si>
    <t>Com_570_pos</t>
  </si>
  <si>
    <t>Acetylcholine</t>
  </si>
  <si>
    <t>C7 H15 N O2</t>
  </si>
  <si>
    <t>Com_574_pos</t>
  </si>
  <si>
    <t>Ciprostene</t>
  </si>
  <si>
    <t>C22 H36 O4</t>
  </si>
  <si>
    <t>Com_593_pos</t>
  </si>
  <si>
    <t>D-(+)-Melezitose</t>
  </si>
  <si>
    <t>C18 H32 O16</t>
  </si>
  <si>
    <t>Com_616_pos</t>
  </si>
  <si>
    <t>2,4-Dimethylbenzaldehyde</t>
  </si>
  <si>
    <t>C9 H10 O</t>
  </si>
  <si>
    <t>Com_617_pos</t>
  </si>
  <si>
    <t>Indole</t>
  </si>
  <si>
    <t>C8 H7 N</t>
  </si>
  <si>
    <t>Com_638_pos</t>
  </si>
  <si>
    <t>Methyl linoleate</t>
  </si>
  <si>
    <t>C19 H34 O2</t>
  </si>
  <si>
    <t>Com_648_pos</t>
  </si>
  <si>
    <t>Phenylglyoxylic acid</t>
  </si>
  <si>
    <t>C8 H6 O3</t>
  </si>
  <si>
    <t>Com_651_pos</t>
  </si>
  <si>
    <t>Syringetin-3-O-glucoside</t>
  </si>
  <si>
    <t>C23 H24 O13</t>
  </si>
  <si>
    <t>Com_661_pos</t>
  </si>
  <si>
    <t>4',7-Dihydroxyflavanone</t>
  </si>
  <si>
    <t>C15 H12 O4</t>
  </si>
  <si>
    <t>Com_672_pos</t>
  </si>
  <si>
    <t>Nandrolone</t>
  </si>
  <si>
    <t>C18 H26 O2</t>
  </si>
  <si>
    <t>Com_683_pos</t>
  </si>
  <si>
    <t>1-Palmitoylglycerol</t>
  </si>
  <si>
    <t>C19 H38 O4</t>
  </si>
  <si>
    <t>Com_686_pos</t>
  </si>
  <si>
    <t>6-Methylquinoline</t>
  </si>
  <si>
    <t>C10 H9 N</t>
  </si>
  <si>
    <t>Com_687_pos</t>
  </si>
  <si>
    <t>Erythrono-1,4-lactone</t>
  </si>
  <si>
    <t>C4 H6 O4</t>
  </si>
  <si>
    <t>Com_691_pos</t>
  </si>
  <si>
    <t>5α-Dihydrotestosterone</t>
  </si>
  <si>
    <t>C19 H30 O2</t>
  </si>
  <si>
    <t>Com_700_pos</t>
  </si>
  <si>
    <t>3-Methylcrotonylglycine</t>
  </si>
  <si>
    <t>C7 H11 N O3</t>
  </si>
  <si>
    <t>Com_707_pos</t>
  </si>
  <si>
    <t>Kirenol</t>
  </si>
  <si>
    <t>Com_716_pos</t>
  </si>
  <si>
    <t>Cinnamaldehyde</t>
  </si>
  <si>
    <t>C9 H8 O</t>
  </si>
  <si>
    <t>Com_722_pos</t>
  </si>
  <si>
    <t>Linalool</t>
  </si>
  <si>
    <t>Com_779_pos</t>
  </si>
  <si>
    <t>Methyl cinnamate</t>
  </si>
  <si>
    <t>C10 H10 O2</t>
  </si>
  <si>
    <t>Com_785_pos</t>
  </si>
  <si>
    <t>Ferulaldehyde</t>
  </si>
  <si>
    <t>C10 H10 O3</t>
  </si>
  <si>
    <t>Com_790_pos</t>
  </si>
  <si>
    <t>gamma-Glutamylglutamine</t>
  </si>
  <si>
    <t>C10 H17 N3 O6</t>
  </si>
  <si>
    <t>Com_807_pos</t>
  </si>
  <si>
    <t>Cinnamic acid</t>
  </si>
  <si>
    <t>C9 H8 O2</t>
  </si>
  <si>
    <t>Com_847_pos</t>
  </si>
  <si>
    <t>Muscone</t>
  </si>
  <si>
    <t>C16 H30 O</t>
  </si>
  <si>
    <t>Com_852_pos</t>
  </si>
  <si>
    <t>DL-α-Aminocaprylic acid</t>
  </si>
  <si>
    <t>C8 H17 N O2</t>
  </si>
  <si>
    <t>Com_882_pos</t>
  </si>
  <si>
    <t>N-Acetyl-L-valine</t>
  </si>
  <si>
    <t>C7 H13 N O3</t>
  </si>
  <si>
    <t>Com_940_pos</t>
  </si>
  <si>
    <t>Fosfosal</t>
  </si>
  <si>
    <t>C7 H7 O6 P</t>
  </si>
  <si>
    <t>Com_961_pos</t>
  </si>
  <si>
    <t>Trilobatin</t>
  </si>
  <si>
    <t>C21 H24 O10</t>
  </si>
  <si>
    <t>Com_962_pos</t>
  </si>
  <si>
    <t>4-Guanidinobutyric acid</t>
  </si>
  <si>
    <t>C5 H11 N3 O2</t>
  </si>
  <si>
    <t>Com_985_pos</t>
  </si>
  <si>
    <t>Glycerol 3-phosphate</t>
  </si>
  <si>
    <t>C3 H9 O6 P</t>
  </si>
  <si>
    <t>Com_987_pos</t>
  </si>
  <si>
    <t>Glycerophosphocholine</t>
  </si>
  <si>
    <t>C8 H20 N O6 P</t>
  </si>
  <si>
    <t>Com_990_pos</t>
  </si>
  <si>
    <t>Palmitoylethanolamide</t>
  </si>
  <si>
    <t>C18 H37 N O2</t>
  </si>
  <si>
    <t>Com_992_pos</t>
  </si>
  <si>
    <t>Deoxycorticosterone 21-glucoside</t>
  </si>
  <si>
    <t>C27 H40 O8</t>
  </si>
  <si>
    <t>Com_1047_pos</t>
  </si>
  <si>
    <t>1-Naphthaleneacetic acid</t>
  </si>
  <si>
    <t>C12 H10 O2</t>
  </si>
  <si>
    <t>Com_1058_pos</t>
  </si>
  <si>
    <t>D-Gluconic acid</t>
  </si>
  <si>
    <t>C6 H12 O7</t>
  </si>
  <si>
    <t>Com_1062_pos</t>
  </si>
  <si>
    <t>Deoxycytidine??5'-monophosphate</t>
  </si>
  <si>
    <t>C9 H14 N3 O7 P</t>
  </si>
  <si>
    <t>Com_1080_pos</t>
  </si>
  <si>
    <t>trans-Aconitic acid</t>
  </si>
  <si>
    <t>C6 H6 O6</t>
  </si>
  <si>
    <t>Com_1108_pos</t>
  </si>
  <si>
    <t>Pyridoxine</t>
  </si>
  <si>
    <t>C8 H11 N O3</t>
  </si>
  <si>
    <t>Com_1111_pos</t>
  </si>
  <si>
    <t>Lupulin A</t>
  </si>
  <si>
    <t>C30 H46 O11</t>
  </si>
  <si>
    <t>Com_1133_pos</t>
  </si>
  <si>
    <t>Methylenesuccinic acid</t>
  </si>
  <si>
    <t>C5 H6 O4</t>
  </si>
  <si>
    <t>Com_1165_pos</t>
  </si>
  <si>
    <t>Palmitoleic acid</t>
  </si>
  <si>
    <t>C16 H30 O2</t>
  </si>
  <si>
    <t>Com_1166_pos</t>
  </si>
  <si>
    <t>6-Methylcoumarin</t>
  </si>
  <si>
    <t>C10 H8 O2</t>
  </si>
  <si>
    <t>Com_1211_pos</t>
  </si>
  <si>
    <t>1-Methyluric acid</t>
  </si>
  <si>
    <t>C6 H6 N4 O3</t>
  </si>
  <si>
    <t>Com_1215_pos</t>
  </si>
  <si>
    <t>5-Phenyl-2,4-pentadienoic acid</t>
  </si>
  <si>
    <t>C11 H10 O2</t>
  </si>
  <si>
    <t>Com_1239_pos</t>
  </si>
  <si>
    <t>Xanthoxyline</t>
  </si>
  <si>
    <t>C10 H12 O4</t>
  </si>
  <si>
    <t>Com_1249_pos</t>
  </si>
  <si>
    <t>Iristectorigenin B</t>
  </si>
  <si>
    <t>C17 H14 O7</t>
  </si>
  <si>
    <t>Com_1280_pos</t>
  </si>
  <si>
    <t>L-Citrulline</t>
  </si>
  <si>
    <t>C6 H13 N3 O3</t>
  </si>
  <si>
    <t>Com_1282_pos</t>
  </si>
  <si>
    <t>Skatole</t>
  </si>
  <si>
    <t>C9 H9 N</t>
  </si>
  <si>
    <t>Com_1340_pos</t>
  </si>
  <si>
    <t>Amphetamine</t>
  </si>
  <si>
    <t>C9 H13 N</t>
  </si>
  <si>
    <t>Com_1371_pos</t>
  </si>
  <si>
    <t>(+/-)-CP 47,497-C7-Hydroxy metabolite</t>
  </si>
  <si>
    <t>C21 H34 O3</t>
  </si>
  <si>
    <t>Com_1395_pos</t>
  </si>
  <si>
    <t>Dehydropachymic Acid</t>
  </si>
  <si>
    <t>C33 H50 O5</t>
  </si>
  <si>
    <t>Com_1405_pos</t>
  </si>
  <si>
    <t>Pelargonidin</t>
  </si>
  <si>
    <t>C15 H10 O5</t>
  </si>
  <si>
    <t>Com_1422_pos</t>
  </si>
  <si>
    <t>L-Asparagine</t>
  </si>
  <si>
    <t>C4 H8 N2 O3</t>
  </si>
  <si>
    <t>Com_1428_pos</t>
  </si>
  <si>
    <t>Phellodensin F</t>
  </si>
  <si>
    <t>C26 H30 O10</t>
  </si>
  <si>
    <t>Com_1482_pos</t>
  </si>
  <si>
    <t>Chikusetsusponin Iva</t>
  </si>
  <si>
    <t>C42 H66 O14</t>
  </si>
  <si>
    <t>Com_1488_pos</t>
  </si>
  <si>
    <t>Cinnamyl acetate</t>
  </si>
  <si>
    <t>C11 H12 O2</t>
  </si>
  <si>
    <t>Com_1518_pos</t>
  </si>
  <si>
    <t>L-Leucyl-L-alanine Hydrate</t>
  </si>
  <si>
    <t>C9 H18 N2 O3</t>
  </si>
  <si>
    <t>Com_1520_pos</t>
  </si>
  <si>
    <t>Bakuchiol</t>
  </si>
  <si>
    <t>C18 H24 O</t>
  </si>
  <si>
    <t>Com_1531_pos</t>
  </si>
  <si>
    <t>(20R)Ginsenoside Rh2</t>
  </si>
  <si>
    <t>C36 H62 O8</t>
  </si>
  <si>
    <t>Com_1557_pos</t>
  </si>
  <si>
    <t>p-Coumaric acid ethyl ester</t>
  </si>
  <si>
    <t>C11 H12 O3</t>
  </si>
  <si>
    <t>Com_1561_pos</t>
  </si>
  <si>
    <t>(-)-Caryophyllene oxide</t>
  </si>
  <si>
    <t>C15 H24 O</t>
  </si>
  <si>
    <t>Com_1572_pos</t>
  </si>
  <si>
    <t>(5-L-Glutamyl)-L-amino acid</t>
  </si>
  <si>
    <t>C8 H14 N2 O5</t>
  </si>
  <si>
    <t>Com_1582_pos</t>
  </si>
  <si>
    <t>Methyl gallate</t>
  </si>
  <si>
    <t>C8 H8 O5</t>
  </si>
  <si>
    <t>Com_1590_pos</t>
  </si>
  <si>
    <t>Benzoic Acid</t>
  </si>
  <si>
    <t>C7 H6 O2</t>
  </si>
  <si>
    <t>Com_1592_pos</t>
  </si>
  <si>
    <t>Shikonin</t>
  </si>
  <si>
    <t>C16 H16 O5</t>
  </si>
  <si>
    <t>Com_1601_pos</t>
  </si>
  <si>
    <t>Eugenol</t>
  </si>
  <si>
    <t>C10 H12 O2</t>
  </si>
  <si>
    <t>Com_1609_pos</t>
  </si>
  <si>
    <t>Kahweol</t>
  </si>
  <si>
    <t>C20 H26 O3</t>
  </si>
  <si>
    <t>Com_1628_pos</t>
  </si>
  <si>
    <t>Forskolin</t>
  </si>
  <si>
    <t>C22 H34 O7</t>
  </si>
  <si>
    <t>Com_1636_pos</t>
  </si>
  <si>
    <t>Glycyl-L-valine</t>
  </si>
  <si>
    <t>C7 H14 N2 O3</t>
  </si>
  <si>
    <t>Com_1653_pos</t>
  </si>
  <si>
    <t>Atractylenolide II</t>
  </si>
  <si>
    <t>C15 H20 O2</t>
  </si>
  <si>
    <t>Com_1666_pos</t>
  </si>
  <si>
    <t>5-Sulfanyl-1-pentanesulfonamide</t>
  </si>
  <si>
    <t>C5 H13 N O2 S2</t>
  </si>
  <si>
    <t>Com_1688_pos</t>
  </si>
  <si>
    <t>gamma,gamma-Dimethylallyl pyrophosphate</t>
  </si>
  <si>
    <t>C5 H12 O7 P2</t>
  </si>
  <si>
    <t>Com_1690_pos</t>
  </si>
  <si>
    <t>16α-Hydroxyestrone</t>
  </si>
  <si>
    <t>C18 H22 O3</t>
  </si>
  <si>
    <t>Com_1692_pos</t>
  </si>
  <si>
    <t>15-Deoxy-Δ12,14-prostaglandin A1</t>
  </si>
  <si>
    <t>C20 H30 O3</t>
  </si>
  <si>
    <t>Com_1703_pos</t>
  </si>
  <si>
    <t>Diosbulbin B</t>
  </si>
  <si>
    <t>C19 H20 O6</t>
  </si>
  <si>
    <t>Com_1707_pos</t>
  </si>
  <si>
    <t>Loxoprofen</t>
  </si>
  <si>
    <t>C15 H18 O3</t>
  </si>
  <si>
    <t>Com_1726_pos</t>
  </si>
  <si>
    <t>D-Raffinose</t>
  </si>
  <si>
    <t>Com_1727_pos</t>
  </si>
  <si>
    <t>3,4-Dimethylbenzoic acid</t>
  </si>
  <si>
    <t>C9 H10 O2</t>
  </si>
  <si>
    <t>Com_1734_pos</t>
  </si>
  <si>
    <t>Guanine</t>
  </si>
  <si>
    <t>C5 H5 N5 O</t>
  </si>
  <si>
    <t>Com_1764_pos</t>
  </si>
  <si>
    <t>Tianshic acid</t>
  </si>
  <si>
    <t>C18 H37 N O5</t>
  </si>
  <si>
    <t>Com_1795_pos</t>
  </si>
  <si>
    <t>Dehydroepiandrosterone (DHEA)</t>
  </si>
  <si>
    <t>C19 H28 O2</t>
  </si>
  <si>
    <t>Com_1804_pos</t>
  </si>
  <si>
    <t>delta-Tridecalactone</t>
  </si>
  <si>
    <t>C13 H24 O2</t>
  </si>
  <si>
    <t>Com_1813_pos</t>
  </si>
  <si>
    <t>Neoandrographolide</t>
  </si>
  <si>
    <t>C26 H40 O8</t>
  </si>
  <si>
    <t>Com_1831_pos</t>
  </si>
  <si>
    <t>PC (16:2e/2:0)</t>
  </si>
  <si>
    <t>C26 H50 N O7 P</t>
  </si>
  <si>
    <t>Com_1848_pos</t>
  </si>
  <si>
    <t>Kuromanin</t>
  </si>
  <si>
    <t>C21 H20 O11</t>
  </si>
  <si>
    <t>Com_1862_pos</t>
  </si>
  <si>
    <t>Linderane</t>
  </si>
  <si>
    <t>C15 H16 O4</t>
  </si>
  <si>
    <t>Com_1866_pos</t>
  </si>
  <si>
    <t>Indole-3-acetic acid</t>
  </si>
  <si>
    <t>C10 H9 N O2</t>
  </si>
  <si>
    <t>Com_1894_pos</t>
  </si>
  <si>
    <t>Cannabidiolic acid</t>
  </si>
  <si>
    <t>C22 H30 O4</t>
  </si>
  <si>
    <t>Com_1934_pos</t>
  </si>
  <si>
    <t>Pseudoephedrine</t>
  </si>
  <si>
    <t>C10 H15 N O</t>
  </si>
  <si>
    <t>Com_1935_pos</t>
  </si>
  <si>
    <t>H-HoArg-OH</t>
  </si>
  <si>
    <t>C7 H16 N4 O2</t>
  </si>
  <si>
    <t>Com_1972_pos</t>
  </si>
  <si>
    <t>Pachymic acid</t>
  </si>
  <si>
    <t>C33 H52 O5</t>
  </si>
  <si>
    <t>Com_1984_pos</t>
  </si>
  <si>
    <t>alpha-Keto-gamma-(methylthio)butyric acid</t>
  </si>
  <si>
    <t>C5 H8 O3 S</t>
  </si>
  <si>
    <t>Com_1986_pos</t>
  </si>
  <si>
    <t>Loureirin A</t>
  </si>
  <si>
    <t>C17 H18 O4</t>
  </si>
  <si>
    <t>Com_1989_pos</t>
  </si>
  <si>
    <t>Xanthine</t>
  </si>
  <si>
    <t>C5 H4 N4 O2</t>
  </si>
  <si>
    <t>Com_2000_pos</t>
  </si>
  <si>
    <t>N6,N6,N6-Trimethyl-L-lysine</t>
  </si>
  <si>
    <t>C9 H20 N2 O2</t>
  </si>
  <si>
    <t>Com_2001_pos</t>
  </si>
  <si>
    <t>Plumbagin</t>
  </si>
  <si>
    <t>C11 H8 O3</t>
  </si>
  <si>
    <t>Com_2007_pos</t>
  </si>
  <si>
    <t>3-Butylidenephthalide</t>
  </si>
  <si>
    <t>C12 H12 O2</t>
  </si>
  <si>
    <t>Com_2017_pos</t>
  </si>
  <si>
    <t>Senkyunolide A</t>
  </si>
  <si>
    <t>C12 H16 O2</t>
  </si>
  <si>
    <t>Com_2033_pos</t>
  </si>
  <si>
    <t>Sibirioside A</t>
  </si>
  <si>
    <t>C21 H28 O12</t>
  </si>
  <si>
    <t>Com_2070_pos</t>
  </si>
  <si>
    <t>Nicotinate ribonucleoside</t>
  </si>
  <si>
    <t>C11 H13 N O6</t>
  </si>
  <si>
    <t>Com_2104_pos</t>
  </si>
  <si>
    <t>Fisetin</t>
  </si>
  <si>
    <t>C15 H10 O6</t>
  </si>
  <si>
    <t>Com_2163_pos</t>
  </si>
  <si>
    <t>1-Methyladenine</t>
  </si>
  <si>
    <t>C6 H7 N5</t>
  </si>
  <si>
    <t>Com_2209_pos</t>
  </si>
  <si>
    <t>Glabrene</t>
  </si>
  <si>
    <t>C20 H18 O4</t>
  </si>
  <si>
    <t>Com_2254_pos</t>
  </si>
  <si>
    <t>2-Phenylphenol</t>
  </si>
  <si>
    <t>C12 H10 O</t>
  </si>
  <si>
    <t>Com_2270_pos</t>
  </si>
  <si>
    <t>Glycitin</t>
  </si>
  <si>
    <t>C22 H22 O10</t>
  </si>
  <si>
    <t>Com_2275_pos</t>
  </si>
  <si>
    <t>Geranylgeraniol</t>
  </si>
  <si>
    <t>C20 H34 O</t>
  </si>
  <si>
    <t>Com_2279_pos</t>
  </si>
  <si>
    <t>Flavokawain B</t>
  </si>
  <si>
    <t>C17 H16 O4</t>
  </si>
  <si>
    <t>Com_2301_pos</t>
  </si>
  <si>
    <t>Docosahexaenoic acid</t>
  </si>
  <si>
    <t>C22 H32 O2</t>
  </si>
  <si>
    <t>Com_2342_pos</t>
  </si>
  <si>
    <t>SDMA</t>
  </si>
  <si>
    <t>C8 H18 N4 O2</t>
  </si>
  <si>
    <t>Com_2354_pos</t>
  </si>
  <si>
    <t>4-Methylumbelliferyl phenylphosphonate</t>
  </si>
  <si>
    <t>C16 H13 O5 P</t>
  </si>
  <si>
    <t>Com_2396_pos</t>
  </si>
  <si>
    <t>Vasicinone</t>
  </si>
  <si>
    <t>C11 H10 N2 O2</t>
  </si>
  <si>
    <t>Com_2409_pos</t>
  </si>
  <si>
    <t>Zeatin-7-N-glucoside</t>
  </si>
  <si>
    <t>C16 H23 N5 O6</t>
  </si>
  <si>
    <t>Com_2418_pos</t>
  </si>
  <si>
    <t>Paeonol</t>
  </si>
  <si>
    <t>C9 H10 O3</t>
  </si>
  <si>
    <t>Com_2441_pos</t>
  </si>
  <si>
    <t>Saikosaponin B2</t>
  </si>
  <si>
    <t>C42 H68 O13</t>
  </si>
  <si>
    <t>Com_2468_pos</t>
  </si>
  <si>
    <t>Artesunate</t>
  </si>
  <si>
    <t>C19 H28 O8</t>
  </si>
  <si>
    <t>Com_2490_pos</t>
  </si>
  <si>
    <t>Cafestol</t>
  </si>
  <si>
    <t>C20 H28 O3</t>
  </si>
  <si>
    <t>Com_2491_pos</t>
  </si>
  <si>
    <t>Apo-13-zeaxanthinone</t>
  </si>
  <si>
    <t>Com_2498_pos</t>
  </si>
  <si>
    <t>Linderalactone</t>
  </si>
  <si>
    <t>C15 H16 O3</t>
  </si>
  <si>
    <t>Com_2518_pos</t>
  </si>
  <si>
    <t>N alpha-Acetyl-L-lysine</t>
  </si>
  <si>
    <t>C8 H16 N2 O3</t>
  </si>
  <si>
    <t>Com_2530_pos</t>
  </si>
  <si>
    <t>N-Acetylglucosamine 1-phosphate</t>
  </si>
  <si>
    <t>C8 H16 N O9 P</t>
  </si>
  <si>
    <t>Com_2561_pos</t>
  </si>
  <si>
    <t>Timosaponin A1</t>
  </si>
  <si>
    <t>C33 H54 O8</t>
  </si>
  <si>
    <t>Com_2563_pos</t>
  </si>
  <si>
    <t>Sauchinone</t>
  </si>
  <si>
    <t>C20 H20 O6</t>
  </si>
  <si>
    <t>Com_2590_pos</t>
  </si>
  <si>
    <t>Calceolarioside B</t>
  </si>
  <si>
    <t>C23 H26 O11</t>
  </si>
  <si>
    <t>Com_2634_pos</t>
  </si>
  <si>
    <t>β-Estradiol</t>
  </si>
  <si>
    <t>C18 H24 O2</t>
  </si>
  <si>
    <t>Com_2647_pos</t>
  </si>
  <si>
    <t>Ophiopogonanone E</t>
  </si>
  <si>
    <t>C19 H20 O7</t>
  </si>
  <si>
    <t>Com_2654_pos</t>
  </si>
  <si>
    <t>Ligustilide</t>
  </si>
  <si>
    <t>C12 H14 O2</t>
  </si>
  <si>
    <t>Com_2657_pos</t>
  </si>
  <si>
    <t>Osalmide</t>
  </si>
  <si>
    <t>C13 H11 N O3</t>
  </si>
  <si>
    <t>Com_2692_pos</t>
  </si>
  <si>
    <t>Phytolaccagenin</t>
  </si>
  <si>
    <t>C31 H48 O7</t>
  </si>
  <si>
    <t>Com_2710_pos</t>
  </si>
  <si>
    <t>Eriodictyol</t>
  </si>
  <si>
    <t>C15 H12 O6</t>
  </si>
  <si>
    <t>Com_2714_pos</t>
  </si>
  <si>
    <t>Nepodin</t>
  </si>
  <si>
    <t>C13 H12 O3</t>
  </si>
  <si>
    <t>Com_2717_pos</t>
  </si>
  <si>
    <t>Tetranor-12(S)-HETE</t>
  </si>
  <si>
    <t>C16 H26 O3</t>
  </si>
  <si>
    <t>Com_2746_pos</t>
  </si>
  <si>
    <t>7-Demethylsuberosin</t>
  </si>
  <si>
    <t>C14 H14 O3</t>
  </si>
  <si>
    <t>Com_2748_pos</t>
  </si>
  <si>
    <t>Asarylaldehyde</t>
  </si>
  <si>
    <t>Com_2771_pos</t>
  </si>
  <si>
    <t>Isoalantolactone</t>
  </si>
  <si>
    <t>Com_2789_pos</t>
  </si>
  <si>
    <t>L-lysine</t>
  </si>
  <si>
    <t>C6 H14 N2 O2</t>
  </si>
  <si>
    <t>Com_2792_pos</t>
  </si>
  <si>
    <t>Citrinin</t>
  </si>
  <si>
    <t>C13 H14 O5</t>
  </si>
  <si>
    <t>Com_2796_pos</t>
  </si>
  <si>
    <t>27-Deoxyactein</t>
  </si>
  <si>
    <t>C37 H56 O10</t>
  </si>
  <si>
    <t>Com_2798_pos</t>
  </si>
  <si>
    <t>Schisanhenol</t>
  </si>
  <si>
    <t>C23 H30 O6</t>
  </si>
  <si>
    <t>Com_2847_pos</t>
  </si>
  <si>
    <t>Threonyl carbamoyl adenosine</t>
  </si>
  <si>
    <t>C15 H20 N6 O8</t>
  </si>
  <si>
    <t>Com_2893_pos</t>
  </si>
  <si>
    <t>Roseoside</t>
  </si>
  <si>
    <t>C19 H30 O8</t>
  </si>
  <si>
    <t>Com_2920_pos</t>
  </si>
  <si>
    <t>N-(9H-Purin-6-ylcarbamoyl)threonine</t>
  </si>
  <si>
    <t>C10 H12 N6 O4</t>
  </si>
  <si>
    <t>Com_2998_pos</t>
  </si>
  <si>
    <t>Sugiol</t>
  </si>
  <si>
    <t>C20 H28 O2</t>
  </si>
  <si>
    <t>Com_3071_pos</t>
  </si>
  <si>
    <t>Harpagide</t>
  </si>
  <si>
    <t>C15 H24 O10</t>
  </si>
  <si>
    <t>Com_3076_pos</t>
  </si>
  <si>
    <t>Tyramine</t>
  </si>
  <si>
    <t>C8 H11 N O</t>
  </si>
  <si>
    <t>Com_3092_pos</t>
  </si>
  <si>
    <t>Triptolide</t>
  </si>
  <si>
    <t>C20 H24 O6</t>
  </si>
  <si>
    <t>Com_3138_pos</t>
  </si>
  <si>
    <t>Lactucin</t>
  </si>
  <si>
    <t>C15 H16 O5</t>
  </si>
  <si>
    <t>Com_3176_pos</t>
  </si>
  <si>
    <t>Spermine</t>
  </si>
  <si>
    <t>C10 H26 N4</t>
  </si>
  <si>
    <t>Com_3201_pos</t>
  </si>
  <si>
    <t>Kaji-ichigoside F1</t>
  </si>
  <si>
    <t>C36 H58 O10</t>
  </si>
  <si>
    <t>Com_3207_pos</t>
  </si>
  <si>
    <t>Phe-Pro</t>
  </si>
  <si>
    <t>C14 H18 N2 O3</t>
  </si>
  <si>
    <t>Com_3300_pos</t>
  </si>
  <si>
    <t>3-Acetyl-11-keto-β-boswellic acid</t>
  </si>
  <si>
    <t>C32 H48 O5</t>
  </si>
  <si>
    <t>Com_3382_pos</t>
  </si>
  <si>
    <t>Patchouli alcohol</t>
  </si>
  <si>
    <t>C15 H26 O</t>
  </si>
  <si>
    <t>Com_3398_pos</t>
  </si>
  <si>
    <t>5'-S-Methyl-5'-thioadenosine</t>
  </si>
  <si>
    <t>C11 H15 N5 O3 S</t>
  </si>
  <si>
    <t>Com_3404_pos</t>
  </si>
  <si>
    <t>PC (16:1e/2:0)</t>
  </si>
  <si>
    <t>C26 H52 N O7 P</t>
  </si>
  <si>
    <t>Com_3421_pos</t>
  </si>
  <si>
    <t>3alpha-Dihydrocadambine</t>
  </si>
  <si>
    <t>C27 H34 N2 O10</t>
  </si>
  <si>
    <t>Com_3467_pos</t>
  </si>
  <si>
    <t>L-Asparate</t>
  </si>
  <si>
    <t>C4 H7 N O4</t>
  </si>
  <si>
    <t>Com_3469_pos</t>
  </si>
  <si>
    <t>Puerarin</t>
  </si>
  <si>
    <t>C21 H20 O9</t>
  </si>
  <si>
    <t>Com_3489_pos</t>
  </si>
  <si>
    <t>Indole-3-acetamide</t>
  </si>
  <si>
    <t>C10 H10 N2 O</t>
  </si>
  <si>
    <t>Com_3510_pos</t>
  </si>
  <si>
    <t>Neoprzewaquinone A</t>
  </si>
  <si>
    <t>C36 H28 O6</t>
  </si>
  <si>
    <t>Com_3511_pos</t>
  </si>
  <si>
    <t>methyl oxo pentanoate</t>
  </si>
  <si>
    <t>C6 H10 O3</t>
  </si>
  <si>
    <t>Com_3546_pos</t>
  </si>
  <si>
    <t>Ipriflavone</t>
  </si>
  <si>
    <t>C18 H16 O3</t>
  </si>
  <si>
    <t>Com_3568_pos</t>
  </si>
  <si>
    <t>Methyl heptadecanoate</t>
  </si>
  <si>
    <t>C18 H36 O2</t>
  </si>
  <si>
    <t>Com_3573_pos</t>
  </si>
  <si>
    <t>Lindenenol</t>
  </si>
  <si>
    <t>C15 H18 O2</t>
  </si>
  <si>
    <t>Com_3618_pos</t>
  </si>
  <si>
    <t>Wighteone</t>
  </si>
  <si>
    <t>C20 H18 O5</t>
  </si>
  <si>
    <t>Com_3659_pos</t>
  </si>
  <si>
    <t>(-)-chimonanthine</t>
  </si>
  <si>
    <t>C22 H26 N4</t>
  </si>
  <si>
    <t>Com_3686_pos</t>
  </si>
  <si>
    <t>Fraxinellone</t>
  </si>
  <si>
    <t>C14 H16 O3</t>
  </si>
  <si>
    <t>Com_3736_pos</t>
  </si>
  <si>
    <t>Pro-Leu</t>
  </si>
  <si>
    <t>C11 H20 N2 O3</t>
  </si>
  <si>
    <t>Com_3790_pos</t>
  </si>
  <si>
    <t>Aleuritic Acid</t>
  </si>
  <si>
    <t>C16 H32 O5</t>
  </si>
  <si>
    <t>Com_3823_pos</t>
  </si>
  <si>
    <t>Polydatin</t>
  </si>
  <si>
    <t>C20 H22 O8</t>
  </si>
  <si>
    <t>Com_3832_pos</t>
  </si>
  <si>
    <t>Ethyl oleate</t>
  </si>
  <si>
    <t>C20 H38 O2</t>
  </si>
  <si>
    <t>Com_3924_pos</t>
  </si>
  <si>
    <t>3,4',5-Trimethoxy-trans-stilbene</t>
  </si>
  <si>
    <t>C17 H18 O3</t>
  </si>
  <si>
    <t>Com_3926_pos</t>
  </si>
  <si>
    <t>Cyasterone</t>
  </si>
  <si>
    <t>C29 H44 O8</t>
  </si>
  <si>
    <t>Com_3980_pos</t>
  </si>
  <si>
    <t>Argininosuccinic acid</t>
  </si>
  <si>
    <t>C10 H18 N4 O6</t>
  </si>
  <si>
    <t>Com_4094_pos</t>
  </si>
  <si>
    <t>D-(+)-Octopine</t>
  </si>
  <si>
    <t>C9 H18 N4 O4</t>
  </si>
  <si>
    <t>Com_4112_pos</t>
  </si>
  <si>
    <t>Pimpinellin</t>
  </si>
  <si>
    <t>C13 H10 O5</t>
  </si>
  <si>
    <t>Com_4132_pos</t>
  </si>
  <si>
    <t>1,2-dihydrotanshinquinone</t>
  </si>
  <si>
    <t>C18 H14 O3</t>
  </si>
  <si>
    <t>Com_4176_pos</t>
  </si>
  <si>
    <t>(+/-)12(13)-DiHOME</t>
  </si>
  <si>
    <t>C18 H34 O4</t>
  </si>
  <si>
    <t>Com_4232_pos</t>
  </si>
  <si>
    <t>4',7-Dimethoxyisoflavone</t>
  </si>
  <si>
    <t>C17 H14 O4</t>
  </si>
  <si>
    <t>Com_4243_pos</t>
  </si>
  <si>
    <t>7,8-Dihydroxycoumarin</t>
  </si>
  <si>
    <t>C9 H6 O4</t>
  </si>
  <si>
    <t>Com_4252_pos</t>
  </si>
  <si>
    <t>2-Deoxyribose 1-Phosphate</t>
  </si>
  <si>
    <t>C5 H11 O7 P</t>
  </si>
  <si>
    <t>Com_4278_pos</t>
  </si>
  <si>
    <t>Asp-Phe</t>
  </si>
  <si>
    <t>C13 H16 N2 O5</t>
  </si>
  <si>
    <t>Com_4307_pos</t>
  </si>
  <si>
    <t>N-Feruloyl putrescine</t>
  </si>
  <si>
    <t>C14 H20 N2 O3</t>
  </si>
  <si>
    <t>Com_4321_pos</t>
  </si>
  <si>
    <t>Dl-Glyceraldehyde3-phosphate</t>
  </si>
  <si>
    <t>C3 H7 O6 P</t>
  </si>
  <si>
    <t>Com_4362_pos</t>
  </si>
  <si>
    <t>Angeloyl-(+)-gomisin K3</t>
  </si>
  <si>
    <t>C28 H36 O7</t>
  </si>
  <si>
    <t>Com_4397_pos</t>
  </si>
  <si>
    <t>3-Chloro-L-tyrosine</t>
  </si>
  <si>
    <t>C9 H10 Cl N O3</t>
  </si>
  <si>
    <t>Com_4438_pos</t>
  </si>
  <si>
    <t>Tenuifolin</t>
  </si>
  <si>
    <t>C36 H56 O12</t>
  </si>
  <si>
    <t>Com_4470_pos</t>
  </si>
  <si>
    <t>Isoxanthohumol</t>
  </si>
  <si>
    <t>C21 H22 O5</t>
  </si>
  <si>
    <t>Com_4477_pos</t>
  </si>
  <si>
    <t>Yangonin</t>
  </si>
  <si>
    <t>C15 H14 O4</t>
  </si>
  <si>
    <t>Com_4500_pos</t>
  </si>
  <si>
    <t>Sec-O-Glucosylhamaudol</t>
  </si>
  <si>
    <t>C21 H26 O10</t>
  </si>
  <si>
    <t>Com_4510_pos</t>
  </si>
  <si>
    <t>N-Sinapoylputrescine</t>
  </si>
  <si>
    <t>C15 H22 N2 O4</t>
  </si>
  <si>
    <t>Com_4534_pos</t>
  </si>
  <si>
    <t>Eriodictyol-7-O-glucoside</t>
  </si>
  <si>
    <t>C21 H22 O11</t>
  </si>
  <si>
    <t>Com_4542_pos</t>
  </si>
  <si>
    <t>Rhamnetin</t>
  </si>
  <si>
    <t>C16 H12 O7</t>
  </si>
  <si>
    <t>Com_4558_pos</t>
  </si>
  <si>
    <t>Demethylnobiletin</t>
  </si>
  <si>
    <t>C20 H20 O8</t>
  </si>
  <si>
    <t>Com_4564_pos</t>
  </si>
  <si>
    <t>Luteolin 7-glucuronide</t>
  </si>
  <si>
    <t>C21 H18 O12</t>
  </si>
  <si>
    <t>Com_4687_pos</t>
  </si>
  <si>
    <t>Alisol B 23-acetate</t>
  </si>
  <si>
    <t>C32 H50 O5</t>
  </si>
  <si>
    <t>Com_4697_pos</t>
  </si>
  <si>
    <t>8Z,11Z,14Z-Eicosatrienoic acid</t>
  </si>
  <si>
    <t>C20 H34 O2</t>
  </si>
  <si>
    <t>Com_4736_pos</t>
  </si>
  <si>
    <t>Corylin</t>
  </si>
  <si>
    <t>C20 H16 O4</t>
  </si>
  <si>
    <t>Com_4765_pos</t>
  </si>
  <si>
    <t>Schizandrol A</t>
  </si>
  <si>
    <t>C24 H32 O7</t>
  </si>
  <si>
    <t>Com_4800_pos</t>
  </si>
  <si>
    <t>Ginsenoside-Ro</t>
  </si>
  <si>
    <t>C48 H76 O19</t>
  </si>
  <si>
    <t>Com_4814_pos</t>
  </si>
  <si>
    <t>Oleoyl ethanolamide</t>
  </si>
  <si>
    <t>C20 H39 N O2</t>
  </si>
  <si>
    <t>Com_4824_pos</t>
  </si>
  <si>
    <t>Isohomovanillic acid</t>
  </si>
  <si>
    <t>Com_4837_pos</t>
  </si>
  <si>
    <t>(1S,2S)-Nicotine1-oxide</t>
  </si>
  <si>
    <t>C10 H14 N2 O</t>
  </si>
  <si>
    <t>Com_4856_pos</t>
  </si>
  <si>
    <t>Lawsone</t>
  </si>
  <si>
    <t>C10 H6 O3</t>
  </si>
  <si>
    <t>Com_4933_pos</t>
  </si>
  <si>
    <t>Tigloylgomisin H</t>
  </si>
  <si>
    <t>C28 H36 O8</t>
  </si>
  <si>
    <t>Com_4970_pos</t>
  </si>
  <si>
    <t>Dehydrocholic acid</t>
  </si>
  <si>
    <t>C24 H34 O5</t>
  </si>
  <si>
    <t>Com_4973_pos</t>
  </si>
  <si>
    <t>Ganoderic acid H</t>
  </si>
  <si>
    <t>C32 H44 O9</t>
  </si>
  <si>
    <t>Com_5019_pos</t>
  </si>
  <si>
    <t>Cinnamoyl tyramine</t>
  </si>
  <si>
    <t>C17 H17 N O2</t>
  </si>
  <si>
    <t>Com_5071_pos</t>
  </si>
  <si>
    <t>6-Hydroxyflavone</t>
  </si>
  <si>
    <t>C15 H10 O3</t>
  </si>
  <si>
    <t>Com_5107_pos</t>
  </si>
  <si>
    <t>N-Acetyl-Asp-Glu</t>
  </si>
  <si>
    <t>C11 H16 N2 O8</t>
  </si>
  <si>
    <t>Com_5186_pos</t>
  </si>
  <si>
    <t>Docosatrienoic acid</t>
  </si>
  <si>
    <t>C22 H38 O2</t>
  </si>
  <si>
    <t>Com_5204_pos</t>
  </si>
  <si>
    <t>Avocadyne 1-acetate</t>
  </si>
  <si>
    <t>C19 H34 O4</t>
  </si>
  <si>
    <t>Com_5246_pos</t>
  </si>
  <si>
    <t>Isomucronulatol</t>
  </si>
  <si>
    <t>C17 H18 O5</t>
  </si>
  <si>
    <t>Com_5274_pos</t>
  </si>
  <si>
    <t>cis-Resveratrol</t>
  </si>
  <si>
    <t>C14 H12 O3</t>
  </si>
  <si>
    <t>Com_5279_pos</t>
  </si>
  <si>
    <t>Arglabin</t>
  </si>
  <si>
    <t>Com_5287_pos</t>
  </si>
  <si>
    <t>6-Formyl-isoophiopogonanone A</t>
  </si>
  <si>
    <t>C19 H16 O7</t>
  </si>
  <si>
    <t>Com_5374_pos</t>
  </si>
  <si>
    <t>Suberosin</t>
  </si>
  <si>
    <t>Com_5439_pos</t>
  </si>
  <si>
    <t>Arabidopyl ketoadipic acid</t>
  </si>
  <si>
    <t>C15 H14 O9</t>
  </si>
  <si>
    <t>Com_5494_pos</t>
  </si>
  <si>
    <t>Bisdemethoxycurcumin</t>
  </si>
  <si>
    <t>C19 H16 O4</t>
  </si>
  <si>
    <t>Com_5499_pos</t>
  </si>
  <si>
    <t>Pantetheine</t>
  </si>
  <si>
    <t>C11 H22 N2 O4 S</t>
  </si>
  <si>
    <t>Com_5531_pos</t>
  </si>
  <si>
    <t>Methyl palmitate</t>
  </si>
  <si>
    <t>C17 H34 O2</t>
  </si>
  <si>
    <t>Com_5559_pos</t>
  </si>
  <si>
    <t>Neonuezhenide</t>
  </si>
  <si>
    <t>C31 H42 O18</t>
  </si>
  <si>
    <t>Com_5570_pos</t>
  </si>
  <si>
    <t>Raceanisodamine</t>
  </si>
  <si>
    <t>C17 H23 N O4</t>
  </si>
  <si>
    <t>Com_5593_pos</t>
  </si>
  <si>
    <t>beta-Acetoxyisovalerylalkannin</t>
  </si>
  <si>
    <t>C23 H26 O8</t>
  </si>
  <si>
    <t>Com_5595_pos</t>
  </si>
  <si>
    <t>Neocryptotanshinone</t>
  </si>
  <si>
    <t>C19 H22 O4</t>
  </si>
  <si>
    <t>Com_5761_pos</t>
  </si>
  <si>
    <t>Neomangiferin</t>
  </si>
  <si>
    <t>C25 H28 O16</t>
  </si>
  <si>
    <t>Com_5785_pos</t>
  </si>
  <si>
    <t>Peucedanol</t>
  </si>
  <si>
    <t>C14 H16 O5</t>
  </si>
  <si>
    <t>Com_5839_pos</t>
  </si>
  <si>
    <t>N-[(-)-Jasmonoyl]-(L)-Isoleucine</t>
  </si>
  <si>
    <t>C18 H29 N O4</t>
  </si>
  <si>
    <t>Com_5840_pos</t>
  </si>
  <si>
    <t>Avicularin</t>
  </si>
  <si>
    <t>C20 H18 O11</t>
  </si>
  <si>
    <t>Com_5906_pos</t>
  </si>
  <si>
    <t>Kinetin 9-riboside</t>
  </si>
  <si>
    <t>C15 H17 N5 O5</t>
  </si>
  <si>
    <t>Com_5908_pos</t>
  </si>
  <si>
    <t>9-Oxo-10(E),12(E)-octadecadienoic acid</t>
  </si>
  <si>
    <t>C18 H30 O3</t>
  </si>
  <si>
    <t>Com_5920_pos</t>
  </si>
  <si>
    <t>3',5,7-Trihydroxy-4'-methoxyflavanone</t>
  </si>
  <si>
    <t>C16 H14 O6</t>
  </si>
  <si>
    <t>Com_5929_pos</t>
  </si>
  <si>
    <t>Lobetyolin</t>
  </si>
  <si>
    <t>C20 H28 O8</t>
  </si>
  <si>
    <t>Com_5956_pos</t>
  </si>
  <si>
    <t>Lithosprmoside</t>
  </si>
  <si>
    <t>C14 H19 N O8</t>
  </si>
  <si>
    <t>Com_6014_pos</t>
  </si>
  <si>
    <t>Euphorbiasteroid</t>
  </si>
  <si>
    <t>C32 H40 O8</t>
  </si>
  <si>
    <t>Com_6017_pos</t>
  </si>
  <si>
    <t>pteroside A</t>
  </si>
  <si>
    <t>C21 H30 O8</t>
  </si>
  <si>
    <t>Com_6033_pos</t>
  </si>
  <si>
    <t>Tricin 4'-O-(beta-guaiacylglyceryl) ether 5-O-hexoside</t>
  </si>
  <si>
    <t>C33 H36 O16</t>
  </si>
  <si>
    <t>Com_6123_pos</t>
  </si>
  <si>
    <t>Phytanic acid</t>
  </si>
  <si>
    <t>C20 H40 O2</t>
  </si>
  <si>
    <t>Com_6125_pos</t>
  </si>
  <si>
    <t>Mogroside III</t>
  </si>
  <si>
    <t>C48 H82 O19</t>
  </si>
  <si>
    <t>Com_6202_pos</t>
  </si>
  <si>
    <t>4-Hydroxymephenytoin</t>
  </si>
  <si>
    <t>C12 H14 N2 O3</t>
  </si>
  <si>
    <t>Com_6264_pos</t>
  </si>
  <si>
    <t>Ganoderic acid C6</t>
  </si>
  <si>
    <t>C30 H42 O8</t>
  </si>
  <si>
    <t>Com_6313_pos</t>
  </si>
  <si>
    <t>1-Monopalmitin</t>
  </si>
  <si>
    <t>Com_6344_pos</t>
  </si>
  <si>
    <t>Poricoic acid A</t>
  </si>
  <si>
    <t>C31 H46 O5</t>
  </si>
  <si>
    <t>Com_6552_pos</t>
  </si>
  <si>
    <t>Praeruptorin B</t>
  </si>
  <si>
    <t>C24 H26 O7</t>
  </si>
  <si>
    <t>Com_6666_pos</t>
  </si>
  <si>
    <t>O-Feruloyl 4-hydroxylcoumarin</t>
  </si>
  <si>
    <t>C19 H14 O6</t>
  </si>
  <si>
    <t>Com_6697_pos</t>
  </si>
  <si>
    <t>Poricoic acid B</t>
  </si>
  <si>
    <t>C30 H44 O5</t>
  </si>
  <si>
    <t>Com_6710_pos</t>
  </si>
  <si>
    <t>Apigenin C-pentoside</t>
  </si>
  <si>
    <t>C20 H18 O9</t>
  </si>
  <si>
    <t>Com_6718_pos</t>
  </si>
  <si>
    <t>Methyl oleate</t>
  </si>
  <si>
    <t>C19 H36 O2</t>
  </si>
  <si>
    <t>Com_6721_pos</t>
  </si>
  <si>
    <t>tZROG</t>
  </si>
  <si>
    <t>C21 H31 N5 O10</t>
  </si>
  <si>
    <t>Com_6725_pos</t>
  </si>
  <si>
    <t>11-Deoxy prostaglandin F1α</t>
  </si>
  <si>
    <t>C20 H36 O4</t>
  </si>
  <si>
    <t>Com_6764_pos</t>
  </si>
  <si>
    <t>Isobavachalcone</t>
  </si>
  <si>
    <t>C20 H20 O4</t>
  </si>
  <si>
    <t>Com_6850_pos</t>
  </si>
  <si>
    <t>IAA-Glu</t>
  </si>
  <si>
    <t>C15 H16 N2 O5</t>
  </si>
  <si>
    <t>Com_6864_pos</t>
  </si>
  <si>
    <t>PC (18:4e/2:0)</t>
  </si>
  <si>
    <t>C28 H50 N O7 P</t>
  </si>
  <si>
    <t>Com_6881_pos</t>
  </si>
  <si>
    <t>Ganoderic acid C2</t>
  </si>
  <si>
    <t>C30 H46 O7</t>
  </si>
  <si>
    <t>Com_6951_pos</t>
  </si>
  <si>
    <t>Arenobufagin</t>
  </si>
  <si>
    <t>C24 H32 O6</t>
  </si>
  <si>
    <t>Com_7033_pos</t>
  </si>
  <si>
    <t>Kavain</t>
  </si>
  <si>
    <t>Com_7210_pos</t>
  </si>
  <si>
    <t>Trillin</t>
  </si>
  <si>
    <t>C33 H52 O8</t>
  </si>
  <si>
    <t>Com_7258_pos</t>
  </si>
  <si>
    <t>Isosilybin</t>
  </si>
  <si>
    <t>C25 H22 O10</t>
  </si>
  <si>
    <t>Com_7289_pos</t>
  </si>
  <si>
    <t>5-Ethyl-2'-deoxyuridine</t>
  </si>
  <si>
    <t>C11 H16 N2 O5</t>
  </si>
  <si>
    <t>Com_7320_pos</t>
  </si>
  <si>
    <t>Kuwanon A</t>
  </si>
  <si>
    <t>C25 H24 O6</t>
  </si>
  <si>
    <t>Com_7345_pos</t>
  </si>
  <si>
    <t>Oryzalexin E</t>
  </si>
  <si>
    <t>C20 H32 O2</t>
  </si>
  <si>
    <t>Com_7363_pos</t>
  </si>
  <si>
    <t>Methylophiopogonone A</t>
  </si>
  <si>
    <t>C19 H16 O6</t>
  </si>
  <si>
    <t>Com_7445_pos</t>
  </si>
  <si>
    <t>1,11-Undecanedicarboxylic acid</t>
  </si>
  <si>
    <t>C13 H24 O4</t>
  </si>
  <si>
    <t>Com_7575_pos</t>
  </si>
  <si>
    <t>Aloesin</t>
  </si>
  <si>
    <t>C19 H22 O9</t>
  </si>
  <si>
    <t>Com_7636_pos</t>
  </si>
  <si>
    <t>Ganoderic acid A</t>
  </si>
  <si>
    <t>C30 H44 O7</t>
  </si>
  <si>
    <t>Com_7741_pos</t>
  </si>
  <si>
    <t>MAG (18:1)</t>
  </si>
  <si>
    <t>C21 H40 O4</t>
  </si>
  <si>
    <t>Com_7822_pos</t>
  </si>
  <si>
    <t>Baohuoside I</t>
  </si>
  <si>
    <t>C27 H30 O10</t>
  </si>
  <si>
    <t>Com_7849_pos</t>
  </si>
  <si>
    <t>PC (22:6e/18:3)</t>
  </si>
  <si>
    <t>C48 H80 N O7 P</t>
  </si>
  <si>
    <t>Com_7854_pos</t>
  </si>
  <si>
    <t>Phenylacetylglutamine</t>
  </si>
  <si>
    <t>C13 H16 N2 O4</t>
  </si>
  <si>
    <t>Com_7960_pos</t>
  </si>
  <si>
    <t>Schisantherin E</t>
  </si>
  <si>
    <t>C30 H34 O9</t>
  </si>
  <si>
    <t>Com_8049_pos</t>
  </si>
  <si>
    <t>Cucurbitacin E</t>
  </si>
  <si>
    <t>C32 H44 O8</t>
  </si>
  <si>
    <t>Com_8078_pos</t>
  </si>
  <si>
    <t>Diflucortolone pivalate</t>
  </si>
  <si>
    <t>C27 H36 F2 O5</t>
  </si>
  <si>
    <t>Com_8351_pos</t>
  </si>
  <si>
    <t>Danshenol C</t>
  </si>
  <si>
    <t>C21 H20 O4</t>
  </si>
  <si>
    <t>Com_8363_pos</t>
  </si>
  <si>
    <t>Isotanshinone IIA</t>
  </si>
  <si>
    <t>C19 H18 O3</t>
  </si>
  <si>
    <t>Com_8385_pos</t>
  </si>
  <si>
    <t>Bufotaline</t>
  </si>
  <si>
    <t>C26 H36 O6</t>
  </si>
  <si>
    <t>Com_8439_pos</t>
  </si>
  <si>
    <t>Cucurbitacin I</t>
  </si>
  <si>
    <t>C30 H42 O7</t>
  </si>
  <si>
    <t>Com_8611_pos</t>
  </si>
  <si>
    <t>LysoPC 20:4</t>
  </si>
  <si>
    <t>Com_8730_pos</t>
  </si>
  <si>
    <t>Dehydroeffusol</t>
  </si>
  <si>
    <t>C17 H14 O2</t>
  </si>
  <si>
    <t>Com_8733_pos</t>
  </si>
  <si>
    <t>Corylifol A</t>
  </si>
  <si>
    <t>C25 H26 O4</t>
  </si>
  <si>
    <t>Com_8751_pos</t>
  </si>
  <si>
    <t>Oridonin</t>
  </si>
  <si>
    <t>C20 H28 O6</t>
  </si>
  <si>
    <t>Com_8966_pos</t>
  </si>
  <si>
    <t>6''-o-acetylgenistin</t>
  </si>
  <si>
    <t>C23 H22 O11</t>
  </si>
  <si>
    <t>Com_9079_pos</t>
  </si>
  <si>
    <t>Lysopa 16:0</t>
  </si>
  <si>
    <t>C19 H39 O7 P</t>
  </si>
  <si>
    <t>Com_9132_pos</t>
  </si>
  <si>
    <t>N', N''-DiSinapoylspermidine</t>
  </si>
  <si>
    <t>C29 H39 N3 O8</t>
  </si>
  <si>
    <t>Com_1_pos</t>
  </si>
  <si>
    <t>L-Glutamic acid</t>
  </si>
  <si>
    <t>C5 H9 N O4</t>
  </si>
  <si>
    <t>Com_3_pos</t>
  </si>
  <si>
    <t>Coumarin</t>
  </si>
  <si>
    <t>C9 H6 O2</t>
  </si>
  <si>
    <t>Com_9_pos</t>
  </si>
  <si>
    <t>Kaempferol</t>
  </si>
  <si>
    <t>Com_16_pos</t>
  </si>
  <si>
    <t>Quercetin</t>
  </si>
  <si>
    <t>Com_21_pos</t>
  </si>
  <si>
    <t>Salicylic acid</t>
  </si>
  <si>
    <t>Com_22_pos</t>
  </si>
  <si>
    <t>4-Hydroxy-2,5-dimethyl-3(2H)furanone</t>
  </si>
  <si>
    <t>C6 H8 O3</t>
  </si>
  <si>
    <t>Com_29_pos</t>
  </si>
  <si>
    <t>Isoferulic acid</t>
  </si>
  <si>
    <t>C10 H10 O4</t>
  </si>
  <si>
    <t>Com_57_pos</t>
  </si>
  <si>
    <t>Ginkgetin</t>
  </si>
  <si>
    <t>C32 H22 O10</t>
  </si>
  <si>
    <t>Com_91_pos</t>
  </si>
  <si>
    <t>Laricitrin</t>
  </si>
  <si>
    <t>C16 H12 O8</t>
  </si>
  <si>
    <t>Com_97_pos</t>
  </si>
  <si>
    <t>Sciadopitysin</t>
  </si>
  <si>
    <t>C33 H24 O10</t>
  </si>
  <si>
    <t>Com_101_pos</t>
  </si>
  <si>
    <t>Vitamin C</t>
  </si>
  <si>
    <t>C6 H8 O6</t>
  </si>
  <si>
    <t>Com_105_pos</t>
  </si>
  <si>
    <t>C-hexosyl-luteolin O-p-coumaroylhexoside</t>
  </si>
  <si>
    <t>C36 H36 O18</t>
  </si>
  <si>
    <t>Com_108_pos</t>
  </si>
  <si>
    <t>Pheophorbide A</t>
  </si>
  <si>
    <t>C35 H36 N4 O5</t>
  </si>
  <si>
    <t>Com_131_pos</t>
  </si>
  <si>
    <t>Isorhamnetin</t>
  </si>
  <si>
    <t>Com_137_pos</t>
  </si>
  <si>
    <t>Pantothenic acid</t>
  </si>
  <si>
    <t>C9 H17 N O5</t>
  </si>
  <si>
    <t>Com_166_pos</t>
  </si>
  <si>
    <t>Robinin</t>
  </si>
  <si>
    <t>C33 H40 O19</t>
  </si>
  <si>
    <t>Com_173_pos</t>
  </si>
  <si>
    <t>D-threo-Isocitric acid</t>
  </si>
  <si>
    <t>C6 H8 O7</t>
  </si>
  <si>
    <t>Com_184_pos</t>
  </si>
  <si>
    <t>Reduced glutathione</t>
  </si>
  <si>
    <t>C10 H17 N3 O6 S</t>
  </si>
  <si>
    <t>Com_186_pos</t>
  </si>
  <si>
    <t>Myricetin</t>
  </si>
  <si>
    <t>C15 H10 O8</t>
  </si>
  <si>
    <t>Com_191_pos</t>
  </si>
  <si>
    <t>Smyrindioloside</t>
  </si>
  <si>
    <t>C20 H24 O10</t>
  </si>
  <si>
    <t>Com_202_pos</t>
  </si>
  <si>
    <t>Syringetin</t>
  </si>
  <si>
    <t>C17 H14 O8</t>
  </si>
  <si>
    <t>Com_209_pos</t>
  </si>
  <si>
    <t>Xanthurenic acid</t>
  </si>
  <si>
    <t>C10 H7 N O4</t>
  </si>
  <si>
    <t>Com_216_pos</t>
  </si>
  <si>
    <t>MAG (18:3)</t>
  </si>
  <si>
    <t>C21 H36 O4</t>
  </si>
  <si>
    <t>Com_225_pos</t>
  </si>
  <si>
    <t>Typhaneoside</t>
  </si>
  <si>
    <t>C34 H42 O20</t>
  </si>
  <si>
    <t>Com_235_pos</t>
  </si>
  <si>
    <t>Adenosine</t>
  </si>
  <si>
    <t>C10 H13 N5 O4</t>
  </si>
  <si>
    <t>Com_251_pos</t>
  </si>
  <si>
    <t>Dihydrojasmone</t>
  </si>
  <si>
    <t>C11 H18 O</t>
  </si>
  <si>
    <t>Com_286_pos</t>
  </si>
  <si>
    <t>Sodium Houttuyfonate</t>
  </si>
  <si>
    <t>C14 H27 Na O5 S</t>
  </si>
  <si>
    <t>Com_305_pos</t>
  </si>
  <si>
    <t>12,13-EODE</t>
  </si>
  <si>
    <t>C18 H32 O3</t>
  </si>
  <si>
    <t>Com_306_pos</t>
  </si>
  <si>
    <t>Taxifolin</t>
  </si>
  <si>
    <t>C15 H12 O7</t>
  </si>
  <si>
    <t>Com_320_pos</t>
  </si>
  <si>
    <t>Olivetol</t>
  </si>
  <si>
    <t>C11 H16 O2</t>
  </si>
  <si>
    <t>Com_322_pos</t>
  </si>
  <si>
    <t>Adenosine 5'-monophosphate</t>
  </si>
  <si>
    <t>C10 H14 N5 O7 P</t>
  </si>
  <si>
    <t>Com_337_pos</t>
  </si>
  <si>
    <t>Propylparaben</t>
  </si>
  <si>
    <t>C10 H12 O3</t>
  </si>
  <si>
    <t>Com_385_pos</t>
  </si>
  <si>
    <t>Dihydrothymine</t>
  </si>
  <si>
    <t>C5 H8 N2 O2</t>
  </si>
  <si>
    <t>Com_409_pos</t>
  </si>
  <si>
    <t>(+)-Dihydrojasmonic acid</t>
  </si>
  <si>
    <t>C12 H20 O3</t>
  </si>
  <si>
    <t>Com_440_pos</t>
  </si>
  <si>
    <t>Sinapinic acid</t>
  </si>
  <si>
    <t>C11 H12 O5</t>
  </si>
  <si>
    <t>Com_462_pos</t>
  </si>
  <si>
    <t>Sclareol Glycol</t>
  </si>
  <si>
    <t>Com_467_pos</t>
  </si>
  <si>
    <t>Methyl Dihydrojasmonate</t>
  </si>
  <si>
    <t>C13 H22 O3</t>
  </si>
  <si>
    <t>Com_506_pos</t>
  </si>
  <si>
    <t>Dihydromyricetin</t>
  </si>
  <si>
    <t>C15 H12 O8</t>
  </si>
  <si>
    <t>Com_520_pos</t>
  </si>
  <si>
    <t>m-Cresol</t>
  </si>
  <si>
    <t>C7 H8 O</t>
  </si>
  <si>
    <t>Com_545_pos</t>
  </si>
  <si>
    <t>Wogonoside</t>
  </si>
  <si>
    <t>C22 H20 O11</t>
  </si>
  <si>
    <t>Com_584_pos</t>
  </si>
  <si>
    <t>L(-)-Malic acid</t>
  </si>
  <si>
    <t>C4 H6 O5</t>
  </si>
  <si>
    <t>Com_595_pos</t>
  </si>
  <si>
    <t>L-serine</t>
  </si>
  <si>
    <t>C3 H7 N O3</t>
  </si>
  <si>
    <t>Com_604_pos</t>
  </si>
  <si>
    <t>Thioctic acid</t>
  </si>
  <si>
    <t>C8 H14 O2 S2</t>
  </si>
  <si>
    <t>Com_670_pos</t>
  </si>
  <si>
    <t>Artemisinin</t>
  </si>
  <si>
    <t>C15 H22 O5</t>
  </si>
  <si>
    <t>Com_677_pos</t>
  </si>
  <si>
    <t>TBHQ</t>
  </si>
  <si>
    <t>C10 H14 O2</t>
  </si>
  <si>
    <t>Com_726_pos</t>
  </si>
  <si>
    <t>Sepiapterin</t>
  </si>
  <si>
    <t>C9 H11 N5 O3</t>
  </si>
  <si>
    <t>Com_771_pos</t>
  </si>
  <si>
    <t>Griffonilide</t>
  </si>
  <si>
    <t>Com_803_pos</t>
  </si>
  <si>
    <t>Methyl jasmonate</t>
  </si>
  <si>
    <t>C13 H20 O3</t>
  </si>
  <si>
    <t>Com_904_pos</t>
  </si>
  <si>
    <t>L-Saccharopine</t>
  </si>
  <si>
    <t>C11 H20 N2 O6</t>
  </si>
  <si>
    <t>Com_911_pos</t>
  </si>
  <si>
    <t>Thymidine 5'-diphosphate</t>
  </si>
  <si>
    <t>C10 H16 N2 O11 P2</t>
  </si>
  <si>
    <t>Com_920_pos</t>
  </si>
  <si>
    <t>Diosmetin</t>
  </si>
  <si>
    <t>C16 H12 O6</t>
  </si>
  <si>
    <t>Com_934_pos</t>
  </si>
  <si>
    <t>Naringenin</t>
  </si>
  <si>
    <t>C15 H12 O5</t>
  </si>
  <si>
    <t>Com_1055_pos</t>
  </si>
  <si>
    <t>9,17-Octadecadiene-12,14-diyne-1,11,16-triol</t>
  </si>
  <si>
    <t>C18 H26 O3</t>
  </si>
  <si>
    <t>Com_1079_pos</t>
  </si>
  <si>
    <t>L-5-Hydroxytryptophan</t>
  </si>
  <si>
    <t>C11 H12 N2 O3</t>
  </si>
  <si>
    <t>Com_1276_pos</t>
  </si>
  <si>
    <t>Pterosin B</t>
  </si>
  <si>
    <t>C14 H18 O2</t>
  </si>
  <si>
    <t>Com_1287_pos</t>
  </si>
  <si>
    <t>Gossypol</t>
  </si>
  <si>
    <t>C30 H30 O8</t>
  </si>
  <si>
    <t>Com_1349_pos</t>
  </si>
  <si>
    <t>Deoxyarbutin</t>
  </si>
  <si>
    <t>C11 H14 O3</t>
  </si>
  <si>
    <t>Com_1413_pos</t>
  </si>
  <si>
    <t>4-Hydroxy-6-methylquinoline-3-carboxylic acid</t>
  </si>
  <si>
    <t>C11 H9 N O3</t>
  </si>
  <si>
    <t>Com_1432_pos</t>
  </si>
  <si>
    <t>Isosinensetin</t>
  </si>
  <si>
    <t>C20 H20 O7</t>
  </si>
  <si>
    <t>Com_1455_pos</t>
  </si>
  <si>
    <t>Przewaquinone A</t>
  </si>
  <si>
    <t>C19 H18 O4</t>
  </si>
  <si>
    <t>Com_1493_pos</t>
  </si>
  <si>
    <t>Kinsenoside</t>
  </si>
  <si>
    <t>C10 H16 O8</t>
  </si>
  <si>
    <t>Com_1526_pos</t>
  </si>
  <si>
    <t>Momordin Ic</t>
  </si>
  <si>
    <t>C41 H64 O13</t>
  </si>
  <si>
    <t>Com_1560_pos</t>
  </si>
  <si>
    <t>Pratensein-7-O-glucoside</t>
  </si>
  <si>
    <t>Com_1584_pos</t>
  </si>
  <si>
    <t>(+)-epipinoresinol-4-O-beta-D-glucoside</t>
  </si>
  <si>
    <t>C26 H32 O11</t>
  </si>
  <si>
    <t>Com_1585_pos</t>
  </si>
  <si>
    <t>Cantharidin</t>
  </si>
  <si>
    <t>Com_1663_pos</t>
  </si>
  <si>
    <t>Histidine</t>
  </si>
  <si>
    <t>C6 H9 N3 O2</t>
  </si>
  <si>
    <t>Com_1773_pos</t>
  </si>
  <si>
    <t>Sattabacin</t>
  </si>
  <si>
    <t>C13 H18 O2</t>
  </si>
  <si>
    <t>Com_1965_pos</t>
  </si>
  <si>
    <t>LPC 18:3</t>
  </si>
  <si>
    <t>C26 H48 N O7 P</t>
  </si>
  <si>
    <t>Com_2013_pos</t>
  </si>
  <si>
    <t>Pectolinarigenin</t>
  </si>
  <si>
    <t>C17 H14 O6</t>
  </si>
  <si>
    <t>Com_2020_pos</t>
  </si>
  <si>
    <t>Combretastatin A4</t>
  </si>
  <si>
    <t>C18 H20 O5</t>
  </si>
  <si>
    <t>Com_2050_pos</t>
  </si>
  <si>
    <t>Acetyl-trans-resveratrol</t>
  </si>
  <si>
    <t>C20 H18 O6</t>
  </si>
  <si>
    <t>Com_2064_pos</t>
  </si>
  <si>
    <t>Guaiacol</t>
  </si>
  <si>
    <t>C7 H8 O2</t>
  </si>
  <si>
    <t>Com_2119_pos</t>
  </si>
  <si>
    <t>Androsin</t>
  </si>
  <si>
    <t>C15 H20 O8</t>
  </si>
  <si>
    <t>Com_2122_pos</t>
  </si>
  <si>
    <t>Stachyose</t>
  </si>
  <si>
    <t>C24 H42 O21</t>
  </si>
  <si>
    <t>Com_2188_pos</t>
  </si>
  <si>
    <t>Mycophenolic acid</t>
  </si>
  <si>
    <t>C17 H20 O6</t>
  </si>
  <si>
    <t>Com_2247_pos</t>
  </si>
  <si>
    <t>Naringin</t>
  </si>
  <si>
    <t>C27 H32 O14</t>
  </si>
  <si>
    <t>Com_2350_pos</t>
  </si>
  <si>
    <t>Sinapyl Alcohol</t>
  </si>
  <si>
    <t>C11 H14 O4</t>
  </si>
  <si>
    <t>Com_2471_pos</t>
  </si>
  <si>
    <t>N6-Succinyl Adenosine</t>
  </si>
  <si>
    <t>C14 H17 N5 O8</t>
  </si>
  <si>
    <t>Com_2531_pos</t>
  </si>
  <si>
    <t>Ferulic acid O-hexoside</t>
  </si>
  <si>
    <t>C16 H20 O9</t>
  </si>
  <si>
    <t>Com_2545_pos</t>
  </si>
  <si>
    <t>Linoleic acid</t>
  </si>
  <si>
    <t>C18 H32 O2</t>
  </si>
  <si>
    <t>Com_2653_pos</t>
  </si>
  <si>
    <t>MAG (18:2)</t>
  </si>
  <si>
    <t>C21 H38 O4</t>
  </si>
  <si>
    <t>Com_2809_pos</t>
  </si>
  <si>
    <t>Muramic acid</t>
  </si>
  <si>
    <t>C9 H17 N O7</t>
  </si>
  <si>
    <t>Com_2883_pos</t>
  </si>
  <si>
    <t>Furanodiene</t>
  </si>
  <si>
    <t>C15 H20 O</t>
  </si>
  <si>
    <t>Com_2931_pos</t>
  </si>
  <si>
    <t>Lycoperodine</t>
  </si>
  <si>
    <t>C12 H12 N2 O2</t>
  </si>
  <si>
    <t>Com_3003_pos</t>
  </si>
  <si>
    <t>Boc-beta-cyano-L-alanine</t>
  </si>
  <si>
    <t>C9 H14 N2 O4</t>
  </si>
  <si>
    <t>Com_3034_pos</t>
  </si>
  <si>
    <t>Salidroside</t>
  </si>
  <si>
    <t>C14 H20 O7</t>
  </si>
  <si>
    <t>Com_3064_pos</t>
  </si>
  <si>
    <t>Leonurine</t>
  </si>
  <si>
    <t>C14 H21 N3 O5</t>
  </si>
  <si>
    <t>Com_3162_pos</t>
  </si>
  <si>
    <t>B Liriopesides B</t>
  </si>
  <si>
    <t>C39 H62 O12</t>
  </si>
  <si>
    <t>Com_3271_pos</t>
  </si>
  <si>
    <t>7-Methoxy-4-methylcoumarin</t>
  </si>
  <si>
    <t>C11 H10 O3</t>
  </si>
  <si>
    <t>Com_3285_pos</t>
  </si>
  <si>
    <t>Sweroside</t>
  </si>
  <si>
    <t>C16 H22 O9</t>
  </si>
  <si>
    <t>Com_3331_pos</t>
  </si>
  <si>
    <t>Cytidine</t>
  </si>
  <si>
    <t>C9 H13 N3 O5</t>
  </si>
  <si>
    <t>Com_3348_pos</t>
  </si>
  <si>
    <t>Methyl arachidonate</t>
  </si>
  <si>
    <t>C21 H34 O2</t>
  </si>
  <si>
    <t>Com_3376_pos</t>
  </si>
  <si>
    <t>Wulignan A1</t>
  </si>
  <si>
    <t>C20 H22 O5</t>
  </si>
  <si>
    <t>Com_3548_pos</t>
  </si>
  <si>
    <t>6-Phosphogluconic acid</t>
  </si>
  <si>
    <t>C6 H13 O10 P</t>
  </si>
  <si>
    <t>Com_3632_pos</t>
  </si>
  <si>
    <t>trans-3,5-Dimethoxy-4-hydroxycinnamaldehyde</t>
  </si>
  <si>
    <t>C11 H12 O4</t>
  </si>
  <si>
    <t>Com_3862_pos</t>
  </si>
  <si>
    <t>Ethyl Coumarin-3-carboxylate</t>
  </si>
  <si>
    <t>C12 H10 O4</t>
  </si>
  <si>
    <t>Com_3971_pos</t>
  </si>
  <si>
    <t>Chrysin 7-O-beta-gentiobioside</t>
  </si>
  <si>
    <t>C27 H30 O14</t>
  </si>
  <si>
    <t>Com_4183_pos</t>
  </si>
  <si>
    <t>Schisandrin C</t>
  </si>
  <si>
    <t>C22 H24 O6</t>
  </si>
  <si>
    <t>Com_4217_pos</t>
  </si>
  <si>
    <t>N'-Formylkynurenine</t>
  </si>
  <si>
    <t>C11 H12 N2 O4</t>
  </si>
  <si>
    <t>Com_4235_pos</t>
  </si>
  <si>
    <t>N-[(Tert-butoxy)carbonyl]-L-tryptophan</t>
  </si>
  <si>
    <t>C16 H20 N2 O4</t>
  </si>
  <si>
    <t>Com_4271_pos</t>
  </si>
  <si>
    <t>ladanein</t>
  </si>
  <si>
    <t>Com_4291_pos</t>
  </si>
  <si>
    <t>Flavokawain A</t>
  </si>
  <si>
    <t>C18 H18 O5</t>
  </si>
  <si>
    <t>Com_4306_pos</t>
  </si>
  <si>
    <t>Ziyuglycoside I</t>
  </si>
  <si>
    <t>C41 H66 O13</t>
  </si>
  <si>
    <t>Com_4787_pos</t>
  </si>
  <si>
    <t>Xanthurenic acid O-hexoside</t>
  </si>
  <si>
    <t>C16 H17 N O9</t>
  </si>
  <si>
    <t>Com_4950_pos</t>
  </si>
  <si>
    <t>Orcinol glucoside</t>
  </si>
  <si>
    <t>Com_5023_pos</t>
  </si>
  <si>
    <t>Protosappanin B</t>
  </si>
  <si>
    <t>C16 H16 O6</t>
  </si>
  <si>
    <t>Com_5302_pos</t>
  </si>
  <si>
    <t>Secoisolariciresinol diglucoside</t>
  </si>
  <si>
    <t>C32 H46 O16</t>
  </si>
  <si>
    <t>Com_5344_pos</t>
  </si>
  <si>
    <t>Melatonin</t>
  </si>
  <si>
    <t>C13 H16 N2 O2</t>
  </si>
  <si>
    <t>Com_5541_pos</t>
  </si>
  <si>
    <t>beta-Alanine methyl ester hydrochloride</t>
  </si>
  <si>
    <t>C4 H10 Cl N O2</t>
  </si>
  <si>
    <t>Com_5876_pos</t>
  </si>
  <si>
    <t>Lapachol</t>
  </si>
  <si>
    <t>C15 H14 O3</t>
  </si>
  <si>
    <t>Com_6355_pos</t>
  </si>
  <si>
    <t>S-Adenosyl-L-homocysteine</t>
  </si>
  <si>
    <t>C14 H20 N6 O5 S</t>
  </si>
  <si>
    <t>Com_6425_pos</t>
  </si>
  <si>
    <t>Isomaltose</t>
  </si>
  <si>
    <t>Com_7551_pos</t>
  </si>
  <si>
    <t>10-Formyl-THF</t>
  </si>
  <si>
    <t>C20 H23 N7 O7</t>
  </si>
  <si>
    <t>Com_8447_pos</t>
  </si>
  <si>
    <t>C-pentosyl-luteolin-C-hexoside</t>
  </si>
  <si>
    <t>C26 H28 O15</t>
  </si>
  <si>
    <t>Com_3_neg</t>
  </si>
  <si>
    <t>(1R,3R,4R,5R)-(-)-Quinic acid</t>
  </si>
  <si>
    <t>C7 H12 O6</t>
  </si>
  <si>
    <t>Negative</t>
  </si>
  <si>
    <t>Com_7_neg</t>
  </si>
  <si>
    <t>D-(+)-Malic acid</t>
  </si>
  <si>
    <t>Com_10_neg</t>
  </si>
  <si>
    <t>C-pentosyl-apeignin O-feruloylhexoside</t>
  </si>
  <si>
    <t>C36 H36 O17</t>
  </si>
  <si>
    <t>Com_13_neg</t>
  </si>
  <si>
    <t>Sucrose</t>
  </si>
  <si>
    <t>Com_16_neg</t>
  </si>
  <si>
    <t>Ascorbic acid</t>
  </si>
  <si>
    <t>Com_23_neg</t>
  </si>
  <si>
    <t>Ginkgolic acid (C13:0)</t>
  </si>
  <si>
    <t>C20 H32 O3</t>
  </si>
  <si>
    <t>Com_24_neg</t>
  </si>
  <si>
    <t>2-Oxoglutaric acid</t>
  </si>
  <si>
    <t>Com_25_neg</t>
  </si>
  <si>
    <t>Ginkgolic Acid C15:1</t>
  </si>
  <si>
    <t>C22 H34 O3</t>
  </si>
  <si>
    <t>Com_26_neg</t>
  </si>
  <si>
    <t>L-Threonic acid</t>
  </si>
  <si>
    <t>C4 H8 O5</t>
  </si>
  <si>
    <t>Com_28_neg</t>
  </si>
  <si>
    <t>Narcissoside</t>
  </si>
  <si>
    <t>Com_29_neg</t>
  </si>
  <si>
    <t>Citric acid</t>
  </si>
  <si>
    <t>Com_32_neg</t>
  </si>
  <si>
    <t>Grosvenorine</t>
  </si>
  <si>
    <t>Com_43_neg</t>
  </si>
  <si>
    <t>Quinic acid</t>
  </si>
  <si>
    <t>Com_44_neg</t>
  </si>
  <si>
    <t>D-Xylonic acid</t>
  </si>
  <si>
    <t>C5 H10 O6</t>
  </si>
  <si>
    <t>Com_46_neg</t>
  </si>
  <si>
    <t>D-(-)-Fructose</t>
  </si>
  <si>
    <t>Com_54_neg</t>
  </si>
  <si>
    <t>Gluconic acid</t>
  </si>
  <si>
    <t>Com_58_neg</t>
  </si>
  <si>
    <t>Methyl-beta-galactopyranoside</t>
  </si>
  <si>
    <t>Com_64_neg</t>
  </si>
  <si>
    <t>D-Glucono-1,5-lactone</t>
  </si>
  <si>
    <t>C6 H10 O6</t>
  </si>
  <si>
    <t>Com_66_neg</t>
  </si>
  <si>
    <t>Quercetin-3β-D-glucoside</t>
  </si>
  <si>
    <t>C21 H20 O12</t>
  </si>
  <si>
    <t>Com_69_neg</t>
  </si>
  <si>
    <t>α-D-Mannose 1-phosphate</t>
  </si>
  <si>
    <t>Com_71_neg</t>
  </si>
  <si>
    <t>D-(+)-Galactose</t>
  </si>
  <si>
    <t>Com_93_neg</t>
  </si>
  <si>
    <t>D-(-)-Glutamine</t>
  </si>
  <si>
    <t>Com_125_neg</t>
  </si>
  <si>
    <t>Isocitric acid</t>
  </si>
  <si>
    <t>Com_131_neg</t>
  </si>
  <si>
    <t>D-(+)-Xylose</t>
  </si>
  <si>
    <t>C5 H10 O5</t>
  </si>
  <si>
    <t>Com_150_neg</t>
  </si>
  <si>
    <t>D-α-Hydroxyglutaric acid</t>
  </si>
  <si>
    <t>C5 H8 O5</t>
  </si>
  <si>
    <t>Com_151_neg</t>
  </si>
  <si>
    <t>β-D-Glucopyranuronic acid</t>
  </si>
  <si>
    <t>C6 H10 O7</t>
  </si>
  <si>
    <t>Com_153_neg</t>
  </si>
  <si>
    <t>Sorbic acid</t>
  </si>
  <si>
    <t>C6 H8 O2</t>
  </si>
  <si>
    <t>Com_158_neg</t>
  </si>
  <si>
    <t>Isorhamnetin-3-glucoside</t>
  </si>
  <si>
    <t>C22 H22 O12</t>
  </si>
  <si>
    <t>Com_184_neg</t>
  </si>
  <si>
    <t>Succinic acid</t>
  </si>
  <si>
    <t>Com_193_neg</t>
  </si>
  <si>
    <t>Prostaglandin A1 ethyl ester</t>
  </si>
  <si>
    <t>Com_195_neg</t>
  </si>
  <si>
    <t>Raffinose</t>
  </si>
  <si>
    <t>Com_196_neg</t>
  </si>
  <si>
    <t>Citramalic acid</t>
  </si>
  <si>
    <t>Com_209_neg</t>
  </si>
  <si>
    <t>Plantagoside</t>
  </si>
  <si>
    <t>C21 H22 O12</t>
  </si>
  <si>
    <t>Com_225_neg</t>
  </si>
  <si>
    <t>Apigenin C-glucoside</t>
  </si>
  <si>
    <t>C21 H20 O10</t>
  </si>
  <si>
    <t>Com_227_neg</t>
  </si>
  <si>
    <t>5-Dehydroquinic acid</t>
  </si>
  <si>
    <t>C7 H10 O6</t>
  </si>
  <si>
    <t>Com_242_neg</t>
  </si>
  <si>
    <t>Gentiopicrin</t>
  </si>
  <si>
    <t>Com_247_neg</t>
  </si>
  <si>
    <t>Lactose</t>
  </si>
  <si>
    <t>Com_262_neg</t>
  </si>
  <si>
    <t>11-Deoxy prostaglandin F2β</t>
  </si>
  <si>
    <t>Com_271_neg</t>
  </si>
  <si>
    <t>Dihydroroseoside</t>
  </si>
  <si>
    <t>C19 H32 O8</t>
  </si>
  <si>
    <t>Com_286_neg</t>
  </si>
  <si>
    <t>(+)-Catechin</t>
  </si>
  <si>
    <t>Com_292_neg</t>
  </si>
  <si>
    <t>1,5-Anhydro-D-glucitol</t>
  </si>
  <si>
    <t>C6 H12 O5</t>
  </si>
  <si>
    <t>Com_294_neg</t>
  </si>
  <si>
    <t>Pinoresinol diglucoside</t>
  </si>
  <si>
    <t>C32 H42 O16</t>
  </si>
  <si>
    <t>Com_299_neg</t>
  </si>
  <si>
    <t>Swertiamarin</t>
  </si>
  <si>
    <t>C16 H22 O10</t>
  </si>
  <si>
    <t>Com_307_neg</t>
  </si>
  <si>
    <t>Glutathione (reduced)</t>
  </si>
  <si>
    <t>Com_311_neg</t>
  </si>
  <si>
    <t>Podocarpusflavone A</t>
  </si>
  <si>
    <t>C31 H20 O10</t>
  </si>
  <si>
    <t>Com_326_neg</t>
  </si>
  <si>
    <t>Hydroxycitric acid</t>
  </si>
  <si>
    <t>C6 H8 O8</t>
  </si>
  <si>
    <t>Com_332_neg</t>
  </si>
  <si>
    <t>Υ-Aminobutyric acid (GABA)</t>
  </si>
  <si>
    <t>C4 H9 N O2</t>
  </si>
  <si>
    <t>Com_334_neg</t>
  </si>
  <si>
    <t>Lactobionic acid</t>
  </si>
  <si>
    <t>C12 H22 O12</t>
  </si>
  <si>
    <t>Com_354_neg</t>
  </si>
  <si>
    <t>Sophoricoside</t>
  </si>
  <si>
    <t>Com_357_neg</t>
  </si>
  <si>
    <t>3-Hydroxy-3-Methylpentane-1,5-Dioic Acid</t>
  </si>
  <si>
    <t>C6 H10 O5</t>
  </si>
  <si>
    <t>Com_360_neg</t>
  </si>
  <si>
    <t>Glutaric Acid</t>
  </si>
  <si>
    <t>C5 H8 O4</t>
  </si>
  <si>
    <t>Com_383_neg</t>
  </si>
  <si>
    <t>N-Acetyl-α-D-glucosamine 1-phosphate</t>
  </si>
  <si>
    <t>Com_384_neg</t>
  </si>
  <si>
    <t>3-Coumaric acid</t>
  </si>
  <si>
    <t>Com_389_neg</t>
  </si>
  <si>
    <t>3-N-butyl-4,5-dihydrophthalide</t>
  </si>
  <si>
    <t>Com_417_neg</t>
  </si>
  <si>
    <t>Yuheinoside</t>
  </si>
  <si>
    <t>C16 H24 O9</t>
  </si>
  <si>
    <t>Com_432_neg</t>
  </si>
  <si>
    <t>Acetylharpagide</t>
  </si>
  <si>
    <t>C17 H26 O11</t>
  </si>
  <si>
    <t>Com_454_neg</t>
  </si>
  <si>
    <t>Aurantio-obtusin β-D-glucoside</t>
  </si>
  <si>
    <t>C23 H24 O12</t>
  </si>
  <si>
    <t>Com_458_neg</t>
  </si>
  <si>
    <t>Rhapontigenin 3'-O-glucoside</t>
  </si>
  <si>
    <t>C21 H24 O9</t>
  </si>
  <si>
    <t>Com_467_neg</t>
  </si>
  <si>
    <t>Trehalose 6-phosphate</t>
  </si>
  <si>
    <t>C12 H23 O14 P</t>
  </si>
  <si>
    <t>Com_487_neg</t>
  </si>
  <si>
    <t>MGDG (2:0/8:0)</t>
  </si>
  <si>
    <t>C19 H34 O10</t>
  </si>
  <si>
    <t>Com_499_neg</t>
  </si>
  <si>
    <t>Neocnidilide</t>
  </si>
  <si>
    <t>C12 H18 O2</t>
  </si>
  <si>
    <t>Com_501_neg</t>
  </si>
  <si>
    <t>Homoplantaginin</t>
  </si>
  <si>
    <t>Com_523_neg</t>
  </si>
  <si>
    <t>Fumaric acid</t>
  </si>
  <si>
    <t>C4 H4 O4</t>
  </si>
  <si>
    <t>Com_529_neg</t>
  </si>
  <si>
    <t>N-Acetyl-DL-glutamic acid</t>
  </si>
  <si>
    <t>Com_558_neg</t>
  </si>
  <si>
    <t>Bergenin</t>
  </si>
  <si>
    <t>C14 H16 O9</t>
  </si>
  <si>
    <t>Com_581_neg</t>
  </si>
  <si>
    <t>Alanyltyrosine</t>
  </si>
  <si>
    <t>C12 H16 N2 O4</t>
  </si>
  <si>
    <t>Com_590_neg</t>
  </si>
  <si>
    <t>D-Ribulose 5-phosphate</t>
  </si>
  <si>
    <t>Com_608_neg</t>
  </si>
  <si>
    <t>2-Hydroxyisocaproic Acid</t>
  </si>
  <si>
    <t>C6 H12 O3</t>
  </si>
  <si>
    <t>Com_623_neg</t>
  </si>
  <si>
    <t>L-Glutathione oxidized</t>
  </si>
  <si>
    <t>C20 H32 N6 O12 S2</t>
  </si>
  <si>
    <t>Com_641_neg</t>
  </si>
  <si>
    <t>Limocitrin O-hexoside</t>
  </si>
  <si>
    <t>Com_643_neg</t>
  </si>
  <si>
    <t>2-Aminoadipic acid</t>
  </si>
  <si>
    <t>C6 H11 N O4</t>
  </si>
  <si>
    <t>Com_677_neg</t>
  </si>
  <si>
    <t>Glucuronic acid-3,6-lactone</t>
  </si>
  <si>
    <t>Com_682_neg</t>
  </si>
  <si>
    <t>Nardosinone</t>
  </si>
  <si>
    <t>C15 H22 O3</t>
  </si>
  <si>
    <t>Com_689_neg</t>
  </si>
  <si>
    <t>Cistanoside F</t>
  </si>
  <si>
    <t>C21 H28 O13</t>
  </si>
  <si>
    <t>Com_691_neg</t>
  </si>
  <si>
    <t>Manninotriose</t>
  </si>
  <si>
    <t>Com_695_neg</t>
  </si>
  <si>
    <t>D-Glucaric acid</t>
  </si>
  <si>
    <t>C6 H10 O8</t>
  </si>
  <si>
    <t>Com_700_neg</t>
  </si>
  <si>
    <t>13,14-Dihydro-15-keto Prostaglandin J2</t>
  </si>
  <si>
    <t>C20 H30 O4</t>
  </si>
  <si>
    <t>Com_714_neg</t>
  </si>
  <si>
    <t>Levulinic acid</t>
  </si>
  <si>
    <t>C5 H8 O3</t>
  </si>
  <si>
    <t>Com_753_neg</t>
  </si>
  <si>
    <t>Threonine</t>
  </si>
  <si>
    <t>Com_754_neg</t>
  </si>
  <si>
    <t>Carnosic acid</t>
  </si>
  <si>
    <t>C20 H28 O4</t>
  </si>
  <si>
    <t>Com_756_neg</t>
  </si>
  <si>
    <t>Catalpol</t>
  </si>
  <si>
    <t>C15 H22 O10</t>
  </si>
  <si>
    <t>Com_771_neg</t>
  </si>
  <si>
    <t>D-(-)-Mannitol</t>
  </si>
  <si>
    <t>C6 H14 O6</t>
  </si>
  <si>
    <t>Com_796_neg</t>
  </si>
  <si>
    <t>3-Hydroxy-3-methylglutaric acid</t>
  </si>
  <si>
    <t>Com_847_neg</t>
  </si>
  <si>
    <t>6β-Prostaglandin I1</t>
  </si>
  <si>
    <t>C20 H34 O5</t>
  </si>
  <si>
    <t>Com_871_neg</t>
  </si>
  <si>
    <t>DL-Tryptophan</t>
  </si>
  <si>
    <t>C11 H12 N2 O2</t>
  </si>
  <si>
    <t>Com_904_neg</t>
  </si>
  <si>
    <t>3-(4-Hydroxyphenyl)propionic acid</t>
  </si>
  <si>
    <t>Com_914_neg</t>
  </si>
  <si>
    <t>Medroxyprogesterone</t>
  </si>
  <si>
    <t>C22 H32 O3</t>
  </si>
  <si>
    <t>Com_917_neg</t>
  </si>
  <si>
    <t>Integrifoside A</t>
  </si>
  <si>
    <t>C21 H36 O8</t>
  </si>
  <si>
    <t>Com_919_neg</t>
  </si>
  <si>
    <t>Salvianolic acid D</t>
  </si>
  <si>
    <t>C20 H18 O10</t>
  </si>
  <si>
    <t>Com_963_neg</t>
  </si>
  <si>
    <t>Sibiricose A5</t>
  </si>
  <si>
    <t>C22 H30 O14</t>
  </si>
  <si>
    <t>Com_982_neg</t>
  </si>
  <si>
    <t>Caffeic aldehyde</t>
  </si>
  <si>
    <t>Com_1008_neg</t>
  </si>
  <si>
    <t>trans-zeatin 9-O-glucoside</t>
  </si>
  <si>
    <t>Com_1021_neg</t>
  </si>
  <si>
    <t>Sclareolide</t>
  </si>
  <si>
    <t>C16 H26 O2</t>
  </si>
  <si>
    <t>Com_1050_neg</t>
  </si>
  <si>
    <t>Secoisolariciresinol</t>
  </si>
  <si>
    <t>C20 H26 O6</t>
  </si>
  <si>
    <t>Com_1086_neg</t>
  </si>
  <si>
    <t>D(-)-Salicin</t>
  </si>
  <si>
    <t>Com_1087_neg</t>
  </si>
  <si>
    <t>Lactitol</t>
  </si>
  <si>
    <t>C12 H24 O11</t>
  </si>
  <si>
    <t>Com_1092_neg</t>
  </si>
  <si>
    <t>Topotecan</t>
  </si>
  <si>
    <t>C23 H23 N3 O5</t>
  </si>
  <si>
    <t>Com_1100_neg</t>
  </si>
  <si>
    <t>alpha-Asarone</t>
  </si>
  <si>
    <t>C12 H16 O3</t>
  </si>
  <si>
    <t>Com_1115_neg</t>
  </si>
  <si>
    <t>Aurantio-obtusin</t>
  </si>
  <si>
    <t>Com_1181_neg</t>
  </si>
  <si>
    <t>Uridine monophosphate (UMP)</t>
  </si>
  <si>
    <t>C9 H13 N2 O9 P</t>
  </si>
  <si>
    <t>Com_1207_neg</t>
  </si>
  <si>
    <t>Pelargonin chloride</t>
  </si>
  <si>
    <t>C27 H31 Cl O15</t>
  </si>
  <si>
    <t>Com_1259_neg</t>
  </si>
  <si>
    <t>Jaceosidin</t>
  </si>
  <si>
    <t>Com_1290_neg</t>
  </si>
  <si>
    <t>Mevalonic acid</t>
  </si>
  <si>
    <t>C6 H12 O4</t>
  </si>
  <si>
    <t>Com_1296_neg</t>
  </si>
  <si>
    <t>1,2-Benzenedicarboxylic acid</t>
  </si>
  <si>
    <t>C8 H6 O4</t>
  </si>
  <si>
    <t>Com_1326_neg</t>
  </si>
  <si>
    <t>Ketoisophorone</t>
  </si>
  <si>
    <t>C9 H12 O2</t>
  </si>
  <si>
    <t>Com_1333_neg</t>
  </si>
  <si>
    <t>N-Acetylglucosamine</t>
  </si>
  <si>
    <t>C8 H15 N O6</t>
  </si>
  <si>
    <t>Com_1337_neg</t>
  </si>
  <si>
    <t>4-Hydroxyphenylpyruvic acid</t>
  </si>
  <si>
    <t>C9 H8 O4</t>
  </si>
  <si>
    <t>Com_1351_neg</t>
  </si>
  <si>
    <t>Deoxycholic acid</t>
  </si>
  <si>
    <t>C24 H40 O4</t>
  </si>
  <si>
    <t>Com_1373_neg</t>
  </si>
  <si>
    <t>Combretastatin A4 disodium phosphate</t>
  </si>
  <si>
    <t>C18 H19 O8 P</t>
  </si>
  <si>
    <t>Com_1384_neg</t>
  </si>
  <si>
    <t>Epimedin C</t>
  </si>
  <si>
    <t>C39 H50 O19</t>
  </si>
  <si>
    <t>Com_1398_neg</t>
  </si>
  <si>
    <t>Cholic acid</t>
  </si>
  <si>
    <t>C24 H40 O5</t>
  </si>
  <si>
    <t>Com_1406_neg</t>
  </si>
  <si>
    <t>Esculetin</t>
  </si>
  <si>
    <t>Com_1407_neg</t>
  </si>
  <si>
    <t>Astilbin</t>
  </si>
  <si>
    <t>Com_1416_neg</t>
  </si>
  <si>
    <t>D-Xylulose</t>
  </si>
  <si>
    <t>Com_1433_neg</t>
  </si>
  <si>
    <t>Glycine anhydride</t>
  </si>
  <si>
    <t>C4 H6 N2 O2</t>
  </si>
  <si>
    <t>Com_1450_neg</t>
  </si>
  <si>
    <t>Kolavic acid</t>
  </si>
  <si>
    <t>Com_1503_neg</t>
  </si>
  <si>
    <t>MGDG (16:3/18:3)</t>
  </si>
  <si>
    <t>C43 H70 O10</t>
  </si>
  <si>
    <t>Com_1511_neg</t>
  </si>
  <si>
    <t>Helicide</t>
  </si>
  <si>
    <t>C13 H16 O7</t>
  </si>
  <si>
    <t>Com_1515_neg</t>
  </si>
  <si>
    <t>Biliverdin</t>
  </si>
  <si>
    <t>C33 H34 N4 O6</t>
  </si>
  <si>
    <t>Com_1530_neg</t>
  </si>
  <si>
    <t>DGMG (18:2)</t>
  </si>
  <si>
    <t>C33 H58 O14</t>
  </si>
  <si>
    <t>Com_1532_neg</t>
  </si>
  <si>
    <t>N-Acetyl-L-leucine</t>
  </si>
  <si>
    <t>C8 H15 N O3</t>
  </si>
  <si>
    <t>Com_1538_neg</t>
  </si>
  <si>
    <t>3,4,5-Trimethoxycinnamic acid</t>
  </si>
  <si>
    <t>C12 H14 O5</t>
  </si>
  <si>
    <t>Com_1579_neg</t>
  </si>
  <si>
    <t>3-O-p-coumaroyl shikimic acid O-hexoside</t>
  </si>
  <si>
    <t>C22 H26 O12</t>
  </si>
  <si>
    <t>Com_1585_neg</t>
  </si>
  <si>
    <t>Kaempferol 3-glucorhamnoside</t>
  </si>
  <si>
    <t>C27 H30 O15</t>
  </si>
  <si>
    <t>Com_1641_neg</t>
  </si>
  <si>
    <t>Adenosine5-phosphosulfate</t>
  </si>
  <si>
    <t>C10 H13 N5 Na O10 P S</t>
  </si>
  <si>
    <t>Com_1657_neg</t>
  </si>
  <si>
    <t>6-Hydroxynicotinic acid</t>
  </si>
  <si>
    <t>C6 H5 N O3</t>
  </si>
  <si>
    <t>Com_1685_neg</t>
  </si>
  <si>
    <t>Delphinidin 3-sophoroside-5-rhamnoside</t>
  </si>
  <si>
    <t>C33 H41 Cl O21</t>
  </si>
  <si>
    <t>Com_1715_neg</t>
  </si>
  <si>
    <t>8-O-acetyl shanzhiside methyl ester</t>
  </si>
  <si>
    <t>C19 H28 O12</t>
  </si>
  <si>
    <t>Com_1736_neg</t>
  </si>
  <si>
    <t>Cyclic adenosine diphosphate-ribose</t>
  </si>
  <si>
    <t>C15 H21 N5 O13 P2</t>
  </si>
  <si>
    <t>Com_1762_neg</t>
  </si>
  <si>
    <t>Glucosamine</t>
  </si>
  <si>
    <t>C6 H13 N O5</t>
  </si>
  <si>
    <t>Com_1764_neg</t>
  </si>
  <si>
    <t>LPC 16:0</t>
  </si>
  <si>
    <t>C24 H50 N O7 P</t>
  </si>
  <si>
    <t>Com_1797_neg</t>
  </si>
  <si>
    <t>Picrotin</t>
  </si>
  <si>
    <t>C15 H18 O7</t>
  </si>
  <si>
    <t>Com_1834_neg</t>
  </si>
  <si>
    <t>Ethyl ferulate</t>
  </si>
  <si>
    <t>C12 H14 O4</t>
  </si>
  <si>
    <t>Com_1840_neg</t>
  </si>
  <si>
    <t>Luteolin</t>
  </si>
  <si>
    <t>Com_1880_neg</t>
  </si>
  <si>
    <t>N-Acetylphenylalanine</t>
  </si>
  <si>
    <t>C11 H13 N O3</t>
  </si>
  <si>
    <t>Com_1898_neg</t>
  </si>
  <si>
    <t>Lithospermoside</t>
  </si>
  <si>
    <t>Com_1910_neg</t>
  </si>
  <si>
    <t>Pinoresinol 4-O-glucoside</t>
  </si>
  <si>
    <t>Com_1940_neg</t>
  </si>
  <si>
    <t>Resibufogenin</t>
  </si>
  <si>
    <t>C24 H32 O4</t>
  </si>
  <si>
    <t>Com_2054_neg</t>
  </si>
  <si>
    <t>9-Hydroxy-(10E,12Z,15Z)-Octadecatrienoic Acid</t>
  </si>
  <si>
    <t>Com_2068_neg</t>
  </si>
  <si>
    <t>Nodakenin</t>
  </si>
  <si>
    <t>C20 H24 O9</t>
  </si>
  <si>
    <t>Com_2111_neg</t>
  </si>
  <si>
    <t>Gardenoside</t>
  </si>
  <si>
    <t>C17 H24 O11</t>
  </si>
  <si>
    <t>Com_2152_neg</t>
  </si>
  <si>
    <t>MGMG (18:2)</t>
  </si>
  <si>
    <t>C27 H48 O9</t>
  </si>
  <si>
    <t>Com_2209_neg</t>
  </si>
  <si>
    <t>Nebularine</t>
  </si>
  <si>
    <t>C10 H12 N4 O4</t>
  </si>
  <si>
    <t>Com_2220_neg</t>
  </si>
  <si>
    <t>Curdione</t>
  </si>
  <si>
    <t>C15 H24 O2</t>
  </si>
  <si>
    <t>Com_2229_neg</t>
  </si>
  <si>
    <t>Hypoxanthine-9-beta-D-Arabinofuranoside</t>
  </si>
  <si>
    <t>C10 H12 N4 O5</t>
  </si>
  <si>
    <t>Com_2245_neg</t>
  </si>
  <si>
    <t>FAHFA (2:0/16:0)</t>
  </si>
  <si>
    <t>Com_2255_neg</t>
  </si>
  <si>
    <t>1,N6-Etheno-2-Deoxy-Adenosine</t>
  </si>
  <si>
    <t>C12 H13 N5 O3</t>
  </si>
  <si>
    <t>Com_2303_neg</t>
  </si>
  <si>
    <t>Octanedioic acid</t>
  </si>
  <si>
    <t>C8 H14 O4</t>
  </si>
  <si>
    <t>Com_2306_neg</t>
  </si>
  <si>
    <t>2-Oxoadipic acid</t>
  </si>
  <si>
    <t>C6 H8 O5</t>
  </si>
  <si>
    <t>Com_2322_neg</t>
  </si>
  <si>
    <t>Ajugol</t>
  </si>
  <si>
    <t>C15 H24 O9</t>
  </si>
  <si>
    <t>Com_2362_neg</t>
  </si>
  <si>
    <t>7-O-Ethylmorroniside</t>
  </si>
  <si>
    <t>C19 H30 O11</t>
  </si>
  <si>
    <t>Com_2379_neg</t>
  </si>
  <si>
    <t>Abscisic acid</t>
  </si>
  <si>
    <t>C15 H20 O4</t>
  </si>
  <si>
    <t>Com_2409_neg</t>
  </si>
  <si>
    <t>Galloylpaeoniflorin</t>
  </si>
  <si>
    <t>C30 H32 O15</t>
  </si>
  <si>
    <t>Com_2442_neg</t>
  </si>
  <si>
    <t>Toosendanin</t>
  </si>
  <si>
    <t>C30 H38 O11</t>
  </si>
  <si>
    <t>Com_2456_neg</t>
  </si>
  <si>
    <t>Sinapoyl O-hexoside</t>
  </si>
  <si>
    <t>C17 H22 O10</t>
  </si>
  <si>
    <t>Com_2480_neg</t>
  </si>
  <si>
    <t>N-Sinapoylagmatine</t>
  </si>
  <si>
    <t>C16 H24 N4 O4</t>
  </si>
  <si>
    <t>Com_2507_neg</t>
  </si>
  <si>
    <t>Vitamin B2</t>
  </si>
  <si>
    <t>C17 H20 N4 O6</t>
  </si>
  <si>
    <t>Com_2515_neg</t>
  </si>
  <si>
    <t>Nicotianamine</t>
  </si>
  <si>
    <t>C12 H21 N3 O6</t>
  </si>
  <si>
    <t>Com_2529_neg</t>
  </si>
  <si>
    <t>MGDG (16:3/16:3)</t>
  </si>
  <si>
    <t>C41 H66 O10</t>
  </si>
  <si>
    <t>Com_2556_neg</t>
  </si>
  <si>
    <t>Cyanin chloride</t>
  </si>
  <si>
    <t>C27 H31 Cl O16</t>
  </si>
  <si>
    <t>Com_2665_neg</t>
  </si>
  <si>
    <t>Forsythoside B</t>
  </si>
  <si>
    <t>C34 H44 O19</t>
  </si>
  <si>
    <t>Com_2686_neg</t>
  </si>
  <si>
    <t>L-Tyrosine</t>
  </si>
  <si>
    <t>C9 H11 N O3</t>
  </si>
  <si>
    <t>Com_2793_neg</t>
  </si>
  <si>
    <t>Asp-glu</t>
  </si>
  <si>
    <t>C9 H14 N2 O7</t>
  </si>
  <si>
    <t>Com_2847_neg</t>
  </si>
  <si>
    <t>p-Anisaldehyde</t>
  </si>
  <si>
    <t>Com_2981_neg</t>
  </si>
  <si>
    <t>Albiflorin</t>
  </si>
  <si>
    <t>C23 H28 O11</t>
  </si>
  <si>
    <t>Com_2982_neg</t>
  </si>
  <si>
    <t>Nicotinamide adenine dinucleotide</t>
  </si>
  <si>
    <t>C21 H27 N7 O14 P2</t>
  </si>
  <si>
    <t>Com_2999_neg</t>
  </si>
  <si>
    <t>5,7,3',4',5'-Pentahydroxyflavone</t>
  </si>
  <si>
    <t>Com_3059_neg</t>
  </si>
  <si>
    <t>OxPG (18:0-18:2+2O)</t>
  </si>
  <si>
    <t>C42 H79 O12 P</t>
  </si>
  <si>
    <t>Com_3063_neg</t>
  </si>
  <si>
    <t>Cistanoside D</t>
  </si>
  <si>
    <t>C31 H40 O15</t>
  </si>
  <si>
    <t>Com_3102_neg</t>
  </si>
  <si>
    <t>Malonic acid</t>
  </si>
  <si>
    <t>C3 H4 O4</t>
  </si>
  <si>
    <t>Com_3139_neg</t>
  </si>
  <si>
    <t>2-Ethyl-3-hydroxy-4H-pyran-4-one</t>
  </si>
  <si>
    <t>Com_3141_neg</t>
  </si>
  <si>
    <t>Tuberonic acid hexoside</t>
  </si>
  <si>
    <t>C18 H28 O9</t>
  </si>
  <si>
    <t>Com_3151_neg</t>
  </si>
  <si>
    <t>1,4-dihydro-1-Methyl-4-oxo-3-pyridinecarboxamide</t>
  </si>
  <si>
    <t>C7 H8 N2 O2</t>
  </si>
  <si>
    <t>Com_3153_neg</t>
  </si>
  <si>
    <t>Camelliaside B</t>
  </si>
  <si>
    <t>C32 H38 O19</t>
  </si>
  <si>
    <t>Com_3182_neg</t>
  </si>
  <si>
    <t>Lumichrome</t>
  </si>
  <si>
    <t>C12 H10 N4 O2</t>
  </si>
  <si>
    <t>Com_3187_neg</t>
  </si>
  <si>
    <t>Poncirin</t>
  </si>
  <si>
    <t>C28 H34 O14</t>
  </si>
  <si>
    <t>Com_3213_neg</t>
  </si>
  <si>
    <t>Resveratrol</t>
  </si>
  <si>
    <t>Com_3226_neg</t>
  </si>
  <si>
    <t>Daurisoline</t>
  </si>
  <si>
    <t>C37 H42 N2 O6</t>
  </si>
  <si>
    <t>Com_3256_neg</t>
  </si>
  <si>
    <t>5-Aminosalicylic Acid</t>
  </si>
  <si>
    <t>C7 H7 N O3</t>
  </si>
  <si>
    <t>Com_3263_neg</t>
  </si>
  <si>
    <t>Silychristin</t>
  </si>
  <si>
    <t>Com_3314_neg</t>
  </si>
  <si>
    <t>Pseudolaric Acid B</t>
  </si>
  <si>
    <t>C23 H28 O8</t>
  </si>
  <si>
    <t>Com_3340_neg</t>
  </si>
  <si>
    <t>Guanosine</t>
  </si>
  <si>
    <t>C10 H13 N5 O5</t>
  </si>
  <si>
    <t>Com_3350_neg</t>
  </si>
  <si>
    <t>Calycosin-7-O-β-D-glucoside</t>
  </si>
  <si>
    <t>Com_3382_neg</t>
  </si>
  <si>
    <t>(S)-Zearalanone</t>
  </si>
  <si>
    <t>C18 H24 O5</t>
  </si>
  <si>
    <t>Com_3430_neg</t>
  </si>
  <si>
    <t>1-O-Feruloyl quinic acid</t>
  </si>
  <si>
    <t>C17 H20 O9</t>
  </si>
  <si>
    <t>Com_3435_neg</t>
  </si>
  <si>
    <t>4-Hydroxyisoleucine</t>
  </si>
  <si>
    <t>C6 H13 N O3</t>
  </si>
  <si>
    <t>Com_3471_neg</t>
  </si>
  <si>
    <t>Arbutin</t>
  </si>
  <si>
    <t>C12 H16 O7</t>
  </si>
  <si>
    <t>Com_3507_neg</t>
  </si>
  <si>
    <t>LPC 18:2</t>
  </si>
  <si>
    <t>Com_3580_neg</t>
  </si>
  <si>
    <t>Protobioside</t>
  </si>
  <si>
    <t>C45 H74 O18</t>
  </si>
  <si>
    <t>Com_3587_neg</t>
  </si>
  <si>
    <t>C-hexosyl-chrysoeriol O-feruloylhexoside</t>
  </si>
  <si>
    <t>C38 H40 O19</t>
  </si>
  <si>
    <t>Com_3592_neg</t>
  </si>
  <si>
    <t>Urolithin A</t>
  </si>
  <si>
    <t>C13 H8 O4</t>
  </si>
  <si>
    <t>Com_3600_neg</t>
  </si>
  <si>
    <t>Loganic acid</t>
  </si>
  <si>
    <t>C16 H24 O10</t>
  </si>
  <si>
    <t>Com_3614_neg</t>
  </si>
  <si>
    <t>Paeonolide</t>
  </si>
  <si>
    <t>C20 H28 O12</t>
  </si>
  <si>
    <t>Com_3617_neg</t>
  </si>
  <si>
    <t>Naringin Dihydrochalcone</t>
  </si>
  <si>
    <t>C27 H34 O14</t>
  </si>
  <si>
    <t>Com_3690_neg</t>
  </si>
  <si>
    <t>Akebia saponin D</t>
  </si>
  <si>
    <t>C47 H76 O18</t>
  </si>
  <si>
    <t>Com_3735_neg</t>
  </si>
  <si>
    <t>17α-Hydroxypregnenolone</t>
  </si>
  <si>
    <t>C21 H32 O3</t>
  </si>
  <si>
    <t>Com_3799_neg</t>
  </si>
  <si>
    <t>Prim-O-glucosylcimifugin</t>
  </si>
  <si>
    <t>C22 H28 O11</t>
  </si>
  <si>
    <t>Com_3889_neg</t>
  </si>
  <si>
    <t>3-Carene</t>
  </si>
  <si>
    <t>C10 H16</t>
  </si>
  <si>
    <t>Com_3956_neg</t>
  </si>
  <si>
    <t>15-Deoxy-δ12,14 -Prostaglandin J2</t>
  </si>
  <si>
    <t>Com_3983_neg</t>
  </si>
  <si>
    <t>Triethyl citrate</t>
  </si>
  <si>
    <t>C12 H20 O7</t>
  </si>
  <si>
    <t>Com_3989_neg</t>
  </si>
  <si>
    <t>Guanosine monophosphate (GMP)</t>
  </si>
  <si>
    <t>C10 H14 N5 O8 P</t>
  </si>
  <si>
    <t>Com_3998_neg</t>
  </si>
  <si>
    <t>Nodakenetin</t>
  </si>
  <si>
    <t>C14 H14 O4</t>
  </si>
  <si>
    <t>Com_4029_neg</t>
  </si>
  <si>
    <t>5-Methyluridine</t>
  </si>
  <si>
    <t>C10 H14 N2 O6</t>
  </si>
  <si>
    <t>Com_4038_neg</t>
  </si>
  <si>
    <t>Arabidopyl shikimic acid</t>
  </si>
  <si>
    <t>C16 H16 O9</t>
  </si>
  <si>
    <t>Com_4185_neg</t>
  </si>
  <si>
    <t>LysoPC 15:0</t>
  </si>
  <si>
    <t>C23 H48 N O7 P</t>
  </si>
  <si>
    <t>Com_4235_neg</t>
  </si>
  <si>
    <t>Benzoyleneurea</t>
  </si>
  <si>
    <t>C8 H6 N2 O2</t>
  </si>
  <si>
    <t>Com_4244_neg</t>
  </si>
  <si>
    <t>Obacunone</t>
  </si>
  <si>
    <t>C26 H30 O7</t>
  </si>
  <si>
    <t>Com_4352_neg</t>
  </si>
  <si>
    <t>Genipin</t>
  </si>
  <si>
    <t>C11 H14 O5</t>
  </si>
  <si>
    <t>Com_4412_neg</t>
  </si>
  <si>
    <t>7beta-Hydroxylathyrol</t>
  </si>
  <si>
    <t>C20 H30 O5</t>
  </si>
  <si>
    <t>Com_4579_neg</t>
  </si>
  <si>
    <t>N-Acetylaspartate</t>
  </si>
  <si>
    <t>C6 H9 N O5</t>
  </si>
  <si>
    <t>Com_4602_neg</t>
  </si>
  <si>
    <t>6-Gingerol</t>
  </si>
  <si>
    <t>C17 H26 O4</t>
  </si>
  <si>
    <t>Com_4746_neg</t>
  </si>
  <si>
    <t>Complanatuside</t>
  </si>
  <si>
    <t>Com_4757_neg</t>
  </si>
  <si>
    <t>Rhodionin</t>
  </si>
  <si>
    <t>Com_4759_neg</t>
  </si>
  <si>
    <t>Corchorifatty acid F</t>
  </si>
  <si>
    <t>C18 H32 O5</t>
  </si>
  <si>
    <t>Com_4763_neg</t>
  </si>
  <si>
    <t>Tenuifoliside A</t>
  </si>
  <si>
    <t>C31 H38 O17</t>
  </si>
  <si>
    <t>Com_4911_neg</t>
  </si>
  <si>
    <t>Alpha-Cyperone</t>
  </si>
  <si>
    <t>C15 H22 O</t>
  </si>
  <si>
    <t>Com_4937_neg</t>
  </si>
  <si>
    <t>16-(Hexopyranosyloxy)-7-hydroxy-8,9-epoxypimaran-18-oic acid</t>
  </si>
  <si>
    <t>C26 H42 O10</t>
  </si>
  <si>
    <t>Com_5074_neg</t>
  </si>
  <si>
    <t>Glycitein</t>
  </si>
  <si>
    <t>C16 H12 O5</t>
  </si>
  <si>
    <t>Com_5186_neg</t>
  </si>
  <si>
    <t>Ixoside</t>
  </si>
  <si>
    <t>C16 H20 O11</t>
  </si>
  <si>
    <t>Com_5203_neg</t>
  </si>
  <si>
    <t>Syringic acid</t>
  </si>
  <si>
    <t>C9 H10 O5</t>
  </si>
  <si>
    <t>Com_5321_neg</t>
  </si>
  <si>
    <t>Antiarol</t>
  </si>
  <si>
    <t>C9 H12 O4</t>
  </si>
  <si>
    <t>Com_5343_neg</t>
  </si>
  <si>
    <t>S-(-)-Cotinine</t>
  </si>
  <si>
    <t>C10 H12 N2 O</t>
  </si>
  <si>
    <t>Com_5349_neg</t>
  </si>
  <si>
    <t>Xanthosine</t>
  </si>
  <si>
    <t>C10 H12 N4 O6</t>
  </si>
  <si>
    <t>Com_5385_neg</t>
  </si>
  <si>
    <t>Curculigoside</t>
  </si>
  <si>
    <t>C22 H26 O11</t>
  </si>
  <si>
    <t>Com_5408_neg</t>
  </si>
  <si>
    <t>O-methylnaringenin C-pentoside</t>
  </si>
  <si>
    <t>Com_5448_neg</t>
  </si>
  <si>
    <t>L-Cystine</t>
  </si>
  <si>
    <t>C6 H12 N2 O4 S2</t>
  </si>
  <si>
    <t>Com_5476_neg</t>
  </si>
  <si>
    <t>Panaxydol</t>
  </si>
  <si>
    <t>C17 H24 O2</t>
  </si>
  <si>
    <t>Com_5506_neg</t>
  </si>
  <si>
    <t>2-(Dimethylamino)Guanosine</t>
  </si>
  <si>
    <t>C12 H17 N5 O5</t>
  </si>
  <si>
    <t>Com_5551_neg</t>
  </si>
  <si>
    <t>D-3-Phosphoglyceric acid</t>
  </si>
  <si>
    <t>C3 H7 O7 P</t>
  </si>
  <si>
    <t>Com_5581_neg</t>
  </si>
  <si>
    <t>Ophiopogonin D</t>
  </si>
  <si>
    <t>C44 H70 O16</t>
  </si>
  <si>
    <t>Com_5588_neg</t>
  </si>
  <si>
    <t>Quinic acid O-di-glucuronic acid</t>
  </si>
  <si>
    <t>C19 H28 O18</t>
  </si>
  <si>
    <t>Com_5625_neg</t>
  </si>
  <si>
    <t>5-O-Methylvisammioside</t>
  </si>
  <si>
    <t>C22 H28 O10</t>
  </si>
  <si>
    <t>Com_5640_neg</t>
  </si>
  <si>
    <t>LPC 18:1</t>
  </si>
  <si>
    <t>Com_5701_neg</t>
  </si>
  <si>
    <t>Jasmonic acid</t>
  </si>
  <si>
    <t>C12 H18 O3</t>
  </si>
  <si>
    <t>Com_5783_neg</t>
  </si>
  <si>
    <t>di-C,C-pentosyl-luteolin</t>
  </si>
  <si>
    <t>C25 H26 O14</t>
  </si>
  <si>
    <t>Com_5899_neg</t>
  </si>
  <si>
    <t>Vincristine</t>
  </si>
  <si>
    <t>C46 H56 N4 O10</t>
  </si>
  <si>
    <t>Com_5964_neg</t>
  </si>
  <si>
    <t>Plantamajoside</t>
  </si>
  <si>
    <t>C29 H36 O16</t>
  </si>
  <si>
    <t>Com_5971_neg</t>
  </si>
  <si>
    <t>Isoliquiritin apioside</t>
  </si>
  <si>
    <t>C26 H30 O13</t>
  </si>
  <si>
    <t>Com_6009_neg</t>
  </si>
  <si>
    <t>3-Amino-4-methylpentanoic acid</t>
  </si>
  <si>
    <t>C6 H13 N O2</t>
  </si>
  <si>
    <t>Com_6045_neg</t>
  </si>
  <si>
    <t>3-Hydroxyhippuric Acid</t>
  </si>
  <si>
    <t>C9 H9 N O4</t>
  </si>
  <si>
    <t>Com_6055_neg</t>
  </si>
  <si>
    <t>Asperulosid</t>
  </si>
  <si>
    <t>C18 H22 O11</t>
  </si>
  <si>
    <t>Com_6144_neg</t>
  </si>
  <si>
    <t>L-Glutathione (reduced)</t>
  </si>
  <si>
    <t>Com_6155_neg</t>
  </si>
  <si>
    <t>Acetaminophen</t>
  </si>
  <si>
    <t>Com_6255_neg</t>
  </si>
  <si>
    <t>DGDG (16:3/18:3)</t>
  </si>
  <si>
    <t>C49 H80 O15</t>
  </si>
  <si>
    <t>Com_6280_neg</t>
  </si>
  <si>
    <t>Oleuropein</t>
  </si>
  <si>
    <t>C25 H32 O13</t>
  </si>
  <si>
    <t>Com_6331_neg</t>
  </si>
  <si>
    <t>Heteroclitin D</t>
  </si>
  <si>
    <t>C27 H30 O8</t>
  </si>
  <si>
    <t>Com_6560_neg</t>
  </si>
  <si>
    <t>4-Ethylphenol</t>
  </si>
  <si>
    <t>C8 H10 O</t>
  </si>
  <si>
    <t>Com_6576_neg</t>
  </si>
  <si>
    <t>Docetaxel</t>
  </si>
  <si>
    <t>C43 H53 N O14</t>
  </si>
  <si>
    <t>Com_6621_neg</t>
  </si>
  <si>
    <t>(-)-secoisolariciresinol</t>
  </si>
  <si>
    <t>Com_6854_neg</t>
  </si>
  <si>
    <t>Gambogenic acid</t>
  </si>
  <si>
    <t>C38 H46 O8</t>
  </si>
  <si>
    <t>Com_6876_neg</t>
  </si>
  <si>
    <t>Icariin</t>
  </si>
  <si>
    <t>C33 H40 O15</t>
  </si>
  <si>
    <t>Com_6976_neg</t>
  </si>
  <si>
    <t>Artemether</t>
  </si>
  <si>
    <t>C16 H26 O5</t>
  </si>
  <si>
    <t>Com_7128_neg</t>
  </si>
  <si>
    <t>Dioscin</t>
  </si>
  <si>
    <t>C45 H72 O16</t>
  </si>
  <si>
    <t>Com_7143_neg</t>
  </si>
  <si>
    <t>6-hydroxy-7,8-dimethoxycoumarin</t>
  </si>
  <si>
    <t>C11 H10 O5</t>
  </si>
  <si>
    <t>Com_7144_neg</t>
  </si>
  <si>
    <t>Sinapaldehyde glucoside</t>
  </si>
  <si>
    <t>C17 H22 O9</t>
  </si>
  <si>
    <t>Com_7145_neg</t>
  </si>
  <si>
    <t>Esculin</t>
  </si>
  <si>
    <t>C15 H16 O9</t>
  </si>
  <si>
    <t>Com_7186_neg</t>
  </si>
  <si>
    <t>(-)-3-(3,4-Dihydroxyphenyl)-2-methylalanine</t>
  </si>
  <si>
    <t>C10 H13 N O4</t>
  </si>
  <si>
    <t>Com_7210_neg</t>
  </si>
  <si>
    <t>Beta-Lactose</t>
  </si>
  <si>
    <t>Com_7224_neg</t>
  </si>
  <si>
    <t>Xanthohumol</t>
  </si>
  <si>
    <t>Com_7262_neg</t>
  </si>
  <si>
    <t>Ligustroflavone</t>
  </si>
  <si>
    <t>C33 H40 O18</t>
  </si>
  <si>
    <t>Com_7266_neg</t>
  </si>
  <si>
    <t>Epimedin A</t>
  </si>
  <si>
    <t>C39 H50 O20</t>
  </si>
  <si>
    <t>Com_7336_neg</t>
  </si>
  <si>
    <t>Carboxyibuprofen</t>
  </si>
  <si>
    <t>C13 H16 O4</t>
  </si>
  <si>
    <t>Com_7398_neg</t>
  </si>
  <si>
    <t>Orotidine</t>
  </si>
  <si>
    <t>C10 H12 N2 O8</t>
  </si>
  <si>
    <t>Com_7423_neg</t>
  </si>
  <si>
    <t>4'-Hydroxypropiophenone</t>
  </si>
  <si>
    <t>Com_7586_neg</t>
  </si>
  <si>
    <t>Jionoside A1</t>
  </si>
  <si>
    <t>C36 H48 O20</t>
  </si>
  <si>
    <t>Com_7672_neg</t>
  </si>
  <si>
    <t>Heterophyllin B</t>
  </si>
  <si>
    <t>C40 H58 N8 O8</t>
  </si>
  <si>
    <t>Com_7772_neg</t>
  </si>
  <si>
    <t>L-Argininosuccinate</t>
  </si>
  <si>
    <t>Com_7814_neg</t>
  </si>
  <si>
    <t>Gomisin G</t>
  </si>
  <si>
    <t>C30 H32 O9</t>
  </si>
  <si>
    <t>Com_7929_neg</t>
  </si>
  <si>
    <t>Arctiin</t>
  </si>
  <si>
    <t>C27 H34 O11</t>
  </si>
  <si>
    <t>Com_7949_neg</t>
  </si>
  <si>
    <t>Ingenol</t>
  </si>
  <si>
    <t>C20 H28 O5</t>
  </si>
  <si>
    <t>Com_8108_neg</t>
  </si>
  <si>
    <t>beta-Nicotinamide adenine dinucleotide phosphate</t>
  </si>
  <si>
    <t>C21 H29 N7 O17 P3</t>
  </si>
  <si>
    <t>Com_8116_neg</t>
  </si>
  <si>
    <t>Hordatine B</t>
  </si>
  <si>
    <t>C29 H40 N8 O5</t>
  </si>
  <si>
    <t>Com_8306_neg</t>
  </si>
  <si>
    <t>LPE 18:3</t>
  </si>
  <si>
    <t>C23 H42 N O7 P</t>
  </si>
  <si>
    <t>Com_9091_neg</t>
  </si>
  <si>
    <t>1,2,3,6,7-Pentamethoxyxanthone</t>
  </si>
  <si>
    <t>C18 H18 O7</t>
  </si>
  <si>
    <t>Com_9122_neg</t>
  </si>
  <si>
    <t>LPE 20:4</t>
  </si>
  <si>
    <t>C25 H44 N O7 P</t>
  </si>
  <si>
    <t>Com_9247_neg</t>
  </si>
  <si>
    <t>Cyclic ADP-ribose</t>
  </si>
  <si>
    <t>Com_9249_neg</t>
  </si>
  <si>
    <t>Iridin</t>
  </si>
  <si>
    <t>C24 H26 O13</t>
  </si>
  <si>
    <t>Com_9263_neg</t>
  </si>
  <si>
    <t>Jujuboside B</t>
  </si>
  <si>
    <t>C52 H84 O21</t>
  </si>
  <si>
    <t>Com_9471_neg</t>
  </si>
  <si>
    <t>1-Deoxynojirimycin</t>
  </si>
  <si>
    <t>C6 H13 N O4</t>
  </si>
  <si>
    <t>Com_9489_neg</t>
  </si>
  <si>
    <t>4-Hydroxybenzylalcohol</t>
  </si>
  <si>
    <t>Com_9637_neg</t>
  </si>
  <si>
    <t>Petunidin-3-O-glucoside chloride</t>
  </si>
  <si>
    <t>C22 H23 Cl O12</t>
  </si>
  <si>
    <t>Com_9656_neg</t>
  </si>
  <si>
    <t>Astragaloside IV</t>
  </si>
  <si>
    <t>C41 H68 O14</t>
  </si>
  <si>
    <t>Com_9689_neg</t>
  </si>
  <si>
    <t>Hordatine A</t>
  </si>
  <si>
    <t>C28 H38 N8 O4</t>
  </si>
  <si>
    <t>Com_9702_neg</t>
  </si>
  <si>
    <t>N-(2-Hydroxyethyl)iminodiacetic acid</t>
  </si>
  <si>
    <t>C6 H11 N O5</t>
  </si>
  <si>
    <t>Com_9980_neg</t>
  </si>
  <si>
    <t>Morellic acid</t>
  </si>
  <si>
    <t>C33 H36 O8</t>
  </si>
  <si>
    <t>Com_9995_neg</t>
  </si>
  <si>
    <t>trans-Zeatin-riboside</t>
  </si>
  <si>
    <t>C15 H21 N5 O5</t>
  </si>
  <si>
    <t>Com_10033_neg</t>
  </si>
  <si>
    <t>Phosphoenolpyruvic acid</t>
  </si>
  <si>
    <t>C3 H5 O6 P</t>
  </si>
  <si>
    <t>Com_10097_neg</t>
  </si>
  <si>
    <t>Neohesperidin dihydrochalcone</t>
  </si>
  <si>
    <t>C28 H36 O15</t>
  </si>
  <si>
    <t>Com_10162_neg</t>
  </si>
  <si>
    <t>Limonin</t>
  </si>
  <si>
    <t>C26 H30 O8</t>
  </si>
  <si>
    <t>Com_10310_neg</t>
  </si>
  <si>
    <t>Ptaquiloside</t>
  </si>
  <si>
    <t>C20 H30 O8</t>
  </si>
  <si>
    <t>Com_10392_neg</t>
  </si>
  <si>
    <t>Naringerin</t>
  </si>
  <si>
    <t>Com_10531_neg</t>
  </si>
  <si>
    <t>Astragaloside II</t>
  </si>
  <si>
    <t>C43 H70 O15</t>
  </si>
  <si>
    <t>Com_10845_neg</t>
  </si>
  <si>
    <t>alpha-Nicotinamide adenine dinucleotide</t>
  </si>
  <si>
    <t>Com_10867_neg</t>
  </si>
  <si>
    <t>N-Caffeoylagmatine</t>
  </si>
  <si>
    <t>C14 H20 N4 O3</t>
  </si>
  <si>
    <t>Com_10975_neg</t>
  </si>
  <si>
    <t>Irisflorentin</t>
  </si>
  <si>
    <t>C20 H18 O8</t>
  </si>
  <si>
    <t>Com_11393_neg</t>
  </si>
  <si>
    <t>Oenin chloride</t>
  </si>
  <si>
    <t>C23 H25 Cl O12</t>
  </si>
  <si>
    <t>Com_11421_neg</t>
  </si>
  <si>
    <t>Verbascoside</t>
  </si>
  <si>
    <t>C29 H36 O15</t>
  </si>
  <si>
    <t>Com_11477_neg</t>
  </si>
  <si>
    <t>3,6'-Disinapoyl sucrose</t>
  </si>
  <si>
    <t>C34 H42 O19</t>
  </si>
  <si>
    <t>Com_11521_neg</t>
  </si>
  <si>
    <t>Vinorelbine Tartrate</t>
  </si>
  <si>
    <t>C53 H66 N4 O20</t>
  </si>
  <si>
    <t>Com_11547_neg</t>
  </si>
  <si>
    <t>Nitenpyram</t>
  </si>
  <si>
    <t>C11 H15 Cl N4 O2</t>
  </si>
  <si>
    <t>Com_11564_neg</t>
  </si>
  <si>
    <r>
      <rPr>
        <sz val="11"/>
        <color theme="1"/>
        <rFont val="Times New Roman"/>
        <family val="1"/>
      </rPr>
      <t xml:space="preserve">Polygalaxanthone </t>
    </r>
    <r>
      <rPr>
        <sz val="11"/>
        <color theme="1"/>
        <rFont val="等线"/>
        <family val="3"/>
        <charset val="134"/>
      </rPr>
      <t>Ⅵ</t>
    </r>
  </si>
  <si>
    <t>C23 H26 O12</t>
  </si>
  <si>
    <t>Com_11828_neg</t>
  </si>
  <si>
    <t>S-Adenosyl-methionine</t>
  </si>
  <si>
    <t>C22 H30 N6 O8 S2</t>
  </si>
  <si>
    <t>Com_11969_neg</t>
  </si>
  <si>
    <t>Notoginsenoside Ft1</t>
  </si>
  <si>
    <t>C47 H80 O17</t>
  </si>
  <si>
    <t>Com_11992_neg</t>
  </si>
  <si>
    <t>Vinblastine</t>
  </si>
  <si>
    <t>C46 H58 N4 O9</t>
  </si>
  <si>
    <t>Com_12149_neg</t>
  </si>
  <si>
    <t>Irigenin</t>
  </si>
  <si>
    <t>C18 H16 O8</t>
  </si>
  <si>
    <t>Com_12192_neg</t>
  </si>
  <si>
    <t>Licoagroside D</t>
  </si>
  <si>
    <t>C22 H24 O10</t>
  </si>
  <si>
    <t>Com_12308_neg</t>
  </si>
  <si>
    <t>7-O-Methylmangiferin</t>
  </si>
  <si>
    <t>C20 H20 O11</t>
  </si>
  <si>
    <t>Com_12361_neg</t>
  </si>
  <si>
    <t>columbianetin acetate</t>
  </si>
  <si>
    <t>Com_12475_neg</t>
  </si>
  <si>
    <t>Linarin</t>
  </si>
  <si>
    <t>C28 H32 O14</t>
  </si>
  <si>
    <t>Com_12850_neg</t>
  </si>
  <si>
    <t>Nuzhenide</t>
  </si>
  <si>
    <t>C31 H42 O17</t>
  </si>
  <si>
    <t>Com_12907_neg</t>
  </si>
  <si>
    <t>UDP-D-glucuronate</t>
  </si>
  <si>
    <t>C15 H22 N2 O18 P2</t>
  </si>
  <si>
    <t>Com_1_neg</t>
  </si>
  <si>
    <t>D-(-)-Quinic acid</t>
  </si>
  <si>
    <t>Com_2_neg</t>
  </si>
  <si>
    <t>Shikimic acid</t>
  </si>
  <si>
    <t>C7 H10 O5</t>
  </si>
  <si>
    <t>Com_9_neg</t>
  </si>
  <si>
    <t>Kaempferol-3-O-rutinoside</t>
  </si>
  <si>
    <t>Com_60_neg</t>
  </si>
  <si>
    <t>Ginkgolide A</t>
  </si>
  <si>
    <t>Com_83_neg</t>
  </si>
  <si>
    <t>Bilobetin</t>
  </si>
  <si>
    <t>Com_20_neg</t>
  </si>
  <si>
    <t>Camelliaside A</t>
  </si>
  <si>
    <t>C33 H40 O20</t>
  </si>
  <si>
    <t>Com_56_neg</t>
  </si>
  <si>
    <t>Amentoflavone</t>
  </si>
  <si>
    <t>C30 H18 O10</t>
  </si>
  <si>
    <t>Com_34_neg</t>
  </si>
  <si>
    <t>Bilobalide</t>
  </si>
  <si>
    <t>C15 H18 O8</t>
  </si>
  <si>
    <t>Com_14_neg</t>
  </si>
  <si>
    <t>(-)-Epigallocatechin</t>
  </si>
  <si>
    <t>C15 H14 O7</t>
  </si>
  <si>
    <t>Com_146_neg</t>
  </si>
  <si>
    <t>L-Aspartic acid</t>
  </si>
  <si>
    <t>Com_110_neg</t>
  </si>
  <si>
    <t>Denin</t>
  </si>
  <si>
    <t>C33 H56 O14</t>
  </si>
  <si>
    <t>Com_12_neg</t>
  </si>
  <si>
    <t>Rutin</t>
  </si>
  <si>
    <t>C27 H30 O16</t>
  </si>
  <si>
    <t>Com_121_neg</t>
  </si>
  <si>
    <t>Tricin 5-O-hexosyl-O-hexoside</t>
  </si>
  <si>
    <t>C29 H34 O17</t>
  </si>
  <si>
    <t>Com_84_neg</t>
  </si>
  <si>
    <t>Quercetin-3,4'-O-di-beta-glucopyranoside</t>
  </si>
  <si>
    <t>C27 H30 O17</t>
  </si>
  <si>
    <t>Com_296_neg</t>
  </si>
  <si>
    <t>2-Furoic acid</t>
  </si>
  <si>
    <t>Com_142_neg</t>
  </si>
  <si>
    <t>Myricetin 3-O-galactoside</t>
  </si>
  <si>
    <t>C21 H20 O13</t>
  </si>
  <si>
    <t>Com_88_neg</t>
  </si>
  <si>
    <t>Ginkgolide B</t>
  </si>
  <si>
    <t>Com_31_neg</t>
  </si>
  <si>
    <t>2-Isopropylmalic acid</t>
  </si>
  <si>
    <t>C7 H12 O5</t>
  </si>
  <si>
    <t>Com_472_neg</t>
  </si>
  <si>
    <t>Apigenin</t>
  </si>
  <si>
    <t>Com_118_neg</t>
  </si>
  <si>
    <t>Ginkgolide C</t>
  </si>
  <si>
    <t>C20 H24 O11</t>
  </si>
  <si>
    <t>Com_251_neg</t>
  </si>
  <si>
    <t>C-hexosyl-apigenin O-feruloylhexoside</t>
  </si>
  <si>
    <t>C37 H38 O18</t>
  </si>
  <si>
    <t>Com_170_neg</t>
  </si>
  <si>
    <t>Ginkgolide J</t>
  </si>
  <si>
    <t>Com_144_neg</t>
  </si>
  <si>
    <t>Polypodine B</t>
  </si>
  <si>
    <t>C27 H44 O8</t>
  </si>
  <si>
    <t>Com_177_neg</t>
  </si>
  <si>
    <r>
      <rPr>
        <sz val="11"/>
        <color theme="1"/>
        <rFont val="Times New Roman"/>
        <family val="1"/>
      </rPr>
      <t xml:space="preserve">Polygalaxanthone </t>
    </r>
    <r>
      <rPr>
        <sz val="11"/>
        <color theme="1"/>
        <rFont val="等线"/>
        <family val="3"/>
        <charset val="134"/>
      </rPr>
      <t>Ⅳ</t>
    </r>
  </si>
  <si>
    <t>C27 H32 O15</t>
  </si>
  <si>
    <t>Com_246_neg</t>
  </si>
  <si>
    <t>16-Hydroxyhexadecanoic acid</t>
  </si>
  <si>
    <t>C16 H32 O3</t>
  </si>
  <si>
    <t>Com_283_neg</t>
  </si>
  <si>
    <t>Gluconolactone</t>
  </si>
  <si>
    <t>Com_829_neg</t>
  </si>
  <si>
    <t>Steviolbioside</t>
  </si>
  <si>
    <t>C32 H50 O13</t>
  </si>
  <si>
    <t>Com_1028_neg</t>
  </si>
  <si>
    <t>Prunin</t>
  </si>
  <si>
    <t>C21 H22 O10</t>
  </si>
  <si>
    <t>Com_438_neg</t>
  </si>
  <si>
    <t>O-Phospho-L-serine</t>
  </si>
  <si>
    <t>C3 H8 N O6 P</t>
  </si>
  <si>
    <t>Com_729_neg</t>
  </si>
  <si>
    <t>Pterosin G</t>
  </si>
  <si>
    <t>C14 H18 O3</t>
  </si>
  <si>
    <t>Com_238_neg</t>
  </si>
  <si>
    <t>2-Deoxy-D-galactose</t>
  </si>
  <si>
    <t>Com_265_neg</t>
  </si>
  <si>
    <t>C-hexosyl-luteolin O-feruloylhexoside</t>
  </si>
  <si>
    <t>C37 H38 O19</t>
  </si>
  <si>
    <t>Com_210_neg</t>
  </si>
  <si>
    <t>trans-Citridic acid</t>
  </si>
  <si>
    <t>Com_1109_neg</t>
  </si>
  <si>
    <t>(-)-Catechin Gallate</t>
  </si>
  <si>
    <t>C22 H18 O10</t>
  </si>
  <si>
    <t>Com_953_neg</t>
  </si>
  <si>
    <t>Aminophylline</t>
  </si>
  <si>
    <t>C16 H24 N10 O4</t>
  </si>
  <si>
    <t>Com_1874_neg</t>
  </si>
  <si>
    <t>1,3,5-Trimethoxybenzene</t>
  </si>
  <si>
    <t>C9 H12 O3</t>
  </si>
  <si>
    <t>Com_3469_neg</t>
  </si>
  <si>
    <t>Decursin</t>
  </si>
  <si>
    <t>C19 H20 O5</t>
  </si>
  <si>
    <t>Com_3686_neg</t>
  </si>
  <si>
    <t>Abscisic acid glucose ester</t>
  </si>
  <si>
    <t>C21 H30 O9</t>
  </si>
  <si>
    <t>Com_216_neg</t>
  </si>
  <si>
    <t>3-Dehydroshikimic acid</t>
  </si>
  <si>
    <t>C7 H8 O5</t>
  </si>
  <si>
    <t>Com_1263_neg</t>
  </si>
  <si>
    <t>Hexadecanedioic acid</t>
  </si>
  <si>
    <t>C16 H30 O4</t>
  </si>
  <si>
    <t>Com_1555_neg</t>
  </si>
  <si>
    <t>Xylitol</t>
  </si>
  <si>
    <t>C5 H12 O5</t>
  </si>
  <si>
    <t>Com_2036_neg</t>
  </si>
  <si>
    <t>6,7-Dimethoxy-4-Methylcoumarin</t>
  </si>
  <si>
    <t>C12 H12 O4</t>
  </si>
  <si>
    <t>Com_751_neg</t>
  </si>
  <si>
    <t>(+)-Pinoresinol</t>
  </si>
  <si>
    <t>C20 H22 O6</t>
  </si>
  <si>
    <t>Com_1010_neg</t>
  </si>
  <si>
    <t>Phloretin</t>
  </si>
  <si>
    <t>Com_1015_neg</t>
  </si>
  <si>
    <t>Alpha-Linolenic acid</t>
  </si>
  <si>
    <t>C18 H30 O2</t>
  </si>
  <si>
    <t>Com_984_neg</t>
  </si>
  <si>
    <t>5-O-p-Coumaroyl shikimic acid</t>
  </si>
  <si>
    <t>C16 H16 O7</t>
  </si>
  <si>
    <t>Com_1135_neg</t>
  </si>
  <si>
    <t>N-Acetyl-L-Tyrosine</t>
  </si>
  <si>
    <t>C11 H13 N O4</t>
  </si>
  <si>
    <t>Com_336_neg</t>
  </si>
  <si>
    <t>Salicylic acid O-glucoside</t>
  </si>
  <si>
    <t>C13 H16 O8</t>
  </si>
  <si>
    <t>Com_1256_neg</t>
  </si>
  <si>
    <t>Aucubin</t>
  </si>
  <si>
    <t>C15 H22 O9</t>
  </si>
  <si>
    <t>Com_381_neg</t>
  </si>
  <si>
    <t>5-O-Caffeoylshikimic acid</t>
  </si>
  <si>
    <t>C16 H16 O8</t>
  </si>
  <si>
    <t>Com_1633_neg</t>
  </si>
  <si>
    <t>Trolox</t>
  </si>
  <si>
    <t>C14 H18 O4</t>
  </si>
  <si>
    <t>Com_803_neg</t>
  </si>
  <si>
    <t>Andrographolide</t>
  </si>
  <si>
    <t>Com_5236_neg</t>
  </si>
  <si>
    <t>Isomucronulatol-7-O-glucoside</t>
  </si>
  <si>
    <t>C23 H28 O10</t>
  </si>
  <si>
    <t>Com_482_neg</t>
  </si>
  <si>
    <t>Caffeic acid O-glucoside</t>
  </si>
  <si>
    <t>C15 H18 O9</t>
  </si>
  <si>
    <t>Com_2576_neg</t>
  </si>
  <si>
    <t>2-deoxyglucose-6-phosphate</t>
  </si>
  <si>
    <t>C6 H13 O8 P</t>
  </si>
  <si>
    <t>Com_758_neg</t>
  </si>
  <si>
    <t>olivil</t>
  </si>
  <si>
    <t>C20 H24 O7</t>
  </si>
  <si>
    <t>Com_1235_neg</t>
  </si>
  <si>
    <t>Procyanidin B2</t>
  </si>
  <si>
    <t>C30 H26 O12</t>
  </si>
  <si>
    <t>Com_92_neg</t>
  </si>
  <si>
    <t>3-[(Carboxycarbonyl)amino]-L-alanine</t>
  </si>
  <si>
    <t>C5 H8 N2 O5</t>
  </si>
  <si>
    <t>Com_1356_neg</t>
  </si>
  <si>
    <t>Leucoside</t>
  </si>
  <si>
    <t>Com_1626_neg</t>
  </si>
  <si>
    <t>methylChrysoeriol C-hexoside</t>
  </si>
  <si>
    <t>C23 H24 O11</t>
  </si>
  <si>
    <t>Com_3180_neg</t>
  </si>
  <si>
    <t>D-Sorbitol</t>
  </si>
  <si>
    <t>Com_2226_neg</t>
  </si>
  <si>
    <t>Quercetin-3-O-beta-glucopyranosyl-6'-acetate</t>
  </si>
  <si>
    <t>C23 H22 O13</t>
  </si>
  <si>
    <t>Com_1806_neg</t>
  </si>
  <si>
    <t>Naringenin chalcone</t>
  </si>
  <si>
    <t>Com_3650_neg</t>
  </si>
  <si>
    <t>4-O-p-Coumaroylquinic acid</t>
  </si>
  <si>
    <t>C16 H18 O8</t>
  </si>
  <si>
    <t>Com_1434_neg</t>
  </si>
  <si>
    <t>Uridine</t>
  </si>
  <si>
    <t>C9 H12 N2 O6</t>
  </si>
  <si>
    <t>Com_99_neg</t>
  </si>
  <si>
    <t>Coniferin</t>
  </si>
  <si>
    <t>C16 H22 O8</t>
  </si>
  <si>
    <t>Com_3776_neg</t>
  </si>
  <si>
    <t>LPE 16:0</t>
  </si>
  <si>
    <t>C21 H44 N O7 P</t>
  </si>
  <si>
    <t>Com_2422_neg</t>
  </si>
  <si>
    <t>Pterosin Z</t>
  </si>
  <si>
    <t>Com_1242_neg</t>
  </si>
  <si>
    <t>Timosaponin A3</t>
  </si>
  <si>
    <t>C39 H64 O13</t>
  </si>
  <si>
    <t>Com_1085_neg</t>
  </si>
  <si>
    <t>Bufalin</t>
  </si>
  <si>
    <t>C24 H34 O4</t>
  </si>
  <si>
    <t>Com_132_neg</t>
  </si>
  <si>
    <t>Verbenalin</t>
  </si>
  <si>
    <t>C17 H24 O10</t>
  </si>
  <si>
    <t>Com_2471_neg</t>
  </si>
  <si>
    <t>Skimmin</t>
  </si>
  <si>
    <t>C15 H16 O8</t>
  </si>
  <si>
    <t>Com_1767_neg</t>
  </si>
  <si>
    <t>Scopolin</t>
  </si>
  <si>
    <t>C16 H18 O9</t>
  </si>
  <si>
    <t>Com_513_neg</t>
  </si>
  <si>
    <t>Sesamoside</t>
  </si>
  <si>
    <t>C17 H24 O12</t>
  </si>
  <si>
    <t>Com_2513_neg</t>
  </si>
  <si>
    <t>Gracillin</t>
  </si>
  <si>
    <t>C45 H72 O17</t>
  </si>
  <si>
    <t>Com_3092_neg</t>
  </si>
  <si>
    <t>9-HpOTrE</t>
  </si>
  <si>
    <t>C18 H30 O4</t>
  </si>
  <si>
    <t>Com_4575_neg</t>
  </si>
  <si>
    <t>Agarotetrol</t>
  </si>
  <si>
    <t>C17 H18 O6</t>
  </si>
  <si>
    <t>Com_1420_neg</t>
  </si>
  <si>
    <t>Rosavin</t>
  </si>
  <si>
    <t>C20 H28 O10</t>
  </si>
  <si>
    <t>Com_418_neg</t>
  </si>
  <si>
    <t>Tussilagone</t>
  </si>
  <si>
    <t>C23 H34 O5</t>
  </si>
  <si>
    <t>Com_4662_neg</t>
  </si>
  <si>
    <t>Liriopemuscaribaily saponins C</t>
  </si>
  <si>
    <t>C44 H70 O17</t>
  </si>
  <si>
    <t>Com_4256_neg</t>
  </si>
  <si>
    <t>1,2,3,7-Tetramethoxyxanthone</t>
  </si>
  <si>
    <t>C17 H16 O6</t>
  </si>
  <si>
    <t>Com_2626_neg</t>
  </si>
  <si>
    <t>Bruceine D</t>
  </si>
  <si>
    <t>C20 H26 O9</t>
  </si>
  <si>
    <t>Com_3494_neg</t>
  </si>
  <si>
    <t>10-Deacetylasperulosidic acid</t>
  </si>
  <si>
    <t>C16 H22 O11</t>
  </si>
  <si>
    <t>Com_1431_neg</t>
  </si>
  <si>
    <t>Polyphyllin VI</t>
  </si>
  <si>
    <t>C39 H62 O13</t>
  </si>
  <si>
    <t>Com_707_neg</t>
  </si>
  <si>
    <t>Vanillactic acid</t>
  </si>
  <si>
    <t>C10 H12 O5</t>
  </si>
  <si>
    <t>Com_459_neg</t>
  </si>
  <si>
    <t>Wikstromol</t>
  </si>
  <si>
    <t>C20 H22 O7</t>
  </si>
  <si>
    <t>Com_2415_neg</t>
  </si>
  <si>
    <t>Quercetin 3-alpha-L-arabinofuranoside (Avicularin)</t>
  </si>
  <si>
    <t>Com_4930_neg</t>
  </si>
  <si>
    <t>MAG (18:4)</t>
  </si>
  <si>
    <t>C21 H34 O4</t>
  </si>
  <si>
    <t>Com_3397_neg</t>
  </si>
  <si>
    <t>3'-Hydroxypterostilbene</t>
  </si>
  <si>
    <t>C16 H16 O4</t>
  </si>
  <si>
    <t>Com_36_neg</t>
  </si>
  <si>
    <t>1-O-Palmitoylhexitol</t>
  </si>
  <si>
    <t>C27 H44 O7</t>
  </si>
  <si>
    <t>Com_4141_neg</t>
  </si>
  <si>
    <t>Methyl linolenate</t>
  </si>
  <si>
    <t>C19 H32 O2</t>
  </si>
  <si>
    <t>Com_656_neg</t>
  </si>
  <si>
    <t>Syringenone</t>
  </si>
  <si>
    <t>C17 H24 O9</t>
  </si>
  <si>
    <t>Com_4728_neg</t>
  </si>
  <si>
    <t>LPE 18:2</t>
  </si>
  <si>
    <t>C23 H44 N O7 P</t>
  </si>
  <si>
    <t>Com_996_neg</t>
  </si>
  <si>
    <t>3-O-p-coumaroyl quinic acid O-hexoside</t>
  </si>
  <si>
    <t>C22 H28 O13</t>
  </si>
  <si>
    <t>Com_416_neg</t>
  </si>
  <si>
    <t>Kaempferol-3-gentiobioside</t>
  </si>
  <si>
    <t>Com_4466_neg</t>
  </si>
  <si>
    <t>Glutathione</t>
  </si>
  <si>
    <t>Com_9261_neg</t>
  </si>
  <si>
    <t>Inosine-5'-monophosphate</t>
  </si>
  <si>
    <t>C10 H13 N4 O8 P</t>
  </si>
  <si>
    <t>Com_1951_neg</t>
  </si>
  <si>
    <r>
      <rPr>
        <sz val="11"/>
        <color theme="1"/>
        <rFont val="Times New Roman"/>
        <family val="1"/>
      </rPr>
      <t xml:space="preserve">Polygalaxanthone </t>
    </r>
    <r>
      <rPr>
        <sz val="11"/>
        <color theme="1"/>
        <rFont val="等线"/>
        <family val="3"/>
        <charset val="134"/>
      </rPr>
      <t>Ⅶ</t>
    </r>
  </si>
  <si>
    <t>C27 H32 O16</t>
  </si>
  <si>
    <t>Com_1496_neg</t>
  </si>
  <si>
    <t>Maltotriitol</t>
  </si>
  <si>
    <t>C18 H34 O16</t>
  </si>
  <si>
    <t>Com_560_neg</t>
  </si>
  <si>
    <t>Phlorizin</t>
  </si>
  <si>
    <r>
      <rPr>
        <sz val="11"/>
        <color rgb="FF000000"/>
        <rFont val="Times New Roman"/>
        <family val="1"/>
      </rPr>
      <t>Log</t>
    </r>
    <r>
      <rPr>
        <vertAlign val="subscript"/>
        <sz val="11"/>
        <color theme="1"/>
        <rFont val="Times New Roman"/>
        <family val="1"/>
      </rPr>
      <t>2</t>
    </r>
    <r>
      <rPr>
        <sz val="11"/>
        <color theme="1"/>
        <rFont val="Times New Roman"/>
        <family val="1"/>
      </rPr>
      <t xml:space="preserve">FC </t>
    </r>
  </si>
  <si>
    <r>
      <rPr>
        <i/>
        <sz val="11"/>
        <color theme="1"/>
        <rFont val="Times New Roman"/>
        <family val="1"/>
      </rPr>
      <t>P</t>
    </r>
    <r>
      <rPr>
        <sz val="11"/>
        <color theme="1"/>
        <rFont val="Times New Roman"/>
        <family val="1"/>
      </rPr>
      <t>-value</t>
    </r>
  </si>
  <si>
    <t xml:space="preserve">VIP </t>
  </si>
  <si>
    <r>
      <rPr>
        <b/>
        <sz val="11"/>
        <color theme="1"/>
        <rFont val="Times New Roman"/>
        <family val="1"/>
      </rPr>
      <t xml:space="preserve">Table S4 </t>
    </r>
    <r>
      <rPr>
        <sz val="11"/>
        <color theme="1"/>
        <rFont val="Times New Roman"/>
        <family val="1"/>
      </rPr>
      <t xml:space="preserve">Summary of Illumina sequencing reads mapped to the genome of </t>
    </r>
    <r>
      <rPr>
        <i/>
        <sz val="11"/>
        <color theme="1"/>
        <rFont val="Times New Roman"/>
        <family val="1"/>
      </rPr>
      <t>G. biloba</t>
    </r>
    <r>
      <rPr>
        <sz val="11"/>
        <color theme="1"/>
        <rFont val="Times New Roman"/>
        <family val="1"/>
      </rPr>
      <t>.</t>
    </r>
  </si>
  <si>
    <t>Treatments</t>
  </si>
  <si>
    <t>Raw reads</t>
  </si>
  <si>
    <t>Clean reads</t>
  </si>
  <si>
    <t>Total mapped reads</t>
  </si>
  <si>
    <t>Multiple mapped reads</t>
  </si>
  <si>
    <t>Unique mapped reads</t>
  </si>
  <si>
    <t>Mapping ratio</t>
  </si>
  <si>
    <t>Q20</t>
  </si>
  <si>
    <t>Q30</t>
  </si>
  <si>
    <t>GC content</t>
  </si>
  <si>
    <r>
      <rPr>
        <sz val="11"/>
        <color theme="1"/>
        <rFont val="Times New Roman"/>
        <family val="1"/>
      </rPr>
      <t xml:space="preserve">Gene ID of </t>
    </r>
    <r>
      <rPr>
        <i/>
        <sz val="11"/>
        <color theme="1"/>
        <rFont val="Times New Roman"/>
        <family val="1"/>
      </rPr>
      <t>G. biloba</t>
    </r>
    <r>
      <rPr>
        <sz val="11"/>
        <color theme="1"/>
        <rFont val="Times New Roman"/>
        <family val="1"/>
      </rPr>
      <t xml:space="preserve">  </t>
    </r>
  </si>
  <si>
    <r>
      <rPr>
        <sz val="11"/>
        <color theme="1"/>
        <rFont val="Times New Roman"/>
        <family val="1"/>
      </rPr>
      <t xml:space="preserve">Closest gene ID of </t>
    </r>
    <r>
      <rPr>
        <i/>
        <sz val="11"/>
        <color theme="1"/>
        <rFont val="Times New Roman"/>
        <family val="1"/>
      </rPr>
      <t>A. thaliana</t>
    </r>
  </si>
  <si>
    <t>BinCode</t>
  </si>
  <si>
    <t>BinName</t>
  </si>
  <si>
    <t>Mapman Description</t>
  </si>
  <si>
    <r>
      <rPr>
        <sz val="11"/>
        <color theme="1"/>
        <rFont val="Times New Roman"/>
        <family val="1"/>
      </rPr>
      <t>Log</t>
    </r>
    <r>
      <rPr>
        <vertAlign val="subscript"/>
        <sz val="11"/>
        <rFont val="Times New Roman"/>
        <family val="1"/>
      </rPr>
      <t>2</t>
    </r>
    <r>
      <rPr>
        <sz val="11"/>
        <rFont val="Times New Roman"/>
        <family val="1"/>
      </rPr>
      <t xml:space="preserve">FC </t>
    </r>
  </si>
  <si>
    <t>Pvalue</t>
  </si>
  <si>
    <t>Gb_41161</t>
  </si>
  <si>
    <t>AT5G54270</t>
  </si>
  <si>
    <t>1.1.1.1</t>
  </si>
  <si>
    <t>PS.lightreaction.photosystem II.LHC-II</t>
  </si>
  <si>
    <t>Symbols: LHCB3, LHCB3*1 | LHCB3 (LIGHT-HARVESTING CHLOROPHYLL B-BINDING PROTEIN 3); structural molecule | chr5:22038273-22039568 FORWARD</t>
  </si>
  <si>
    <t>Gb_23732</t>
  </si>
  <si>
    <t>AT2G34420</t>
  </si>
  <si>
    <t>Symbols: LHB1B2, LHCB1.5 | LHB1B2; chlorophyll binding | chr2:14522524-14523568 REVERSE</t>
  </si>
  <si>
    <t>Gb_27633</t>
  </si>
  <si>
    <t>AT1G15820</t>
  </si>
  <si>
    <t>Symbols: LHCB6, CP24 | LHCB6 (LIGHT HARVESTING COMPLEX PSII SUBUNIT 6); chlorophyll binding | chr1:5446462-5447859 REVERSE</t>
  </si>
  <si>
    <t>Gb_14945</t>
  </si>
  <si>
    <t>AT1G52230</t>
  </si>
  <si>
    <t>1.1.2.2</t>
  </si>
  <si>
    <t>PS.lightreaction.photosystem I.PSI polypeptide subunits</t>
  </si>
  <si>
    <t>Symbols: PSAH2, PSAH-2, PSI-H | PSAH2 (PHOTOSYSTEM I SUBUNIT H2) | chr1:19454836-19455668 FORWARD</t>
  </si>
  <si>
    <t>Gb_03953</t>
  </si>
  <si>
    <t>ATCG00730</t>
  </si>
  <si>
    <t>1.1.3.2</t>
  </si>
  <si>
    <t>PS.lightreaction.cytochrome b6/f.subunit 4 (PETD)</t>
  </si>
  <si>
    <t>Symbols: PETD | A chloroplast gene encoding subunit IV of the cytochrome b6/f complex | chrC:76481-77672 FORWARD</t>
  </si>
  <si>
    <t>Gb_11358</t>
  </si>
  <si>
    <t>ATCG00480</t>
  </si>
  <si>
    <t>1.1.4.2</t>
  </si>
  <si>
    <t>PS.lightreaction.ATP synthase.beta subunit</t>
  </si>
  <si>
    <t>Symbols: ATPB | chloroplast-encoded gene for beta subunit of ATP synthase | chrC:52660-54156 REVERSE</t>
  </si>
  <si>
    <t>novel.236</t>
  </si>
  <si>
    <t>AT5G36700</t>
  </si>
  <si>
    <t>1.2.1</t>
  </si>
  <si>
    <t>PS.photorespiration.phosphoglycolate phosphatase</t>
  </si>
  <si>
    <t>Symbols: ATPGLP1, PGLP1 | PGLP1 (2-PHOSPHOGLYCOLATE PHOSPHATASE 1); phosphoglycolate phosphatase | chr5:14421635-14424490 REVERSE</t>
  </si>
  <si>
    <t>Gb_29243</t>
  </si>
  <si>
    <t>Gb_35011</t>
  </si>
  <si>
    <t>AT3G04790</t>
  </si>
  <si>
    <t>1.3.10</t>
  </si>
  <si>
    <t>PS.calvin cycle.Rib5P Isomerase</t>
  </si>
  <si>
    <t>ribose 5-phosphate isomerase-related | chr3:1313316-1315243 FORWARD</t>
  </si>
  <si>
    <t>Gb_10894</t>
  </si>
  <si>
    <t>AT2G39770</t>
  </si>
  <si>
    <t>10.1.1.1</t>
  </si>
  <si>
    <t>cell wall.precursor synthesis.NDP sugar pyrophosphorylase.GDP mannose</t>
  </si>
  <si>
    <t>Symbols: CYT1, VTC1, SOZ1, EMB101, GMP1 | CYT1 (CYTOKINESIS DEFECTIVE 1); mannose-1-phosphate guanylyltransferase/ nucleotidyltransferase | chr2:16588702-16590985 FORWARD</t>
  </si>
  <si>
    <t>Gb_40431</t>
  </si>
  <si>
    <t>Gb_22525</t>
  </si>
  <si>
    <t>AT5G52560</t>
  </si>
  <si>
    <t>10.1.1.20</t>
  </si>
  <si>
    <t>cell wall.precursor synthesis.NDP sugar pyrophosphorylase.multiple NDP-Sugars</t>
  </si>
  <si>
    <t>Symbols: ATUSP | ATUSP (ARABIDOPSIS THALIANA UDP-SUGAR PYROPHOSPHORYLASE); UTP-monosaccharide-1-phosphate uridylyltransferase/ UTP:arabinose-1-phosphate uridylyltransferase/ UTP:galactose-1-phosphate uridylyltransferase/ UTP:glucose-1-phosphate uridylyltransferase/ UTP:xy | chr5:21330639-21334811 FORWARD</t>
  </si>
  <si>
    <t>Gb_17794</t>
  </si>
  <si>
    <t>AT5G66280</t>
  </si>
  <si>
    <t>10.1.7</t>
  </si>
  <si>
    <t>cell wall.precursor synthesis.GMD</t>
  </si>
  <si>
    <t>Symbols: GMD1 | GMD1 (GDP-D-MANNOSE 4,6-DEHYDRATASE 1); GDP-mannose 4,6-dehydratase/ binding / catalytic/ coenzyme binding | chr5:26476166-26477754 FORWARD</t>
  </si>
  <si>
    <t>novel.1271</t>
  </si>
  <si>
    <t>AT5G17420</t>
  </si>
  <si>
    <t>10.2.1</t>
  </si>
  <si>
    <t>cell wall.cellulose synthesis.cellulose synthase</t>
  </si>
  <si>
    <t>Symbols: IRX3, CESA7, ATCESA7, MUR10 | IRX3 (IRREGULAR XYLEM 3); cellulose synthase | chr5:5736630-5741465 REVERSE</t>
  </si>
  <si>
    <t>Gb_05001</t>
  </si>
  <si>
    <t>AT5G05170</t>
  </si>
  <si>
    <t>Symbols: CESA3, IXR1, ATCESA3, ATH-B, CEV1 | CEV1 (CONSTITUTIVE EXPRESSION OF VSP 1); cellulose synthase/ transferase, transferring glycosyl groups | chr5:1530174-1535414 REVERSE</t>
  </si>
  <si>
    <t>Gb_25252</t>
  </si>
  <si>
    <t>Gb_26772</t>
  </si>
  <si>
    <t>AT5G64740</t>
  </si>
  <si>
    <t>Symbols: CESA6, IXR2, E112, PRC1 | CESA6 (CELLULOSE SYNTHASE 6); cellulose synthase/ transferase, transferring glycosyl groups | chr5:25881066-25886694 FORWARD</t>
  </si>
  <si>
    <t>novel.1424</t>
  </si>
  <si>
    <t>Gb_06751</t>
  </si>
  <si>
    <t>Gb_02335</t>
  </si>
  <si>
    <t>AT3G07620</t>
  </si>
  <si>
    <t>10.3</t>
  </si>
  <si>
    <t>cell wall.hemicellulose synthesis</t>
  </si>
  <si>
    <t>exostosin family protein | chr3:2433267-2434988 REVERSE</t>
  </si>
  <si>
    <t>Gb_24845</t>
  </si>
  <si>
    <t>AT5G62620</t>
  </si>
  <si>
    <t>galactosyltransferase family protein | chr5:25136751-25139946 FORWARD</t>
  </si>
  <si>
    <t>Gb_11716</t>
  </si>
  <si>
    <t>AT3G61130</t>
  </si>
  <si>
    <t>10.4.1.1</t>
  </si>
  <si>
    <t>cell wall.pectin synthesis.homogalacturonan.Galacturonic Acid Trnasferase</t>
  </si>
  <si>
    <t>Symbols: GAUT1, LGT1 | GAUT1 (GALACTURONOSYLTRANSFERASE 1); polygalacturonate 4-alpha-galacturonosyltransferase/ transferase, transferring glycosyl groups | chr3:22621969-22625716 FORWARD</t>
  </si>
  <si>
    <t>Gb_35239</t>
  </si>
  <si>
    <t>AT2G24450</t>
  </si>
  <si>
    <t>10.5.1.1</t>
  </si>
  <si>
    <t>cell wall.cell wall proteins.AGPs.AGP</t>
  </si>
  <si>
    <t>Symbols: FLA3 | FLA3 (FASCICLIN-LIKE ARABINOGALACTAN PROTEIN 3 PRECURSOR) | chr2:10392787-10393976 REVERSE</t>
  </si>
  <si>
    <t>Gb_39819</t>
  </si>
  <si>
    <t>AT2G14890</t>
  </si>
  <si>
    <t>Symbols: AGP9 | AGP9 (ARABINOGALACTAN PROTEIN 9) | chr2:6399621-6401059 FORWARD</t>
  </si>
  <si>
    <t>Gb_08201</t>
  </si>
  <si>
    <t>AT5G44130</t>
  </si>
  <si>
    <t>Symbols: FLA13 | FLA13 (FASCICLIN-LIKE ARABINOGALACTAN PROTEIN 13 PRECURSOR) | chr5:17761090-17762003 FORWARD</t>
  </si>
  <si>
    <t>Gb_13861</t>
  </si>
  <si>
    <t>AT1G12040</t>
  </si>
  <si>
    <t>10.5.3</t>
  </si>
  <si>
    <t>cell wall.cell wall proteins.LRR</t>
  </si>
  <si>
    <t>Symbols: LRX1 | LRX1 (LEUCINE-RICH REPEAT/EXTENSIN 1); histidine phosphotransfer kinase/ protein binding / structural constituent of cell wall | chr1:4070124-4072567 FORWARD</t>
  </si>
  <si>
    <t>Gb_13862</t>
  </si>
  <si>
    <t>Gb_09847</t>
  </si>
  <si>
    <t>AT1G26240</t>
  </si>
  <si>
    <t>10.5.4</t>
  </si>
  <si>
    <t>cell wall.cell wall proteins.HRGP</t>
  </si>
  <si>
    <t>proline-rich extensin-like family protein | chr1:9078140-9079576 REVERSE</t>
  </si>
  <si>
    <t>Gb_30540</t>
  </si>
  <si>
    <t>AT3G62740</t>
  </si>
  <si>
    <t>10.6.1</t>
  </si>
  <si>
    <t>cell wall.degradation.cellulases and beta -1,4-glucanases</t>
  </si>
  <si>
    <t>Symbols: BGLU7 | BGLU7 (BETA GLUCOSIDASE 7); catalytic/ cation binding / hydrolase, hydrolyzing O-glycosyl compounds | chr3:23211416-23213888 FORWARD</t>
  </si>
  <si>
    <t>Gb_15154</t>
  </si>
  <si>
    <t>AT3G43860</t>
  </si>
  <si>
    <t>Symbols: AtGH9A4 | AtGH9A4 (Arabidopsis thaliana Glycosyl Hydrolase 9A4); catalytic/ hydrolase, hydrolyzing O-glycosyl compounds | chr3:15706994-15709789 FORWARD</t>
  </si>
  <si>
    <t>Gb_22359</t>
  </si>
  <si>
    <t>AT4G30270</t>
  </si>
  <si>
    <t>10.6.2</t>
  </si>
  <si>
    <t>cell wall.degradation.mannan-xylose-arabinose-fucose</t>
  </si>
  <si>
    <t>Symbols: MERI5B, MERI-5, SEN4 | MERI5B (meristem-5); hydrolase, acting on glycosyl bonds / xyloglucan:xyloglucosyl transferase | chr4:14819192-14820592 REVERSE</t>
  </si>
  <si>
    <t>Gb_39728</t>
  </si>
  <si>
    <t>AT5G64570</t>
  </si>
  <si>
    <t>Symbols: XYL4, ATBXL4 | XYL4; hydrolase, hydrolyzing O-glycosyl compounds / xylan 1,4-beta-xylosidase | chr5:25810115-25813335 REVERSE</t>
  </si>
  <si>
    <t>Gb_14859</t>
  </si>
  <si>
    <t>AT2G28100</t>
  </si>
  <si>
    <t>Symbols: ATFUC1 | ATFUC1 (alpha-L-fucosidase 1); alpha-L-fucosidase | chr2:11974663-11976600 FORWARD</t>
  </si>
  <si>
    <t>Gb_11477</t>
  </si>
  <si>
    <t>AT3G12145</t>
  </si>
  <si>
    <t>10.6.3</t>
  </si>
  <si>
    <t>cell wall.degradation.pectate lyases and polygalacturonases</t>
  </si>
  <si>
    <t>Symbols: FLR1, FLOR1 | FLR1; enzyme inhibitor/ transcription factor binding | chr3:3874499-3876237 REVERSE</t>
  </si>
  <si>
    <t>Gb_32942</t>
  </si>
  <si>
    <t>AT1G60390</t>
  </si>
  <si>
    <t>BURP domain-containing protein / polygalacturonase, putative | chr1:22247474-22249636 REVERSE</t>
  </si>
  <si>
    <t>Gb_41422</t>
  </si>
  <si>
    <t>AT1G23760</t>
  </si>
  <si>
    <t>Symbols: JP630 | JP630; polygalacturonase | chr1:8402046-8404301 FORWARD</t>
  </si>
  <si>
    <t>Gb_00786</t>
  </si>
  <si>
    <t>AT1G09880</t>
  </si>
  <si>
    <t>lyase | chr1:3208828-3211653 REVERSE</t>
  </si>
  <si>
    <t>novel.1440</t>
  </si>
  <si>
    <t>novel.311</t>
  </si>
  <si>
    <t>AT4G38030</t>
  </si>
  <si>
    <t>lyase | chr4:17863073-17866730 REVERSE</t>
  </si>
  <si>
    <t>Gb_22112</t>
  </si>
  <si>
    <t>AT1G67750</t>
  </si>
  <si>
    <t>pectate lyase family protein | chr1:25401588-25403503 FORWARD</t>
  </si>
  <si>
    <t>novel.1441</t>
  </si>
  <si>
    <t>Gb_00787</t>
  </si>
  <si>
    <t>AT1G09910</t>
  </si>
  <si>
    <t>lyase | chr1:3220035-3224541 REVERSE</t>
  </si>
  <si>
    <t>Gb_22345</t>
  </si>
  <si>
    <t>AT2G18800</t>
  </si>
  <si>
    <t>10.7</t>
  </si>
  <si>
    <t>cell wall.modification</t>
  </si>
  <si>
    <t>Symbols: ATXTH21, XTH21 | XTH21 (XYLOGLUCAN ENDOTRANSGLUCOSYLASE/HYDROLASE 21); hydrolase, acting on glycosyl bonds / xyloglucan endotransglucosylase | chr2:8144912-8146265 FORWARD</t>
  </si>
  <si>
    <t>Gb_22453</t>
  </si>
  <si>
    <t>AT2G36870</t>
  </si>
  <si>
    <t>xyloglucan:xyloglucosyl transferase, putative / xyloglucan endotransglycosylase, putative / endo-xyloglucan transferase, putative | chr2:15472645-15474681 REVERSE</t>
  </si>
  <si>
    <t>Gb_04137</t>
  </si>
  <si>
    <t>AT4G14130</t>
  </si>
  <si>
    <t>Symbols: XTR7 | XTR7 (XYLOGLUCAN ENDOTRANSGLYCOSYLASE 7); hydrolase, acting on glycosyl bonds / hydrolase, hydrolyzing O-glycosyl compounds / xyloglucan:xyloglucosyl transferase | chr4:8137051-8138281 REVERSE</t>
  </si>
  <si>
    <t>Gb_34730</t>
  </si>
  <si>
    <t>AT5G13870</t>
  </si>
  <si>
    <t>Symbols: EXGT-A4 | EXGT-A4 (ENDOXYLOGLUCAN TRANSFERASE A4); hydrolase, acting on glycosyl bonds / hydrolase, hydrolyzing O-glycosyl compounds / xyloglucan:xyloglucosyl transferase | chr5:4474976-4477045 REVERSE</t>
  </si>
  <si>
    <t>Gb_39598</t>
  </si>
  <si>
    <t>AT2G12660</t>
  </si>
  <si>
    <t>pseudogene, xyloglucan endotransglycosylase,  blastp match of 82% identity and 5.9e-44 P-value to GP|19911573|dbj|BAB86890.1||AB083025 syringolide-induced protein 19-1-5 {Glycine max} | chr2:5181465-5182059 REVERSE</t>
  </si>
  <si>
    <t>Gb_34729</t>
  </si>
  <si>
    <t>novel.428</t>
  </si>
  <si>
    <t>AT1G69530</t>
  </si>
  <si>
    <t>Symbols: ATEXPA1, EXP1, AT-EXP1, ATEXP1, ATHEXP ALPHA 1.2 | ATEXPA1 (ARABIDOPSIS THALIANA EXPANSIN A1) | chr1:26141836-26143496 FORWARD</t>
  </si>
  <si>
    <t>Gb_22482</t>
  </si>
  <si>
    <t>Gb_01504</t>
  </si>
  <si>
    <t>Gb_01502</t>
  </si>
  <si>
    <t>Gb_10718</t>
  </si>
  <si>
    <t>AT2G06850</t>
  </si>
  <si>
    <t>Symbols: EXGT-A1, EXT | EXGT-A1 (ENDOXYLOGLUCAN TRANSFERASE); hydrolase, acting on glycosyl bonds / xyloglucan:xyloglucosyl transferase | chr2:2763526-2765720 FORWARD</t>
  </si>
  <si>
    <t>Gb_34158</t>
  </si>
  <si>
    <t>Gb_10038</t>
  </si>
  <si>
    <t>AT4G25810</t>
  </si>
  <si>
    <t>Symbols: XTR6, XTH23 | XTR6 (XYLOGLUCAN ENDOTRANSGLYCOSYLASE 6); hydrolase, acting on glycosyl bonds / hydrolase, hydrolyzing O-glycosyl compounds / xyloglucan:xyloglucosyl transferase | chr4:13128643-13129884 FORWARD</t>
  </si>
  <si>
    <t>Gb_27791</t>
  </si>
  <si>
    <t>Gb_24564</t>
  </si>
  <si>
    <t>AT2G47550</t>
  </si>
  <si>
    <t>10.8.1</t>
  </si>
  <si>
    <t>cell wall.pectin*esterases.PME</t>
  </si>
  <si>
    <t>pectinesterase family protein | chr2:19508980-19511792 FORWARD</t>
  </si>
  <si>
    <t>Gb_31006</t>
  </si>
  <si>
    <t>AT1G11580</t>
  </si>
  <si>
    <t>Symbols: ATPMEPCRA, PMEPCRA | PMEPCRA (METHYLESTERASE PCR A); enzyme inhibitor/ pectinesterase | chr1:3888690-3890811 FORWARD</t>
  </si>
  <si>
    <t>Gb_32012</t>
  </si>
  <si>
    <t>AT5G19730</t>
  </si>
  <si>
    <t>pectinesterase family protein | chr5:6670458-6673282 FORWARD</t>
  </si>
  <si>
    <t>Gb_39595</t>
  </si>
  <si>
    <t>AT2G36710</t>
  </si>
  <si>
    <t>pectinesterase family protein | chr2:15389466-15391251 REVERSE</t>
  </si>
  <si>
    <t>Gb_33815</t>
  </si>
  <si>
    <t>AT2G26640</t>
  </si>
  <si>
    <t>11.1.10</t>
  </si>
  <si>
    <t>lipid metabolism.FA synthesis and FA elongation.beta ketoacyl CoA synthase</t>
  </si>
  <si>
    <t>Symbols: KCS11 | KCS11 (3-KETOACYL-COA SYNTHASE 11); acyltransferase/ catalytic/ transferase, transferring acyl groups other than amino-acyl groups | chr2:11329870-11331858 FORWARD</t>
  </si>
  <si>
    <t>Gb_08307</t>
  </si>
  <si>
    <t>Gb_40158</t>
  </si>
  <si>
    <t>AT5G49070</t>
  </si>
  <si>
    <t>Symbols: KCS21 | KCS21 (3-KETOACYL-COA SYNTHASE 21); acyltransferase/ catalytic/ transferase, transferring acyl groups other than amino-acyl groups | chr5:19888751-19890145 REVERSE</t>
  </si>
  <si>
    <t>Gb_17018</t>
  </si>
  <si>
    <t>AT1G01120</t>
  </si>
  <si>
    <t>Symbols: KCS1 | KCS1 (3-KETOACYL-COA SYNTHASE 1); acyltransferase/ fatty acid elongase | chr1:57269-59167 REVERSE</t>
  </si>
  <si>
    <t>Gb_22818</t>
  </si>
  <si>
    <t>AT2G43710</t>
  </si>
  <si>
    <t>11.1.15</t>
  </si>
  <si>
    <t>lipid metabolism.FA synthesis and FA elongation.ACP desaturase</t>
  </si>
  <si>
    <t>Symbols: SSI2, FAB2 | SSI2; acyl-[acyl-carrier-protein] desaturase/ stearoyl-CoA 9-desaturase | chr2:18119962-18122889 FORWARD</t>
  </si>
  <si>
    <t>Gb_11726</t>
  </si>
  <si>
    <t>AT5G46290</t>
  </si>
  <si>
    <t>11.1.3</t>
  </si>
  <si>
    <t>lipid metabolism.FA synthesis and FA elongation.ketoacyl ACP synthase</t>
  </si>
  <si>
    <t>Symbols: KAS I | KAS I (3-KETOACYL-ACYL CARRIER PROTEIN SYNTHASE I); catalytic/ fatty-acid synthase/ transferase, transferring acyl groups other than amino-acyl groups | chr5:18774086-18776735 REVERSE</t>
  </si>
  <si>
    <t>Gb_11724</t>
  </si>
  <si>
    <t>Gb_15076</t>
  </si>
  <si>
    <t>Gb_11733</t>
  </si>
  <si>
    <t>AT1G08510</t>
  </si>
  <si>
    <t>11.1.7</t>
  </si>
  <si>
    <t>lipid metabolism.FA synthesis and FA elongation.ACP thioesterase</t>
  </si>
  <si>
    <t>Symbols: FATB | FATB (fatty acyl-ACP thioesterases B); acyl carrier/ acyl-[acyl-carrier-protein] hydrolase | chr1:2691080-2694377 REVERSE</t>
  </si>
  <si>
    <t>Gb_20191</t>
  </si>
  <si>
    <t>AT3G48990</t>
  </si>
  <si>
    <t>11.1.8</t>
  </si>
  <si>
    <t>lipid metabolism.FA synthesis and FA elongation.acyl coa ligase</t>
  </si>
  <si>
    <t>AMP-dependent synthetase and ligase family protein | chr3:18158747-18161379 REVERSE</t>
  </si>
  <si>
    <t>Gb_15042</t>
  </si>
  <si>
    <t>AT1G77240</t>
  </si>
  <si>
    <t>AMP-binding protein, putative | chr1:29017958-29019789 REVERSE</t>
  </si>
  <si>
    <t>Gb_20444</t>
  </si>
  <si>
    <t>AT1G55320</t>
  </si>
  <si>
    <t>Symbols: AAE18 | AAE18 (ACYL-ACTIVATING ENZYME 18); catalytic/ ligase | chr1:20633360-20636892 FORWARD</t>
  </si>
  <si>
    <t>Gb_15196</t>
  </si>
  <si>
    <t>AT4G20870</t>
  </si>
  <si>
    <t>11.2.2</t>
  </si>
  <si>
    <t>lipid metabolism.FA desaturation.a hydroxylase</t>
  </si>
  <si>
    <t>Symbols: FAH2, ATFAH2 | FAH2 (FATTY ACID HYDROXYLASE 2); catalytic/ fatty acid alpha-hydroxylase | chr4:11174450-11176881 REVERSE</t>
  </si>
  <si>
    <t>Gb_30832</t>
  </si>
  <si>
    <t>AT4G30950</t>
  </si>
  <si>
    <t>11.2.4</t>
  </si>
  <si>
    <t>lipid metabolism.FA desaturation.omega 6 desaturase</t>
  </si>
  <si>
    <t>Symbols: FAD6, FADC, SFD4 | FAD6 (FATTY ACID DESATURASE 6); omega-6 fatty acid desaturase | chr4:15056975-15059794 REVERSE</t>
  </si>
  <si>
    <t>Gb_32454</t>
  </si>
  <si>
    <t>AT4G01950</t>
  </si>
  <si>
    <t>11.3</t>
  </si>
  <si>
    <t>lipid metabolism.Phospholipid synthesis</t>
  </si>
  <si>
    <t>Symbols: ATGPAT3, GPAT3 | GPAT3 (GLYCEROL-3-PHOSPHATE ACYLTRANSFERASE 3); acyltransferase | chr4:844409-846787 REVERSE</t>
  </si>
  <si>
    <t>Gb_33045</t>
  </si>
  <si>
    <t>AT1G01610</t>
  </si>
  <si>
    <t>Symbols: ATGPAT4, GPAT4 | GPAT4 (GLYCEROL-3-PHOSPHATE ACYLTRANSFERASE 4); 1-acylglycerol-3-phosphate O-acyltransferase/ acyltransferase | chr1:221691-224340 REVERSE</t>
  </si>
  <si>
    <t>Gb_21132</t>
  </si>
  <si>
    <t>AT5G07920</t>
  </si>
  <si>
    <t>11.3.5</t>
  </si>
  <si>
    <t>lipid metabolism.Phospholipid synthesis.diacylglycerol kinase</t>
  </si>
  <si>
    <t>Symbols: DGK1, ATDGK1 | DGK1 (DIACYLGLYCEROL KINASE1); calcium ion binding / diacylglycerol kinase | chr5:2524778-2529330 REVERSE</t>
  </si>
  <si>
    <t>Gb_35418</t>
  </si>
  <si>
    <t>AT4G29890</t>
  </si>
  <si>
    <t>11.3.9</t>
  </si>
  <si>
    <t>lipid metabolism.Phospholipid synthesis.choline monooxygenase</t>
  </si>
  <si>
    <t>choline monooxygenase, putative (CMO-like) | chr4:14608833-14610998 FORWARD</t>
  </si>
  <si>
    <t>Gb_35870</t>
  </si>
  <si>
    <t>AT2G19450</t>
  </si>
  <si>
    <t>11.4</t>
  </si>
  <si>
    <t>lipid metabolism.TAG synthesis</t>
  </si>
  <si>
    <t>Symbols: TAG1, AS11, ABX45, DGAT1, RDS1, ATDGAT | TAG1 (TRIACYLGLYCEROL BIOSYNTHESIS DEFECT 1); diacylglycerol O-acyltransferase | chr2:8426206-8429736 FORWARD</t>
  </si>
  <si>
    <t>Gb_29757</t>
  </si>
  <si>
    <t>AT5G54500</t>
  </si>
  <si>
    <t>11.8</t>
  </si>
  <si>
    <t>lipid metabolism.'exotics'(steroids, squalene etc)</t>
  </si>
  <si>
    <t>Symbols: FQR1 | FQR1 (FLAVODOXIN-LIKE QUINONE REDUCTASE 1); FMN binding / oxidoreductase, acting on NADH or NADPH, quinone or similar compound as acceptor | chr5:22124511-22126504 FORWARD</t>
  </si>
  <si>
    <t>novel.37</t>
  </si>
  <si>
    <t>AT3G25540</t>
  </si>
  <si>
    <t>11.8.1</t>
  </si>
  <si>
    <t>lipid metabolism.'exotics' (steroids, squalene etc).sphingolipids</t>
  </si>
  <si>
    <t>Symbols: LAG1 | LAG1 | chr3:9274550-9276685 FORWARD</t>
  </si>
  <si>
    <t>Gb_04889</t>
  </si>
  <si>
    <t>AT5G58980</t>
  </si>
  <si>
    <t>11.8.1.1</t>
  </si>
  <si>
    <t>lipid metabolism.'exotics' (steroids, squalene etc).sphingolipids.ceramidase</t>
  </si>
  <si>
    <t>ceramidase family protein | chr5:23811449-23814683 REVERSE</t>
  </si>
  <si>
    <t>Gb_16942</t>
  </si>
  <si>
    <t>AT4G22756</t>
  </si>
  <si>
    <t>11.8.2</t>
  </si>
  <si>
    <t>lipid metabolism.'exotics' (steroids, squalene etc).methylsterol monooxygenase</t>
  </si>
  <si>
    <t>Symbols: SMO1-2, ATSMO1, ATSMO1-2, SMO1 | SMO1-2 (STEROL C4-METHYL OXIDASE 1-2); 4,4-dimethyl-9beta,19-cyclopropylsterol-4alpha-methyl oxidase/ C-4 methylsterol oxidase/ catalytic | chr4:11954840-11956813 REVERSE</t>
  </si>
  <si>
    <t>Gb_29922</t>
  </si>
  <si>
    <t>AT3G07020</t>
  </si>
  <si>
    <t>11.8.3</t>
  </si>
  <si>
    <t>lipid metabolism.'exotics' (steroids, squalene etc).UDP-glucose:sterol glucosyltransferase</t>
  </si>
  <si>
    <t>UDP-glucose:sterol glucosyltransferase (UGT80A2) | chr3:2217653-2221702 REVERSE</t>
  </si>
  <si>
    <t>Gb_26110</t>
  </si>
  <si>
    <t>AT2G42690</t>
  </si>
  <si>
    <t>11.9.2</t>
  </si>
  <si>
    <t>lipid metabolism.lipid degradation.lipases</t>
  </si>
  <si>
    <t>lipase, putative | chr2:17776241-17777717 REVERSE</t>
  </si>
  <si>
    <t>Gb_04736</t>
  </si>
  <si>
    <t>AT1G52760</t>
  </si>
  <si>
    <t>esterase/lipase/thioesterase family protein | chr1:19651325-19652743 FORWARD</t>
  </si>
  <si>
    <t>Gb_19110</t>
  </si>
  <si>
    <t>AT1G73920</t>
  </si>
  <si>
    <t>lipase family protein | chr1:27790875-27794914 FORWARD</t>
  </si>
  <si>
    <t>Gb_30676</t>
  </si>
  <si>
    <t>AT1G06800</t>
  </si>
  <si>
    <t>11.9.2.1</t>
  </si>
  <si>
    <t>lipid metabolism.lipid degradation.lipases.triacylglycerol lipase</t>
  </si>
  <si>
    <t>lipase class 3 family protein | chr1:2089417-2091686 REVERSE</t>
  </si>
  <si>
    <t>Gb_36266</t>
  </si>
  <si>
    <t>AT2G30550</t>
  </si>
  <si>
    <t>lipase class 3 family protein | chr2:13014848-13017153 FORWARD</t>
  </si>
  <si>
    <t>Gb_34048</t>
  </si>
  <si>
    <t>AT1G06250</t>
  </si>
  <si>
    <t>lipase class 3 family protein | chr1:1913256-1914895 REVERSE</t>
  </si>
  <si>
    <t>Gb_36267</t>
  </si>
  <si>
    <t>Gb_19035</t>
  </si>
  <si>
    <t>AT1G56630</t>
  </si>
  <si>
    <t>triacylglycerol lipase | chr1:21223593-21226943 REVERSE</t>
  </si>
  <si>
    <t>Gb_17928</t>
  </si>
  <si>
    <t>AT1G71340</t>
  </si>
  <si>
    <t>11.9.3.3</t>
  </si>
  <si>
    <t>lipid metabolism.lipid degradation.lysophospholipases.glycerophosphodiester phosphodiesterase</t>
  </si>
  <si>
    <t>glycerophosphoryl diester phosphodiesterase family protein | chr1:26885170-26888338 REVERSE</t>
  </si>
  <si>
    <t>Gb_22067</t>
  </si>
  <si>
    <t>AT3G03540</t>
  </si>
  <si>
    <t>11.9.3.5</t>
  </si>
  <si>
    <t>lipid metabolism.lipid degradation.lysophospholipases.phosphoinositide phospholipase C</t>
  </si>
  <si>
    <t>Symbols: NPC5 | NPC5 (NON-SPECIFIC PHOSPHOLIPASE C5); hydrolase, acting on ester bonds / phospholipase C | chr3:846350-848297 REVERSE</t>
  </si>
  <si>
    <t>Gb_14657</t>
  </si>
  <si>
    <t>AT5G22500</t>
  </si>
  <si>
    <t>11.9.4.13</t>
  </si>
  <si>
    <t>lipid metabolism.lipid degradation.beta-oxidation.acyl CoA reductase</t>
  </si>
  <si>
    <t>Symbols: FAR1 | FAR1 (FATTY ACID REDUCTASE 1); fatty acyl-CoA reductase (alcohol-forming)/ oxidoreductase, acting on the CH-CH group of donors | chr5:7470443-7474120 FORWARD</t>
  </si>
  <si>
    <t>Gb_32080</t>
  </si>
  <si>
    <t>AT1G35250</t>
  </si>
  <si>
    <t>11.9.4.5</t>
  </si>
  <si>
    <t>lipid metabolism.lipid degradation.beta-oxidation.acyl-CoA thioesterase</t>
  </si>
  <si>
    <t>thioesterase family protein | chr1:12932941-12934479 REVERSE</t>
  </si>
  <si>
    <t>Gb_21936</t>
  </si>
  <si>
    <t>AT1G35290</t>
  </si>
  <si>
    <t>thioesterase family protein | chr1:12947544-12948841 REVERSE</t>
  </si>
  <si>
    <t>Gb_38319</t>
  </si>
  <si>
    <t>AT5G17330</t>
  </si>
  <si>
    <t>13.1.1.1.1</t>
  </si>
  <si>
    <t>amino acid metabolism.synthesis.central amino acid metabolism.GABA.Glutamate decarboxylase</t>
  </si>
  <si>
    <t>Symbols: GAD, GAD1 | GAD; calmodulin binding / glutamate decarboxylase | chr5:5711012-5715075 FORWARD</t>
  </si>
  <si>
    <t>Gb_08982</t>
  </si>
  <si>
    <t>AT2G38400</t>
  </si>
  <si>
    <t>13.1.1.3.11</t>
  </si>
  <si>
    <t>amino acid metabolism.synthesis.central amino acid metabolism.alanine.alanine-glyoxylate aminotransferase</t>
  </si>
  <si>
    <t>Symbols: AGT3 | AGT3 (ALANINE:GLYOXYLATE AMINOTRANSFERASE 3); alanine-glyoxylate transaminase/ catalytic/ pyridoxal phosphate binding / transaminase | chr2:16083689-16086349 FORWARD</t>
  </si>
  <si>
    <t>Gb_39696</t>
  </si>
  <si>
    <t>AT3G55610</t>
  </si>
  <si>
    <t>13.1.2.2.1</t>
  </si>
  <si>
    <t>amino acid metabolism.synthesis.glutamate family.proline.delta 1-pyrroline-5-carboxylate synthetase</t>
  </si>
  <si>
    <t>Symbols: P5CS2 | P5CS2 (DELTA 1-PYRROLINE-5-CARBOXYLATE SYNTHASE 2); catalytic/ glutamate 5-kinase/ glutamate-5-semialdehyde dehydrogenase/ oxidoreductase | chr3:20624020-20629093 REVERSE</t>
  </si>
  <si>
    <t>Gb_33429</t>
  </si>
  <si>
    <t>AT5G10240</t>
  </si>
  <si>
    <t>13.1.3.1.1</t>
  </si>
  <si>
    <t>amino acid metabolism.synthesis.aspartate family.asparagine.asparagine synthetase</t>
  </si>
  <si>
    <t>Symbols: ASN3 | ASN3 (ASPARAGINE SYNTHETASE 3); asparagine synthase (glutamine-hydrolyzing) | chr5:3212689-3216466 REVERSE</t>
  </si>
  <si>
    <t>Gb_28369</t>
  </si>
  <si>
    <t>AT4G34840</t>
  </si>
  <si>
    <t>13.1.3.4</t>
  </si>
  <si>
    <t>amino acid metabolism.synthesis.aspartate family.methionine</t>
  </si>
  <si>
    <t>Symbols: ATMTN2, ATMTAN2, MTN2, MTAN2 | ATMTN2; methylthioadenosine nucleosidase | chr4:16606274-16608024 FORWARD</t>
  </si>
  <si>
    <t>novel.1217</t>
  </si>
  <si>
    <t>AT5G11880</t>
  </si>
  <si>
    <t>13.1.3.5.5</t>
  </si>
  <si>
    <t>amino acid metabolism.synthesis.aspartate family.lysine.diaminopimelate decarboxylase</t>
  </si>
  <si>
    <t>diaminopimelate decarboxylase, putative / DAP carboxylase, putative | chr5:3827526-3829986 REVERSE</t>
  </si>
  <si>
    <t>Gb_21794</t>
  </si>
  <si>
    <t>AT1G74040</t>
  </si>
  <si>
    <t>13.1.4.4.1</t>
  </si>
  <si>
    <t>amino acid metabolism.synthesis.branched chain group.leucine specific.2-isopropylmalate synthase</t>
  </si>
  <si>
    <t>Symbols: IMS1, MAML-3, IPMS2 | IMS1 (2-ISOPROPYLMALATE SYNTHASE 1); 2-isopropylmalate synthase | chr1:27842171-27845776 FORWARD</t>
  </si>
  <si>
    <t>Gb_06003</t>
  </si>
  <si>
    <t>AT3G59760</t>
  </si>
  <si>
    <t>13.1.5.3.1</t>
  </si>
  <si>
    <t>amino acid metabolism.synthesis.serine-glycine-cysteine group.cysteine.OASTL</t>
  </si>
  <si>
    <t>Symbols: OASC, ATCS-C | OASC (O-ACETYLSERINE (THIOL) LYASE ISOFORM C); ATP binding / cysteine synthase | chr3:22071948-22075416 REVERSE</t>
  </si>
  <si>
    <t>Gb_19190</t>
  </si>
  <si>
    <t>AT3G13110</t>
  </si>
  <si>
    <t>13.1.5.3.2</t>
  </si>
  <si>
    <t>amino acid metabolism.synthesis.serine-glycine-cysteine group.cysteine.SAT</t>
  </si>
  <si>
    <t>Symbols: ATSERAT2;2, SAT-1, SAT-A, SAT3, SAT-M | ATSERAT2;2 (SERINE ACETYLTRANSFERASE 2;2); serine O-acetyltransferase | chr3:4214617-4216302 REVERSE</t>
  </si>
  <si>
    <t>Gb_14157</t>
  </si>
  <si>
    <t>AT1G48850</t>
  </si>
  <si>
    <t>13.1.6.1.7</t>
  </si>
  <si>
    <t>amino acid metabolism.synthesis.aromatic aa.chorismate.chorismate synthase</t>
  </si>
  <si>
    <t>Symbols: EMB1144 | EMB1144 (embryo defective 1144); chorismate synthase | chr1:18064905-18068090 REVERSE</t>
  </si>
  <si>
    <t>Gb_31120</t>
  </si>
  <si>
    <t>AT1G11790</t>
  </si>
  <si>
    <t>13.1.6.3.1</t>
  </si>
  <si>
    <t>amino acid metabolism.synthesis.aromatic aa.phenylalanine.arogenate dehydratase / prephenate dehydratase</t>
  </si>
  <si>
    <t>Symbols: ADT1 | ADT1 (arogenate dehydratase 1); arogenate dehydratase/ prephenate dehydratase | chr1:3981248-3985215 FORWARD</t>
  </si>
  <si>
    <t>Gb_34557</t>
  </si>
  <si>
    <t>AT5G62530</t>
  </si>
  <si>
    <t>13.2.2.2</t>
  </si>
  <si>
    <t>amino acid metabolism.degradation.glutamate family.proline</t>
  </si>
  <si>
    <t>Symbols: ALDH12A1, ATP5CDH, P5CDH | ALDH12A1; 1-pyrroline-5-carboxylate dehydrogenase/ 3-chloroallyl aldehyde dehydrogenase | chr5:25099003-25103298 REVERSE</t>
  </si>
  <si>
    <t>Gb_24725</t>
  </si>
  <si>
    <t>AT4G33150</t>
  </si>
  <si>
    <t>13.2.3.5</t>
  </si>
  <si>
    <t>amino acid metabolism.degradation.aspartate family.lysine</t>
  </si>
  <si>
    <t>lysine-ketoglutarate reductase/saccharopine dehydrogenase bifunctional enzyme | chr4:15985189-15991536 REVERSE</t>
  </si>
  <si>
    <t>Gb_07990</t>
  </si>
  <si>
    <t>AT3G08860</t>
  </si>
  <si>
    <t>13.2.4.1</t>
  </si>
  <si>
    <t>amino acid metabolism.degradation.branched chain group.shared</t>
  </si>
  <si>
    <t>alanine--glyoxylate aminotransferase, putative / beta-alanine-pyruvate aminotransferase, putative / AGT, putative | chr3:2696559-2699158 REVERSE</t>
  </si>
  <si>
    <t>Gb_27216</t>
  </si>
  <si>
    <t>AT5G54080</t>
  </si>
  <si>
    <t>13.2.6.2</t>
  </si>
  <si>
    <t>amino acid metabolism.degradation.aromatic aa.tyrosine</t>
  </si>
  <si>
    <t>Symbols: HGO | HGO (HOMOGENTISATE 1,2-DIOXYGENASE); homogentisate 1,2-dioxygenase | chr5:21945869-21948285 FORWARD</t>
  </si>
  <si>
    <t>Gb_29257</t>
  </si>
  <si>
    <t>AT2G03730</t>
  </si>
  <si>
    <t>13.99</t>
  </si>
  <si>
    <t>amino acid metabolism.misc</t>
  </si>
  <si>
    <t>Symbols: ACR5 | ACR5; amino acid binding | chr2:1137635-1140186 REVERSE</t>
  </si>
  <si>
    <t>Gb_23727</t>
  </si>
  <si>
    <t>AT1G62180</t>
  </si>
  <si>
    <t>14.2</t>
  </si>
  <si>
    <t>S-assimilation.APR</t>
  </si>
  <si>
    <t>Symbols: APR2, APSR, PRH43, PRH, ATAPR2 | APR2 (5'ADENYLYLPHOSPHOSULFATE REDUCTASE 2); adenylyl-sulfate reductase/ phosphoadenylyl-sulfate reductase (thioredoxin) | chr1:22975530-22977602 REVERSE</t>
  </si>
  <si>
    <t>Gb_14240</t>
  </si>
  <si>
    <t>Gb_34325</t>
  </si>
  <si>
    <t>AT5G04950</t>
  </si>
  <si>
    <t>15.2</t>
  </si>
  <si>
    <t>metal handling.binding, chelation and storage</t>
  </si>
  <si>
    <t>Symbols: NAS1, ATNAS1 | NAS1 (NICOTIANAMINE SYNTHASE 1); nicotianamine synthase | chr5:1457645-1458890 REVERSE</t>
  </si>
  <si>
    <t>Gb_21839</t>
  </si>
  <si>
    <t>AT3G17390</t>
  </si>
  <si>
    <t>Symbols: MTO3, SAMS3, MAT4 | MTO3 (METHIONINE OVER-ACCUMULATOR 3); methionine adenosyltransferase | chr3:5952187-5954084 REVERSE</t>
  </si>
  <si>
    <t>Gb_13452</t>
  </si>
  <si>
    <t>AT3G11050</t>
  </si>
  <si>
    <t>Symbols: ATFER2 | ATFER2 (ferritin 2); binding / ferric iron binding / oxidoreductase/ transition metal ion binding | chr3:3463598-3465506 FORWARD</t>
  </si>
  <si>
    <t>novel.1556</t>
  </si>
  <si>
    <t>AT4G08570</t>
  </si>
  <si>
    <t>heavy-metal-associated domain-containing protein / copper chaperone (CCH)-related | chr4:5454580-5456070 REVERSE</t>
  </si>
  <si>
    <t>Gb_21840</t>
  </si>
  <si>
    <t>Gb_16245</t>
  </si>
  <si>
    <t>AT5G63530</t>
  </si>
  <si>
    <t>Symbols: ATFP3, FP3 | ATFP3; metal ion binding / transition metal ion binding | chr5:25433154-25435834 FORWARD</t>
  </si>
  <si>
    <t>Gb_41222</t>
  </si>
  <si>
    <t>AT2G01770</t>
  </si>
  <si>
    <t>15.3</t>
  </si>
  <si>
    <t>metal handling.regulation</t>
  </si>
  <si>
    <t>Symbols: VIT1 | VIT1 (vacuolar iron transporter 1); iron ion transmembrane transporter | chr2:334772-336438 REVERSE</t>
  </si>
  <si>
    <t>novel.1170</t>
  </si>
  <si>
    <t>AT3G31425</t>
  </si>
  <si>
    <t>16.1</t>
  </si>
  <si>
    <t>secondary metabolism.isoprenoids</t>
  </si>
  <si>
    <t>pseudogene, putative (+)-delta-cadinene synthase, similar to 5-epi-aristolochene syntase-like protein; terpene synthase from GI:9294130 (Arabidopsis thaliana); blastp match of 38% identity and 1.8e-47 P-value to GP|9864189|gb|AAG01339.1||AF288465 terpene synthase {Citrus junos} | chr3:12784676-12786759 REVERSE</t>
  </si>
  <si>
    <t>Gb_41470</t>
  </si>
  <si>
    <t>AT4G34350</t>
  </si>
  <si>
    <t>16.1.1.7</t>
  </si>
  <si>
    <t>secondary metabolism.isoprenoids.non-mevalonate pathway.HDR</t>
  </si>
  <si>
    <t>Symbols: CLB6, ISPH, HDR | HDR (4-HYDROXY-3-METHYLBUT-2-ENYL DIPHOSPHATE REDUCTASE); 4-hydroxy-3-methylbut-2-en-1-yl diphosphate reductase/ 4-hydroxy-3-methylbut-2-en-1-yl diphosphate synthase | chr4:16428480-16431114 REVERSE</t>
  </si>
  <si>
    <t>Gb_22104</t>
  </si>
  <si>
    <t>AT5G48230</t>
  </si>
  <si>
    <t>16.1.2.1</t>
  </si>
  <si>
    <t>secondary metabolism.isoprenoids.mevalonate pathway.acetyl-CoA C-acyltransferase</t>
  </si>
  <si>
    <t>Symbols: EMB1276, ACAT2 | ACAT2 (ACETOACETYL-COA THIOLASE 2); acetyl-CoA C-acetyltransferase/ catalytic | chr5:19552142-19555529 REVERSE</t>
  </si>
  <si>
    <t>Gb_04291</t>
  </si>
  <si>
    <t>AT2G17370</t>
  </si>
  <si>
    <t>16.1.2.3</t>
  </si>
  <si>
    <t>secondary metabolism.isoprenoids.mevalonate pathway.HMG-CoA reductase</t>
  </si>
  <si>
    <t>Symbols: HMG2, HMGR2 | HMG2 (3-HYDROXY-3-METHYLGLUTARYL-COA REDUCTASE 2); hydroxymethylglutaryl-CoA reductase | chr2:7549775-7552201 FORWARD</t>
  </si>
  <si>
    <t>Gb_31212</t>
  </si>
  <si>
    <t>AT1G31910</t>
  </si>
  <si>
    <t>16.1.2.5</t>
  </si>
  <si>
    <t>secondary metabolism.isoprenoids.mevalonate pathway.phosphomevalonate kinase</t>
  </si>
  <si>
    <t>GHMP kinase family protein | chr1:11457126-11461825 FORWARD</t>
  </si>
  <si>
    <t>Gb_31698</t>
  </si>
  <si>
    <t>AT3G54250</t>
  </si>
  <si>
    <t>16.1.2.6</t>
  </si>
  <si>
    <t>secondary metabolism.isoprenoids.mevalonate pathway.mevalonate diphosphate decarboxylase</t>
  </si>
  <si>
    <t>mevalonate diphosphate decarboxylase, putative | chr3:20082299-20084732 REVERSE</t>
  </si>
  <si>
    <t>Gb_07161</t>
  </si>
  <si>
    <t>AT5G47770</t>
  </si>
  <si>
    <t>16.1.2.9</t>
  </si>
  <si>
    <t>secondary metabolism.isoprenoids.mevalonate pathway.farnesyl pyrophosphate synthetase</t>
  </si>
  <si>
    <t>Symbols: FPS1 | FPS1 (FARNESYL DIPHOSPHATE SYNTHASE 1); dimethylallyltranstransferase/ geranyltranstransferase | chr5:19345173-19347629 FORWARD</t>
  </si>
  <si>
    <t>Gb_36778</t>
  </si>
  <si>
    <t>AT1G06570</t>
  </si>
  <si>
    <t>16.1.3.1</t>
  </si>
  <si>
    <t>secondary metabolism.isoprenoids.tocopherol biosynthesis.hydroxyphenylpyruvate dioxygenase</t>
  </si>
  <si>
    <t>Symbols: PDS1, HPD | PDS1 (PHYTOENE DESATURATION 1); 4-hydroxyphenylpyruvate dioxygenase | chr1:2011885-2013545 REVERSE</t>
  </si>
  <si>
    <t>Gb_33722</t>
  </si>
  <si>
    <t>AT3G63520</t>
  </si>
  <si>
    <t>16.1.4.10</t>
  </si>
  <si>
    <t>secondary metabolism.isoprenoids.carotenoids.carotenoid cleavage dioxygenase</t>
  </si>
  <si>
    <t>Symbols: CCD1, ATCCD1, ATNCED1, NCED1 | CCD1 (CAROTENOID CLEAVAGE DIOXYGENASE 1); 9-cis-epoxycarotenoid dioxygenase | chr3:23452911-23456078 FORWARD</t>
  </si>
  <si>
    <t>Gb_29245</t>
  </si>
  <si>
    <t>AT3G04870</t>
  </si>
  <si>
    <t>16.1.4.3</t>
  </si>
  <si>
    <t>secondary metabolism.isoprenoids.carotenoids.zeta-carotene desaturase</t>
  </si>
  <si>
    <t>Symbols: ZDS, PDE181 | ZDS (ZETA-CAROTENE DESATURASE); carotene 7,8-desaturase | chr3:1342718-1346387 FORWARD</t>
  </si>
  <si>
    <t>Gb_05212</t>
  </si>
  <si>
    <t>AT1G78970</t>
  </si>
  <si>
    <t>16.1.5</t>
  </si>
  <si>
    <t>secondary metabolism.isoprenoids.terpenoids</t>
  </si>
  <si>
    <t>Symbols: LUP1, ATLUP1 | LUP1 (LUPEOL SYNTHASE 1); beta-amyrin synthase/ lupeol synthase | chr1:29703340-29707844 FORWARD</t>
  </si>
  <si>
    <t>novel.424</t>
  </si>
  <si>
    <t>AT3G29110</t>
  </si>
  <si>
    <t>terpene synthase/cyclase family protein | chr3:11082152-11085891 REVERSE</t>
  </si>
  <si>
    <t>Gb_38581</t>
  </si>
  <si>
    <t>16.10</t>
  </si>
  <si>
    <t>secondary metabolism.simple phenols</t>
  </si>
  <si>
    <t>O-methyltransferase family 2 protein | chr1:28822186-28823673 REVERSE</t>
  </si>
  <si>
    <t>novel.715</t>
  </si>
  <si>
    <t>AT5G01190</t>
  </si>
  <si>
    <t>Symbols: LAC10 | LAC10 (laccase 10); laccase | chr5:72392-74756 FORWARD</t>
  </si>
  <si>
    <t>Gb_23398</t>
  </si>
  <si>
    <t>16.2</t>
  </si>
  <si>
    <t>secondary metabolism.phenylpropanoids</t>
  </si>
  <si>
    <t>O-methyltransferase family 2 protein | chr4:16730760-16732811 REVERSE</t>
  </si>
  <si>
    <t>Gb_08075</t>
  </si>
  <si>
    <t>AT1G20500</t>
  </si>
  <si>
    <t>4-coumarate-CoA ligase | chr1:7100502-7102915 REVERSE</t>
  </si>
  <si>
    <t>Gb_21821</t>
  </si>
  <si>
    <t>AT1G20480</t>
  </si>
  <si>
    <t>4-coumarate--CoA ligase family protein / 4-coumaroyl-CoA synthase family protein | chr1:7094833-7097114 REVERSE</t>
  </si>
  <si>
    <t>Gb_38698</t>
  </si>
  <si>
    <t>AT5G57840</t>
  </si>
  <si>
    <t>transferase family protein | chr5:23432804-23435232 REVERSE</t>
  </si>
  <si>
    <t>Gb_33847</t>
  </si>
  <si>
    <t>AT3G50740</t>
  </si>
  <si>
    <t>16.2.1</t>
  </si>
  <si>
    <t>secondary metabolism.phenylpropanoids.lignin biosynthesis</t>
  </si>
  <si>
    <t>Symbols: UGT72E1 | UGT72E1 (UDP-glucosyl transferase 72E1); UDP-glycosyltransferase/ coniferyl-alcohol glucosyltransferase/ transferase, transferring glycosyl groups | chr3:18855161-18856884 REVERSE</t>
  </si>
  <si>
    <t>Gb_16672</t>
  </si>
  <si>
    <t>AT3G10340</t>
  </si>
  <si>
    <t>16.2.1.1</t>
  </si>
  <si>
    <t>secondary metabolism.phenylpropanoids.lignin biosynthesis.PAL</t>
  </si>
  <si>
    <t>Symbols: PAL4 | PAL4 (Phenylalanine ammonia-lyase 4); ammonia ligase/ ammonia-lyase/ catalytic | chr3:3204013-3208022 FORWARD</t>
  </si>
  <si>
    <t>Gb_02915</t>
  </si>
  <si>
    <t>AT2G37040</t>
  </si>
  <si>
    <t>Symbols: pal1, ATPAL1 | pal1 (Phe ammonia lyase 1); phenylalanine ammonia-lyase | chr2:15557376-15560363 REVERSE</t>
  </si>
  <si>
    <t>Gb_26239</t>
  </si>
  <si>
    <t>AT2G30490</t>
  </si>
  <si>
    <t>16.2.1.2</t>
  </si>
  <si>
    <t>secondary metabolism.phenylpropanoids.lignin biosynthesis.C4H</t>
  </si>
  <si>
    <t>Symbols: ATC4H, C4H, CYP73A5 | C4H (CINNAMATE-4-HYDROXYLASE); trans-cinnamate 4-monooxygenase | chr2:12993663-12995770 REVERSE</t>
  </si>
  <si>
    <t>Gb_19735</t>
  </si>
  <si>
    <t>AT4G05160</t>
  </si>
  <si>
    <t>16.2.1.3</t>
  </si>
  <si>
    <t>secondary metabolism.phenylpropanoids.lignin biosynthesis.4CL</t>
  </si>
  <si>
    <t>4-coumarate--CoA ligase, putative / 4-coumaroyl-CoA synthase, putative | chr4:2664385-2666707 FORWARD</t>
  </si>
  <si>
    <t>Gb_18171</t>
  </si>
  <si>
    <t>16.2.1.6</t>
  </si>
  <si>
    <t>secondary metabolism.phenylpropanoids.lignin biosynthesis.CCoAOMT</t>
  </si>
  <si>
    <t>caffeoyl-CoA 3-O-methyltransferase, putative | chr4:16310775-16312216 FORWARD</t>
  </si>
  <si>
    <t>Gb_12834</t>
  </si>
  <si>
    <t>AT5G04330</t>
  </si>
  <si>
    <t>16.2.1.8</t>
  </si>
  <si>
    <t>secondary metabolism.phenylpropanoids.lignin biosynthesis.F5H</t>
  </si>
  <si>
    <t>cytochrome P450, putative / ferulate-5-hydroxylase, putative | chr5:1212602-1214439 REVERSE</t>
  </si>
  <si>
    <t>Gb_22950</t>
  </si>
  <si>
    <t>AT1G35190</t>
  </si>
  <si>
    <t>16.4.1</t>
  </si>
  <si>
    <t>secondary metabolism.N misc.alkaloid-like</t>
  </si>
  <si>
    <t>oxidoreductase, 2OG-Fe(II) oxygenase family protein | chr1:12890423-12892874 FORWARD</t>
  </si>
  <si>
    <t>Gb_14886</t>
  </si>
  <si>
    <t>AT2G31790</t>
  </si>
  <si>
    <t>16.5.1.1.1.8</t>
  </si>
  <si>
    <t>secondary metabolism.sulfur-containing.glucosinolates.synthesis.aliphatic.UDP-glycosyltransferase</t>
  </si>
  <si>
    <t>UDP-glucoronosyl/UDP-glucosyl transferase family protein | chr2:13518211-13520364 FORWARD</t>
  </si>
  <si>
    <t>Gb_18329</t>
  </si>
  <si>
    <t>novel.296</t>
  </si>
  <si>
    <t>AT5G55370</t>
  </si>
  <si>
    <t>16.7</t>
  </si>
  <si>
    <t>secondary metabolism.wax</t>
  </si>
  <si>
    <t>long-chain-alcohol O-fatty-acyltransferase family protein / wax synthase family protein | chr5:22445085-22446116 REVERSE</t>
  </si>
  <si>
    <t>Gb_06884</t>
  </si>
  <si>
    <t>AT1G19440</t>
  </si>
  <si>
    <t>Symbols: KCS4 | KCS4 (3-KETOACYL-COA SYNTHASE 4); acyltransferase/ catalytic/ transferase, transferring acyl groups other than amino-acyl groups | chr1:6728984-6730931 FORWARD</t>
  </si>
  <si>
    <t>Gb_37972</t>
  </si>
  <si>
    <t>AT2G39980</t>
  </si>
  <si>
    <t>16.8.1</t>
  </si>
  <si>
    <t>secondary metabolism.flavonoids.anthocyanins</t>
  </si>
  <si>
    <t>transferase family protein | chr2:16687673-16689956 REVERSE</t>
  </si>
  <si>
    <t>Gb_07706</t>
  </si>
  <si>
    <t>AT5G05270</t>
  </si>
  <si>
    <t>16.8.2</t>
  </si>
  <si>
    <t>secondary metabolism.flavonoids.chalcones</t>
  </si>
  <si>
    <t>chalcone-flavanone isomerase family protein | chr5:1563320-1565007 FORWARD</t>
  </si>
  <si>
    <t>Gb_19001</t>
  </si>
  <si>
    <t>16.8.2.1</t>
  </si>
  <si>
    <t>secondary metabolism.flavonoids.chalcones.naringenin-chalcone synthase</t>
  </si>
  <si>
    <t>Symbols: CHS, TT4, ATCHS | TT4 (TRANSPARENT TESTA 4); naringenin-chalcone synthase | chr5:4488688-4490264 FORWARD</t>
  </si>
  <si>
    <t>Gb_19003</t>
  </si>
  <si>
    <t>Gb_32170</t>
  </si>
  <si>
    <t>AT4G10490</t>
  </si>
  <si>
    <t>16.8.3</t>
  </si>
  <si>
    <t>secondary metabolism.flavonoids.dihydroflavonols</t>
  </si>
  <si>
    <t>oxidoreductase, 2OG-Fe(II) oxygenase family protein | chr4:6483867-6485360 FORWARD</t>
  </si>
  <si>
    <t>Gb_38334</t>
  </si>
  <si>
    <t>AT1G25460</t>
  </si>
  <si>
    <t>oxidoreductase family protein | chr1:8942811-8944244 FORWARD</t>
  </si>
  <si>
    <t>Gb_00346</t>
  </si>
  <si>
    <t>AT1G01390</t>
  </si>
  <si>
    <t>UDP-glucoronosyl/UDP-glucosyl transferase family protein | chr1:148120-149806 REVERSE</t>
  </si>
  <si>
    <t>Gb_24242</t>
  </si>
  <si>
    <t>AT4G27250</t>
  </si>
  <si>
    <t>16.8.3.1</t>
  </si>
  <si>
    <t>secondary metabolism.flavonoids.dihydroflavonols.dihydroflavonol 4-reductase</t>
  </si>
  <si>
    <t>dihydroflavonol 4-reductase family / dihydrokaempferol 4-reductase family | chr4:13642772-13644425 REVERSE</t>
  </si>
  <si>
    <t>Gb_05058</t>
  </si>
  <si>
    <t>AT3G51240</t>
  </si>
  <si>
    <t>16.8.3.2</t>
  </si>
  <si>
    <t>secondary metabolism.flavonoids.dihydroflavonols.flavanone 3-hydroxylase</t>
  </si>
  <si>
    <t>Symbols: F3H, TT6, F3'H | F3H (FLAVANONE 3-HYDROXYLASE); naringenin 3-dioxygenase | chr3:19025264-19026939 FORWARD</t>
  </si>
  <si>
    <t>Gb_05056</t>
  </si>
  <si>
    <t>Gb_19792</t>
  </si>
  <si>
    <t>AT5G07990</t>
  </si>
  <si>
    <t>16.8.3.3</t>
  </si>
  <si>
    <t>secondary metabolism.flavonoids.dihydroflavonols.flavonoid 3''-monooxygenase</t>
  </si>
  <si>
    <t>Symbols: TT7, CYP75B1, D501 | TT7 (TRANSPARENT TESTA 7); flavonoid 3'-monooxygenase/ oxygen binding | chr5:2560394-2563109 FORWARD</t>
  </si>
  <si>
    <t>Gb_00277</t>
  </si>
  <si>
    <t>AT2G44800</t>
  </si>
  <si>
    <t>16.8.4</t>
  </si>
  <si>
    <t>secondary metabolism.flavonoids.flavonols</t>
  </si>
  <si>
    <t>oxidoreductase, 2OG-Fe(II) oxygenase family protein | chr2:18466820-18468551 FORWARD</t>
  </si>
  <si>
    <t>Gb_32875</t>
  </si>
  <si>
    <t>AT1G17020</t>
  </si>
  <si>
    <t>Symbols: SRG1, ATSRG1 | SRG1 (SENESCENCE-RELATED GENE 1); oxidoreductase, acting on diphenols and related substances as donors, oxygen as acceptor / oxidoreductase, acting on paired donors, with incorporation or reduction of molecular oxygen, 2-oxoglutarate as one donor, and inc | chr1:5820206-5822013 FORWARD</t>
  </si>
  <si>
    <t>Gb_28300</t>
  </si>
  <si>
    <t>AT3G21420</t>
  </si>
  <si>
    <t>oxidoreductase, 2OG-Fe(II) oxygenase family protein | chr3:7541477-7543518 FORWARD</t>
  </si>
  <si>
    <t>Gb_00249</t>
  </si>
  <si>
    <t>AT2G36790</t>
  </si>
  <si>
    <t>Symbols: UGT73C6 | UGT73C6 (UDP-glucosyl transferase 73C6); UDP-glucosyltransferase/ UDP-glycosyltransferase/ quercetin 3-O-glucosyltransferase/ quercetin 4'-O-glucosyltransferase/ quercetin 7-O-glucosyltransferase/ transferase, transferring glycosyl groups | chr2:15420190-15421866 REVERSE</t>
  </si>
  <si>
    <t>Gb_10313</t>
  </si>
  <si>
    <t>AT3G21780</t>
  </si>
  <si>
    <t>17.1.1</t>
  </si>
  <si>
    <t>hormone metabolism.abscisic acid.synthesis-degradation</t>
  </si>
  <si>
    <t>Symbols: UGT71B6 | UGT71B6 (UDP-glucosyl transferase 71B6); UDP-glycosyltransferase/ abscisic acid glucosyltransferase/ transferase, transferring glycosyl groups | chr3:7675004-7676494 REVERSE</t>
  </si>
  <si>
    <t>Gb_10317</t>
  </si>
  <si>
    <t>Gb_08111</t>
  </si>
  <si>
    <t>AT4G19230</t>
  </si>
  <si>
    <t>17.1.1.2.1</t>
  </si>
  <si>
    <t>hormone metabolism.abscisic acid.synthesis-degradation.degradation.8-hydroxylase</t>
  </si>
  <si>
    <t>Symbols: CYP707A1 | CYP707A1; (+)-abscisic acid 8'-hydroxylase/ oxygen binding | chr4:10521379-10523961 FORWARD</t>
  </si>
  <si>
    <t>Gb_10755</t>
  </si>
  <si>
    <t>Gb_08684</t>
  </si>
  <si>
    <t>AT4G34000</t>
  </si>
  <si>
    <t>17.1.2</t>
  </si>
  <si>
    <t>hormone metabolism.abscisic acid.signal transduction</t>
  </si>
  <si>
    <t>Symbols: ABF3, DPBF5 | ABF3 (ABSCISIC ACID RESPONSIVE ELEMENTS-BINDING FACTOR 3); DNA binding / protein binding / transcription activator/ transcription factor | chr4:16295558-16298255 FORWARD</t>
  </si>
  <si>
    <t>novel.1280</t>
  </si>
  <si>
    <t>AT1G49720</t>
  </si>
  <si>
    <t>Symbols: ABF1 | ABF1 (ABSCISIC ACID RESPONSIVE ELEMENT-BINDING FACTOR 1); DNA binding / protein binding / transcription activator/ transcription factor | chr1:18400092-18402628 FORWARD</t>
  </si>
  <si>
    <t>Gb_22682</t>
  </si>
  <si>
    <t>AT1G28200</t>
  </si>
  <si>
    <t>17.1.3</t>
  </si>
  <si>
    <t>hormone metabolism.abscisic acid.induced-regulated-responsive-activated</t>
  </si>
  <si>
    <t>Symbols: FIP1 | FIP1 (FH INTERACTING PROTEIN 1) | chr1:9850147-9852366 REVERSE</t>
  </si>
  <si>
    <t>Gb_19769</t>
  </si>
  <si>
    <t>AT5G13200</t>
  </si>
  <si>
    <t>GRAM domain-containing protein / ABA-responsive protein-related | chr5:4207004-4208289 FORWARD</t>
  </si>
  <si>
    <t>Gb_25968</t>
  </si>
  <si>
    <t>AT1G77690</t>
  </si>
  <si>
    <t>17.2.2</t>
  </si>
  <si>
    <t>hormone metabolism.auxin.signal transduction</t>
  </si>
  <si>
    <t>Symbols: LAX3 | LAX3 (LIKE AUX1 3); amino acid transmembrane transporter/ auxin influx transmembrane transporter/ transporter | chr1:29200941-29203340 REVERSE</t>
  </si>
  <si>
    <t>Gb_15873</t>
  </si>
  <si>
    <t>AT3G02260</t>
  </si>
  <si>
    <t>Symbols: BIG, DOC1, TIR3, UMB1, ASA1, LPR1, CRM1 | BIG (BIG); binding / ubiquitin-protein ligase/ zinc ion binding | chr3:430984-448489 REVERSE</t>
  </si>
  <si>
    <t>Gb_14432</t>
  </si>
  <si>
    <t>Gb_23207</t>
  </si>
  <si>
    <t>AT2G01420</t>
  </si>
  <si>
    <t>Symbols: PIN4 | PIN4 (PIN-FORMED 4); auxin:hydrogen symporter/ transporter | chr2:180105-183328 REVERSE</t>
  </si>
  <si>
    <t>Gb_15558</t>
  </si>
  <si>
    <t>AT5G15100</t>
  </si>
  <si>
    <t>Symbols: PIN8 | PIN8 (PIN-FORMED 8); auxin:hydrogen symporter/ transporter | chr5:4892159-4893937 REVERSE</t>
  </si>
  <si>
    <t>Gb_12274</t>
  </si>
  <si>
    <t>AT2G02560</t>
  </si>
  <si>
    <t>Symbols: CAND1, ATCAND1, ETA2, TIP120, HVE | CAND1 (CULLIN-ASSOCIATED AND NEDDYLATION DISSOCIATED); binding | chr2:689788-697596 FORWARD</t>
  </si>
  <si>
    <t>Gb_22662</t>
  </si>
  <si>
    <t>Gb_04393</t>
  </si>
  <si>
    <t>AT3G03810</t>
  </si>
  <si>
    <t>17.2.3</t>
  </si>
  <si>
    <t>hormone metabolism.auxin.induced-regulated-responsive-activated</t>
  </si>
  <si>
    <t>Symbols: EDA30 | EDA30 (embryo sac development arrest 30) | chr3:971672-976367 REVERSE</t>
  </si>
  <si>
    <t>Gb_12335</t>
  </si>
  <si>
    <t>AT2G14960</t>
  </si>
  <si>
    <t>Symbols: GH3.1 | GH3.1 | chr2:6451372-6453670 REVERSE</t>
  </si>
  <si>
    <t>Gb_37955</t>
  </si>
  <si>
    <t>AT3G22850</t>
  </si>
  <si>
    <t>unknown protein | chr3:8089003-8090470 FORWARD</t>
  </si>
  <si>
    <t>Gb_29294</t>
  </si>
  <si>
    <t>AT1G60750</t>
  </si>
  <si>
    <t>oxidoreductase | chr1:22362293-22363854 REVERSE</t>
  </si>
  <si>
    <t>Gb_28841</t>
  </si>
  <si>
    <t>AT1G56150</t>
  </si>
  <si>
    <t>auxin-responsive family protein | chr1:21017385-21017939 FORWARD</t>
  </si>
  <si>
    <t>Gb_23858</t>
  </si>
  <si>
    <t>AT3G60690</t>
  </si>
  <si>
    <t>auxin-responsive family protein | chr3:22435121-22435949 FORWARD</t>
  </si>
  <si>
    <t>Gb_17805</t>
  </si>
  <si>
    <t>AT2G16530</t>
  </si>
  <si>
    <t>17.3.1.1.1</t>
  </si>
  <si>
    <t>hormone metabolism.brassinosteroid.synthesis-degradation.BRs.DET2</t>
  </si>
  <si>
    <t>3-oxo-5-alpha-steroid 4-dehydrogenase family protein / steroid 5-alpha-reductase family protein | chr2:7162989-7165323 REVERSE</t>
  </si>
  <si>
    <t>Gb_37218</t>
  </si>
  <si>
    <t>AT2G38050</t>
  </si>
  <si>
    <t>Symbols: DET2, DWF6, ATDET2 | DET2 (DE-ETIOLATED 2); sterol 5-alpha reductase | chr2:15921136-15922313 REVERSE</t>
  </si>
  <si>
    <t>Gb_04371</t>
  </si>
  <si>
    <t>AT3G50660</t>
  </si>
  <si>
    <t>17.3.1.1.2</t>
  </si>
  <si>
    <t>hormone metabolism.brassinosteroid.synthesis-degradation.BRs.DWF4</t>
  </si>
  <si>
    <t>Symbols: DWF4, CYP90B1, CLM, SNP2, SAV1 | DWF4 (DWARF 4); steroid 22-alpha hydroxylase | chr3:18814140-18817244 REVERSE</t>
  </si>
  <si>
    <t>Gb_19459</t>
  </si>
  <si>
    <t>AT1G74360</t>
  </si>
  <si>
    <t>17.3.2.1</t>
  </si>
  <si>
    <t>hormone metabolism.brassinosteroid.signal transduction.BRI</t>
  </si>
  <si>
    <t>leucine-rich repeat transmembrane protein kinase, putative | chr1:27954231-27958114 FORWARD</t>
  </si>
  <si>
    <t>Gb_33347</t>
  </si>
  <si>
    <t>AT4G39400</t>
  </si>
  <si>
    <t>Symbols: BRI1, CBB2, DWF2, BIN1, ATBRI1 | BRI1 (BRASSINOSTEROID INSENSITIVE 1); kinase/ protein binding / protein heterodimerization/ protein homodimerization/ protein kinase/ protein serine/threonine kinase | chr4:18324661-18328826 FORWARD</t>
  </si>
  <si>
    <t>Gb_26621</t>
  </si>
  <si>
    <t>AT3G63110</t>
  </si>
  <si>
    <t>17.4.1</t>
  </si>
  <si>
    <t>hormone metabolism.cytokinin.synthesis-degradation</t>
  </si>
  <si>
    <t>Symbols: ATIPT3, IPT3 | ATIPT3 (ARABIDOPSIS THALIANA ISOPENTENYLTRANSFERASE 3); ATP binding / tRNA isopentenyltransferase/ transferase, transferring alkyl or aryl (other than methyl) groups | chr3:23318076-23319540 REVERSE</t>
  </si>
  <si>
    <t>Gb_11130</t>
  </si>
  <si>
    <t>AT1G04350</t>
  </si>
  <si>
    <t>17.5.1</t>
  </si>
  <si>
    <t>hormone metabolism.ethylene.synthesis-degradation</t>
  </si>
  <si>
    <t>2-oxoglutarate-dependent dioxygenase, putative | chr1:1165165-1166768 FORWARD</t>
  </si>
  <si>
    <t>Gb_34292</t>
  </si>
  <si>
    <t>AT4G11280</t>
  </si>
  <si>
    <t>17.5.1.1</t>
  </si>
  <si>
    <t>hormone metabolism.ethylene.synthesis-degradation.1-aminocyclopropane-1-carboxylate synthase</t>
  </si>
  <si>
    <t>Symbols: ACS6 | ACS6 (1-AMINOCYCLOPROPANE-1-CARBOXYLIC ACID (ACC) SYNTHASE 6); 1-aminocyclopropane-1-carboxylate synthase | chr4:6864097-6866116 FORWARD</t>
  </si>
  <si>
    <t>Gb_35146</t>
  </si>
  <si>
    <t>AT1G77330</t>
  </si>
  <si>
    <t>17.5.1.2</t>
  </si>
  <si>
    <t>hormone metabolism.ethylene.synthesis-degradation.1-aminocyclopropane-1-carboxylate oxidase</t>
  </si>
  <si>
    <t>1-aminocyclopropane-1-carboxylate oxidase, putative / ACC oxidase, putative | chr1:29062990-29064537 REVERSE</t>
  </si>
  <si>
    <t>Gb_16279</t>
  </si>
  <si>
    <t>Gb_06948</t>
  </si>
  <si>
    <t>AT2G19590</t>
  </si>
  <si>
    <t>Symbols: ACO1 | ACO1 (ACC OXIDASE 1); 1-aminocyclopropane-1-carboxylate oxidase | chr2:8475966-8477502 REVERSE</t>
  </si>
  <si>
    <t>Gb_20395</t>
  </si>
  <si>
    <t>AT4G18450</t>
  </si>
  <si>
    <t>17.5.2</t>
  </si>
  <si>
    <t>hormone metabolism.ethylene.signal transduction</t>
  </si>
  <si>
    <t>ethylene-responsive factor, putative | chr4:10190250-10191161 REVERSE</t>
  </si>
  <si>
    <t>Gb_35474</t>
  </si>
  <si>
    <t>AT5G47220</t>
  </si>
  <si>
    <t>Symbols: ATERF2, ATERF-2, ERF2 | ERF2 (ETHYLENE RESPONSIVE ELEMENT BINDING FACTOR 2); DNA binding / transcription activator/ transcription factor | chr5:19171862-19172823 REVERSE</t>
  </si>
  <si>
    <t>Gb_34846</t>
  </si>
  <si>
    <t>AT1G28160</t>
  </si>
  <si>
    <t>ethylene-responsive element-binding family protein | chr1:9839387-9840124 FORWARD</t>
  </si>
  <si>
    <t>novel.1425</t>
  </si>
  <si>
    <t>AT1G15360</t>
  </si>
  <si>
    <t>Symbols: SHN1, WIN1 | SHN1 (SHINE 1); DNA binding / sequence-specific DNA binding / transcription factor | chr1:5283538-5284673 FORWARD</t>
  </si>
  <si>
    <t>Gb_15881</t>
  </si>
  <si>
    <t>AT4G31980</t>
  </si>
  <si>
    <t>unknown protein | chr4:15464905-15469204 FORWARD</t>
  </si>
  <si>
    <t>Gb_18818</t>
  </si>
  <si>
    <t>AT4G37150</t>
  </si>
  <si>
    <t>17.5.3</t>
  </si>
  <si>
    <t>hormone metabolism.ethylene.induced-regulated-responsive-activated</t>
  </si>
  <si>
    <t>Symbols: ATMES9, MES9 | MES9 (METHYL ESTERASE 9); hydrolase, acting on ester bonds / methyl indole-3-acetate esterase/ methyl jasmonate esterase/ methyl salicylate esterase | chr4:17492878-17494109 REVERSE</t>
  </si>
  <si>
    <t>Gb_33639</t>
  </si>
  <si>
    <t>AT5G07200</t>
  </si>
  <si>
    <t>17.6.1.11</t>
  </si>
  <si>
    <t>hormone metabolism.gibberelin.synthesis-degradation.GA20 oxidase</t>
  </si>
  <si>
    <t>Symbols: YAP169, GA20OX3, ATGA20OX3 | YAP169; gibberellin 20-oxidase | chr5:2243553-2245339 REVERSE</t>
  </si>
  <si>
    <t>Gb_41634</t>
  </si>
  <si>
    <t>AT3G25780</t>
  </si>
  <si>
    <t>17.7.1.4</t>
  </si>
  <si>
    <t>hormone metabolism.jasmonate.synthesis-degradation.allene oxidase cyclase</t>
  </si>
  <si>
    <t>Symbols: AOC3 | AOC3 (ALLENE OXIDE CYCLASE 3); allene-oxide cyclase | chr3:9409290-9410567 FORWARD</t>
  </si>
  <si>
    <t>Gb_16295</t>
  </si>
  <si>
    <t>AT1G76690</t>
  </si>
  <si>
    <t>17.7.1.5</t>
  </si>
  <si>
    <t>hormone metabolism.jasmonate.synthesis-degradation.12-Oxo-PDA-reductase</t>
  </si>
  <si>
    <t>Symbols: OPR2, ATOPR2 | OPR2 | chr1:28778890-28780483 FORWARD</t>
  </si>
  <si>
    <t>Gb_38777</t>
  </si>
  <si>
    <t>AT2G06050</t>
  </si>
  <si>
    <t>Symbols: OPR3 | OPR3 (OPDA-REDUCTASE 3); 12-oxophytodienoate reductase | chr2:2359115-2362180 REVERSE</t>
  </si>
  <si>
    <t>Gb_03930</t>
  </si>
  <si>
    <t>AT1G76680</t>
  </si>
  <si>
    <t>Symbols: OPR1 | OPR1; 12-oxophytodienoate reductase | chr1:28776861-28778467 FORWARD</t>
  </si>
  <si>
    <t>Gb_16293</t>
  </si>
  <si>
    <t>Gb_22495</t>
  </si>
  <si>
    <t>AT2G43840</t>
  </si>
  <si>
    <t>17.8.1.1.4</t>
  </si>
  <si>
    <t>hormone metabolism.salicylic acid.synthesis-degradation.synthesis.SA glucosyltransferase ether bond making SAG</t>
  </si>
  <si>
    <t>Symbols: UGT74F1 | UDP-glucoronosyl/UDP-glucosyl transferase family protein | chr2:18157638-18159175 FORWARD</t>
  </si>
  <si>
    <t>Gb_35152</t>
  </si>
  <si>
    <t>AT5G50210</t>
  </si>
  <si>
    <t>18.7</t>
  </si>
  <si>
    <t>Co-factor and vitamine metabolism.iron-sulphur clusters</t>
  </si>
  <si>
    <t>Symbols: QS, OLD5, SUFE3 | QS (QUINOLINATE SYNTHASE); 4 iron, 4 sulfur cluster binding / enzyme activator/ protein homodimerization/ quinolinate synthetase A | chr5:20442647-20445991 FORWARD</t>
  </si>
  <si>
    <t>novel.937</t>
  </si>
  <si>
    <t>AT4G01690</t>
  </si>
  <si>
    <t>19.9</t>
  </si>
  <si>
    <t>tetrapyrrole synthesis.protoporphyrin IX oxidase</t>
  </si>
  <si>
    <t>Symbols: PPOX, HEMG1, PPO1 | PPOX; protoporphyrinogen oxidase | chr4:729887-732433 FORWARD</t>
  </si>
  <si>
    <t>Gb_19743</t>
  </si>
  <si>
    <t>AT1G17100</t>
  </si>
  <si>
    <t>19.99</t>
  </si>
  <si>
    <t>tetrapyrrole synthesis.unspecified</t>
  </si>
  <si>
    <t>SOUL heme-binding family protein | chr1:5844676-5845661 FORWARD</t>
  </si>
  <si>
    <t>Gb_22765</t>
  </si>
  <si>
    <t>AT4G39210</t>
  </si>
  <si>
    <t>2.1.2.1</t>
  </si>
  <si>
    <t>major CHO metabolism.synthesis.starch.AGPase</t>
  </si>
  <si>
    <t>Symbols: APL3 | APL3; glucose-1-phosphate adenylyltransferase | chr4:18259609-18263417 FORWARD</t>
  </si>
  <si>
    <t>Gb_11196</t>
  </si>
  <si>
    <t>AT1G66430</t>
  </si>
  <si>
    <t>2.2.1.1</t>
  </si>
  <si>
    <t>major CHO metabolism.degradation.sucrose.fructokinase</t>
  </si>
  <si>
    <t>pfkB-type carbohydrate kinase family protein | chr1:24778271-24780629 FORWARD</t>
  </si>
  <si>
    <t>novel.1597</t>
  </si>
  <si>
    <t>AT1G22650</t>
  </si>
  <si>
    <t>2.2.1.3.1</t>
  </si>
  <si>
    <t>major CHO metabolism.degradation.sucrose.invertases.neutral</t>
  </si>
  <si>
    <t>beta-fructofuranosidase, putative / invertase, putative / saccharase, putative / beta-fructosidase, putative | chr1:8013382-8015991 REVERSE</t>
  </si>
  <si>
    <t>Gb_02608</t>
  </si>
  <si>
    <t>AT3G06500</t>
  </si>
  <si>
    <t>beta-fructofuranosidase, putative / invertase, putative / saccharase, putative / beta-fructosidase, putative | chr3:2012079-2015705 FORWARD</t>
  </si>
  <si>
    <t>Gb_04559</t>
  </si>
  <si>
    <t>AT3G52600</t>
  </si>
  <si>
    <t>2.2.1.3.2</t>
  </si>
  <si>
    <t>major CHO metabolism.degradation.sucrose.invertases.cell wall</t>
  </si>
  <si>
    <t>Symbols: AtcwINV2 | AtcwINV2 (Arabidopsis thaliana cell wall invertase 2); hydrolase, hydrolyzing O-glycosyl compounds | chr3:19506891-19509359 REVERSE</t>
  </si>
  <si>
    <t>Gb_30448</t>
  </si>
  <si>
    <t>AT4G25000</t>
  </si>
  <si>
    <t>2.2.2.1.1</t>
  </si>
  <si>
    <t>major CHO metabolism.degradation.starch.starch cleavage.alpha amylase</t>
  </si>
  <si>
    <t>Symbols: ATAMY1, AMY1 | AMY1 (ALPHA-AMYLASE-LIKE); alpha-amylase | chr4:12851969-12853845 REVERSE</t>
  </si>
  <si>
    <t>Gb_04801</t>
  </si>
  <si>
    <t>AT1G76130</t>
  </si>
  <si>
    <t>Symbols: ATAMY2, AMY2 | AMY2 (ALPHA-AMYLASE-LIKE 2); alpha-amylase/ calcium ion binding / catalytic/ cation binding | chr1:28561281-28564076 FORWARD</t>
  </si>
  <si>
    <t>Gb_18860</t>
  </si>
  <si>
    <t>Gb_13755</t>
  </si>
  <si>
    <t>AT2G45880</t>
  </si>
  <si>
    <t>2.2.2.1.2</t>
  </si>
  <si>
    <t>major CHO metabolism.degradation.starch.starch cleavage.beta amylase</t>
  </si>
  <si>
    <t>Symbols: BMY4, BAM7 | BAM7 (BETA-AMYLASE 7); beta-amylase/ catalytic/ cation binding | chr2:18878518-18882578 REVERSE</t>
  </si>
  <si>
    <t>Gb_10982</t>
  </si>
  <si>
    <t>AT5G01260</t>
  </si>
  <si>
    <t>2.2.2.4</t>
  </si>
  <si>
    <t>major CHO metabolism.degradation.starch.D enzyme</t>
  </si>
  <si>
    <t>glycoside hydrolase starch-binding domain-containing protein | chr5:105325-107405 FORWARD</t>
  </si>
  <si>
    <t>Gb_24591</t>
  </si>
  <si>
    <t>AT4G16950</t>
  </si>
  <si>
    <t>20.1</t>
  </si>
  <si>
    <t>stress.biotic</t>
  </si>
  <si>
    <t>Symbols: RPP5 | RPP5 (RECOGNITION OF PERONOSPORA PARASITICA 5); nucleotide binding | chr4:9538798-9544467 REVERSE</t>
  </si>
  <si>
    <t>Gb_24680</t>
  </si>
  <si>
    <t>AT3G48080</t>
  </si>
  <si>
    <t>lipase class 3 family protein / disease resistance protein-related | chr3:17752938-17755190 REVERSE</t>
  </si>
  <si>
    <t>Gb_33746</t>
  </si>
  <si>
    <t>AT1G05850</t>
  </si>
  <si>
    <t>Symbols: POM1, ERH2, ELP1, CTL1, ELP, HOT2, ATCTL1 | POM1 (POM-POM1); chitinase | chr1:1766503-1768695 REVERSE</t>
  </si>
  <si>
    <t>Gb_20314</t>
  </si>
  <si>
    <t>AT2G43570</t>
  </si>
  <si>
    <t>chitinase, putative | chr2:18076224-18077463 REVERSE</t>
  </si>
  <si>
    <t>Gb_31228</t>
  </si>
  <si>
    <t>AT3G04720</t>
  </si>
  <si>
    <t>Symbols: PR4, HEL, PR-4 | PR4 (PATHOGENESIS-RELATED 4); chitin binding | chr3:1285524-1286562 REVERSE</t>
  </si>
  <si>
    <t>Gb_05286</t>
  </si>
  <si>
    <t>AT1G74180</t>
  </si>
  <si>
    <t>Symbols: AtRLP14 | AtRLP14 (Receptor Like Protein 14); protein binding | chr1:27897197-27900908 REVERSE</t>
  </si>
  <si>
    <t>Gb_12129</t>
  </si>
  <si>
    <t>AT3G20600</t>
  </si>
  <si>
    <t>Symbols: NDR1 | NDR1 (non race-specific disease resistance 1); signal transducer | chr3:7194846-7195736 FORWARD</t>
  </si>
  <si>
    <t>Gb_29222</t>
  </si>
  <si>
    <t>AT1G14530</t>
  </si>
  <si>
    <t>Symbols: THH1 | THH1 (TOM THREE HOMOLOG 1); virion binding | chr1:4970858-4973726 REVERSE</t>
  </si>
  <si>
    <t>novel.1602</t>
  </si>
  <si>
    <t>Gb_33745</t>
  </si>
  <si>
    <t>Gb_14848</t>
  </si>
  <si>
    <t>AT1G18250</t>
  </si>
  <si>
    <t>Symbols: ATLP-1 | ATLP-1 | chr1:6276788-6278150 REVERSE</t>
  </si>
  <si>
    <t>Gb_35364</t>
  </si>
  <si>
    <t>AT5G40090</t>
  </si>
  <si>
    <t>ATP binding / nucleoside-triphosphatase/ nucleotide binding / transmembrane receptor | chr5:16041919-16043494 REVERSE</t>
  </si>
  <si>
    <t>Gb_09087</t>
  </si>
  <si>
    <t>AT2G25470</t>
  </si>
  <si>
    <t>Symbols: AtRLP21 | AtRLP21 (Receptor Like Protein 21); protein binding | chr2:10838420-10841881 FORWARD</t>
  </si>
  <si>
    <t>Gb_11053</t>
  </si>
  <si>
    <t>AT3G09590</t>
  </si>
  <si>
    <t>pathogenesis-related protein, putative | chr3:2944953-2945513 FORWARD</t>
  </si>
  <si>
    <t>Gb_16426</t>
  </si>
  <si>
    <t>AT4G36010</t>
  </si>
  <si>
    <t>pathogenesis-related thaumatin family protein | chr4:17039192-17041141 REVERSE</t>
  </si>
  <si>
    <t>novel.163</t>
  </si>
  <si>
    <t>AT4G14610</t>
  </si>
  <si>
    <t>pseudogene, disease resistance protein (CC-NBS-LRR class), putative, domain signature CC-NBS-LRR exists, suggestive of a disease resistance protein.; blastp match of 45% identity and 2.2e-162 P-value to GP|24461866|gb|AAN62353.1|AF506028_20|AF506028 NBS-LRR type disease resistance protein {Poncirus trifoliata} | chr4:8380848-8383496 REVERSE</t>
  </si>
  <si>
    <t>novel.1607</t>
  </si>
  <si>
    <t>AT5G43470</t>
  </si>
  <si>
    <t>Symbols: RPP8, HRT, RCY1 | RPP8 (RECOGNITION OF PERONOSPORA PARASITICA 8); nucleotide binding | chr5:17462611-17467448 REVERSE</t>
  </si>
  <si>
    <t>Gb_09283</t>
  </si>
  <si>
    <t>AT4G11230</t>
  </si>
  <si>
    <t>20.1.1</t>
  </si>
  <si>
    <t>stress.biotic.respiratory burst</t>
  </si>
  <si>
    <t>respiratory burst oxidase, putative / NADPH oxidase, putative | chr4:6840491-6845591 REVERSE</t>
  </si>
  <si>
    <t>Gb_25096</t>
  </si>
  <si>
    <t>AT1G27170</t>
  </si>
  <si>
    <t>20.1.2</t>
  </si>
  <si>
    <t>stress.biotic.receptors</t>
  </si>
  <si>
    <t>ATP binding / protein binding / transmembrane receptor | chr1:9434559-9439417 FORWARD</t>
  </si>
  <si>
    <t>Gb_31167</t>
  </si>
  <si>
    <t>AT3G44670</t>
  </si>
  <si>
    <t>ATP binding / nucleoside-triphosphatase/ nucleotide binding / protein binding / transmembrane receptor | chr3:16216950-16221617 FORWARD</t>
  </si>
  <si>
    <t>Gb_32402</t>
  </si>
  <si>
    <t>AT1G11000</t>
  </si>
  <si>
    <t>20.1.3.1</t>
  </si>
  <si>
    <t>stress.biotic.signalling.MLO-like</t>
  </si>
  <si>
    <t>Symbols: MLO4, ATMLO4 | MLO4 (MILDEW RESISTANCE LOCUS O 4); calmodulin binding | chr1:3671756-3675979 REVERSE</t>
  </si>
  <si>
    <t>Gb_28687</t>
  </si>
  <si>
    <t>AT1G42560</t>
  </si>
  <si>
    <t>Symbols: MLO9, ATMLO9 | MLO9 (MILDEW RESISTANCE LOCUS O 9); calmodulin binding | chr1:15980135-15983328 REVERSE</t>
  </si>
  <si>
    <t>Gb_05044</t>
  </si>
  <si>
    <t>AT5G65970</t>
  </si>
  <si>
    <t>Symbols: MLO10, ATMLO10 | MLO10 (MILDEW RESISTANCE LOCUS O 10); calmodulin binding | chr5:26387428-26390452 REVERSE</t>
  </si>
  <si>
    <t>Gb_35508</t>
  </si>
  <si>
    <t>AT1G59780</t>
  </si>
  <si>
    <t>20.1.7</t>
  </si>
  <si>
    <t>stress.biotic.PR-proteins</t>
  </si>
  <si>
    <t>disease resistance protein (CC-NBS-LRR class), putative | chr1:21993581-21997691 REVERSE</t>
  </si>
  <si>
    <t>Gb_20030</t>
  </si>
  <si>
    <t>AT5G44510</t>
  </si>
  <si>
    <t>Symbols: TAO1 | TAO1 (TARGET OF AVRB OPERATION1); ATP binding / protein binding / transmembrane receptor | chr5:17929673-17934188 REVERSE</t>
  </si>
  <si>
    <t>Gb_06499</t>
  </si>
  <si>
    <t>AT1G31540</t>
  </si>
  <si>
    <t>disease resistance protein (TIR-NBS-LRR class), putative | chr1:11288452-11293753 REVERSE</t>
  </si>
  <si>
    <t>Gb_14304</t>
  </si>
  <si>
    <t>AT3G24900</t>
  </si>
  <si>
    <t>Symbols: AtRLP39 | AtRLP39 (Receptor Like Protein 39); protein binding | chr3:9099183-9101837 REVERSE</t>
  </si>
  <si>
    <t>Gb_34861</t>
  </si>
  <si>
    <t>AT5G23400</t>
  </si>
  <si>
    <t>disease resistance family protein / LRR family protein | chr5:7880335-7882634 FORWARD</t>
  </si>
  <si>
    <t>Gb_21361</t>
  </si>
  <si>
    <t>AT5G40170</t>
  </si>
  <si>
    <t>Symbols: AtRLP54 | AtRLP54 (Receptor Like Protein 54); kinase/ protein binding | chr5:16065091-16067574 REVERSE</t>
  </si>
  <si>
    <t>Gb_08072</t>
  </si>
  <si>
    <t>AT5G18350</t>
  </si>
  <si>
    <t>ATP binding / nucleoside-triphosphatase/ nucleotide binding / protein binding / transmembrane receptor | chr5:6074069-6078569 REVERSE</t>
  </si>
  <si>
    <t>Gb_39534</t>
  </si>
  <si>
    <t>AT4G04220</t>
  </si>
  <si>
    <t>Symbols: AtRLP46 | AtRLP46 (Receptor Like Protein 46); kinase/ protein binding | chr4:2033427-2035946 FORWARD</t>
  </si>
  <si>
    <t>Gb_38650</t>
  </si>
  <si>
    <t>AT1G33560</t>
  </si>
  <si>
    <t>Symbols: ADR1 | ADR1 (ACTIVATED DISEASE RESISTANCE 1); kinase | chr1:12168768-12172005 FORWARD</t>
  </si>
  <si>
    <t>Gb_06463</t>
  </si>
  <si>
    <t>AT3G44400</t>
  </si>
  <si>
    <t>disease resistance protein (TIR-NBS-LRR class), putative | chr3:16045954-16049668 REVERSE</t>
  </si>
  <si>
    <t>Gb_06877</t>
  </si>
  <si>
    <t>AT1G56540</t>
  </si>
  <si>
    <t>disease resistance protein (TIR-NBS-LRR class), putative | chr1:21181664-21185306 FORWARD</t>
  </si>
  <si>
    <t>Gb_41171</t>
  </si>
  <si>
    <t>AT4G16960</t>
  </si>
  <si>
    <t>disease resistance protein (TIR-NBS-LRR class), putative | chr4:9546343-9551007 REVERSE</t>
  </si>
  <si>
    <t>Gb_21639</t>
  </si>
  <si>
    <t>AT5G48620</t>
  </si>
  <si>
    <t>disease resistance protein (CC-NBS-LRR class), putative | chr5:19716476-19721452 FORWARD</t>
  </si>
  <si>
    <t>Gb_13041</t>
  </si>
  <si>
    <t>Gb_31213</t>
  </si>
  <si>
    <t>AT4G13580</t>
  </si>
  <si>
    <t>disease resistance-responsive family protein | chr4:7900374-7901328 FORWARD</t>
  </si>
  <si>
    <t>Gb_26209</t>
  </si>
  <si>
    <t>AT4G27220</t>
  </si>
  <si>
    <t>disease resistance protein (NBS-LRR class), putative | chr4:13633953-13636712 REVERSE</t>
  </si>
  <si>
    <t>Gb_39844</t>
  </si>
  <si>
    <t>AT4G08450</t>
  </si>
  <si>
    <t>disease resistance protein (TIR-NBS-LRR class), putative | chr4:5365610-5371101 FORWARD</t>
  </si>
  <si>
    <t>Gb_27175</t>
  </si>
  <si>
    <t>AT3G14470</t>
  </si>
  <si>
    <t>disease resistance protein (NBS-LRR class), putative | chr3:4857940-4861247 FORWARD</t>
  </si>
  <si>
    <t>Gb_15440</t>
  </si>
  <si>
    <t>AT1G72950</t>
  </si>
  <si>
    <t>disease resistance protein (TIR-NBS class), putative | chr1:27444585-27445980 FORWARD</t>
  </si>
  <si>
    <t>Gb_29041</t>
  </si>
  <si>
    <t>AT4G36140</t>
  </si>
  <si>
    <t>disease resistance protein (TIR-NBS-LRR class), putative | chr4:17098956-17104479 REVERSE</t>
  </si>
  <si>
    <t>Gb_41228</t>
  </si>
  <si>
    <t>AT5G45060</t>
  </si>
  <si>
    <t>disease resistance protein (TIR-NBS-LRR class), putative | chr5:18182038-18186495 FORWARD</t>
  </si>
  <si>
    <t>Gb_07247</t>
  </si>
  <si>
    <t>AT4G27190</t>
  </si>
  <si>
    <t>disease resistance protein (NBS-LRR class), putative | chr4:13620977-13623934 REVERSE</t>
  </si>
  <si>
    <t>Gb_13514</t>
  </si>
  <si>
    <t>AT3G11080</t>
  </si>
  <si>
    <t>Symbols: AtRLP35 | AtRLP35 (Receptor Like Protein 35); kinase/ protein binding | chr3:3470440-3473312 FORWARD</t>
  </si>
  <si>
    <t>Gb_38649</t>
  </si>
  <si>
    <t>Gb_01468</t>
  </si>
  <si>
    <t>AT2G04045</t>
  </si>
  <si>
    <t>20.1.7.12</t>
  </si>
  <si>
    <t>stress.biotic.PR-proteins.plant defensins</t>
  </si>
  <si>
    <t>Encodes a defensin-like (DEFL) family protein. | chr2:1314763-1315302 FORWARD</t>
  </si>
  <si>
    <t>Gb_09594</t>
  </si>
  <si>
    <t>AT2G26660</t>
  </si>
  <si>
    <t>20.2</t>
  </si>
  <si>
    <t>stress.abiotic</t>
  </si>
  <si>
    <t>Symbols: ATSPX2, SPX2 | SPX2 (SPX DOMAIN GENE 2) | chr2:11338932-11340950 FORWARD</t>
  </si>
  <si>
    <t>Gb_07672</t>
  </si>
  <si>
    <t>AT4G11650</t>
  </si>
  <si>
    <t>Symbols: ATOSM34 | ATOSM34 (osmotin 34) | chr4:7024856-7026146 REVERSE</t>
  </si>
  <si>
    <t>Gb_03016</t>
  </si>
  <si>
    <t>AT3G15620</t>
  </si>
  <si>
    <t>Symbols: UVR3 | UVR3 (UV REPAIR DEFECTIVE 3); DNA (6-4) photolyase | chr3:5293306-5296592 REVERSE</t>
  </si>
  <si>
    <t>Gb_09593</t>
  </si>
  <si>
    <t>novel.1131</t>
  </si>
  <si>
    <t>AT5G15450</t>
  </si>
  <si>
    <t>20.2.1</t>
  </si>
  <si>
    <t>stress.abiotic.heat</t>
  </si>
  <si>
    <t>Symbols: APG6, CLPB3, CLPB-P | CLPB3 (CASEIN LYTIC PROTEINASE B3); ATP binding / ATPase/ nucleoside-triphosphatase/ nucleotide binding / protein binding | chr5:5014212-5018347 REVERSE</t>
  </si>
  <si>
    <t>novel.1099</t>
  </si>
  <si>
    <t>AT5G42020</t>
  </si>
  <si>
    <t>Symbols: BIP, BIP2 | BIP2; ATP binding | chr5:16807483-16810646 REVERSE</t>
  </si>
  <si>
    <t>novel.1624</t>
  </si>
  <si>
    <t>novel.1017</t>
  </si>
  <si>
    <t>AT2G25560</t>
  </si>
  <si>
    <t>DNAJ heat shock N-terminal domain-containing protein | chr2:10880671-10883868 FORWARD</t>
  </si>
  <si>
    <t>Gb_24462</t>
  </si>
  <si>
    <t>AT5G56030</t>
  </si>
  <si>
    <t>Symbols: HSP81-2, ERD8, HSP90.2 | HSP81-2 (HEAT SHOCK PROTEIN 81-2); ATP binding | chr5:22686802-22689650 FORWARD</t>
  </si>
  <si>
    <t>Gb_39383</t>
  </si>
  <si>
    <t>AT1G74310</t>
  </si>
  <si>
    <t>Symbols: ATHSP101, HSP101, HOT1 | ATHSP101 (ARABIDOPSIS THALIANA HEAT SHOCK PROTEIN 101); ATP binding / ATPase/ nucleoside-triphosphatase/ nucleotide binding / protein binding | chr1:27936508-27940190 REVERSE</t>
  </si>
  <si>
    <t>Gb_33092</t>
  </si>
  <si>
    <t>AT2G35795</t>
  </si>
  <si>
    <t>DNAJ heat shock N-terminal domain-containing protein | chr2:15042175-15043575 FORWARD</t>
  </si>
  <si>
    <t>Gb_39313</t>
  </si>
  <si>
    <t>AT5G05750</t>
  </si>
  <si>
    <t>DNAJ heat shock N-terminal domain-containing protein | chr5:1727429-1728933 FORWARD</t>
  </si>
  <si>
    <t>Gb_21273</t>
  </si>
  <si>
    <t>Gb_20545</t>
  </si>
  <si>
    <t>AT1G16030</t>
  </si>
  <si>
    <t>Symbols: Hsp70b | Hsp70b (heat shock protein 70B); ATP binding | chr1:5502206-5504535 REVERSE</t>
  </si>
  <si>
    <t>Gb_02159</t>
  </si>
  <si>
    <t>AT3G09440</t>
  </si>
  <si>
    <t>heat shock cognate 70 kDa protein 3 (HSC70-3) (HSP70-3) | chr3:2903199-2905724 REVERSE</t>
  </si>
  <si>
    <t>Gb_22921</t>
  </si>
  <si>
    <t>AT3G53990</t>
  </si>
  <si>
    <t>20.2.2</t>
  </si>
  <si>
    <t>stress.abiotic.cold</t>
  </si>
  <si>
    <t>universal stress protein (USP) family protein | chr3:19989337-19991134 REVERSE</t>
  </si>
  <si>
    <t>Gb_33506</t>
  </si>
  <si>
    <t>AT4G15430</t>
  </si>
  <si>
    <t>20.2.3</t>
  </si>
  <si>
    <t>stress.abiotic.drought/salt</t>
  </si>
  <si>
    <t>FUNCTIONS IN: molecular_function unknown; INVOLVED IN: biological_process unknown; LOCATED IN: endomembrane system, membrane; EXPRESSED IN: 20 plant structures; EXPRESSED DURING: 13 growth stages; CONTAINS InterPro DOMAIN/s: Protein of unknown function DUF221 (InterPro:IPR003864); BEST Arabidopsis thaliana protein match is: early-responsive to dehydration protein-related / ERD protein-related (TAIR:AT3G21620.1); Has 923 Blast hits to 821 proteins in 135 species: Archae - 0; Bacteria - 0; Metazoa - 164; Fungi - 446; Plants - 258; Viruses - 0; Other Eukaryotes - 55 (source: NCBI BLink). | chr4:8827876-8831504 FORWARD</t>
  </si>
  <si>
    <t>Gb_27379</t>
  </si>
  <si>
    <t>AT4G19120</t>
  </si>
  <si>
    <t>Symbols: ERD3 | ERD3 (early-responsive to dehydration 3) | chr4:10460295-10464174 REVERSE</t>
  </si>
  <si>
    <t>Gb_35183</t>
  </si>
  <si>
    <t>AT2G30370</t>
  </si>
  <si>
    <t>20.2.99</t>
  </si>
  <si>
    <t>stress.abiotic.unspecified</t>
  </si>
  <si>
    <t>allergen-related | chr2:12940577-12942167 REVERSE</t>
  </si>
  <si>
    <t>novel.560</t>
  </si>
  <si>
    <t>AT5G38930</t>
  </si>
  <si>
    <t>germin-like protein, putative | chr5:15585073-15585841 FORWARD</t>
  </si>
  <si>
    <t>Gb_11054</t>
  </si>
  <si>
    <t>AT1G01310</t>
  </si>
  <si>
    <t>allergen V5/Tpx-1-related family protein | chr1:120154-121130 FORWARD</t>
  </si>
  <si>
    <t>Gb_16380</t>
  </si>
  <si>
    <t>AT4G39130</t>
  </si>
  <si>
    <t>dehydrin family protein | chr4:18228118-18228852 REVERSE</t>
  </si>
  <si>
    <t>Gb_07621</t>
  </si>
  <si>
    <t>AT1G20440</t>
  </si>
  <si>
    <t>Symbols: COR47, RD17 | COR47 (COLD-REGULATED 47) | chr1:7084409-7085772 REVERSE</t>
  </si>
  <si>
    <t>Gb_02831</t>
  </si>
  <si>
    <t>AT4G25570</t>
  </si>
  <si>
    <t>21.2</t>
  </si>
  <si>
    <t>redox.ascorbate and glutathione</t>
  </si>
  <si>
    <t>Symbols: ACYB-2 | ACYB-2; carbon-monoxide oxygenase | chr4:13053686-13055623 REVERSE</t>
  </si>
  <si>
    <t>Gb_33755</t>
  </si>
  <si>
    <t>Gb_30508</t>
  </si>
  <si>
    <t>AT1G06640</t>
  </si>
  <si>
    <t>2-oxoglutarate-dependent dioxygenase, putative | chr1:2032338-2034018 FORWARD</t>
  </si>
  <si>
    <t>Gb_01202</t>
  </si>
  <si>
    <t>AT5G16710</t>
  </si>
  <si>
    <t>21.2.1</t>
  </si>
  <si>
    <t>redox.ascorbate and glutathione.ascorbate</t>
  </si>
  <si>
    <t>Symbols: DHAR3 | DHAR3 (dehydroascorbate reductase 1); glutathione dehydrogenase (ascorbate) | chr5:5483288-5485081 FORWARD</t>
  </si>
  <si>
    <t>Gb_40402</t>
  </si>
  <si>
    <t>AT5G37830</t>
  </si>
  <si>
    <t>21.2.2</t>
  </si>
  <si>
    <t>redox.ascorbate and glutathione.glutathione</t>
  </si>
  <si>
    <t>Symbols: OXP1 | OXP1 (OXOPROLINASE 1); 5-oxoprolinase (ATP-hydrolyzing)/ hydrolase | chr5:15056188-15060777 REVERSE</t>
  </si>
  <si>
    <t>Gb_07827</t>
  </si>
  <si>
    <t>AT3G02000</t>
  </si>
  <si>
    <t>21.4</t>
  </si>
  <si>
    <t>redox.glutaredoxins</t>
  </si>
  <si>
    <t>Symbols: ROXY1 | ROXY1; disulfide oxidoreductase | chr3:332275-333022 REVERSE</t>
  </si>
  <si>
    <t>novel.958</t>
  </si>
  <si>
    <t>AT5G11930</t>
  </si>
  <si>
    <t>glutaredoxin family protein | chr5:3844940-3845645 REVERSE</t>
  </si>
  <si>
    <t>Gb_07142</t>
  </si>
  <si>
    <t>AT5G18930</t>
  </si>
  <si>
    <t>22.1.2</t>
  </si>
  <si>
    <t>polyamine metabolism.synthesis.SAM decarboxylase</t>
  </si>
  <si>
    <t>Symbols: BUD2, SAMDC4 | BUD2 (BUSHY AND DWARF 2); adenosylmethionine decarboxylase | chr5:6311725-6313323 REVERSE</t>
  </si>
  <si>
    <t>Gb_37948</t>
  </si>
  <si>
    <t>AT2G27450</t>
  </si>
  <si>
    <t>22.1.5</t>
  </si>
  <si>
    <t>polyamine metabolism.synthesis.N-carbamoylputrescine amidohydrolase</t>
  </si>
  <si>
    <t>Symbols: NLP1, ATNLP1, CPA | NLP1 (NITRILASE-LIKE PROTEIN 1); N-carbamoylputrescine amidase/ hydrolase, acting on carbon-nitrogen (but not peptide) bonds | chr2:11737432-11739598 REVERSE</t>
  </si>
  <si>
    <t>Gb_06434</t>
  </si>
  <si>
    <t>AT4G04955</t>
  </si>
  <si>
    <t>23.2</t>
  </si>
  <si>
    <t>nucleotide metabolism.degradation</t>
  </si>
  <si>
    <t>Symbols: ATALN | ATALN (Arabidopsis allantoinase); allantoinase/ hydrolase | chr4:2522034-2525280 REVERSE</t>
  </si>
  <si>
    <t>Gb_06433</t>
  </si>
  <si>
    <t>Gb_13968</t>
  </si>
  <si>
    <t>AT5G18860</t>
  </si>
  <si>
    <t>inosine-uridine preferring nucleoside hydrolase family protein | chr5:6290676-6295811 FORWARD</t>
  </si>
  <si>
    <t>Gb_23484</t>
  </si>
  <si>
    <t>AT4G34890</t>
  </si>
  <si>
    <t>Symbols: ATXDH1, XDH1 | XDH1 (XANTHINE DEHYDROGENASE 1); xanthine dehydrogenase | chr4:16618573-16625057 REVERSE</t>
  </si>
  <si>
    <t>Gb_30281</t>
  </si>
  <si>
    <t>AT5G64370</t>
  </si>
  <si>
    <t>23.2.1.5</t>
  </si>
  <si>
    <t>nucleotide metabolism.degradation.pyrimidine.beta-ureidopropionase</t>
  </si>
  <si>
    <t>Symbols: BETA-UP | BETA-UP (beta-ureidopropionase); beta-ureidopropionase | chr5:25739178-25741212 FORWARD</t>
  </si>
  <si>
    <t>Gb_21495</t>
  </si>
  <si>
    <t>Gb_26371</t>
  </si>
  <si>
    <t>Gb_03451</t>
  </si>
  <si>
    <t>AT3G27440</t>
  </si>
  <si>
    <t>23.3.1.3</t>
  </si>
  <si>
    <t>nucleotide metabolism.salvage.phosphoribosyltransferases.upp</t>
  </si>
  <si>
    <t>uracil phosphoribosyltransferase, putative / UMP pyrophosphorylase, putative / UPRTase, putative | chr3:10155555-10157931 FORWARD</t>
  </si>
  <si>
    <t>Gb_39324</t>
  </si>
  <si>
    <t>AT5G23070</t>
  </si>
  <si>
    <t>23.3.2.3</t>
  </si>
  <si>
    <t>nucleotide metabolism.salvage.nucleoside kinases.thymidine kinase</t>
  </si>
  <si>
    <t>thymidine kinase, putative | chr5:7741898-7742978 FORWARD</t>
  </si>
  <si>
    <t>Gb_39332</t>
  </si>
  <si>
    <t>Gb_22058</t>
  </si>
  <si>
    <t>AT3G18680</t>
  </si>
  <si>
    <t>23.4.3</t>
  </si>
  <si>
    <t>nucleotide metabolism.phosphotransfer and pyrophosphatases.uridylate kinase</t>
  </si>
  <si>
    <t>aspartate/glutamate/uridylate kinase family protein | chr3:6427403-6429692 FORWARD</t>
  </si>
  <si>
    <t>Gb_06506</t>
  </si>
  <si>
    <t>AT4G29710</t>
  </si>
  <si>
    <t>23.4.99</t>
  </si>
  <si>
    <t>nucleotide metabolism.phosphotransfer and pyrophosphatases.misc</t>
  </si>
  <si>
    <t>phosphodiesterase/nucleotide pyrophosphatase-related | chr4:14547001-14547402 REVERSE</t>
  </si>
  <si>
    <t>novel.1387</t>
  </si>
  <si>
    <t>AT2G44160</t>
  </si>
  <si>
    <t>25.6</t>
  </si>
  <si>
    <t>C1-metabolism.methylenetetrahydrofolate reductase</t>
  </si>
  <si>
    <t>Symbols: MTHFR2 | MTHFR2 (METHYLENETETRAHYDROFOLATE REDUCTASE 2); methylenetetrahydrofolate reductase (NADPH) | chr2:18262210-18265346 FORWARD</t>
  </si>
  <si>
    <t>Gb_29901</t>
  </si>
  <si>
    <t>AT5G05980</t>
  </si>
  <si>
    <t>25.8</t>
  </si>
  <si>
    <t>C1-metabolism.tetrahydrofolate synthase</t>
  </si>
  <si>
    <t>Symbols: ATDFB, DFB | ATDFB (A. THALIANA DHFS-FPGS HOMOLOG B); tetrahydrofolylpolyglutamate synthase | chr5:1799490-1804492 REVERSE</t>
  </si>
  <si>
    <t>Gb_35405</t>
  </si>
  <si>
    <t>AT3G23600</t>
  </si>
  <si>
    <t>26.1</t>
  </si>
  <si>
    <t>misc.misc2</t>
  </si>
  <si>
    <t>dienelactone hydrolase family protein | chr3:8473775-8475858 FORWARD</t>
  </si>
  <si>
    <t>Gb_35406</t>
  </si>
  <si>
    <t>novel.356</t>
  </si>
  <si>
    <t>AT3G25585</t>
  </si>
  <si>
    <t>Symbols: AAPT2, ATAAPT2 | AAPT2 (AMINOALCOHOLPHOSPHOTRANSFERASE); phosphatidyltransferase/ phosphotransferase, for other substituted phosphate groups | chr3:9295373-9298746 FORWARD</t>
  </si>
  <si>
    <t>Gb_36174</t>
  </si>
  <si>
    <t>AT4G15955</t>
  </si>
  <si>
    <t>epoxide hydrolase-related | chr4:9043712-9045599 REVERSE</t>
  </si>
  <si>
    <t>Gb_00792</t>
  </si>
  <si>
    <t>Gb_34494</t>
  </si>
  <si>
    <t>AT2G45580</t>
  </si>
  <si>
    <t>26.10</t>
  </si>
  <si>
    <t>misc.cytochrome P450</t>
  </si>
  <si>
    <t>Symbols: CYP76C3 | CYP76C3; electron carrier/ heme binding / iron ion binding / monooxygenase/ oxygen binding | chr2:18782325-18784347 REVERSE</t>
  </si>
  <si>
    <t>Gb_15955</t>
  </si>
  <si>
    <t>Symbols: CYP71A14 | CYP71A14; electron carrier/ heme binding / iron ion binding / monooxygenase/ oxygen binding | chr5:8599988-8603194 REVERSE</t>
  </si>
  <si>
    <t>Gb_11310</t>
  </si>
  <si>
    <t>AT5G06900</t>
  </si>
  <si>
    <t>Symbols: CYP93D1 | CYP93D1; electron carrier/ heme binding / iron ion binding / monooxygenase/ oxygen binding | chr5:2136160-2137925 REVERSE</t>
  </si>
  <si>
    <t>Gb_20434</t>
  </si>
  <si>
    <t>AT4G39480</t>
  </si>
  <si>
    <t>Symbols: CYP96A9 | CYP96A9 (CYTOCHROME P450 96 A9); electron carrier/ heme binding / iron ion binding / monooxygenase/ oxygen binding | chr4:18362258-18364209 FORWARD</t>
  </si>
  <si>
    <t>Gb_04622</t>
  </si>
  <si>
    <t>AT3G26200</t>
  </si>
  <si>
    <t>Symbols: CYP71B22 | CYP71B22; electron carrier/ heme binding / iron ion binding / monooxygenase/ oxygen binding | chr3:9589282-9591179 FORWARD</t>
  </si>
  <si>
    <t>novel.1313</t>
  </si>
  <si>
    <t>AT1G66540</t>
  </si>
  <si>
    <t>cytochrome P450, putative | chr1:24824459-24826586 FORWARD</t>
  </si>
  <si>
    <t>Gb_06661</t>
  </si>
  <si>
    <t>AT3G48520</t>
  </si>
  <si>
    <t>Symbols: CYP94B3 | CYP94B3; electron carrier/ heme binding / iron ion binding / monooxygenase/ oxygen binding | chr3:17974977-17976670 REVERSE</t>
  </si>
  <si>
    <t>Gb_02599</t>
  </si>
  <si>
    <t>AT4G30210</t>
  </si>
  <si>
    <t>Symbols: ATR2, AR2 | ATR2 (ARABIDOPSIS P450 REDUCTASE 2); NADPH-hemoprotein reductase | chr4:14796764-14800922 FORWARD</t>
  </si>
  <si>
    <t>Gb_04398</t>
  </si>
  <si>
    <t>AT4G31940</t>
  </si>
  <si>
    <t>Symbols: CYP82C4 | CYP82C4; electron carrier/ heme binding / iron ion binding / monooxygenase/ oxygen binding | chr4:15451988-15454160 FORWARD</t>
  </si>
  <si>
    <t>Gb_32738</t>
  </si>
  <si>
    <t>Gb_34498</t>
  </si>
  <si>
    <t>Gb_24989</t>
  </si>
  <si>
    <t>AT2G23220</t>
  </si>
  <si>
    <t>Symbols: CYP81D6 | CYP81D6; electron carrier/ heme binding / iron ion binding / monooxygenase/ oxygen binding | chr2:9884550-9886752 FORWARD</t>
  </si>
  <si>
    <t>Gb_21523</t>
  </si>
  <si>
    <t>AT4G39510</t>
  </si>
  <si>
    <t>Symbols: CYP96A12 | CYP96A12; electron carrier/ heme binding / iron ion binding / monooxygenase/ oxygen binding | chr4:18368803-18370652 REVERSE</t>
  </si>
  <si>
    <t>Gb_08355</t>
  </si>
  <si>
    <t>AT4G15440</t>
  </si>
  <si>
    <t>Symbols: HPL1, CYP74B2 | HPL1 (HYDROPEROXIDE LYASE 1); electron carrier/ heme binding / iron ion binding / monooxygenase | chr4:8835495-8838676 FORWARD</t>
  </si>
  <si>
    <t>Gb_16065</t>
  </si>
  <si>
    <t>AT2G42850</t>
  </si>
  <si>
    <t>Symbols: CYP718 | CYP718; electron carrier/ heme binding / iron ion binding / monooxygenase/ oxygen binding | chr2:17831655-17833432 FORWARD</t>
  </si>
  <si>
    <t>Gb_27513</t>
  </si>
  <si>
    <t>AT3G61040</t>
  </si>
  <si>
    <t>Symbols: CYP76C7 | CYP76C7; electron carrier/ heme binding / iron ion binding / monooxygenase/ oxygen binding | chr3:22593973-22596125 REVERSE</t>
  </si>
  <si>
    <t>Gb_41086</t>
  </si>
  <si>
    <t>AT5G61320</t>
  </si>
  <si>
    <t>Symbols: CYP89A3 | CYP89A3; electron carrier/ heme binding / iron ion binding / monooxygenase/ oxygen binding | chr5:24655098-24656638 REVERSE</t>
  </si>
  <si>
    <t>Gb_20734</t>
  </si>
  <si>
    <t>AT2G44890</t>
  </si>
  <si>
    <t>Symbols: CYP704A1 | CYP704A1; electron carrier/ heme binding / iron ion binding / monooxygenase/ oxygen binding | chr2:18508392-18510308 REVERSE</t>
  </si>
  <si>
    <t>Gb_35932</t>
  </si>
  <si>
    <t>AT4G24520</t>
  </si>
  <si>
    <t>Symbols: ATR1, AR1 | ATR1 (ARABIDOPSIS P450 REDUCTASE 1); NADPH-hemoprotein reductase | chr4:12662841-12667161 REVERSE</t>
  </si>
  <si>
    <t>Gb_31694</t>
  </si>
  <si>
    <t>AT2G45510</t>
  </si>
  <si>
    <t>Symbols: CYP704A2 | CYP704A2; electron carrier/ heme binding / iron ion binding / monooxygenase/ oxygen binding | chr2:18753074-18755172 FORWARD</t>
  </si>
  <si>
    <t>Gb_11683</t>
  </si>
  <si>
    <t>AT3G26300</t>
  </si>
  <si>
    <t>Symbols: CYP71B34 | CYP71B34; electron carrier/ heme binding / iron ion binding / monooxygenase/ oxygen binding | chr3:9639199-9640866 REVERSE</t>
  </si>
  <si>
    <t>Gb_17157</t>
  </si>
  <si>
    <t>AT2G45970</t>
  </si>
  <si>
    <t>Symbols: CYP86A8, LCR | CYP86A8; fatty acid (omega-1)-hydroxylase/ oxygen binding | chr2:18912260-18914739 REVERSE</t>
  </si>
  <si>
    <t>Gb_24509</t>
  </si>
  <si>
    <t>AT1G13710</t>
  </si>
  <si>
    <t>Symbols: CYP78A5 | CYP78A5; electron carrier/ heme binding / iron ion binding / monooxygenase/ oxygen binding | chr1:4702725-4704657 REVERSE</t>
  </si>
  <si>
    <t>Gb_01180</t>
  </si>
  <si>
    <t>AT1G13140</t>
  </si>
  <si>
    <t>Symbols: CYP86C3 | CYP86C3; electron carrier/ heme binding / iron ion binding / monooxygenase/ oxygen binding | chr1:4478491-4480325 REVERSE</t>
  </si>
  <si>
    <t>Gb_08313</t>
  </si>
  <si>
    <t>AT5G63450</t>
  </si>
  <si>
    <t>Symbols: CYP94B1 | CYP94B1; electron carrier/ heme binding / iron ion binding / monooxygenase/ oxygen binding | chr5:25408895-25410573 REVERSE</t>
  </si>
  <si>
    <t>Gb_06664</t>
  </si>
  <si>
    <t>Gb_12507</t>
  </si>
  <si>
    <t>AT4G22690</t>
  </si>
  <si>
    <t>Symbols: CYP706A1 | CYP706A1; electron carrier/ heme binding / iron ion binding / monooxygenase/ oxygen binding | chr4:11929359-11931693 FORWARD</t>
  </si>
  <si>
    <t>Gb_01526</t>
  </si>
  <si>
    <t>AT3G26210</t>
  </si>
  <si>
    <t>Symbols: CYP71B23 | CYP71B23; electron carrier/ heme binding / iron ion binding / monooxygenase/ oxygen binding | chr3:9593132-9595243 REVERSE</t>
  </si>
  <si>
    <t>Gb_04545</t>
  </si>
  <si>
    <t>AT4G31970</t>
  </si>
  <si>
    <t>Symbols: CYP82C2 | CYP82C2; electron carrier/ heme binding / iron ion binding / monooxygenase/ oxygen binding | chr4:15462408-15464358 FORWARD</t>
  </si>
  <si>
    <t>Gb_05441</t>
  </si>
  <si>
    <t>AT1G64710</t>
  </si>
  <si>
    <t>26.11</t>
  </si>
  <si>
    <t>misc.alcohol dehydrogenases</t>
  </si>
  <si>
    <t>alcohol dehydrogenase, putative | chr1:24044545-24046552 FORWARD</t>
  </si>
  <si>
    <t>Gb_20206</t>
  </si>
  <si>
    <t>AT4G21960</t>
  </si>
  <si>
    <t>26.12</t>
  </si>
  <si>
    <t>misc.peroxidases</t>
  </si>
  <si>
    <t>Symbols: PRXR1 | PRXR1; electron carrier/ heme binding / peroxidase | chr4:11646174-11648462 REVERSE</t>
  </si>
  <si>
    <t>Gb_08055</t>
  </si>
  <si>
    <t>AT3G32980</t>
  </si>
  <si>
    <t>peroxidase 32 (PER32) (P32) (PRXR3) | chr3:13526097-13529997 REVERSE</t>
  </si>
  <si>
    <t>Gb_11915</t>
  </si>
  <si>
    <t>Gb_04820</t>
  </si>
  <si>
    <t>AT5G06730</t>
  </si>
  <si>
    <t>peroxidase, putative | chr5:2079955-2081684 REVERSE</t>
  </si>
  <si>
    <t>Gb_17939</t>
  </si>
  <si>
    <t>AT4G33420</t>
  </si>
  <si>
    <t>peroxidase, putative | chr4:16084828-16086296 FORWARD</t>
  </si>
  <si>
    <t>Gb_24532</t>
  </si>
  <si>
    <t>AT5G05340</t>
  </si>
  <si>
    <t>peroxidase, putative | chr5:1578951-1580875 REVERSE</t>
  </si>
  <si>
    <t>novel.1565</t>
  </si>
  <si>
    <t>AT4G37530</t>
  </si>
  <si>
    <t>peroxidase, putative | chr4:17634784-17636288 FORWARD</t>
  </si>
  <si>
    <t>Gb_05852</t>
  </si>
  <si>
    <t>AT3G49120</t>
  </si>
  <si>
    <t>Symbols: ATPERX34, PERX34, PRXCB, ATPCB | PRXCB (PEROXIDASE CB); peroxidase | chr3:18207651-18210132 FORWARD</t>
  </si>
  <si>
    <t>Gb_11680</t>
  </si>
  <si>
    <t>AT3G10150</t>
  </si>
  <si>
    <t>26.13</t>
  </si>
  <si>
    <t>misc.acid and other phosphatases</t>
  </si>
  <si>
    <t>Symbols: ATPAP16, PAP16 | PAP16 (PURPLE ACID PHOSPHATASE 16); acid phosphatase/ protein serine/threonine phosphatase | chr3:3137362-3139056 REVERSE</t>
  </si>
  <si>
    <t>novel.1230</t>
  </si>
  <si>
    <t>AT4G29260</t>
  </si>
  <si>
    <t>acid phosphatase class B family protein | chr4:14422152-14423603 REVERSE</t>
  </si>
  <si>
    <t>Gb_14817</t>
  </si>
  <si>
    <t>AT2G01880</t>
  </si>
  <si>
    <t>Symbols: PAP7, ATPAP7 | PAP7 (PURPLE ACID PHOSPHATASE 7); acid phosphatase/ protein serine/threonine phosphatase | chr2:391423-394032 REVERSE</t>
  </si>
  <si>
    <t>Gb_35344</t>
  </si>
  <si>
    <t>Gb_14816</t>
  </si>
  <si>
    <t>Gb_29486</t>
  </si>
  <si>
    <t>AT2G32770</t>
  </si>
  <si>
    <t>Symbols: PAP13, ATPAP13 | purple acid phosphatase (PAP13) | chr2:13895825-13898277 FORWARD</t>
  </si>
  <si>
    <t>Gb_09176</t>
  </si>
  <si>
    <t>AT2G01890</t>
  </si>
  <si>
    <t>Symbols: PAP8, ATPAP8 | PAP8 (PURPLE ACID PHOSPHATASE 8); acid phosphatase/ protein serine/threonine phosphatase | chr2:396768-399208 REVERSE</t>
  </si>
  <si>
    <t>novel.1644</t>
  </si>
  <si>
    <t>AT1G14700</t>
  </si>
  <si>
    <t>Symbols: PAP3, ATPAP3 | PAP3 (PURPLE ACID PHOSPHATASE 3); acid phosphatase/ protein serine/threonine phosphatase | chr1:5058680-5061136 FORWARD</t>
  </si>
  <si>
    <t>Gb_25900</t>
  </si>
  <si>
    <t>Gb_03260</t>
  </si>
  <si>
    <t>AT4G24890</t>
  </si>
  <si>
    <t>Symbols: ATPAP24, PAP24 | PAP24 (PURPLE ACID PHOSPHATASE 24); acid phosphatase/ protein serine/threonine phosphatase | chr4:12811479-12814449 REVERSE</t>
  </si>
  <si>
    <t>Gb_30560</t>
  </si>
  <si>
    <t>AT3G06210</t>
  </si>
  <si>
    <t>binding | chr3:1880093-1883491 FORWARD</t>
  </si>
  <si>
    <t>Gb_08074</t>
  </si>
  <si>
    <t>AT1G70720</t>
  </si>
  <si>
    <t>26.18</t>
  </si>
  <si>
    <t>misc.invertase/pectin methylesterase inhibitor family protein</t>
  </si>
  <si>
    <t>invertase/pectin methylesterase inhibitor family protein | chr1:26666408-26667204 FORWARD</t>
  </si>
  <si>
    <t>Gb_11841</t>
  </si>
  <si>
    <t>AT2G02850</t>
  </si>
  <si>
    <t>26.19</t>
  </si>
  <si>
    <t>misc.plastocyanin-like</t>
  </si>
  <si>
    <t>Symbols: ARPN | ARPN (PLANTACYANIN); copper ion binding / electron carrier | chr2:826404-827812 REVERSE</t>
  </si>
  <si>
    <t>Gb_27271</t>
  </si>
  <si>
    <t>AT3G21560</t>
  </si>
  <si>
    <t>26.2</t>
  </si>
  <si>
    <t>misc.UDP glucosyl and glucoronyl transferases</t>
  </si>
  <si>
    <t>Symbols: UGT84A2 | UGT84A2; UDP-glycosyltransferase/ sinapate 1-glucosyltransferase | chr3:7595806-7597577 FORWARD</t>
  </si>
  <si>
    <t>Gb_26622</t>
  </si>
  <si>
    <t>AT2G44660</t>
  </si>
  <si>
    <t>transferase, transferring glycosyl groups / transferase, transferring hexosyl groups | chr2:18420832-18422839 REVERSE</t>
  </si>
  <si>
    <t>Gb_14263</t>
  </si>
  <si>
    <t>AT3G09020</t>
  </si>
  <si>
    <t>alpha 1,4-glycosyltransferase family protein / glycosyltransferase sugar-binding DXD motif-containing protein | chr3:2753307-2754621 FORWARD</t>
  </si>
  <si>
    <t>Gb_41001</t>
  </si>
  <si>
    <t>AT3G21800</t>
  </si>
  <si>
    <t>Symbols: UGT71B8 | UGT71B8 (UDP-GLUCOSYL TRANSFERASE 71B8); UDP-glycosyltransferase/ quercetin 3-O-glucosyltransferase/ quercetin 4'-O-glucosyltransferase/ transferase, transferring glycosyl groups | chr3:7680106-7681685 REVERSE</t>
  </si>
  <si>
    <t>Gb_00709</t>
  </si>
  <si>
    <t>AT2G36770</t>
  </si>
  <si>
    <t>UDP-glucoronosyl/UDP-glucosyl transferase family protein | chr2:15415139-15416766 REVERSE</t>
  </si>
  <si>
    <t>Gb_16493</t>
  </si>
  <si>
    <t>AT1G78270</t>
  </si>
  <si>
    <t>Symbols: AtUGT85A4 | AtUGT85A4 (UDP-glucosyl transferase 85A4); UDP-glycosyltransferase/ glucuronosyltransferase/ transferase, transferring hexosyl groups | chr1:29450563-29452417 REVERSE</t>
  </si>
  <si>
    <t>Gb_24306</t>
  </si>
  <si>
    <t>AT5G15050</t>
  </si>
  <si>
    <t>glycosyltransferase family 14 protein / core-2/I-branching enzyme family protein | chr5:4871639-4873598 REVERSE</t>
  </si>
  <si>
    <t>Gb_02693</t>
  </si>
  <si>
    <t>Gb_33765</t>
  </si>
  <si>
    <t>AT3G46690</t>
  </si>
  <si>
    <t>UDP-glucoronosyl/UDP-glucosyl transferase family protein | chr3:17197626-17199337 REVERSE</t>
  </si>
  <si>
    <t>Gb_37527</t>
  </si>
  <si>
    <t>AT1G22370</t>
  </si>
  <si>
    <t>Symbols: AtUGT85A5 | AtUGT85A5 (UDP-glucosyl transferase 85A5); glucuronosyltransferase/ transferase, transferring glycosyl groups | chr1:7898116-7899879 REVERSE</t>
  </si>
  <si>
    <t>Gb_04478</t>
  </si>
  <si>
    <t>Gb_12767</t>
  </si>
  <si>
    <t>AT3G46700</t>
  </si>
  <si>
    <t>UDP-glycosyltransferase/ transferase, transferring glycosyl groups | chr3:17200301-17201889 REVERSE</t>
  </si>
  <si>
    <t>Gb_13628</t>
  </si>
  <si>
    <t>AT1G61050</t>
  </si>
  <si>
    <t>alpha 1,4-glycosyltransferase family protein / glycosyltransferase sugar-binding DXD motif-containing protein | chr1:22486736-22488284 FORWARD</t>
  </si>
  <si>
    <t>Gb_31106</t>
  </si>
  <si>
    <t>novel.1376</t>
  </si>
  <si>
    <t>AT5G39990</t>
  </si>
  <si>
    <t>glycosyltransferase family 14 protein / core-2/I-branching enzyme family protein | chr5:16004281-16006740 FORWARD</t>
  </si>
  <si>
    <t>Gb_38449</t>
  </si>
  <si>
    <t>Gb_09952</t>
  </si>
  <si>
    <t>AT4G05530</t>
  </si>
  <si>
    <t>26.22</t>
  </si>
  <si>
    <t>misc.short chain dehydrogenase/reductase (SDR)</t>
  </si>
  <si>
    <t>Symbols: IBR1, SDRA | IBR1 (INDOLE-3-BUTYRIC ACID RESPONSE 1); binding / catalytic/ oxidoreductase | chr4:2816392-2818365 FORWARD</t>
  </si>
  <si>
    <t>Gb_30546</t>
  </si>
  <si>
    <t>AT4G23420</t>
  </si>
  <si>
    <t>short-chain dehydrogenase/reductase (SDR) family protein | chr4:12225607-12228718 FORWARD</t>
  </si>
  <si>
    <t>Gb_09953</t>
  </si>
  <si>
    <t>Gb_00716</t>
  </si>
  <si>
    <t>Gb_21190</t>
  </si>
  <si>
    <t>AT2G24190</t>
  </si>
  <si>
    <t>short-chain dehydrogenase/reductase (SDR) family protein | chr2:10283621-10284980 REVERSE</t>
  </si>
  <si>
    <t>Gb_11757</t>
  </si>
  <si>
    <t>Gb_05034</t>
  </si>
  <si>
    <t>AT4G03140</t>
  </si>
  <si>
    <t>binding / catalytic/ oxidoreductase | chr4:1392121-1393842 FORWARD</t>
  </si>
  <si>
    <t>Gb_25091</t>
  </si>
  <si>
    <t>novel.1355</t>
  </si>
  <si>
    <t>AT4G27700</t>
  </si>
  <si>
    <t>26.23</t>
  </si>
  <si>
    <t>misc.rhodanese</t>
  </si>
  <si>
    <t>rhodanese-like domain-containing protein | chr4:13826374-13827823 REVERSE</t>
  </si>
  <si>
    <t>Gb_39993</t>
  </si>
  <si>
    <t>AT2G23540</t>
  </si>
  <si>
    <t>26.28</t>
  </si>
  <si>
    <t>misc.GDSL-motif lipase</t>
  </si>
  <si>
    <t>GDSL-motif lipase/hydrolase family protein | chr2:10024346-10026233 FORWARD</t>
  </si>
  <si>
    <t>Gb_20603</t>
  </si>
  <si>
    <t>AT2G19010</t>
  </si>
  <si>
    <t>GDSL-motif lipase/hydrolase family protein | chr2:8243089-8245378 FORWARD</t>
  </si>
  <si>
    <t>Gb_11987</t>
  </si>
  <si>
    <t>AT5G33370</t>
  </si>
  <si>
    <t>GDSL-motif lipase/hydrolase family protein | chr5:12602468-12604764 REVERSE</t>
  </si>
  <si>
    <t>Gb_24158</t>
  </si>
  <si>
    <t>AT1G53940</t>
  </si>
  <si>
    <t>Symbols: GLIP2 | GLIP2; arylesterase/ carboxylesterase/ lipase | chr1:20143279-20145780 FORWARD</t>
  </si>
  <si>
    <t>Gb_03112</t>
  </si>
  <si>
    <t>AT1G29670</t>
  </si>
  <si>
    <t>GDSL-motif lipase/hydrolase family protein | chr1:10375763-10377871 FORWARD</t>
  </si>
  <si>
    <t>Gb_00020</t>
  </si>
  <si>
    <t>AT5G03810</t>
  </si>
  <si>
    <t>carboxylesterase/ hydrolase, acting on ester bonds / lipase | chr5:1013939-1015345 REVERSE</t>
  </si>
  <si>
    <t>Gb_41351</t>
  </si>
  <si>
    <t>AT5G41890</t>
  </si>
  <si>
    <t>GDSL-motif lipase/hydrolase family protein | chr5:16764292-16766900 REVERSE</t>
  </si>
  <si>
    <t>Gb_06057</t>
  </si>
  <si>
    <t>AT3G14820</t>
  </si>
  <si>
    <t>carboxylesterase/ hydrolase, acting on ester bonds / lipase | chr3:4978726-4980241 FORWARD</t>
  </si>
  <si>
    <t>Gb_18487</t>
  </si>
  <si>
    <t>AT3G09930</t>
  </si>
  <si>
    <t>GDSL-motif lipase/hydrolase family protein | chr3:3053260-3055410 FORWARD</t>
  </si>
  <si>
    <t>Gb_29553</t>
  </si>
  <si>
    <t>AT5G18430</t>
  </si>
  <si>
    <t>GDSL-motif lipase/hydrolase family protein | chr5:6110255-6112029 REVERSE</t>
  </si>
  <si>
    <t>novel.744</t>
  </si>
  <si>
    <t>AT5G45950</t>
  </si>
  <si>
    <t>GDSL-motif lipase/hydrolase family protein | chr5:18634079-18636699 FORWARD</t>
  </si>
  <si>
    <t>Gb_27253</t>
  </si>
  <si>
    <t>AT2G40250</t>
  </si>
  <si>
    <t>GDSL-motif lipase/hydrolase family protein | chr2:16813330-16815251 FORWARD</t>
  </si>
  <si>
    <t>Gb_20605</t>
  </si>
  <si>
    <t>Gb_01986</t>
  </si>
  <si>
    <t>AT5G44640</t>
  </si>
  <si>
    <t>26.3</t>
  </si>
  <si>
    <t>misc.gluco-, galacto- and mannosidases</t>
  </si>
  <si>
    <t>Symbols: BGLU13 | BGLU13 (BETA GLUCOSIDASE 13); catalytic/ cation binding / hydrolase, hydrolyzing O-glycosyl compounds | chr5:18011146-18012882 FORWARD</t>
  </si>
  <si>
    <t>Gb_03071</t>
  </si>
  <si>
    <t>AT5G24540</t>
  </si>
  <si>
    <t>Symbols: BGLU31 | BGLU31 (BETA GLUCOSIDASE 31); catalytic/ cation binding / hydrolase, hydrolyzing O-glycosyl compounds | chr5:8384876-8388027 REVERSE</t>
  </si>
  <si>
    <t>Gb_06862</t>
  </si>
  <si>
    <t>AT1G26560</t>
  </si>
  <si>
    <t>Symbols: BGLU40 | BGLU40 (BETA GLUCOSIDASE 40); catalytic/ cation binding / hydrolase, hydrolyzing O-glycosyl compounds | chr1:9178378-9181835 FORWARD</t>
  </si>
  <si>
    <t>Gb_13348</t>
  </si>
  <si>
    <t>Gb_13349</t>
  </si>
  <si>
    <t>Gb_26760</t>
  </si>
  <si>
    <t>AT3G18070</t>
  </si>
  <si>
    <t>Symbols: BGLU43 | BGLU43 (BETA GLUCOSIDASE 43); catalytic/ cation binding / hydrolase, hydrolyzing O-glycosyl compounds | chr3:6187294-6189947 FORWARD</t>
  </si>
  <si>
    <t>Gb_03072</t>
  </si>
  <si>
    <t>Gb_01073</t>
  </si>
  <si>
    <t>AT1G68560</t>
  </si>
  <si>
    <t>26.3.1</t>
  </si>
  <si>
    <t>misc.gluco-, galacto- and mannosidases.alpha-galactosidase</t>
  </si>
  <si>
    <t>Symbols: ATXYL1, XYL1 | XYL1 (ALPHA-XYLOSIDASE 1); alpha-N-arabinofuranosidase/ hydrolase, hydrolyzing O-glycosyl compounds / xylan 1,4-beta-xylosidase | chr1:25734182-25738002 REVERSE</t>
  </si>
  <si>
    <t>novel.1571</t>
  </si>
  <si>
    <t>novel.1570</t>
  </si>
  <si>
    <t>Gb_41532</t>
  </si>
  <si>
    <t>AT5G63810</t>
  </si>
  <si>
    <t>26.3.2</t>
  </si>
  <si>
    <t>misc.gluco-, galacto- and mannosidases.beta-galactosidase</t>
  </si>
  <si>
    <t>Symbols: BGAL10 | BGAL10 (beta-galactosidase 10); beta-galactosidase/ catalytic/ cation binding | chr5:25537074-25541529 FORWARD</t>
  </si>
  <si>
    <t>Gb_25561</t>
  </si>
  <si>
    <t>AT4G33860</t>
  </si>
  <si>
    <t>26.4</t>
  </si>
  <si>
    <t>misc.beta 1,3 glucan hydrolases</t>
  </si>
  <si>
    <t>glycosyl hydrolase family 10 protein | chr4:16229948-16232334 REVERSE</t>
  </si>
  <si>
    <t>Gb_34222</t>
  </si>
  <si>
    <t>AT4G16260</t>
  </si>
  <si>
    <t>26.4.1</t>
  </si>
  <si>
    <t>misc.beta 1,3 glucan hydrolases.glucan endo-1,3-beta-glucosidase</t>
  </si>
  <si>
    <t>catalytic/ cation binding / hydrolase, hydrolyzing O-glycosyl compounds | chr4:9200010-9201552 REVERSE</t>
  </si>
  <si>
    <t>Gb_29682</t>
  </si>
  <si>
    <t>AT5G20390</t>
  </si>
  <si>
    <t>beta-1,3-glucanase, putative | chr5:6892831-6894195 REVERSE</t>
  </si>
  <si>
    <t>Gb_26221</t>
  </si>
  <si>
    <t>Gb_35145</t>
  </si>
  <si>
    <t>Gb_14777</t>
  </si>
  <si>
    <t>AT5G58090</t>
  </si>
  <si>
    <t>glycosyl hydrolase family 17 protein | chr5:23505366-23507288 REVERSE</t>
  </si>
  <si>
    <t>novel.159</t>
  </si>
  <si>
    <t>AT1G80410</t>
  </si>
  <si>
    <t>26.5</t>
  </si>
  <si>
    <t>misc.acyl transferases</t>
  </si>
  <si>
    <t>Symbols: EMB2753 | EMB2753 (EMBRYO DEFECTIVE 2753); binding | chr1:30227485-30234981 REVERSE</t>
  </si>
  <si>
    <t>Gb_37319</t>
  </si>
  <si>
    <t>AT3G03080</t>
  </si>
  <si>
    <t>26.7</t>
  </si>
  <si>
    <t>misc.oxidases - copper, flavone etc</t>
  </si>
  <si>
    <t>NADP-dependent oxidoreductase, putative | chr3:698530-700301 REVERSE</t>
  </si>
  <si>
    <t>Gb_00057</t>
  </si>
  <si>
    <t>AT3G43670</t>
  </si>
  <si>
    <t>copper amine oxidase, putative | chr3:15567099-15569901 FORWARD</t>
  </si>
  <si>
    <t>Gb_18191</t>
  </si>
  <si>
    <t>AT2G36690</t>
  </si>
  <si>
    <t>oxidoreductase, 2OG-Fe(II) oxygenase family protein | chr2:15379930-15381987 FORWARD</t>
  </si>
  <si>
    <t>Gb_28349</t>
  </si>
  <si>
    <t>AT1G04180</t>
  </si>
  <si>
    <t>flavin-containing monooxygenase family protein / FMO family protein | chr1:1104623-1105988 FORWARD</t>
  </si>
  <si>
    <t>Gb_37324</t>
  </si>
  <si>
    <t>Gb_17956</t>
  </si>
  <si>
    <t>AT5G05320</t>
  </si>
  <si>
    <t>monooxygenase, putative (MO3) | chr5:1575006-1576731 REVERSE</t>
  </si>
  <si>
    <t>Gb_27971</t>
  </si>
  <si>
    <t>AT4G38420</t>
  </si>
  <si>
    <t>Symbols: sks9 | sks9 (SKU5 Similar 9); copper ion binding / oxidoreductase | chr4:17982774-17985372 FORWARD</t>
  </si>
  <si>
    <t>Gb_17062</t>
  </si>
  <si>
    <t>AT1G21850</t>
  </si>
  <si>
    <t>Symbols: sks8 | sks8 (SKU5 Similar 8); copper ion binding / oxidoreductase | chr1:7667803-7670530 REVERSE</t>
  </si>
  <si>
    <t>Gb_41546</t>
  </si>
  <si>
    <t>AT5G58310</t>
  </si>
  <si>
    <t>26.8</t>
  </si>
  <si>
    <t>misc.nitrilases, *nitrile lyases, berberine bridge enzymes, reticuline oxidases, troponine reductases</t>
  </si>
  <si>
    <t>Symbols: ATMES18, MES18 | MES18 (METHYL ESTERASE 18); hydrolase/ hydrolase, acting on ester bonds / methyl indole-3-acetate esterase | chr5:23574992-23576084 REVERSE</t>
  </si>
  <si>
    <t>Gb_06170</t>
  </si>
  <si>
    <t>AT1G33990</t>
  </si>
  <si>
    <t>Symbols: ATMES14, MES14 | MES14 (METHYL ESTERASE 14); hydrolase | chr1:12355568-12358031 FORWARD</t>
  </si>
  <si>
    <t>Gb_19562</t>
  </si>
  <si>
    <t>AT1G72970</t>
  </si>
  <si>
    <t>Symbols: HTH, EDA17 | HTH (HOTHEAD); FAD binding / aldehyde-lyase/ mandelonitrile lyase | chr1:27452766-27455964 FORWARD</t>
  </si>
  <si>
    <t>Gb_27931</t>
  </si>
  <si>
    <t>novel.282</t>
  </si>
  <si>
    <t>AT5G07360</t>
  </si>
  <si>
    <t>amidase family protein | chr5:2326704-2330142 REVERSE</t>
  </si>
  <si>
    <t>Gb_12085</t>
  </si>
  <si>
    <t>AT3G55040</t>
  </si>
  <si>
    <t>26.9</t>
  </si>
  <si>
    <t>misc.glutathione S transferases</t>
  </si>
  <si>
    <t>Symbols: GSTL2 | GSTL2 | chr3:20398538-20400346 REVERSE</t>
  </si>
  <si>
    <t>Gb_36786</t>
  </si>
  <si>
    <t>AT1G78380</t>
  </si>
  <si>
    <t>Symbols: ATGSTU19, GST8 | ATGSTU19 (GLUTATHIONE S-TRANSFERASE TAU 19); glutathione binding / glutathione transferase | chr1:29486413-29487906 REVERSE</t>
  </si>
  <si>
    <t>Gb_36781</t>
  </si>
  <si>
    <t>Gb_36779</t>
  </si>
  <si>
    <t>Gb_37864</t>
  </si>
  <si>
    <t>AT2G29490</t>
  </si>
  <si>
    <t>Symbols: ATGSTU1, GST19 | ATGSTU1 (GLUTATHIONE S-TRANSFERASE TAU 1); glutathione transferase | chr2:12631378-12632473 REVERSE</t>
  </si>
  <si>
    <t>Gb_13292</t>
  </si>
  <si>
    <t>AT1G54080</t>
  </si>
  <si>
    <t>27.1.1</t>
  </si>
  <si>
    <t>RNA.processing.splicing</t>
  </si>
  <si>
    <t>Symbols: UBP1A | oligouridylate-binding protein, putative | chr1:20183581-20186909 REVERSE</t>
  </si>
  <si>
    <t>Gb_00285</t>
  </si>
  <si>
    <t>AT3G55220</t>
  </si>
  <si>
    <t>splicing factor, putative | chr3:20466921-20470944 REVERSE</t>
  </si>
  <si>
    <t>Gb_35680</t>
  </si>
  <si>
    <t>AT2G29210</t>
  </si>
  <si>
    <t>splicing factor PWI domain-containing protein | chr2:12558051-12562348 FORWARD</t>
  </si>
  <si>
    <t>Gb_12007</t>
  </si>
  <si>
    <t>AT3G50670</t>
  </si>
  <si>
    <t>Symbols: U1-70K, U1SNRNP | U1-70K (U1 SMALL NUCLEAR RIBONUCLEOPROTEIN-70K); RNA binding / nucleic acid binding / nucleotide binding | chr3:18826300-18829618 REVERSE</t>
  </si>
  <si>
    <t>Gb_28093</t>
  </si>
  <si>
    <t>AT3G49430</t>
  </si>
  <si>
    <t>Symbols: SRp34a | SRp34a (Ser/Arg-rich protein 34a); RNA binding / nucleic acid binding / nucleotide binding | chr3:18331546-18335041 FORWARD</t>
  </si>
  <si>
    <t>Gb_34223</t>
  </si>
  <si>
    <t>AT3G04480</t>
  </si>
  <si>
    <t>27.1.19</t>
  </si>
  <si>
    <t>RNA.processing.ribonucleases</t>
  </si>
  <si>
    <t>endoribonuclease | chr3:1193630-1197397 REVERSE</t>
  </si>
  <si>
    <t>Gb_32158</t>
  </si>
  <si>
    <t>AT1G16800</t>
  </si>
  <si>
    <t>tRNA-splicing endonuclease positive effector-related | chr1:5745523-5755263 REVERSE</t>
  </si>
  <si>
    <t>Gb_12590</t>
  </si>
  <si>
    <t>AT1G20920</t>
  </si>
  <si>
    <t>27.1.2</t>
  </si>
  <si>
    <t>RNA.processing.RNA helicase</t>
  </si>
  <si>
    <t>DEAD box RNA helicase, putative | chr1:7285114-7289778 FORWARD</t>
  </si>
  <si>
    <t>Gb_34131</t>
  </si>
  <si>
    <t>AT5G65260</t>
  </si>
  <si>
    <t>27.1.3.17</t>
  </si>
  <si>
    <t>RNA.processing.3' end processing.PabN</t>
  </si>
  <si>
    <t>polyadenylate-binding protein family protein / PABP family protein | chr5:26080231-26083017 REVERSE</t>
  </si>
  <si>
    <t>novel.828</t>
  </si>
  <si>
    <t>AT1G30455</t>
  </si>
  <si>
    <t>27.2</t>
  </si>
  <si>
    <t>RNA.transcription</t>
  </si>
  <si>
    <t>protein binding / transcription activator/ transcription regulator/ translation initiation factor/ zinc ion binding | chr1:10769722-10770775 FORWARD</t>
  </si>
  <si>
    <t>Gb_01144</t>
  </si>
  <si>
    <t>AT4G12610</t>
  </si>
  <si>
    <t>Symbols: RAP74, ATRAP74 | transcription initiation factor IIF alpha subunit (TFIIF-alpha) family protein | chr4:7454970-7458318 FORWARD</t>
  </si>
  <si>
    <t>Gb_34981</t>
  </si>
  <si>
    <t>AT3G23780</t>
  </si>
  <si>
    <t>Symbols: NRPD2A, DRD2, NRPD2, DMS2, NRPE2 | NRPD2A; DNA binding / DNA-directed RNA polymerase | chr3:8567731-8574190 REVERSE</t>
  </si>
  <si>
    <t>Gb_04356</t>
  </si>
  <si>
    <t>AT1G21600</t>
  </si>
  <si>
    <t>27.3</t>
  </si>
  <si>
    <t>RNA.regulation of transcription</t>
  </si>
  <si>
    <t>Symbols: PTAC6 | PTAC6 (PLASTID TRANSCRIPTIONALLY ACTIVE6) | chr1:7571185-7573846 REVERSE</t>
  </si>
  <si>
    <t>novel.696</t>
  </si>
  <si>
    <t>AT1G69180</t>
  </si>
  <si>
    <t>27.3.10</t>
  </si>
  <si>
    <t>RNA.regulation of transcription.C2C2(Zn) YABBY family</t>
  </si>
  <si>
    <t>Symbols: CRC | CRC (CRABS CLAW); transcription factor | chr1:26007465-26009059 REVERSE</t>
  </si>
  <si>
    <t>Gb_29781</t>
  </si>
  <si>
    <t>AT4G17810</t>
  </si>
  <si>
    <t>27.3.11</t>
  </si>
  <si>
    <t>RNA.regulation of transcription.C2H2 zinc finger family</t>
  </si>
  <si>
    <t>nucleic acid binding / transcription factor/ zinc ion binding | chr4:9906848-9907657 FORWARD</t>
  </si>
  <si>
    <t>Gb_34891</t>
  </si>
  <si>
    <t>AT3G18290</t>
  </si>
  <si>
    <t>Symbols: EMB2454 | EMB2454 (embryo defective 2454); protein binding / zinc ion binding | chr3:6273995-6280510 FORWARD</t>
  </si>
  <si>
    <t>Gb_06274</t>
  </si>
  <si>
    <t>AT2G45120</t>
  </si>
  <si>
    <t>zinc finger (C2H2 type) family protein | chr2:18603618-18604751 FORWARD</t>
  </si>
  <si>
    <t>Gb_06277</t>
  </si>
  <si>
    <t>Gb_01167</t>
  </si>
  <si>
    <t>Gb_22741</t>
  </si>
  <si>
    <t>AT5G57520</t>
  </si>
  <si>
    <t>Symbols: ZFP2, ATZFP2 | ZFP2 (ZINC FINGER PROTEIN 2); nucleic acid binding / transcription factor/ zinc ion binding | chr5:23295964-23296683 FORWARD</t>
  </si>
  <si>
    <t>Gb_01166</t>
  </si>
  <si>
    <t>Gb_29109</t>
  </si>
  <si>
    <t>AT4G36260</t>
  </si>
  <si>
    <t>Symbols: STY2, SRS2 | STY2 (STYLISH 2); transcription factor | chr4:17155556-17157245 REVERSE</t>
  </si>
  <si>
    <t>Gb_32584</t>
  </si>
  <si>
    <t>AT5G16540</t>
  </si>
  <si>
    <t>Symbols: ZFN3 | ZFN3 (ZINC FINGER NUCLEASE 3); DNA binding / nuclease/ nucleic acid binding | chr5:5403188-5405154 FORWARD</t>
  </si>
  <si>
    <t>Gb_06484</t>
  </si>
  <si>
    <t>Gb_35798</t>
  </si>
  <si>
    <t>AT3G57670</t>
  </si>
  <si>
    <t>Symbols: NTT | NTT (NO TRANSMITTING TRACT); nucleic acid binding / transcription factor/ zinc ion binding | chr3:21370903-21373446 FORWARD</t>
  </si>
  <si>
    <t>Gb_32897</t>
  </si>
  <si>
    <t>AT1G75710</t>
  </si>
  <si>
    <t>zinc finger (C2H2 type) family protein | chr1:28428706-28431249 FORWARD</t>
  </si>
  <si>
    <t>Gb_38781</t>
  </si>
  <si>
    <t>AT5G06770</t>
  </si>
  <si>
    <t>27.3.12</t>
  </si>
  <si>
    <t>RNA.regulation of transcription.C3H zinc finger family</t>
  </si>
  <si>
    <t>KH domain-containing protein / zinc finger (CCCH type) family protein | chr5:2090703-2092950 REVERSE</t>
  </si>
  <si>
    <t>Gb_00410</t>
  </si>
  <si>
    <t>AT2G41900</t>
  </si>
  <si>
    <t>zinc finger (CCCH-type) family protein | chr2:17490405-17493922 FORWARD</t>
  </si>
  <si>
    <t>Gb_18765</t>
  </si>
  <si>
    <t>AT5G06510</t>
  </si>
  <si>
    <t>27.3.14</t>
  </si>
  <si>
    <t>RNA.regulation of transcription.CCAAT box binding factor family, HAP2</t>
  </si>
  <si>
    <t>Symbols: NF-YA10 | NF-YA10 (NUCLEAR FACTOR Y, SUBUNIT A10); transcription factor | chr5:1984991-1987044 FORWARD</t>
  </si>
  <si>
    <t>Gb_27369</t>
  </si>
  <si>
    <t>AT4G29000</t>
  </si>
  <si>
    <t>27.3.17</t>
  </si>
  <si>
    <t>RNA.regulation of transcription.CPP(Zn),CPP1-related transcription factor family</t>
  </si>
  <si>
    <t>tesmin/TSO1-like CXC domain-containing protein | chr4:14293513-14297066 FORWARD</t>
  </si>
  <si>
    <t>novel.734</t>
  </si>
  <si>
    <t>AT2G20110</t>
  </si>
  <si>
    <t>tesmin/TSO1-like CXC domain-containing protein | chr2:8684496-8687218 FORWARD</t>
  </si>
  <si>
    <t>Gb_11125</t>
  </si>
  <si>
    <t>AT2G38300</t>
  </si>
  <si>
    <t>27.3.20</t>
  </si>
  <si>
    <t>RNA.regulation of transcription.G2-like transcription factor family, GARP</t>
  </si>
  <si>
    <t>DNA binding / transcription factor | chr2:16043960-16045992 REVERSE</t>
  </si>
  <si>
    <t>Gb_17437</t>
  </si>
  <si>
    <t>AT5G42630</t>
  </si>
  <si>
    <t>Symbols: KAN4, ATS | ATS (ABERRANT TESTA SHAPE); DNA binding / transcription factor | chr5:17073779-17075856 REVERSE</t>
  </si>
  <si>
    <t>Gb_27262</t>
  </si>
  <si>
    <t>AT1G79430</t>
  </si>
  <si>
    <t>Symbols: APL, WDY | APL (ALTERED PHLOEM DEVELOPMENT); transcription factor/ transcription regulator | chr1:29877228-29879206 REVERSE</t>
  </si>
  <si>
    <t>Gb_14334</t>
  </si>
  <si>
    <t>AT1G55580</t>
  </si>
  <si>
    <t>27.3.21</t>
  </si>
  <si>
    <t>RNA.regulation of transcription.GRAS transcription factor family</t>
  </si>
  <si>
    <t>Symbols: LAS, SCL18 | LAS (Lateral Suppressor); transcription factor | chr1:20764011-20765752 FORWARD</t>
  </si>
  <si>
    <t>Gb_15202</t>
  </si>
  <si>
    <t>AT1G28420</t>
  </si>
  <si>
    <t>27.3.22</t>
  </si>
  <si>
    <t>RNA.regulation of transcription.HB,Homeobox transcription factor family</t>
  </si>
  <si>
    <t>Symbols: HB-1 | HB-1 (homeobox-1); transcription factor | chr1:9979802-9987638 FORWARD</t>
  </si>
  <si>
    <t>Gb_06750</t>
  </si>
  <si>
    <t>AT3G19510</t>
  </si>
  <si>
    <t>Symbols: HAT3.1 | HAT3.1; DNA binding / sequence-specific DNA binding / transcription activator/ transcription factor | chr3:6762764-6766588 REVERSE</t>
  </si>
  <si>
    <t>Gb_31279</t>
  </si>
  <si>
    <t>AT1G75430</t>
  </si>
  <si>
    <t>Symbols: BLH11 | BLH11 (BEL1-LIKE HOMEODOMAIN 11); transcription factor | chr1:28308121-28309610 REVERSE</t>
  </si>
  <si>
    <t>Gb_21828</t>
  </si>
  <si>
    <t>AT3G60390</t>
  </si>
  <si>
    <t>Symbols: HAT3 | HAT3 (HOMEOBOX-LEUCINE ZIPPER PROTEIN 3); transcription factor | chr3:22320595-22322586 REVERSE</t>
  </si>
  <si>
    <t>Gb_34190</t>
  </si>
  <si>
    <t>AT5G25220</t>
  </si>
  <si>
    <t>Symbols: KNAT3 | KNAT3 (KNOTTED1-LIKE HOMEOBOX GENE 3); transcription activator/ transcription factor | chr5:8736074-8738584 FORWARD</t>
  </si>
  <si>
    <t>novel.667</t>
  </si>
  <si>
    <t>AT4G40060</t>
  </si>
  <si>
    <t>Symbols: ATHB16, ATHB-16 | ATHB16 (ARABIDOPSIS THALIANA HOMEOBOX PROTEIN 16); sequence-specific DNA binding / transcription activator/ transcription factor | chr4:18571359-18573084 REVERSE</t>
  </si>
  <si>
    <t>Gb_30467</t>
  </si>
  <si>
    <t>AT5G66700</t>
  </si>
  <si>
    <t>Symbols: HB53, HB-8, ATHB53 | HB53; DNA binding / transcription factor | chr5:26634320-26635885 FORWARD</t>
  </si>
  <si>
    <t>Gb_37222</t>
  </si>
  <si>
    <t>AT2G41690</t>
  </si>
  <si>
    <t>27.3.23</t>
  </si>
  <si>
    <t>RNA.regulation of transcription.HSF,Heat-shock transcription factor family</t>
  </si>
  <si>
    <t>Symbols: AT-HSFB3, HSFB3 | AT-HSFB3; DNA binding / transcription factor | chr2:17381723-17382577 FORWARD</t>
  </si>
  <si>
    <t>Gb_28842</t>
  </si>
  <si>
    <t>AT4G09960</t>
  </si>
  <si>
    <t>27.3.24</t>
  </si>
  <si>
    <t>RNA.regulation of transcription.MADS box transcription factor family</t>
  </si>
  <si>
    <t>Symbols: STK, AGL11 | STK (SEEDSTICK); protein binding / transcription factor | chr4:6236473-6240681 REVERSE</t>
  </si>
  <si>
    <t>novel.544</t>
  </si>
  <si>
    <t>AT5G51870</t>
  </si>
  <si>
    <t>Symbols: AGL71 | AGL71 (AGAMOUS-LIKE 71); transcription factor | chr5:21085635-21087923 REVERSE</t>
  </si>
  <si>
    <t>Gb_18483</t>
  </si>
  <si>
    <t>AT2G03710</t>
  </si>
  <si>
    <t>Symbols: SEP4, AGL3 | SEP4 (SEPALLATA 4); DNA binding / transcription factor | chr2:1129268-1131838 FORWARD</t>
  </si>
  <si>
    <t>novel.1275</t>
  </si>
  <si>
    <t>Gb_35427</t>
  </si>
  <si>
    <t>AT5G15800</t>
  </si>
  <si>
    <t>Symbols: SEP1, AGL2 | SEP1 (SEPALLATA1); DNA binding / transcription factor | chr5:5151334-5154154 REVERSE</t>
  </si>
  <si>
    <t>Gb_01884</t>
  </si>
  <si>
    <t>AT3G05860</t>
  </si>
  <si>
    <t>MADS-box protein (AGL45) | chr3:1751406-1752355 REVERSE</t>
  </si>
  <si>
    <t>Gb_02020</t>
  </si>
  <si>
    <t>AT4G09460</t>
  </si>
  <si>
    <t>27.3.25</t>
  </si>
  <si>
    <t>RNA.regulation of transcription.MYB domain transcription factor family</t>
  </si>
  <si>
    <t>Symbols: ATMYB6 | ATMYB6; DNA binding / transcription factor | chr4:5992966-5994258 FORWARD</t>
  </si>
  <si>
    <t>Gb_22884</t>
  </si>
  <si>
    <t>AT5G40330</t>
  </si>
  <si>
    <t>Symbols: MYB23, ATMYB23, ATMYBRTF | MYB23 (MYB DOMAIN PROTEIN 23); DNA binding / protein binding / transcription factor | chr5:16127725-16129655 FORWARD</t>
  </si>
  <si>
    <t>Gb_25380</t>
  </si>
  <si>
    <t>AT5G06100</t>
  </si>
  <si>
    <t>Symbols: MYB33, ATMYB33 | MYB33 (MYB DOMAIN PROTEIN 33); DNA binding / transcription factor | chr5:1837914-1840727 FORWARD</t>
  </si>
  <si>
    <t>Gb_22883</t>
  </si>
  <si>
    <t>AT1G66370</t>
  </si>
  <si>
    <t>Symbols: MYB113, AtMYB113 | MYB113 (myb domain protein 113); DNA binding / transcription factor | chr1:24753634-24754604 FORWARD</t>
  </si>
  <si>
    <t>Gb_39037</t>
  </si>
  <si>
    <t>AT3G27220</t>
  </si>
  <si>
    <t>kelch repeat-containing protein | chr3:10051612-10053678 REVERSE</t>
  </si>
  <si>
    <t>Gb_33505</t>
  </si>
  <si>
    <t>AT2G36890</t>
  </si>
  <si>
    <t>Symbols: RAX2, MYB38, ATMYB38, BIT1 | RAX2 (REGULATOR OF AXILLARY MERISTEMS 2); DNA binding / transcription factor | chr2:15485779-15487277 FORWARD</t>
  </si>
  <si>
    <t>Gb_10308</t>
  </si>
  <si>
    <t>AT4G32730</t>
  </si>
  <si>
    <t>Symbols: PC-MYB1, MYB3R-1, ATMYB3R-1, ATMYB3R1 | PC-MYB1; DNA binding / transcription coactivator/ transcription factor | chr4:15790345-15795854 FORWARD</t>
  </si>
  <si>
    <t>Gb_39852</t>
  </si>
  <si>
    <t>AT1G16490</t>
  </si>
  <si>
    <t>Symbols: ATMYB58, MYB58 | MYB58 (MYB DOMAIN PROTEIN 58); DNA binding / transcription activator/ transcription factor | chr1:5629655-5630995 REVERSE</t>
  </si>
  <si>
    <t>Gb_03400</t>
  </si>
  <si>
    <t>Gb_12296</t>
  </si>
  <si>
    <t>AT5G52600</t>
  </si>
  <si>
    <t>Symbols: AtMYB82 | AtMYB82 (myb domain protein 82); DNA binding / transcription factor | chr5:21343102-21343968 REVERSE</t>
  </si>
  <si>
    <t>Gb_22096</t>
  </si>
  <si>
    <t>AT4G17785</t>
  </si>
  <si>
    <t>Symbols: MYB39 | MYB39 (myb domain protein 39); DNA binding / transcription factor | chr4:9881635-9883432 REVERSE</t>
  </si>
  <si>
    <t>Gb_28107</t>
  </si>
  <si>
    <t>AT5G55020</t>
  </si>
  <si>
    <t>Symbols: ATMYB120, MYB120 | MYB120 (MYB DOMAIN PROTEIN 120); DNA binding / transcription factor | chr5:22324599-22326248 REVERSE</t>
  </si>
  <si>
    <t>Gb_15607</t>
  </si>
  <si>
    <t>AT5G65230</t>
  </si>
  <si>
    <t>Symbols: AtMYB53 | AtMYB53 (myb domain protein 53); DNA binding / transcription factor | chr5:26068290-26069652 FORWARD</t>
  </si>
  <si>
    <t>novel.709</t>
  </si>
  <si>
    <t>Gb_34388</t>
  </si>
  <si>
    <t>AT1G63910</t>
  </si>
  <si>
    <t>Symbols: AtMYB103 | AtMYB103 (myb domain protein 103); DNA binding / transcription activator/ transcription factor | chr1:23719783-23721774 REVERSE</t>
  </si>
  <si>
    <t>Gb_02871</t>
  </si>
  <si>
    <t>AT1G57560</t>
  </si>
  <si>
    <t>Symbols: AtMYB50 | AtMYB50 (myb domain protein 50); DNA binding / transcription factor | chr1:21316828-21318064 FORWARD</t>
  </si>
  <si>
    <t>Gb_14963</t>
  </si>
  <si>
    <t>Gb_33108</t>
  </si>
  <si>
    <t>AT1G70000</t>
  </si>
  <si>
    <t>27.3.26</t>
  </si>
  <si>
    <t>RNA.regulation of transcription.MYB-related transcription factor family</t>
  </si>
  <si>
    <t>DNA-binding family protein | chr1:26363278-26364699 REVERSE</t>
  </si>
  <si>
    <t>Gb_04546</t>
  </si>
  <si>
    <t>AT5G19790</t>
  </si>
  <si>
    <t>27.3.3</t>
  </si>
  <si>
    <t>RNA.regulation of transcription.AP2/EREBP, APETALA2/Ethylene-responsive element binding protein family</t>
  </si>
  <si>
    <t>Symbols: RAP2.11 | RAP2.11 (related to AP2 11); DNA binding / transcription factor | chr5:6689108-6690040 REVERSE</t>
  </si>
  <si>
    <t>Gb_39931</t>
  </si>
  <si>
    <t>AT5G10510</t>
  </si>
  <si>
    <t>Symbols: AIL6 | AIL6 (AINTEGUMENTA-LIKE 6); DNA binding / transcription factor | chr5:3315529-3320008 FORWARD</t>
  </si>
  <si>
    <t>novel.1622</t>
  </si>
  <si>
    <t>AT1G75490</t>
  </si>
  <si>
    <t>DNA binding / transcription factor | chr1:28335502-28336706 FORWARD</t>
  </si>
  <si>
    <t>Gb_18454</t>
  </si>
  <si>
    <t>AT4G28140</t>
  </si>
  <si>
    <t>AP2 domain-containing transcription factor, putative | chr4:13974691-13975908 REVERSE</t>
  </si>
  <si>
    <t>Gb_08031</t>
  </si>
  <si>
    <t>AT1G12630</t>
  </si>
  <si>
    <t>DNA binding / transcription activator/ transcription factor | chr1:4298889-4299475 FORWARD</t>
  </si>
  <si>
    <t>Gb_17501</t>
  </si>
  <si>
    <t>AT3G16770</t>
  </si>
  <si>
    <t>Symbols: RAP2.3, ATEBP, ERF72 | ATEBP (ETHYLENE-RESPONSIVE ELEMENT BINDING PROTEIN); DNA binding / protein binding / transcription activator/ transcription factor | chr3:5705662-5707023 FORWARD</t>
  </si>
  <si>
    <t>Gb_18139</t>
  </si>
  <si>
    <t>AT1G79700</t>
  </si>
  <si>
    <t>ovule development protein, putative | chr1:29990336-29993724 REVERSE</t>
  </si>
  <si>
    <t>Gb_36287</t>
  </si>
  <si>
    <t>AT1G76880</t>
  </si>
  <si>
    <t>27.3.30</t>
  </si>
  <si>
    <t>RNA.regulation of transcription.Trihelix, Triple-Helix transcription factor family</t>
  </si>
  <si>
    <t>trihelix DNA-binding protein, putative | chr1:28865500-28868225 FORWARD</t>
  </si>
  <si>
    <t>Gb_33391</t>
  </si>
  <si>
    <t>AT1G76890</t>
  </si>
  <si>
    <t>Symbols: GT2, AT-GT2 | GT2; transcription factor | chr1:28873059-28875292 REVERSE</t>
  </si>
  <si>
    <t>Gb_05025</t>
  </si>
  <si>
    <t>AT5G56270</t>
  </si>
  <si>
    <t>27.3.32</t>
  </si>
  <si>
    <t>RNA.regulation of transcription.WRKY domain transcription factor family</t>
  </si>
  <si>
    <t>Symbols: WRKY2, ATWRKY2 | WRKY2; transcription factor | chr5:22779693-22783268 FORWARD</t>
  </si>
  <si>
    <t>Gb_05026</t>
  </si>
  <si>
    <t>AT2G44745</t>
  </si>
  <si>
    <t>WRKY family transcription factor | chr2:18447273-18449009 REVERSE</t>
  </si>
  <si>
    <t>Gb_02622</t>
  </si>
  <si>
    <t>AT5G26170</t>
  </si>
  <si>
    <t>Symbols: WRKY50, ATWRKY50 | WRKY50; transcription factor | chr5:9147176-9148128 REVERSE</t>
  </si>
  <si>
    <t>Gb_09218</t>
  </si>
  <si>
    <t>AT4G01720</t>
  </si>
  <si>
    <t>Symbols: WRKY47, AtWRKY47 | WRKY47; transcription factor | chr4:744921-748554 FORWARD</t>
  </si>
  <si>
    <t>Gb_31194</t>
  </si>
  <si>
    <t>AT5G13080</t>
  </si>
  <si>
    <t>Symbols: WRKY75, ATWRKY75 | WRKY75; transcription factor | chr5:4149740-4151150 REVERSE</t>
  </si>
  <si>
    <t>Gb_33270</t>
  </si>
  <si>
    <t>AT5G04560</t>
  </si>
  <si>
    <t>27.3.34</t>
  </si>
  <si>
    <t>RNA.regulation of transcription.Orphan family</t>
  </si>
  <si>
    <t>Symbols: DME | DME (DEMETER); DNA N-glycosylase/ DNA-(apurinic or apyrimidinic site) lyase | chr5:1309202-1318401 FORWARD</t>
  </si>
  <si>
    <t>Gb_07087</t>
  </si>
  <si>
    <t>AT3G58120</t>
  </si>
  <si>
    <t>27.3.35</t>
  </si>
  <si>
    <t>RNA.regulation of transcription.bZIP transcription factor family</t>
  </si>
  <si>
    <t>Symbols: ATBZIP61, BZIP61 | BZIP61; DNA binding / transcription activator/ transcription factor | chr3:21520974-21523327 REVERSE</t>
  </si>
  <si>
    <t>Gb_03652</t>
  </si>
  <si>
    <t>AT5G66870</t>
  </si>
  <si>
    <t>27.3.37</t>
  </si>
  <si>
    <t>RNA.regulation of transcription.AS2,Lateral Organ Boundaries Gene Family</t>
  </si>
  <si>
    <t>Symbols: ASL1, LBD36 | ASL1 | chr5:26705862-26708676 FORWARD</t>
  </si>
  <si>
    <t>Gb_31132</t>
  </si>
  <si>
    <t>AT2G33860</t>
  </si>
  <si>
    <t>27.3.4</t>
  </si>
  <si>
    <t>RNA.regulation of transcription.ARF, Auxin Response Factor family</t>
  </si>
  <si>
    <t>Symbols: ETT, ARF3 | ETT (ETTIN); DNA binding / transcription factor | chr2:14325269-14328978 REVERSE</t>
  </si>
  <si>
    <t>Gb_11277</t>
  </si>
  <si>
    <t>AT1G26680</t>
  </si>
  <si>
    <t>27.3.41</t>
  </si>
  <si>
    <t>RNA.regulation of transcription.B3 transcription factor family</t>
  </si>
  <si>
    <t>transcriptional factor B3 family protein | chr1:9219463-9223649 FORWARD</t>
  </si>
  <si>
    <t>Gb_07699</t>
  </si>
  <si>
    <t>AT3G53310</t>
  </si>
  <si>
    <t>transcriptional factor B3 family protein | chr3:19766664-19768599 REVERSE</t>
  </si>
  <si>
    <t>novel.514</t>
  </si>
  <si>
    <t>Gb_12682</t>
  </si>
  <si>
    <t>AT3G18990</t>
  </si>
  <si>
    <t>Symbols: VRN1, REM39 | VRN1 (REDUCED VERNALIZATION RESPONSE 1); transcription repressor | chr3:6548869-6551853 REVERSE</t>
  </si>
  <si>
    <t>Gb_37452</t>
  </si>
  <si>
    <t>AT1G20670</t>
  </si>
  <si>
    <t>27.3.42</t>
  </si>
  <si>
    <t>RNA.regulation of transcription.Bromodomain proteins</t>
  </si>
  <si>
    <t>DNA-binding bromodomain-containing protein | chr1:7164190-7168021 REVERSE</t>
  </si>
  <si>
    <t>novel.409</t>
  </si>
  <si>
    <t>AT4G00238</t>
  </si>
  <si>
    <t>27.3.49</t>
  </si>
  <si>
    <t>RNA.regulation of transcription.GeBP like</t>
  </si>
  <si>
    <t>DNA-binding storekeeper protein-related | chr4:103823-105217 REVERSE</t>
  </si>
  <si>
    <t>Gb_27043</t>
  </si>
  <si>
    <t>AT5G07210</t>
  </si>
  <si>
    <t>27.3.5</t>
  </si>
  <si>
    <t>RNA.regulation of transcription.ARR</t>
  </si>
  <si>
    <t>Symbols: ARR21 | ARR21 (ARABIDOPSIS RESPONSE REGULATOR 21); transcription factor/ two-component response regulator | chr5:2252237-2256018 FORWARD</t>
  </si>
  <si>
    <t>Gb_37553</t>
  </si>
  <si>
    <t>AT3G61420</t>
  </si>
  <si>
    <t>27.3.50</t>
  </si>
  <si>
    <t>RNA.regulation of transcription.General Transcription</t>
  </si>
  <si>
    <t>FUNCTIONS IN: molecular_function unknown; INVOLVED IN: biological_process unknown; LOCATED IN: cellular_component unknown; CONTAINS InterPro DOMAIN/s: Kelch related (InterPro:IPR013089), BSD (InterPro:IPR005607); BEST Arabidopsis thaliana protein match is: transcription factor-related (TAIR:AT1G55750.1); Has 247 Blast hits to 247 proteins in 115 species: Archae - 1; Bacteria - 0; Metazoa - 116; Fungi - 84; Plants - 26; Viruses - 0; Other Eukaryotes - 20 (source: NCBI BLink). | chr3:22727040-22731954 REVERSE</t>
  </si>
  <si>
    <t>Gb_23879</t>
  </si>
  <si>
    <t>AT3G55770</t>
  </si>
  <si>
    <t>LIM domain-containing protein | chr3:20703239-20705320 FORWARD</t>
  </si>
  <si>
    <t>Gb_10829</t>
  </si>
  <si>
    <t>AT5G46550</t>
  </si>
  <si>
    <t>27.3.52</t>
  </si>
  <si>
    <t>RNA.regulation of transcription.Global transcription factor group</t>
  </si>
  <si>
    <t>DNA-binding bromodomain-containing protein | chr5:18884309-18886939 REVERSE</t>
  </si>
  <si>
    <t>Gb_17156</t>
  </si>
  <si>
    <t>AT5G55760</t>
  </si>
  <si>
    <t>27.3.55</t>
  </si>
  <si>
    <t>RNA.regulation of transcription.HDA</t>
  </si>
  <si>
    <t>Symbols: SRT1 | SRT1 (sirtuin 1); DNA binding / NAD or NADH binding / NAD-dependent histone deacetylase/ zinc ion binding | chr5:22567222-22570963 FORWARD</t>
  </si>
  <si>
    <t>Gb_17170</t>
  </si>
  <si>
    <t>AT3G01460</t>
  </si>
  <si>
    <t>27.3.59</t>
  </si>
  <si>
    <t>RNA.regulation of transcription.Methyl binding domain proteins</t>
  </si>
  <si>
    <t>Symbols: MBD9, ATMBD9 | MBD9; DNA binding / methyl-CpG binding | chr3:173316-182454 FORWARD</t>
  </si>
  <si>
    <t>Gb_35701</t>
  </si>
  <si>
    <t>AT2G18300</t>
  </si>
  <si>
    <t>27.3.6</t>
  </si>
  <si>
    <t>RNA.regulation of transcription.bHLH,Basic Helix-Loop-Helix family</t>
  </si>
  <si>
    <t>basic helix-loop-helix (bHLH) family protein | chr2:7952667-7954567 REVERSE</t>
  </si>
  <si>
    <t>Gb_40635</t>
  </si>
  <si>
    <t>AT2G42300</t>
  </si>
  <si>
    <t>basic helix-loop-helix (bHLH) family protein | chr2:17621156-17624841 FORWARD</t>
  </si>
  <si>
    <t>Gb_01096</t>
  </si>
  <si>
    <t>AT4G01460</t>
  </si>
  <si>
    <t>basic helix-loop-helix (bHLH) family protein | chr4:620759-622945 FORWARD</t>
  </si>
  <si>
    <t>Gb_20767</t>
  </si>
  <si>
    <t>AT1G25310</t>
  </si>
  <si>
    <t>Symbols: MEE8 | MEE8 (maternal effect embryo arrest 8); DNA binding / transcription factor | chr1:8874124-8874834 REVERSE</t>
  </si>
  <si>
    <t>Gb_20316</t>
  </si>
  <si>
    <t>Gb_07223</t>
  </si>
  <si>
    <t>AT1G68920</t>
  </si>
  <si>
    <t>basic helix-loop-helix (bHLH) family protein | chr1:25915012-25917906 FORWARD</t>
  </si>
  <si>
    <t>Gb_27800</t>
  </si>
  <si>
    <t>AT1G20693</t>
  </si>
  <si>
    <t>27.3.62</t>
  </si>
  <si>
    <t>RNA.regulation of transcription.Nucleosome/chromatin assembly factor group</t>
  </si>
  <si>
    <t>Symbols: HMGB2, HMG BETA 1, NFD2, NFD02 | HMGB2 (HIGH MOBILITY GROUP B 2); DNA binding / chromatin binding / structural constituent of chromatin / transcription factor | chr1:7176775-7178820 FORWARD</t>
  </si>
  <si>
    <t>Gb_01481</t>
  </si>
  <si>
    <t>AT3G11840</t>
  </si>
  <si>
    <t>27.3.64</t>
  </si>
  <si>
    <t>RNA.regulation of transcription.PHOR1</t>
  </si>
  <si>
    <t>Symbols: PUB24 | PUB24 (PLANT U-BOX 24); binding / ubiquitin-protein ligase | chr3:3736400-3738257 REVERSE</t>
  </si>
  <si>
    <t>Gb_22070</t>
  </si>
  <si>
    <t>AT5G02810</t>
  </si>
  <si>
    <t>27.3.66</t>
  </si>
  <si>
    <t>RNA.regulation of transcription.Psudo ARR transcription factor family</t>
  </si>
  <si>
    <t>Symbols: PRR7, APRR7 | PRR7 (PSEUDO-RESPONSE REGULATOR 7); transcription regulator/ two-component response regulator | chr5:637897-641977 REVERSE</t>
  </si>
  <si>
    <t>Gb_32763</t>
  </si>
  <si>
    <t>AT5G10940</t>
  </si>
  <si>
    <t>27.3.67</t>
  </si>
  <si>
    <t>RNA.regulation of transcription.putative transcription regulator</t>
  </si>
  <si>
    <t>transducin family protein / WD-40 repeat family protein | chr5:3448636-3454231 REVERSE</t>
  </si>
  <si>
    <t>Gb_38868</t>
  </si>
  <si>
    <t>AT3G52170</t>
  </si>
  <si>
    <t>DNA binding | chr3:19346799-19349513 REVERSE</t>
  </si>
  <si>
    <t>Gb_35513</t>
  </si>
  <si>
    <t>AT1G80270</t>
  </si>
  <si>
    <t>DNA-binding protein, putative | chr1:30180988-30183507 FORWARD</t>
  </si>
  <si>
    <t>Gb_17818</t>
  </si>
  <si>
    <t>AT3G17450</t>
  </si>
  <si>
    <t>hAT dimerisation domain-containing protein | chr3:5972671-5976118 REVERSE</t>
  </si>
  <si>
    <t>Gb_04945</t>
  </si>
  <si>
    <t>AT4G12050</t>
  </si>
  <si>
    <t>DNA-binding protein-related | chr4:7219824-7221328 REVERSE</t>
  </si>
  <si>
    <t>Gb_24716</t>
  </si>
  <si>
    <t>AT5G18230</t>
  </si>
  <si>
    <t>transcription regulator NOT2/NOT3/NOT5 family protein | chr5:6021444-6027249 REVERSE</t>
  </si>
  <si>
    <t>Gb_26961</t>
  </si>
  <si>
    <t>AT5G60410</t>
  </si>
  <si>
    <t>Symbols: ATSIZ1, SIZ1 | SIZ1; DNA binding / SUMO ligase | chr5:24294890-24301115 FORWARD</t>
  </si>
  <si>
    <t>Gb_21735</t>
  </si>
  <si>
    <t>novel.1611</t>
  </si>
  <si>
    <t>AT5G55390</t>
  </si>
  <si>
    <t>Symbols: EDM2 | EDM2; transcription factor | chr5:22447966-22454414 REVERSE</t>
  </si>
  <si>
    <t>Gb_27297</t>
  </si>
  <si>
    <t>AT5G15020</t>
  </si>
  <si>
    <t>Symbols: SNL2 | SNL2 (SIN3-LIKE 2) | chr5:4859127-4866031 REVERSE</t>
  </si>
  <si>
    <t>Gb_40406</t>
  </si>
  <si>
    <t>AT1G02080</t>
  </si>
  <si>
    <t>transcriptional regulator-related | chr1:373501-386847 FORWARD</t>
  </si>
  <si>
    <t>novel.804</t>
  </si>
  <si>
    <t>AT5G25920</t>
  </si>
  <si>
    <t>FUNCTIONS IN: molecular_function unknown; INVOLVED IN: biological_process unknown; LOCATED IN: cellular_component unknown; BEST Arabidopsis thaliana protein match is: ATP binding / aminoacyl-tRNA ligase/ aspartic-type endopeptidase/ nucleotide binding (TAIR:AT3G29750.1); Has 3 Blast hits to 2 proteins in 1 species: Archae - 0; Bacteria - 0; Metazoa - 0; Fungi - 0; Plants - 3; Viruses - 0; Other Eukaryotes - 0 (source: NCBI BLink). | chr5:9044206-9045997 REVERSE</t>
  </si>
  <si>
    <t>Gb_17504</t>
  </si>
  <si>
    <t>AT2G48160</t>
  </si>
  <si>
    <t>27.3.68</t>
  </si>
  <si>
    <t>RNA.regulation of transcription.PWWP domain protein</t>
  </si>
  <si>
    <t>EXPRESSED IN: 23 plant structures; EXPRESSED DURING: 13 growth stages; CONTAINS InterPro DOMAIN/s: Regulation of nuclear pre-mRNA protein (InterPro:IPR006569), PWWP (InterPro:IPR000313); BEST Arabidopsis thaliana protein match is: PWWP domain-containing protein (TAIR:AT3G63070.1); Has 1292 Blast hits to 1135 proteins in 175 species: Archae - 2; Bacteria - 174; Metazoa - 679; Fungi - 194; Plants - 113; Viruses - 2; Other Eukaryotes - 128 (source: NCBI BLink). | chr2:19689409-19696821 REVERSE</t>
  </si>
  <si>
    <t>Gb_16917</t>
  </si>
  <si>
    <t>AT5G08230</t>
  </si>
  <si>
    <t>PWWP domain-containing protein | chr5:2641394-2649788 REVERSE</t>
  </si>
  <si>
    <t>Gb_17260</t>
  </si>
  <si>
    <t>Gb_19109</t>
  </si>
  <si>
    <t>AT1G76710</t>
  </si>
  <si>
    <t>27.3.69</t>
  </si>
  <si>
    <t>RNA.regulation of transcription.SET-domain transcriptional regulator family</t>
  </si>
  <si>
    <t>Symbols: SDG26 | SDG26 (SET DOMAIN GROUP 26); histone-lysine N-methyltransferase | chr1:28789729-28792676 REVERSE</t>
  </si>
  <si>
    <t>Gb_33148</t>
  </si>
  <si>
    <t>AT2G19640</t>
  </si>
  <si>
    <t>Symbols: ASHR2 | ASHR2 (ASH1-RELATED PROTEIN 2) | chr2:8491388-8492920 FORWARD</t>
  </si>
  <si>
    <t>Gb_39617</t>
  </si>
  <si>
    <t>AT3G07650</t>
  </si>
  <si>
    <t>27.3.7</t>
  </si>
  <si>
    <t>RNA.regulation of transcription.C2C2(Zn) CO-like, Constans-like zinc finger family</t>
  </si>
  <si>
    <t>Symbols: COL9 | COL9 (CONSTANS-LIKE 9); transcription factor/ zinc ion binding | chr3:2441657-2444532 FORWARD</t>
  </si>
  <si>
    <t>novel.499</t>
  </si>
  <si>
    <t>AT3G17185</t>
  </si>
  <si>
    <t>27.3.70</t>
  </si>
  <si>
    <t>RNA.regulation of transcription.Silencing Group</t>
  </si>
  <si>
    <t>Symbols: TASIR-ARF, TAS3, ATTAS3 | TAS3/TASIR-ARF (TRANS-ACTING SIRNA3); other RNA | chr3:5861491-5862437 FORWARD</t>
  </si>
  <si>
    <t>Gb_17754</t>
  </si>
  <si>
    <t>AT5G62430</t>
  </si>
  <si>
    <t>27.3.8</t>
  </si>
  <si>
    <t>RNA.regulation of transcription.C2C2(Zn) DOF zinc finger family</t>
  </si>
  <si>
    <t>Symbols: CDF1 | CDF1 (CYCLING DOF FACTOR 1); DNA binding / protein binding / transcription factor | chr5:25069093-25070934 REVERSE</t>
  </si>
  <si>
    <t>Gb_24639</t>
  </si>
  <si>
    <t>AT1G08010</t>
  </si>
  <si>
    <t>27.3.9</t>
  </si>
  <si>
    <t>RNA.regulation of transcription.C2C2(Zn) GATA transcription factor family</t>
  </si>
  <si>
    <t>zinc finger (GATA type) family protein | chr1:2485906-2488027 REVERSE</t>
  </si>
  <si>
    <t>Gb_31749</t>
  </si>
  <si>
    <t>AT1G07360</t>
  </si>
  <si>
    <t>27.3.99</t>
  </si>
  <si>
    <t>RNA.regulation of transcription.unclassified</t>
  </si>
  <si>
    <t>zinc finger (CCCH-type) family protein / RNA recognition motif (RRM)-containing protein | chr1:2260389-2262865 REVERSE</t>
  </si>
  <si>
    <t>Gb_06084</t>
  </si>
  <si>
    <t>AT3G20800</t>
  </si>
  <si>
    <t>rcd1-like cell differentiation protein, putative | chr3:7271137-7273947 REVERSE</t>
  </si>
  <si>
    <t>Gb_11296</t>
  </si>
  <si>
    <t>AT3G18620</t>
  </si>
  <si>
    <t>zinc finger (DHHC type) family protein | chr3:6408318-6411064 FORWARD</t>
  </si>
  <si>
    <t>Gb_23168</t>
  </si>
  <si>
    <t>AT4G26000</t>
  </si>
  <si>
    <t>Symbols: PEP | PEP (PEPPER); RNA binding / nucleic acid binding | chr4:13197246-13199836 FORWARD</t>
  </si>
  <si>
    <t>Gb_34293</t>
  </si>
  <si>
    <t>AT5G63830</t>
  </si>
  <si>
    <t>FUNCTIONS IN: molecular_function unknown; INVOLVED IN: biological_process unknown; LOCATED IN: chloroplast; EXPRESSED IN: 20 plant structures; EXPRESSED DURING: 7 growth stages; CONTAINS InterPro DOMAIN/s: Zinc finger, HIT-type (InterPro:IPR007529); Has 339 Blast hits to 334 proteins in 111 species: Archae - 0; Bacteria - 0; Metazoa - 177; Fungi - 84; Plants - 29; Viruses - 0; Other Eukaryotes - 49 (source: NCBI BLink). | chr5:25543550-25544802 REVERSE</t>
  </si>
  <si>
    <t>Gb_37789</t>
  </si>
  <si>
    <t>AT1G61970</t>
  </si>
  <si>
    <t>mitochondrial transcription termination factor-related / mTERF-related | chr1:22904506-22907630 FORWARD</t>
  </si>
  <si>
    <t>Gb_06622</t>
  </si>
  <si>
    <t>AT1G05055</t>
  </si>
  <si>
    <t>Symbols: ATGTF2H2, GTF2H2 | GTF2H2 (GENERAL TRANSCRIPTION FACTOR IIH 2); general RNA polymerase II transcription factor | chr1:1448718-1450887 REVERSE</t>
  </si>
  <si>
    <t>Gb_03485</t>
  </si>
  <si>
    <t>AT1G69420</t>
  </si>
  <si>
    <t>zinc finger (DHHC type) family protein | chr1:26093196-26096907 FORWARD</t>
  </si>
  <si>
    <t>Gb_36290</t>
  </si>
  <si>
    <t>AT1G04500</t>
  </si>
  <si>
    <t>zinc finger CONSTANS-related | chr1:1221433-1224366 REVERSE</t>
  </si>
  <si>
    <t>Gb_23211</t>
  </si>
  <si>
    <t>AT5G23930</t>
  </si>
  <si>
    <t>mitochondrial transcription termination factor-related / mTERF-related | chr5:8074625-8075998 REVERSE</t>
  </si>
  <si>
    <t>Gb_11561</t>
  </si>
  <si>
    <t>AT2G33835</t>
  </si>
  <si>
    <t>Symbols: FES1 | FES1; nucleic acid binding / zinc ion binding | chr2:14311787-14314700 REVERSE</t>
  </si>
  <si>
    <t>Gb_19984</t>
  </si>
  <si>
    <t>AT5G51410</t>
  </si>
  <si>
    <t>27.4</t>
  </si>
  <si>
    <t>RNA.RNA binding</t>
  </si>
  <si>
    <t>LUC7 N_terminus domain-containing protein | chr5:20881367-20883704 REVERSE</t>
  </si>
  <si>
    <t>Gb_17261</t>
  </si>
  <si>
    <t>AT1G33470</t>
  </si>
  <si>
    <t>RNA recognition motif (RRM)-containing protein | chr1:12144515-12147208 FORWARD</t>
  </si>
  <si>
    <t>Gb_12463</t>
  </si>
  <si>
    <t>AT3G13224</t>
  </si>
  <si>
    <t>RNA recognition motif (RRM)-containing protein | chr3:4254743-4257407 FORWARD</t>
  </si>
  <si>
    <t>Gb_26352</t>
  </si>
  <si>
    <t>AT5G04600</t>
  </si>
  <si>
    <t>RNA recognition motif (RRM)-containing protein | chr5:1323636-1325627 FORWARD</t>
  </si>
  <si>
    <t>Gb_07133</t>
  </si>
  <si>
    <t>AT2G46780</t>
  </si>
  <si>
    <t>RNA binding / nucleic acid binding / nucleotide binding | chr2:19229293-19231505 FORWARD</t>
  </si>
  <si>
    <t>Gb_40489</t>
  </si>
  <si>
    <t>AT5G46840</t>
  </si>
  <si>
    <t>RNA recognition motif (RRM)-containing protein | chr5:19005601-19007770 FORWARD</t>
  </si>
  <si>
    <t>Gb_33083</t>
  </si>
  <si>
    <t>AT4G32700</t>
  </si>
  <si>
    <t>28.1</t>
  </si>
  <si>
    <t>DNA.synthesis/chromatin structure</t>
  </si>
  <si>
    <t>DNA-directed DNA polymerase family protein | chr4:15767317-15779697 FORWARD</t>
  </si>
  <si>
    <t>Gb_08120</t>
  </si>
  <si>
    <t>AT5G34520</t>
  </si>
  <si>
    <t>transposable element gene | chr5:12904125-12905684 FORWARD</t>
  </si>
  <si>
    <t>Gb_01440</t>
  </si>
  <si>
    <t>AT5G26642</t>
  </si>
  <si>
    <t>transposable element gene | chr5:9274544-9275779 FORWARD</t>
  </si>
  <si>
    <t>Gb_00033</t>
  </si>
  <si>
    <t>AT1G03750</t>
  </si>
  <si>
    <t>Symbols: CHR9 | SWI2 (SWITCH 2); ATP binding / DNA binding / helicase/ nucleic acid binding | chr1:937920-941162 FORWARD</t>
  </si>
  <si>
    <t>Gb_25906</t>
  </si>
  <si>
    <t>AT4G07660</t>
  </si>
  <si>
    <t>transposable element gene | chr4:4436761-4441587 REVERSE</t>
  </si>
  <si>
    <t>Gb_28075</t>
  </si>
  <si>
    <t>AT3G31365</t>
  </si>
  <si>
    <t>transposable element gene | chr3:12725745-12729587 REVERSE</t>
  </si>
  <si>
    <t>Gb_16661</t>
  </si>
  <si>
    <t>AT2G14430</t>
  </si>
  <si>
    <t>transposable element gene | chr2:6134010-6139121 FORWARD</t>
  </si>
  <si>
    <t>Gb_30204</t>
  </si>
  <si>
    <t>AT2G37440</t>
  </si>
  <si>
    <t>endonuclease/exonuclease/phosphatase family protein | chr2:15718053-15722108 FORWARD</t>
  </si>
  <si>
    <t>Gb_29593</t>
  </si>
  <si>
    <t>AT5G44800</t>
  </si>
  <si>
    <t>Symbols: CHR4 | CHR4 (CHROMATIN REMODELING 4); ATP binding / DNA binding / chromatin binding / helicase/ nucleic acid binding / protein binding / zinc ion binding | chr5:18083419-18093452 REVERSE</t>
  </si>
  <si>
    <t>novel.753</t>
  </si>
  <si>
    <t>AT4G04410</t>
  </si>
  <si>
    <t>transposable element gene | chr4:2189515-2193763 FORWARD</t>
  </si>
  <si>
    <t>Gb_30915</t>
  </si>
  <si>
    <t>Gb_06111</t>
  </si>
  <si>
    <t>AT4G10830</t>
  </si>
  <si>
    <t>transposable element gene | chr4:6650724-6654712 FORWARD</t>
  </si>
  <si>
    <t>Gb_05281</t>
  </si>
  <si>
    <t>AT4G07810</t>
  </si>
  <si>
    <t>transposable element gene | chr4:4627672-4633769 FORWARD</t>
  </si>
  <si>
    <t>Gb_27625</t>
  </si>
  <si>
    <t>AT3G30737</t>
  </si>
  <si>
    <t>transposable element gene | chr3:12361641-12366047 REVERSE</t>
  </si>
  <si>
    <t>Gb_28701</t>
  </si>
  <si>
    <t>Gb_32167</t>
  </si>
  <si>
    <t>AT3G27730</t>
  </si>
  <si>
    <t>Symbols: RCK, MER3 | RCK (ROCK-N-ROLLERS); ATP binding / ATP-dependent helicase/ DNA helicase | chr3:10273801-10280362 REVERSE</t>
  </si>
  <si>
    <t>novel.375</t>
  </si>
  <si>
    <t>AT5G44750</t>
  </si>
  <si>
    <t>Symbols: REV1, ATREV1 | REV1; DNA-directed DNA polymerase | chr5:18052608-18060169 FORWARD</t>
  </si>
  <si>
    <t>Gb_25312</t>
  </si>
  <si>
    <t>AT1G67320</t>
  </si>
  <si>
    <t>DNA primase, large subunit family | chr1:25205392-25208972 REVERSE</t>
  </si>
  <si>
    <t>Gb_05144</t>
  </si>
  <si>
    <t>AT5G04980</t>
  </si>
  <si>
    <t>endonuclease/exonuclease/phosphatase family protein | chr5:1468575-1470772 REVERSE</t>
  </si>
  <si>
    <t>Gb_13133</t>
  </si>
  <si>
    <t>AT3G42658</t>
  </si>
  <si>
    <t>28.1.1</t>
  </si>
  <si>
    <t>DNA.synthesis/chromatin structure.retrotransposon/transposase</t>
  </si>
  <si>
    <t>Symbols: SADHU3-2 | transposable element gene | chr3:14749400-14750294 REVERSE</t>
  </si>
  <si>
    <t>novel.290</t>
  </si>
  <si>
    <t>AT4G06742</t>
  </si>
  <si>
    <t>28.1.1.1</t>
  </si>
  <si>
    <t>DNA.synthesis/chromatin structure.retrotransposon/transposase.gypsy-like retrotransposon</t>
  </si>
  <si>
    <t>transposable element gene | chr4:4049903-4051750 FORWARD</t>
  </si>
  <si>
    <t>Gb_00453</t>
  </si>
  <si>
    <t>AT4G06726</t>
  </si>
  <si>
    <t>transposable element gene | chr4:4029121-4032111 REVERSE</t>
  </si>
  <si>
    <t>Gb_31016</t>
  </si>
  <si>
    <t>AT4G06670</t>
  </si>
  <si>
    <t>transposable element gene | chr4:3881990-3888610 FORWARD</t>
  </si>
  <si>
    <t>Gb_22549</t>
  </si>
  <si>
    <t>AT5G35057</t>
  </si>
  <si>
    <t>transposable element gene | chr5:13320517-13326651 REVERSE</t>
  </si>
  <si>
    <t>Gb_30005</t>
  </si>
  <si>
    <t>AT3G30418</t>
  </si>
  <si>
    <t>transposable element gene | chr3:12050702-12056135 REVERSE</t>
  </si>
  <si>
    <t>Gb_18785</t>
  </si>
  <si>
    <t>AT2G12500</t>
  </si>
  <si>
    <t>transposable element gene | chr2:5086784-5092433 FORWARD</t>
  </si>
  <si>
    <t>Gb_36730</t>
  </si>
  <si>
    <t>AT3G30405</t>
  </si>
  <si>
    <t>transposable element gene | chr3:12019426-12025026 FORWARD</t>
  </si>
  <si>
    <t>Gb_12853</t>
  </si>
  <si>
    <t>AT1G43502</t>
  </si>
  <si>
    <t>transposable element gene | chr1:16388535-16392796 FORWARD</t>
  </si>
  <si>
    <t>Gb_06197</t>
  </si>
  <si>
    <t>AT2G11430</t>
  </si>
  <si>
    <t>transposable element gene | chr2:4559903-4564733 REVERSE</t>
  </si>
  <si>
    <t>Gb_28231</t>
  </si>
  <si>
    <t>AT1G36770</t>
  </si>
  <si>
    <t>transposable element gene | chr1:13921668-13925773 FORWARD</t>
  </si>
  <si>
    <t>novel.171</t>
  </si>
  <si>
    <t>AT3G30219</t>
  </si>
  <si>
    <t>transposable element gene | chr3:11871571-11876783 FORWARD</t>
  </si>
  <si>
    <t>Gb_32944</t>
  </si>
  <si>
    <t>Gb_18845</t>
  </si>
  <si>
    <t>AT1G40101</t>
  </si>
  <si>
    <t>transposable element gene | chr1:15063543-15076496 REVERSE</t>
  </si>
  <si>
    <t>novel.844</t>
  </si>
  <si>
    <t>AT2G07530</t>
  </si>
  <si>
    <t>transposable element gene | chr2:3144615-3145727 FORWARD</t>
  </si>
  <si>
    <t>Gb_38429</t>
  </si>
  <si>
    <t>AT4G07454</t>
  </si>
  <si>
    <t>transposable element gene | chr4:4235774-4238371 REVERSE</t>
  </si>
  <si>
    <t>Gb_27720</t>
  </si>
  <si>
    <t>AT1G38360</t>
  </si>
  <si>
    <t>transposable element gene | chr1:14437603-14445999 FORWARD</t>
  </si>
  <si>
    <t>Gb_30798</t>
  </si>
  <si>
    <t>AT5G33256</t>
  </si>
  <si>
    <t>transposable element gene | chr5:12523691-12529391 REVERSE</t>
  </si>
  <si>
    <t>Gb_31254</t>
  </si>
  <si>
    <t>AT3G33106</t>
  </si>
  <si>
    <t>transposable element gene | chr3:13871109-13873859 FORWARD</t>
  </si>
  <si>
    <t>Gb_03827</t>
  </si>
  <si>
    <t>AT3G30727</t>
  </si>
  <si>
    <t>28.1.1.2</t>
  </si>
  <si>
    <t>DNA.synthesis/chromatin structure.retrotransposon/transposase.non-LTR retrotransposon</t>
  </si>
  <si>
    <t>transposable element gene | chr3:12355011-12356851 REVERSE</t>
  </si>
  <si>
    <t>Gb_10795</t>
  </si>
  <si>
    <t>AT5G18633</t>
  </si>
  <si>
    <t>transposable element gene | chr5:6205813-6210644 FORWARD</t>
  </si>
  <si>
    <t>Gb_23158</t>
  </si>
  <si>
    <t>AT5G07505</t>
  </si>
  <si>
    <t>transposable element gene | chr5:2374053-2377382 FORWARD</t>
  </si>
  <si>
    <t>Gb_20419</t>
  </si>
  <si>
    <t>AT3G42545</t>
  </si>
  <si>
    <t>transposable element gene | chr3:14657060-14662717 FORWARD</t>
  </si>
  <si>
    <t>Gb_37585</t>
  </si>
  <si>
    <t>AT3G45253</t>
  </si>
  <si>
    <t>transposable element gene | chr3:16589291-16594622 REVERSE</t>
  </si>
  <si>
    <t>Gb_38192</t>
  </si>
  <si>
    <t>AT5G36935</t>
  </si>
  <si>
    <t>transposable element gene | chr5:14574600-14584700 FORWARD</t>
  </si>
  <si>
    <t>Gb_39155</t>
  </si>
  <si>
    <t>AT1G43250</t>
  </si>
  <si>
    <t>transposable element gene | chr1:16311524-16316838 FORWARD</t>
  </si>
  <si>
    <t>novel.1063</t>
  </si>
  <si>
    <t>Gb_23516</t>
  </si>
  <si>
    <t>AT3G43425</t>
  </si>
  <si>
    <t>transposable element gene | chr3:15348513-15352811 FORWARD</t>
  </si>
  <si>
    <t>Gb_10551</t>
  </si>
  <si>
    <t>AT2G07160</t>
  </si>
  <si>
    <t>transposable element gene | chr2:2969531-2974603 FORWARD</t>
  </si>
  <si>
    <t>Gb_05738</t>
  </si>
  <si>
    <t>AT1G35990</t>
  </si>
  <si>
    <t>transposable element gene | chr1:13409752-13415069 REVERSE</t>
  </si>
  <si>
    <t>Gb_33656</t>
  </si>
  <si>
    <t>AT2G12650</t>
  </si>
  <si>
    <t>transposable element gene | chr2:5172044-5177532 FORWARD</t>
  </si>
  <si>
    <t>Gb_33634</t>
  </si>
  <si>
    <t>AT2G03940</t>
  </si>
  <si>
    <t>transposable element gene | chr2:1229288-1232499 FORWARD</t>
  </si>
  <si>
    <t>Gb_23071</t>
  </si>
  <si>
    <t>AT5G41835</t>
  </si>
  <si>
    <t>transposable element gene | chr5:16748798-16753756 FORWARD</t>
  </si>
  <si>
    <t>Gb_37827</t>
  </si>
  <si>
    <t>AT1G32890</t>
  </si>
  <si>
    <t>transposable element gene | chr1:11914967-11919845 REVERSE</t>
  </si>
  <si>
    <t>Gb_28680</t>
  </si>
  <si>
    <t>AT3G25450</t>
  </si>
  <si>
    <t>28.1.1.3</t>
  </si>
  <si>
    <t>DNA.synthesis/chromatin structure.retrotransposon/transposase.copia-like retrotransposon</t>
  </si>
  <si>
    <t>transposable element gene | chr3:9226964-9231109 FORWARD</t>
  </si>
  <si>
    <t>Gb_03093</t>
  </si>
  <si>
    <t>AT1G47360</t>
  </si>
  <si>
    <t>transposable element gene | chr1:17361270-17365328 FORWARD</t>
  </si>
  <si>
    <t>Gb_38103</t>
  </si>
  <si>
    <t>AT5G01185</t>
  </si>
  <si>
    <t>transposable element gene | chr5:65275-69924 REVERSE</t>
  </si>
  <si>
    <t>Gb_25480</t>
  </si>
  <si>
    <t>AT2G04470</t>
  </si>
  <si>
    <t>transposable element gene | chr2:1550133-1553029 REVERSE</t>
  </si>
  <si>
    <t>Gb_28681</t>
  </si>
  <si>
    <t>AT3G42766</t>
  </si>
  <si>
    <t>transposable element gene | chr3:14861485-14865389 FORWARD</t>
  </si>
  <si>
    <t>Gb_31189</t>
  </si>
  <si>
    <t>AT1G17495</t>
  </si>
  <si>
    <t>transposable element gene | chr1:6009570-6013742 REVERSE</t>
  </si>
  <si>
    <t>Gb_06323</t>
  </si>
  <si>
    <t>AT5G30269</t>
  </si>
  <si>
    <t>transposable element gene | chr5:11596127-11610717 FORWARD</t>
  </si>
  <si>
    <t>Gb_02208</t>
  </si>
  <si>
    <t>AT2G06070</t>
  </si>
  <si>
    <t>transposable element gene | chr2:2366146-2369342 FORWARD</t>
  </si>
  <si>
    <t>novel.24</t>
  </si>
  <si>
    <t>AT5G32593</t>
  </si>
  <si>
    <t>transposable element gene | chr5:12232551-12235535 FORWARD</t>
  </si>
  <si>
    <t>Gb_41776</t>
  </si>
  <si>
    <t>AT3G29775</t>
  </si>
  <si>
    <t>transposable element gene | chr3:11665356-11669402 FORWARD</t>
  </si>
  <si>
    <t>Gb_34938</t>
  </si>
  <si>
    <t>AT5G35935</t>
  </si>
  <si>
    <t>transposable element gene | chr5:14083388-14089891 REVERSE</t>
  </si>
  <si>
    <t>Gb_24719</t>
  </si>
  <si>
    <t>AT5G34868</t>
  </si>
  <si>
    <t>28.1.1.4</t>
  </si>
  <si>
    <t>DNA.synthesis/chromatin structure.retrotransposon/transposase.hat-like transposase</t>
  </si>
  <si>
    <t>transposable element gene | chr5:13177600-13180050 REVERSE</t>
  </si>
  <si>
    <t>Gb_12656</t>
  </si>
  <si>
    <t>AT3G26605</t>
  </si>
  <si>
    <t>transposable element gene | chr3:9773018-9773500 FORWARD</t>
  </si>
  <si>
    <t>Gb_27308</t>
  </si>
  <si>
    <t>novel.1209</t>
  </si>
  <si>
    <t>AT4G06750</t>
  </si>
  <si>
    <t>28.1.1.5</t>
  </si>
  <si>
    <t>DNA.synthesis/chromatin structure.retrotransposon/transposase.CACTA-like transposase</t>
  </si>
  <si>
    <t>transposable element gene | chr4:4084641-4086415 REVERSE</t>
  </si>
  <si>
    <t>Gb_20250</t>
  </si>
  <si>
    <t>AT5G30450</t>
  </si>
  <si>
    <t>transposable element gene | chr5:11559203-11561951 FORWARD</t>
  </si>
  <si>
    <t>Gb_03825</t>
  </si>
  <si>
    <t>AT5G32136</t>
  </si>
  <si>
    <t>transposable element gene | chr5:11457959-11459621 FORWARD</t>
  </si>
  <si>
    <t>Gb_24479</t>
  </si>
  <si>
    <t>AT4G06650</t>
  </si>
  <si>
    <t>transposable element gene | chr4:3820472-3824475 FORWARD</t>
  </si>
  <si>
    <t>Gb_12305</t>
  </si>
  <si>
    <t>AT2G12390</t>
  </si>
  <si>
    <t>transposable element gene | chr2:4997453-5001918 FORWARD</t>
  </si>
  <si>
    <t>Gb_24155</t>
  </si>
  <si>
    <t>AT2G06900</t>
  </si>
  <si>
    <t>transposable element gene | chr2:2800668-2802977 FORWARD</t>
  </si>
  <si>
    <t>novel.99</t>
  </si>
  <si>
    <t>AT1G36485</t>
  </si>
  <si>
    <t>transposable element gene | chr1:13746698-13748098 FORWARD</t>
  </si>
  <si>
    <t>Gb_30521</t>
  </si>
  <si>
    <t>AT2G10030</t>
  </si>
  <si>
    <t>transposable element gene | chr2:3804570-3807981 REVERSE</t>
  </si>
  <si>
    <t>Gb_03796</t>
  </si>
  <si>
    <t>AT4G06698</t>
  </si>
  <si>
    <t>transposable element gene | chr4:3945668-3948238 REVERSE</t>
  </si>
  <si>
    <t>Gb_20244</t>
  </si>
  <si>
    <t>AT3G30836</t>
  </si>
  <si>
    <t>transposable element gene | chr3:12563428-12566928 REVERSE</t>
  </si>
  <si>
    <t>Gb_22823</t>
  </si>
  <si>
    <t>AT3G42438</t>
  </si>
  <si>
    <t>28.1.1.7</t>
  </si>
  <si>
    <t>DNA.synthesis/chromatin structure.retrotransposon/transposase.mutator-like transposase</t>
  </si>
  <si>
    <t>transposable element gene | chr3:14574279-14576753 FORWARD</t>
  </si>
  <si>
    <t>Gb_40627</t>
  </si>
  <si>
    <t>AT3G32425</t>
  </si>
  <si>
    <t>transposable element gene | chr3:13380744-13383624 REVERSE</t>
  </si>
  <si>
    <t>Gb_13746</t>
  </si>
  <si>
    <t>AT4G06548</t>
  </si>
  <si>
    <t>transposable element gene | chr4:3418263-3421997 FORWARD</t>
  </si>
  <si>
    <t>Gb_30280</t>
  </si>
  <si>
    <t>AT5G33253</t>
  </si>
  <si>
    <t>transposable element gene | chr5:12512724-12516182 FORWARD</t>
  </si>
  <si>
    <t>Gb_41037</t>
  </si>
  <si>
    <t>Gb_12570</t>
  </si>
  <si>
    <t>AT5G54640</t>
  </si>
  <si>
    <t>28.1.3.2.1</t>
  </si>
  <si>
    <t>DNA.synthesis/chromatin structure.histone.core.H2A</t>
  </si>
  <si>
    <t>Symbols: HTA1, RAT5 | RAT5 (RESISTANT TO AGROBACTERIUM TRANSFORMATION 5); DNA binding | chr5:22196477-22197492 FORWARD</t>
  </si>
  <si>
    <t>Gb_40788</t>
  </si>
  <si>
    <t>AT2G37470</t>
  </si>
  <si>
    <t>28.1.3.2.2</t>
  </si>
  <si>
    <t>DNA.synthesis/chromatin structure.histone.core.H2B</t>
  </si>
  <si>
    <t>histone H2B, putative | chr2:15736764-15737368 FORWARD</t>
  </si>
  <si>
    <t>Gb_34664</t>
  </si>
  <si>
    <t>AT4G40040</t>
  </si>
  <si>
    <t>28.1.3.2.3</t>
  </si>
  <si>
    <t>DNA.synthesis/chromatin structure.histone.core.H3</t>
  </si>
  <si>
    <t>histone H3.2 | chr4:18557187-18558743 REVERSE</t>
  </si>
  <si>
    <t>Gb_10374</t>
  </si>
  <si>
    <t>AT1G07660</t>
  </si>
  <si>
    <t>28.1.3.2.4</t>
  </si>
  <si>
    <t>DNA.synthesis/chromatin structure.histone.core.H4</t>
  </si>
  <si>
    <t>histone H4 | chr1:2368837-2369734 FORWARD</t>
  </si>
  <si>
    <t>Gb_38851</t>
  </si>
  <si>
    <t>AT1G15970</t>
  </si>
  <si>
    <t>28.2</t>
  </si>
  <si>
    <t>DNA.repair</t>
  </si>
  <si>
    <t>methyladenine glycosylase family protein | chr1:5486319-5488868 REVERSE</t>
  </si>
  <si>
    <t>Gb_10717</t>
  </si>
  <si>
    <t>AT5G41360</t>
  </si>
  <si>
    <t>Symbols: XPB2, ATXPB2 | XPB2; ATP binding / ATP-dependent DNA helicase/ ATP-dependent helicase/ DNA binding / helicase/ hydrolase/ nucleic acid binding | chr5:16544340-16549280 FORWARD</t>
  </si>
  <si>
    <t>Gb_38850</t>
  </si>
  <si>
    <t>novel.1651</t>
  </si>
  <si>
    <t>AT5G43530</t>
  </si>
  <si>
    <t>SNF2 domain-containing protein / helicase domain-containing protein / RING finger domain-containing protein | chr5:17489327-17494830 FORWARD</t>
  </si>
  <si>
    <t>Gb_38510</t>
  </si>
  <si>
    <t>AT5G54260</t>
  </si>
  <si>
    <t>Symbols: MRE11, ATMRE11 | MRE11 (meiotic recombination 11); endonuclease/ exonuclease/ hydrolase/ manganese ion binding / protein serine/threonine phosphatase | chr5:22032069-22037991 FORWARD</t>
  </si>
  <si>
    <t>Gb_18677</t>
  </si>
  <si>
    <t>AT2G06130</t>
  </si>
  <si>
    <t>28.99</t>
  </si>
  <si>
    <t>DNA.unspecified</t>
  </si>
  <si>
    <t>transposable element gene | chr2:2387605-2389725 REVERSE</t>
  </si>
  <si>
    <t>Gb_27541</t>
  </si>
  <si>
    <t>AT5G36990</t>
  </si>
  <si>
    <t>transposable element gene | chr5:14614926-14616135 REVERSE</t>
  </si>
  <si>
    <t>Gb_16131</t>
  </si>
  <si>
    <t>AT1G52610</t>
  </si>
  <si>
    <t>transposable element gene | chr1:19596595-19599402 REVERSE</t>
  </si>
  <si>
    <t>Gb_09289</t>
  </si>
  <si>
    <t>AT1G22275</t>
  </si>
  <si>
    <t>Symbols: ZYP1b, ZYP1 | ZYP1b | chr1:7867133-7872618 FORWARD</t>
  </si>
  <si>
    <t>Gb_08879</t>
  </si>
  <si>
    <t>AT3G27970</t>
  </si>
  <si>
    <t>exonuclease/ nucleic acid binding / zinc ion binding | chr3:10389609-10391544 FORWARD</t>
  </si>
  <si>
    <t>Gb_07207</t>
  </si>
  <si>
    <t>AT3G42255</t>
  </si>
  <si>
    <t>transposable element gene | chr3:14416062-14419442 FORWARD</t>
  </si>
  <si>
    <t>Gb_12515</t>
  </si>
  <si>
    <t>Gb_04282</t>
  </si>
  <si>
    <t>novel.69</t>
  </si>
  <si>
    <t>AT4G13870</t>
  </si>
  <si>
    <t>Symbols: WRNEXO | WRNEXO (WERNER SYNDROME-LIKE EXONUCLEASE); 3'-5' exonuclease/ nucleic acid binding / protein binding | chr4:8023319-8025582 REVERSE</t>
  </si>
  <si>
    <t>Gb_41626</t>
  </si>
  <si>
    <t>AT1G37057</t>
  </si>
  <si>
    <t>transposable element gene | chr1:14094306-14097437 FORWARD</t>
  </si>
  <si>
    <t>Gb_28253</t>
  </si>
  <si>
    <t>AT4G05050</t>
  </si>
  <si>
    <t>29.1</t>
  </si>
  <si>
    <t>protein.aa activation</t>
  </si>
  <si>
    <t>Symbols: UBQ11 | UBQ11 (UBIQUITIN 11); protein binding | chr4:2588004-2589386 REVERSE</t>
  </si>
  <si>
    <t>Gb_28797</t>
  </si>
  <si>
    <t>AT1G29880</t>
  </si>
  <si>
    <t>29.1.14</t>
  </si>
  <si>
    <t>protein.aa activation.glycine-tRNA ligase</t>
  </si>
  <si>
    <t>glycyl-tRNA synthetase / glycine--tRNA ligase | chr1:10459478-10462801 REVERSE</t>
  </si>
  <si>
    <t>Gb_14876</t>
  </si>
  <si>
    <t>AT3G56300</t>
  </si>
  <si>
    <t>29.1.16</t>
  </si>
  <si>
    <t>protein.aa activation.cysteine-tRNA ligase</t>
  </si>
  <si>
    <t>tRNA synthetase class I (C) family protein | chr3:20880169-20882366 FORWARD</t>
  </si>
  <si>
    <t>Gb_36687</t>
  </si>
  <si>
    <t>AT1G50200</t>
  </si>
  <si>
    <t>29.1.7</t>
  </si>
  <si>
    <t>protein.aa activation.alanine-tRNA ligase</t>
  </si>
  <si>
    <t>Symbols: ALATS, ACD | ALATS (ALANYL-TRNA SYNTHETASE); ATP binding / alanine-tRNA ligase/ ligase, forming aminoacyl-tRNA and related compounds / nucleic acid binding / nucleotide binding | chr1:18591204-18598481 REVERSE</t>
  </si>
  <si>
    <t>Gb_35100</t>
  </si>
  <si>
    <t>AT5G16715</t>
  </si>
  <si>
    <t>29.1.9</t>
  </si>
  <si>
    <t>protein.aa activation.valine-tRNA ligase</t>
  </si>
  <si>
    <t>Symbols: EMB2247 | EMB2247 (embryo defective 2247); ATP binding / aminoacyl-tRNA ligase/ nucleotide binding / valine-tRNA ligase | chr5:5485353-5493520 FORWARD</t>
  </si>
  <si>
    <t>Gb_19985</t>
  </si>
  <si>
    <t>AT1G77750</t>
  </si>
  <si>
    <t>29.2.1.1.1.1.13</t>
  </si>
  <si>
    <t>protein.synthesis.ribosomal protein.prokaryotic.chloroplast.30S subunit.S13</t>
  </si>
  <si>
    <t>30S ribosomal protein S13, chloroplast, putative | chr1:29230154-29231524 REVERSE</t>
  </si>
  <si>
    <t>Gb_31365</t>
  </si>
  <si>
    <t>novel.1504</t>
  </si>
  <si>
    <t>AT5G27820</t>
  </si>
  <si>
    <t>29.2.1.1.3.2.18</t>
  </si>
  <si>
    <t>protein.synthesis.ribosomal protein.prokaryotic.unknown organellar.50S subunit.L18</t>
  </si>
  <si>
    <t>ribosomal protein L18 family protein | chr5:9859854-9861129 FORWARD</t>
  </si>
  <si>
    <t>Gb_12420</t>
  </si>
  <si>
    <t>AT5G41520</t>
  </si>
  <si>
    <t>29.2.1.2.1.10</t>
  </si>
  <si>
    <t>protein.synthesis.ribosomal protein.eukaryotic.40S subunit.S10</t>
  </si>
  <si>
    <t>40S ribosomal protein S10 (RPS10B) | chr5:16609153-16610692 REVERSE</t>
  </si>
  <si>
    <t>Gb_35970</t>
  </si>
  <si>
    <t>AT3G45030</t>
  </si>
  <si>
    <t>29.2.1.2.1.20</t>
  </si>
  <si>
    <t>protein.synthesis.ribosomal protein.eukaryotic.40S subunit.S20</t>
  </si>
  <si>
    <t>40S ribosomal protein S20 (RPS20A) | chr3:16471386-16472393 REVERSE</t>
  </si>
  <si>
    <t>Gb_35969</t>
  </si>
  <si>
    <t>novel.1225</t>
  </si>
  <si>
    <t>AT2G31610</t>
  </si>
  <si>
    <t>29.2.1.2.1.3</t>
  </si>
  <si>
    <t>protein.synthesis.ribosomal protein.eukaryotic.40S subunit.S3</t>
  </si>
  <si>
    <t>40S ribosomal protein S3 (RPS3A) | chr2:13450302-13451923 FORWARD</t>
  </si>
  <si>
    <t>Gb_41632</t>
  </si>
  <si>
    <t>AT5G06360</t>
  </si>
  <si>
    <t>29.2.1.2.1.8</t>
  </si>
  <si>
    <t>protein.synthesis.ribosomal protein.eukaryotic.40S subunit.S8</t>
  </si>
  <si>
    <t>ribosomal protein S8e family protein | chr5:1944768-1946743 FORWARD</t>
  </si>
  <si>
    <t>novel.721</t>
  </si>
  <si>
    <t>AT3G20260</t>
  </si>
  <si>
    <t>29.2.1.2.2.34</t>
  </si>
  <si>
    <t>protein.synthesis.ribosomal protein.eukaryotic.60S subunit.L34</t>
  </si>
  <si>
    <t>structural constituent of ribosome | chr3:7064054-7066503 REVERSE</t>
  </si>
  <si>
    <t>Gb_31027</t>
  </si>
  <si>
    <t>AT1G07070</t>
  </si>
  <si>
    <t>29.2.1.2.2.535</t>
  </si>
  <si>
    <t>protein.synthesis.ribosomal protein.eukaryotic.60S subunit.L35A</t>
  </si>
  <si>
    <t>60S ribosomal protein L35a (RPL35aA) | chr1:2168564-2169851 FORWARD</t>
  </si>
  <si>
    <t>Gb_18001</t>
  </si>
  <si>
    <t>AT3G22980</t>
  </si>
  <si>
    <t>29.2.2</t>
  </si>
  <si>
    <t>protein.synthesis.ribosome biogenesis</t>
  </si>
  <si>
    <t>elongation factor Tu family protein | chr3:8160156-8163316 REVERSE</t>
  </si>
  <si>
    <t>Gb_26324</t>
  </si>
  <si>
    <t>AT1G67120</t>
  </si>
  <si>
    <t>ATP binding / ATPase/ nucleoside-triphosphatase/ nucleotide binding / transcription factor binding | chr1:25069562-25095526 REVERSE</t>
  </si>
  <si>
    <t>Gb_02241</t>
  </si>
  <si>
    <t>AT1G43860</t>
  </si>
  <si>
    <t>29.2.2.1</t>
  </si>
  <si>
    <t>protein.synthesis.ribosome biogenesis.export from nucleus</t>
  </si>
  <si>
    <t>transcription factor | chr1:16622068-16624469 REVERSE</t>
  </si>
  <si>
    <t>Gb_19352</t>
  </si>
  <si>
    <t>AT2G40360</t>
  </si>
  <si>
    <t>29.2.2.3.4</t>
  </si>
  <si>
    <t>protein.synthesis.ribosome biogenesis.Pre-rRNA processing and modifications.WD-repeat proteins</t>
  </si>
  <si>
    <t>transducin family protein / WD-40 repeat family protein | chr2:16852880-16856690 REVERSE</t>
  </si>
  <si>
    <t>Gb_13429</t>
  </si>
  <si>
    <t>AT5G61770</t>
  </si>
  <si>
    <t>29.2.2.50</t>
  </si>
  <si>
    <t>protein.synthesis.ribosome biogenesis.BRIX</t>
  </si>
  <si>
    <t>Symbols: PPAN | PPAN (PETER PAN-LIKE PROTEIN) | chr5:24815608-24817611 FORWARD</t>
  </si>
  <si>
    <t>Gb_03883</t>
  </si>
  <si>
    <t>AT1G17220</t>
  </si>
  <si>
    <t>29.2.3</t>
  </si>
  <si>
    <t>protein.synthesis.initiation</t>
  </si>
  <si>
    <t>Symbols: FUG1 | FUG1 (fu-gaeri1); translation initiation factor | chr1:5885083-5890470 FORWARD</t>
  </si>
  <si>
    <t>Gb_33030</t>
  </si>
  <si>
    <t>AT2G04520</t>
  </si>
  <si>
    <t>eukaryotic translation initiation factor 1A, putative / eIF-1A, putative / eIF-4C, putative | chr2:1574592-1575863 REVERSE</t>
  </si>
  <si>
    <t>Gb_19328</t>
  </si>
  <si>
    <t>AT4G11160</t>
  </si>
  <si>
    <t>translation initiation factor IF-2, mitochondrial, putative | chr4:6803594-6806875 FORWARD</t>
  </si>
  <si>
    <t>Gb_00842</t>
  </si>
  <si>
    <t>AT4G20980</t>
  </si>
  <si>
    <t>eukaryotic translation initiation factor 3 subunit 7, putative / eIF-3 zeta, putative / eIF3d, putative | chr4:11216931-11219337 FORWARD</t>
  </si>
  <si>
    <t>Gb_25750</t>
  </si>
  <si>
    <t>AT1G62750</t>
  </si>
  <si>
    <t>29.2.4</t>
  </si>
  <si>
    <t>protein.synthesis.elongation</t>
  </si>
  <si>
    <t>Symbols: ATSCO1, ATSCO1/CPEF-G, SCO1 | SCO1 (SNOWY COTYLEDON 1); ATP binding / translation elongation factor/ translation factor, nucleic acid binding | chr1:23233434-23236447 REVERSE</t>
  </si>
  <si>
    <t>Gb_02895</t>
  </si>
  <si>
    <t>AT1G56070</t>
  </si>
  <si>
    <t>Symbols: LOS1 | LOS1; copper ion binding / translation elongation factor/ translation factor, nucleic acid binding | chr1:20967930-20971742 REVERSE</t>
  </si>
  <si>
    <t>Gb_31268</t>
  </si>
  <si>
    <t>AT1G56350</t>
  </si>
  <si>
    <t>29.2.5</t>
  </si>
  <si>
    <t>protein.synthesis.release</t>
  </si>
  <si>
    <t>peptide chain release factor, putative | chr1:21094778-21097988 FORWARD</t>
  </si>
  <si>
    <t>novel.1068</t>
  </si>
  <si>
    <t>AT2G01010</t>
  </si>
  <si>
    <t>29.2.6</t>
  </si>
  <si>
    <t>protein.synthesis.ribosomal RNA</t>
  </si>
  <si>
    <t>rRNA | chr2:3706-5513 FORWARD</t>
  </si>
  <si>
    <t>Gb_34787</t>
  </si>
  <si>
    <t>Gb_34974</t>
  </si>
  <si>
    <t>AT3G41768</t>
  </si>
  <si>
    <t>rRNA | chr3:14197677-14199484 FORWARD</t>
  </si>
  <si>
    <t>Gb_32425</t>
  </si>
  <si>
    <t>ATCG01180</t>
  </si>
  <si>
    <t>Symbols: RRN23S.2 | chloroplast-encoded 23S ribosomal RNA | chrC:131149-133958 REVERSE</t>
  </si>
  <si>
    <t>Gb_17982</t>
  </si>
  <si>
    <t>Gb_19298</t>
  </si>
  <si>
    <t>ATMG01390</t>
  </si>
  <si>
    <t>Symbols: RRN18 | Mitochondrial 18S ribosomal RNA, which is a component of the 30S small subunit of mitochondrial ribosome. The rRNA is degraded by a polynucleotide phosphorylase-like protein (AtmtPNPase). | chrM:361350-363284 REVERSE</t>
  </si>
  <si>
    <t>Gb_34922</t>
  </si>
  <si>
    <t>novel.1484</t>
  </si>
  <si>
    <t>AT5G07625</t>
  </si>
  <si>
    <t>29.2.7.1.11</t>
  </si>
  <si>
    <t>protein.synthesis.transfer RNA.nucleus.tRNA-Leu</t>
  </si>
  <si>
    <t>pre-tRNA | chr5:2411148-2411231 FORWARD</t>
  </si>
  <si>
    <t>novel.1121</t>
  </si>
  <si>
    <t>AT4G39865</t>
  </si>
  <si>
    <t>29.2.7.1.2</t>
  </si>
  <si>
    <t>protein.synthesis.transfer RNA.nucleus.tRNA-Arg</t>
  </si>
  <si>
    <t>pre-tRNA | chr4:18501712-18501784 REVERSE</t>
  </si>
  <si>
    <t>Gb_26384</t>
  </si>
  <si>
    <t>AT5G17930</t>
  </si>
  <si>
    <t>29.2.99</t>
  </si>
  <si>
    <t>protein.synthesis.misc</t>
  </si>
  <si>
    <t>binding / protein binding | chr5:5939998-5944430 REVERSE</t>
  </si>
  <si>
    <t>Gb_07705</t>
  </si>
  <si>
    <t>AT2G41620</t>
  </si>
  <si>
    <t>29.3.1</t>
  </si>
  <si>
    <t>protein.targeting.nucleus</t>
  </si>
  <si>
    <t>nucleoporin interacting component family protein | chr2:17347304-17355084 REVERSE</t>
  </si>
  <si>
    <t>novel.913</t>
  </si>
  <si>
    <t>AT1G14850</t>
  </si>
  <si>
    <t>Symbols: NUP155 | NUP155; nucleocytoplasmic transporter | chr1:5116696-5123259 REVERSE</t>
  </si>
  <si>
    <t>Gb_03444</t>
  </si>
  <si>
    <t>AT5G03070</t>
  </si>
  <si>
    <t>Symbols: IMPA-9 | IMPA-9 (IMPORTIN ALPHA ISOFORM 9); binding | chr5:718204-721539 REVERSE</t>
  </si>
  <si>
    <t>Gb_05947</t>
  </si>
  <si>
    <t>AT5G24650</t>
  </si>
  <si>
    <t>29.3.2</t>
  </si>
  <si>
    <t>protein.targeting.mitochondria</t>
  </si>
  <si>
    <t>mitochondrial import inner membrane translocase subunit Tim17/Tim22/Tim23 family protein | chr5:8437085-8439104 FORWARD</t>
  </si>
  <si>
    <t>Gb_06914</t>
  </si>
  <si>
    <t>AT2G16640</t>
  </si>
  <si>
    <t>29.3.3</t>
  </si>
  <si>
    <t>protein.targeting.chloroplast</t>
  </si>
  <si>
    <t>Symbols: ATTOC132, TOC132 | TOC132 (MULTIMERIC TRANSLOCON COMPLEX IN THE OUTER ENVELOPE MEMBRANE 132); transmembrane receptor | chr2:7211112-7215553 REVERSE</t>
  </si>
  <si>
    <t>Gb_35663</t>
  </si>
  <si>
    <t>AT1G21650</t>
  </si>
  <si>
    <t>ATP binding / protein binding | chr1:7592664-7600590 REVERSE</t>
  </si>
  <si>
    <t>Gb_01871</t>
  </si>
  <si>
    <t>Gb_16786</t>
  </si>
  <si>
    <t>AT3G27530</t>
  </si>
  <si>
    <t>29.3.4.2</t>
  </si>
  <si>
    <t>protein.targeting.secretory pathway.golgi</t>
  </si>
  <si>
    <t>Symbols: GC6 | GC6 (golgin candidate 6); binding / protein transporter | chr3:10193569-10200013 REVERSE</t>
  </si>
  <si>
    <t>Gb_10532</t>
  </si>
  <si>
    <t>AT3G24315</t>
  </si>
  <si>
    <t>Symbols: AtSec20 | AtSec20 | chr3:8820455-8822820 REVERSE</t>
  </si>
  <si>
    <t>Gb_06351</t>
  </si>
  <si>
    <t>AT1G55840</t>
  </si>
  <si>
    <t>29.3.4.99</t>
  </si>
  <si>
    <t>protein.targeting.secretory pathway.unspecified</t>
  </si>
  <si>
    <t>SEC14 cytosolic factor (SEC14) / phosphoglyceride transfer protein | chr1:20873602-20876272 FORWARD</t>
  </si>
  <si>
    <t>novel.1300</t>
  </si>
  <si>
    <t>AT4G36490</t>
  </si>
  <si>
    <t>Symbols: ATSFH12, SFH12 | SFH12 (SEC14-LIKE 12); phosphatidylinositol transporter/ transporter | chr4:17221996-17225016 FORWARD</t>
  </si>
  <si>
    <t>Gb_32926</t>
  </si>
  <si>
    <t>AT4G39180</t>
  </si>
  <si>
    <t>Symbols: SEC14, ATSEC14 | SEC14; phosphatidylinositol transporter | chr4:18243774-18248805 REVERSE</t>
  </si>
  <si>
    <t>novel.1347</t>
  </si>
  <si>
    <t>AT5G60460</t>
  </si>
  <si>
    <t>sec61beta family protein | chr5:24317437-24317935 REVERSE</t>
  </si>
  <si>
    <t>Gb_30449</t>
  </si>
  <si>
    <t>AT4G12120</t>
  </si>
  <si>
    <t>Symbols: SEC1B, ATSEC1B | SEC1B; protein transporter | chr4:7256538-7261180 REVERSE</t>
  </si>
  <si>
    <t>Gb_30265</t>
  </si>
  <si>
    <t>AT1G16440</t>
  </si>
  <si>
    <t>29.4</t>
  </si>
  <si>
    <t>protein.postranslational modification</t>
  </si>
  <si>
    <t>kinase | chr1:5615815-5617672 FORWARD</t>
  </si>
  <si>
    <t>Gb_16362</t>
  </si>
  <si>
    <t>AT5G03730</t>
  </si>
  <si>
    <t>Symbols: CTR1, SIS1 | CTR1 (CONSTITUTIVE TRIPLE RESPONSE 1); kinase/ protein binding / protein serine/threonine kinase/ protein serine/threonine/tyrosine kinase | chr5:974498-979849 REVERSE</t>
  </si>
  <si>
    <t>novel.300</t>
  </si>
  <si>
    <t>AT1G77720</t>
  </si>
  <si>
    <t>protein kinase family protein | chr1:29210521-29214087 FORWARD</t>
  </si>
  <si>
    <t>Gb_38635</t>
  </si>
  <si>
    <t>AT5G10740</t>
  </si>
  <si>
    <t>protein phosphatase 2C-related / PP2C-related | chr5:3393569-3396200 REVERSE</t>
  </si>
  <si>
    <t>Gb_20209</t>
  </si>
  <si>
    <t>AT2G31800</t>
  </si>
  <si>
    <t>ankyrin protein kinase, putative | chr2:13520325-13523708 REVERSE</t>
  </si>
  <si>
    <t>Gb_24708</t>
  </si>
  <si>
    <t>AT3G16560</t>
  </si>
  <si>
    <t>protein phosphatase 2C-related / PP2C-related | chr3:5635596-5638482 REVERSE</t>
  </si>
  <si>
    <t>Gb_20834</t>
  </si>
  <si>
    <t>AT1G03080</t>
  </si>
  <si>
    <t>FUNCTIONS IN: molecular_function unknown; INVOLVED IN: biological_process unknown; LOCATED IN: plasma membrane; EXPRESSED IN: 22 plant structures; EXPRESSED DURING: 13 growth stages; CONTAINS InterPro DOMAIN/s: Prefoldin (InterPro:IPR009053), KIP1-like (InterPro:IPR011684); BEST Arabidopsis thaliana protein match is: kinase interacting family protein (TAIR:AT3G22790.1); Has 169162 Blast hits to 69460 proteins in 2232 species: Archae - 2114; Bacteria - 24914; Metazoa - 82448; Fungi - 11850; Plants - 6375; Viruses - 760; Other Eukaryotes - 40701 (source: NCBI BLink). | chr1:731704-737332 REVERSE</t>
  </si>
  <si>
    <t>Gb_09657</t>
  </si>
  <si>
    <t>AT3G62260</t>
  </si>
  <si>
    <t>protein phosphatase 2C, putative / PP2C, putative | chr3:23038290-23040570 REVERSE</t>
  </si>
  <si>
    <t>Gb_20210</t>
  </si>
  <si>
    <t>AT2G43850</t>
  </si>
  <si>
    <t>ankyrin protein kinase, putative (APK1) | chr2:18159182-18162044 REVERSE</t>
  </si>
  <si>
    <t>Gb_11739</t>
  </si>
  <si>
    <t>AT2G23070</t>
  </si>
  <si>
    <t>casein kinase II alpha chain, putative | chr2:9823965-9826898 REVERSE</t>
  </si>
  <si>
    <t>Gb_27647</t>
  </si>
  <si>
    <t>AT3G22750</t>
  </si>
  <si>
    <t>protein kinase, putative | chr3:8037216-8039903 REVERSE</t>
  </si>
  <si>
    <t>Gb_28012</t>
  </si>
  <si>
    <t>AT1G01140</t>
  </si>
  <si>
    <t>Symbols: CIPK9, PKS6 | CIPK9 (CBL-INTERACTING PROTEIN KINASE 9); ATP binding / kinase/ protein kinase/ protein serine/threonine kinase | chr1:64167-67625 REVERSE</t>
  </si>
  <si>
    <t>novel.314</t>
  </si>
  <si>
    <t>AT4G30960</t>
  </si>
  <si>
    <t>Symbols: CIPK6, SIP3, SNRK3.14, ATCIPK6 | SIP3 (SOS3-INTERACTING PROTEIN 3); ATP binding / kinase/ protein kinase/ protein serine/threonine kinase | chr4:15067053-15069010 FORWARD</t>
  </si>
  <si>
    <t>Gb_24738</t>
  </si>
  <si>
    <t>AT5G59270</t>
  </si>
  <si>
    <t>lectin protein kinase family protein | chr5:23911151-23913235 REVERSE</t>
  </si>
  <si>
    <t>Gb_35263</t>
  </si>
  <si>
    <t>AT1G61610</t>
  </si>
  <si>
    <t>S-locus lectin protein kinase family protein | chr1:22733472-22736509 FORWARD</t>
  </si>
  <si>
    <t>Gb_19704</t>
  </si>
  <si>
    <t>AT1G11330</t>
  </si>
  <si>
    <t>S-locus lectin protein kinase family protein | chr1:3810221-3813607 FORWARD</t>
  </si>
  <si>
    <t>Gb_37807</t>
  </si>
  <si>
    <t>AT5G03140</t>
  </si>
  <si>
    <t>lectin protein kinase family protein | chr5:737590-740016 REVERSE</t>
  </si>
  <si>
    <t>Gb_13657</t>
  </si>
  <si>
    <t>AT4G31860</t>
  </si>
  <si>
    <t>protein phosphatase 2C, putative / PP2C, putative | chr4:15406439-15409000 REVERSE</t>
  </si>
  <si>
    <t>novel.1179</t>
  </si>
  <si>
    <t>Gb_25476</t>
  </si>
  <si>
    <t>AT3G18750</t>
  </si>
  <si>
    <t>Symbols: WNK6, ZIK5, ATWNK6 | WNK6 (WITH NO K (=LYSINE) 6); kinase/ protein kinase | chr3:6454157-6457509 REVERSE</t>
  </si>
  <si>
    <t>Gb_15243</t>
  </si>
  <si>
    <t>AT1G64300</t>
  </si>
  <si>
    <t>protein kinase family protein | chr1:23863095-23866045 FORWARD</t>
  </si>
  <si>
    <t>Gb_27646</t>
  </si>
  <si>
    <t>AT5G50000</t>
  </si>
  <si>
    <t>protein kinase, putative | chr5:20342587-20345133 REVERSE</t>
  </si>
  <si>
    <t>Gb_16018</t>
  </si>
  <si>
    <t>AT4G33920</t>
  </si>
  <si>
    <t>protein phosphatase 2C family protein / PP2C family protein | chr4:16260663-16262981 FORWARD</t>
  </si>
  <si>
    <t>Gb_17934</t>
  </si>
  <si>
    <t>AT5G53450</t>
  </si>
  <si>
    <t>Symbols: ORG1 | ORG1 (OBP3-responsive gene 1); ATP binding / kinase/ protein kinase | chr5:21688773-21692429 FORWARD</t>
  </si>
  <si>
    <t>Gb_27626</t>
  </si>
  <si>
    <t>AT1G18150</t>
  </si>
  <si>
    <t>Symbols: ATMPK8 | ATMPK8; MAP kinase | chr1:6244384-6247655 REVERSE</t>
  </si>
  <si>
    <t>Gb_06687</t>
  </si>
  <si>
    <t>AT5G01850</t>
  </si>
  <si>
    <t>protein kinase, putative | chr5:332337-334470 FORWARD</t>
  </si>
  <si>
    <t>Gb_29219</t>
  </si>
  <si>
    <t>AT3G10550</t>
  </si>
  <si>
    <t>phosphatase/ protein tyrosine phosphatase | chr3:3292899-3298522 REVERSE</t>
  </si>
  <si>
    <t>Gb_28137</t>
  </si>
  <si>
    <t>AT1G49160</t>
  </si>
  <si>
    <t>Symbols: WNK7 | WNK7; kinase/ protein kinase | chr1:18179304-18182342 REVERSE</t>
  </si>
  <si>
    <t>Gb_05696</t>
  </si>
  <si>
    <t>AT4G14780</t>
  </si>
  <si>
    <t>protein kinase, putative | chr4:8492832-8494591 FORWARD</t>
  </si>
  <si>
    <t>Gb_39661</t>
  </si>
  <si>
    <t>AT3G62010</t>
  </si>
  <si>
    <t>unknown protein | chr3:22964677-22971384 FORWARD</t>
  </si>
  <si>
    <t>Gb_10455</t>
  </si>
  <si>
    <t>AT5G63370</t>
  </si>
  <si>
    <t>29.4.1</t>
  </si>
  <si>
    <t>protein.postranslational modification.kinase</t>
  </si>
  <si>
    <t>protein kinase family protein | chr5:25383906-25387224 REVERSE</t>
  </si>
  <si>
    <t>Gb_26541</t>
  </si>
  <si>
    <t>AT4G13020</t>
  </si>
  <si>
    <t>Symbols: MHK | MHK; ATP binding / kinase/ protein kinase/ protein serine/threonine kinase | chr4:7603826-7607155 FORWARD</t>
  </si>
  <si>
    <t>Gb_09644</t>
  </si>
  <si>
    <t>AT3G60250</t>
  </si>
  <si>
    <t>Symbols: CKB3 | CKB3; protein kinase regulator/ transcription factor binding | chr3:22270337-22272113 REVERSE</t>
  </si>
  <si>
    <t>Gb_23838</t>
  </si>
  <si>
    <t>AT2G18890</t>
  </si>
  <si>
    <t>29.4.1.56</t>
  </si>
  <si>
    <t>protein.postranslational modification.kinase.receptor like cytoplasmatic kinase VI</t>
  </si>
  <si>
    <t>protein kinase family protein | chr2:8183890-8186796 FORWARD</t>
  </si>
  <si>
    <t>Gb_24071</t>
  </si>
  <si>
    <t>AT1G48210</t>
  </si>
  <si>
    <t>29.4.1.58</t>
  </si>
  <si>
    <t>protein.postranslational modification.kinase.receptor like cytoplasmatic kinase VIII</t>
  </si>
  <si>
    <t>serine/threonine protein kinase, putative | chr1:17798431-17801987 FORWARD</t>
  </si>
  <si>
    <t>Gb_28516</t>
  </si>
  <si>
    <t>AT2G43230</t>
  </si>
  <si>
    <t>serine/threonine protein kinase, putative | chr2:17966307-17968726 FORWARD</t>
  </si>
  <si>
    <t>Gb_36539</t>
  </si>
  <si>
    <t>AT3G59350</t>
  </si>
  <si>
    <t>serine/threonine protein kinase, putative | chr3:21932685-21935192 FORWARD</t>
  </si>
  <si>
    <t>Gb_36795</t>
  </si>
  <si>
    <t>AT2G45910</t>
  </si>
  <si>
    <t>29.4.1.59</t>
  </si>
  <si>
    <t>protein.postranslational modification.kinase.receptor like cytoplasmatic kinase IX</t>
  </si>
  <si>
    <t>protein kinase family protein / U-box domain-containing protein | chr2:18894074-18898528 FORWARD</t>
  </si>
  <si>
    <t>Gb_34456</t>
  </si>
  <si>
    <t>AT5G65500</t>
  </si>
  <si>
    <t>ATP binding / kinase/ protein kinase/ protein serine/threonine kinase/ protein tyrosine kinase/ ubiquitin-protein ligase | chr5:26181093-26183997 REVERSE</t>
  </si>
  <si>
    <t>novel.1133</t>
  </si>
  <si>
    <t>AT3G20200</t>
  </si>
  <si>
    <t>protein kinase family protein | chr3:7047581-7051342 FORWARD</t>
  </si>
  <si>
    <t>Gb_11949</t>
  </si>
  <si>
    <t>AT1G80870</t>
  </si>
  <si>
    <t>29.4.1.61</t>
  </si>
  <si>
    <t>protein.postranslational modification.kinase.receptor like cytoplasmatic kinase X</t>
  </si>
  <si>
    <t>protein kinase family protein | chr1:30392133-30394383 FORWARD</t>
  </si>
  <si>
    <t>Gb_28528</t>
  </si>
  <si>
    <t>AT1G02170</t>
  </si>
  <si>
    <t>29.5</t>
  </si>
  <si>
    <t>protein.degradation</t>
  </si>
  <si>
    <t>Symbols: LOL3, ATMCPB1, MCP1B, AMC1, ATMC1 | AMC1 (METACASPASE 1); cysteine-type endopeptidase | chr1:411779-413554 FORWARD</t>
  </si>
  <si>
    <t>Gb_08230</t>
  </si>
  <si>
    <t>AT1G35340</t>
  </si>
  <si>
    <t>ATP-dependent protease La (LON) domain-containing protein | chr1:12977765-12979910 FORWARD</t>
  </si>
  <si>
    <t>Gb_09577</t>
  </si>
  <si>
    <t>AT3G54720</t>
  </si>
  <si>
    <t>Symbols: AMP1, COP2, HPT, PT | AMP1 (ALTERED MERISTEM PROGRAM 1); carboxypeptidase/ dipeptidase | chr3:20254725-20257848 REVERSE</t>
  </si>
  <si>
    <t>Gb_22900</t>
  </si>
  <si>
    <t>AT4G33090</t>
  </si>
  <si>
    <t>Symbols: APM1, ATAPM1 | APM1 (AMINOPEPTIDASE M1); aminopeptidase | chr4:15965741-15970456 REVERSE</t>
  </si>
  <si>
    <t>Gb_22798</t>
  </si>
  <si>
    <t>AT5G36210</t>
  </si>
  <si>
    <t>serine-type peptidase | chr5:14247913-14253295 REVERSE</t>
  </si>
  <si>
    <t>Gb_23173</t>
  </si>
  <si>
    <t>AT5G20660</t>
  </si>
  <si>
    <t>24 kDa vacuolar protein, putative | chr5:6986235-6991043 FORWARD</t>
  </si>
  <si>
    <t>Gb_01464</t>
  </si>
  <si>
    <t>AT5G66960</t>
  </si>
  <si>
    <t>prolyl oligopeptidase family protein | chr5:26736209-26739493 REVERSE</t>
  </si>
  <si>
    <t>Gb_28511</t>
  </si>
  <si>
    <t>AT5G22860</t>
  </si>
  <si>
    <t>serine carboxypeptidase S28 family protein | chr5:7639318-7642984 REVERSE</t>
  </si>
  <si>
    <t>Gb_40327</t>
  </si>
  <si>
    <t>AT3G05350</t>
  </si>
  <si>
    <t>aminopeptidase/ hydrolase | chr3:1526963-1533867 REVERSE</t>
  </si>
  <si>
    <t>Gb_39263</t>
  </si>
  <si>
    <t>Gb_00317</t>
  </si>
  <si>
    <t>AT2G06510</t>
  </si>
  <si>
    <t>Symbols: ATRPA1A, RPA1A, RPA70A, ATRPA70A | RPA1A (REPLICATION PROTEIN A 1A); DNA binding / nucleic acid binding | chr2:2585018-2587686 FORWARD</t>
  </si>
  <si>
    <t>Gb_39463</t>
  </si>
  <si>
    <t>AT4G26330</t>
  </si>
  <si>
    <t>29.5.1</t>
  </si>
  <si>
    <t>protein.degradation.subtilases</t>
  </si>
  <si>
    <t>Symbols: UNE17, ATSBT3.18 | UNE17 (UNFERTILIZED EMBRYO SAC 17); identical protein binding / serine-type endopeptidase | chr4:13320408-13323461 FORWARD</t>
  </si>
  <si>
    <t>Gb_41301</t>
  </si>
  <si>
    <t>AT4G10550</t>
  </si>
  <si>
    <t>subtilase family protein | chr4:6516582-6519767 REVERSE</t>
  </si>
  <si>
    <t>Gb_24368</t>
  </si>
  <si>
    <t>AT5G59810</t>
  </si>
  <si>
    <t>Symbols: ATSBT5.4, SBT5.4 | SBT5.4; identical protein binding / serine-type endopeptidase | chr5:24096815-24100557 REVERSE</t>
  </si>
  <si>
    <t>Gb_31262</t>
  </si>
  <si>
    <t>AT4G21323</t>
  </si>
  <si>
    <t>subtilase family protein | chr4:11342494-11345632 FORWARD</t>
  </si>
  <si>
    <t>Gb_14143</t>
  </si>
  <si>
    <t>AT4G22290</t>
  </si>
  <si>
    <t>29.5.11</t>
  </si>
  <si>
    <t>protein.degradation.ubiquitin</t>
  </si>
  <si>
    <t>ubiquitin thiolesterase | chr4:11782905-11785816 REVERSE</t>
  </si>
  <si>
    <t>Gb_40284</t>
  </si>
  <si>
    <t>AT2G33010</t>
  </si>
  <si>
    <t>ubiquitin-associated (UBA)/TS-N domain-containing protein | chr2:14010838-14013246 FORWARD</t>
  </si>
  <si>
    <t>Gb_17832</t>
  </si>
  <si>
    <t>AT2G29070</t>
  </si>
  <si>
    <t>ubiquitin fusion degradation UFD1 family protein | chr2:12487274-12489518 FORWARD</t>
  </si>
  <si>
    <t>Gb_35773</t>
  </si>
  <si>
    <t>AT5G20620</t>
  </si>
  <si>
    <t>29.5.11.1</t>
  </si>
  <si>
    <t>protein.degradation.ubiquitin.ubiquitin</t>
  </si>
  <si>
    <t>Symbols: UBQ4 | UBQ4; protein binding | chr5:6973071-6974946 REVERSE</t>
  </si>
  <si>
    <t>Gb_06570</t>
  </si>
  <si>
    <t>AT5G59300</t>
  </si>
  <si>
    <t>29.5.11.3</t>
  </si>
  <si>
    <t>protein.degradation.ubiquitin.E2</t>
  </si>
  <si>
    <t>Symbols: UBC7, ATUBC7 | UBC7 (UBIQUITIN CARRIER PROTEIN 7); protein binding / ubiquitin-protein ligase | chr5:23919868-23921291 REVERSE</t>
  </si>
  <si>
    <t>Gb_28861</t>
  </si>
  <si>
    <t>AT3G17000</t>
  </si>
  <si>
    <t>Symbols: UBC32 | UBC32 (ubiquitin-conjugating enzyme 32); ubiquitin-protein ligase | chr3:5797179-5799683 FORWARD</t>
  </si>
  <si>
    <t>Gb_04653</t>
  </si>
  <si>
    <t>AT5G02880</t>
  </si>
  <si>
    <t>29.5.11.4.1</t>
  </si>
  <si>
    <t>protein.degradation.ubiquitin.E3.HECT</t>
  </si>
  <si>
    <t>Symbols: UPL4 | UPL4; ubiquitin-protein ligase | chr5:662064-669107 FORWARD</t>
  </si>
  <si>
    <t>novel.1528</t>
  </si>
  <si>
    <t>AT5G41450</t>
  </si>
  <si>
    <t>29.5.11.4.2</t>
  </si>
  <si>
    <t>protein.degradation.ubiquitin.E3.RING</t>
  </si>
  <si>
    <t>zinc finger (C3HC4-type RING finger) family protein | chr5:16588600-16589094 REVERSE</t>
  </si>
  <si>
    <t>Gb_37528</t>
  </si>
  <si>
    <t>AT1G53190</t>
  </si>
  <si>
    <t>zinc finger (C3HC4-type RING finger) family protein | chr1:19837110-19840227 FORWARD</t>
  </si>
  <si>
    <t>Gb_08656</t>
  </si>
  <si>
    <t>AT1G66050</t>
  </si>
  <si>
    <t>Symbols: VIM2, ORTH5 | VIM2 (VARIANT IN METHYLATION 2); protein binding / ubiquitin-protein ligase/ zinc ion binding | chr1:24589487-24592747 FORWARD</t>
  </si>
  <si>
    <t>Gb_18960</t>
  </si>
  <si>
    <t>AT4G28890</t>
  </si>
  <si>
    <t>protein binding / ubiquitin-protein ligase/ zinc ion binding | chr4:14256333-14257735 REVERSE</t>
  </si>
  <si>
    <t>Gb_07504</t>
  </si>
  <si>
    <t>AT3G10810</t>
  </si>
  <si>
    <t>zinc finger (C3HC4-type RING finger) family protein | chr3:3381848-3384509 REVERSE</t>
  </si>
  <si>
    <t>Gb_31112</t>
  </si>
  <si>
    <t>AT4G00990</t>
  </si>
  <si>
    <t>transcription factor jumonji (jmjC) domain-containing protein | chr4:426944-431821 FORWARD</t>
  </si>
  <si>
    <t>Gb_17024</t>
  </si>
  <si>
    <t>AT1G32360</t>
  </si>
  <si>
    <t>zinc finger (CCCH-type) family protein | chr1:11672931-11675339 FORWARD</t>
  </si>
  <si>
    <t>Gb_36874</t>
  </si>
  <si>
    <t>AT5G08139</t>
  </si>
  <si>
    <t>zinc finger (C3HC4-type RING finger) family protein | chr5:2616345-2617881 FORWARD</t>
  </si>
  <si>
    <t>novel.1116</t>
  </si>
  <si>
    <t>Gb_16859</t>
  </si>
  <si>
    <t>AT2G28830</t>
  </si>
  <si>
    <t>binding / structural constituent of ribosome / ubiquitin-protein ligase | chr2:12366748-12370684 REVERSE</t>
  </si>
  <si>
    <t>Gb_02634</t>
  </si>
  <si>
    <t>AT4G21350</t>
  </si>
  <si>
    <t>Symbols: B80, PUB8 | PUB8 (PLANT U-BOX 8); binding / protein binding / ubiquitin-protein ligase/ zinc ion binding | chr4:11356143-11357267 REVERSE</t>
  </si>
  <si>
    <t>novel.887</t>
  </si>
  <si>
    <t>AT2G39720</t>
  </si>
  <si>
    <t>Symbols: RHC2A | RHC2A; protein binding / zinc ion binding | chr2:16567209-16568822 REVERSE</t>
  </si>
  <si>
    <t>novel.1182</t>
  </si>
  <si>
    <t>AT3G07200</t>
  </si>
  <si>
    <t>zinc finger (C3HC4-type RING finger) family protein | chr3:2290762-2292492 FORWARD</t>
  </si>
  <si>
    <t>Gb_23851</t>
  </si>
  <si>
    <t>AT2G42620</t>
  </si>
  <si>
    <t>29.5.11.4.3.2</t>
  </si>
  <si>
    <t>protein.degradation.ubiquitin.E3.SCF.FBOX</t>
  </si>
  <si>
    <t>Symbols: MAX2, ORE9, PP2 | MAX2 (MORE AXILLARY BRANCHES 2); ubiquitin-protein ligase | chr2:17756140-17758468 FORWARD</t>
  </si>
  <si>
    <t>Gb_12750</t>
  </si>
  <si>
    <t>AT1G47056</t>
  </si>
  <si>
    <t>Symbols: VFB1 | VFB1 (VIER F-BOX PROTEINE 1); ubiquitin-protein ligase | chr1:17276103-17277659 REVERSE</t>
  </si>
  <si>
    <t>Gb_01302</t>
  </si>
  <si>
    <t>AT1G58310</t>
  </si>
  <si>
    <t>F-box family protein | chr1:21631947-21633642 FORWARD</t>
  </si>
  <si>
    <t>novel.1194</t>
  </si>
  <si>
    <t>AT1G67390</t>
  </si>
  <si>
    <t>F-box family protein | chr1:25244690-25247139 FORWARD</t>
  </si>
  <si>
    <t>Gb_30274</t>
  </si>
  <si>
    <t>AT3G22350</t>
  </si>
  <si>
    <t>F-box family protein | chr3:7901905-7903041 FORWARD</t>
  </si>
  <si>
    <t>Gb_19111</t>
  </si>
  <si>
    <t>AT4G33160</t>
  </si>
  <si>
    <t>ubiquitin-protein ligase | chr4:15994089-15995655 FORWARD</t>
  </si>
  <si>
    <t>Gb_08110</t>
  </si>
  <si>
    <t>AT3G24760</t>
  </si>
  <si>
    <t>F-box family protein | chr3:9040088-9041834 FORWARD</t>
  </si>
  <si>
    <t>Gb_16024</t>
  </si>
  <si>
    <t>AT3G13825</t>
  </si>
  <si>
    <t>pseudogene of F-box family protein | chr3:4552524-4553382 FORWARD</t>
  </si>
  <si>
    <t>Gb_23863</t>
  </si>
  <si>
    <t>AT1G80570</t>
  </si>
  <si>
    <t>F-box family protein (FBL14) | chr1:30290454-30292418 FORWARD</t>
  </si>
  <si>
    <t>Gb_35960</t>
  </si>
  <si>
    <t>AT1G31080</t>
  </si>
  <si>
    <t>F-box family protein | chr1:11091832-11092899 FORWARD</t>
  </si>
  <si>
    <t>Gb_14788</t>
  </si>
  <si>
    <t>AT3G17540</t>
  </si>
  <si>
    <t>F-box family protein | chr3:6002783-6003973 FORWARD</t>
  </si>
  <si>
    <t>Gb_07467</t>
  </si>
  <si>
    <t>AT5G22720</t>
  </si>
  <si>
    <t>F-box family protein | chr5:7549565-7551174 REVERSE</t>
  </si>
  <si>
    <t>Gb_29034</t>
  </si>
  <si>
    <t>AT1G67480</t>
  </si>
  <si>
    <t>kelch repeat-containing F-box family protein | chr1:25276295-25278718 FORWARD</t>
  </si>
  <si>
    <t>novel.1514</t>
  </si>
  <si>
    <t>AT5G38565</t>
  </si>
  <si>
    <t>FUNCTIONS IN: molecular_function unknown; INVOLVED IN: biological_process unknown; LOCATED IN: cellular_component unknown; CONTAINS InterPro DOMAIN/s: FBD (InterPro:IPR013596), Cyclin-like F-box (InterPro:IPR001810), FBD-like (InterPro:IPR006566); BEST Arabidopsis thaliana protein match is: F-box family protein (TAIR:AT5G38570.1); Has 991 Blast hits to 931 proteins in 8 species: Archae - 0; Bacteria - 0; Metazoa - 0; Fungi - 0; Plants - 991; Viruses - 0; Other Eukaryotes - 0 (source: NCBI BLink). | chr5:15444310-15446009 REVERSE</t>
  </si>
  <si>
    <t>Gb_25681</t>
  </si>
  <si>
    <t>AT1G55270</t>
  </si>
  <si>
    <t>kelch repeat-containing F-box family protein | chr1:20617954-20620136 REVERSE</t>
  </si>
  <si>
    <t>novel.1492</t>
  </si>
  <si>
    <t>AT3G63220</t>
  </si>
  <si>
    <t>kelch repeat-containing F-box family protein | chr3:23357392-23359148 REVERSE</t>
  </si>
  <si>
    <t>Gb_19383</t>
  </si>
  <si>
    <t>AT4G24390</t>
  </si>
  <si>
    <t>F-box family protein (FBX14) | chr4:12613590-12616117 REVERSE</t>
  </si>
  <si>
    <t>Gb_40469</t>
  </si>
  <si>
    <t>AT1G70590</t>
  </si>
  <si>
    <t>F-box family protein | chr1:26618321-26620388 FORWARD</t>
  </si>
  <si>
    <t>novel.954</t>
  </si>
  <si>
    <t>AT2G40910</t>
  </si>
  <si>
    <t>F-box protein-related | chr2:17069868-17071657 REVERSE</t>
  </si>
  <si>
    <t>Gb_12398</t>
  </si>
  <si>
    <t>AT5G22660</t>
  </si>
  <si>
    <t>F-box family protein | chr5:7536290-7537990 REVERSE</t>
  </si>
  <si>
    <t>novel.989</t>
  </si>
  <si>
    <t>Gb_03111</t>
  </si>
  <si>
    <t>AT3G48340</t>
  </si>
  <si>
    <t>29.5.3</t>
  </si>
  <si>
    <t>protein.degradation.cysteine protease</t>
  </si>
  <si>
    <t>cysteine-type endopeptidase/ cysteine-type peptidase | chr3:17897799-17899208 FORWARD</t>
  </si>
  <si>
    <t>Gb_25184</t>
  </si>
  <si>
    <t>AT2G40880</t>
  </si>
  <si>
    <t>Symbols: FL3-27, ATCYSA | ATCYSA (CYSTATIN A); cysteine-type endopeptidase inhibitor | chr2:17057402-17058122 FORWARD</t>
  </si>
  <si>
    <t>Gb_33725</t>
  </si>
  <si>
    <t>AT1G42525</t>
  </si>
  <si>
    <t>cysteine-type peptidase | chr1:15966381-15968239 FORWARD</t>
  </si>
  <si>
    <t>Gb_01292</t>
  </si>
  <si>
    <t>AT5G50260</t>
  </si>
  <si>
    <t>cysteine proteinase, putative | chr5:20455317-20457029 FORWARD</t>
  </si>
  <si>
    <t>Gb_17132</t>
  </si>
  <si>
    <t>AT3G48350</t>
  </si>
  <si>
    <t>cysteine proteinase, putative | chr3:17905725-17907561 FORWARD</t>
  </si>
  <si>
    <t>Gb_08943</t>
  </si>
  <si>
    <t>AT3G22260</t>
  </si>
  <si>
    <t>OTU-like cysteine protease family protein | chr3:7870892-7873566 FORWARD</t>
  </si>
  <si>
    <t>Gb_25185</t>
  </si>
  <si>
    <t>Gb_34324</t>
  </si>
  <si>
    <t>AT3G42690</t>
  </si>
  <si>
    <t>transposable element gene | chr3:14766989-14770763 FORWARD</t>
  </si>
  <si>
    <t>Gb_37181</t>
  </si>
  <si>
    <t>AT4G08340</t>
  </si>
  <si>
    <t>transposable element gene | chr4:5264215-5271148 REVERSE</t>
  </si>
  <si>
    <t>Gb_13050</t>
  </si>
  <si>
    <t>AT1G03220</t>
  </si>
  <si>
    <t>29.5.4</t>
  </si>
  <si>
    <t>protein.degradation.aspartate protease</t>
  </si>
  <si>
    <t>extracellular dermal glycoprotein, putative / EDGP, putative | chr1:787122-788651 FORWARD</t>
  </si>
  <si>
    <t>Gb_04155</t>
  </si>
  <si>
    <t>AT2G17760</t>
  </si>
  <si>
    <t>aspartyl protease family protein | chr2:7713314-7716464 FORWARD</t>
  </si>
  <si>
    <t>Gb_06401</t>
  </si>
  <si>
    <t>AT1G66180</t>
  </si>
  <si>
    <t>aspartyl protease family protein | chr1:24647188-24648813 FORWARD</t>
  </si>
  <si>
    <t>Gb_32381</t>
  </si>
  <si>
    <t>AT1G28110</t>
  </si>
  <si>
    <t>29.5.5</t>
  </si>
  <si>
    <t>protein.degradation.serine protease</t>
  </si>
  <si>
    <t>Symbols: SCPL45 | SCPL45 (SERINE CARBOXYPEPTIDASE-LIKE 45 PRECURSOR); serine-type carboxypeptidase | chr1:9803865-9806896 REVERSE</t>
  </si>
  <si>
    <t>Gb_37511</t>
  </si>
  <si>
    <t>AT2G47940</t>
  </si>
  <si>
    <t>Symbols: DEGP2 | DEGP2; serine-type endopeptidase/ serine-type peptidase | chr2:19617986-19622232 REVERSE</t>
  </si>
  <si>
    <t>Gb_09241</t>
  </si>
  <si>
    <t>AT3G56540</t>
  </si>
  <si>
    <t>serine carboxypeptidase, putative | chr3:20950823-20951892 FORWARD</t>
  </si>
  <si>
    <t>Gb_27548</t>
  </si>
  <si>
    <t>AT4G25835</t>
  </si>
  <si>
    <t>29.5.9</t>
  </si>
  <si>
    <t>protein.degradation.AAA type</t>
  </si>
  <si>
    <t>AAA-type ATPase family protein | chr4:13136107-13137859 FORWARD</t>
  </si>
  <si>
    <t>Gb_35928</t>
  </si>
  <si>
    <t>AT4G28000</t>
  </si>
  <si>
    <t>ATP binding / ATPase/ nucleoside-triphosphatase/ nucleotide binding | chr4:13925456-13929280 FORWARD</t>
  </si>
  <si>
    <t>Gb_39937</t>
  </si>
  <si>
    <t>AT5G40010</t>
  </si>
  <si>
    <t>Symbols: AATP1 | AATP1 (AAA-ATPase 1); ATP binding / ATPase/ nucleoside-triphosphatase/ nucleotide binding | chr5:16020218-16021762 REVERSE</t>
  </si>
  <si>
    <t>Gb_07188</t>
  </si>
  <si>
    <t>AT4G39710</t>
  </si>
  <si>
    <t>29.6</t>
  </si>
  <si>
    <t>protein.folding</t>
  </si>
  <si>
    <t>immunophilin, putative / FKBP-type peptidyl-prolyl cis-trans isomerase, putative | chr4:18427039-18428375 REVERSE</t>
  </si>
  <si>
    <t>Gb_06460</t>
  </si>
  <si>
    <t>AT2G44650</t>
  </si>
  <si>
    <t>Symbols: CHL-CPN10, CPN10 | CHL-CPN10 (CHLOROPLAST CHAPERONIN 10); chaperone binding | chr2:18419370-18421110 REVERSE</t>
  </si>
  <si>
    <t>Gb_13777</t>
  </si>
  <si>
    <t>AT5G64350</t>
  </si>
  <si>
    <t>Symbols: FKBP12, ATFKBP12 | FKBP12 (FK506-BINDING PROTEIN); FK506 binding / peptidyl-prolyl cis-trans isomerase | chr5:25734598-25736071 REVERSE</t>
  </si>
  <si>
    <t>novel.36</t>
  </si>
  <si>
    <t>AT5G26360</t>
  </si>
  <si>
    <t>chaperonin, putative | chr5:9255053-9258991 REVERSE</t>
  </si>
  <si>
    <t>Gb_15673</t>
  </si>
  <si>
    <t>AT3G04240</t>
  </si>
  <si>
    <t>29.7</t>
  </si>
  <si>
    <t>protein.glycosylation</t>
  </si>
  <si>
    <t>Symbols: SEC | SEC (secret agent); transferase, transferring glycosyl groups | chr3:1113934-1120872 REVERSE</t>
  </si>
  <si>
    <t>Gb_37285</t>
  </si>
  <si>
    <t>AT4G25910</t>
  </si>
  <si>
    <t>29.8</t>
  </si>
  <si>
    <t>protein.assembly and cofactor ligation</t>
  </si>
  <si>
    <t>Symbols: NFU3, ATCNFU3 | NFU3; structural molecule | chr4:13163929-13165205 FORWARD</t>
  </si>
  <si>
    <t>novel.1541</t>
  </si>
  <si>
    <t>AT1G60470</t>
  </si>
  <si>
    <t>3.1.1.2</t>
  </si>
  <si>
    <t>minor CHO metabolism.raffinose family.galactinol synthases.putative</t>
  </si>
  <si>
    <t>Symbols: AtGolS4 | AtGolS4 (Arabidopsis thaliana galactinol synthase 4); transferase, transferring glycosyl groups / transferase, transferring hexosyl groups | chr1:22278975-22280586 REVERSE</t>
  </si>
  <si>
    <t>Gb_29299</t>
  </si>
  <si>
    <t>Gb_28318</t>
  </si>
  <si>
    <t>AT3G57520</t>
  </si>
  <si>
    <t>3.1.2.2</t>
  </si>
  <si>
    <t>minor CHO metabolism.raffinose family.raffinose synthases.putative</t>
  </si>
  <si>
    <t>Symbols: AtSIP2 | AtSIP2 (Arabidopsis thaliana seed imbibition 2); hydrolase, hydrolyzing O-glycosyl compounds | chr3:21288765-21293158 REVERSE</t>
  </si>
  <si>
    <t>Gb_18632</t>
  </si>
  <si>
    <t>AT2G18700</t>
  </si>
  <si>
    <t>3.2.3</t>
  </si>
  <si>
    <t>minor CHO metabolism.trehalose.potential TPS/TPP</t>
  </si>
  <si>
    <t>Symbols: ATTPS11, TPS11, ATTPSB | ATTPS11; transferase, transferring glycosyl groups | chr2:8109043-8112010 FORWARD</t>
  </si>
  <si>
    <t>Gb_37441</t>
  </si>
  <si>
    <t>AT5G61760</t>
  </si>
  <si>
    <t>3.4.2</t>
  </si>
  <si>
    <t>minor CHO metabolism.myo-inositol.InsP-Kinases</t>
  </si>
  <si>
    <t>Symbols: ATIPK2BETA, IPK2B, IPK2BETA | ATIPK2BETA; inositol or phosphatidylinositol kinase/ inositol trisphosphate 6-kinase | chr5:24813729-24815443 REVERSE</t>
  </si>
  <si>
    <t>Gb_04871</t>
  </si>
  <si>
    <t>AT5G62420</t>
  </si>
  <si>
    <t>3.5</t>
  </si>
  <si>
    <t>minor CHO metabolism.others</t>
  </si>
  <si>
    <t>aldo/keto reductase family protein | chr5:25064835-25066111 FORWARD</t>
  </si>
  <si>
    <t>Gb_03204</t>
  </si>
  <si>
    <t>AT2G37790</t>
  </si>
  <si>
    <t>aldo/keto reductase family protein | chr2:15838764-15840932 FORWARD</t>
  </si>
  <si>
    <t>Gb_40450</t>
  </si>
  <si>
    <t>AT1G55120</t>
  </si>
  <si>
    <t>Symbols: ATFRUCT5, AtcwINV3 | ATFRUCT5 (BETA-FRUCTOFURANOSIDASE 5); hydrolase, hydrolyzing O-glycosyl compounds / levanase | chr1:20566598-20569286 FORWARD</t>
  </si>
  <si>
    <t>novel.72</t>
  </si>
  <si>
    <t>AT5G53580</t>
  </si>
  <si>
    <t>aldo/keto reductase family protein | chr5:21765054-21767000 REVERSE</t>
  </si>
  <si>
    <t>Gb_01725</t>
  </si>
  <si>
    <t>AT2G32390</t>
  </si>
  <si>
    <t>30.1</t>
  </si>
  <si>
    <t>signalling.in sugar and nutrient physiology</t>
  </si>
  <si>
    <t>Symbols: ATGLR3.5, GLR3.5, GLR6 | ATGLR3.5 (GLUTAMATE RECEPTOR 3.5); intracellular ligand-gated ion channel | chr2:13748468-13751923 REVERSE</t>
  </si>
  <si>
    <t>Gb_00022</t>
  </si>
  <si>
    <t>AT5G52390</t>
  </si>
  <si>
    <t>photoassimilate-responsive protein, putative | chr5:21263936-21265264 REVERSE</t>
  </si>
  <si>
    <t>Gb_20186</t>
  </si>
  <si>
    <t>Gb_24069</t>
  </si>
  <si>
    <t>AT1G53090</t>
  </si>
  <si>
    <t>30.11</t>
  </si>
  <si>
    <t>signalling.light</t>
  </si>
  <si>
    <t>Symbols: SPA4 | SPA4 (SPA1-RELATED 4); protein binding / signal transducer | chr1:19783542-19786902 FORWARD</t>
  </si>
  <si>
    <t>Gb_15287</t>
  </si>
  <si>
    <t>AT5G18960</t>
  </si>
  <si>
    <t>Symbols: FRS12 | FRS12 (FAR1-related sequence 12); zinc ion binding | chr5:6330379-6333071 FORWARD</t>
  </si>
  <si>
    <t>Gb_02804</t>
  </si>
  <si>
    <t>AT1G71230</t>
  </si>
  <si>
    <t>30.11.1</t>
  </si>
  <si>
    <t>signalling.light.COP9 signalosome</t>
  </si>
  <si>
    <t>Symbols: CSN5B, CSN5, AJH2 | CSN5B (COP9-SIGNALOSOME 5B); protein binding | chr1:26852461-26854396 FORWARD</t>
  </si>
  <si>
    <t>Gb_38461</t>
  </si>
  <si>
    <t>AT5G48740</t>
  </si>
  <si>
    <t>30.2.1</t>
  </si>
  <si>
    <t>signalling.receptor kinases.leucine rich repeat I</t>
  </si>
  <si>
    <t>leucine-rich repeat family protein / protein kinase family protein | chr5:19765195-19769369 REVERSE</t>
  </si>
  <si>
    <t>Gb_29250</t>
  </si>
  <si>
    <t>AT4G29180</t>
  </si>
  <si>
    <t>leucine-rich repeat protein kinase, putative | chr4:14385593-14389689 FORWARD</t>
  </si>
  <si>
    <t>Gb_19108</t>
  </si>
  <si>
    <t>AT3G46420</t>
  </si>
  <si>
    <t>leucine-rich repeat family protein / protein kinase family protein | chr3:17082108-17086534 FORWARD</t>
  </si>
  <si>
    <t>Gb_29249</t>
  </si>
  <si>
    <t>Gb_38580</t>
  </si>
  <si>
    <t>AT1G72300</t>
  </si>
  <si>
    <t>30.2.10</t>
  </si>
  <si>
    <t>signalling.receptor kinases.leucine rich repeat X</t>
  </si>
  <si>
    <t>leucine-rich repeat transmembrane protein kinase, putative | chr1:27217477-27221123 REVERSE</t>
  </si>
  <si>
    <t>Gb_10662</t>
  </si>
  <si>
    <t>AT1G55610</t>
  </si>
  <si>
    <t>Symbols: BRL1 | BRL1 (BRI 1 LIKE); kinase | chr1:20779874-20784017 REVERSE</t>
  </si>
  <si>
    <t>Gb_00190</t>
  </si>
  <si>
    <t>AT5G48940</t>
  </si>
  <si>
    <t>30.2.11</t>
  </si>
  <si>
    <t>signalling.receptor kinases.leucine rich repeat XI</t>
  </si>
  <si>
    <t>leucine-rich repeat transmembrane protein kinase, putative | chr5:19839710-19843807 FORWARD</t>
  </si>
  <si>
    <t>Gb_09214</t>
  </si>
  <si>
    <t>AT1G72180</t>
  </si>
  <si>
    <t>leucine-rich repeat transmembrane protein kinase, putative | chr1:27162820-27167430 FORWARD</t>
  </si>
  <si>
    <t>Gb_25333</t>
  </si>
  <si>
    <t>AT1G34110</t>
  </si>
  <si>
    <t>leucine-rich repeat transmembrane protein kinase, putative | chr1:12417176-12421189 REVERSE</t>
  </si>
  <si>
    <t>Gb_12600</t>
  </si>
  <si>
    <t>AT5G63930</t>
  </si>
  <si>
    <t>leucine-rich repeat transmembrane protein kinase, putative | chr5:25583006-25586499 FORWARD</t>
  </si>
  <si>
    <t>Gb_32085</t>
  </si>
  <si>
    <t>AT3G47580</t>
  </si>
  <si>
    <t>30.2.12</t>
  </si>
  <si>
    <t>signalling.receptor kinases.leucine rich repeat XII</t>
  </si>
  <si>
    <t>leucine-rich repeat transmembrane protein kinase, putative | chr3:17532648-17536059 FORWARD</t>
  </si>
  <si>
    <t>Gb_22068</t>
  </si>
  <si>
    <t>AT1G35710</t>
  </si>
  <si>
    <t>leucine-rich repeat transmembrane protein kinase, putative | chr1:13220940-13224681 FORWARD</t>
  </si>
  <si>
    <t>Gb_27837</t>
  </si>
  <si>
    <t>AT5G62710</t>
  </si>
  <si>
    <t>30.2.13</t>
  </si>
  <si>
    <t>signalling.receptor kinases.leucine rich repeat XIII</t>
  </si>
  <si>
    <t>leucine-rich repeat family protein / protein kinase family protein | chr5:25187303-25190600 FORWARD</t>
  </si>
  <si>
    <t>Gb_23728</t>
  </si>
  <si>
    <t>AT5G38280</t>
  </si>
  <si>
    <t>30.2.15</t>
  </si>
  <si>
    <t>signalling.receptor kinases.thaumatin like</t>
  </si>
  <si>
    <t>Symbols: PR5K | PR5K; kinase/ transmembrane receptor protein serine/threonine kinase | chr5:15293121-15297323 REVERSE</t>
  </si>
  <si>
    <t>Gb_21633</t>
  </si>
  <si>
    <t>AT5G54380</t>
  </si>
  <si>
    <t>30.2.16</t>
  </si>
  <si>
    <t>signalling.receptor kinases.Catharanthus roseus-like RLK1</t>
  </si>
  <si>
    <t>Symbols: THE1 | THE1 (THESEUS1); kinase/ protein kinase | chr5:22077092-22079880 REVERSE</t>
  </si>
  <si>
    <t>Gb_03125</t>
  </si>
  <si>
    <t>AT5G61350</t>
  </si>
  <si>
    <t>protein kinase family protein | chr5:24667973-24670501 FORWARD</t>
  </si>
  <si>
    <t>Gb_05389</t>
  </si>
  <si>
    <t>Gb_10377</t>
  </si>
  <si>
    <t>AT1G70520</t>
  </si>
  <si>
    <t>30.2.17</t>
  </si>
  <si>
    <t>signalling.receptor kinases.DUF 26</t>
  </si>
  <si>
    <t>protein kinase family protein | chr1:26584729-26587419 REVERSE</t>
  </si>
  <si>
    <t>Gb_10838</t>
  </si>
  <si>
    <t>AT5G06740</t>
  </si>
  <si>
    <t>30.2.19</t>
  </si>
  <si>
    <t>signalling.receptor kinases.legume-lectin</t>
  </si>
  <si>
    <t>lectin protein kinase family protein | chr5:2084094-2086052 FORWARD</t>
  </si>
  <si>
    <t>Gb_15985</t>
  </si>
  <si>
    <t>AT4G02410</t>
  </si>
  <si>
    <t>lectin protein kinase family protein | chr4:1059889-1062153 REVERSE</t>
  </si>
  <si>
    <t>Gb_17690</t>
  </si>
  <si>
    <t>AT1G49270</t>
  </si>
  <si>
    <t>30.2.22</t>
  </si>
  <si>
    <t>signalling.receptor kinases.proline extensin like</t>
  </si>
  <si>
    <t>protein kinase family protein | chr1:18227334-18230227 REVERSE</t>
  </si>
  <si>
    <t>Gb_36240</t>
  </si>
  <si>
    <t>AT3G24540</t>
  </si>
  <si>
    <t>protein kinase family protein | chr3:8952903-8955621 FORWARD</t>
  </si>
  <si>
    <t>Gb_15987</t>
  </si>
  <si>
    <t>AT1G70450</t>
  </si>
  <si>
    <t>protein kinase family protein | chr1:26552576-26554437 FORWARD</t>
  </si>
  <si>
    <t>Gb_10731</t>
  </si>
  <si>
    <t>AT1G34300</t>
  </si>
  <si>
    <t>30.2.24</t>
  </si>
  <si>
    <t>signalling.receptor kinases.S-locus glycoprotein like</t>
  </si>
  <si>
    <t>lectin protein kinase family protein | chr1:12503406-12506048 FORWARD</t>
  </si>
  <si>
    <t>Gb_01847</t>
  </si>
  <si>
    <t>AT1G61440</t>
  </si>
  <si>
    <t>S-locus protein kinase, putative | chr1:22669245-22672323 REVERSE</t>
  </si>
  <si>
    <t>Gb_01845</t>
  </si>
  <si>
    <t>Gb_18719</t>
  </si>
  <si>
    <t>AT1G11300</t>
  </si>
  <si>
    <t>ATP binding / carbohydrate binding / kinase/ protein kinase/ protein serine/threonine kinase/ protein tyrosine kinase/ sugar binding | chr1:3794238-3800719 FORWARD</t>
  </si>
  <si>
    <t>Gb_01112</t>
  </si>
  <si>
    <t>AT2G23450</t>
  </si>
  <si>
    <t>30.2.25</t>
  </si>
  <si>
    <t>signalling.receptor kinases.wall associated kinase</t>
  </si>
  <si>
    <t>protein kinase family protein | chr2:9988754-9991695 REVERSE</t>
  </si>
  <si>
    <t>Gb_01111</t>
  </si>
  <si>
    <t>Gb_03185</t>
  </si>
  <si>
    <t>AT1G17910</t>
  </si>
  <si>
    <t>wall-associated kinase, putative | chr1:6159126-6161615 FORWARD</t>
  </si>
  <si>
    <t>novel.1339</t>
  </si>
  <si>
    <t>Gb_15073</t>
  </si>
  <si>
    <t>Gb_35408</t>
  </si>
  <si>
    <t>AT1G79680</t>
  </si>
  <si>
    <t>wall-associated kinase, putative | chr1:29979973-29982773 REVERSE</t>
  </si>
  <si>
    <t>novel.155</t>
  </si>
  <si>
    <t>AT1G21270</t>
  </si>
  <si>
    <t>Symbols: WAK2 | WAK2; ATP binding / calcium ion binding / protein kinase/ protein serine/threonine kinase | chr1:7444931-7447549 FORWARD</t>
  </si>
  <si>
    <t>Gb_13338</t>
  </si>
  <si>
    <t>AT1G16110</t>
  </si>
  <si>
    <t>Symbols: WAKL6 | WAKL6 (wall associated kinase-like 6); kinase | chr1:5518373-5520891 FORWARD</t>
  </si>
  <si>
    <t>Gb_41187</t>
  </si>
  <si>
    <t>AT1G21240</t>
  </si>
  <si>
    <t>Symbols: WAK3 | WAK3 (wall associated kinase 3); kinase/ protein serine/threonine kinase | chr1:7434303-7436830 FORWARD</t>
  </si>
  <si>
    <t>Gb_12304</t>
  </si>
  <si>
    <t>AT4G31100</t>
  </si>
  <si>
    <t>wall-associated kinase, putative | chr4:15123781-15126531 FORWARD</t>
  </si>
  <si>
    <t>Gb_39587</t>
  </si>
  <si>
    <t>Gb_20610</t>
  </si>
  <si>
    <t>Gb_17680</t>
  </si>
  <si>
    <t>AT3G59420</t>
  </si>
  <si>
    <t>30.2.26</t>
  </si>
  <si>
    <t>signalling.receptor kinases.crinkly like</t>
  </si>
  <si>
    <t>Symbols: ACR4 | ACR4 (ARABIDOPSIS CRINKLY4); kinase/ transmembrane receptor protein kinase | chr3:21959647-21963041 REVERSE</t>
  </si>
  <si>
    <t>Gb_04746</t>
  </si>
  <si>
    <t>AT4G31250</t>
  </si>
  <si>
    <t>30.2.3</t>
  </si>
  <si>
    <t>signalling.receptor kinases.leucine rich repeat III</t>
  </si>
  <si>
    <t>leucine-rich repeat transmembrane protein kinase, putative | chr4:15178925-15181751 REVERSE</t>
  </si>
  <si>
    <t>Gb_27978</t>
  </si>
  <si>
    <t>AT5G58300</t>
  </si>
  <si>
    <t>leucine-rich repeat transmembrane protein kinase, putative | chr5:23571879-23575084 FORWARD</t>
  </si>
  <si>
    <t>Gb_07310</t>
  </si>
  <si>
    <t>AT1G50610</t>
  </si>
  <si>
    <t>leucine-rich repeat transmembrane protein kinase, putative | chr1:18742135-18744725 FORWARD</t>
  </si>
  <si>
    <t>Gb_27103</t>
  </si>
  <si>
    <t>AT2G45340</t>
  </si>
  <si>
    <t>30.2.4</t>
  </si>
  <si>
    <t>signalling.receptor kinases.leucine rich repeat IV</t>
  </si>
  <si>
    <t>leucine-rich repeat transmembrane protein kinase, putative | chr2:18691722-18694725 FORWARD</t>
  </si>
  <si>
    <t>Gb_16387</t>
  </si>
  <si>
    <t>AT1G78980</t>
  </si>
  <si>
    <t>30.2.5</t>
  </si>
  <si>
    <t>signalling.receptor kinases.leucine rich repeat V</t>
  </si>
  <si>
    <t>Symbols: SRF5 | SRF5 (STRUBBELIG-RECEPTOR FAMILY 5); ATP binding / kinase/ protein serine/threonine kinase | chr1:29707687-29711421 REVERSE</t>
  </si>
  <si>
    <t>Gb_12079</t>
  </si>
  <si>
    <t>AT3G53590</t>
  </si>
  <si>
    <t>30.2.8.1</t>
  </si>
  <si>
    <t>signalling.receptor kinases.leucine rich repeat VIII.VIII-1</t>
  </si>
  <si>
    <t>leucine-rich repeat transmembrane protein kinase, putative | chr3:19867379-19871651 REVERSE</t>
  </si>
  <si>
    <t>Gb_24466</t>
  </si>
  <si>
    <t>AT5G49770</t>
  </si>
  <si>
    <t>leucine-rich repeat transmembrane protein kinase, putative | chr5:20222669-20227267 FORWARD</t>
  </si>
  <si>
    <t>novel.946</t>
  </si>
  <si>
    <t>AT5G49780</t>
  </si>
  <si>
    <t>ATP binding / kinase/ protein serine/threonine kinase | chr5:20229256-20233095 FORWARD</t>
  </si>
  <si>
    <t>Gb_00034</t>
  </si>
  <si>
    <t>AT1G79620</t>
  </si>
  <si>
    <t>leucine-rich repeat transmembrane protein kinase, putative | chr1:29957562-29962305 REVERSE</t>
  </si>
  <si>
    <t>Gb_13723</t>
  </si>
  <si>
    <t>AT1G29720</t>
  </si>
  <si>
    <t>30.2.8.2</t>
  </si>
  <si>
    <t>signalling.receptor kinases.leucine rich repeat VIII.VIII-2</t>
  </si>
  <si>
    <t>protein kinase family protein | chr1:10393797-10396326 REVERSE</t>
  </si>
  <si>
    <t>Gb_24316</t>
  </si>
  <si>
    <t>AT1G53420</t>
  </si>
  <si>
    <t>serine/threonine protein kinase-related | chr1:19926626-19931494 REVERSE</t>
  </si>
  <si>
    <t>Gb_01991</t>
  </si>
  <si>
    <t>AT1G29740</t>
  </si>
  <si>
    <t>kinase | chr1:10407379-10412997 REVERSE</t>
  </si>
  <si>
    <t>Gb_13720</t>
  </si>
  <si>
    <t>Gb_18722</t>
  </si>
  <si>
    <t>Gb_25671</t>
  </si>
  <si>
    <t>AT1G29750</t>
  </si>
  <si>
    <t>Symbols: RKF1 | RKF1 (RECEPTOR-LIKE KINASE IN FLOWERS 1); ATP binding / kinase/ protein serine/threonine kinase/ receptor signaling protein serine/threonine kinase | chr1:10413881-10420524 REVERSE</t>
  </si>
  <si>
    <t>Gb_34076</t>
  </si>
  <si>
    <t>AT1G66150</t>
  </si>
  <si>
    <t>30.2.9</t>
  </si>
  <si>
    <t>signalling.receptor kinases.leucine rich repeat IX</t>
  </si>
  <si>
    <t>Symbols: TMK1 | TMK1 (TRANSMEMBRANE KINASE 1); transmembrane receptor protein serine/threonine kinase | chr1:24631409-24634749 FORWARD</t>
  </si>
  <si>
    <t>Gb_30966</t>
  </si>
  <si>
    <t>AT1G51850</t>
  </si>
  <si>
    <t>30.2.99</t>
  </si>
  <si>
    <t>signalling.receptor kinases.misc</t>
  </si>
  <si>
    <t>leucine-rich repeat protein kinase, putative | chr1:19252847-19256783 REVERSE</t>
  </si>
  <si>
    <t>Gb_04216</t>
  </si>
  <si>
    <t>AT5G01740</t>
  </si>
  <si>
    <t>FUNCTIONS IN: molecular_function unknown; INVOLVED IN: biological_process unknown; LOCATED IN: cellular_component unknown; EXPRESSED IN: 18 plant structures; EXPRESSED DURING: 9 growth stages; CONTAINS InterPro DOMAIN/s: Wound-induced protein, Wun1 (InterPro:IPR009798); BEST Arabidopsis thaliana protein match is: SAG20 (SENESCENCE ASSOCIATED GENE 20) (TAIR:AT3G10985.1); Has 49 Blast hits to 49 proteins in 12 species: Archae - 0; Bacteria - 4; Metazoa - 0; Fungi - 0; Plants - 45; Viruses - 0; Other Eukaryotes - 0 (source: NCBI BLink). | chr5:280722-281445 FORWARD</t>
  </si>
  <si>
    <t>Gb_29009</t>
  </si>
  <si>
    <t>AT3G15890</t>
  </si>
  <si>
    <t>protein kinase family protein | chr3:5374248-5376275 FORWARD</t>
  </si>
  <si>
    <t>Gb_02767</t>
  </si>
  <si>
    <t>AT5G39861</t>
  </si>
  <si>
    <t>pseudogene, similar to receptor kinase 5, blastp match of 69% identity and 5.6e-67 P-value to GP|16040952|dbj|BAB69683.1||AB041621 receptor kinase 5 {Brassica rapa} | chr5:15960354-15961397 REVERSE</t>
  </si>
  <si>
    <t>Gb_01465</t>
  </si>
  <si>
    <t>AT5G06940</t>
  </si>
  <si>
    <t>leucine-rich repeat family protein | chr5:2148078-2150771 REVERSE</t>
  </si>
  <si>
    <t>Gb_14194</t>
  </si>
  <si>
    <t>AT2G28250</t>
  </si>
  <si>
    <t>Symbols: NCRK | NCRK; kinase | chr2:12043834-12046537 FORWARD</t>
  </si>
  <si>
    <t>Gb_31134</t>
  </si>
  <si>
    <t>AT2G28960</t>
  </si>
  <si>
    <t>leucine-rich repeat protein kinase, putative | chr2:12437914-12442347 REVERSE</t>
  </si>
  <si>
    <t>Gb_18637</t>
  </si>
  <si>
    <t>AT3G19300</t>
  </si>
  <si>
    <t>protein kinase family protein | chr3:6690118-6693284 REVERSE</t>
  </si>
  <si>
    <t>Gb_04204</t>
  </si>
  <si>
    <t>Gb_28650</t>
  </si>
  <si>
    <t>AT1G15530</t>
  </si>
  <si>
    <t>receptor lectin kinase, putative | chr1:5339961-5341931 REVERSE</t>
  </si>
  <si>
    <t>Gb_09068</t>
  </si>
  <si>
    <t>AT1G08860</t>
  </si>
  <si>
    <t>30.3</t>
  </si>
  <si>
    <t>signalling.calcium</t>
  </si>
  <si>
    <t>Symbols: BON3 | BON3 (BONZAI 3); calcium-dependent phospholipid binding | chr1:2842153-2846138 FORWARD</t>
  </si>
  <si>
    <t>novel.492</t>
  </si>
  <si>
    <t>AT3G52290</t>
  </si>
  <si>
    <t>Symbols: IQD3 | IQD3 (IQ-domain 3); calmodulin binding | chr3:19393819-19396403 FORWARD</t>
  </si>
  <si>
    <t>Gb_32654</t>
  </si>
  <si>
    <t>Gb_12180</t>
  </si>
  <si>
    <t>AT4G35310</t>
  </si>
  <si>
    <t>Symbols: CPK5, ATCPK5 | CPK5 (calmodulin-domain protein kinase 5); ATP binding / calcium ion binding / calmodulin-dependent protein kinase/ kinase/ protein kinase/ protein serine/threonine kinase | chr4:16801987-16804995 FORWARD</t>
  </si>
  <si>
    <t>Gb_20846</t>
  </si>
  <si>
    <t>AT5G24270</t>
  </si>
  <si>
    <t>Symbols: SOS3, CBL4 | SOS3 (SALT OVERLY SENSITIVE 3); calcium ion binding / calcium-dependent protein serine/threonine phosphatase | chr5:8238781-8240366 REVERSE</t>
  </si>
  <si>
    <t>novel.965</t>
  </si>
  <si>
    <t>AT2G41560</t>
  </si>
  <si>
    <t>Symbols: ACA4 | ACA4 (AUTO-INHIBITED CA(2+)-ATPASE, ISOFORM 4); calcium-transporting ATPase/ calmodulin binding | chr2:17332084-17337269 REVERSE</t>
  </si>
  <si>
    <t>Gb_34668</t>
  </si>
  <si>
    <t>AT1G35670</t>
  </si>
  <si>
    <t>Symbols: ATCDPK2, CPK11, ATCPK11 | ATCDPK2 (CALCIUM-DEPENDENT PROTEIN KINASE 2); calmodulin-dependent protein kinase/ kinase | chr1:13205381-13208252 FORWARD</t>
  </si>
  <si>
    <t>Gb_26915</t>
  </si>
  <si>
    <t>AT5G28830</t>
  </si>
  <si>
    <t>calcium-binding EF hand family protein | chr5:10856791-10858668 FORWARD</t>
  </si>
  <si>
    <t>Gb_38768</t>
  </si>
  <si>
    <t>AT5G28850</t>
  </si>
  <si>
    <t>calcium-binding EF hand family protein | chr5:10876815-10881444 REVERSE</t>
  </si>
  <si>
    <t>Gb_25388</t>
  </si>
  <si>
    <t>AT4G05520</t>
  </si>
  <si>
    <t>Symbols: ATEHD2 | ATEHD2 (EPS15 HOMOLOGY DOMAIN 2); GTP binding / GTPase/ calcium ion binding | chr4:2804515-2807926 FORWARD</t>
  </si>
  <si>
    <t>Gb_26219</t>
  </si>
  <si>
    <t>AT4G09570</t>
  </si>
  <si>
    <t>Symbols: CPK4, ATCPK4 | CPK4; calmodulin-dependent protein kinase/ kinase/ protein kinase | chr4:6049517-6052335 FORWARD</t>
  </si>
  <si>
    <t>Gb_26886</t>
  </si>
  <si>
    <t>Gb_01678</t>
  </si>
  <si>
    <t>AT5G62070</t>
  </si>
  <si>
    <t>Symbols: IQD23 | IQD23 (IQ-domain 23); calmodulin binding | chr5:24929919-24932576 REVERSE</t>
  </si>
  <si>
    <t>Gb_27783</t>
  </si>
  <si>
    <t>AT5G61900</t>
  </si>
  <si>
    <t>Symbols: BON1, CPN1, BON | BON1 (BONZAI 1); calcium-dependent phospholipid binding | chr5:24855661-24859341 REVERSE</t>
  </si>
  <si>
    <t>Gb_02270</t>
  </si>
  <si>
    <t>AT2G38910</t>
  </si>
  <si>
    <t>Symbols: CPK20 | CPK20; ATP binding / calcium ion binding / calmodulin-dependent protein kinase/ kinase/ protein kinase/ protein serine/threonine kinase | chr2:16245214-16247483 REVERSE</t>
  </si>
  <si>
    <t>Gb_39632</t>
  </si>
  <si>
    <t>AT2G33380</t>
  </si>
  <si>
    <t>Symbols: RD20 | RD20 (RESPONSIVE TO DESSICATION 20); calcium ion binding | chr2:14144831-14146471 REVERSE</t>
  </si>
  <si>
    <t>Gb_12693</t>
  </si>
  <si>
    <t>AT5G03960</t>
  </si>
  <si>
    <t>Symbols: IQD12 | IQD12 (IQ-domain 12); calmodulin binding | chr5:1068260-1069978 REVERSE</t>
  </si>
  <si>
    <t>novel.1048</t>
  </si>
  <si>
    <t>AT4G00500</t>
  </si>
  <si>
    <t>lipase class 3 family protein / calmodulin-binding heat-shock protein-related | chr4:225028-227396 REVERSE</t>
  </si>
  <si>
    <t>Gb_00010</t>
  </si>
  <si>
    <t>AT2G17930</t>
  </si>
  <si>
    <t>30.4</t>
  </si>
  <si>
    <t>signalling.phosphinositides</t>
  </si>
  <si>
    <t>binding / inositol or phosphatidylinositol kinase/ phosphotransferase, alcohol group as acceptor | chr2:7784288-7802230 REVERSE</t>
  </si>
  <si>
    <t>Gb_06699</t>
  </si>
  <si>
    <t>AT1G21980</t>
  </si>
  <si>
    <t>30.4.1</t>
  </si>
  <si>
    <t>signalling.phosphinositides.phosphatidylinositol-4-phosphate 5-kinase</t>
  </si>
  <si>
    <t>Symbols: ATPIP5K1, ATPIPK1 | ATPIP5K1 (PHOSPHATIDYLINOSITOL-4-PHOSPHATE 5-KINASE 1); 1-phosphatidylinositol-4-phosphate 5-kinase/ actin filament binding / actin monomer binding / phosphatidylinositol phosphate kinase | chr1:7734739-7738661 FORWARD</t>
  </si>
  <si>
    <t>Gb_18918</t>
  </si>
  <si>
    <t>AT1G77660</t>
  </si>
  <si>
    <t>MORN (Membrane Occupation and Recognition Nexus) repeat-containing protein /phosphatidylinositol-4-phosphate 5-kinase-related | chr1:29185899-29187825 REVERSE</t>
  </si>
  <si>
    <t>Gb_20905</t>
  </si>
  <si>
    <t>AT3G10620</t>
  </si>
  <si>
    <t>30.4.3</t>
  </si>
  <si>
    <t>signalling.phosphinositides.bis(5''-nucleosyl)-tetraphosphatase</t>
  </si>
  <si>
    <t>Symbols: ATNUDX26 | ATNUDX26 (ARABIDOPSIS THALIANA NUDIX HYDROLASE HOMOLOG 26); bis(5'-adenosyl)-pentaphosphatase/ bis(5'-nucleosyl)-tetraphosphatase (asymmetrical) | chr3:3320263-3321724 FORWARD</t>
  </si>
  <si>
    <t>Gb_07303</t>
  </si>
  <si>
    <t>AT2G20440</t>
  </si>
  <si>
    <t>30.5</t>
  </si>
  <si>
    <t>signalling.G-proteins</t>
  </si>
  <si>
    <t>RabGAP/TBC domain-containing protein | chr2:8810741-8813523 REVERSE</t>
  </si>
  <si>
    <t>Gb_17750</t>
  </si>
  <si>
    <t>AT5G27540</t>
  </si>
  <si>
    <t>Symbols: MIRO1, emb2473 | MIRO1 (Miro-related GTP-ase 1); GTP binding | chr5:9722425-9727454 FORWARD</t>
  </si>
  <si>
    <t>Gb_19744</t>
  </si>
  <si>
    <t>AT3G63150</t>
  </si>
  <si>
    <t>Symbols: MIRO2, ATCBG | MIRO2 (MIRO-RELATED GTP-ASE 2); GTPase/ calcium ion binding | chr3:23328928-23332848 REVERSE</t>
  </si>
  <si>
    <t>Gb_23892</t>
  </si>
  <si>
    <t>AT5G19320</t>
  </si>
  <si>
    <t>Symbols: RANGAP2 | RANGAP2 (RAN GTPASE ACTIVATING PROTEIN 2); RAN GTPase activator | chr5:6505110-6507435 REVERSE</t>
  </si>
  <si>
    <t>Gb_00255</t>
  </si>
  <si>
    <t>AT1G07410</t>
  </si>
  <si>
    <t>Symbols: ATRABA2B, RAB-A2B, ATRAB-A2B | ATRABA2B (ARABIDOPSIS RAB GTPASE HOMOLOG A2B); GTP binding / GTPase/ protein binding | chr1:2276270-2277154 FORWARD</t>
  </si>
  <si>
    <t>Gb_34175</t>
  </si>
  <si>
    <t>AT5G39960</t>
  </si>
  <si>
    <t>GTP-binding family protein | chr5:15994195-15996820 FORWARD</t>
  </si>
  <si>
    <t>Gb_30893</t>
  </si>
  <si>
    <t>AT4G39890</t>
  </si>
  <si>
    <t>Symbols: AtRABH1c | AtRABH1c (Arabidopsis Rab GTPase homolog H1c); GTP binding / protein binding | chr4:18505962-18507586 FORWARD</t>
  </si>
  <si>
    <t>Gb_20818</t>
  </si>
  <si>
    <t>AT1G18350</t>
  </si>
  <si>
    <t>30.6</t>
  </si>
  <si>
    <t>signalling.MAP kinases</t>
  </si>
  <si>
    <t>Symbols: ATMKK7, BUD1, MKK7 | ATMKK7; MAP kinase kinase/ kinase | chr1:6315651-6316738 FORWARD</t>
  </si>
  <si>
    <t>Gb_34005</t>
  </si>
  <si>
    <t>AT4G32160</t>
  </si>
  <si>
    <t>30.9</t>
  </si>
  <si>
    <t>signalling.lipids</t>
  </si>
  <si>
    <t>phox (PX) domain-containing protein | chr4:15528805-15533100 FORWARD</t>
  </si>
  <si>
    <t>Gb_26847</t>
  </si>
  <si>
    <t>AT1G78610</t>
  </si>
  <si>
    <t>30.99</t>
  </si>
  <si>
    <t>signalling.unspecified</t>
  </si>
  <si>
    <t>Symbols: MSL6 | MSL6 (MECHANOSENSITIVE CHANNEL OF SMALL CONDUCTANCE-LIKE 6) | chr1:29569030-29572126 REVERSE</t>
  </si>
  <si>
    <t>Gb_20220</t>
  </si>
  <si>
    <t>AT5G66310</t>
  </si>
  <si>
    <t>31.1</t>
  </si>
  <si>
    <t>cell.organisation</t>
  </si>
  <si>
    <t>kinesin motor family protein | chr5:26485685-26491382 REVERSE</t>
  </si>
  <si>
    <t>Gb_18086</t>
  </si>
  <si>
    <t>AT2G20290</t>
  </si>
  <si>
    <t>Symbols: XIG, ATXIG | XIG; motor/ protein binding | chr2:8743275-8751878 REVERSE</t>
  </si>
  <si>
    <t>novel.1337</t>
  </si>
  <si>
    <t>AT1G09170</t>
  </si>
  <si>
    <t>kinesin motor protein-related | chr1:2956589-2962207 REVERSE</t>
  </si>
  <si>
    <t>Gb_18084</t>
  </si>
  <si>
    <t>AT5G20490</t>
  </si>
  <si>
    <t>Symbols: XIK, ATXIK, XI-17 | XIK; motor/ protein binding | chr5:6926623-6936825 REVERSE</t>
  </si>
  <si>
    <t>Gb_22609</t>
  </si>
  <si>
    <t>AT5G23860</t>
  </si>
  <si>
    <t>Symbols: TUB8 | TUB8; structural constituent of cytoskeleton | chr5:8042876-8044819 FORWARD</t>
  </si>
  <si>
    <t>Gb_28927</t>
  </si>
  <si>
    <t>AT1G18410</t>
  </si>
  <si>
    <t>kinesin motor protein-related | chr1:6336528-6342460 REVERSE</t>
  </si>
  <si>
    <t>Gb_25912</t>
  </si>
  <si>
    <t>AT3G19050</t>
  </si>
  <si>
    <t>Symbols: POK2 | POK2 (PHRAGMOPLAST ORIENTING KINESIN 2); ATP binding / microtubule motor | chr3:6578047-6590188 FORWARD</t>
  </si>
  <si>
    <t>Gb_33878</t>
  </si>
  <si>
    <t>AT1G12430</t>
  </si>
  <si>
    <t>Symbols: PAK, ARK3 | ARK3 (ARMADILLO REPEAT KINESIN 3); ATP binding / binding / microtubule motor | chr1:4233873-4238759 REVERSE</t>
  </si>
  <si>
    <t>Gb_27608</t>
  </si>
  <si>
    <t>AT2G37620</t>
  </si>
  <si>
    <t>Symbols: ACT1, AAc1 | ACT1 (ACTIN 1); structural constituent of cytoskeleton | chr2:15779174-15781561 FORWARD</t>
  </si>
  <si>
    <t>Gb_09579</t>
  </si>
  <si>
    <t>AT2G38760</t>
  </si>
  <si>
    <t>Symbols: ANNAT3 | ANNAT3 (ANNEXIN ARABIDOPSIS 3); calcium ion binding / calcium-dependent phospholipid binding | chr2:16200994-16202669 FORWARD</t>
  </si>
  <si>
    <t>novel.70</t>
  </si>
  <si>
    <t>Gb_41163</t>
  </si>
  <si>
    <t>AT5G62700</t>
  </si>
  <si>
    <t>Symbols: TUB3 | TUB3; GTP binding / GTPase/ structural molecule | chr5:25184397-25186711 FORWARD</t>
  </si>
  <si>
    <t>Gb_39073</t>
  </si>
  <si>
    <t>AT4G14390</t>
  </si>
  <si>
    <t>ankyrin repeat family protein | chr4:8289644-8292083 FORWARD</t>
  </si>
  <si>
    <t>novel.1090</t>
  </si>
  <si>
    <t>AT2G46225</t>
  </si>
  <si>
    <t>Symbols: ABIL1 | ABIL1 (Abi-1-like 1) | chr2:18981918-18984292 FORWARD</t>
  </si>
  <si>
    <t>Gb_32438</t>
  </si>
  <si>
    <t>AT4G14150</t>
  </si>
  <si>
    <t>Symbols: PAKRP1, KINESIN-12A | PAKRP1 (PHRAGMOPLAST-ASSOCIATED KINESIN-RELATED PROTEIN 1); microtubule motor/ plus-end-directed microtubule motor | chr4:8158572-8165008 REVERSE</t>
  </si>
  <si>
    <t>novel.1590</t>
  </si>
  <si>
    <t>AT4G26700</t>
  </si>
  <si>
    <t>Symbols: ATFIM1, FIM1 | ATFIM1; actin binding | chr4:13463544-13467599 FORWARD</t>
  </si>
  <si>
    <t>Gb_14340</t>
  </si>
  <si>
    <t>AT2G28840</t>
  </si>
  <si>
    <t>ankyrin repeat family protein | chr2:12378337-12380742 FORWARD</t>
  </si>
  <si>
    <t>Gb_31201</t>
  </si>
  <si>
    <t>Gb_11709</t>
  </si>
  <si>
    <t>AT2G28620</t>
  </si>
  <si>
    <t>kinesin motor protein-related | chr2:12265167-12270020 REVERSE</t>
  </si>
  <si>
    <t>Gb_39295</t>
  </si>
  <si>
    <t>AT5G41310</t>
  </si>
  <si>
    <t>kinesin motor protein-related | chr5:16516634-16522392 REVERSE</t>
  </si>
  <si>
    <t>Gb_25037</t>
  </si>
  <si>
    <t>AT1G15730</t>
  </si>
  <si>
    <t>PRLI-interacting factor L, putative | chr1:5407401-5409987 REVERSE</t>
  </si>
  <si>
    <t>Gb_22901</t>
  </si>
  <si>
    <t>AT3G48150</t>
  </si>
  <si>
    <t>31.2</t>
  </si>
  <si>
    <t>cell.division</t>
  </si>
  <si>
    <t>Symbols: APC8, CDC23 | APC8 (ANAPHASE-PROMOTING COMPLEX SUBUNIT 8); binding | chr3:17779653-17782645 REVERSE</t>
  </si>
  <si>
    <t>Gb_06749</t>
  </si>
  <si>
    <t>AT3G55580</t>
  </si>
  <si>
    <t>regulator of chromosome condensation (RCC1) family protein | chr3:20612700-20615920 FORWARD</t>
  </si>
  <si>
    <t>Gb_22181</t>
  </si>
  <si>
    <t>AT5G61960</t>
  </si>
  <si>
    <t>Symbols: AML1 | AML1 (ARABIDOPSIS MEI2-LIKE PROTEIN 1); RNA binding / protein binding | chr5:24878521-24884720 REVERSE</t>
  </si>
  <si>
    <t>Gb_40109</t>
  </si>
  <si>
    <t>AT3G54670</t>
  </si>
  <si>
    <t>Symbols: TTN8, SMC1, ATSMC1 | TTN8 (TITAN8); ATP binding / transporter | chr3:20235678-20243960 FORWARD</t>
  </si>
  <si>
    <t>Gb_19795</t>
  </si>
  <si>
    <t>Gb_27087</t>
  </si>
  <si>
    <t>AT5G48600</t>
  </si>
  <si>
    <t>Symbols: ATSMC3, ATCAP-C, ATSMC4 | ATSMC3 (ARABIDOPSIS THALIANA STRUCTURAL MAINTENANCE OF CHROMOSOME 3); ATP binding / transporter | chr5:19701877-19709130 FORWARD</t>
  </si>
  <si>
    <t>Gb_34092</t>
  </si>
  <si>
    <t>AT2G22490</t>
  </si>
  <si>
    <t>31.3</t>
  </si>
  <si>
    <t>cell.cycle</t>
  </si>
  <si>
    <t>Symbols: CYCD2;1, ATCYCD2;1 | CYCD2;1 (Cyclin D2;1); cyclin-dependent protein kinase regulator/ protein binding | chr2:9553803-9556141 REVERSE</t>
  </si>
  <si>
    <t>Gb_07299</t>
  </si>
  <si>
    <t>AT5G26850</t>
  </si>
  <si>
    <t>INVOLVED IN: biological_process unknown; LOCATED IN: chloroplast; EXPRESSED IN: 23 plant structures; EXPRESSED DURING: 13 growth stages; BEST Arabidopsis thaliana protein match is: cyclin-related (TAIR:AT2G41830.1); Has 199 Blast hits to 197 proteins in 66 species: Archae - 0; Bacteria - 0; Metazoa - 113; Fungi - 19; Plants - 59; Viruses - 0; Other Eukaryotes - 8 (source: NCBI BLink). | chr5:9445440-9450819 FORWARD</t>
  </si>
  <si>
    <t>Gb_03356</t>
  </si>
  <si>
    <t>AT1G44110</t>
  </si>
  <si>
    <t>Symbols: CYCA1;1 | CYCA1;1 (Cyclin A1;1); cyclin-dependent protein kinase regulator | chr1:16774865-16777247 REVERSE</t>
  </si>
  <si>
    <t>Gb_03779</t>
  </si>
  <si>
    <t>AT1G47230</t>
  </si>
  <si>
    <t>Symbols: CYCA3;4 | cyclin, putative | chr1:17306577-17308848 FORWARD</t>
  </si>
  <si>
    <t>Gb_03371</t>
  </si>
  <si>
    <t>AT5G06150</t>
  </si>
  <si>
    <t>Symbols: CYC1BAT, CYCB1;2 | CYC1BAT; cyclin-dependent protein kinase regulator | chr5:1859279-1861649 REVERSE</t>
  </si>
  <si>
    <t>Gb_07841</t>
  </si>
  <si>
    <t>AT5G35520</t>
  </si>
  <si>
    <t>Symbols: MIS12, ATMIS12 | MIS12 (MINICHROMOSOME INSTABILITY 12 (MIS12)-LIKE) | chr5:13701396-13703489 FORWARD</t>
  </si>
  <si>
    <t>Gb_09215</t>
  </si>
  <si>
    <t>AT2G26760</t>
  </si>
  <si>
    <t>Symbols: CYCB1;4 | CYCB1;4 (Cyclin B1;4); cyclin-dependent protein kinase regulator | chr2:11401329-11403427 FORWARD</t>
  </si>
  <si>
    <t>Gb_28226</t>
  </si>
  <si>
    <t>AT3G54010</t>
  </si>
  <si>
    <t>31.3.1</t>
  </si>
  <si>
    <t>cell.cycle.peptidylprolyl isomerase</t>
  </si>
  <si>
    <t>Symbols: PAS1, DEI1 | PAS1 (PASTICCINO 1); FK506 binding / binding / peptidyl-prolyl cis-trans isomerase | chr3:20000861-20005183 FORWARD</t>
  </si>
  <si>
    <t>Gb_24905</t>
  </si>
  <si>
    <t>AT5G48570</t>
  </si>
  <si>
    <t>Symbols: ROF2, ATFKBP65 | peptidyl-prolyl cis-trans isomerase, putative / FK506-binding protein, putative | chr5:19690542-19693845 REVERSE</t>
  </si>
  <si>
    <t>Gb_07298</t>
  </si>
  <si>
    <t>AT1G18190</t>
  </si>
  <si>
    <t>31.4</t>
  </si>
  <si>
    <t>cell.vesicle transport</t>
  </si>
  <si>
    <t>Symbols: GC2 | GC2 (golgin candidate 2) | chr1:6257851-6261457 REVERSE</t>
  </si>
  <si>
    <t>Gb_11181</t>
  </si>
  <si>
    <t>AT5G46860</t>
  </si>
  <si>
    <t>Symbols: VAM3, ATVAM3, SYP22, ATSYP22, SGR3 | VAM3; SNAP receptor | chr5:19012021-19014004 REVERSE</t>
  </si>
  <si>
    <t>Gb_05338</t>
  </si>
  <si>
    <t>AT1G30630</t>
  </si>
  <si>
    <t>coatomer protein epsilon subunit family protein / COPE family protein | chr1:10858298-10860261 REVERSE</t>
  </si>
  <si>
    <t>Gb_29830</t>
  </si>
  <si>
    <t>AT1G62020</t>
  </si>
  <si>
    <t>coatomer protein complex, subunit alpha, putative | chr1:22919534-22924024 FORWARD</t>
  </si>
  <si>
    <t>Gb_20813</t>
  </si>
  <si>
    <t>AT4G32760</t>
  </si>
  <si>
    <t>protein transporter | chr4:15799138-15804175 FORWARD</t>
  </si>
  <si>
    <t>Gb_14203</t>
  </si>
  <si>
    <t>AT4G02660</t>
  </si>
  <si>
    <t>WD-40 repeat family protein / beige-related | chr4:1159667-1174321 REVERSE</t>
  </si>
  <si>
    <t>novel.1083</t>
  </si>
  <si>
    <t>AT3G50860</t>
  </si>
  <si>
    <t>clathrin adaptor complex small chain family protein | chr3:18901997-18904197 FORWARD</t>
  </si>
  <si>
    <t>Gb_24512</t>
  </si>
  <si>
    <t>AT5G16880</t>
  </si>
  <si>
    <t>VHS domain-containing protein / GAT domain-containing protein | chr5:5548914-5551463 FORWARD</t>
  </si>
  <si>
    <t>Gb_18803</t>
  </si>
  <si>
    <t>AT3G11820</t>
  </si>
  <si>
    <t>Symbols: SYP121, AT-SYR1, ATSYP121, SYR1, ATSYR1, PEN1 | SYP121 (SYNTAXIN OF PLANTS 121); SNAP receptor/ protein anchor | chr3:3729305-3731116 REVERSE</t>
  </si>
  <si>
    <t>novel.422</t>
  </si>
  <si>
    <t>AT3G09740</t>
  </si>
  <si>
    <t>Symbols: SYP71, ATSYP71 | SYP71 (SYNTAXIN OF PLANTS 71); protein transporter | chr3:2989431-2991661 FORWARD</t>
  </si>
  <si>
    <t>Gb_24415</t>
  </si>
  <si>
    <t>AT4G23460</t>
  </si>
  <si>
    <t>beta-adaptin, putative | chr4:12243671-12248950 REVERSE</t>
  </si>
  <si>
    <t>Gb_18829</t>
  </si>
  <si>
    <t>AT5G08080</t>
  </si>
  <si>
    <t>Symbols: SYP132, ATSYP132 | SYP132 (SYNTAXIN OF PLANTS 132); SNAP receptor | chr5:2588342-2591316 FORWARD</t>
  </si>
  <si>
    <t>Gb_28002</t>
  </si>
  <si>
    <t>AT3G44880</t>
  </si>
  <si>
    <t>31.5.1</t>
  </si>
  <si>
    <t>cell.cell death.plants</t>
  </si>
  <si>
    <t>Symbols: ACD1, LLS1, PAO | ACD1 (ACCELERATED CELL DEATH 1); iron-sulfur cluster binding / pheophorbide a oxygenase | chr3:16383595-16386312 FORWARD</t>
  </si>
  <si>
    <t>Gb_29121</t>
  </si>
  <si>
    <t>AT5G01770</t>
  </si>
  <si>
    <t>31.99</t>
  </si>
  <si>
    <t>cell.unspecified</t>
  </si>
  <si>
    <t>Symbols: RAPTOR1A, ATRAPTOR1A, RAPTOR2 | RAPTOR2 (RAPTOR2); binding / nucleotide binding | chr5:294313-301984 REVERSE</t>
  </si>
  <si>
    <t>novel.608</t>
  </si>
  <si>
    <t>AT1G71002</t>
  </si>
  <si>
    <t>32</t>
  </si>
  <si>
    <t>micro RNA, natural antisense etc</t>
  </si>
  <si>
    <t>Symbols: MIR858A | MIR858a; miRNA | chr1:26773539-26773725 REVERSE</t>
  </si>
  <si>
    <t>Gb_13249</t>
  </si>
  <si>
    <t>AT2G42247</t>
  </si>
  <si>
    <t>other RNA | chr2:17599370-17601825 FORWARD</t>
  </si>
  <si>
    <t>novel.676</t>
  </si>
  <si>
    <t>Gb_26647</t>
  </si>
  <si>
    <t>AT5G43603</t>
  </si>
  <si>
    <t>Symbols: MIR166F, MIR166 | MIR166/MIR166F; miRNA | chr5:17516308-17516398 FORWARD</t>
  </si>
  <si>
    <t>novel.1477</t>
  </si>
  <si>
    <t>AT1G53233</t>
  </si>
  <si>
    <t>other RNA | chr1:19850031-19852127 FORWARD</t>
  </si>
  <si>
    <t>Gb_37328</t>
  </si>
  <si>
    <t>AT5G60022</t>
  </si>
  <si>
    <t>other RNA | chr5:24167141-24170261 REVERSE</t>
  </si>
  <si>
    <t>Gb_16078</t>
  </si>
  <si>
    <t>AT1G18735</t>
  </si>
  <si>
    <t>other RNA | chr1:6461232-6461752 REVERSE</t>
  </si>
  <si>
    <t>Gb_32945</t>
  </si>
  <si>
    <t>AT4G15242</t>
  </si>
  <si>
    <t>other RNA | chr4:8705787-8706997 REVERSE</t>
  </si>
  <si>
    <t>Gb_18727</t>
  </si>
  <si>
    <t>AT1G03545</t>
  </si>
  <si>
    <t>Potential natural antisense gene, locus overlaps with AT1G03550;</t>
  </si>
  <si>
    <t>Gb_25965</t>
  </si>
  <si>
    <t>AT5G18255</t>
  </si>
  <si>
    <t>other RNA | chr5:6035624-6037603 FORWARD</t>
  </si>
  <si>
    <t>novel.1520</t>
  </si>
  <si>
    <t>Gb_12280</t>
  </si>
  <si>
    <t>AT2G39220</t>
  </si>
  <si>
    <t>33.1</t>
  </si>
  <si>
    <t>development.storage proteins</t>
  </si>
  <si>
    <t>Symbols: PLP6, PLA IIB | PLP6 (PATATIN-LIKE PROTEIN 6); nutrient reservoir | chr2:16374896-16377020 REVERSE</t>
  </si>
  <si>
    <t>Gb_11901</t>
  </si>
  <si>
    <t>AT1G61040</t>
  </si>
  <si>
    <t>33.99</t>
  </si>
  <si>
    <t>development.unspecified</t>
  </si>
  <si>
    <t>Symbols: VIP5 | VIP5 (vernalization independence 5); DNA binding | chr1:22483207-22485969 FORWARD</t>
  </si>
  <si>
    <t>Gb_28585</t>
  </si>
  <si>
    <t>AT3G01930</t>
  </si>
  <si>
    <t>nodulin family protein | chr3:319061-321560 REVERSE</t>
  </si>
  <si>
    <t>Gb_06678</t>
  </si>
  <si>
    <t>AT5G07050</t>
  </si>
  <si>
    <t>LOCATED IN: membrane; CONTAINS InterPro DOMAIN/s: Protein of unknown function DUF6, transmembrane (InterPro:IPR000620); BEST Arabidopsis thaliana protein match is: nodulin MtN21 family protein (TAIR:AT2G40900.1); Has 2288 Blast hits to 2270 proteins in 280 species: Archae - 23; Bacteria - 774; Metazoa - 5; Fungi - 0; Plants - 641; Viruses - 0; Other Eukaryotes - 845 (source: NCBI BLink). | chr5:2191385-2193416 REVERSE</t>
  </si>
  <si>
    <t>Gb_16132</t>
  </si>
  <si>
    <t>AT1G25580</t>
  </si>
  <si>
    <t>Symbols: ANAC008 | ANAC008 (Arabidopsis NAC domain containing protein 8); transcription factor | chr1:8996768-8999860 REVERSE</t>
  </si>
  <si>
    <t>Gb_41780</t>
  </si>
  <si>
    <t>AT1G79580</t>
  </si>
  <si>
    <t>Symbols: SMB, ANAC033 | SMB (SOMBRERO); transcription factor | chr1:29940896-29943442 REVERSE</t>
  </si>
  <si>
    <t>Gb_16150</t>
  </si>
  <si>
    <t>Gb_05072</t>
  </si>
  <si>
    <t>AT5G08790</t>
  </si>
  <si>
    <t>Symbols: ATAF2, anac081 | ATAF2; transcription activator | chr5:2858849-2860262 REVERSE</t>
  </si>
  <si>
    <t>Gb_28134</t>
  </si>
  <si>
    <t>AT4G36920</t>
  </si>
  <si>
    <t>Symbols: AP2, FLO2, FL1 | AP2 (APETALA 2); transcription factor | chr4:17400847-17403332 FORWARD</t>
  </si>
  <si>
    <t>Gb_23713</t>
  </si>
  <si>
    <t>AT5G15540</t>
  </si>
  <si>
    <t>Symbols: EMB2773, ATSCC2, SCC2 | EMB2773 (EMBRYO DEFECTIVE 2773); binding / protein binding / zinc ion binding | chr5:5047887-5057411 REVERSE</t>
  </si>
  <si>
    <t>Gb_04613</t>
  </si>
  <si>
    <t>AT4G20270</t>
  </si>
  <si>
    <t>Symbols: BAM3 | BAM3 (BARELY ANY MERISTEM 3); ATP binding / protein binding / protein kinase/ protein serine/threonine kinase | chr4:10949661-10953083 FORWARD</t>
  </si>
  <si>
    <t>Gb_05735</t>
  </si>
  <si>
    <t>AT3G15880</t>
  </si>
  <si>
    <t>Symbols: WSIP2, TPR4 | protein binding | chr3:5364081-5372289 REVERSE</t>
  </si>
  <si>
    <t>Gb_29104</t>
  </si>
  <si>
    <t>AT5G60220</t>
  </si>
  <si>
    <t>Symbols: TET4 | TET4 (TETRASPANIN4) | chr5:24248957-24250065 FORWARD</t>
  </si>
  <si>
    <t>Gb_18663</t>
  </si>
  <si>
    <t>AT4G26740</t>
  </si>
  <si>
    <t>Symbols: ATS1 | ATS1 (ARABIDOPSIS THALIANA SEED GENE 1); calcium ion binding | chr4:13473516-13475328 REVERSE</t>
  </si>
  <si>
    <t>Gb_04939</t>
  </si>
  <si>
    <t>AT5G45160</t>
  </si>
  <si>
    <t>root hair defective 3 GTP-binding (RHD3) family protein | chr5:18264717-18270283 FORWARD</t>
  </si>
  <si>
    <t>Gb_26388</t>
  </si>
  <si>
    <t>AT4G30580</t>
  </si>
  <si>
    <t>Symbols: ATS2, EMB1995 | ATS2; 1-acylglycerol-3-phosphate O-acyltransferase/ acyltransferase | chr4:14932334-14934528 REVERSE</t>
  </si>
  <si>
    <t>Gb_30078</t>
  </si>
  <si>
    <t>AT5G62850</t>
  </si>
  <si>
    <t>Symbols: AtVEX1 | AtVEX1 (VEGETATIVE CELL EXPRESSED1) | chr5:25229938-25231527 REVERSE</t>
  </si>
  <si>
    <t>Gb_41387</t>
  </si>
  <si>
    <t>AT4G37750</t>
  </si>
  <si>
    <t>Symbols: ANT, DRG, CKC, CKC1 | ANT (AINTEGUMENTA); DNA binding / transcription factor | chr4:17739514-17742401 FORWARD</t>
  </si>
  <si>
    <t>Gb_00406</t>
  </si>
  <si>
    <t>AT1G29300</t>
  </si>
  <si>
    <t>Symbols: UNE1 | UNE1 (unfertilized embryo sac 1) | chr1:10247780-10249594 REVERSE</t>
  </si>
  <si>
    <t>Gb_39633</t>
  </si>
  <si>
    <t>Gb_29846</t>
  </si>
  <si>
    <t>AT2G28120</t>
  </si>
  <si>
    <t>nodulin family protein | chr2:11985687-11987738 FORWARD</t>
  </si>
  <si>
    <t>Gb_24057</t>
  </si>
  <si>
    <t>AT2G21045</t>
  </si>
  <si>
    <t>INVOLVED IN: aging; EXPRESSED IN: hypocotyl, root; CONTAINS InterPro DOMAIN/s: Rhodanese-like (InterPro:IPR001763); BEST Arabidopsis thaliana protein match is: unknown protein (TAIR:AT5G66170.2); Has 1919 Blast hits to 1917 proteins in 542 species: Archae - 34; Bacteria - 1258; Metazoa - 17; Fungi - 21; Plants - 115; Viruses - 0; Other Eukaryotes - 474 (source: NCBI BLink). | chr2:9027852-9029020 FORWARD</t>
  </si>
  <si>
    <t>Gb_18932</t>
  </si>
  <si>
    <t>AT4G27410</t>
  </si>
  <si>
    <t>Symbols: RD26 | RD26 (RESPONSIVE TO DESICCATION 26); transcription activator/ transcription factor | chr4:13707900-13709013 REVERSE</t>
  </si>
  <si>
    <t>Gb_17987</t>
  </si>
  <si>
    <t>AT1G10510</t>
  </si>
  <si>
    <t>Symbols: emb2004 | emb2004 (embryo defective 2004) | chr1:3461635-3465786 FORWARD</t>
  </si>
  <si>
    <t>Gb_20231</t>
  </si>
  <si>
    <t>Gb_19790</t>
  </si>
  <si>
    <t>AT2G27550</t>
  </si>
  <si>
    <t>Symbols: ATC | ATC (ARABIDOPSIS THALIANA CENTRORADIALIS); phosphatidylethanolamine binding | chr2:11773251-11774681 FORWARD</t>
  </si>
  <si>
    <t>Gb_06033</t>
  </si>
  <si>
    <t>AT5G64700</t>
  </si>
  <si>
    <t>nodulin MtN21 family protein | chr5:25865172-25866927 REVERSE</t>
  </si>
  <si>
    <t>Gb_01165</t>
  </si>
  <si>
    <t>AT3G27870</t>
  </si>
  <si>
    <t>34.1</t>
  </si>
  <si>
    <t>transport.p- and v-ATPases</t>
  </si>
  <si>
    <t>haloacid dehalogenase-like hydrolase family protein | chr3:10330950-10335305 FORWARD</t>
  </si>
  <si>
    <t>novel.1348</t>
  </si>
  <si>
    <t>AT1G76030</t>
  </si>
  <si>
    <t>34.1.1.1</t>
  </si>
  <si>
    <t>transport.p- and v-ATPases.H+-transporting two-sector ATPase.subunit B</t>
  </si>
  <si>
    <t>vacuolar ATP synthase subunit B / V-ATPase B subunit / vacuolar proton pump B subunit / V-ATPase 57 kDa subunit | chr1:28533798-28537194 FORWARD</t>
  </si>
  <si>
    <t>Gb_31500</t>
  </si>
  <si>
    <t>Gb_19276</t>
  </si>
  <si>
    <t>AT5G04750</t>
  </si>
  <si>
    <t>34.1.3</t>
  </si>
  <si>
    <t>transport.p- and v-ATPases.inhibitor</t>
  </si>
  <si>
    <t>F1F0-ATPase inhibitor protein, putative | chr5:1372147-1373619 FORWARD</t>
  </si>
  <si>
    <t>Gb_38573</t>
  </si>
  <si>
    <t>AT4G39390</t>
  </si>
  <si>
    <t>34.11</t>
  </si>
  <si>
    <t>transport.NDP-sugars at the ER</t>
  </si>
  <si>
    <t>Symbols: ATNST-KT1, NST-K1 | NST-K1 (NUCLEOTIDE SUGAR TRANSPORTER-KT 1); nucleotide-sugar transmembrane transporter | chr4:18315575-18318043 FORWARD</t>
  </si>
  <si>
    <t>Gb_40292</t>
  </si>
  <si>
    <t>AT4G23010</t>
  </si>
  <si>
    <t>Symbols: ATUTR2, UTR2 | UDP-galactose transporter-related | chr4:12060131-12062757 REVERSE</t>
  </si>
  <si>
    <t>Gb_04352</t>
  </si>
  <si>
    <t>AT3G61940</t>
  </si>
  <si>
    <t>34.12</t>
  </si>
  <si>
    <t>transport.metal</t>
  </si>
  <si>
    <t>Symbols: MTPA1, ATMTPA1 | MTPA1; efflux transmembrane transporter/ inorganic anion transmembrane transporter/ zinc ion transmembrane transporter | chr3:22937170-22938574 FORWARD</t>
  </si>
  <si>
    <t>Gb_30457</t>
  </si>
  <si>
    <t>AT5G67330</t>
  </si>
  <si>
    <t>Symbols: ATNRAMP4, NRAMP4 | ATNRAMP4; inorganic anion transmembrane transporter/ manganese ion transmembrane transporter/ metal ion transmembrane transporter | chr5:26861727-26863897 FORWARD</t>
  </si>
  <si>
    <t>Gb_39847</t>
  </si>
  <si>
    <t>AT5G44790</t>
  </si>
  <si>
    <t>Symbols: RAN1, HMA7 | RAN1 (RESPONSIVE-TO-ANTAGONIST 1); ATPase, coupled to transmembrane movement of ions, phosphorylative mechanism / copper ion transmembrane transporter | chr5:18075610-18079988 REVERSE</t>
  </si>
  <si>
    <t>Gb_14706</t>
  </si>
  <si>
    <t>AT5G53550</t>
  </si>
  <si>
    <t>Symbols: YSL3, ATYSL3 | YSL3 (YELLOW STRIPE LIKE 3); oligopeptide transporter | chr5:21756038-21758917 FORWARD</t>
  </si>
  <si>
    <t>Gb_03879</t>
  </si>
  <si>
    <t>AT5G59040</t>
  </si>
  <si>
    <t>Symbols: COPT3 | COPT3; copper ion transmembrane transporter/ high affinity copper ion transmembrane transporter | chr5:23836686-23837259 FORWARD</t>
  </si>
  <si>
    <t>Gb_27636</t>
  </si>
  <si>
    <t>AT3G54140</t>
  </si>
  <si>
    <t>34.13</t>
  </si>
  <si>
    <t>transport.peptides and oligopeptides</t>
  </si>
  <si>
    <t>Symbols: ATPTR1, PTR1 | PTR1 (PEPTIDE TRANSPORTER 1); dipeptide transporter/ transporter/ tripeptide transporter | chr3:20045663-20048572 REVERSE</t>
  </si>
  <si>
    <t>Gb_02113</t>
  </si>
  <si>
    <t>AT5G53510</t>
  </si>
  <si>
    <t>Symbols: ATOPT9, OPT9 | ATOPT9 (ARABIDOPSIS THALIANA OLIGOPEPTIDE TRANSPORTER 9); oligopeptide transporter | chr5:21738849-21742082 FORWARD</t>
  </si>
  <si>
    <t>Gb_38372</t>
  </si>
  <si>
    <t>AT5G13400</t>
  </si>
  <si>
    <t>proton-dependent oligopeptide transport (POT) family protein | chr5:4296688-4299223 REVERSE</t>
  </si>
  <si>
    <t>Gb_33498</t>
  </si>
  <si>
    <t>AT1G22540</t>
  </si>
  <si>
    <t>proton-dependent oligopeptide transport (POT) family protein | chr1:7964042-7966436 FORWARD</t>
  </si>
  <si>
    <t>Gb_37004</t>
  </si>
  <si>
    <t>AT2G37910</t>
  </si>
  <si>
    <t>34.14</t>
  </si>
  <si>
    <t>transport.unspecified cations</t>
  </si>
  <si>
    <t>cation/hydrogen exchanger, putative (CHX21) | chr2:15868399-15869097 FORWARD</t>
  </si>
  <si>
    <t>Gb_27447</t>
  </si>
  <si>
    <t>AT2G03620</t>
  </si>
  <si>
    <t>magnesium transporter CorA-like family protein (MRS2-5) | chr2:1100339-1102768 REVERSE</t>
  </si>
  <si>
    <t>Gb_14909</t>
  </si>
  <si>
    <t>AT4G18290</t>
  </si>
  <si>
    <t>34.15</t>
  </si>
  <si>
    <t>transport.potassium</t>
  </si>
  <si>
    <t>Symbols: KAT2 | KAT2 (POTASSIUM CHANNEL IN ARABIDOPSIS THALIANA 2); cyclic nucleotide binding / inward rectifier potassium channel | chr4:10115418-10118599 FORWARD</t>
  </si>
  <si>
    <t>Gb_05385</t>
  </si>
  <si>
    <t>AT2G35060</t>
  </si>
  <si>
    <t>Symbols: KUP11 | KUP11; potassium ion transmembrane transporter | chr2:14775063-14778870 REVERSE</t>
  </si>
  <si>
    <t>Gb_13409</t>
  </si>
  <si>
    <t>AT1G60160</t>
  </si>
  <si>
    <t>potassium transporter family protein | chr1:22188114-22191395 REVERSE</t>
  </si>
  <si>
    <t>Gb_01383</t>
  </si>
  <si>
    <t>AT3G02850</t>
  </si>
  <si>
    <t>Symbols: SKOR | SKOR; cyclic nucleotide binding / inward rectifier potassium channel/ outward rectifier potassium channel | chr3:619678-623558 REVERSE</t>
  </si>
  <si>
    <t>Gb_24787</t>
  </si>
  <si>
    <t>AT1G53270</t>
  </si>
  <si>
    <t>34.16</t>
  </si>
  <si>
    <t>transport.ABC transporters and multidrug resistance systems</t>
  </si>
  <si>
    <t>ABC transporter family protein | chr1:19862878-19864650 FORWARD</t>
  </si>
  <si>
    <t>Gb_38871</t>
  </si>
  <si>
    <t>AT3G13080</t>
  </si>
  <si>
    <t>Symbols: ATMRP3, MRP3 | ATMRP3; ATPase, coupled to transmembrane movement of substances / chlorophyll catabolite transporter/ glutathione S-conjugate-exporting ATPase | chr3:4195786-4201265 REVERSE</t>
  </si>
  <si>
    <t>Gb_17423</t>
  </si>
  <si>
    <t>AT3G59140</t>
  </si>
  <si>
    <t>Symbols: ATMRP14 | ATMRP14; ATPase, coupled to transmembrane movement of substances | chr3:21863420-21868701 REVERSE</t>
  </si>
  <si>
    <t>Gb_25417</t>
  </si>
  <si>
    <t>AT3G59030</t>
  </si>
  <si>
    <t>Symbols: TT12, ATTT12 | TT12 (TRANSPARENT TESTA 12); antiporter/ solute:hydrogen antiporter/ transmembrane transporter/ transporter | chr3:21819071-21821440 FORWARD</t>
  </si>
  <si>
    <t>Gb_17422</t>
  </si>
  <si>
    <t>AT1G04120</t>
  </si>
  <si>
    <t>Symbols: ATMRP5, MRP5 | ATMRP5; ATPase, coupled to transmembrane movement of substances / sulfonylurea receptor | chr1:1064454-1070927 REVERSE</t>
  </si>
  <si>
    <t>Gb_27774</t>
  </si>
  <si>
    <t>AT3G28380</t>
  </si>
  <si>
    <t>Symbols: PGP17 | PGP17 (P-GLYCOPROTEIN 17); ATP binding / ATPase/ ATPase, coupled to transmembrane movement of substances / nucleoside-triphosphatase/ nucleotide binding | chr3:10623742-10628201 REVERSE</t>
  </si>
  <si>
    <t>Gb_38205</t>
  </si>
  <si>
    <t>AT2G41700</t>
  </si>
  <si>
    <t>ATPase, coupled to transmembrane movement of substances / amino acid transmembrane transporter | chr2:17383042-17396110 REVERSE</t>
  </si>
  <si>
    <t>Gb_31118</t>
  </si>
  <si>
    <t>AT2G47000</t>
  </si>
  <si>
    <t>Symbols: MDR4, PGP4, ABCB4, ATPGP4 | ABCB4 (ATP BINDING CASSETTE SUBFAMILY B4); ATPase, coupled to transmembrane movement of substances / xenobiotic-transporting ATPase | chr2:19309868-19314750 REVERSE</t>
  </si>
  <si>
    <t>novel.1123</t>
  </si>
  <si>
    <t>Gb_35314</t>
  </si>
  <si>
    <t>AT5G52860</t>
  </si>
  <si>
    <t>ABC transporter family protein | chr5:21419776-21421567 REVERSE</t>
  </si>
  <si>
    <t>Gb_25005</t>
  </si>
  <si>
    <t>AT1G30410</t>
  </si>
  <si>
    <t>Symbols: ATMRP13 | ATMRP13; ATPase, coupled to transmembrane movement of substances | chr1:10738805-10747323 FORWARD</t>
  </si>
  <si>
    <t>Gb_14548</t>
  </si>
  <si>
    <t>Symbols: ATATH2, ATH2 | ATATH2; ATPase, coupled to transmembrane movement of substances / transporter | chr3:17600651-17604965 FORWARD</t>
  </si>
  <si>
    <t>Gb_05239</t>
  </si>
  <si>
    <t>AT3G21090</t>
  </si>
  <si>
    <t>ABC transporter family protein | chr3:7391438-7395041 REVERSE</t>
  </si>
  <si>
    <t>Gb_12924</t>
  </si>
  <si>
    <t>Gb_30093</t>
  </si>
  <si>
    <t>AT2G36380</t>
  </si>
  <si>
    <t>Symbols: PDR6, ATPDR6 | PDR6; ATPase, coupled to transmembrane movement of substances | chr2:15257583-15263766 FORWARD</t>
  </si>
  <si>
    <t>Gb_28346</t>
  </si>
  <si>
    <t>AT3G28390</t>
  </si>
  <si>
    <t>Symbols: PGP18 | PGP18 (P-GLYCOPROTEIN 18); ATPase, coupled to transmembrane movement of substances | chr3:10629425-10633967 REVERSE</t>
  </si>
  <si>
    <t>Gb_14917</t>
  </si>
  <si>
    <t>AT3G06450</t>
  </si>
  <si>
    <t>34.18</t>
  </si>
  <si>
    <t>transport.unspecified anions</t>
  </si>
  <si>
    <t>anion exchange family protein | chr3:1975959-1980036 REVERSE</t>
  </si>
  <si>
    <t>Gb_17490</t>
  </si>
  <si>
    <t>Gb_26892</t>
  </si>
  <si>
    <t>AT3G61430</t>
  </si>
  <si>
    <t>34.19.1</t>
  </si>
  <si>
    <t>transport.Major Intrinsic Proteins.PIP</t>
  </si>
  <si>
    <t>Symbols: PIP1A, ATPIP1, PIP1, PIP1;1 | PIP1A (PLASMA MEMBRANE INTRINSIC PROTEIN 1A); water channel | chr3:22733474-22735335 FORWARD</t>
  </si>
  <si>
    <t>Gb_32302</t>
  </si>
  <si>
    <t>AT4G17340</t>
  </si>
  <si>
    <t>34.19.2</t>
  </si>
  <si>
    <t>transport.Major Intrinsic Proteins.TIP</t>
  </si>
  <si>
    <t>Symbols: TIP2;2, DELTA-TIP2 | TIP2;2 (TONOPLAST INTRINSIC PROTEIN 2;2); water channel | chr4:9699253-9700410 FORWARD</t>
  </si>
  <si>
    <t>Gb_00132</t>
  </si>
  <si>
    <t>AT5G26340</t>
  </si>
  <si>
    <t>34.2</t>
  </si>
  <si>
    <t>transport.sugars</t>
  </si>
  <si>
    <t>Symbols: MSS1, STP13 | MSS1; carbohydrate transmembrane transporter/ hexose:hydrogen symporter/ high-affinity hydrogen:glucose symporter/ sugar:hydrogen symporter | chr5:9243511-9247066 REVERSE</t>
  </si>
  <si>
    <t>Gb_25440</t>
  </si>
  <si>
    <t>AT1G19450</t>
  </si>
  <si>
    <t>integral membrane protein, putative / sugar transporter family protein | chr1:6731434-6734882 REVERSE</t>
  </si>
  <si>
    <t>Gb_37861</t>
  </si>
  <si>
    <t>AT1G54730</t>
  </si>
  <si>
    <t>sugar transporter, putative | chr1:20424471-20430051 FORWARD</t>
  </si>
  <si>
    <t>Gb_00665</t>
  </si>
  <si>
    <t>AT3G05400</t>
  </si>
  <si>
    <t>sugar transporter, putative | chr3:1549586-1554148 FORWARD</t>
  </si>
  <si>
    <t>Gb_37303</t>
  </si>
  <si>
    <t>AT2G16130</t>
  </si>
  <si>
    <t>mannitol transporter, putative | chr2:7002322-7004043 FORWARD</t>
  </si>
  <si>
    <t>Gb_00565</t>
  </si>
  <si>
    <t>AT5G41760</t>
  </si>
  <si>
    <t>nucleotide-sugar transporter family protein | chr5:16706880-16709484 FORWARD</t>
  </si>
  <si>
    <t>Gb_26716</t>
  </si>
  <si>
    <t>AT5G59250</t>
  </si>
  <si>
    <t>sugar transporter family protein | chr5:23903892-23906977 FORWARD</t>
  </si>
  <si>
    <t>Gb_10066</t>
  </si>
  <si>
    <t>AT5G17850</t>
  </si>
  <si>
    <t>34.21</t>
  </si>
  <si>
    <t>transport.calcium</t>
  </si>
  <si>
    <t>cation exchanger, putative (CAX8) | chr5:5899253-5900932 FORWARD</t>
  </si>
  <si>
    <t>Gb_29697</t>
  </si>
  <si>
    <t>AT1G55730</t>
  </si>
  <si>
    <t>Symbols: ATCAX5, CAX5 | ATCAX5; calcium:cation antiporter/ cation:cation antiporter | chr1:20831052-20834519 REVERSE</t>
  </si>
  <si>
    <t>Gb_37032</t>
  </si>
  <si>
    <t>AT3G17690</t>
  </si>
  <si>
    <t>34.22</t>
  </si>
  <si>
    <t>transport.cyclic nucleotide or calcium regulated channels</t>
  </si>
  <si>
    <t>Symbols: ATCNGC19, CNGC19 | ATCNGC19; calmodulin binding / cyclic nucleotide binding / ion channel | chr3:6045002-6048488 FORWARD</t>
  </si>
  <si>
    <t>Gb_03682</t>
  </si>
  <si>
    <t>AT4G30360</t>
  </si>
  <si>
    <t>Symbols: ATCNGC17, CNGC17 | ATCNGC17; calmodulin binding / cyclic nucleotide binding / ion channel | chr4:14854811-14858003 REVERSE</t>
  </si>
  <si>
    <t>Gb_15566</t>
  </si>
  <si>
    <t>AT4G21120</t>
  </si>
  <si>
    <t>34.3</t>
  </si>
  <si>
    <t>transport.amino acids</t>
  </si>
  <si>
    <t>Symbols: AAT1, CAT1 | AAT1 (AMINO ACID TRANSPORTER 1); L-glutamate transmembrane transporter/ L-lysine transmembrane transporter/ arginine transmembrane transporter/ cationic amino acid transmembrane transporter | chr4:11270045-11273973 FORWARD</t>
  </si>
  <si>
    <t>Gb_31220</t>
  </si>
  <si>
    <t>AT5G63850</t>
  </si>
  <si>
    <t>Symbols: AAP4 | AAP4; acidic amino acid transmembrane transporter/ amino acid transmembrane transporter/ neutral amino acid transmembrane transporter/ primary active transmembrane transporter | chr5:25551055-25553520 FORWARD</t>
  </si>
  <si>
    <t>Gb_16077</t>
  </si>
  <si>
    <t>AT1G08230</t>
  </si>
  <si>
    <t>amino acid transporter family protein | chr1:2583654-2586744 REVERSE</t>
  </si>
  <si>
    <t>Gb_30548</t>
  </si>
  <si>
    <t>AT2G39130</t>
  </si>
  <si>
    <t>amino acid transporter family protein | chr2:16322956-16327266 REVERSE</t>
  </si>
  <si>
    <t>Gb_27328</t>
  </si>
  <si>
    <t>Gb_17980</t>
  </si>
  <si>
    <t>AT1G44100</t>
  </si>
  <si>
    <t>Symbols: AAP5 | AAP5; amino acid transmembrane transporter/ basic amino acid transmembrane transporter | chr1:16764405-16767685 REVERSE</t>
  </si>
  <si>
    <t>Gb_24864</t>
  </si>
  <si>
    <t>AT5G04770</t>
  </si>
  <si>
    <t>Symbols: ATCAT6, CAT6 | CAT6 (CATIONIC AMINO ACID TRANSPORTER 6); amino acid transmembrane transporter/ basic amino acid transmembrane transporter/ cationic amino acid transmembrane transporter | chr5:1379068-1382419 FORWARD</t>
  </si>
  <si>
    <t>Gb_00659</t>
  </si>
  <si>
    <t>AT1G15690</t>
  </si>
  <si>
    <t>34.30</t>
  </si>
  <si>
    <t>transport.H+ transporting pyrophosphatase</t>
  </si>
  <si>
    <t>Symbols: AVP1, ATAVP3, AVP-3 | AVP1; ATPase/ hydrogen-translocating pyrophosphatase | chr1:5398990-5402519 FORWARD</t>
  </si>
  <si>
    <t>Gb_21461</t>
  </si>
  <si>
    <t>AT1G08100</t>
  </si>
  <si>
    <t>34.4</t>
  </si>
  <si>
    <t>transport.nitrate</t>
  </si>
  <si>
    <t>Symbols: ATNRT2.2, ACH2, NRT2;2AT, NRT2.2 | NRT2.2 (NITRATE TRANSPORTER 2.2); nitrate transmembrane transporter | chr1:2527170-2529120 REVERSE</t>
  </si>
  <si>
    <t>Gb_08208</t>
  </si>
  <si>
    <t>novel.1538</t>
  </si>
  <si>
    <t>AT2G38290</t>
  </si>
  <si>
    <t>34.5</t>
  </si>
  <si>
    <t>transport.ammonium</t>
  </si>
  <si>
    <t>Symbols: ATAMT2, AMT2;1 | ATAMT2 (AMMONIUM TRANSPORTER 2); ammonium transmembrane transporter/ high affinity secondary active ammonium transmembrane transporter | chr2:16039475-16042383 REVERSE</t>
  </si>
  <si>
    <t>Gb_33684</t>
  </si>
  <si>
    <t>Gb_14914</t>
  </si>
  <si>
    <t>AT3G51895</t>
  </si>
  <si>
    <t>34.6</t>
  </si>
  <si>
    <t>transport.sulphate</t>
  </si>
  <si>
    <t>Symbols: SULTR3;1, AST12 | SULTR3;1 (SULFATE TRANSPORTER 3;1); secondary active sulfate transmembrane transporter/ sulfate transmembrane transporter/ transporter | chr3:19251287-19255760 REVERSE</t>
  </si>
  <si>
    <t>Gb_22837</t>
  </si>
  <si>
    <t>AT4G08620</t>
  </si>
  <si>
    <t>Symbols: SULTR1;1, SULTR1.2 | SULTR1;1 (SULPHATE TRANSPORTER 1;1); sulfate transmembrane transporter | chr4:5500313-5506265 FORWARD</t>
  </si>
  <si>
    <t>Gb_13696</t>
  </si>
  <si>
    <t>AT2G03240</t>
  </si>
  <si>
    <t>34.7</t>
  </si>
  <si>
    <t>transport.phosphate</t>
  </si>
  <si>
    <t>LOCATED IN: integral to membrane; EXPRESSED IN: 18 plant structures; EXPRESSED DURING: 10 growth stages; CONTAINS InterPro DOMAIN/s: SPX, N-terminal (InterPro:IPR004331), EXS, C-terminal (InterPro:IPR004342); BEST Arabidopsis thaliana protein match is: unknown protein (TAIR:AT1G14040.1); Has 764 Blast hits to 738 proteins in 146 species: Archae - 0; Bacteria - 0; Metazoa - 262; Fungi - 250; Plants - 154; Viruses - 0; Other Eukaryotes - 98 (source: NCBI BLink). | chr2:973413-977337 REVERSE</t>
  </si>
  <si>
    <t>Gb_24443</t>
  </si>
  <si>
    <t>AT3G29060</t>
  </si>
  <si>
    <t>LOCATED IN: integral to membrane; EXPRESSED IN: 6 plant structures; EXPRESSED DURING: L mature pollen stage, M germinated pollen stage, 4 anthesis, petal differentiation and expansion stage; CONTAINS InterPro DOMAIN/s: EXS, C-terminal (InterPro:IPR004342), SPX, N-terminal (InterPro:IPR004331); BEST Arabidopsis thaliana protein match is: unknown protein (TAIR:AT1G14040.1); Has 970 Blast hits to 889 proteins in 159 species: Archae - 2; Bacteria - 5; Metazoa - 379; Fungi - 260; Plants - 176; Viruses - 28; Other Eukaryotes - 120 (source: NCBI BLink). | chr3:11044990-11048465 REVERSE</t>
  </si>
  <si>
    <t>Gb_24444</t>
  </si>
  <si>
    <t>novel.991</t>
  </si>
  <si>
    <t>AT5G33320</t>
  </si>
  <si>
    <t>34.8</t>
  </si>
  <si>
    <t>transport.metabolite transporters at the envelope membrane</t>
  </si>
  <si>
    <t>Symbols: CUE1, PPT, ARAPPT | CUE1 (CAB UNDEREXPRESSED 1); antiporter/ triose-phosphate transmembrane transporter | chr5:12588838-12591748 FORWARD</t>
  </si>
  <si>
    <t>Gb_16858</t>
  </si>
  <si>
    <t>AT3G48850</t>
  </si>
  <si>
    <t>34.9</t>
  </si>
  <si>
    <t>transport.metabolite transporters at the mitochondrial membrane</t>
  </si>
  <si>
    <t>mitochondrial phosphate transporter, putative | chr3:18114526-18116499 REVERSE</t>
  </si>
  <si>
    <t>Gb_35136</t>
  </si>
  <si>
    <t>AT4G27940</t>
  </si>
  <si>
    <t>Symbols: ATMTM1, MTM1 | mitochondrial substrate carrier family protein | chr4:13904474-13907245 FORWARD</t>
  </si>
  <si>
    <t>Gb_35137</t>
  </si>
  <si>
    <t>AT2G46320</t>
  </si>
  <si>
    <t>mitochondrial substrate carrier family protein | chr2:19015813-19018230 FORWARD</t>
  </si>
  <si>
    <t>Gb_35135</t>
  </si>
  <si>
    <t>Gb_19590</t>
  </si>
  <si>
    <t>AT5G14040</t>
  </si>
  <si>
    <t>mitochondrial phosphate transporter | chr5:4530643-4533070 REVERSE</t>
  </si>
  <si>
    <t>Gb_06027</t>
  </si>
  <si>
    <t>AT3G21690</t>
  </si>
  <si>
    <t>34.99</t>
  </si>
  <si>
    <t>transport.misc</t>
  </si>
  <si>
    <t>MATE efflux family protein | chr3:7638663-7642205 FORWARD</t>
  </si>
  <si>
    <t>Gb_28246</t>
  </si>
  <si>
    <t>AT3G23560</t>
  </si>
  <si>
    <t>Symbols: ALF5 | ALF5 (ABERRANT LATERAL ROOT FORMATION 5); antiporter/ drug transporter/ transporter | chr3:8454116-8456681 REVERSE</t>
  </si>
  <si>
    <t>Gb_10399</t>
  </si>
  <si>
    <t>AT1G61890</t>
  </si>
  <si>
    <t>MATE efflux family protein | chr1:22867770-22871280 REVERSE</t>
  </si>
  <si>
    <t>Gb_00281</t>
  </si>
  <si>
    <t>AT1G12950</t>
  </si>
  <si>
    <t>MATE efflux family protein | chr1:4419770-4422638 FORWARD</t>
  </si>
  <si>
    <t>Gb_12332</t>
  </si>
  <si>
    <t>AT1G76520</t>
  </si>
  <si>
    <t>auxin efflux carrier family protein | chr1:28715078-28717416 FORWARD</t>
  </si>
  <si>
    <t>Gb_04836</t>
  </si>
  <si>
    <t>AT1G58340</t>
  </si>
  <si>
    <t>Symbols: ZF14 | ZF14; antiporter/ drug transporter/ transporter | chr1:21653008-21655439 FORWARD</t>
  </si>
  <si>
    <t>novel.1191</t>
  </si>
  <si>
    <t>AT2G04040</t>
  </si>
  <si>
    <t>Symbols: ATDTX1, TX1 | TX1; antiporter/ multidrug efflux pump/ multidrug transporter/ transporter | chr2:1334512-1336489 REVERSE</t>
  </si>
  <si>
    <t>novel.495</t>
  </si>
  <si>
    <t>AT5G18970</t>
  </si>
  <si>
    <t>AWPM-19-like membrane family protein | chr5:6333211-6334642 REVERSE</t>
  </si>
  <si>
    <t>Gb_14503</t>
  </si>
  <si>
    <t>AT1G25500</t>
  </si>
  <si>
    <t>choline transporter-related | chr1:8955308-8957949 REVERSE</t>
  </si>
  <si>
    <t>Gb_19281</t>
  </si>
  <si>
    <t>AT5G60800</t>
  </si>
  <si>
    <t>heavy-metal-associated domain-containing protein | chr5:24460887-24462536 REVERSE</t>
  </si>
  <si>
    <t>Gb_36305</t>
  </si>
  <si>
    <t>Gb_02942</t>
  </si>
  <si>
    <t>AT1G53708</t>
  </si>
  <si>
    <t>35.1</t>
  </si>
  <si>
    <t>not assigned.no ontology</t>
  </si>
  <si>
    <t>Symbols: RTFL9 | RTFL9 (ROTUNDIFOLIA LIKE 9) | chr1:20052530-20052676 FORWARD</t>
  </si>
  <si>
    <t>Gb_13573</t>
  </si>
  <si>
    <t>AT3G06820</t>
  </si>
  <si>
    <t>mov34 family protein | chr3:2150847-2153440 REVERSE</t>
  </si>
  <si>
    <t>Gb_03821</t>
  </si>
  <si>
    <t>AT4G33540</t>
  </si>
  <si>
    <t>metallo-beta-lactamase family protein | chr4:16130824-16133960 FORWARD</t>
  </si>
  <si>
    <t>Gb_05059</t>
  </si>
  <si>
    <t>AT4G01410</t>
  </si>
  <si>
    <t>harpin-induced family protein / HIN1 family protein / harpin-responsive family protein | chr4:578165-579169 FORWARD</t>
  </si>
  <si>
    <t>Gb_19303</t>
  </si>
  <si>
    <t>AT1G79960</t>
  </si>
  <si>
    <t>Symbols: ATOFP14, OFP14 | OFP14 (OVATE FAMILY PROTEIN 14) | chr1:30079665-30080549 REVERSE</t>
  </si>
  <si>
    <t>Gb_22006</t>
  </si>
  <si>
    <t>AT2G38830</t>
  </si>
  <si>
    <t>tumor susceptibility protein-related | chr2:16225777-16226872 FORWARD</t>
  </si>
  <si>
    <t>Gb_35064</t>
  </si>
  <si>
    <t>AT4G11810</t>
  </si>
  <si>
    <t>SPX (SYG1/Pho81/XPR1) domain-containing protein | chr4:7105446-7108450 FORWARD</t>
  </si>
  <si>
    <t>Gb_08141</t>
  </si>
  <si>
    <t>AT1G30910</t>
  </si>
  <si>
    <t>molybdenum cofactor sulfurase family protein | chr1:11000883-11002936 FORWARD</t>
  </si>
  <si>
    <t>Gb_14437</t>
  </si>
  <si>
    <t>AT4G37470</t>
  </si>
  <si>
    <t>hydrolase, alpha/beta fold family protein | chr4:17616659-17618473 REVERSE</t>
  </si>
  <si>
    <t>Gb_40738</t>
  </si>
  <si>
    <t>AT5G06330</t>
  </si>
  <si>
    <t>hairpin-responsive protein, putative (HIN1) | chr5:1934739-1935644 REVERSE</t>
  </si>
  <si>
    <t>Gb_35477</t>
  </si>
  <si>
    <t>AT4G28940</t>
  </si>
  <si>
    <t>catalytic | chr4:14274341-14277095 FORWARD</t>
  </si>
  <si>
    <t>novel.505</t>
  </si>
  <si>
    <t>AT3G54240</t>
  </si>
  <si>
    <t>hydrolase, alpha/beta fold family protein | chr3:20080926-20082145 FORWARD</t>
  </si>
  <si>
    <t>Gb_31121</t>
  </si>
  <si>
    <t>AT2G45540</t>
  </si>
  <si>
    <t>WD-40 repeat family protein / beige-related | chr2:18757489-18772229 REVERSE</t>
  </si>
  <si>
    <t>Gb_09875</t>
  </si>
  <si>
    <t>AT1G33290</t>
  </si>
  <si>
    <t>sporulation protein-related | chr1:12074099-12076104 FORWARD</t>
  </si>
  <si>
    <t>Gb_09479</t>
  </si>
  <si>
    <t>AT1G42470</t>
  </si>
  <si>
    <t>patched family protein | chr1:15926987-15935208 FORWARD</t>
  </si>
  <si>
    <t>Gb_17782</t>
  </si>
  <si>
    <t>AT5G09620</t>
  </si>
  <si>
    <t>octicosapeptide/Phox/Bem1p (PB1) domain-containing protein | chr5:2983449-2985435 REVERSE</t>
  </si>
  <si>
    <t>Gb_22867</t>
  </si>
  <si>
    <t>AT2G20320</t>
  </si>
  <si>
    <t>FUNCTIONS IN: molecular_function unknown; INVOLVED IN: biological_process unknown; LOCATED IN: cellular_component unknown; EXPRESSED IN: 15 plant structures; EXPRESSED DURING: 8 growth stages; CONTAINS InterPro DOMAIN/s: uDENN (InterPro:IPR005113), dDENN (InterPro:IPR005112), DENN (InterPro:IPR001194); BEST Arabidopsis thaliana protein match is: DENN (AEX-3) domain-containing protein (TAIR:AT5G35560.1); Has 454 Blast hits to 447 proteins in 77 species: Archae - 0; Bacteria - 2; Metazoa - 282; Fungi - 41; Plants - 41; Viruses - 0; Other Eukaryotes - 88 (source: NCBI BLink). | chr2:8767106-8772591 FORWARD</t>
  </si>
  <si>
    <t>Gb_23621</t>
  </si>
  <si>
    <t>AT5G19820</t>
  </si>
  <si>
    <t>Symbols: emb2734 | emb2734 (embryo defective 2734); binding / lyase | chr5:6695224-6701311 REVERSE</t>
  </si>
  <si>
    <t>Gb_02346</t>
  </si>
  <si>
    <t>AT3G08840</t>
  </si>
  <si>
    <t>D-alanine--D-alanine ligase family | chr3:2679648-2686187 REVERSE</t>
  </si>
  <si>
    <t>Gb_07515</t>
  </si>
  <si>
    <t>AT1G50590</t>
  </si>
  <si>
    <t>pirin, putative | chr1:18732378-18734053 REVERSE</t>
  </si>
  <si>
    <t>Gb_26508</t>
  </si>
  <si>
    <t>AT4G15093</t>
  </si>
  <si>
    <t>catalytic LigB subunit of aromatic ring-opening dioxygenase family | chr4:8618343-8619646 FORWARD</t>
  </si>
  <si>
    <t>Gb_23625</t>
  </si>
  <si>
    <t>Gb_31063</t>
  </si>
  <si>
    <t>AT1G54170</t>
  </si>
  <si>
    <t>Symbols: CID3 | CID3 (CTC-Interacting Domain 3) | chr1:20221060-20225948 REVERSE</t>
  </si>
  <si>
    <t>Gb_22947</t>
  </si>
  <si>
    <t>AT3G46490</t>
  </si>
  <si>
    <t>iron ion binding / oxidoreductase/ oxidoreductase, acting on paired donors, with incorporation or reduction of molecular oxygen, 2-oxoglutarate as one donor, and incorporation of one atom each of oxygen into both donors | chr3:17115629-17119451 FORWARD</t>
  </si>
  <si>
    <t>Gb_02976</t>
  </si>
  <si>
    <t>AT4G13840</t>
  </si>
  <si>
    <t>transferase family protein | chr4:8013893-8016486 REVERSE</t>
  </si>
  <si>
    <t>Gb_30767</t>
  </si>
  <si>
    <t>AT5G52910</t>
  </si>
  <si>
    <t>Symbols: ATIM | ATIM (TIMELESS) | chr5:21457627-21463159 REVERSE</t>
  </si>
  <si>
    <t>Gb_25120</t>
  </si>
  <si>
    <t>AT4G16380</t>
  </si>
  <si>
    <t>metal ion binding | chr4:9254555-9256219 FORWARD</t>
  </si>
  <si>
    <t>Gb_28843</t>
  </si>
  <si>
    <t>AT5G61330</t>
  </si>
  <si>
    <t>rRNA processing protein-related | chr5:24657148-24661021 REVERSE</t>
  </si>
  <si>
    <t>Gb_25116</t>
  </si>
  <si>
    <t>Gb_07300</t>
  </si>
  <si>
    <t>AT3G26040</t>
  </si>
  <si>
    <t>transferase family protein | chr3:9519741-9521070 FORWARD</t>
  </si>
  <si>
    <t>Gb_12921</t>
  </si>
  <si>
    <t>AT3G62860</t>
  </si>
  <si>
    <t>esterase/lipase/thioesterase family protein | chr3:23239446-23242251 REVERSE</t>
  </si>
  <si>
    <t>Gb_01285</t>
  </si>
  <si>
    <t>AT3G05540</t>
  </si>
  <si>
    <t>INVOLVED IN: biological_process unknown; LOCATED IN: cytoplasm; CONTAINS InterPro DOMAIN/s: Translationally controlled tumour protein (InterPro:IPR018105), Translationally controlled tumour-associated TCTP (InterPro:IPR001983), Mss4/translationally controlled tumour-associated TCTP (InterPro:IPR011323), Translationally controlled tumour protein, conserved site (InterPro:IPR018103), Mss4-like (InterPro:IPR011057); BEST Arabidopsis thaliana protein match is: TCTP (TRANSLATIONALLY CONTROLLED TUMOR PROTEIN) (TAIR:AT3G16640.1); Has 640 Blast hits to 640 proteins in 231 species: Archae - 0; Bacteria - 0; Metazoa - 343; Fungi - 110; Plants - 105; Viruses - 0; Other Eukaryotes - 82 (source: NCBI BLink). | chr3:1606487-1608030 REVERSE</t>
  </si>
  <si>
    <t>Gb_07000</t>
  </si>
  <si>
    <t>AT1G77600</t>
  </si>
  <si>
    <t>binding | chr1:29152748-29162156 REVERSE</t>
  </si>
  <si>
    <t>Gb_02844</t>
  </si>
  <si>
    <t>AT2G23520</t>
  </si>
  <si>
    <t>catalytic/ pyridoxal phosphate binding | chr2:10013991-10016943 REVERSE</t>
  </si>
  <si>
    <t>Gb_23623</t>
  </si>
  <si>
    <t>Gb_09993</t>
  </si>
  <si>
    <t>AT1G01225</t>
  </si>
  <si>
    <t>NC domain-containing protein-related | chr1:95987-97407 FORWARD</t>
  </si>
  <si>
    <t>Gb_11625</t>
  </si>
  <si>
    <t>Gb_37450</t>
  </si>
  <si>
    <t>AT3G17380</t>
  </si>
  <si>
    <t>meprin and TRAF homology domain-containing protein / MATH domain-containing protein | chr3:5950200-5952235 FORWARD</t>
  </si>
  <si>
    <t>Gb_07995</t>
  </si>
  <si>
    <t>AT4G01040</t>
  </si>
  <si>
    <t>glycosyl hydrolase family 18 protein | chr4:453369-455548 FORWARD</t>
  </si>
  <si>
    <t>Gb_22015</t>
  </si>
  <si>
    <t>AT5G45500</t>
  </si>
  <si>
    <t>unknown protein | chr5:18432458-18435469 REVERSE</t>
  </si>
  <si>
    <t>Gb_38457</t>
  </si>
  <si>
    <t>AT1G63010</t>
  </si>
  <si>
    <t>SPX (SYG1/Pho81/XPR1) domain-containing protein | chr1:23347717-23352092 REVERSE</t>
  </si>
  <si>
    <t>Gb_30370</t>
  </si>
  <si>
    <t>AT3G11040</t>
  </si>
  <si>
    <t>glycosyl hydrolase family 85 protein | chr3:3460143-3463312 FORWARD</t>
  </si>
  <si>
    <t>Gb_25367</t>
  </si>
  <si>
    <t>AT5G48657</t>
  </si>
  <si>
    <t>defense protein-related | chr5:19733917-19735489 REVERSE</t>
  </si>
  <si>
    <t>Gb_17903</t>
  </si>
  <si>
    <t>AT5G06570</t>
  </si>
  <si>
    <t>hydrolase | chr5:2007990-2011041 REVERSE</t>
  </si>
  <si>
    <t>Gb_31508</t>
  </si>
  <si>
    <t>AT4G22100</t>
  </si>
  <si>
    <t>Symbols: BGLU3 | BGLU3 (BETA GLUCOSIDASE 2); catalytic/ cation binding / hydrolase, hydrolyzing O-glycosyl compounds | chr4:11707370-11709932 REVERSE</t>
  </si>
  <si>
    <t>Gb_16883</t>
  </si>
  <si>
    <t>AT2G37020</t>
  </si>
  <si>
    <t>DNA binding / sequence-specific DNA binding | chr2:15546513-15549037 FORWARD</t>
  </si>
  <si>
    <t>Gb_16838</t>
  </si>
  <si>
    <t>AT5G07830</t>
  </si>
  <si>
    <t>Symbols: AtGUS2 | AtGUS2 (Arabidopsis thaliana glucuronidase 2); beta-glucuronidase | chr5:2503323-2506688 FORWARD</t>
  </si>
  <si>
    <t>Gb_35247</t>
  </si>
  <si>
    <t>AT3G43740</t>
  </si>
  <si>
    <t>leucine-rich repeat family protein | chr3:15644054-15645446 FORWARD</t>
  </si>
  <si>
    <t>Gb_29624</t>
  </si>
  <si>
    <t>AT1G17210</t>
  </si>
  <si>
    <t>zinc ion binding | chr1:5880130-5884756 REVERSE</t>
  </si>
  <si>
    <t>Gb_04818</t>
  </si>
  <si>
    <t>AT5G38520</t>
  </si>
  <si>
    <t>hydrolase, alpha/beta fold family protein | chr5:15421573-15423431 FORWARD</t>
  </si>
  <si>
    <t>Gb_34283</t>
  </si>
  <si>
    <t>AT5G52030</t>
  </si>
  <si>
    <t>TraB protein-related | chr5:21128129-21130090 FORWARD</t>
  </si>
  <si>
    <t>Gb_37451</t>
  </si>
  <si>
    <t>AT1G17450</t>
  </si>
  <si>
    <t>FUNCTIONS IN: molecular_function unknown; CONTAINS InterPro DOMAIN/s: B-block binding subunit of TFIIIC (InterPro:IPR007309); BEST Arabidopsis thaliana protein match is: transcription factor-related (TAIR:AT1G59453.1); Has 39 Blast hits to 33 proteins in 8 species: Archae - 0; Bacteria - 3; Metazoa - 0; Fungi - 0; Plants - 32; Viruses - 0; Other Eukaryotes - 4 (source: NCBI BLink). | chr1:5988643-5996693 REVERSE</t>
  </si>
  <si>
    <t>Gb_29140</t>
  </si>
  <si>
    <t>AT4G15120</t>
  </si>
  <si>
    <t>VQ motif-containing protein | chr4:8634725-8635561 FORWARD</t>
  </si>
  <si>
    <t>Gb_04974</t>
  </si>
  <si>
    <t>AT1G74190</t>
  </si>
  <si>
    <t>Symbols: AtRLP15 | AtRLP15 (Receptor Like Protein 15); protein binding | chr1:27902590-27906158 REVERSE</t>
  </si>
  <si>
    <t>Gb_36352</t>
  </si>
  <si>
    <t>AT4G34280</t>
  </si>
  <si>
    <t>transducin family protein / WD-40 repeat family protein | chr4:16406998-16410785 FORWARD</t>
  </si>
  <si>
    <t>Gb_40967</t>
  </si>
  <si>
    <t>AT5G38275</t>
  </si>
  <si>
    <t>pseudogene, similar to SCUTL1, blastp match of 57% identity and 1.0e-38 P-value to GP|6273383|gb|AAF06346.1|AF195653_1|AF195653 SCUTL1 {Vitis vinifera} | chr5:15290725-15292125 REVERSE</t>
  </si>
  <si>
    <t>Gb_31381</t>
  </si>
  <si>
    <t>AT5G11540</t>
  </si>
  <si>
    <t>FAD-binding domain-containing protein | chr5:3703002-3704981 REVERSE</t>
  </si>
  <si>
    <t>Gb_08130</t>
  </si>
  <si>
    <t>AT4G40000</t>
  </si>
  <si>
    <t>NOL1/NOP2/sun family protein | chr4:18543893-18547523 REVERSE</t>
  </si>
  <si>
    <t>Gb_36156</t>
  </si>
  <si>
    <t>AT4G16600</t>
  </si>
  <si>
    <t>transferase, transferring glycosyl groups / transferase, transferring hexosyl groups | chr4:9350039-9352707 FORWARD</t>
  </si>
  <si>
    <t>Gb_07881</t>
  </si>
  <si>
    <t>AT4G02110</t>
  </si>
  <si>
    <t>transcription coactivator | chr4:935086-940191 FORWARD</t>
  </si>
  <si>
    <t>Gb_19893</t>
  </si>
  <si>
    <t>AT1G31780</t>
  </si>
  <si>
    <t>FUNCTIONS IN: molecular_function unknown; INVOLVED IN: biological_process unknown; LOCATED IN: cellular_component unknown; EXPRESSED IN: 24 plant structures; EXPRESSED DURING: 15 growth stages; CONTAINS InterPro DOMAIN/s: Conserved oligomeric complex COG6 (InterPro:IPR010490); Has 281 Blast hits to 279 proteins in 131 species: Archae - 0; Bacteria - 2; Metazoa - 132; Fungi - 106; Plants - 21; Viruses - 0; Other Eukaryotes - 20 (source: NCBI BLink). | chr1:11391227-11394748 FORWARD</t>
  </si>
  <si>
    <t>Gb_13314</t>
  </si>
  <si>
    <t>AT1G69340</t>
  </si>
  <si>
    <t>appr-1-p processing enzyme family protein | chr1:26065724-26069821 FORWARD</t>
  </si>
  <si>
    <t>Gb_33701</t>
  </si>
  <si>
    <t>AT3G50440</t>
  </si>
  <si>
    <t>Symbols: ATMES10, MES10 | MES10 (METHYL ESTERASE 10); hydrolase/ hydrolase, acting on ester bonds / methyl jasmonate esterase | chr3:18717311-18718494 REVERSE</t>
  </si>
  <si>
    <t>Gb_16477</t>
  </si>
  <si>
    <t>AT3G16220</t>
  </si>
  <si>
    <t>FUNCTIONS IN: molecular_function unknown; INVOLVED IN: regulation of transcription; LOCATED IN: cytoplasm; EXPRESSED IN: 23 plant structures; EXPRESSED DURING: 12 growth stages; CONTAINS InterPro DOMAIN/s: Predicted eukaryotic LigT (InterPro:IPR009210); BEST Arabidopsis thaliana protein match is: RNA binding / catalytic (TAIR:AT3G16230.1); Has 197 Blast hits to 196 proteins in 65 species: Archae - 0; Bacteria - 0; Metazoa - 146; Fungi - 9; Plants - 18; Viruses - 0; Other Eukaryotes - 24 (source: NCBI BLink). | chr3:5497597-5499235 FORWARD</t>
  </si>
  <si>
    <t>novel.1561</t>
  </si>
  <si>
    <t>AT5G23130</t>
  </si>
  <si>
    <t>peptidoglycan-binding LysM domain-containing protein | chr5:7781196-7783601 FORWARD</t>
  </si>
  <si>
    <t>Gb_21878</t>
  </si>
  <si>
    <t>AT4G00560</t>
  </si>
  <si>
    <t>methionine adenosyltransferase regulatory beta subunit-related | chr4:240675-242379 REVERSE</t>
  </si>
  <si>
    <t>Gb_24414</t>
  </si>
  <si>
    <t>AT5G04420</t>
  </si>
  <si>
    <t>kelch repeat-containing protein | chr5:1246604-1249943 REVERSE</t>
  </si>
  <si>
    <t>Gb_07514</t>
  </si>
  <si>
    <t>Gb_04231</t>
  </si>
  <si>
    <t>novel.204</t>
  </si>
  <si>
    <t>AT4G28570</t>
  </si>
  <si>
    <t>alcohol oxidase-related | chr4:14119425-14122087 FORWARD</t>
  </si>
  <si>
    <t>Gb_13591</t>
  </si>
  <si>
    <t>AT2G16180</t>
  </si>
  <si>
    <t>transposable element gene | chr2:7014473-7019440 REVERSE</t>
  </si>
  <si>
    <t>Gb_11355</t>
  </si>
  <si>
    <t>AT1G55090</t>
  </si>
  <si>
    <t>carbon-nitrogen hydrolase family protein | chr1:20554352-20558529 FORWARD</t>
  </si>
  <si>
    <t>Gb_33547</t>
  </si>
  <si>
    <t>AT4G02485</t>
  </si>
  <si>
    <t>oxidoreductase, 2OG-Fe(II) oxygenase family protein | chr4:1092681-1094597 FORWARD</t>
  </si>
  <si>
    <t>Gb_02589</t>
  </si>
  <si>
    <t>AT3G54760</t>
  </si>
  <si>
    <t>dentin sialophosphoprotein-related | chr3:20269659-20272307 REVERSE</t>
  </si>
  <si>
    <t>Gb_16435</t>
  </si>
  <si>
    <t>AT1G05135</t>
  </si>
  <si>
    <t>pseudogene of unknown protein | chr1:1477500-1478821 REVERSE</t>
  </si>
  <si>
    <t>Gb_34101</t>
  </si>
  <si>
    <t>AT4G04670</t>
  </si>
  <si>
    <t>Met-10+ like family protein / kelch repeat-containing protein | chr4:2367566-2372216 FORWARD</t>
  </si>
  <si>
    <t>Gb_37708</t>
  </si>
  <si>
    <t>AT5G22140</t>
  </si>
  <si>
    <t>pyridine nucleotide-disulphide oxidoreductase family protein | chr5:7340122-7341906 REVERSE</t>
  </si>
  <si>
    <t>Gb_20938</t>
  </si>
  <si>
    <t>AT1G67230</t>
  </si>
  <si>
    <t>Symbols: LINC1 | LINC1 (LITTLE NUCLEI1) | chr1:25151270-25156323 REVERSE</t>
  </si>
  <si>
    <t>Gb_32417</t>
  </si>
  <si>
    <t>Gb_38193</t>
  </si>
  <si>
    <t>AT2G04690</t>
  </si>
  <si>
    <t>cellular repressor of E1A-stimulated genes (CREG) family | chr2:1644497-1646355 FORWARD</t>
  </si>
  <si>
    <t>Gb_05377</t>
  </si>
  <si>
    <t>AT5G55110</t>
  </si>
  <si>
    <t>stigma-specific Stig1 family protein | chr5:22367870-22368361 FORWARD</t>
  </si>
  <si>
    <t>Gb_04634</t>
  </si>
  <si>
    <t>AT5G50170</t>
  </si>
  <si>
    <t>35.1.19</t>
  </si>
  <si>
    <t>not assigned.no ontology.C2 domain-containing protein</t>
  </si>
  <si>
    <t>C2 domain-containing protein / GRAM domain-containing protein | chr5:20421073-20425586 FORWARD</t>
  </si>
  <si>
    <t>Gb_25297</t>
  </si>
  <si>
    <t>AT1G48090</t>
  </si>
  <si>
    <t>phosphoinositide binding | chr1:17732010-17757970 REVERSE</t>
  </si>
  <si>
    <t>Gb_20892</t>
  </si>
  <si>
    <t>AT4G00700</t>
  </si>
  <si>
    <t>C2 domain-containing protein | chr4:286051-289514 FORWARD</t>
  </si>
  <si>
    <t>Gb_11250</t>
  </si>
  <si>
    <t>AT5G54650</t>
  </si>
  <si>
    <t>35.1.20</t>
  </si>
  <si>
    <t>not assigned.no ontology.formin homology 2 domain-containing protein</t>
  </si>
  <si>
    <t>Symbols: Fh5, ATFH5 | Fh5 (FORMIN HOMOLOGY5); actin binding | chr5:22197629-22202110 REVERSE</t>
  </si>
  <si>
    <t>Gb_30522</t>
  </si>
  <si>
    <t>AT4G32285</t>
  </si>
  <si>
    <t>35.1.21</t>
  </si>
  <si>
    <t>not assigned.no ontology.epsin N-terminal homology (ENTH) domain-containing protein</t>
  </si>
  <si>
    <t>epsin N-terminal homology (ENTH) domain-containing protein / clathrin assembly protein-related | chr4:15585680-15588070 FORWARD</t>
  </si>
  <si>
    <t>Gb_20326</t>
  </si>
  <si>
    <t>AT5G57200</t>
  </si>
  <si>
    <t>epsin N-terminal homology (ENTH) domain-containing protein / clathrin assembly protein-related | chr5:23177696-23180601 FORWARD</t>
  </si>
  <si>
    <t>Gb_21193</t>
  </si>
  <si>
    <t>AT3G46540</t>
  </si>
  <si>
    <t>epsin N-terminal homology (ENTH) domain-containing protein / clathrin assembly protein-related | chr3:17134091-17135587 REVERSE</t>
  </si>
  <si>
    <t>Gb_37031</t>
  </si>
  <si>
    <t>AT4G21020</t>
  </si>
  <si>
    <t>35.1.22</t>
  </si>
  <si>
    <t>not assigned.no ontology.late embryogenesis abundant domain-containing protein</t>
  </si>
  <si>
    <t>late embryogenesis abundant domain-containing protein / LEA domain-containing protein | chr4:11228187-11229577 FORWARD</t>
  </si>
  <si>
    <t>Gb_11475</t>
  </si>
  <si>
    <t>AT1G27270</t>
  </si>
  <si>
    <t>35.1.25</t>
  </si>
  <si>
    <t>not assigned.no ontology.paired amphipathic helix repeat-containing protein</t>
  </si>
  <si>
    <t>paired amphipathic helix repeat-containing protein | chr1:9472077-9473149 FORWARD</t>
  </si>
  <si>
    <t>novel.916</t>
  </si>
  <si>
    <t>AT5G55780</t>
  </si>
  <si>
    <t>35.1.26</t>
  </si>
  <si>
    <t>not assigned.no ontology.DC1 domain containing protein</t>
  </si>
  <si>
    <t>DC1 domain-containing protein | chr5:22576611-22578668 FORWARD</t>
  </si>
  <si>
    <t>Gb_30498</t>
  </si>
  <si>
    <t>AT1G66450</t>
  </si>
  <si>
    <t>DC1 domain-containing protein | chr1:24786200-24788302 FORWARD</t>
  </si>
  <si>
    <t>Gb_16145</t>
  </si>
  <si>
    <t>AT1G60420</t>
  </si>
  <si>
    <t>DC1 domain-containing protein | chr1:22261888-22264408 FORWARD</t>
  </si>
  <si>
    <t>Gb_01452</t>
  </si>
  <si>
    <t>AT4G09690</t>
  </si>
  <si>
    <t>DC1 domain-containing protein | chr4:6124897-6126120 FORWARD</t>
  </si>
  <si>
    <t>Gb_21894</t>
  </si>
  <si>
    <t>AT2G45720</t>
  </si>
  <si>
    <t>35.1.3</t>
  </si>
  <si>
    <t>not assigned.no ontology.armadillo/beta-catenin repeat family protein</t>
  </si>
  <si>
    <t>armadillo/beta-catenin repeat family protein | chr2:18833364-18836291 FORWARD</t>
  </si>
  <si>
    <t>Gb_39813</t>
  </si>
  <si>
    <t>AT4G02450</t>
  </si>
  <si>
    <t>35.1.40</t>
  </si>
  <si>
    <t>not assigned.no ontology.glycine rich proteins</t>
  </si>
  <si>
    <t>glycine-rich protein | chr4:1073753-1075893 REVERSE</t>
  </si>
  <si>
    <t>Gb_08452</t>
  </si>
  <si>
    <t>AT2G05540</t>
  </si>
  <si>
    <t>glycine-rich protein | chr2:2033156-2034217 FORWARD</t>
  </si>
  <si>
    <t>Gb_02282</t>
  </si>
  <si>
    <t>AT4G34300</t>
  </si>
  <si>
    <t>glycine-rich protein | chr4:16412773-16413714 FORWARD</t>
  </si>
  <si>
    <t>Gb_00660</t>
  </si>
  <si>
    <t>AT3G17110</t>
  </si>
  <si>
    <t>pseudogene, glycine-rich protein | chr3:5837842-5838701 FORWARD</t>
  </si>
  <si>
    <t>Gb_11721</t>
  </si>
  <si>
    <t>AT1G21580</t>
  </si>
  <si>
    <t>35.1.41</t>
  </si>
  <si>
    <t>not assigned.no ontology.hydroxyproline rich proteins</t>
  </si>
  <si>
    <t>hydroxyproline-rich glycoprotein family protein | chr1:7560565-7565803 REVERSE</t>
  </si>
  <si>
    <t>Gb_12344</t>
  </si>
  <si>
    <t>AT3G56590</t>
  </si>
  <si>
    <t>hydroxyproline-rich glycoprotein family protein | chr3:20964857-20968019 FORWARD</t>
  </si>
  <si>
    <t>novel.1327</t>
  </si>
  <si>
    <t>AT2G39050</t>
  </si>
  <si>
    <t>hydroxyproline-rich glycoprotein family protein | chr2:16303403-16305629 FORWARD</t>
  </si>
  <si>
    <t>novel.1149</t>
  </si>
  <si>
    <t>AT5G48920</t>
  </si>
  <si>
    <t>Symbols: TED7 | TED7 (TRACHEARY ELEMENT DIFFERENTIATION-RELATED 7) | chr5:19835337-19836122 FORWARD</t>
  </si>
  <si>
    <t>Gb_13270</t>
  </si>
  <si>
    <t>Gb_21498</t>
  </si>
  <si>
    <t>AT1G32610</t>
  </si>
  <si>
    <t>hydroxyproline-rich glycoprotein family protein | chr1:11795609-11797141 REVERSE</t>
  </si>
  <si>
    <t>Gb_06206</t>
  </si>
  <si>
    <t>AT1G53645</t>
  </si>
  <si>
    <t>hydroxyproline-rich glycoprotein family protein | chr1:20026147-20028635 REVERSE</t>
  </si>
  <si>
    <t>Gb_33274</t>
  </si>
  <si>
    <t>AT1G23720</t>
  </si>
  <si>
    <t>35.1.42</t>
  </si>
  <si>
    <t>not assigned.no ontology.proline rich family</t>
  </si>
  <si>
    <t>proline-rich extensin-like family protein | chr1:8388655-8391540 FORWARD</t>
  </si>
  <si>
    <t>Gb_31001</t>
  </si>
  <si>
    <t>AT1G73400</t>
  </si>
  <si>
    <t>35.1.5</t>
  </si>
  <si>
    <t>not assigned.no ontology.pentatricopeptide (PPR) repeat-containing protein</t>
  </si>
  <si>
    <t>pentatricopeptide (PPR) repeat-containing protein | chr1:27598412-27599812 FORWARD</t>
  </si>
  <si>
    <t>Gb_17428</t>
  </si>
  <si>
    <t>AT1G20230</t>
  </si>
  <si>
    <t>pentatricopeptide (PPR) repeat-containing protein | chr1:7009570-7011852 FORWARD</t>
  </si>
  <si>
    <t>Gb_12341</t>
  </si>
  <si>
    <t>AT2G35030</t>
  </si>
  <si>
    <t>pentatricopeptide (PPR) repeat-containing protein | chr2:14760869-14763077 REVERSE</t>
  </si>
  <si>
    <t>Gb_16635</t>
  </si>
  <si>
    <t>AT3G57430</t>
  </si>
  <si>
    <t>pentatricopeptide (PPR) repeat-containing protein | chr3:21255635-21258480 REVERSE</t>
  </si>
  <si>
    <t>Gb_14583</t>
  </si>
  <si>
    <t>AT3G13880</t>
  </si>
  <si>
    <t>pentatricopeptide (PPR) repeat-containing protein | chr3:4572180-4574490 FORWARD</t>
  </si>
  <si>
    <t>Gb_38576</t>
  </si>
  <si>
    <t>AT5G50990</t>
  </si>
  <si>
    <t>FUNCTIONS IN: molecular_function unknown; INVOLVED IN: biological_process unknown; LOCATED IN: cellular_component unknown; EXPRESSED IN: 6 plant structures; EXPRESSED DURING: F mature embryo stage, petal differentiation and expansion stage, D bilateral stage, E expanded cotyledon stage; CONTAINS InterPro DOMAIN/s: Pentatricopeptide repeat (InterPro:IPR002885); BEST Arabidopsis thaliana protein match is: binding (TAIR:AT3G62890.1); Has 13116 Blast hits to 4886 proteins in 160 species: Archae - 0; Bacteria - 0; Metazoa - 67; Fungi - 72; Plants - 12769; Viruses - 0; Other Eukaryotes - 208 (source: NCBI BLink). | chr5:20739419-20741281 FORWARD</t>
  </si>
  <si>
    <t>Gb_40004</t>
  </si>
  <si>
    <t>AT4G33990</t>
  </si>
  <si>
    <t>Symbols: EMB2758 | EMB2758 (embryo defective 2758) | chr4:16290141-16292612 REVERSE</t>
  </si>
  <si>
    <t>Gb_02516</t>
  </si>
  <si>
    <t>AT1G22960</t>
  </si>
  <si>
    <t>pentatricopeptide (PPR) repeat-containing protein | chr1:8128086-8130242 REVERSE</t>
  </si>
  <si>
    <t>Gb_11711</t>
  </si>
  <si>
    <t>AT2G31400</t>
  </si>
  <si>
    <t>pentatricopeptide (PPR) repeat-containing protein | chr2:13387004-13390706 REVERSE</t>
  </si>
  <si>
    <t>Gb_31207</t>
  </si>
  <si>
    <t>AT4G30825</t>
  </si>
  <si>
    <t>pentatricopeptide (PPR) repeat-containing protein | chr4:15009605-15012319 FORWARD</t>
  </si>
  <si>
    <t>Gb_37026</t>
  </si>
  <si>
    <t>AT1G28000</t>
  </si>
  <si>
    <t>FUNCTIONS IN: molecular_function unknown; INVOLVED IN: biological_process unknown; LOCATED IN: mitochondrion; BEST Arabidopsis thaliana protein match is: pentatricopeptide (PPR) repeat-containing protein (TAIR:AT1G28020.1); Has 219 Blast hits to 213 proteins in 14 species: Archae - 0; Bacteria - 2; Metazoa - 0; Fungi - 0; Plants - 216; Viruses - 0; Other Eukaryotes - 1 (source: NCBI BLink). | chr1:9756674-9757963 REVERSE</t>
  </si>
  <si>
    <t>Gb_04203</t>
  </si>
  <si>
    <t>AT1G08070</t>
  </si>
  <si>
    <t>pentatricopeptide (PPR) repeat-containing protein | chr1:2514192-2516605 REVERSE</t>
  </si>
  <si>
    <t>Gb_22896</t>
  </si>
  <si>
    <t>AT5G44230</t>
  </si>
  <si>
    <t>pentatricopeptide (PPR) repeat-containing protein | chr5:17814336-17816309 FORWARD</t>
  </si>
  <si>
    <t>Gb_29208</t>
  </si>
  <si>
    <t>AT1G12620</t>
  </si>
  <si>
    <t>pentatricopeptide (PPR) repeat-containing protein | chr1:4294594-4297084 REVERSE</t>
  </si>
  <si>
    <t>Gb_38248</t>
  </si>
  <si>
    <t>AT3G15130</t>
  </si>
  <si>
    <t>pentatricopeptide (PPR) repeat-containing protein | chr3:5097153-5099222 REVERSE</t>
  </si>
  <si>
    <t>Gb_40935</t>
  </si>
  <si>
    <t>AT5G59200</t>
  </si>
  <si>
    <t>pentatricopeptide (PPR) repeat-containing protein | chr5:23888793-23890565 REVERSE</t>
  </si>
  <si>
    <t>Gb_11033</t>
  </si>
  <si>
    <t>AT3G25060</t>
  </si>
  <si>
    <t>pentatricopeptide (PPR) repeat-containing protein | chr3:9128516-9130321 FORWARD</t>
  </si>
  <si>
    <t>Gb_35365</t>
  </si>
  <si>
    <t>AT1G05600</t>
  </si>
  <si>
    <t>pentatricopeptide (PPR) repeat-containing protein | chr1:1672099-1673748 FORWARD</t>
  </si>
  <si>
    <t>novel.817</t>
  </si>
  <si>
    <t>AT4G20740</t>
  </si>
  <si>
    <t>pentatricopeptide (PPR) repeat-containing protein | chr4:11126151-11128334 FORWARD</t>
  </si>
  <si>
    <t>Gb_36004</t>
  </si>
  <si>
    <t>AT1G13040</t>
  </si>
  <si>
    <t>pentatricopeptide (PPR) repeat-containing protein | chr1:4447647-4449200 FORWARD</t>
  </si>
  <si>
    <t>Gb_20227</t>
  </si>
  <si>
    <t>AT4G36680</t>
  </si>
  <si>
    <t>pentatricopeptide (PPR) repeat-containing protein | chr4:17292229-17293822 REVERSE</t>
  </si>
  <si>
    <t>Gb_19826</t>
  </si>
  <si>
    <t>AT1G13410</t>
  </si>
  <si>
    <t>FUNCTIONS IN: molecular_function unknown; INVOLVED IN: biological_process unknown; LOCATED IN: cellular_component unknown; EXPRESSED IN: 17 plant structures; EXPRESSED DURING: 8 growth stages; CONTAINS InterPro DOMAIN/s: Pentatricopeptide repeat (InterPro:IPR002885); BEST Arabidopsis thaliana protein match is: pentatricopeptide (PPR) repeat-containing protein (TAIR:AT4G02750.1); Has 13539 Blast hits to 4793 proteins in 111 species: Archae - 0; Bacteria - 0; Metazoa - 25; Fungi - 35; Plants - 13298; Viruses - 0; Other Eukaryotes - 181 (source: NCBI BLink). | chr1:4601261-4603298 FORWARD</t>
  </si>
  <si>
    <t>Gb_09711</t>
  </si>
  <si>
    <t>AT4G31850</t>
  </si>
  <si>
    <t>Symbols: PGR3 | PGR3 (PROTON GRADIENT REGULATION 3) | chr4:15403020-15406493 FORWARD</t>
  </si>
  <si>
    <t>novel.1176</t>
  </si>
  <si>
    <t>AT1G60320</t>
  </si>
  <si>
    <t>35.1.6</t>
  </si>
  <si>
    <t>not assigned.no ontology.Toll-Interleukin-Resistance (TIR) domain-containing protein</t>
  </si>
  <si>
    <t>Toll-Interleukin-Resistance (TIR) domain-containing protein | chr1:22235091-22235606 FORWARD</t>
  </si>
  <si>
    <t>Gb_38350</t>
  </si>
  <si>
    <t>AT5G15740</t>
  </si>
  <si>
    <t>35.1.999</t>
  </si>
  <si>
    <t>not assigned.no ontology.formerly annotated based on articles which have been retracted</t>
  </si>
  <si>
    <t>unknown protein | chr5:5134527-5137626 REVERSE</t>
  </si>
  <si>
    <t>novel.117</t>
  </si>
  <si>
    <t>AT2G07723</t>
  </si>
  <si>
    <t>35.2</t>
  </si>
  <si>
    <t>not assigned.unknown</t>
  </si>
  <si>
    <t>pseudogene, similar to orf454~homology with two ORFs from Marchantia polymorpha mtDNA (orf169 and orf322), high similarity to 3'-terminal part of ccl1 of Rhodobacter, blastp match of 76% identity and 3.4e-193 P-value to GP|459537|emb|CAA54966.1||X78036 orf454~homology with two ORFs from Marchantia polymorpha mtDNA (orf169 and orf322), high similarity to 3'-terminal part of ccl1 of Rhodobacter {Oenothera berteriana} | chr2:3441921-3444238 REVERSE</t>
  </si>
  <si>
    <t>novel.1563</t>
  </si>
  <si>
    <t>AT2G23390</t>
  </si>
  <si>
    <t>FUNCTIONS IN: molecular_function unknown; INVOLVED IN: biological_process unknown; EXPRESSED IN: 23 plant structures; EXPRESSED DURING: 13 growth stages; CONTAINS InterPro DOMAIN/s: Protein of unknown function DUF482 (InterPro:IPR007434), Acyl-CoA N-acyltransferase (InterPro:IPR016181); Has 1806 Blast hits to 1806 proteins in 374 species: Archae - 0; Bacteria - 707; Metazoa - 0; Fungi - 0; Plants - 15; Viruses - 0; Other Eukaryotes - 1084 (source: NCBI BLink). | chr2:9960372-9963623 REVERSE</t>
  </si>
  <si>
    <t>Gb_02957</t>
  </si>
  <si>
    <t>AT3G63090</t>
  </si>
  <si>
    <t>ubiquitin thiolesterase | chr3:23313428-23314989 FORWARD</t>
  </si>
  <si>
    <t>Gb_18218</t>
  </si>
  <si>
    <t>AT4G06642</t>
  </si>
  <si>
    <t>transposable element gene | chr4:3790100-3794683 REVERSE</t>
  </si>
  <si>
    <t>Gb_15057</t>
  </si>
  <si>
    <t>AT2G37960</t>
  </si>
  <si>
    <t>unknown protein | chr2:15886548-15889220 REVERSE</t>
  </si>
  <si>
    <t>Gb_11710</t>
  </si>
  <si>
    <t>AT3G46990</t>
  </si>
  <si>
    <t>unknown protein | chr3:17311672-17313752 FORWARD</t>
  </si>
  <si>
    <t>Gb_40667</t>
  </si>
  <si>
    <t>AT5G66005</t>
  </si>
  <si>
    <t>Expressed protein | chr5:26397672-26399274 REVERSE</t>
  </si>
  <si>
    <t>novel.343</t>
  </si>
  <si>
    <t>AT4G14200</t>
  </si>
  <si>
    <t>unknown protein | chr4:8185370-8188783 REVERSE</t>
  </si>
  <si>
    <t>Gb_02458</t>
  </si>
  <si>
    <t>AT1G42260</t>
  </si>
  <si>
    <t>transposable element gene | chr1:15778352-15779505 FORWARD</t>
  </si>
  <si>
    <t>Gb_25966</t>
  </si>
  <si>
    <t>AT3G18350</t>
  </si>
  <si>
    <t>unknown protein | chr3:6296850-6300673 FORWARD</t>
  </si>
  <si>
    <t>Gb_29031</t>
  </si>
  <si>
    <t>AT3G55880</t>
  </si>
  <si>
    <t>unknown protein | chr3:20736571-20738913 FORWARD</t>
  </si>
  <si>
    <t>Gb_39816</t>
  </si>
  <si>
    <t>AT5G52540</t>
  </si>
  <si>
    <t>unknown protein | chr5:21321428-21323780 REVERSE</t>
  </si>
  <si>
    <t>Gb_11129</t>
  </si>
  <si>
    <t>AT1G64340</t>
  </si>
  <si>
    <t>unknown protein | chr1:23878125-23881073 FORWARD</t>
  </si>
  <si>
    <t>Gb_19027</t>
  </si>
  <si>
    <t>AT1G67330</t>
  </si>
  <si>
    <t>unknown protein | chr1:25213852-25215174 FORWARD</t>
  </si>
  <si>
    <t>Gb_28589</t>
  </si>
  <si>
    <t>AT4G31020</t>
  </si>
  <si>
    <t>unknown protein | chr4:15108101-15110147 REVERSE</t>
  </si>
  <si>
    <t>Gb_31214</t>
  </si>
  <si>
    <t>AT2G14247</t>
  </si>
  <si>
    <t>Expressed protein | chr2:6034348-6034835 FORWARD</t>
  </si>
  <si>
    <t>Gb_08348</t>
  </si>
  <si>
    <t>AT2G02260</t>
  </si>
  <si>
    <t>transposable element gene | chr2:596454-597760 REVERSE</t>
  </si>
  <si>
    <t>Gb_39492</t>
  </si>
  <si>
    <t>AT5G28200</t>
  </si>
  <si>
    <t>transposable element gene | chr5:10180092-10182915 REVERSE</t>
  </si>
  <si>
    <t>Gb_25251</t>
  </si>
  <si>
    <t>AT4G31430</t>
  </si>
  <si>
    <t>unknown protein | chr4:15248456-15252529 FORWARD</t>
  </si>
  <si>
    <t>Gb_22642</t>
  </si>
  <si>
    <t>AT3G56290</t>
  </si>
  <si>
    <t>unknown protein | chr3:20878539-20879568 REVERSE</t>
  </si>
  <si>
    <t>Gb_38587</t>
  </si>
  <si>
    <t>AT5G32470</t>
  </si>
  <si>
    <t>FUNCTIONS IN: molecular_function unknown; INVOLVED IN: biological_process unknown; LOCATED IN: mitochondrion; EXPRESSED IN: 23 plant structures; EXPRESSED DURING: 13 growth stages; CONTAINS InterPro DOMAIN/s: Haem oxygenase-like, multi-helical (InterPro:IPR016084), TENA/THI-4 protein/Coenzyme PQQ biosynthesis protein C (InterPro:IPR004305); Has 1039 Blast hits to 1039 proteins in 384 species: Archae - 43; Bacteria - 698; Metazoa - 2; Fungi - 110; Plants - 26; Viruses - 0; Other Eukaryotes - 160 (source: NCBI BLink). | chr5:12084899-12088603 REVERSE</t>
  </si>
  <si>
    <t>novel.320</t>
  </si>
  <si>
    <t>AT5G61670</t>
  </si>
  <si>
    <t>Encodes a close homolog of the Cauliflower OR (Orange) protein.  The function of OR is to induce the differentiation of proplastids or other noncolored plastids into chromoplasts for carotenoid accumulation.  Both proteins contain a Cysteine-rich zinc finger domain that is highly specific to DnaJ-like molecular chaperons. | chr5:24783504-24785349 FORWARD</t>
  </si>
  <si>
    <t>Gb_08260</t>
  </si>
  <si>
    <t>AT2G32640</t>
  </si>
  <si>
    <t>unknown protein | chr2:13846919-13850909 REVERSE</t>
  </si>
  <si>
    <t>Gb_25194</t>
  </si>
  <si>
    <t>AT2G38770</t>
  </si>
  <si>
    <t>Symbols: EMB2765 | EMB2765 (EMBRYO DEFECTIVE 2765) | chr2:16202963-16210338 REVERSE</t>
  </si>
  <si>
    <t>Gb_24885</t>
  </si>
  <si>
    <t>AT5G58450</t>
  </si>
  <si>
    <t>binding | chr5:23626826-23632223 FORWARD</t>
  </si>
  <si>
    <t>Gb_12006</t>
  </si>
  <si>
    <t>AT4G15890</t>
  </si>
  <si>
    <t>binding | chr4:9017453-9022982 FORWARD</t>
  </si>
  <si>
    <t>Gb_32137</t>
  </si>
  <si>
    <t>AT1G10490</t>
  </si>
  <si>
    <t>unknown protein | chr1:3453228-3460620 FORWARD</t>
  </si>
  <si>
    <t>Gb_18592</t>
  </si>
  <si>
    <t>AT1G40072</t>
  </si>
  <si>
    <t>transposable element gene | chr1:14867447-14869477 REVERSE</t>
  </si>
  <si>
    <t>Gb_29506</t>
  </si>
  <si>
    <t>AT3G19310</t>
  </si>
  <si>
    <t>phospholipase C/ phosphoric diester hydrolase | chr3:6694196-6696214 FORWARD</t>
  </si>
  <si>
    <t>Gb_39808</t>
  </si>
  <si>
    <t>Gb_19168</t>
  </si>
  <si>
    <t>AT4G11670</t>
  </si>
  <si>
    <t>FUNCTIONS IN: molecular_function unknown; INVOLVED IN: biological_process unknown; LOCATED IN: mitochondrion; EXPRESSED IN: 23 plant structures; EXPRESSED DURING: 15 growth stages; CONTAINS InterPro DOMAIN/s: Munc13 homology 1 (InterPro:IPR014770), Protein of unknown function DUF810 (InterPro:IPR008528), Munc13 homology 2 (InterPro:IPR014772); BEST Arabidopsis thaliana protein match is: unknown protein (TAIR:AT5G06970.1); Has 147 Blast hits to 87 proteins in 18 species: Archae - 0; Bacteria - 0; Metazoa - 2; Fungi - 2; Plants - 138; Viruses - 0; Other Eukaryotes - 5 (source: NCBI BLink). | chr4:7044244-7053091 REVERSE</t>
  </si>
  <si>
    <t>novel.103</t>
  </si>
  <si>
    <t>AT3G25495</t>
  </si>
  <si>
    <t>pseudogene of leucine-rich repeat protein | chr3:9244325-9250768 FORWARD</t>
  </si>
  <si>
    <t>Gb_23877</t>
  </si>
  <si>
    <t>AT5G04047</t>
  </si>
  <si>
    <t>FUNCTIONS IN: molecular_function unknown; INVOLVED IN: biological_process unknown; LOCATED IN: endomembrane system; CONTAINS InterPro DOMAIN/s: Plant self-incompatibility S1 (InterPro:IPR010264); BEST Arabidopsis thaliana protein match is: Expressed protein (TAIR:AT4G10895.1); Has 34 Blast hits to 34 proteins in 3 species: Archae - 0; Bacteria - 0; Metazoa - 0; Fungi - 0; Plants - 34; Viruses - 0; Other Eukaryotes - 0 (source: NCBI BLink). | chr5:1095057-1095702 REVERSE</t>
  </si>
  <si>
    <t>Gb_26911</t>
  </si>
  <si>
    <t>Gb_27969</t>
  </si>
  <si>
    <t>AT3G26930</t>
  </si>
  <si>
    <t>FUNCTIONS IN: molecular_function unknown; INVOLVED IN: biological_process unknown; LOCATED IN: cellular_component unknown; EXPRESSED IN: sperm cell; CONTAINS InterPro DOMAIN/s: FBD (InterPro:IPR013596), FBD-like (InterPro:IPR006566), Leucine-rich repeat 2 (InterPro:IPR013101); BEST Arabidopsis thaliana protein match is: unknown protein (TAIR:AT4G13965.1); Has 678 Blast hits to 661 proteins in 16 species: Archae - 0; Bacteria - 2; Metazoa - 21; Fungi - 0; Plants - 651; Viruses - 0; Other Eukaryotes - 4 (source: NCBI BLink). | chr3:9925754-9927393 FORWARD</t>
  </si>
  <si>
    <t>Gb_33165</t>
  </si>
  <si>
    <t>AT2G27980</t>
  </si>
  <si>
    <t>protein binding / zinc ion binding | chr2:11913629-11919741 REVERSE</t>
  </si>
  <si>
    <t>Gb_06428</t>
  </si>
  <si>
    <t>AT3G28530</t>
  </si>
  <si>
    <t>UDP-glucose 4-epimerase | chr3:10690637-10690714 FORWARD</t>
  </si>
  <si>
    <t>novel.1270</t>
  </si>
  <si>
    <t>AT5G46600</t>
  </si>
  <si>
    <t>unknown protein | chr5:18907671-18910838 REVERSE</t>
  </si>
  <si>
    <t>Gb_33936</t>
  </si>
  <si>
    <t>AT1G23660</t>
  </si>
  <si>
    <t>unknown protein | chr1:8371609-8372845 REVERSE</t>
  </si>
  <si>
    <t>Gb_17355</t>
  </si>
  <si>
    <t>AT5G18980</t>
  </si>
  <si>
    <t>binding | chr5:6334832-6338100 REVERSE</t>
  </si>
  <si>
    <t>Gb_00186</t>
  </si>
  <si>
    <t>AT1G73060</t>
  </si>
  <si>
    <t>unknown protein | chr1:27478970-27481448 FORWARD</t>
  </si>
  <si>
    <t>Gb_36279</t>
  </si>
  <si>
    <t>AT2G14910</t>
  </si>
  <si>
    <t>unknown protein | chr2:6406476-6409152 REVERSE</t>
  </si>
  <si>
    <t>Gb_38662</t>
  </si>
  <si>
    <t>AT5G37430</t>
  </si>
  <si>
    <t>unknown protein | chr5:14842430-14844308 FORWARD</t>
  </si>
  <si>
    <t>Gb_27814</t>
  </si>
  <si>
    <t>AT3G15760</t>
  </si>
  <si>
    <t>unknown protein | chr3:5337547-5338467 FORWARD</t>
  </si>
  <si>
    <t>Gb_17259</t>
  </si>
  <si>
    <t>AT3G48770</t>
  </si>
  <si>
    <t>ATP binding / DNA binding | chr3:18078474-18086817 REVERSE</t>
  </si>
  <si>
    <t>Gb_35469</t>
  </si>
  <si>
    <t>AT3G62630</t>
  </si>
  <si>
    <t>FUNCTIONS IN: molecular_function unknown; INVOLVED IN: biological_process unknown; LOCATED IN: cellular_component unknown; EXPRESSED IN: 22 plant structures; EXPRESSED DURING: 14 growth stages; CONTAINS InterPro DOMAIN/s: Protein of unknown function DUF1645 (InterPro:IPR012442); BEST Arabidopsis thaliana protein match is: calmodulin-binding protein (TAIR:AT2G15760.1); Has 207 Blast hits to 197 proteins in 50 species: Archae - 3; Bacteria - 4; Metazoa - 52; Fungi - 9; Plants - 91; Viruses - 0; Other Eukaryotes - 48 (source: NCBI BLink). | chr3:23163747-23165195 REVERSE</t>
  </si>
  <si>
    <t>novel.597</t>
  </si>
  <si>
    <t>AT4G16840</t>
  </si>
  <si>
    <t>unknown protein | chr4:9474885-9475523 FORWARD</t>
  </si>
  <si>
    <t>Gb_02979</t>
  </si>
  <si>
    <t>AT5G35870</t>
  </si>
  <si>
    <t>unknown protein | chr5:14021022-14021612 FORWARD</t>
  </si>
  <si>
    <t>Gb_26675</t>
  </si>
  <si>
    <t>AT4G17240</t>
  </si>
  <si>
    <t>unknown protein | chr4:9666691-9668374 REVERSE</t>
  </si>
  <si>
    <t>novel.195</t>
  </si>
  <si>
    <t>AT5G45540</t>
  </si>
  <si>
    <t>unknown protein | chr5:18458154-18460821 REVERSE</t>
  </si>
  <si>
    <t>Gb_05296</t>
  </si>
  <si>
    <t>AT3G44690</t>
  </si>
  <si>
    <t>unknown protein | chr3:16230685-16234215 REVERSE</t>
  </si>
  <si>
    <t>novel.1038</t>
  </si>
  <si>
    <t>AT2G33390</t>
  </si>
  <si>
    <t>unknown protein | chr2:14151135-14153118 FORWARD</t>
  </si>
  <si>
    <t>novel.35</t>
  </si>
  <si>
    <t>AT3G53490</t>
  </si>
  <si>
    <t>unknown protein | chr3:19832472-19834073 FORWARD</t>
  </si>
  <si>
    <t>Gb_28693</t>
  </si>
  <si>
    <t>AT1G04280</t>
  </si>
  <si>
    <t>unknown protein | chr1:1143436-1146654 REVERSE</t>
  </si>
  <si>
    <t>Gb_00649</t>
  </si>
  <si>
    <t>AT2G27240</t>
  </si>
  <si>
    <t>unknown protein | chr2:11659579-11662408 FORWARD</t>
  </si>
  <si>
    <t>Gb_13585</t>
  </si>
  <si>
    <t>AT4G11910</t>
  </si>
  <si>
    <t>INVOLVED IN: biological_process unknown; LOCATED IN: chloroplast; BEST Arabidopsis thaliana protein match is: NYE1 (NON-YELLOWING 1) (TAIR:AT4G22920.1); Has 130 Blast hits to 128 proteins in 45 species: Archae - 0; Bacteria - 50; Metazoa - 0; Fungi - 0; Plants - 78; Viruses - 0; Other Eukaryotes - 2 (source: NCBI BLink). | chr4:7156252-7158042 FORWARD</t>
  </si>
  <si>
    <t>Gb_25914</t>
  </si>
  <si>
    <t>AT3G28770</t>
  </si>
  <si>
    <t>unknown protein | chr3:10796716-10803237 FORWARD</t>
  </si>
  <si>
    <t>novel.1369</t>
  </si>
  <si>
    <t>AT1G74770</t>
  </si>
  <si>
    <t>protein binding / zinc ion binding | chr1:28089571-28094834 REVERSE</t>
  </si>
  <si>
    <t>novel.1025</t>
  </si>
  <si>
    <t>AT1G50890</t>
  </si>
  <si>
    <t>binding | chr1:18862171-18866039 REVERSE</t>
  </si>
  <si>
    <t>Gb_40539</t>
  </si>
  <si>
    <t>AT5G53390</t>
  </si>
  <si>
    <t>unknown protein | chr5:21656734-21659262 REVERSE</t>
  </si>
  <si>
    <t>Gb_16263</t>
  </si>
  <si>
    <t>AT3G21360</t>
  </si>
  <si>
    <t>electron carrier/ oxidoreductase | chr3:7522804-7524580 FORWARD</t>
  </si>
  <si>
    <t>novel.237</t>
  </si>
  <si>
    <t>AT5G08420</t>
  </si>
  <si>
    <t>RNA binding | chr5:2713413-2716179 FORWARD</t>
  </si>
  <si>
    <t>Gb_03777</t>
  </si>
  <si>
    <t>AT5G25750</t>
  </si>
  <si>
    <t>unknown protein | chr5:8950884-8951143 FORWARD</t>
  </si>
  <si>
    <t>Gb_01917</t>
  </si>
  <si>
    <t>AT1G11806</t>
  </si>
  <si>
    <t>pseudogene, hypothetical protein, likely a tandem duplication of the immediatly downstream hypothetical protein which has since degenerated. | chr1:3988346-3989398 FORWARD</t>
  </si>
  <si>
    <t>Gb_15824</t>
  </si>
  <si>
    <t>Gb_22606</t>
  </si>
  <si>
    <t>AT5G44690</t>
  </si>
  <si>
    <t>unknown protein | chr5:18029338-18032293 REVERSE</t>
  </si>
  <si>
    <t>novel.406</t>
  </si>
  <si>
    <t>AT3G61370</t>
  </si>
  <si>
    <t>unknown protein | chr3:22706312-22708509 FORWARD</t>
  </si>
  <si>
    <t>Gb_17370</t>
  </si>
  <si>
    <t>AT1G64570</t>
  </si>
  <si>
    <t>FUNCTIONS IN: molecular_function unknown; INVOLVED IN: biological_process unknown; LOCATED IN: cellular_component unknown; EXPRESSED IN: 22 plant structures; EXPRESSED DURING: 13 growth stages; CONTAINS InterPro DOMAIN/s: Homeodomain-like (InterPro:IPR009057); Has 1675 Blast hits to 1424 proteins in 225 species: Archae - 2; Bacteria - 192; Metazoa - 559; Fungi - 257; Plants - 67; Viruses - 46; Other Eukaryotes - 552 (source: NCBI BLink). | chr1:23978868-23983925 FORWARD</t>
  </si>
  <si>
    <t>novel.629</t>
  </si>
  <si>
    <t>AT5G33254</t>
  </si>
  <si>
    <t>transposable element gene | chr5:12518370-12519302 REVERSE</t>
  </si>
  <si>
    <t>Gb_15068</t>
  </si>
  <si>
    <t>AT5G23200</t>
  </si>
  <si>
    <t>unknown protein | chr5:7807183-7809164 FORWARD</t>
  </si>
  <si>
    <t>Gb_11115</t>
  </si>
  <si>
    <t>AT3G27997</t>
  </si>
  <si>
    <t>pseudogene of unknown protein | chr3:10400133-10401382 REVERSE</t>
  </si>
  <si>
    <t>Gb_07710</t>
  </si>
  <si>
    <t>AT5G27730</t>
  </si>
  <si>
    <t>unknown protein | chr5:9820249-9823086 FORWARD</t>
  </si>
  <si>
    <t>Gb_01062</t>
  </si>
  <si>
    <t>AT2G06845</t>
  </si>
  <si>
    <t>beta-galactosidase | chr2:2754666-2756008 FORWARD</t>
  </si>
  <si>
    <t>Gb_22956</t>
  </si>
  <si>
    <t>AT3G19370</t>
  </si>
  <si>
    <t>LOCATED IN: plasma membrane; EXPRESSED IN: 23 plant structures; EXPRESSED DURING: 13 growth stages; CONTAINS InterPro DOMAIN/s: Protein of unknown function DUF869, plant (InterPro:IPR008587); BEST Arabidopsis thaliana protein match is: transport protein-related (TAIR:AT2G23360.1); Has 35914 Blast hits to 20425 proteins in 933 species: Archae - 357; Bacteria - 2527; Metazoa - 19254; Fungi - 2459; Plants - 1272; Viruses - 95; Other Eukaryotes - 9950 (source: NCBI BLink). | chr3:6710754-6713650 FORWARD</t>
  </si>
  <si>
    <t>Gb_28347</t>
  </si>
  <si>
    <t>AT5G11890</t>
  </si>
  <si>
    <t>FUNCTIONS IN: molecular_function unknown; LOCATED IN: plasma membrane; EXPRESSED IN: 12 plant structures; EXPRESSED DURING: 6 growth stages; CONTAINS InterPro DOMAIN/s: Harpin-induced 1 (InterPro:IPR010847); BEST Arabidopsis thaliana protein match is: unknown protein (TAIR:AT1G17620.1); Has 455 Blast hits to 454 proteins in 19 species: Archae - 0; Bacteria - 0; Metazoa - 0; Fungi - 0; Plants - 453; Viruses - 0; Other Eukaryotes - 2 (source: NCBI BLink). | chr5:3831664-3832944 FORWARD</t>
  </si>
  <si>
    <t>Gb_38293</t>
  </si>
  <si>
    <t>AT4G17930</t>
  </si>
  <si>
    <t>unknown protein | chr4:9964619-9964840 FORWARD</t>
  </si>
  <si>
    <t>Gb_27193</t>
  </si>
  <si>
    <t>AT3G55240</t>
  </si>
  <si>
    <t>Overexpression leads to PEL (Pseudo-Etiolation in Light) phenotype. | chr3:20473541-20474763 REVERSE</t>
  </si>
  <si>
    <t>Gb_05378</t>
  </si>
  <si>
    <t>AT2G30760</t>
  </si>
  <si>
    <t>unknown protein | chr2:13105770-13108221 REVERSE</t>
  </si>
  <si>
    <t>Gb_12484</t>
  </si>
  <si>
    <t>AT5G09270</t>
  </si>
  <si>
    <t>unknown protein | chr5:2878884-2880220 FORWARD</t>
  </si>
  <si>
    <t>Gb_23554</t>
  </si>
  <si>
    <t>AT2G12845</t>
  </si>
  <si>
    <t>transposable element gene | chr2:5274327-5274890 FORWARD</t>
  </si>
  <si>
    <t>Gb_13588</t>
  </si>
  <si>
    <t>AT1G44890</t>
  </si>
  <si>
    <t>unknown protein | chr1:16963144-16964966 FORWARD</t>
  </si>
  <si>
    <t>Gb_41179</t>
  </si>
  <si>
    <t>AT3G56670</t>
  </si>
  <si>
    <t>FUNCTIONS IN: molecular_function unknown; INVOLVED IN: biological_process unknown; LOCATED IN: cellular_component unknown; BEST Arabidopsis thaliana protein match is: F-box family protein (TAIR:AT5G50220.1); Has 29 Blast hits to 23 proteins in 1 species: Archae - 0; Bacteria - 0; Metazoa - 0; Fungi - 0; Plants - 29; Viruses - 0; Other Eukaryotes - 0 (source: NCBI BLink). | chr3:20989035-20989995 REVERSE</t>
  </si>
  <si>
    <t>Gb_40870</t>
  </si>
  <si>
    <t>AT4G10000</t>
  </si>
  <si>
    <t>electron carrier/ protein disulfide oxidoreductase | chr4:6260469-6263156 REVERSE</t>
  </si>
  <si>
    <t>Gb_34230</t>
  </si>
  <si>
    <t>AT2G03935</t>
  </si>
  <si>
    <t>pseudogene similar to putative carboxyl-terminal proteinase | chr2:1227749-1228433 REVERSE</t>
  </si>
  <si>
    <t>Gb_36540</t>
  </si>
  <si>
    <t>AT3G23450</t>
  </si>
  <si>
    <t>unknown protein | chr3:8410433-8412193 FORWARD</t>
  </si>
  <si>
    <t>Gb_41639</t>
  </si>
  <si>
    <t>AT1G55400</t>
  </si>
  <si>
    <t>transposable element gene | chr1:20684233-20684965 REVERSE</t>
  </si>
  <si>
    <t>Gb_08949</t>
  </si>
  <si>
    <t>AT1G31130</t>
  </si>
  <si>
    <t>unknown protein | chr1:11114701-11116195 REVERSE</t>
  </si>
  <si>
    <t>Gb_21923</t>
  </si>
  <si>
    <t>AT3G02930</t>
  </si>
  <si>
    <t>unknown protein | chr3:655306-658319 FORWARD</t>
  </si>
  <si>
    <t>Gb_06279</t>
  </si>
  <si>
    <t>AT2G18210</t>
  </si>
  <si>
    <t>unknown protein | chr2:7925198-7925866 REVERSE</t>
  </si>
  <si>
    <t>Gb_16258</t>
  </si>
  <si>
    <t>AT3G06890</t>
  </si>
  <si>
    <t>unknown protein | chr3:2176856-2177586 FORWARD</t>
  </si>
  <si>
    <t>Gb_22897</t>
  </si>
  <si>
    <t>AT3G17160</t>
  </si>
  <si>
    <t>unknown protein | chr3:5852152-5853080 FORWARD</t>
  </si>
  <si>
    <t>Gb_25416</t>
  </si>
  <si>
    <t>AT5G55125</t>
  </si>
  <si>
    <t>unknown protein | chr5:22372020-22373209 FORWARD</t>
  </si>
  <si>
    <t>Gb_18250</t>
  </si>
  <si>
    <t>AT5G11950</t>
  </si>
  <si>
    <t>protein homodimerization | chr5:3854968-3856983 FORWARD</t>
  </si>
  <si>
    <t>Gb_39140</t>
  </si>
  <si>
    <t>AT2G36420</t>
  </si>
  <si>
    <t>unknown protein | chr2:15286498-15288990 FORWARD</t>
  </si>
  <si>
    <t>novel.1058</t>
  </si>
  <si>
    <t>AT4G35920</t>
  </si>
  <si>
    <t>Symbols: MCA1 | MCA1 (mid1-complementing activity 1) | chr4:17011788-17015256 REVERSE</t>
  </si>
  <si>
    <t>Gb_15155</t>
  </si>
  <si>
    <t>AT4G39630</t>
  </si>
  <si>
    <t>unknown protein | chr4:18397591-18399387 REVERSE</t>
  </si>
  <si>
    <t>Gb_08142</t>
  </si>
  <si>
    <t>AT4G30200</t>
  </si>
  <si>
    <t>Symbols: VEL1 | Encodes a protein with similarity to VRN5 and VIN3.Contains both a fibronectin III and PHD finger domain. VEL1 is a part of a polycomb repressive complex (PRC2) that is involved in epigenetic silencing of the FLC flowering locus. | chr4:14786633-14790503 REVERSE</t>
  </si>
  <si>
    <t>Gb_16864</t>
  </si>
  <si>
    <t>Gb_41438</t>
  </si>
  <si>
    <t>AT5G22790</t>
  </si>
  <si>
    <t>Symbols: RER1 | RER1 (RETICULATA-RELATED 1) | chr5:7599146-7601690 REVERSE</t>
  </si>
  <si>
    <t>Gb_06050</t>
  </si>
  <si>
    <t>AT5G43950</t>
  </si>
  <si>
    <t>unknown protein | chr5:17686500-17688668 REVERSE</t>
  </si>
  <si>
    <t>Gb_28302</t>
  </si>
  <si>
    <t>AT5G58630</t>
  </si>
  <si>
    <t>unknown protein | chr5:23696108-23697452 REVERSE</t>
  </si>
  <si>
    <t>Gb_30304</t>
  </si>
  <si>
    <t>AT3G15110</t>
  </si>
  <si>
    <t>unknown protein | chr3:5084278-5085843 REVERSE</t>
  </si>
  <si>
    <t>Gb_20849</t>
  </si>
  <si>
    <t>AT5G25000</t>
  </si>
  <si>
    <t>unknown protein | chr5:8613966-8614331 REVERSE</t>
  </si>
  <si>
    <t>novel.152</t>
  </si>
  <si>
    <t>AT4G30150</t>
  </si>
  <si>
    <t>EXPRESSED IN: 13 plant structures; EXPRESSED DURING: 6 growth stages; CONTAINS InterPro DOMAIN/s: Nucleolar 27S pre-rRNA processing, Urb2/Npa2 (InterPro:IPR018849); Has 31 Blast hits to 27 proteins in 14 species: Archae - 0; Bacteria - 2; Metazoa - 3; Fungi - 0; Plants - 19; Viruses - 3; Other Eukaryotes - 4 (source: NCBI BLink). | chr4:14742452-14749987 FORWARD</t>
  </si>
  <si>
    <t>Gb_28723</t>
  </si>
  <si>
    <t>AT1G42400</t>
  </si>
  <si>
    <t>transposable element gene | chr1:15864606-15865541 REVERSE</t>
  </si>
  <si>
    <t>Gb_40782</t>
  </si>
  <si>
    <t>AT5G03190</t>
  </si>
  <si>
    <t>Symbols: CPUORF47 | CPUORF47 (CONSERVED PEPTIDE UPSTREAM OPEN READING FRAME 47) | chr5:758374-760382 FORWARD</t>
  </si>
  <si>
    <t>Gb_41302</t>
  </si>
  <si>
    <t>AT1G23960</t>
  </si>
  <si>
    <t>unknown protein | chr1:8478407-8480316 REVERSE</t>
  </si>
  <si>
    <t>Gb_14833</t>
  </si>
  <si>
    <t>AT1G18740</t>
  </si>
  <si>
    <t>unknown protein | chr1:6463994-6466454 FORWARD</t>
  </si>
  <si>
    <t>novel.678</t>
  </si>
  <si>
    <t>AT3G15160</t>
  </si>
  <si>
    <t>unknown protein | chr3:5104367-5108473 FORWARD</t>
  </si>
  <si>
    <t>Gb_40665</t>
  </si>
  <si>
    <t>AT2G47300</t>
  </si>
  <si>
    <t>ribonuclease P | chr2:19418471-19422241 FORWARD</t>
  </si>
  <si>
    <t>Gb_40108</t>
  </si>
  <si>
    <t>AT5G29070</t>
  </si>
  <si>
    <t>FUNCTIONS IN: molecular_function unknown; INVOLVED IN: biological_process unknown; LOCATED IN: mitochondrion; BEST Arabidopsis thaliana protein match is: nucleic acid binding / zinc ion binding (TAIR:AT4G06479.1); Has 5 Blast hits to 5 proteins in 1 species: Archae - 0; Bacteria - 0; Metazoa - 0; Fungi - 0; Plants - 5; Viruses - 0; Other Eukaryotes - 0 (source: NCBI BLink). | chr5:11132175-11133516 REVERSE</t>
  </si>
  <si>
    <t>Gb_09330</t>
  </si>
  <si>
    <t>AT5G06590</t>
  </si>
  <si>
    <t>unknown protein | chr5:2016645-2018835 FORWARD</t>
  </si>
  <si>
    <t>Gb_00963</t>
  </si>
  <si>
    <t>AT3G61962</t>
  </si>
  <si>
    <t>unknown protein | chr3:22947108-22947233 REVERSE</t>
  </si>
  <si>
    <t>Gb_18096</t>
  </si>
  <si>
    <t>AT3G49210</t>
  </si>
  <si>
    <t>unknown protein | chr3:18238048-18241237 REVERSE</t>
  </si>
  <si>
    <t>Gb_17773</t>
  </si>
  <si>
    <t>Gb_18103</t>
  </si>
  <si>
    <t>AT1G80200</t>
  </si>
  <si>
    <t>unknown protein | chr1:30162034-30162999 FORWARD</t>
  </si>
  <si>
    <t>Gb_14930</t>
  </si>
  <si>
    <t>AT1G80240</t>
  </si>
  <si>
    <t>unknown protein | chr1:30171357-30172839 REVERSE</t>
  </si>
  <si>
    <t>Gb_03443</t>
  </si>
  <si>
    <t>AT3G58150</t>
  </si>
  <si>
    <t>FUNCTIONS IN: molecular_function unknown; INVOLVED IN: biological_process unknown; LOCATED IN: cellular_component unknown; CONTAINS InterPro DOMAIN/s: Optic atrophy 3-like (InterPro:IPR010754); BEST Arabidopsis thaliana protein match is: unknown protein (TAIR:AT1G28510.1); Has 268 Blast hits to 268 proteins in 117 species: Archae - 0; Bacteria - 0; Metazoa - 110; Fungi - 74; Plants - 40; Viruses - 0; Other Eukaryotes - 44 (source: NCBI BLink). | chr3:21532813-21534089 REVERSE</t>
  </si>
  <si>
    <t>Gb_23842</t>
  </si>
  <si>
    <t>AT3G46360</t>
  </si>
  <si>
    <t>unknown protein | chr3:17042215-17043500 REVERSE</t>
  </si>
  <si>
    <t>Gb_08275</t>
  </si>
  <si>
    <t>AT1G09280</t>
  </si>
  <si>
    <t>FUNCTIONS IN: molecular_function unknown; INVOLVED IN: biological_process unknown; LOCATED IN: cellular_component unknown; EXPRESSED IN: 22 plant structures; EXPRESSED DURING: 13 growth stages; CONTAINS InterPro DOMAIN/s: Rhodanese-like (InterPro:IPR001763), Protein of unknown function DUF341 (InterPro:IPR005645); BEST Arabidopsis thaliana protein match is: rhodanese-like domain-containing protein (TAIR:AT2G40760.1); Has 4342 Blast hits to 4339 proteins in 940 species: Archae - 0; Bacteria - 1695; Metazoa - 138; Fungi - 282; Plants - 108; Viruses - 0; Other Eukaryotes - 2119 (source: NCBI BLink). | chr1:2998100-3001315 REVERSE</t>
  </si>
  <si>
    <t>Gb_07989</t>
  </si>
  <si>
    <t>AT4G40020</t>
  </si>
  <si>
    <t>unknown protein | chr4:18553453-18555300 REVERSE</t>
  </si>
  <si>
    <t>Gb_26208</t>
  </si>
  <si>
    <t>Gb_36688</t>
  </si>
  <si>
    <t>novel.1020</t>
  </si>
  <si>
    <t>AT2G43465</t>
  </si>
  <si>
    <t>FUNCTIONS IN: molecular_function unknown; INVOLVED IN: biological_process unknown; LOCATED IN: cellular_component unknown; CONTAINS InterPro DOMAIN/s: ProFAR isomerase-like (InterPro:IPR010759), ASCH domain (InterPro:IPR007374); BEST Arabidopsis thaliana protein match is: unknown protein (TAIR:AT3G03320.1). | chr2:18047533-18049763 REVERSEmoderately similar to ( 236)AT2G43470similar to unknown protein [Arabidopsis thaliana] (TAIR:AT3G03320.1); similar to unnamed protein product [Vitis vinifera] (GB:CAO46227.1); contains InterPro domain Homeodomain-like (InterPro:IPR009057); contains InterPro domain ProFAR isomerase-like (InterPro:IPR010759) | chr2:18054809-18058295 REVERSE</t>
  </si>
  <si>
    <t>Gb_19748</t>
  </si>
  <si>
    <t>AT4G08093</t>
  </si>
  <si>
    <t>pseudogene of unknown protein | chr4:4990161-4991619 FORWARD</t>
  </si>
  <si>
    <t>Gb_04598</t>
  </si>
  <si>
    <t>AT1G76405</t>
  </si>
  <si>
    <t>unknown protein | chr1:28661884-28663789 FORWARD</t>
  </si>
  <si>
    <t>Gb_09598</t>
  </si>
  <si>
    <t>AT1G54430</t>
  </si>
  <si>
    <t>transposable element gene | chr1:20313856-20319554 REVERSE</t>
  </si>
  <si>
    <t>Gb_07382</t>
  </si>
  <si>
    <t>AT5G56220</t>
  </si>
  <si>
    <t>nucleoside-triphosphatase/ nucleotide binding | chr5:22754818-22757920 FORWARD</t>
  </si>
  <si>
    <t>Gb_21508</t>
  </si>
  <si>
    <t>AT2G25010</t>
  </si>
  <si>
    <t>unknown protein | chr2:10631531-10633663 FORWARD</t>
  </si>
  <si>
    <t>Gb_37180</t>
  </si>
  <si>
    <t>AT2G31840</t>
  </si>
  <si>
    <t>LOCATED IN: chloroplast; EXPRESSED IN: 21 plant structures; EXPRESSED DURING: 13 growth stages; CONTAINS InterPro DOMAIN/s: Thioredoxin-like fold (InterPro:IPR012336); BEST Arabidopsis thaliana protein match is: unknown protein (TAIR:AT4G28590.1); Has 865 Blast hits to 660 proteins in 98 species: Archae - 0; Bacteria - 14; Metazoa - 354; Fungi - 73; Plants - 57; Viruses - 25; Other Eukaryotes - 342 (source: NCBI BLink). | chr2:13537912-13539758 REVERSE</t>
  </si>
  <si>
    <t>novel.68</t>
  </si>
  <si>
    <t>AT2G30115</t>
  </si>
  <si>
    <t>Unknown gene | chr2:12858462-12860142 FORWARD</t>
  </si>
  <si>
    <t>Gb_08835</t>
  </si>
  <si>
    <t>AT1G27200</t>
  </si>
  <si>
    <t>unknown protein | chr1:9449549-9451750 REVERSE</t>
  </si>
  <si>
    <t>Gb_20699</t>
  </si>
  <si>
    <t>AT3G13330</t>
  </si>
  <si>
    <t>binding | chr3:4319647-4330061 REVERSE</t>
  </si>
  <si>
    <t>Gb_22648</t>
  </si>
  <si>
    <t>AT5G24750</t>
  </si>
  <si>
    <t>FUNCTIONS IN: molecular_function unknown; INVOLVED IN: biological_process unknown; LOCATED IN: cellular_component unknown; EXPRESSED IN: 9 plant structures; EXPRESSED DURING: 6 growth stages; BEST Arabidopsis thaliana protein match is: UDP-glucose:sterol glucosyltransferase, putative (TAIR:AT1G43620.3); Has 976 Blast hits to 975 proteins in 299 species: Archae - 0; Bacteria - 617; Metazoa - 1; Fungi - 251; Plants - 63; Viruses - 14; Other Eukaryotes - 30 (source: NCBI BLink). | chr5:8490572-8494587 REVERSE</t>
  </si>
  <si>
    <t>Gb_30572</t>
  </si>
  <si>
    <t>AT4G14280</t>
  </si>
  <si>
    <t>binding | chr4:8222518-8225185 FORWARD</t>
  </si>
  <si>
    <t>Gb_30497</t>
  </si>
  <si>
    <t>AT4G17970</t>
  </si>
  <si>
    <t>unknown protein | chr4:9975408-9977722 FORWARD</t>
  </si>
  <si>
    <t>Gb_35355</t>
  </si>
  <si>
    <t>Gb_27692</t>
  </si>
  <si>
    <t>AT4G02720</t>
  </si>
  <si>
    <t>unknown protein | chr4:1204303-1205866 REVERSE</t>
  </si>
  <si>
    <t>Gb_16262</t>
  </si>
  <si>
    <t>Gb_40428</t>
  </si>
  <si>
    <t>AT3G32960</t>
  </si>
  <si>
    <t>unknown protein | chr3:13499677-13500415 FORWARD</t>
  </si>
  <si>
    <t>Gb_33717</t>
  </si>
  <si>
    <t>AT1G63520</t>
  </si>
  <si>
    <t>unknown protein | chr1:23559887-23562143 FORWARD</t>
  </si>
  <si>
    <t>Gb_33680</t>
  </si>
  <si>
    <t>AT5G23490</t>
  </si>
  <si>
    <t>unknown protein | chr5:7919438-7926628 FORWARD</t>
  </si>
  <si>
    <t>Gb_02453</t>
  </si>
  <si>
    <t>Gb_36009</t>
  </si>
  <si>
    <t>AT1G17030</t>
  </si>
  <si>
    <t>unknown protein | chr1:5822368-5824455 FORWARD</t>
  </si>
  <si>
    <t>Gb_18237</t>
  </si>
  <si>
    <t>Gb_32437</t>
  </si>
  <si>
    <t>Gb_30901</t>
  </si>
  <si>
    <t>AT2G23755</t>
  </si>
  <si>
    <t>unknown protein | chr2:10102787-10104029 REVERSE</t>
  </si>
  <si>
    <t>Gb_39607</t>
  </si>
  <si>
    <t>AT2G44000</t>
  </si>
  <si>
    <t>FUNCTIONS IN: molecular_function unknown; INVOLVED IN: biological_process unknown; LOCATED IN: cellular_component unknown; CONTAINS InterPro DOMAIN/s: Harpin-induced 1 (InterPro:IPR010847); BEST Arabidopsis thaliana protein match is: unknown protein (TAIR:AT1G64065.1); Has 34 Blast hits to 34 proteins in 4 species: Archae - 0; Bacteria - 0; Metazoa - 0; Fungi - 0; Plants - 34; Viruses - 0; Other Eukaryotes - 0 (source: NCBI BLink). | chr2:18214324-18215571 FORWARD</t>
  </si>
  <si>
    <t>Gb_19776</t>
  </si>
  <si>
    <t>AT5G45410</t>
  </si>
  <si>
    <t>unknown protein | chr5:18401908-18403800 REVERSE</t>
  </si>
  <si>
    <t>Gb_06368</t>
  </si>
  <si>
    <t>AT2G04200</t>
  </si>
  <si>
    <t>transposable element gene | chr2:1432567-1434934 FORWARD</t>
  </si>
  <si>
    <t>Gb_20221</t>
  </si>
  <si>
    <t>AT5G24735</t>
  </si>
  <si>
    <t>other RNA | chr5:8468331-8469262 REVERSE</t>
  </si>
  <si>
    <t>Gb_06983</t>
  </si>
  <si>
    <t>AT3G52060</t>
  </si>
  <si>
    <t>unknown protein | chr3:19310532-19312286 REVERSE</t>
  </si>
  <si>
    <t>novel.967</t>
  </si>
  <si>
    <t>AT3G10250</t>
  </si>
  <si>
    <t>unknown protein | chr3:3167951-3170931 REVERSE</t>
  </si>
  <si>
    <t>Gb_24285</t>
  </si>
  <si>
    <t>AT2G30480</t>
  </si>
  <si>
    <t>unknown protein | chr2:12987876-12993403 REVERSE</t>
  </si>
  <si>
    <t>Gb_12303</t>
  </si>
  <si>
    <t>AT3G27670</t>
  </si>
  <si>
    <t>Symbols: RST1 | RST1 (RESURRECTION1); binding | chr3:10245134-10253293 FORWARD</t>
  </si>
  <si>
    <t>Gb_40822</t>
  </si>
  <si>
    <t>AT4G27435</t>
  </si>
  <si>
    <t>unknown protein | chr4:13723794-13725137 FORWARD</t>
  </si>
  <si>
    <t>novel.1301</t>
  </si>
  <si>
    <t>AT1G20405</t>
  </si>
  <si>
    <t>unknown protein | chr1:7077167-7077606 FORWARD</t>
  </si>
  <si>
    <t>Gb_24283</t>
  </si>
  <si>
    <t>AT5G38690</t>
  </si>
  <si>
    <t>FUNCTIONS IN: molecular_function unknown; INVOLVED IN: biological_process unknown; LOCATED IN: cellular_component unknown; EXPRESSED IN: 21 plant structures; EXPRESSED DURING: 13 growth stages; CONTAINS InterPro DOMAIN/s: DDT superfamily (InterPro:IPR018501), DDT subgroup (InterPro:IPR018500), Cell division cycle-associated protein (InterPro:IPR018866); BEST Arabidopsis thaliana protein match is: unknown protein (TAIR:AT1G67780.1); Has 492 Blast hits to 468 proteins in 97 species: Archae - 9; Bacteria - 41; Metazoa - 179; Fungi - 19; Plants - 99; Viruses - 2; Other Eukaryotes - 143 (source: NCBI BLink). | chr5:15479177-15483250 REVERSE</t>
  </si>
  <si>
    <t>novel.1148</t>
  </si>
  <si>
    <t>AT4G29950</t>
  </si>
  <si>
    <t>microtubule-associated protein | chr4:14657045-14660573 FORWARD</t>
  </si>
  <si>
    <t>Gb_02511</t>
  </si>
  <si>
    <t>AT2G47820</t>
  </si>
  <si>
    <t>unknown protein | chr2:19587408-19590822 FORWARD</t>
  </si>
  <si>
    <t>Gb_38392</t>
  </si>
  <si>
    <t>AT2G44525</t>
  </si>
  <si>
    <t>unknown protein | chr2:18382070-18383513 FORWARD</t>
  </si>
  <si>
    <t>novel.1474</t>
  </si>
  <si>
    <t>AT3G28980</t>
  </si>
  <si>
    <t>unknown protein | chr3:10993190-10995002 REVERSE</t>
  </si>
  <si>
    <t>novel.981</t>
  </si>
  <si>
    <t>AT1G13530</t>
  </si>
  <si>
    <t>unknown protein | chr1:4633740-4635129 REVERSE</t>
  </si>
  <si>
    <t>Gb_26351</t>
  </si>
  <si>
    <t>AT1G28520</t>
  </si>
  <si>
    <t>Symbols: VOZ1, ATVOZ1 | VOZ1 (VASCULAR PLANT ONE ZINC FINGER PROTEIN); transcription activator | chr1:10029150-10031990 FORWARD</t>
  </si>
  <si>
    <t>Gb_41513</t>
  </si>
  <si>
    <t>AT2G34220</t>
  </si>
  <si>
    <t>Symbols: MEE20 | MEE20 (maternal effect embryo arrest 20) | chr2:14450536-14453856 FORWARD</t>
  </si>
  <si>
    <t>Gb_01736</t>
  </si>
  <si>
    <t>AT4G22370</t>
  </si>
  <si>
    <t>unknown protein | chr4:11810005-11811214 REVERSE</t>
  </si>
  <si>
    <t>Gb_32619</t>
  </si>
  <si>
    <t>AT3G50340</t>
  </si>
  <si>
    <t>unknown protein | chr3:18665094-18666672 REVERSE</t>
  </si>
  <si>
    <t>Gb_11608</t>
  </si>
  <si>
    <t>AT5G27330</t>
  </si>
  <si>
    <t>LOCATED IN: endoplasmic reticulum; EXPRESSED IN: 22 plant structures; EXPRESSED DURING: 12 growth stages; CONTAINS InterPro DOMAIN/s: Prefoldin (InterPro:IPR009053); BEST Arabidopsis thaliana protein match is: unknown protein (TAIR:AT3G05130.1); Has 110457 Blast hits to 56483 proteins in 2051 species: Archae - 1653; Bacteria - 15111; Metazoa - 52441; Fungi - 7858; Plants - 4309; Viruses - 584; Other Eukaryotes - 28501 (source: NCBI BLink). | chr5:9632703-9634980 REVERSE</t>
  </si>
  <si>
    <t>Gb_04244</t>
  </si>
  <si>
    <t>AT3G60520</t>
  </si>
  <si>
    <t>unknown protein | chr3:22361530-22362579 REVERSE</t>
  </si>
  <si>
    <t>Gb_23493</t>
  </si>
  <si>
    <t>AT1G02990</t>
  </si>
  <si>
    <t>FUNCTIONS IN: molecular_function unknown; INVOLVED IN: biological_process unknown; LOCATED IN: cellular_component unknown; BEST Arabidopsis thaliana protein match is: zinc ion binding (TAIR:AT3G62900.1); Has 5176 Blast hits to 3822 proteins in 317 species: Archae - 10; Bacteria - 289; Metazoa - 2234; Fungi - 277; Plants - 207; Viruses - 11; Other Eukaryotes - 2148 (source: NCBI BLink). | chr1:681396-687315 REVERSE</t>
  </si>
  <si>
    <t>Gb_31422</t>
  </si>
  <si>
    <t>AT3G53450</t>
  </si>
  <si>
    <t>unknown protein | chr3:19812977-19815430 REVERSE</t>
  </si>
  <si>
    <t>Gb_01448</t>
  </si>
  <si>
    <t>AT2G33855</t>
  </si>
  <si>
    <t>unknown protein | chr2:14324309-14325192 REVERSE</t>
  </si>
  <si>
    <t>novel.387</t>
  </si>
  <si>
    <t>AT5G03990</t>
  </si>
  <si>
    <t>unknown protein | chr5:1075671-1077549 FORWARD</t>
  </si>
  <si>
    <t>Gb_08329</t>
  </si>
  <si>
    <t>AT5G01030</t>
  </si>
  <si>
    <t>unknown protein | chr5:9930-13235 FORWARD</t>
  </si>
  <si>
    <t>Gb_14077</t>
  </si>
  <si>
    <t>AT5G41190</t>
  </si>
  <si>
    <t>FUNCTIONS IN: molecular_function unknown; INVOLVED IN: biological_process unknown; LOCATED IN: cellular_component unknown; EXPRESSED IN: 21 plant structures; EXPRESSED DURING: 13 growth stages; CONTAINS InterPro DOMAIN/s: Nin one binding (NOB1) Zn-ribbon like (InterPro:IPR014881), D-site 20S pre-rRNA nuclease (InterPro:IPR017117); Has 855 Blast hits to 653 proteins in 196 species: Archae - 53; Bacteria - 16; Metazoa - 335; Fungi - 168; Plants - 29; Viruses - 10; Other Eukaryotes - 244 (source: NCBI BLink). | chr5:16487475-16490101 REVERSE</t>
  </si>
  <si>
    <t>Gb_29547</t>
  </si>
  <si>
    <t>AT2G11040</t>
  </si>
  <si>
    <t>transposable element gene | chr2:4375864-4379651 REVERSE</t>
  </si>
  <si>
    <t>Gb_33243</t>
  </si>
  <si>
    <t>AT1G74830</t>
  </si>
  <si>
    <t>unknown protein | chr1:28113423-28115229 REVERSE</t>
  </si>
  <si>
    <t>Gb_27188</t>
  </si>
  <si>
    <t>AT3G55350</t>
  </si>
  <si>
    <t>unknown protein | chr3:20518391-20520875 FORWARD</t>
  </si>
  <si>
    <t>novel.1615</t>
  </si>
  <si>
    <t>AT1G29195</t>
  </si>
  <si>
    <t>unknown protein | chr1:10202536-10203396 REVERSE</t>
  </si>
  <si>
    <t>Gb_09278</t>
  </si>
  <si>
    <t>AT1G72390</t>
  </si>
  <si>
    <t>unknown protein | chr1:27245165-27251576 FORWARD</t>
  </si>
  <si>
    <t>Gb_15774</t>
  </si>
  <si>
    <t>AT4G28210</t>
  </si>
  <si>
    <t>Symbols: emb1923 | emb1923 (embryo defective 1923) | chr4:13990617-13992078 FORWARD</t>
  </si>
  <si>
    <t>Gb_14551</t>
  </si>
  <si>
    <t>AT2G02370</t>
  </si>
  <si>
    <t>FUNCTIONS IN: molecular_function unknown; INVOLVED IN: biological_process unknown; LOCATED IN: cellular_component unknown; EXPRESSED IN: 22 plant structures; EXPRESSED DURING: 13 growth stages; CONTAINS InterPro DOMAIN/s: SNARE associated Golgi protein (InterPro:IPR015414); BEST Arabidopsis thaliana protein match is: unknown protein (TAIR:AT1G12450.1); Has 1745 Blast hits to 1745 proteins in 446 species: Archae - 2; Bacteria - 792; Metazoa - 108; Fungi - 97; Plants - 119; Viruses - 0; Other Eukaryotes - 627 (source: NCBI BLink). | chr2:621155-623344 FORWARD</t>
  </si>
  <si>
    <t>novel.1551</t>
  </si>
  <si>
    <t>AT5G44450</t>
  </si>
  <si>
    <t>methyltransferase | chr5:17914023-17916019 REVERSE</t>
  </si>
  <si>
    <t>Gb_18656</t>
  </si>
  <si>
    <t>AT1G73602</t>
  </si>
  <si>
    <t>Symbols: CPuORF32 | CPuORF32 (Conserved peptide upstream open reading frame 32) | chr1:27670626-27673569 FORWARD</t>
  </si>
  <si>
    <t>Gb_30287</t>
  </si>
  <si>
    <t>AT3G18282</t>
  </si>
  <si>
    <t>unknown protein | chr3:6268171-6268586 REVERSE</t>
  </si>
  <si>
    <t>Gb_40921</t>
  </si>
  <si>
    <t>AT3G60320</t>
  </si>
  <si>
    <t>DNA binding | chr3:22291886-22295371 REVERSE</t>
  </si>
  <si>
    <t>Gb_16324</t>
  </si>
  <si>
    <t>AT4G24900</t>
  </si>
  <si>
    <t>unknown protein | chr4:12814838-12817622 FORWARD</t>
  </si>
  <si>
    <t>Gb_03801</t>
  </si>
  <si>
    <t>AT2G27900</t>
  </si>
  <si>
    <t>unknown protein | chr2:11877430-11885491 FORWARD</t>
  </si>
  <si>
    <t>Gb_13892</t>
  </si>
  <si>
    <t>AT2G28370</t>
  </si>
  <si>
    <t>FUNCTIONS IN: molecular_function unknown; INVOLVED IN: biological_process unknown; LOCATED IN: plasma membrane; EXPRESSED IN: 23 plant structures; EXPRESSED DURING: 15 growth stages; CONTAINS InterPro DOMAIN/s: Uncharacterised protein family UPF0497, trans-membrane plant (InterPro:IPR006702); BEST Arabidopsis thaliana protein match is: integral membrane protein, putative (TAIR:AT2G37200.1); Has 100 Blast hits to 100 proteins in 9 species: Archae - 0; Bacteria - 0; Metazoa - 0; Fungi - 0; Plants - 100; Viruses - 0; Other Eukaryotes - 0 (source: NCBI BLink). | chr2:12131554-12133704 FORWARD</t>
  </si>
  <si>
    <t>Gb_19768</t>
  </si>
  <si>
    <t>AT1G79190</t>
  </si>
  <si>
    <t>binding | chr1:29788639-29794175 FORWARD</t>
  </si>
  <si>
    <t>Gb_30602</t>
  </si>
  <si>
    <t>AT5G62090</t>
  </si>
  <si>
    <t>FUNCTIONS IN: molecular_function unknown; INVOLVED IN: biological_process unknown; LOCATED IN: cellular_component unknown; EXPRESSED IN: 17 plant structures; EXPRESSED DURING: 10 growth stages; BEST Arabidopsis thaliana protein match is: SLK1 (SEUSS-LIKE 1); transcription regulator (TAIR:AT4G25520.1); Has 38202 Blast hits to 15459 proteins in 742 species: Archae - 6; Bacteria - 1392; Metazoa - 14682; Fungi - 3752; Plants - 2341; Viruses - 407; Other Eukaryotes - 15622 (source: NCBI BLink). | chr5:24934963-24939060 REVERSE</t>
  </si>
  <si>
    <t>Gb_33724</t>
  </si>
  <si>
    <t>AT5G47380</t>
  </si>
  <si>
    <t>unknown protein | chr5:19221472-19224591 REVERSE</t>
  </si>
  <si>
    <t>Gb_41529</t>
  </si>
  <si>
    <t>AT5G44590</t>
  </si>
  <si>
    <t>unknown protein | chr5:17987591-17989227 FORWARD</t>
  </si>
  <si>
    <t>Gb_01595</t>
  </si>
  <si>
    <t>AT5G55820</t>
  </si>
  <si>
    <t>unknown protein | chr5:22586287-22594035 FORWARD</t>
  </si>
  <si>
    <t>Gb_06730</t>
  </si>
  <si>
    <t>AT1G60060</t>
  </si>
  <si>
    <t>unknown protein | chr1:22139184-22141790 FORWARD</t>
  </si>
  <si>
    <t>Gb_03262</t>
  </si>
  <si>
    <t>AT5G14600</t>
  </si>
  <si>
    <t>tRNA (adenine-N1-)-methyltransferase | chr5:4706945-4709143 FORWARD</t>
  </si>
  <si>
    <t>Gb_17395</t>
  </si>
  <si>
    <t>AT1G07020</t>
  </si>
  <si>
    <t>unknown protein | chr1:2155213-2156008 REVERSE</t>
  </si>
  <si>
    <t>Gb_15058</t>
  </si>
  <si>
    <t>Gb_35334</t>
  </si>
  <si>
    <t>AT3G06080</t>
  </si>
  <si>
    <t>unknown protein | chr3:1834707-1837984 REVERSE</t>
  </si>
  <si>
    <t>Gb_24284</t>
  </si>
  <si>
    <t>AT2G07599</t>
  </si>
  <si>
    <t>unknown protein; BEST Arabidopsis thaliana protein match is: unknown protein (TAIR:ATMG01040.1).</t>
  </si>
  <si>
    <t>Gb_31512</t>
  </si>
  <si>
    <t>AT4G39610</t>
  </si>
  <si>
    <t>unknown protein | chr4:18393570-18394745 REVERSE</t>
  </si>
  <si>
    <t>Gb_29013</t>
  </si>
  <si>
    <t>AT3G01310</t>
  </si>
  <si>
    <t>acid phosphatase/ oxidoreductase/ transition metal ion binding | chr3:94177-101977 REVERSE</t>
  </si>
  <si>
    <t>Gb_25198</t>
  </si>
  <si>
    <t>AT2G13469</t>
  </si>
  <si>
    <t>unknown pseudogene | chr2:5616460-5617290 REVERSE</t>
  </si>
  <si>
    <t>Gb_01318</t>
  </si>
  <si>
    <t>AT2G20815</t>
  </si>
  <si>
    <t>unknown protein | chr2:8959988-8961917 FORWARD</t>
  </si>
  <si>
    <t>Gb_05380</t>
  </si>
  <si>
    <t>AT5G55040</t>
  </si>
  <si>
    <t>DNA binding | chr5:22327240-22331813 REVERSE</t>
  </si>
  <si>
    <t>Gb_01098</t>
  </si>
  <si>
    <t>AT5G35932</t>
  </si>
  <si>
    <t>pseudogene, hypothetical protein | chr5:14076250-14078050 FORWARD</t>
  </si>
  <si>
    <t>novel.426</t>
  </si>
  <si>
    <t>AT5G47680</t>
  </si>
  <si>
    <t>FUNCTIONS IN: molecular_function unknown; INVOLVED IN: biological_process unknown; LOCATED IN: cellular_component unknown; EXPRESSED IN: 23 plant structures; EXPRESSED DURING: 13 growth stages; CONTAINS InterPro DOMAIN/s: tRNA (guanine-N1-)-methyltransferase (InterPro:IPR016009), tRNA (guanine-N(1)-)-methyltransferase, metazoa (InterPro:IPR016653), tRNA (guanine-N1-)-methyltransferase, eukaryotic (InterPro:IPR007356); Has 9601 Blast hits to 4663 proteins in 357 species: Archae - 22; Bacteria - 498; Metazoa - 3588; Fungi - 1024; Plants - 270; Viruses - 29; Other Eukaryotes - 4170 (source: NCBI BLink). | chr5:19316132-19317522 REVERSE</t>
  </si>
  <si>
    <t>Gb_07748</t>
  </si>
  <si>
    <t>AT3G01370</t>
  </si>
  <si>
    <t>Symbols: ATCFM2, CFM2 | ATCFM2 (CRM FAMILY MEMBER 2); RNA binding | chr3:139011-143706 FORWARD</t>
  </si>
  <si>
    <t>Gb_38875</t>
  </si>
  <si>
    <t>AT2G06040</t>
  </si>
  <si>
    <t>FUNCTIONS IN: molecular_function unknown; INVOLVED IN: biological_process unknown; LOCATED IN: cellular_component unknown; EXPRESSED IN: 17 plant structures; EXPRESSED DURING: 10 growth stages; CONTAINS InterPro DOMAIN/s: Leucine-rich repeat, cysteine-containing subtype (InterPro:IPR006553); BEST Arabidopsis thaliana protein match is: unknown protein (TAIR:AT5G21900.1); Has 3642 Blast hits to 1885 proteins in 175 species: Archae - 0; Bacteria - 109; Metazoa - 2066; Fungi - 492; Plants - 697; Viruses - 0; Other Eukaryotes - 278 (source: NCBI BLink). | chr2:2352154-2355559 REVERSE</t>
  </si>
  <si>
    <t>Gb_25425</t>
  </si>
  <si>
    <t>AT4G17940</t>
  </si>
  <si>
    <t>binding | chr4:9965742-9966969 FORWARD</t>
  </si>
  <si>
    <t>novel.920</t>
  </si>
  <si>
    <t>AT3G29450</t>
  </si>
  <si>
    <t>FUNCTIONS IN: molecular_function unknown; INVOLVED IN: biological_process unknown; LOCATED IN: endomembrane system; BEST Arabidopsis thaliana protein match is: hAT dimerisation domain-containing protein (TAIR:AT1G19260.1); Has 263 Blast hits to 248 proteins in 24 species: Archae - 0; Bacteria - 0; Metazoa - 149; Fungi - 0; Plants - 114; Viruses - 0; Other Eukaryotes - 0 (source: NCBI BLink). | chr3:11322669-11324582 FORWARD</t>
  </si>
  <si>
    <t>novel.620</t>
  </si>
  <si>
    <t>AT5G14790</t>
  </si>
  <si>
    <t>binding | chr5:4782946-4785805 FORWARD</t>
  </si>
  <si>
    <t>Gb_25423</t>
  </si>
  <si>
    <t>AT3G50380</t>
  </si>
  <si>
    <t>INVOLVED IN: protein localization; LOCATED IN: mitochondrion; EXPRESSED IN: 22 plant structures; EXPRESSED DURING: 13 growth stages; CONTAINS InterPro DOMAIN/s: Vacuolar protein sorting-associated protein (InterPro:IPR009543); Has 239 Blast hits to 235 proteins in 73 species: Archae - 0; Bacteria - 0; Metazoa - 130; Fungi - 71; Plants - 23; Viruses - 0; Other Eukaryotes - 15 (source: NCBI BLink). | chr3:18686443-18700533 REVERSE</t>
  </si>
  <si>
    <t>Gb_41055</t>
  </si>
  <si>
    <t>AT3G49160</t>
  </si>
  <si>
    <t>4.1.14</t>
  </si>
  <si>
    <t>glycolysis.cytosolic branch.pyruvate kinase (PK)</t>
  </si>
  <si>
    <t>pyruvate kinase family protein | chr3:18221994-18224885 REVERSE</t>
  </si>
  <si>
    <t>novel.569</t>
  </si>
  <si>
    <t>AT1G68750</t>
  </si>
  <si>
    <t>4.1.15</t>
  </si>
  <si>
    <t>glycolysis.cytosolic branch.phospho-enol-pyruvate carboxylase (PEPC)</t>
  </si>
  <si>
    <t>Symbols: ATPPC4 | ATPPC4; phosphoenolpyruvate carboxylase | chr1:25822942-25828107 REVERSE</t>
  </si>
  <si>
    <t>Gb_20000</t>
  </si>
  <si>
    <t>AT1G12680</t>
  </si>
  <si>
    <t>4.1.16</t>
  </si>
  <si>
    <t>glycolysis.cytosolic branch.phospho-enol-pyruvate carboxylase kinase (PPCK)</t>
  </si>
  <si>
    <t>Symbols: PEPKR2 | PEPKR2 (Phosphoenolpyruvate carboxylase-related kinase 2); ATP binding / kinase/ protein kinase/ protein serine/threonine kinase | chr1:4319886-4322945 REVERSE</t>
  </si>
  <si>
    <t>Gb_07189</t>
  </si>
  <si>
    <t>AT4G36250</t>
  </si>
  <si>
    <t>5.10</t>
  </si>
  <si>
    <t>fermentation.aldehyde dehydrogenase</t>
  </si>
  <si>
    <t>Symbols: ALDH3F1 | ALDH3F1 (Aldehyde Dehydrogenase 3F1); 3-chloroallyl aldehyde dehydrogenase/ aldehyde dehydrogenase (NAD) | chr4:17150869-17153578 FORWARD</t>
  </si>
  <si>
    <t>Gb_18735</t>
  </si>
  <si>
    <t>AT1G77120</t>
  </si>
  <si>
    <t>5.3</t>
  </si>
  <si>
    <t>fermentation.ADH</t>
  </si>
  <si>
    <t>Symbols: ADH1, ADH, ATADH, ATADH1 | ADH1 (ALCOHOL DEHYDROGENASE 1); alcohol dehydrogenase | chr1:28975394-28977417 FORWARD</t>
  </si>
  <si>
    <t>novel.1289</t>
  </si>
  <si>
    <t>AT2G42790</t>
  </si>
  <si>
    <t>6.1</t>
  </si>
  <si>
    <t>gluconeogenesis / glyoxylate cycle.citrate synthase</t>
  </si>
  <si>
    <t>Symbols: CSY3 | CSY3 (citrate synthase 3); citrate (SI)-synthase | chr2:17801471-17806049 REVERSE</t>
  </si>
  <si>
    <t>Gb_12630</t>
  </si>
  <si>
    <t>AT5G03860</t>
  </si>
  <si>
    <t>6.2</t>
  </si>
  <si>
    <t>gluconeogenesis / glyoxylate cycle.malate synthase</t>
  </si>
  <si>
    <t>Symbols: MLS | MLS (MALATE SYNTHASE); malate synthase | chr5:1032103-1034570 REVERSE</t>
  </si>
  <si>
    <t>Gb_06638</t>
  </si>
  <si>
    <t>AT3G16950</t>
  </si>
  <si>
    <t>8.1.1.3</t>
  </si>
  <si>
    <t>TCA / org transformation.TCA.pyruvate DH.E3</t>
  </si>
  <si>
    <t>Symbols: LPD1, ptlpd1 | LPD1 (LIPOAMIDE DEHYDROGENASE 1); dihydrolipoyl dehydrogenase | chr3:5786385-5790525 REVERSE</t>
  </si>
  <si>
    <t>Gb_18802</t>
  </si>
  <si>
    <t>AT5G65750</t>
  </si>
  <si>
    <t>8.1.5</t>
  </si>
  <si>
    <t>TCA / org transformation.TCA.2-oxoglutarate dehydrogenase</t>
  </si>
  <si>
    <t>2-oxoglutarate dehydrogenase E1 component, putative / oxoglutarate decarboxylase, putative / alpha-ketoglutaric dehydrogenase, putative | chr5:26303693-26308189 FORWARD</t>
  </si>
  <si>
    <t>Gb_16297</t>
  </si>
  <si>
    <t>AT5G35601</t>
  </si>
  <si>
    <t>8.2.3</t>
  </si>
  <si>
    <t>TCA / org transformation.other organic acid transformatons.aconitase</t>
  </si>
  <si>
    <t>pseudogene, cytoplasmic aconitate hydratase, similar to cytoplasmic aconitate hydratase; blastp match of 77% identity and 2.4e-53 P-value to SP|O04916|ACOC_SOLTU Aconitate hydratase, cytoplasmic (EC 4.2.1.3) (Citrate hydro-lyase) (Aconitase) (Fragment). (Potato) {Solanum tuberosum} | chr5:13776348-13777103 REVERSE</t>
  </si>
  <si>
    <t>Gb_07922</t>
  </si>
  <si>
    <t>AT1G04410</t>
  </si>
  <si>
    <t>8.2.9</t>
  </si>
  <si>
    <t>TCA / org transformation.other organic acid transformatons.cyt MDH</t>
  </si>
  <si>
    <t>malate dehydrogenase, cytosolic, putative | chr1:1189078-1191412 REVERSE</t>
  </si>
  <si>
    <t>Gb_14232</t>
  </si>
  <si>
    <t>AT5G56330</t>
  </si>
  <si>
    <t>8.3</t>
  </si>
  <si>
    <t>TCA / org transformation.carbonic anhydrases</t>
  </si>
  <si>
    <t>Symbols: ATACA8, ACA8 | ACA8 (ALPHA CARBONIC ANHYDRASE 8); carbonate dehydratase/ zinc ion binding | chr5:22813768-22816162 FORWARD</t>
  </si>
  <si>
    <t>Gb_07686</t>
  </si>
  <si>
    <t>AT1G70410</t>
  </si>
  <si>
    <t>Symbols: ATBCA4, BCA4 | carbonic anhydrase, putative / carbonate dehydratase, putative | chr1:26533926-26538333 REVERSE</t>
  </si>
  <si>
    <t>novel.1450</t>
  </si>
  <si>
    <t>ATMG00516</t>
  </si>
  <si>
    <t>9.1.2</t>
  </si>
  <si>
    <t>mitochondrial electron transport / ATP synthesis.NADH-DH.localisation not clear</t>
  </si>
  <si>
    <t>Symbols: NAD1C, NAD1 | Encodes subunit of mitochondrial NAD(P)H dehydrogenase that is trans-spliced from three precursors, NAD1A, NAD1B, and NAD1C. | chrM:143219-147048 REVERSE</t>
  </si>
  <si>
    <t>novel.1458</t>
  </si>
  <si>
    <t>ATMG00513</t>
  </si>
  <si>
    <t>Symbols: NAD5A, NAD5.1, NAD5 | Mitochondrial NADH dehydrogenase subunit 5. The gene is trans-spliced from three different pre-cursors, NAD5a, NAD5b and NAD5c. | chrM:140724-142998 REVERSE</t>
  </si>
  <si>
    <t>Gb_41539</t>
  </si>
  <si>
    <t>AT5G47890</t>
  </si>
  <si>
    <t>NADH-ubiquinone oxidoreductase B8 subunit, putative | chr5:19388737-19390629 FORWARD</t>
  </si>
  <si>
    <t>Gb_15200</t>
  </si>
  <si>
    <t>AT2G07681</t>
  </si>
  <si>
    <t>9.6</t>
  </si>
  <si>
    <t>mitochondrial electron transport / ATP synthesis.cytochrome c</t>
  </si>
  <si>
    <t>cytochrome c biogenesis protein, putative | chr2:3290231-3291001 FORWARD</t>
  </si>
  <si>
    <t>novel.94</t>
  </si>
  <si>
    <t>AT4G39740</t>
  </si>
  <si>
    <t>9.7</t>
  </si>
  <si>
    <t>mitochondrial electron transport / ATP synthesis.cytochrome c oxidase</t>
  </si>
  <si>
    <t>electron transport SCO1/SenC family protein | chr4:18435293-18437136 REVERSE</t>
  </si>
  <si>
    <t>Gb_20694</t>
  </si>
  <si>
    <t>AT5G12420</t>
  </si>
  <si>
    <t>9.9</t>
  </si>
  <si>
    <t>mitochondrial electron transport / ATP synthesis.F1-ATPase</t>
  </si>
  <si>
    <t>unknown protein | chr5:4024314-4026741 REVERSE</t>
  </si>
  <si>
    <t>Gb_29043</t>
  </si>
  <si>
    <t>AT5G08680</t>
  </si>
  <si>
    <t>ATP synthase beta chain, mitochondrial, putative | chr5:2821928-2824966 FORWARD</t>
  </si>
  <si>
    <t>Gb_34855</t>
  </si>
  <si>
    <t xml:space="preserve">AT5G25310 </t>
  </si>
  <si>
    <t>Gb_27129</t>
  </si>
  <si>
    <t xml:space="preserve">AT3G51000 </t>
  </si>
  <si>
    <t>Gb_11147</t>
  </si>
  <si>
    <t xml:space="preserve">AT2G20030 </t>
  </si>
  <si>
    <t>Gb_04056</t>
  </si>
  <si>
    <t xml:space="preserve">AT2G17980 </t>
  </si>
  <si>
    <t>Gb_00637</t>
  </si>
  <si>
    <t xml:space="preserve">AT1G22370 </t>
  </si>
  <si>
    <t>R</t>
  </si>
  <si>
    <r>
      <rPr>
        <b/>
        <sz val="11"/>
        <color theme="1"/>
        <rFont val="Times New Roman"/>
        <family val="1"/>
      </rPr>
      <t>Table S7</t>
    </r>
    <r>
      <rPr>
        <sz val="11"/>
        <color theme="1"/>
        <rFont val="Times New Roman"/>
        <family val="1"/>
      </rPr>
      <t xml:space="preserve"> The Pearson correlation analysis between transcription factors and structural genes involved phenylpropane biosynthesis and degradation.</t>
    </r>
  </si>
  <si>
    <t>Gene ID</t>
  </si>
  <si>
    <t>HS1</t>
    <phoneticPr fontId="19" type="noConversion"/>
  </si>
  <si>
    <t>HS2</t>
    <phoneticPr fontId="19" type="noConversion"/>
  </si>
  <si>
    <t>HS3</t>
    <phoneticPr fontId="19" type="noConversion"/>
  </si>
  <si>
    <t>LS1</t>
    <phoneticPr fontId="19" type="noConversion"/>
  </si>
  <si>
    <t>LS2</t>
    <phoneticPr fontId="19" type="noConversion"/>
  </si>
  <si>
    <t>LS3</t>
    <phoneticPr fontId="19" type="noConversion"/>
  </si>
  <si>
    <r>
      <t>Table S3</t>
    </r>
    <r>
      <rPr>
        <sz val="11"/>
        <color rgb="FF000000"/>
        <rFont val="Times New Roman"/>
        <family val="1"/>
      </rPr>
      <t xml:space="preserve"> The significantly differentially abundant metabolites (DAMs) in the HS compared to LS  of </t>
    </r>
    <r>
      <rPr>
        <i/>
        <sz val="11"/>
        <color rgb="FF000000"/>
        <rFont val="Times New Roman"/>
        <family val="1"/>
      </rPr>
      <t>G. biloba</t>
    </r>
    <r>
      <rPr>
        <sz val="11"/>
        <color rgb="FF000000"/>
        <rFont val="Times New Roman"/>
        <family val="1"/>
      </rPr>
      <t>. Log</t>
    </r>
    <r>
      <rPr>
        <vertAlign val="subscript"/>
        <sz val="11"/>
        <color rgb="FF000000"/>
        <rFont val="Times New Roman"/>
        <family val="1"/>
      </rPr>
      <t>2</t>
    </r>
    <r>
      <rPr>
        <sz val="11"/>
        <color rgb="FF000000"/>
        <rFont val="Times New Roman"/>
        <family val="1"/>
      </rPr>
      <t xml:space="preserve"> (fold changes) of up- and down-regulated metabolites are marked with red and blue, respectively.</t>
    </r>
    <phoneticPr fontId="19" type="noConversion"/>
  </si>
  <si>
    <r>
      <t xml:space="preserve">Table S5 </t>
    </r>
    <r>
      <rPr>
        <sz val="11"/>
        <color theme="1"/>
        <rFont val="Times New Roman"/>
        <family val="1"/>
      </rPr>
      <t>The significantly differentially expressed genes in the  HS compared to LS. Log</t>
    </r>
    <r>
      <rPr>
        <vertAlign val="subscript"/>
        <sz val="11"/>
        <color theme="1"/>
        <rFont val="Times New Roman"/>
        <family val="1"/>
      </rPr>
      <t>2</t>
    </r>
    <r>
      <rPr>
        <sz val="11"/>
        <color theme="1"/>
        <rFont val="Times New Roman"/>
        <family val="1"/>
      </rPr>
      <t xml:space="preserve">(fold changes) of up- and down-regulated genes are marked with blue and red, respectively. </t>
    </r>
    <phoneticPr fontId="19" type="noConversion"/>
  </si>
  <si>
    <r>
      <t>Table S6</t>
    </r>
    <r>
      <rPr>
        <sz val="11"/>
        <color theme="1"/>
        <rFont val="Times New Roman"/>
        <family val="1"/>
      </rPr>
      <t xml:space="preserve"> The candidate transcript factors involved in shikimic acid biosynthesis and degradation in HS compared to LS. R value represents Pearson’s correlation coefficients between these genes and total shikimic acid concentrations.</t>
    </r>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_ ;[Red]\-0.0\ "/>
    <numFmt numFmtId="177" formatCode="0.0%"/>
    <numFmt numFmtId="178" formatCode="0.0_ "/>
  </numFmts>
  <fonts count="20" x14ac:knownFonts="1">
    <font>
      <sz val="11"/>
      <color theme="1"/>
      <name val="等线"/>
      <charset val="134"/>
      <scheme val="minor"/>
    </font>
    <font>
      <sz val="11"/>
      <color theme="1"/>
      <name val="Times New Roman"/>
      <family val="1"/>
    </font>
    <font>
      <b/>
      <sz val="11"/>
      <color theme="1"/>
      <name val="Times New Roman"/>
      <family val="1"/>
    </font>
    <font>
      <b/>
      <sz val="11"/>
      <color rgb="FF0033CC"/>
      <name val="Times New Roman"/>
      <family val="1"/>
    </font>
    <font>
      <b/>
      <sz val="11"/>
      <color rgb="FF000000"/>
      <name val="Times New Roman"/>
      <family val="1"/>
    </font>
    <font>
      <sz val="11"/>
      <color rgb="FF000000"/>
      <name val="Times New Roman"/>
      <family val="1"/>
    </font>
    <font>
      <sz val="11"/>
      <name val="Times New Roman"/>
      <family val="1"/>
    </font>
    <font>
      <b/>
      <sz val="11"/>
      <color rgb="FF0070C0"/>
      <name val="Times New Roman"/>
      <family val="1"/>
    </font>
    <font>
      <sz val="10.5"/>
      <color theme="1"/>
      <name val="Times New Roman"/>
      <family val="1"/>
    </font>
    <font>
      <sz val="11"/>
      <color indexed="8"/>
      <name val="宋体"/>
      <family val="3"/>
      <charset val="134"/>
    </font>
    <font>
      <sz val="11"/>
      <color theme="1"/>
      <name val="等线"/>
      <family val="3"/>
      <charset val="134"/>
    </font>
    <font>
      <i/>
      <sz val="10.5"/>
      <color theme="1"/>
      <name val="Times New Roman"/>
      <family val="1"/>
    </font>
    <font>
      <vertAlign val="subscript"/>
      <sz val="11"/>
      <color theme="1"/>
      <name val="Times New Roman"/>
      <family val="1"/>
    </font>
    <font>
      <vertAlign val="superscript"/>
      <sz val="11"/>
      <color theme="1"/>
      <name val="Times New Roman"/>
      <family val="1"/>
    </font>
    <font>
      <i/>
      <sz val="11"/>
      <color theme="1"/>
      <name val="Times New Roman"/>
      <family val="1"/>
    </font>
    <font>
      <vertAlign val="subscript"/>
      <sz val="11"/>
      <name val="Times New Roman"/>
      <family val="1"/>
    </font>
    <font>
      <i/>
      <sz val="11"/>
      <color rgb="FF000000"/>
      <name val="Times New Roman"/>
      <family val="1"/>
    </font>
    <font>
      <vertAlign val="subscript"/>
      <sz val="11"/>
      <color rgb="FF000000"/>
      <name val="Times New Roman"/>
      <family val="1"/>
    </font>
    <font>
      <b/>
      <sz val="11"/>
      <name val="Times New Roman"/>
      <family val="1"/>
    </font>
    <font>
      <sz val="9"/>
      <name val="等线"/>
      <family val="3"/>
      <charset val="134"/>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2">
    <xf numFmtId="0" fontId="0" fillId="0" borderId="0"/>
    <xf numFmtId="0" fontId="9" fillId="0" borderId="0">
      <alignment vertical="center"/>
    </xf>
  </cellStyleXfs>
  <cellXfs count="47">
    <xf numFmtId="0" fontId="0" fillId="0" borderId="0" xfId="0"/>
    <xf numFmtId="0" fontId="1" fillId="0" borderId="0" xfId="0" applyFont="1"/>
    <xf numFmtId="0" fontId="1" fillId="0" borderId="0" xfId="0" applyFont="1" applyAlignment="1">
      <alignment vertical="center"/>
    </xf>
    <xf numFmtId="0" fontId="2" fillId="0" borderId="0" xfId="0" applyFont="1"/>
    <xf numFmtId="0" fontId="1" fillId="0" borderId="1" xfId="0" applyFont="1" applyBorder="1"/>
    <xf numFmtId="0" fontId="1" fillId="0" borderId="0" xfId="0" applyFont="1" applyAlignment="1">
      <alignment vertical="center" wrapText="1"/>
    </xf>
    <xf numFmtId="0" fontId="1" fillId="0" borderId="2" xfId="0" applyFont="1" applyBorder="1" applyAlignment="1">
      <alignment vertical="center"/>
    </xf>
    <xf numFmtId="0" fontId="1" fillId="0" borderId="2" xfId="0" applyFont="1" applyBorder="1"/>
    <xf numFmtId="0" fontId="1" fillId="0" borderId="1" xfId="0" applyFont="1" applyBorder="1" applyAlignment="1">
      <alignment horizontal="center"/>
    </xf>
    <xf numFmtId="0" fontId="1" fillId="0" borderId="0" xfId="0" applyFont="1" applyAlignment="1">
      <alignment wrapText="1"/>
    </xf>
    <xf numFmtId="176" fontId="1" fillId="0" borderId="0" xfId="0" applyNumberFormat="1" applyFont="1" applyAlignment="1">
      <alignment horizontal="center"/>
    </xf>
    <xf numFmtId="0" fontId="1" fillId="0" borderId="1" xfId="0" applyFont="1" applyBorder="1" applyAlignment="1">
      <alignment vertical="center" wrapText="1"/>
    </xf>
    <xf numFmtId="176" fontId="1" fillId="0" borderId="0" xfId="0" applyNumberFormat="1" applyFont="1" applyAlignment="1">
      <alignment horizontal="center" vertical="center"/>
    </xf>
    <xf numFmtId="176" fontId="1" fillId="0" borderId="2" xfId="0" applyNumberFormat="1" applyFont="1" applyBorder="1" applyAlignment="1">
      <alignment horizontal="center" vertical="center"/>
    </xf>
    <xf numFmtId="177" fontId="1" fillId="0" borderId="1" xfId="0" applyNumberFormat="1" applyFont="1" applyBorder="1" applyAlignment="1">
      <alignment horizontal="center"/>
    </xf>
    <xf numFmtId="0" fontId="1" fillId="0" borderId="0" xfId="0" applyFont="1" applyAlignment="1">
      <alignment horizontal="center" vertical="center"/>
    </xf>
    <xf numFmtId="10" fontId="1" fillId="0" borderId="0" xfId="0" applyNumberFormat="1" applyFont="1" applyAlignment="1">
      <alignment horizontal="center"/>
    </xf>
    <xf numFmtId="0" fontId="1" fillId="0" borderId="2" xfId="0" applyFont="1" applyBorder="1" applyAlignment="1">
      <alignment horizontal="center" vertical="center"/>
    </xf>
    <xf numFmtId="10" fontId="1" fillId="0" borderId="2" xfId="0" applyNumberFormat="1" applyFont="1" applyBorder="1" applyAlignment="1">
      <alignment horizontal="center"/>
    </xf>
    <xf numFmtId="178" fontId="1" fillId="0" borderId="0" xfId="0" applyNumberFormat="1" applyFont="1"/>
    <xf numFmtId="0" fontId="5" fillId="0" borderId="1" xfId="0" applyFont="1" applyBorder="1"/>
    <xf numFmtId="178" fontId="5" fillId="0" borderId="1" xfId="0" applyNumberFormat="1" applyFont="1" applyBorder="1"/>
    <xf numFmtId="11" fontId="1" fillId="0" borderId="1" xfId="0" applyNumberFormat="1" applyFont="1" applyBorder="1" applyAlignment="1">
      <alignment horizontal="center" vertical="center" wrapText="1"/>
    </xf>
    <xf numFmtId="0" fontId="5" fillId="0" borderId="0" xfId="0" applyFont="1"/>
    <xf numFmtId="178" fontId="1" fillId="0" borderId="0" xfId="0" applyNumberFormat="1" applyFont="1" applyAlignment="1">
      <alignment vertical="center"/>
    </xf>
    <xf numFmtId="11" fontId="1" fillId="0" borderId="0" xfId="0" applyNumberFormat="1" applyFont="1" applyAlignment="1">
      <alignment vertical="center"/>
    </xf>
    <xf numFmtId="178" fontId="1" fillId="0" borderId="1" xfId="0" applyNumberFormat="1" applyFont="1" applyBorder="1" applyAlignment="1">
      <alignment horizontal="center" vertical="center" wrapText="1"/>
    </xf>
    <xf numFmtId="0" fontId="5" fillId="0" borderId="2" xfId="0" applyFont="1" applyBorder="1"/>
    <xf numFmtId="178" fontId="1" fillId="0" borderId="2" xfId="0" applyNumberFormat="1" applyFont="1" applyBorder="1" applyAlignment="1">
      <alignment vertical="center"/>
    </xf>
    <xf numFmtId="0" fontId="7" fillId="0" borderId="0" xfId="0" applyFont="1" applyAlignment="1">
      <alignment vertical="center" wrapText="1"/>
    </xf>
    <xf numFmtId="0" fontId="1" fillId="0" borderId="1" xfId="0" applyFont="1" applyBorder="1" applyAlignment="1">
      <alignment horizontal="center" vertical="center"/>
    </xf>
    <xf numFmtId="0" fontId="1" fillId="0" borderId="1" xfId="0" applyFont="1" applyBorder="1" applyAlignment="1">
      <alignment horizontal="justify" vertical="center" wrapText="1"/>
    </xf>
    <xf numFmtId="0" fontId="1" fillId="0" borderId="1" xfId="0" applyFont="1" applyBorder="1" applyAlignment="1">
      <alignment vertical="center"/>
    </xf>
    <xf numFmtId="0" fontId="1" fillId="0" borderId="2" xfId="0" applyFont="1" applyBorder="1" applyAlignment="1">
      <alignment vertical="center"/>
    </xf>
    <xf numFmtId="0" fontId="1" fillId="0" borderId="2" xfId="0" applyFont="1" applyBorder="1"/>
    <xf numFmtId="0" fontId="8" fillId="0" borderId="0" xfId="0" applyFont="1" applyAlignment="1">
      <alignment horizontal="left"/>
    </xf>
    <xf numFmtId="0" fontId="6" fillId="0" borderId="2" xfId="0" applyFont="1" applyBorder="1" applyAlignment="1">
      <alignment vertical="center" wrapText="1"/>
    </xf>
    <xf numFmtId="0" fontId="1" fillId="0" borderId="2" xfId="0" applyFont="1" applyBorder="1" applyAlignment="1">
      <alignment vertical="center" wrapText="1"/>
    </xf>
    <xf numFmtId="0" fontId="4" fillId="0" borderId="2" xfId="0" applyFont="1" applyBorder="1" applyAlignment="1">
      <alignment horizontal="left" vertical="center" wrapText="1"/>
    </xf>
    <xf numFmtId="0" fontId="1" fillId="0" borderId="2" xfId="0" applyFont="1" applyBorder="1" applyAlignment="1">
      <alignment wrapText="1"/>
    </xf>
    <xf numFmtId="0" fontId="1" fillId="0" borderId="2" xfId="0" applyFont="1" applyBorder="1" applyAlignment="1">
      <alignment horizontal="left" vertical="center"/>
    </xf>
    <xf numFmtId="0" fontId="2" fillId="0" borderId="0" xfId="0" applyFont="1" applyAlignment="1">
      <alignment wrapText="1"/>
    </xf>
    <xf numFmtId="0" fontId="1" fillId="0" borderId="0" xfId="0" applyFont="1" applyAlignment="1">
      <alignment wrapText="1"/>
    </xf>
    <xf numFmtId="0" fontId="3" fillId="0" borderId="0" xfId="0" applyFont="1" applyAlignment="1">
      <alignment wrapText="1"/>
    </xf>
    <xf numFmtId="49" fontId="2" fillId="0" borderId="2" xfId="0" applyNumberFormat="1" applyFont="1" applyBorder="1" applyAlignment="1">
      <alignment vertical="center" wrapText="1"/>
    </xf>
    <xf numFmtId="49" fontId="1" fillId="0" borderId="2" xfId="0" applyNumberFormat="1" applyFont="1" applyBorder="1" applyAlignment="1">
      <alignment vertical="center" wrapText="1"/>
    </xf>
    <xf numFmtId="0" fontId="1" fillId="0" borderId="0" xfId="0" applyFont="1" applyAlignment="1">
      <alignment horizontal="left" vertical="center" wrapText="1"/>
    </xf>
  </cellXfs>
  <cellStyles count="2">
    <cellStyle name="常规" xfId="0" builtinId="0"/>
    <cellStyle name="常规 3" xfId="1" xr:uid="{00000000-0005-0000-0000-000031000000}"/>
  </cellStyles>
  <dxfs count="14">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dxf>
    <dxf>
      <font>
        <b/>
        <i val="0"/>
        <color rgb="FFFF0000"/>
      </font>
    </dxf>
    <dxf>
      <font>
        <b/>
        <i val="0"/>
        <color theme="4"/>
      </font>
    </dxf>
    <dxf>
      <font>
        <color rgb="FF9C0006"/>
      </font>
      <fill>
        <patternFill patternType="solid">
          <bgColor rgb="FFFFC7CE"/>
        </patternFill>
      </fill>
    </dxf>
    <dxf>
      <font>
        <color theme="4"/>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3"/>
  <sheetViews>
    <sheetView workbookViewId="0">
      <selection activeCell="B16" sqref="B16"/>
    </sheetView>
  </sheetViews>
  <sheetFormatPr defaultColWidth="8.875" defaultRowHeight="15" x14ac:dyDescent="0.25"/>
  <cols>
    <col min="1" max="1" width="10" style="1" customWidth="1"/>
    <col min="2" max="2" width="10.75" style="1" customWidth="1"/>
    <col min="3" max="3" width="61.75" style="1" customWidth="1"/>
    <col min="4" max="4" width="33.375" style="1" customWidth="1"/>
    <col min="5" max="5" width="33.25" style="1" customWidth="1"/>
    <col min="6" max="16384" width="8.875" style="1"/>
  </cols>
  <sheetData>
    <row r="1" spans="1:5" x14ac:dyDescent="0.25">
      <c r="A1" s="33" t="s">
        <v>0</v>
      </c>
      <c r="B1" s="34"/>
      <c r="C1" s="34"/>
      <c r="D1" s="34"/>
      <c r="E1" s="34"/>
    </row>
    <row r="2" spans="1:5" ht="30" x14ac:dyDescent="0.25">
      <c r="A2" s="31" t="s">
        <v>1</v>
      </c>
      <c r="B2" s="32" t="s">
        <v>2</v>
      </c>
      <c r="C2" s="32" t="s">
        <v>3</v>
      </c>
      <c r="D2" s="32" t="s">
        <v>4</v>
      </c>
      <c r="E2" s="32" t="s">
        <v>5</v>
      </c>
    </row>
    <row r="3" spans="1:5" x14ac:dyDescent="0.25">
      <c r="A3" s="1" t="s">
        <v>6</v>
      </c>
      <c r="B3" s="1" t="s">
        <v>7</v>
      </c>
      <c r="C3" s="1" t="s">
        <v>8</v>
      </c>
      <c r="D3" s="1" t="s">
        <v>9</v>
      </c>
      <c r="E3" s="1" t="s">
        <v>10</v>
      </c>
    </row>
    <row r="4" spans="1:5" x14ac:dyDescent="0.25">
      <c r="A4" s="1" t="s">
        <v>11</v>
      </c>
      <c r="B4" s="1" t="s">
        <v>12</v>
      </c>
      <c r="C4" s="1" t="s">
        <v>13</v>
      </c>
      <c r="D4" s="1" t="s">
        <v>14</v>
      </c>
      <c r="E4" s="1" t="s">
        <v>15</v>
      </c>
    </row>
    <row r="5" spans="1:5" x14ac:dyDescent="0.25">
      <c r="A5" s="1" t="s">
        <v>16</v>
      </c>
      <c r="B5" s="1" t="s">
        <v>17</v>
      </c>
      <c r="C5" s="1" t="s">
        <v>18</v>
      </c>
      <c r="D5" s="1" t="s">
        <v>19</v>
      </c>
      <c r="E5" s="1" t="s">
        <v>20</v>
      </c>
    </row>
    <row r="6" spans="1:5" x14ac:dyDescent="0.25">
      <c r="A6" s="1" t="s">
        <v>21</v>
      </c>
      <c r="B6" s="1" t="s">
        <v>22</v>
      </c>
      <c r="C6" s="1" t="s">
        <v>23</v>
      </c>
      <c r="D6" s="1" t="s">
        <v>24</v>
      </c>
      <c r="E6" s="1" t="s">
        <v>25</v>
      </c>
    </row>
    <row r="7" spans="1:5" x14ac:dyDescent="0.25">
      <c r="A7" s="1" t="s">
        <v>26</v>
      </c>
      <c r="B7" s="1" t="s">
        <v>27</v>
      </c>
      <c r="C7" s="1" t="s">
        <v>23</v>
      </c>
      <c r="D7" s="1" t="s">
        <v>28</v>
      </c>
      <c r="E7" s="1" t="s">
        <v>29</v>
      </c>
    </row>
    <row r="8" spans="1:5" x14ac:dyDescent="0.25">
      <c r="A8" s="1" t="s">
        <v>30</v>
      </c>
      <c r="B8" s="1" t="s">
        <v>31</v>
      </c>
      <c r="C8" s="1" t="s">
        <v>32</v>
      </c>
      <c r="D8" s="1" t="s">
        <v>33</v>
      </c>
      <c r="E8" s="1" t="s">
        <v>34</v>
      </c>
    </row>
    <row r="9" spans="1:5" x14ac:dyDescent="0.25">
      <c r="A9" s="1" t="s">
        <v>35</v>
      </c>
      <c r="B9" s="1" t="s">
        <v>36</v>
      </c>
      <c r="C9" s="1" t="s">
        <v>37</v>
      </c>
      <c r="D9" s="1" t="s">
        <v>38</v>
      </c>
      <c r="E9" s="1" t="s">
        <v>39</v>
      </c>
    </row>
    <row r="10" spans="1:5" x14ac:dyDescent="0.25">
      <c r="A10" s="1" t="s">
        <v>40</v>
      </c>
      <c r="B10" s="1" t="s">
        <v>41</v>
      </c>
      <c r="C10" s="1" t="s">
        <v>42</v>
      </c>
      <c r="D10" s="1" t="s">
        <v>43</v>
      </c>
      <c r="E10" s="1" t="s">
        <v>44</v>
      </c>
    </row>
    <row r="11" spans="1:5" ht="18" x14ac:dyDescent="0.25">
      <c r="A11" s="7"/>
      <c r="B11" s="7"/>
      <c r="C11" s="7" t="s">
        <v>45</v>
      </c>
      <c r="D11" s="7" t="s">
        <v>46</v>
      </c>
      <c r="E11" s="7" t="s">
        <v>47</v>
      </c>
    </row>
    <row r="13" spans="1:5" x14ac:dyDescent="0.25">
      <c r="A13" s="35" t="s">
        <v>48</v>
      </c>
      <c r="B13" s="35"/>
      <c r="C13" s="35"/>
      <c r="D13" s="35"/>
      <c r="E13" s="35"/>
    </row>
  </sheetData>
  <mergeCells count="2">
    <mergeCell ref="A1:E1"/>
    <mergeCell ref="A13:E13"/>
  </mergeCells>
  <phoneticPr fontId="19"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864"/>
  <sheetViews>
    <sheetView workbookViewId="0">
      <selection activeCell="C5" sqref="C5"/>
    </sheetView>
  </sheetViews>
  <sheetFormatPr defaultColWidth="8.875" defaultRowHeight="15" x14ac:dyDescent="0.25"/>
  <cols>
    <col min="1" max="1" width="13.5" style="1" customWidth="1"/>
    <col min="2" max="2" width="34.625" style="1" customWidth="1"/>
    <col min="3" max="3" width="15.875" style="1" customWidth="1"/>
    <col min="4" max="4" width="16.625" style="1" customWidth="1"/>
    <col min="5" max="16384" width="8.875" style="1"/>
  </cols>
  <sheetData>
    <row r="1" spans="1:9" ht="38.450000000000003" customHeight="1" x14ac:dyDescent="0.25">
      <c r="A1" s="36" t="s">
        <v>49</v>
      </c>
      <c r="B1" s="37"/>
      <c r="C1" s="37"/>
      <c r="D1" s="37"/>
      <c r="E1" s="37"/>
      <c r="F1" s="37"/>
      <c r="G1" s="29"/>
      <c r="H1" s="5"/>
      <c r="I1" s="5"/>
    </row>
    <row r="2" spans="1:9" ht="30.75" customHeight="1" x14ac:dyDescent="0.25">
      <c r="A2" s="30" t="s">
        <v>50</v>
      </c>
      <c r="B2" s="30" t="s">
        <v>51</v>
      </c>
      <c r="C2" s="30" t="s">
        <v>52</v>
      </c>
      <c r="D2" s="30" t="s">
        <v>53</v>
      </c>
      <c r="E2" s="30" t="s">
        <v>54</v>
      </c>
      <c r="F2" s="30" t="s">
        <v>55</v>
      </c>
    </row>
    <row r="3" spans="1:9" x14ac:dyDescent="0.25">
      <c r="A3" s="2" t="s">
        <v>56</v>
      </c>
      <c r="B3" s="2" t="s">
        <v>57</v>
      </c>
      <c r="C3" s="2" t="s">
        <v>58</v>
      </c>
      <c r="D3" s="2">
        <v>164.04723999999999</v>
      </c>
      <c r="E3" s="2">
        <v>7.2480000000000002</v>
      </c>
      <c r="F3" s="23" t="s">
        <v>59</v>
      </c>
    </row>
    <row r="4" spans="1:9" x14ac:dyDescent="0.25">
      <c r="A4" s="2" t="s">
        <v>60</v>
      </c>
      <c r="B4" s="2" t="s">
        <v>61</v>
      </c>
      <c r="C4" s="2" t="s">
        <v>62</v>
      </c>
      <c r="D4" s="2">
        <v>103.09957</v>
      </c>
      <c r="E4" s="2">
        <v>1.32</v>
      </c>
      <c r="F4" s="23" t="s">
        <v>59</v>
      </c>
    </row>
    <row r="5" spans="1:9" x14ac:dyDescent="0.25">
      <c r="A5" s="2" t="s">
        <v>63</v>
      </c>
      <c r="B5" s="2" t="s">
        <v>64</v>
      </c>
      <c r="C5" s="2" t="s">
        <v>65</v>
      </c>
      <c r="D5" s="2">
        <v>137.04760999999999</v>
      </c>
      <c r="E5" s="2">
        <v>1.421</v>
      </c>
      <c r="F5" s="23" t="s">
        <v>59</v>
      </c>
    </row>
    <row r="6" spans="1:9" x14ac:dyDescent="0.25">
      <c r="A6" s="2" t="s">
        <v>66</v>
      </c>
      <c r="B6" s="2" t="s">
        <v>67</v>
      </c>
      <c r="C6" s="2" t="s">
        <v>68</v>
      </c>
      <c r="D6" s="2">
        <v>110.03688</v>
      </c>
      <c r="E6" s="2">
        <v>1.464</v>
      </c>
      <c r="F6" s="23" t="s">
        <v>59</v>
      </c>
    </row>
    <row r="7" spans="1:9" x14ac:dyDescent="0.25">
      <c r="A7" s="2" t="s">
        <v>69</v>
      </c>
      <c r="B7" s="2" t="s">
        <v>70</v>
      </c>
      <c r="C7" s="2" t="s">
        <v>71</v>
      </c>
      <c r="D7" s="2">
        <v>146.06897000000001</v>
      </c>
      <c r="E7" s="2">
        <v>1.3169999999999999</v>
      </c>
      <c r="F7" s="23" t="s">
        <v>59</v>
      </c>
    </row>
    <row r="8" spans="1:9" x14ac:dyDescent="0.25">
      <c r="A8" s="2" t="s">
        <v>72</v>
      </c>
      <c r="B8" s="2" t="s">
        <v>73</v>
      </c>
      <c r="C8" s="2" t="s">
        <v>74</v>
      </c>
      <c r="D8" s="2">
        <v>624.16804999999999</v>
      </c>
      <c r="E8" s="2">
        <v>5.6319999999999997</v>
      </c>
      <c r="F8" s="23" t="s">
        <v>59</v>
      </c>
    </row>
    <row r="9" spans="1:9" x14ac:dyDescent="0.25">
      <c r="A9" s="2" t="s">
        <v>75</v>
      </c>
      <c r="B9" s="2" t="s">
        <v>76</v>
      </c>
      <c r="C9" s="2" t="s">
        <v>77</v>
      </c>
      <c r="D9" s="2">
        <v>152.12003000000001</v>
      </c>
      <c r="E9" s="2">
        <v>7.2649999999999997</v>
      </c>
      <c r="F9" s="23" t="s">
        <v>59</v>
      </c>
    </row>
    <row r="10" spans="1:9" x14ac:dyDescent="0.25">
      <c r="A10" s="2" t="s">
        <v>78</v>
      </c>
      <c r="B10" s="2" t="s">
        <v>79</v>
      </c>
      <c r="C10" s="2" t="s">
        <v>80</v>
      </c>
      <c r="D10" s="2">
        <v>302.04237999999998</v>
      </c>
      <c r="E10" s="2">
        <v>5.3929999999999998</v>
      </c>
      <c r="F10" s="23" t="s">
        <v>59</v>
      </c>
    </row>
    <row r="11" spans="1:9" x14ac:dyDescent="0.25">
      <c r="A11" s="2" t="s">
        <v>81</v>
      </c>
      <c r="B11" s="2" t="s">
        <v>82</v>
      </c>
      <c r="C11" s="2" t="s">
        <v>83</v>
      </c>
      <c r="D11" s="2">
        <v>126.03171</v>
      </c>
      <c r="E11" s="2">
        <v>1.4610000000000001</v>
      </c>
      <c r="F11" s="23" t="s">
        <v>59</v>
      </c>
    </row>
    <row r="12" spans="1:9" x14ac:dyDescent="0.25">
      <c r="A12" s="2" t="s">
        <v>84</v>
      </c>
      <c r="B12" s="2" t="s">
        <v>85</v>
      </c>
      <c r="C12" s="2" t="s">
        <v>86</v>
      </c>
      <c r="D12" s="2">
        <v>194.07888</v>
      </c>
      <c r="E12" s="2">
        <v>1.3620000000000001</v>
      </c>
      <c r="F12" s="23" t="s">
        <v>59</v>
      </c>
    </row>
    <row r="13" spans="1:9" x14ac:dyDescent="0.25">
      <c r="A13" s="2" t="s">
        <v>87</v>
      </c>
      <c r="B13" s="2" t="s">
        <v>88</v>
      </c>
      <c r="C13" s="2" t="s">
        <v>89</v>
      </c>
      <c r="D13" s="2">
        <v>187.06324000000001</v>
      </c>
      <c r="E13" s="2">
        <v>5.2469999999999999</v>
      </c>
      <c r="F13" s="23" t="s">
        <v>59</v>
      </c>
    </row>
    <row r="14" spans="1:9" x14ac:dyDescent="0.25">
      <c r="A14" s="2" t="s">
        <v>90</v>
      </c>
      <c r="B14" s="2" t="s">
        <v>91</v>
      </c>
      <c r="C14" s="2" t="s">
        <v>92</v>
      </c>
      <c r="D14" s="2">
        <v>260.02953000000002</v>
      </c>
      <c r="E14" s="2">
        <v>1.514</v>
      </c>
      <c r="F14" s="23" t="s">
        <v>59</v>
      </c>
    </row>
    <row r="15" spans="1:9" x14ac:dyDescent="0.25">
      <c r="A15" s="2" t="s">
        <v>93</v>
      </c>
      <c r="B15" s="2" t="s">
        <v>94</v>
      </c>
      <c r="C15" s="2" t="s">
        <v>95</v>
      </c>
      <c r="D15" s="2">
        <v>180.06305</v>
      </c>
      <c r="E15" s="2">
        <v>1.3089999999999999</v>
      </c>
      <c r="F15" s="23" t="s">
        <v>59</v>
      </c>
    </row>
    <row r="16" spans="1:9" x14ac:dyDescent="0.25">
      <c r="A16" s="2" t="s">
        <v>96</v>
      </c>
      <c r="B16" s="2" t="s">
        <v>97</v>
      </c>
      <c r="C16" s="2" t="s">
        <v>98</v>
      </c>
      <c r="D16" s="2">
        <v>138.03172000000001</v>
      </c>
      <c r="E16" s="2">
        <v>1.6479999999999999</v>
      </c>
      <c r="F16" s="23" t="s">
        <v>59</v>
      </c>
    </row>
    <row r="17" spans="1:6" x14ac:dyDescent="0.25">
      <c r="A17" s="2" t="s">
        <v>99</v>
      </c>
      <c r="B17" s="2" t="s">
        <v>100</v>
      </c>
      <c r="C17" s="2" t="s">
        <v>101</v>
      </c>
      <c r="D17" s="2">
        <v>146.05788000000001</v>
      </c>
      <c r="E17" s="2">
        <v>1.46</v>
      </c>
      <c r="F17" s="23" t="s">
        <v>59</v>
      </c>
    </row>
    <row r="18" spans="1:6" x14ac:dyDescent="0.25">
      <c r="A18" s="2" t="s">
        <v>102</v>
      </c>
      <c r="B18" s="2" t="s">
        <v>103</v>
      </c>
      <c r="C18" s="2" t="s">
        <v>104</v>
      </c>
      <c r="D18" s="2">
        <v>115.06339</v>
      </c>
      <c r="E18" s="2">
        <v>1.45</v>
      </c>
      <c r="F18" s="23" t="s">
        <v>59</v>
      </c>
    </row>
    <row r="19" spans="1:6" x14ac:dyDescent="0.25">
      <c r="A19" s="2" t="s">
        <v>105</v>
      </c>
      <c r="B19" s="2" t="s">
        <v>106</v>
      </c>
      <c r="C19" s="2" t="s">
        <v>107</v>
      </c>
      <c r="D19" s="2">
        <v>108.02097999999999</v>
      </c>
      <c r="E19" s="2">
        <v>1.4850000000000001</v>
      </c>
      <c r="F19" s="23" t="s">
        <v>59</v>
      </c>
    </row>
    <row r="20" spans="1:6" x14ac:dyDescent="0.25">
      <c r="A20" s="2" t="s">
        <v>108</v>
      </c>
      <c r="B20" s="2" t="s">
        <v>109</v>
      </c>
      <c r="C20" s="2" t="s">
        <v>110</v>
      </c>
      <c r="D20" s="2">
        <v>133.07372000000001</v>
      </c>
      <c r="E20" s="2">
        <v>1.375</v>
      </c>
      <c r="F20" s="23" t="s">
        <v>59</v>
      </c>
    </row>
    <row r="21" spans="1:6" x14ac:dyDescent="0.25">
      <c r="A21" s="2" t="s">
        <v>111</v>
      </c>
      <c r="B21" s="2" t="s">
        <v>112</v>
      </c>
      <c r="C21" s="2" t="s">
        <v>113</v>
      </c>
      <c r="D21" s="2">
        <v>360.22978999999998</v>
      </c>
      <c r="E21" s="2">
        <v>8.8629999999999995</v>
      </c>
      <c r="F21" s="23" t="s">
        <v>59</v>
      </c>
    </row>
    <row r="22" spans="1:6" x14ac:dyDescent="0.25">
      <c r="A22" s="2" t="s">
        <v>114</v>
      </c>
      <c r="B22" s="2" t="s">
        <v>115</v>
      </c>
      <c r="C22" s="2" t="s">
        <v>116</v>
      </c>
      <c r="D22" s="2">
        <v>236.21378999999999</v>
      </c>
      <c r="E22" s="2">
        <v>7.3120000000000003</v>
      </c>
      <c r="F22" s="23" t="s">
        <v>59</v>
      </c>
    </row>
    <row r="23" spans="1:6" x14ac:dyDescent="0.25">
      <c r="A23" s="2" t="s">
        <v>117</v>
      </c>
      <c r="B23" s="2" t="s">
        <v>118</v>
      </c>
      <c r="C23" s="2" t="s">
        <v>119</v>
      </c>
      <c r="D23" s="2">
        <v>342.11585000000002</v>
      </c>
      <c r="E23" s="2">
        <v>1.45</v>
      </c>
      <c r="F23" s="23" t="s">
        <v>59</v>
      </c>
    </row>
    <row r="24" spans="1:6" x14ac:dyDescent="0.25">
      <c r="A24" s="2" t="s">
        <v>120</v>
      </c>
      <c r="B24" s="2" t="s">
        <v>121</v>
      </c>
      <c r="C24" s="2" t="s">
        <v>122</v>
      </c>
      <c r="D24" s="2">
        <v>308.08931999999999</v>
      </c>
      <c r="E24" s="2">
        <v>5.702</v>
      </c>
      <c r="F24" s="23" t="s">
        <v>59</v>
      </c>
    </row>
    <row r="25" spans="1:6" x14ac:dyDescent="0.25">
      <c r="A25" s="2" t="s">
        <v>123</v>
      </c>
      <c r="B25" s="2" t="s">
        <v>124</v>
      </c>
      <c r="C25" s="2" t="s">
        <v>125</v>
      </c>
      <c r="D25" s="2">
        <v>192.15152</v>
      </c>
      <c r="E25" s="2">
        <v>6.0970000000000004</v>
      </c>
      <c r="F25" s="23" t="s">
        <v>59</v>
      </c>
    </row>
    <row r="26" spans="1:6" x14ac:dyDescent="0.25">
      <c r="A26" s="2" t="s">
        <v>126</v>
      </c>
      <c r="B26" s="2" t="s">
        <v>127</v>
      </c>
      <c r="C26" s="2" t="s">
        <v>128</v>
      </c>
      <c r="D26" s="2">
        <v>342.10980000000001</v>
      </c>
      <c r="E26" s="2">
        <v>5.4980000000000002</v>
      </c>
      <c r="F26" s="23" t="s">
        <v>59</v>
      </c>
    </row>
    <row r="27" spans="1:6" x14ac:dyDescent="0.25">
      <c r="A27" s="2" t="s">
        <v>129</v>
      </c>
      <c r="B27" s="2" t="s">
        <v>130</v>
      </c>
      <c r="C27" s="2" t="s">
        <v>131</v>
      </c>
      <c r="D27" s="2">
        <v>317.29273999999998</v>
      </c>
      <c r="E27" s="2">
        <v>6.4080000000000004</v>
      </c>
      <c r="F27" s="23" t="s">
        <v>59</v>
      </c>
    </row>
    <row r="28" spans="1:6" x14ac:dyDescent="0.25">
      <c r="A28" s="2" t="s">
        <v>132</v>
      </c>
      <c r="B28" s="2" t="s">
        <v>133</v>
      </c>
      <c r="C28" s="2" t="s">
        <v>134</v>
      </c>
      <c r="D28" s="2">
        <v>119.05816</v>
      </c>
      <c r="E28" s="2">
        <v>1.33</v>
      </c>
      <c r="F28" s="23" t="s">
        <v>59</v>
      </c>
    </row>
    <row r="29" spans="1:6" x14ac:dyDescent="0.25">
      <c r="A29" s="2" t="s">
        <v>135</v>
      </c>
      <c r="B29" s="2" t="s">
        <v>136</v>
      </c>
      <c r="C29" s="2" t="s">
        <v>137</v>
      </c>
      <c r="D29" s="2">
        <v>136.05244999999999</v>
      </c>
      <c r="E29" s="2">
        <v>5.4130000000000003</v>
      </c>
      <c r="F29" s="23" t="s">
        <v>59</v>
      </c>
    </row>
    <row r="30" spans="1:6" x14ac:dyDescent="0.25">
      <c r="A30" s="2" t="s">
        <v>138</v>
      </c>
      <c r="B30" s="2" t="s">
        <v>139</v>
      </c>
      <c r="C30" s="2" t="s">
        <v>140</v>
      </c>
      <c r="D30" s="2">
        <v>146.02142000000001</v>
      </c>
      <c r="E30" s="2">
        <v>2.339</v>
      </c>
      <c r="F30" s="23" t="s">
        <v>59</v>
      </c>
    </row>
    <row r="31" spans="1:6" x14ac:dyDescent="0.25">
      <c r="A31" s="2" t="s">
        <v>141</v>
      </c>
      <c r="B31" s="2" t="s">
        <v>142</v>
      </c>
      <c r="C31" s="2" t="s">
        <v>143</v>
      </c>
      <c r="D31" s="2">
        <v>344.16219000000001</v>
      </c>
      <c r="E31" s="2">
        <v>5.4610000000000003</v>
      </c>
      <c r="F31" s="23" t="s">
        <v>59</v>
      </c>
    </row>
    <row r="32" spans="1:6" x14ac:dyDescent="0.25">
      <c r="A32" s="2" t="s">
        <v>144</v>
      </c>
      <c r="B32" s="2" t="s">
        <v>145</v>
      </c>
      <c r="C32" s="2" t="s">
        <v>146</v>
      </c>
      <c r="D32" s="2">
        <v>326.15186</v>
      </c>
      <c r="E32" s="2">
        <v>5.4619999999999997</v>
      </c>
      <c r="F32" s="23" t="s">
        <v>59</v>
      </c>
    </row>
    <row r="33" spans="1:6" x14ac:dyDescent="0.25">
      <c r="A33" s="2" t="s">
        <v>147</v>
      </c>
      <c r="B33" s="2" t="s">
        <v>148</v>
      </c>
      <c r="C33" s="2" t="s">
        <v>149</v>
      </c>
      <c r="D33" s="2">
        <v>230.01909000000001</v>
      </c>
      <c r="E33" s="2">
        <v>1.4850000000000001</v>
      </c>
      <c r="F33" s="23" t="s">
        <v>59</v>
      </c>
    </row>
    <row r="34" spans="1:6" x14ac:dyDescent="0.25">
      <c r="A34" s="2" t="s">
        <v>150</v>
      </c>
      <c r="B34" s="2" t="s">
        <v>151</v>
      </c>
      <c r="C34" s="2" t="s">
        <v>152</v>
      </c>
      <c r="D34" s="2">
        <v>164.04736</v>
      </c>
      <c r="E34" s="2">
        <v>2.5209999999999999</v>
      </c>
      <c r="F34" s="23" t="s">
        <v>59</v>
      </c>
    </row>
    <row r="35" spans="1:6" x14ac:dyDescent="0.25">
      <c r="A35" s="2" t="s">
        <v>153</v>
      </c>
      <c r="B35" s="2" t="s">
        <v>154</v>
      </c>
      <c r="C35" s="2" t="s">
        <v>155</v>
      </c>
      <c r="D35" s="2">
        <v>150.10445000000001</v>
      </c>
      <c r="E35" s="2">
        <v>5.5179999999999998</v>
      </c>
      <c r="F35" s="23" t="s">
        <v>59</v>
      </c>
    </row>
    <row r="36" spans="1:6" x14ac:dyDescent="0.25">
      <c r="A36" s="2" t="s">
        <v>156</v>
      </c>
      <c r="B36" s="2" t="s">
        <v>157</v>
      </c>
      <c r="C36" s="2" t="s">
        <v>158</v>
      </c>
      <c r="D36" s="2">
        <v>189.04253</v>
      </c>
      <c r="E36" s="2">
        <v>5.6870000000000003</v>
      </c>
      <c r="F36" s="23" t="s">
        <v>59</v>
      </c>
    </row>
    <row r="37" spans="1:6" x14ac:dyDescent="0.25">
      <c r="A37" s="2" t="s">
        <v>159</v>
      </c>
      <c r="B37" s="2" t="s">
        <v>160</v>
      </c>
      <c r="C37" s="2" t="s">
        <v>161</v>
      </c>
      <c r="D37" s="2">
        <v>266.22439000000003</v>
      </c>
      <c r="E37" s="2">
        <v>7.9710000000000001</v>
      </c>
      <c r="F37" s="23" t="s">
        <v>59</v>
      </c>
    </row>
    <row r="38" spans="1:6" x14ac:dyDescent="0.25">
      <c r="A38" s="2" t="s">
        <v>162</v>
      </c>
      <c r="B38" s="2" t="s">
        <v>163</v>
      </c>
      <c r="C38" s="2" t="s">
        <v>164</v>
      </c>
      <c r="D38" s="2">
        <v>464.24081999999999</v>
      </c>
      <c r="E38" s="2">
        <v>5.85</v>
      </c>
      <c r="F38" s="23" t="s">
        <v>59</v>
      </c>
    </row>
    <row r="39" spans="1:6" x14ac:dyDescent="0.25">
      <c r="A39" s="2" t="s">
        <v>165</v>
      </c>
      <c r="B39" s="2" t="s">
        <v>166</v>
      </c>
      <c r="C39" s="2" t="s">
        <v>167</v>
      </c>
      <c r="D39" s="2">
        <v>194.16695999999999</v>
      </c>
      <c r="E39" s="2">
        <v>5.5010000000000003</v>
      </c>
      <c r="F39" s="23" t="s">
        <v>59</v>
      </c>
    </row>
    <row r="40" spans="1:6" x14ac:dyDescent="0.25">
      <c r="A40" s="2" t="s">
        <v>168</v>
      </c>
      <c r="B40" s="2" t="s">
        <v>169</v>
      </c>
      <c r="C40" s="2" t="s">
        <v>170</v>
      </c>
      <c r="D40" s="2">
        <v>140.04734999999999</v>
      </c>
      <c r="E40" s="2">
        <v>1.359</v>
      </c>
      <c r="F40" s="23" t="s">
        <v>59</v>
      </c>
    </row>
    <row r="41" spans="1:6" x14ac:dyDescent="0.25">
      <c r="A41" s="2" t="s">
        <v>171</v>
      </c>
      <c r="B41" s="2" t="s">
        <v>172</v>
      </c>
      <c r="C41" s="2" t="s">
        <v>173</v>
      </c>
      <c r="D41" s="2">
        <v>290.07877999999999</v>
      </c>
      <c r="E41" s="2">
        <v>5.3070000000000004</v>
      </c>
      <c r="F41" s="23" t="s">
        <v>59</v>
      </c>
    </row>
    <row r="42" spans="1:6" x14ac:dyDescent="0.25">
      <c r="A42" s="2" t="s">
        <v>174</v>
      </c>
      <c r="B42" s="2" t="s">
        <v>175</v>
      </c>
      <c r="C42" s="2" t="s">
        <v>176</v>
      </c>
      <c r="D42" s="2">
        <v>462.11590000000001</v>
      </c>
      <c r="E42" s="2">
        <v>5.6390000000000002</v>
      </c>
      <c r="F42" s="23" t="s">
        <v>59</v>
      </c>
    </row>
    <row r="43" spans="1:6" x14ac:dyDescent="0.25">
      <c r="A43" s="2" t="s">
        <v>177</v>
      </c>
      <c r="B43" s="2" t="s">
        <v>178</v>
      </c>
      <c r="C43" s="2" t="s">
        <v>179</v>
      </c>
      <c r="D43" s="2">
        <v>145.15770000000001</v>
      </c>
      <c r="E43" s="2">
        <v>1.159</v>
      </c>
      <c r="F43" s="23" t="s">
        <v>59</v>
      </c>
    </row>
    <row r="44" spans="1:6" x14ac:dyDescent="0.25">
      <c r="A44" s="2" t="s">
        <v>180</v>
      </c>
      <c r="B44" s="2" t="s">
        <v>181</v>
      </c>
      <c r="C44" s="2" t="s">
        <v>182</v>
      </c>
      <c r="D44" s="2">
        <v>276.20877999999999</v>
      </c>
      <c r="E44" s="2">
        <v>7.2380000000000004</v>
      </c>
      <c r="F44" s="23" t="s">
        <v>59</v>
      </c>
    </row>
    <row r="45" spans="1:6" x14ac:dyDescent="0.25">
      <c r="A45" s="2" t="s">
        <v>183</v>
      </c>
      <c r="B45" s="2" t="s">
        <v>184</v>
      </c>
      <c r="C45" s="2" t="s">
        <v>155</v>
      </c>
      <c r="D45" s="2">
        <v>150.10444000000001</v>
      </c>
      <c r="E45" s="2">
        <v>5.7629999999999999</v>
      </c>
      <c r="F45" s="23" t="s">
        <v>59</v>
      </c>
    </row>
    <row r="46" spans="1:6" x14ac:dyDescent="0.25">
      <c r="A46" s="2" t="s">
        <v>185</v>
      </c>
      <c r="B46" s="2" t="s">
        <v>186</v>
      </c>
      <c r="C46" s="2" t="s">
        <v>187</v>
      </c>
      <c r="D46" s="2">
        <v>168.04216</v>
      </c>
      <c r="E46" s="2">
        <v>5.1349999999999998</v>
      </c>
      <c r="F46" s="23" t="s">
        <v>59</v>
      </c>
    </row>
    <row r="47" spans="1:6" x14ac:dyDescent="0.25">
      <c r="A47" s="2" t="s">
        <v>188</v>
      </c>
      <c r="B47" s="2" t="s">
        <v>189</v>
      </c>
      <c r="C47" s="2" t="s">
        <v>190</v>
      </c>
      <c r="D47" s="2">
        <v>256.24004000000002</v>
      </c>
      <c r="E47" s="2">
        <v>7.3849999999999998</v>
      </c>
      <c r="F47" s="23" t="s">
        <v>59</v>
      </c>
    </row>
    <row r="48" spans="1:6" x14ac:dyDescent="0.25">
      <c r="A48" s="2" t="s">
        <v>191</v>
      </c>
      <c r="B48" s="2" t="s">
        <v>192</v>
      </c>
      <c r="C48" s="2" t="s">
        <v>193</v>
      </c>
      <c r="D48" s="2">
        <v>154.06292999999999</v>
      </c>
      <c r="E48" s="2">
        <v>5.1840000000000002</v>
      </c>
      <c r="F48" s="23" t="s">
        <v>59</v>
      </c>
    </row>
    <row r="49" spans="1:6" x14ac:dyDescent="0.25">
      <c r="A49" s="2" t="s">
        <v>194</v>
      </c>
      <c r="B49" s="2" t="s">
        <v>195</v>
      </c>
      <c r="C49" s="2" t="s">
        <v>196</v>
      </c>
      <c r="D49" s="2">
        <v>418.12606</v>
      </c>
      <c r="E49" s="2">
        <v>5.7030000000000003</v>
      </c>
      <c r="F49" s="23" t="s">
        <v>59</v>
      </c>
    </row>
    <row r="50" spans="1:6" x14ac:dyDescent="0.25">
      <c r="A50" s="2" t="s">
        <v>197</v>
      </c>
      <c r="B50" s="2" t="s">
        <v>198</v>
      </c>
      <c r="C50" s="2" t="s">
        <v>199</v>
      </c>
      <c r="D50" s="2">
        <v>154.13570000000001</v>
      </c>
      <c r="E50" s="2">
        <v>7.2750000000000004</v>
      </c>
      <c r="F50" s="23" t="s">
        <v>59</v>
      </c>
    </row>
    <row r="51" spans="1:6" x14ac:dyDescent="0.25">
      <c r="A51" s="2" t="s">
        <v>200</v>
      </c>
      <c r="B51" s="2" t="s">
        <v>201</v>
      </c>
      <c r="C51" s="2" t="s">
        <v>202</v>
      </c>
      <c r="D51" s="2">
        <v>140.01075</v>
      </c>
      <c r="E51" s="2">
        <v>1.643</v>
      </c>
      <c r="F51" s="23" t="s">
        <v>59</v>
      </c>
    </row>
    <row r="52" spans="1:6" x14ac:dyDescent="0.25">
      <c r="A52" s="2" t="s">
        <v>203</v>
      </c>
      <c r="B52" s="2" t="s">
        <v>204</v>
      </c>
      <c r="C52" s="2" t="s">
        <v>205</v>
      </c>
      <c r="D52" s="2">
        <v>266.15163999999999</v>
      </c>
      <c r="E52" s="2">
        <v>6.0419999999999998</v>
      </c>
      <c r="F52" s="23" t="s">
        <v>59</v>
      </c>
    </row>
    <row r="53" spans="1:6" x14ac:dyDescent="0.25">
      <c r="A53" s="2" t="s">
        <v>206</v>
      </c>
      <c r="B53" s="2" t="s">
        <v>207</v>
      </c>
      <c r="C53" s="2" t="s">
        <v>208</v>
      </c>
      <c r="D53" s="2">
        <v>112.01591999999999</v>
      </c>
      <c r="E53" s="2">
        <v>1.7290000000000001</v>
      </c>
      <c r="F53" s="23" t="s">
        <v>59</v>
      </c>
    </row>
    <row r="54" spans="1:6" x14ac:dyDescent="0.25">
      <c r="A54" s="2" t="s">
        <v>209</v>
      </c>
      <c r="B54" s="2" t="s">
        <v>210</v>
      </c>
      <c r="C54" s="2" t="s">
        <v>211</v>
      </c>
      <c r="D54" s="2">
        <v>101.04761000000001</v>
      </c>
      <c r="E54" s="2">
        <v>1.339</v>
      </c>
      <c r="F54" s="23" t="s">
        <v>59</v>
      </c>
    </row>
    <row r="55" spans="1:6" x14ac:dyDescent="0.25">
      <c r="A55" s="2" t="s">
        <v>212</v>
      </c>
      <c r="B55" s="2" t="s">
        <v>213</v>
      </c>
      <c r="C55" s="2" t="s">
        <v>214</v>
      </c>
      <c r="D55" s="2">
        <v>207.10126</v>
      </c>
      <c r="E55" s="2">
        <v>1.163</v>
      </c>
      <c r="F55" s="23" t="s">
        <v>59</v>
      </c>
    </row>
    <row r="56" spans="1:6" x14ac:dyDescent="0.25">
      <c r="A56" s="2" t="s">
        <v>215</v>
      </c>
      <c r="B56" s="2" t="s">
        <v>216</v>
      </c>
      <c r="C56" s="2" t="s">
        <v>217</v>
      </c>
      <c r="D56" s="2">
        <v>189.06356</v>
      </c>
      <c r="E56" s="2">
        <v>2.448</v>
      </c>
      <c r="F56" s="23" t="s">
        <v>59</v>
      </c>
    </row>
    <row r="57" spans="1:6" x14ac:dyDescent="0.25">
      <c r="A57" s="2" t="s">
        <v>218</v>
      </c>
      <c r="B57" s="2" t="s">
        <v>219</v>
      </c>
      <c r="C57" s="2" t="s">
        <v>220</v>
      </c>
      <c r="D57" s="2">
        <v>274.08395000000002</v>
      </c>
      <c r="E57" s="2">
        <v>5.7030000000000003</v>
      </c>
      <c r="F57" s="23" t="s">
        <v>59</v>
      </c>
    </row>
    <row r="58" spans="1:6" x14ac:dyDescent="0.25">
      <c r="A58" s="2" t="s">
        <v>221</v>
      </c>
      <c r="B58" s="2" t="s">
        <v>222</v>
      </c>
      <c r="C58" s="2" t="s">
        <v>223</v>
      </c>
      <c r="D58" s="2">
        <v>384.22775999999999</v>
      </c>
      <c r="E58" s="2">
        <v>8.99</v>
      </c>
      <c r="F58" s="23" t="s">
        <v>59</v>
      </c>
    </row>
    <row r="59" spans="1:6" x14ac:dyDescent="0.25">
      <c r="A59" s="2" t="s">
        <v>224</v>
      </c>
      <c r="B59" s="2" t="s">
        <v>225</v>
      </c>
      <c r="C59" s="2" t="s">
        <v>226</v>
      </c>
      <c r="D59" s="2">
        <v>151.06325000000001</v>
      </c>
      <c r="E59" s="2">
        <v>4.68</v>
      </c>
      <c r="F59" s="23" t="s">
        <v>59</v>
      </c>
    </row>
    <row r="60" spans="1:6" x14ac:dyDescent="0.25">
      <c r="A60" s="2" t="s">
        <v>227</v>
      </c>
      <c r="B60" s="2" t="s">
        <v>228</v>
      </c>
      <c r="C60" s="2" t="s">
        <v>229</v>
      </c>
      <c r="D60" s="2">
        <v>145.11026000000001</v>
      </c>
      <c r="E60" s="2">
        <v>1.4570000000000001</v>
      </c>
      <c r="F60" s="23" t="s">
        <v>59</v>
      </c>
    </row>
    <row r="61" spans="1:6" x14ac:dyDescent="0.25">
      <c r="A61" s="2" t="s">
        <v>230</v>
      </c>
      <c r="B61" s="2" t="s">
        <v>231</v>
      </c>
      <c r="C61" s="2" t="s">
        <v>232</v>
      </c>
      <c r="D61" s="2">
        <v>346.25062000000003</v>
      </c>
      <c r="E61" s="2">
        <v>9.0250000000000004</v>
      </c>
      <c r="F61" s="23" t="s">
        <v>59</v>
      </c>
    </row>
    <row r="62" spans="1:6" x14ac:dyDescent="0.25">
      <c r="A62" s="2" t="s">
        <v>233</v>
      </c>
      <c r="B62" s="2" t="s">
        <v>234</v>
      </c>
      <c r="C62" s="2" t="s">
        <v>235</v>
      </c>
      <c r="D62" s="2">
        <v>504.16892999999999</v>
      </c>
      <c r="E62" s="2">
        <v>1.45</v>
      </c>
      <c r="F62" s="23" t="s">
        <v>59</v>
      </c>
    </row>
    <row r="63" spans="1:6" x14ac:dyDescent="0.25">
      <c r="A63" s="2" t="s">
        <v>236</v>
      </c>
      <c r="B63" s="2" t="s">
        <v>237</v>
      </c>
      <c r="C63" s="2" t="s">
        <v>238</v>
      </c>
      <c r="D63" s="2">
        <v>134.07311999999999</v>
      </c>
      <c r="E63" s="2">
        <v>6.4450000000000003</v>
      </c>
      <c r="F63" s="23" t="s">
        <v>59</v>
      </c>
    </row>
    <row r="64" spans="1:6" x14ac:dyDescent="0.25">
      <c r="A64" s="2" t="s">
        <v>239</v>
      </c>
      <c r="B64" s="2" t="s">
        <v>240</v>
      </c>
      <c r="C64" s="2" t="s">
        <v>241</v>
      </c>
      <c r="D64" s="2">
        <v>117.05781</v>
      </c>
      <c r="E64" s="2">
        <v>5.2480000000000002</v>
      </c>
      <c r="F64" s="23" t="s">
        <v>59</v>
      </c>
    </row>
    <row r="65" spans="1:6" x14ac:dyDescent="0.25">
      <c r="A65" s="2" t="s">
        <v>242</v>
      </c>
      <c r="B65" s="2" t="s">
        <v>243</v>
      </c>
      <c r="C65" s="2" t="s">
        <v>244</v>
      </c>
      <c r="D65" s="2">
        <v>294.25574999999998</v>
      </c>
      <c r="E65" s="2">
        <v>9.5280000000000005</v>
      </c>
      <c r="F65" s="23" t="s">
        <v>59</v>
      </c>
    </row>
    <row r="66" spans="1:6" x14ac:dyDescent="0.25">
      <c r="A66" s="2" t="s">
        <v>245</v>
      </c>
      <c r="B66" s="2" t="s">
        <v>246</v>
      </c>
      <c r="C66" s="2" t="s">
        <v>247</v>
      </c>
      <c r="D66" s="2">
        <v>150.03165999999999</v>
      </c>
      <c r="E66" s="2">
        <v>5.1340000000000003</v>
      </c>
      <c r="F66" s="23" t="s">
        <v>59</v>
      </c>
    </row>
    <row r="67" spans="1:6" x14ac:dyDescent="0.25">
      <c r="A67" s="2" t="s">
        <v>248</v>
      </c>
      <c r="B67" s="2" t="s">
        <v>249</v>
      </c>
      <c r="C67" s="2" t="s">
        <v>250</v>
      </c>
      <c r="D67" s="2">
        <v>508.12186000000003</v>
      </c>
      <c r="E67" s="2">
        <v>5.6449999999999996</v>
      </c>
      <c r="F67" s="23" t="s">
        <v>59</v>
      </c>
    </row>
    <row r="68" spans="1:6" x14ac:dyDescent="0.25">
      <c r="A68" s="2" t="s">
        <v>251</v>
      </c>
      <c r="B68" s="2" t="s">
        <v>252</v>
      </c>
      <c r="C68" s="2" t="s">
        <v>253</v>
      </c>
      <c r="D68" s="2">
        <v>256.07339000000002</v>
      </c>
      <c r="E68" s="2">
        <v>5.7030000000000003</v>
      </c>
      <c r="F68" s="23" t="s">
        <v>59</v>
      </c>
    </row>
    <row r="69" spans="1:6" x14ac:dyDescent="0.25">
      <c r="A69" s="2" t="s">
        <v>254</v>
      </c>
      <c r="B69" s="2" t="s">
        <v>255</v>
      </c>
      <c r="C69" s="2" t="s">
        <v>256</v>
      </c>
      <c r="D69" s="2">
        <v>274.19315</v>
      </c>
      <c r="E69" s="2">
        <v>7.0060000000000002</v>
      </c>
      <c r="F69" s="23" t="s">
        <v>59</v>
      </c>
    </row>
    <row r="70" spans="1:6" x14ac:dyDescent="0.25">
      <c r="A70" s="2" t="s">
        <v>257</v>
      </c>
      <c r="B70" s="2" t="s">
        <v>258</v>
      </c>
      <c r="C70" s="2" t="s">
        <v>259</v>
      </c>
      <c r="D70" s="2">
        <v>330.27674999999999</v>
      </c>
      <c r="E70" s="2">
        <v>8.94</v>
      </c>
      <c r="F70" s="23" t="s">
        <v>59</v>
      </c>
    </row>
    <row r="71" spans="1:6" x14ac:dyDescent="0.25">
      <c r="A71" s="2" t="s">
        <v>260</v>
      </c>
      <c r="B71" s="2" t="s">
        <v>261</v>
      </c>
      <c r="C71" s="2" t="s">
        <v>262</v>
      </c>
      <c r="D71" s="2">
        <v>143.07345000000001</v>
      </c>
      <c r="E71" s="2">
        <v>5.2480000000000002</v>
      </c>
      <c r="F71" s="23" t="s">
        <v>59</v>
      </c>
    </row>
    <row r="72" spans="1:6" x14ac:dyDescent="0.25">
      <c r="A72" s="2" t="s">
        <v>263</v>
      </c>
      <c r="B72" s="2" t="s">
        <v>264</v>
      </c>
      <c r="C72" s="2" t="s">
        <v>265</v>
      </c>
      <c r="D72" s="2">
        <v>118.02654</v>
      </c>
      <c r="E72" s="2">
        <v>1.4139999999999999</v>
      </c>
      <c r="F72" s="23" t="s">
        <v>59</v>
      </c>
    </row>
    <row r="73" spans="1:6" x14ac:dyDescent="0.25">
      <c r="A73" s="2" t="s">
        <v>266</v>
      </c>
      <c r="B73" s="2" t="s">
        <v>267</v>
      </c>
      <c r="C73" s="2" t="s">
        <v>268</v>
      </c>
      <c r="D73" s="2">
        <v>290.22428000000002</v>
      </c>
      <c r="E73" s="2">
        <v>8.2870000000000008</v>
      </c>
      <c r="F73" s="23" t="s">
        <v>59</v>
      </c>
    </row>
    <row r="74" spans="1:6" x14ac:dyDescent="0.25">
      <c r="A74" s="2" t="s">
        <v>269</v>
      </c>
      <c r="B74" s="2" t="s">
        <v>270</v>
      </c>
      <c r="C74" s="2" t="s">
        <v>271</v>
      </c>
      <c r="D74" s="2">
        <v>157.07384999999999</v>
      </c>
      <c r="E74" s="2">
        <v>5.0990000000000002</v>
      </c>
      <c r="F74" s="23" t="s">
        <v>59</v>
      </c>
    </row>
    <row r="75" spans="1:6" x14ac:dyDescent="0.25">
      <c r="A75" s="2" t="s">
        <v>272</v>
      </c>
      <c r="B75" s="2" t="s">
        <v>273</v>
      </c>
      <c r="C75" s="2" t="s">
        <v>113</v>
      </c>
      <c r="D75" s="2">
        <v>338.24563000000001</v>
      </c>
      <c r="E75" s="2">
        <v>8.77</v>
      </c>
      <c r="F75" s="23" t="s">
        <v>59</v>
      </c>
    </row>
    <row r="76" spans="1:6" x14ac:dyDescent="0.25">
      <c r="A76" s="2" t="s">
        <v>274</v>
      </c>
      <c r="B76" s="2" t="s">
        <v>275</v>
      </c>
      <c r="C76" s="2" t="s">
        <v>276</v>
      </c>
      <c r="D76" s="2">
        <v>132.05751000000001</v>
      </c>
      <c r="E76" s="2">
        <v>5.2919999999999998</v>
      </c>
      <c r="F76" s="23" t="s">
        <v>59</v>
      </c>
    </row>
    <row r="77" spans="1:6" x14ac:dyDescent="0.25">
      <c r="A77" s="2" t="s">
        <v>277</v>
      </c>
      <c r="B77" s="2" t="s">
        <v>278</v>
      </c>
      <c r="C77" s="2" t="s">
        <v>199</v>
      </c>
      <c r="D77" s="2">
        <v>172.14622</v>
      </c>
      <c r="E77" s="2">
        <v>5.7949999999999999</v>
      </c>
      <c r="F77" s="23" t="s">
        <v>59</v>
      </c>
    </row>
    <row r="78" spans="1:6" x14ac:dyDescent="0.25">
      <c r="A78" s="2" t="s">
        <v>279</v>
      </c>
      <c r="B78" s="2" t="s">
        <v>280</v>
      </c>
      <c r="C78" s="2" t="s">
        <v>281</v>
      </c>
      <c r="D78" s="2">
        <v>162.06800999999999</v>
      </c>
      <c r="E78" s="2">
        <v>5.5190000000000001</v>
      </c>
      <c r="F78" s="23" t="s">
        <v>59</v>
      </c>
    </row>
    <row r="79" spans="1:6" x14ac:dyDescent="0.25">
      <c r="A79" s="2" t="s">
        <v>282</v>
      </c>
      <c r="B79" s="2" t="s">
        <v>283</v>
      </c>
      <c r="C79" s="2" t="s">
        <v>284</v>
      </c>
      <c r="D79" s="2">
        <v>178.06295</v>
      </c>
      <c r="E79" s="2">
        <v>5.3380000000000001</v>
      </c>
      <c r="F79" s="23" t="s">
        <v>59</v>
      </c>
    </row>
    <row r="80" spans="1:6" x14ac:dyDescent="0.25">
      <c r="A80" s="2" t="s">
        <v>285</v>
      </c>
      <c r="B80" s="2" t="s">
        <v>286</v>
      </c>
      <c r="C80" s="2" t="s">
        <v>287</v>
      </c>
      <c r="D80" s="2">
        <v>275.11185999999998</v>
      </c>
      <c r="E80" s="2">
        <v>1.492</v>
      </c>
      <c r="F80" s="23" t="s">
        <v>59</v>
      </c>
    </row>
    <row r="81" spans="1:6" x14ac:dyDescent="0.25">
      <c r="A81" s="2" t="s">
        <v>288</v>
      </c>
      <c r="B81" s="2" t="s">
        <v>289</v>
      </c>
      <c r="C81" s="2" t="s">
        <v>290</v>
      </c>
      <c r="D81" s="2">
        <v>148.05249000000001</v>
      </c>
      <c r="E81" s="2">
        <v>7.3319999999999999</v>
      </c>
      <c r="F81" s="23" t="s">
        <v>59</v>
      </c>
    </row>
    <row r="82" spans="1:6" x14ac:dyDescent="0.25">
      <c r="A82" s="2" t="s">
        <v>291</v>
      </c>
      <c r="B82" s="2" t="s">
        <v>292</v>
      </c>
      <c r="C82" s="2" t="s">
        <v>293</v>
      </c>
      <c r="D82" s="2">
        <v>238.22958</v>
      </c>
      <c r="E82" s="2">
        <v>7.3769999999999998</v>
      </c>
      <c r="F82" s="23" t="s">
        <v>59</v>
      </c>
    </row>
    <row r="83" spans="1:6" x14ac:dyDescent="0.25">
      <c r="A83" s="2" t="s">
        <v>294</v>
      </c>
      <c r="B83" s="2" t="s">
        <v>295</v>
      </c>
      <c r="C83" s="2" t="s">
        <v>296</v>
      </c>
      <c r="D83" s="2">
        <v>159.12591</v>
      </c>
      <c r="E83" s="2">
        <v>4.8520000000000003</v>
      </c>
      <c r="F83" s="23" t="s">
        <v>59</v>
      </c>
    </row>
    <row r="84" spans="1:6" x14ac:dyDescent="0.25">
      <c r="A84" s="2" t="s">
        <v>297</v>
      </c>
      <c r="B84" s="2" t="s">
        <v>298</v>
      </c>
      <c r="C84" s="2" t="s">
        <v>299</v>
      </c>
      <c r="D84" s="2">
        <v>159.08950999999999</v>
      </c>
      <c r="E84" s="2">
        <v>1.4259999999999999</v>
      </c>
      <c r="F84" s="23" t="s">
        <v>59</v>
      </c>
    </row>
    <row r="85" spans="1:6" x14ac:dyDescent="0.25">
      <c r="A85" s="2" t="s">
        <v>300</v>
      </c>
      <c r="B85" s="2" t="s">
        <v>301</v>
      </c>
      <c r="C85" s="2" t="s">
        <v>302</v>
      </c>
      <c r="D85" s="2">
        <v>217.99791999999999</v>
      </c>
      <c r="E85" s="2">
        <v>1.554</v>
      </c>
      <c r="F85" s="23" t="s">
        <v>59</v>
      </c>
    </row>
    <row r="86" spans="1:6" x14ac:dyDescent="0.25">
      <c r="A86" s="2" t="s">
        <v>303</v>
      </c>
      <c r="B86" s="2" t="s">
        <v>304</v>
      </c>
      <c r="C86" s="2" t="s">
        <v>305</v>
      </c>
      <c r="D86" s="2">
        <v>436.13695000000001</v>
      </c>
      <c r="E86" s="2">
        <v>5.6980000000000004</v>
      </c>
      <c r="F86" s="23" t="s">
        <v>59</v>
      </c>
    </row>
    <row r="87" spans="1:6" x14ac:dyDescent="0.25">
      <c r="A87" s="2" t="s">
        <v>306</v>
      </c>
      <c r="B87" s="2" t="s">
        <v>307</v>
      </c>
      <c r="C87" s="2" t="s">
        <v>308</v>
      </c>
      <c r="D87" s="2">
        <v>145.08506</v>
      </c>
      <c r="E87" s="2">
        <v>1.512</v>
      </c>
      <c r="F87" s="23" t="s">
        <v>59</v>
      </c>
    </row>
    <row r="88" spans="1:6" x14ac:dyDescent="0.25">
      <c r="A88" s="2" t="s">
        <v>309</v>
      </c>
      <c r="B88" s="2" t="s">
        <v>310</v>
      </c>
      <c r="C88" s="2" t="s">
        <v>311</v>
      </c>
      <c r="D88" s="2">
        <v>172.01358999999999</v>
      </c>
      <c r="E88" s="2">
        <v>1.5920000000000001</v>
      </c>
      <c r="F88" s="23" t="s">
        <v>59</v>
      </c>
    </row>
    <row r="89" spans="1:6" x14ac:dyDescent="0.25">
      <c r="A89" s="2" t="s">
        <v>312</v>
      </c>
      <c r="B89" s="2" t="s">
        <v>313</v>
      </c>
      <c r="C89" s="2" t="s">
        <v>314</v>
      </c>
      <c r="D89" s="2">
        <v>257.10257999999999</v>
      </c>
      <c r="E89" s="2">
        <v>1.337</v>
      </c>
      <c r="F89" s="23" t="s">
        <v>59</v>
      </c>
    </row>
    <row r="90" spans="1:6" x14ac:dyDescent="0.25">
      <c r="A90" s="2" t="s">
        <v>315</v>
      </c>
      <c r="B90" s="2" t="s">
        <v>316</v>
      </c>
      <c r="C90" s="2" t="s">
        <v>317</v>
      </c>
      <c r="D90" s="2">
        <v>299.28231</v>
      </c>
      <c r="E90" s="2">
        <v>6.4080000000000004</v>
      </c>
      <c r="F90" s="23" t="s">
        <v>59</v>
      </c>
    </row>
    <row r="91" spans="1:6" x14ac:dyDescent="0.25">
      <c r="A91" s="2" t="s">
        <v>318</v>
      </c>
      <c r="B91" s="2" t="s">
        <v>319</v>
      </c>
      <c r="C91" s="2" t="s">
        <v>320</v>
      </c>
      <c r="D91" s="2">
        <v>492.27193999999997</v>
      </c>
      <c r="E91" s="2">
        <v>5.9429999999999996</v>
      </c>
      <c r="F91" s="23" t="s">
        <v>59</v>
      </c>
    </row>
    <row r="92" spans="1:6" x14ac:dyDescent="0.25">
      <c r="A92" s="2" t="s">
        <v>321</v>
      </c>
      <c r="B92" s="2" t="s">
        <v>322</v>
      </c>
      <c r="C92" s="2" t="s">
        <v>323</v>
      </c>
      <c r="D92" s="2">
        <v>186.06809000000001</v>
      </c>
      <c r="E92" s="2">
        <v>5.2889999999999997</v>
      </c>
      <c r="F92" s="23" t="s">
        <v>59</v>
      </c>
    </row>
    <row r="93" spans="1:6" x14ac:dyDescent="0.25">
      <c r="A93" s="2" t="s">
        <v>324</v>
      </c>
      <c r="B93" s="2" t="s">
        <v>325</v>
      </c>
      <c r="C93" s="2" t="s">
        <v>326</v>
      </c>
      <c r="D93" s="2">
        <v>196.05817999999999</v>
      </c>
      <c r="E93" s="2">
        <v>1.323</v>
      </c>
      <c r="F93" s="23" t="s">
        <v>59</v>
      </c>
    </row>
    <row r="94" spans="1:6" x14ac:dyDescent="0.25">
      <c r="A94" s="2" t="s">
        <v>327</v>
      </c>
      <c r="B94" s="2" t="s">
        <v>328</v>
      </c>
      <c r="C94" s="2" t="s">
        <v>329</v>
      </c>
      <c r="D94" s="2">
        <v>307.07704000000001</v>
      </c>
      <c r="E94" s="2">
        <v>4.9219999999999997</v>
      </c>
      <c r="F94" s="23" t="s">
        <v>59</v>
      </c>
    </row>
    <row r="95" spans="1:6" x14ac:dyDescent="0.25">
      <c r="A95" s="2" t="s">
        <v>330</v>
      </c>
      <c r="B95" s="2" t="s">
        <v>331</v>
      </c>
      <c r="C95" s="2" t="s">
        <v>332</v>
      </c>
      <c r="D95" s="2">
        <v>174.01650000000001</v>
      </c>
      <c r="E95" s="2">
        <v>1.488</v>
      </c>
      <c r="F95" s="23" t="s">
        <v>59</v>
      </c>
    </row>
    <row r="96" spans="1:6" x14ac:dyDescent="0.25">
      <c r="A96" s="2" t="s">
        <v>333</v>
      </c>
      <c r="B96" s="2" t="s">
        <v>334</v>
      </c>
      <c r="C96" s="2" t="s">
        <v>335</v>
      </c>
      <c r="D96" s="2">
        <v>169.07373000000001</v>
      </c>
      <c r="E96" s="2">
        <v>1.9790000000000001</v>
      </c>
      <c r="F96" s="23" t="s">
        <v>59</v>
      </c>
    </row>
    <row r="97" spans="1:6" x14ac:dyDescent="0.25">
      <c r="A97" s="2" t="s">
        <v>336</v>
      </c>
      <c r="B97" s="2" t="s">
        <v>337</v>
      </c>
      <c r="C97" s="2" t="s">
        <v>338</v>
      </c>
      <c r="D97" s="2">
        <v>582.30380000000002</v>
      </c>
      <c r="E97" s="2">
        <v>6.0549999999999997</v>
      </c>
      <c r="F97" s="23" t="s">
        <v>59</v>
      </c>
    </row>
    <row r="98" spans="1:6" x14ac:dyDescent="0.25">
      <c r="A98" s="2" t="s">
        <v>339</v>
      </c>
      <c r="B98" s="2" t="s">
        <v>340</v>
      </c>
      <c r="C98" s="2" t="s">
        <v>341</v>
      </c>
      <c r="D98" s="2">
        <v>130.02658</v>
      </c>
      <c r="E98" s="2">
        <v>2.0579999999999998</v>
      </c>
      <c r="F98" s="23" t="s">
        <v>59</v>
      </c>
    </row>
    <row r="99" spans="1:6" x14ac:dyDescent="0.25">
      <c r="A99" s="2" t="s">
        <v>342</v>
      </c>
      <c r="B99" s="2" t="s">
        <v>343</v>
      </c>
      <c r="C99" s="2" t="s">
        <v>344</v>
      </c>
      <c r="D99" s="2">
        <v>254.22443000000001</v>
      </c>
      <c r="E99" s="2">
        <v>5.8650000000000002</v>
      </c>
      <c r="F99" s="23" t="s">
        <v>59</v>
      </c>
    </row>
    <row r="100" spans="1:6" x14ac:dyDescent="0.25">
      <c r="A100" s="2" t="s">
        <v>345</v>
      </c>
      <c r="B100" s="2" t="s">
        <v>346</v>
      </c>
      <c r="C100" s="2" t="s">
        <v>347</v>
      </c>
      <c r="D100" s="2">
        <v>160.05243999999999</v>
      </c>
      <c r="E100" s="2">
        <v>5.3209999999999997</v>
      </c>
      <c r="F100" s="23" t="s">
        <v>59</v>
      </c>
    </row>
    <row r="101" spans="1:6" x14ac:dyDescent="0.25">
      <c r="A101" s="2" t="s">
        <v>348</v>
      </c>
      <c r="B101" s="2" t="s">
        <v>349</v>
      </c>
      <c r="C101" s="2" t="s">
        <v>350</v>
      </c>
      <c r="D101" s="2">
        <v>182.04279</v>
      </c>
      <c r="E101" s="2">
        <v>1.169</v>
      </c>
      <c r="F101" s="23" t="s">
        <v>59</v>
      </c>
    </row>
    <row r="102" spans="1:6" x14ac:dyDescent="0.25">
      <c r="A102" s="2" t="s">
        <v>351</v>
      </c>
      <c r="B102" s="2" t="s">
        <v>352</v>
      </c>
      <c r="C102" s="2" t="s">
        <v>353</v>
      </c>
      <c r="D102" s="2">
        <v>174.06806</v>
      </c>
      <c r="E102" s="2">
        <v>5.2869999999999999</v>
      </c>
      <c r="F102" s="23" t="s">
        <v>59</v>
      </c>
    </row>
    <row r="103" spans="1:6" x14ac:dyDescent="0.25">
      <c r="A103" s="2" t="s">
        <v>354</v>
      </c>
      <c r="B103" s="2" t="s">
        <v>355</v>
      </c>
      <c r="C103" s="2" t="s">
        <v>356</v>
      </c>
      <c r="D103" s="2">
        <v>196.07348999999999</v>
      </c>
      <c r="E103" s="2">
        <v>5.2149999999999999</v>
      </c>
      <c r="F103" s="23" t="s">
        <v>59</v>
      </c>
    </row>
    <row r="104" spans="1:6" x14ac:dyDescent="0.25">
      <c r="A104" s="2" t="s">
        <v>357</v>
      </c>
      <c r="B104" s="2" t="s">
        <v>358</v>
      </c>
      <c r="C104" s="2" t="s">
        <v>359</v>
      </c>
      <c r="D104" s="2">
        <v>330.07391999999999</v>
      </c>
      <c r="E104" s="2">
        <v>5.609</v>
      </c>
      <c r="F104" s="23" t="s">
        <v>59</v>
      </c>
    </row>
    <row r="105" spans="1:6" x14ac:dyDescent="0.25">
      <c r="A105" s="2" t="s">
        <v>360</v>
      </c>
      <c r="B105" s="2" t="s">
        <v>361</v>
      </c>
      <c r="C105" s="2" t="s">
        <v>362</v>
      </c>
      <c r="D105" s="2">
        <v>175.09564</v>
      </c>
      <c r="E105" s="2">
        <v>1.347</v>
      </c>
      <c r="F105" s="23" t="s">
        <v>59</v>
      </c>
    </row>
    <row r="106" spans="1:6" x14ac:dyDescent="0.25">
      <c r="A106" s="2" t="s">
        <v>363</v>
      </c>
      <c r="B106" s="2" t="s">
        <v>364</v>
      </c>
      <c r="C106" s="2" t="s">
        <v>365</v>
      </c>
      <c r="D106" s="2">
        <v>131.07348999999999</v>
      </c>
      <c r="E106" s="2">
        <v>5.2480000000000002</v>
      </c>
      <c r="F106" s="23" t="s">
        <v>59</v>
      </c>
    </row>
    <row r="107" spans="1:6" x14ac:dyDescent="0.25">
      <c r="A107" s="2" t="s">
        <v>366</v>
      </c>
      <c r="B107" s="2" t="s">
        <v>367</v>
      </c>
      <c r="C107" s="2" t="s">
        <v>368</v>
      </c>
      <c r="D107" s="2">
        <v>135.10479000000001</v>
      </c>
      <c r="E107" s="2">
        <v>5.18</v>
      </c>
      <c r="F107" s="23" t="s">
        <v>59</v>
      </c>
    </row>
    <row r="108" spans="1:6" x14ac:dyDescent="0.25">
      <c r="A108" s="2" t="s">
        <v>369</v>
      </c>
      <c r="B108" s="2" t="s">
        <v>370</v>
      </c>
      <c r="C108" s="2" t="s">
        <v>371</v>
      </c>
      <c r="D108" s="2">
        <v>334.25058000000001</v>
      </c>
      <c r="E108" s="2">
        <v>9.23</v>
      </c>
      <c r="F108" s="23" t="s">
        <v>59</v>
      </c>
    </row>
    <row r="109" spans="1:6" x14ac:dyDescent="0.25">
      <c r="A109" s="2" t="s">
        <v>372</v>
      </c>
      <c r="B109" s="2" t="s">
        <v>373</v>
      </c>
      <c r="C109" s="2" t="s">
        <v>374</v>
      </c>
      <c r="D109" s="2">
        <v>526.36577</v>
      </c>
      <c r="E109" s="2">
        <v>9.2189999999999994</v>
      </c>
      <c r="F109" s="23" t="s">
        <v>59</v>
      </c>
    </row>
    <row r="110" spans="1:6" x14ac:dyDescent="0.25">
      <c r="A110" s="2" t="s">
        <v>375</v>
      </c>
      <c r="B110" s="2" t="s">
        <v>376</v>
      </c>
      <c r="C110" s="2" t="s">
        <v>377</v>
      </c>
      <c r="D110" s="2">
        <v>270.05243000000002</v>
      </c>
      <c r="E110" s="2">
        <v>5.3449999999999998</v>
      </c>
      <c r="F110" s="23" t="s">
        <v>59</v>
      </c>
    </row>
    <row r="111" spans="1:6" x14ac:dyDescent="0.25">
      <c r="A111" s="2" t="s">
        <v>378</v>
      </c>
      <c r="B111" s="2" t="s">
        <v>379</v>
      </c>
      <c r="C111" s="2" t="s">
        <v>380</v>
      </c>
      <c r="D111" s="2">
        <v>132.05325999999999</v>
      </c>
      <c r="E111" s="2">
        <v>1.304</v>
      </c>
      <c r="F111" s="23" t="s">
        <v>59</v>
      </c>
    </row>
    <row r="112" spans="1:6" x14ac:dyDescent="0.25">
      <c r="A112" s="2" t="s">
        <v>381</v>
      </c>
      <c r="B112" s="2" t="s">
        <v>382</v>
      </c>
      <c r="C112" s="2" t="s">
        <v>383</v>
      </c>
      <c r="D112" s="2">
        <v>502.18392999999998</v>
      </c>
      <c r="E112" s="2">
        <v>5.4290000000000003</v>
      </c>
      <c r="F112" s="23" t="s">
        <v>59</v>
      </c>
    </row>
    <row r="113" spans="1:6" x14ac:dyDescent="0.25">
      <c r="A113" s="2" t="s">
        <v>384</v>
      </c>
      <c r="B113" s="2" t="s">
        <v>385</v>
      </c>
      <c r="C113" s="2" t="s">
        <v>386</v>
      </c>
      <c r="D113" s="2">
        <v>794.44209000000001</v>
      </c>
      <c r="E113" s="2">
        <v>7.6139999999999999</v>
      </c>
      <c r="F113" s="23" t="s">
        <v>59</v>
      </c>
    </row>
    <row r="114" spans="1:6" x14ac:dyDescent="0.25">
      <c r="A114" s="2" t="s">
        <v>387</v>
      </c>
      <c r="B114" s="2" t="s">
        <v>388</v>
      </c>
      <c r="C114" s="2" t="s">
        <v>389</v>
      </c>
      <c r="D114" s="2">
        <v>176.08385999999999</v>
      </c>
      <c r="E114" s="2">
        <v>5.54</v>
      </c>
      <c r="F114" s="23" t="s">
        <v>59</v>
      </c>
    </row>
    <row r="115" spans="1:6" x14ac:dyDescent="0.25">
      <c r="A115" s="2" t="s">
        <v>390</v>
      </c>
      <c r="B115" s="2" t="s">
        <v>391</v>
      </c>
      <c r="C115" s="2" t="s">
        <v>392</v>
      </c>
      <c r="D115" s="2">
        <v>202.1319</v>
      </c>
      <c r="E115" s="2">
        <v>1.498</v>
      </c>
      <c r="F115" s="23" t="s">
        <v>59</v>
      </c>
    </row>
    <row r="116" spans="1:6" x14ac:dyDescent="0.25">
      <c r="A116" s="2" t="s">
        <v>393</v>
      </c>
      <c r="B116" s="2" t="s">
        <v>394</v>
      </c>
      <c r="C116" s="2" t="s">
        <v>395</v>
      </c>
      <c r="D116" s="2">
        <v>256.18254000000002</v>
      </c>
      <c r="E116" s="2">
        <v>6.7530000000000001</v>
      </c>
      <c r="F116" s="23" t="s">
        <v>59</v>
      </c>
    </row>
    <row r="117" spans="1:6" x14ac:dyDescent="0.25">
      <c r="A117" s="2" t="s">
        <v>396</v>
      </c>
      <c r="B117" s="2" t="s">
        <v>397</v>
      </c>
      <c r="C117" s="2" t="s">
        <v>398</v>
      </c>
      <c r="D117" s="2">
        <v>622.44228999999996</v>
      </c>
      <c r="E117" s="2">
        <v>8.8000000000000007</v>
      </c>
      <c r="F117" s="23" t="s">
        <v>59</v>
      </c>
    </row>
    <row r="118" spans="1:6" x14ac:dyDescent="0.25">
      <c r="A118" s="2" t="s">
        <v>399</v>
      </c>
      <c r="B118" s="2" t="s">
        <v>400</v>
      </c>
      <c r="C118" s="2" t="s">
        <v>401</v>
      </c>
      <c r="D118" s="2">
        <v>192.0787</v>
      </c>
      <c r="E118" s="2">
        <v>5.4930000000000003</v>
      </c>
      <c r="F118" s="23" t="s">
        <v>59</v>
      </c>
    </row>
    <row r="119" spans="1:6" x14ac:dyDescent="0.25">
      <c r="A119" s="2" t="s">
        <v>402</v>
      </c>
      <c r="B119" s="2" t="s">
        <v>403</v>
      </c>
      <c r="C119" s="2" t="s">
        <v>404</v>
      </c>
      <c r="D119" s="2">
        <v>220.18276</v>
      </c>
      <c r="E119" s="2">
        <v>7</v>
      </c>
      <c r="F119" s="23" t="s">
        <v>59</v>
      </c>
    </row>
    <row r="120" spans="1:6" x14ac:dyDescent="0.25">
      <c r="A120" s="2" t="s">
        <v>405</v>
      </c>
      <c r="B120" s="2" t="s">
        <v>406</v>
      </c>
      <c r="C120" s="2" t="s">
        <v>407</v>
      </c>
      <c r="D120" s="2">
        <v>218.09013999999999</v>
      </c>
      <c r="E120" s="2">
        <v>1.7669999999999999</v>
      </c>
      <c r="F120" s="23" t="s">
        <v>59</v>
      </c>
    </row>
    <row r="121" spans="1:6" x14ac:dyDescent="0.25">
      <c r="A121" s="2" t="s">
        <v>408</v>
      </c>
      <c r="B121" s="2" t="s">
        <v>409</v>
      </c>
      <c r="C121" s="2" t="s">
        <v>410</v>
      </c>
      <c r="D121" s="2">
        <v>184.03718000000001</v>
      </c>
      <c r="E121" s="2">
        <v>1.423</v>
      </c>
      <c r="F121" s="23" t="s">
        <v>59</v>
      </c>
    </row>
    <row r="122" spans="1:6" x14ac:dyDescent="0.25">
      <c r="A122" s="2" t="s">
        <v>411</v>
      </c>
      <c r="B122" s="2" t="s">
        <v>412</v>
      </c>
      <c r="C122" s="2" t="s">
        <v>413</v>
      </c>
      <c r="D122" s="2">
        <v>122.03668</v>
      </c>
      <c r="E122" s="2">
        <v>7.2619999999999996</v>
      </c>
      <c r="F122" s="23" t="s">
        <v>59</v>
      </c>
    </row>
    <row r="123" spans="1:6" x14ac:dyDescent="0.25">
      <c r="A123" s="2" t="s">
        <v>414</v>
      </c>
      <c r="B123" s="2" t="s">
        <v>415</v>
      </c>
      <c r="C123" s="2" t="s">
        <v>416</v>
      </c>
      <c r="D123" s="2">
        <v>270.08936</v>
      </c>
      <c r="E123" s="2">
        <v>5.2889999999999997</v>
      </c>
      <c r="F123" s="23" t="s">
        <v>59</v>
      </c>
    </row>
    <row r="124" spans="1:6" x14ac:dyDescent="0.25">
      <c r="A124" s="2" t="s">
        <v>417</v>
      </c>
      <c r="B124" s="2" t="s">
        <v>418</v>
      </c>
      <c r="C124" s="2" t="s">
        <v>419</v>
      </c>
      <c r="D124" s="2">
        <v>164.08372</v>
      </c>
      <c r="E124" s="2">
        <v>5.6420000000000003</v>
      </c>
      <c r="F124" s="23" t="s">
        <v>59</v>
      </c>
    </row>
    <row r="125" spans="1:6" x14ac:dyDescent="0.25">
      <c r="A125" s="2" t="s">
        <v>420</v>
      </c>
      <c r="B125" s="2" t="s">
        <v>421</v>
      </c>
      <c r="C125" s="2" t="s">
        <v>422</v>
      </c>
      <c r="D125" s="2">
        <v>314.18803000000003</v>
      </c>
      <c r="E125" s="2">
        <v>8.39</v>
      </c>
      <c r="F125" s="23" t="s">
        <v>59</v>
      </c>
    </row>
    <row r="126" spans="1:6" x14ac:dyDescent="0.25">
      <c r="A126" s="2" t="s">
        <v>423</v>
      </c>
      <c r="B126" s="2" t="s">
        <v>424</v>
      </c>
      <c r="C126" s="2" t="s">
        <v>425</v>
      </c>
      <c r="D126" s="2">
        <v>410.23027000000002</v>
      </c>
      <c r="E126" s="2">
        <v>5.8479999999999999</v>
      </c>
      <c r="F126" s="23" t="s">
        <v>59</v>
      </c>
    </row>
    <row r="127" spans="1:6" x14ac:dyDescent="0.25">
      <c r="A127" s="2" t="s">
        <v>426</v>
      </c>
      <c r="B127" s="2" t="s">
        <v>427</v>
      </c>
      <c r="C127" s="2" t="s">
        <v>428</v>
      </c>
      <c r="D127" s="2">
        <v>174.10047</v>
      </c>
      <c r="E127" s="2">
        <v>1.448</v>
      </c>
      <c r="F127" s="23" t="s">
        <v>59</v>
      </c>
    </row>
    <row r="128" spans="1:6" x14ac:dyDescent="0.25">
      <c r="A128" s="2" t="s">
        <v>429</v>
      </c>
      <c r="B128" s="2" t="s">
        <v>430</v>
      </c>
      <c r="C128" s="2" t="s">
        <v>431</v>
      </c>
      <c r="D128" s="2">
        <v>232.14618999999999</v>
      </c>
      <c r="E128" s="2">
        <v>5.819</v>
      </c>
      <c r="F128" s="23" t="s">
        <v>59</v>
      </c>
    </row>
    <row r="129" spans="1:6" x14ac:dyDescent="0.25">
      <c r="A129" s="2" t="s">
        <v>432</v>
      </c>
      <c r="B129" s="2" t="s">
        <v>433</v>
      </c>
      <c r="C129" s="2" t="s">
        <v>434</v>
      </c>
      <c r="D129" s="2">
        <v>183.03823</v>
      </c>
      <c r="E129" s="2">
        <v>1.137</v>
      </c>
      <c r="F129" s="23" t="s">
        <v>59</v>
      </c>
    </row>
    <row r="130" spans="1:6" x14ac:dyDescent="0.25">
      <c r="A130" s="2" t="s">
        <v>435</v>
      </c>
      <c r="B130" s="2" t="s">
        <v>436</v>
      </c>
      <c r="C130" s="2" t="s">
        <v>437</v>
      </c>
      <c r="D130" s="2">
        <v>246.00556</v>
      </c>
      <c r="E130" s="2">
        <v>1.157</v>
      </c>
      <c r="F130" s="23" t="s">
        <v>59</v>
      </c>
    </row>
    <row r="131" spans="1:6" x14ac:dyDescent="0.25">
      <c r="A131" s="2" t="s">
        <v>438</v>
      </c>
      <c r="B131" s="2" t="s">
        <v>439</v>
      </c>
      <c r="C131" s="2" t="s">
        <v>440</v>
      </c>
      <c r="D131" s="2">
        <v>286.15667999999999</v>
      </c>
      <c r="E131" s="2">
        <v>7.6219999999999999</v>
      </c>
      <c r="F131" s="23" t="s">
        <v>59</v>
      </c>
    </row>
    <row r="132" spans="1:6" x14ac:dyDescent="0.25">
      <c r="A132" s="2" t="s">
        <v>441</v>
      </c>
      <c r="B132" s="2" t="s">
        <v>442</v>
      </c>
      <c r="C132" s="2" t="s">
        <v>443</v>
      </c>
      <c r="D132" s="2">
        <v>318.21940000000001</v>
      </c>
      <c r="E132" s="2">
        <v>8.6750000000000007</v>
      </c>
      <c r="F132" s="23" t="s">
        <v>59</v>
      </c>
    </row>
    <row r="133" spans="1:6" x14ac:dyDescent="0.25">
      <c r="A133" s="2" t="s">
        <v>444</v>
      </c>
      <c r="B133" s="2" t="s">
        <v>445</v>
      </c>
      <c r="C133" s="2" t="s">
        <v>446</v>
      </c>
      <c r="D133" s="2">
        <v>344.12511000000001</v>
      </c>
      <c r="E133" s="2">
        <v>5.8840000000000003</v>
      </c>
      <c r="F133" s="23" t="s">
        <v>59</v>
      </c>
    </row>
    <row r="134" spans="1:6" x14ac:dyDescent="0.25">
      <c r="A134" s="2" t="s">
        <v>447</v>
      </c>
      <c r="B134" s="2" t="s">
        <v>448</v>
      </c>
      <c r="C134" s="2" t="s">
        <v>449</v>
      </c>
      <c r="D134" s="2">
        <v>246.12551999999999</v>
      </c>
      <c r="E134" s="2">
        <v>5.899</v>
      </c>
      <c r="F134" s="23" t="s">
        <v>59</v>
      </c>
    </row>
    <row r="135" spans="1:6" x14ac:dyDescent="0.25">
      <c r="A135" s="2" t="s">
        <v>450</v>
      </c>
      <c r="B135" s="2" t="s">
        <v>451</v>
      </c>
      <c r="C135" s="2" t="s">
        <v>235</v>
      </c>
      <c r="D135" s="2">
        <v>526.15120000000002</v>
      </c>
      <c r="E135" s="2">
        <v>1.488</v>
      </c>
      <c r="F135" s="23" t="s">
        <v>59</v>
      </c>
    </row>
    <row r="136" spans="1:6" x14ac:dyDescent="0.25">
      <c r="A136" s="2" t="s">
        <v>452</v>
      </c>
      <c r="B136" s="2" t="s">
        <v>453</v>
      </c>
      <c r="C136" s="2" t="s">
        <v>454</v>
      </c>
      <c r="D136" s="2">
        <v>150.0677</v>
      </c>
      <c r="E136" s="2">
        <v>5.47</v>
      </c>
      <c r="F136" s="23" t="s">
        <v>59</v>
      </c>
    </row>
    <row r="137" spans="1:6" x14ac:dyDescent="0.25">
      <c r="A137" s="2" t="s">
        <v>455</v>
      </c>
      <c r="B137" s="2" t="s">
        <v>456</v>
      </c>
      <c r="C137" s="2" t="s">
        <v>457</v>
      </c>
      <c r="D137" s="2">
        <v>151.04934</v>
      </c>
      <c r="E137" s="2">
        <v>3.762</v>
      </c>
      <c r="F137" s="23" t="s">
        <v>59</v>
      </c>
    </row>
    <row r="138" spans="1:6" x14ac:dyDescent="0.25">
      <c r="A138" s="2" t="s">
        <v>458</v>
      </c>
      <c r="B138" s="2" t="s">
        <v>459</v>
      </c>
      <c r="C138" s="2" t="s">
        <v>460</v>
      </c>
      <c r="D138" s="2">
        <v>347.26684999999998</v>
      </c>
      <c r="E138" s="2">
        <v>5.6669999999999998</v>
      </c>
      <c r="F138" s="23" t="s">
        <v>59</v>
      </c>
    </row>
    <row r="139" spans="1:6" x14ac:dyDescent="0.25">
      <c r="A139" s="2" t="s">
        <v>461</v>
      </c>
      <c r="B139" s="2" t="s">
        <v>462</v>
      </c>
      <c r="C139" s="2" t="s">
        <v>463</v>
      </c>
      <c r="D139" s="2">
        <v>270.19826</v>
      </c>
      <c r="E139" s="2">
        <v>6.298</v>
      </c>
      <c r="F139" s="23" t="s">
        <v>59</v>
      </c>
    </row>
    <row r="140" spans="1:6" x14ac:dyDescent="0.25">
      <c r="A140" s="2" t="s">
        <v>464</v>
      </c>
      <c r="B140" s="2" t="s">
        <v>465</v>
      </c>
      <c r="C140" s="2" t="s">
        <v>466</v>
      </c>
      <c r="D140" s="2">
        <v>212.17759000000001</v>
      </c>
      <c r="E140" s="2">
        <v>5.9210000000000003</v>
      </c>
      <c r="F140" s="23" t="s">
        <v>59</v>
      </c>
    </row>
    <row r="141" spans="1:6" x14ac:dyDescent="0.25">
      <c r="A141" s="2" t="s">
        <v>467</v>
      </c>
      <c r="B141" s="2" t="s">
        <v>468</v>
      </c>
      <c r="C141" s="2" t="s">
        <v>469</v>
      </c>
      <c r="D141" s="2">
        <v>480.27199999999999</v>
      </c>
      <c r="E141" s="2">
        <v>6.0549999999999997</v>
      </c>
      <c r="F141" s="23" t="s">
        <v>59</v>
      </c>
    </row>
    <row r="142" spans="1:6" x14ac:dyDescent="0.25">
      <c r="A142" s="2" t="s">
        <v>470</v>
      </c>
      <c r="B142" s="2" t="s">
        <v>471</v>
      </c>
      <c r="C142" s="2" t="s">
        <v>472</v>
      </c>
      <c r="D142" s="2">
        <v>519.33261000000005</v>
      </c>
      <c r="E142" s="2">
        <v>9.0090000000000003</v>
      </c>
      <c r="F142" s="23" t="s">
        <v>59</v>
      </c>
    </row>
    <row r="143" spans="1:6" x14ac:dyDescent="0.25">
      <c r="A143" s="2" t="s">
        <v>473</v>
      </c>
      <c r="B143" s="2" t="s">
        <v>474</v>
      </c>
      <c r="C143" s="2" t="s">
        <v>475</v>
      </c>
      <c r="D143" s="2">
        <v>448.10007000000002</v>
      </c>
      <c r="E143" s="2">
        <v>5.274</v>
      </c>
      <c r="F143" s="23" t="s">
        <v>59</v>
      </c>
    </row>
    <row r="144" spans="1:6" x14ac:dyDescent="0.25">
      <c r="A144" s="2" t="s">
        <v>476</v>
      </c>
      <c r="B144" s="2" t="s">
        <v>477</v>
      </c>
      <c r="C144" s="2" t="s">
        <v>478</v>
      </c>
      <c r="D144" s="2">
        <v>260.10449999999997</v>
      </c>
      <c r="E144" s="2">
        <v>5.4950000000000001</v>
      </c>
      <c r="F144" s="23" t="s">
        <v>59</v>
      </c>
    </row>
    <row r="145" spans="1:6" x14ac:dyDescent="0.25">
      <c r="A145" s="2" t="s">
        <v>479</v>
      </c>
      <c r="B145" s="2" t="s">
        <v>480</v>
      </c>
      <c r="C145" s="2" t="s">
        <v>481</v>
      </c>
      <c r="D145" s="2">
        <v>175.06343000000001</v>
      </c>
      <c r="E145" s="2">
        <v>5.6059999999999999</v>
      </c>
      <c r="F145" s="23" t="s">
        <v>59</v>
      </c>
    </row>
    <row r="146" spans="1:6" x14ac:dyDescent="0.25">
      <c r="A146" s="2" t="s">
        <v>482</v>
      </c>
      <c r="B146" s="2" t="s">
        <v>483</v>
      </c>
      <c r="C146" s="2" t="s">
        <v>484</v>
      </c>
      <c r="D146" s="2">
        <v>358.21408000000002</v>
      </c>
      <c r="E146" s="2">
        <v>7.5590000000000002</v>
      </c>
      <c r="F146" s="23" t="s">
        <v>59</v>
      </c>
    </row>
    <row r="147" spans="1:6" x14ac:dyDescent="0.25">
      <c r="A147" s="2" t="s">
        <v>485</v>
      </c>
      <c r="B147" s="2" t="s">
        <v>486</v>
      </c>
      <c r="C147" s="2" t="s">
        <v>487</v>
      </c>
      <c r="D147" s="2">
        <v>165.11537000000001</v>
      </c>
      <c r="E147" s="2">
        <v>6.4260000000000002</v>
      </c>
      <c r="F147" s="23" t="s">
        <v>59</v>
      </c>
    </row>
    <row r="148" spans="1:6" x14ac:dyDescent="0.25">
      <c r="A148" s="2" t="s">
        <v>488</v>
      </c>
      <c r="B148" s="2" t="s">
        <v>489</v>
      </c>
      <c r="C148" s="2" t="s">
        <v>490</v>
      </c>
      <c r="D148" s="2">
        <v>188.12701000000001</v>
      </c>
      <c r="E148" s="2">
        <v>1.3280000000000001</v>
      </c>
      <c r="F148" s="23" t="s">
        <v>59</v>
      </c>
    </row>
    <row r="149" spans="1:6" x14ac:dyDescent="0.25">
      <c r="A149" s="2" t="s">
        <v>491</v>
      </c>
      <c r="B149" s="2" t="s">
        <v>492</v>
      </c>
      <c r="C149" s="2" t="s">
        <v>493</v>
      </c>
      <c r="D149" s="2">
        <v>528.38118999999995</v>
      </c>
      <c r="E149" s="2">
        <v>9.8859999999999992</v>
      </c>
      <c r="F149" s="23" t="s">
        <v>59</v>
      </c>
    </row>
    <row r="150" spans="1:6" x14ac:dyDescent="0.25">
      <c r="A150" s="2" t="s">
        <v>494</v>
      </c>
      <c r="B150" s="2" t="s">
        <v>495</v>
      </c>
      <c r="C150" s="2" t="s">
        <v>496</v>
      </c>
      <c r="D150" s="2">
        <v>148.01925</v>
      </c>
      <c r="E150" s="2">
        <v>1.36</v>
      </c>
      <c r="F150" s="23" t="s">
        <v>59</v>
      </c>
    </row>
    <row r="151" spans="1:6" x14ac:dyDescent="0.25">
      <c r="A151" s="2" t="s">
        <v>497</v>
      </c>
      <c r="B151" s="2" t="s">
        <v>498</v>
      </c>
      <c r="C151" s="2" t="s">
        <v>499</v>
      </c>
      <c r="D151" s="2">
        <v>286.11982</v>
      </c>
      <c r="E151" s="2">
        <v>5.4660000000000002</v>
      </c>
      <c r="F151" s="23" t="s">
        <v>59</v>
      </c>
    </row>
    <row r="152" spans="1:6" x14ac:dyDescent="0.25">
      <c r="A152" s="2" t="s">
        <v>500</v>
      </c>
      <c r="B152" s="2" t="s">
        <v>501</v>
      </c>
      <c r="C152" s="2" t="s">
        <v>502</v>
      </c>
      <c r="D152" s="2">
        <v>152.03335000000001</v>
      </c>
      <c r="E152" s="2">
        <v>4.7770000000000001</v>
      </c>
      <c r="F152" s="23" t="s">
        <v>59</v>
      </c>
    </row>
    <row r="153" spans="1:6" x14ac:dyDescent="0.25">
      <c r="A153" s="2" t="s">
        <v>503</v>
      </c>
      <c r="B153" s="2" t="s">
        <v>504</v>
      </c>
      <c r="C153" s="2" t="s">
        <v>505</v>
      </c>
      <c r="D153" s="2">
        <v>188.15246999999999</v>
      </c>
      <c r="E153" s="2">
        <v>1.254</v>
      </c>
      <c r="F153" s="23" t="s">
        <v>59</v>
      </c>
    </row>
    <row r="154" spans="1:6" x14ac:dyDescent="0.25">
      <c r="A154" s="2" t="s">
        <v>506</v>
      </c>
      <c r="B154" s="2" t="s">
        <v>507</v>
      </c>
      <c r="C154" s="2" t="s">
        <v>508</v>
      </c>
      <c r="D154" s="2">
        <v>188.04724999999999</v>
      </c>
      <c r="E154" s="2">
        <v>5.7919999999999998</v>
      </c>
      <c r="F154" s="23" t="s">
        <v>59</v>
      </c>
    </row>
    <row r="155" spans="1:6" x14ac:dyDescent="0.25">
      <c r="A155" s="2" t="s">
        <v>509</v>
      </c>
      <c r="B155" s="2" t="s">
        <v>510</v>
      </c>
      <c r="C155" s="2" t="s">
        <v>511</v>
      </c>
      <c r="D155" s="2">
        <v>188.08358999999999</v>
      </c>
      <c r="E155" s="2">
        <v>5.2160000000000002</v>
      </c>
      <c r="F155" s="23" t="s">
        <v>59</v>
      </c>
    </row>
    <row r="156" spans="1:6" x14ac:dyDescent="0.25">
      <c r="A156" s="2" t="s">
        <v>512</v>
      </c>
      <c r="B156" s="2" t="s">
        <v>513</v>
      </c>
      <c r="C156" s="2" t="s">
        <v>514</v>
      </c>
      <c r="D156" s="2">
        <v>210.12549999999999</v>
      </c>
      <c r="E156" s="2">
        <v>5.57</v>
      </c>
      <c r="F156" s="23" t="s">
        <v>59</v>
      </c>
    </row>
    <row r="157" spans="1:6" x14ac:dyDescent="0.25">
      <c r="A157" s="2" t="s">
        <v>515</v>
      </c>
      <c r="B157" s="2" t="s">
        <v>516</v>
      </c>
      <c r="C157" s="2" t="s">
        <v>517</v>
      </c>
      <c r="D157" s="2">
        <v>472.15836999999999</v>
      </c>
      <c r="E157" s="2">
        <v>5.5830000000000002</v>
      </c>
      <c r="F157" s="23" t="s">
        <v>59</v>
      </c>
    </row>
    <row r="158" spans="1:6" x14ac:dyDescent="0.25">
      <c r="A158" s="2" t="s">
        <v>518</v>
      </c>
      <c r="B158" s="2" t="s">
        <v>519</v>
      </c>
      <c r="C158" s="2" t="s">
        <v>520</v>
      </c>
      <c r="D158" s="2">
        <v>255.07432</v>
      </c>
      <c r="E158" s="2">
        <v>1.466</v>
      </c>
      <c r="F158" s="23" t="s">
        <v>59</v>
      </c>
    </row>
    <row r="159" spans="1:6" x14ac:dyDescent="0.25">
      <c r="A159" s="2" t="s">
        <v>521</v>
      </c>
      <c r="B159" s="2" t="s">
        <v>522</v>
      </c>
      <c r="C159" s="2" t="s">
        <v>523</v>
      </c>
      <c r="D159" s="2">
        <v>286.04743999999999</v>
      </c>
      <c r="E159" s="2">
        <v>4.9260000000000002</v>
      </c>
      <c r="F159" s="23" t="s">
        <v>59</v>
      </c>
    </row>
    <row r="160" spans="1:6" x14ac:dyDescent="0.25">
      <c r="A160" s="2" t="s">
        <v>524</v>
      </c>
      <c r="B160" s="2" t="s">
        <v>525</v>
      </c>
      <c r="C160" s="2" t="s">
        <v>526</v>
      </c>
      <c r="D160" s="2">
        <v>149.07025999999999</v>
      </c>
      <c r="E160" s="2">
        <v>5.343</v>
      </c>
      <c r="F160" s="23" t="s">
        <v>59</v>
      </c>
    </row>
    <row r="161" spans="1:6" x14ac:dyDescent="0.25">
      <c r="A161" s="2" t="s">
        <v>527</v>
      </c>
      <c r="B161" s="2" t="s">
        <v>528</v>
      </c>
      <c r="C161" s="2" t="s">
        <v>529</v>
      </c>
      <c r="D161" s="2">
        <v>322.12058999999999</v>
      </c>
      <c r="E161" s="2">
        <v>5.4969999999999999</v>
      </c>
      <c r="F161" s="23" t="s">
        <v>59</v>
      </c>
    </row>
    <row r="162" spans="1:6" x14ac:dyDescent="0.25">
      <c r="A162" s="2" t="s">
        <v>530</v>
      </c>
      <c r="B162" s="2" t="s">
        <v>531</v>
      </c>
      <c r="C162" s="2" t="s">
        <v>532</v>
      </c>
      <c r="D162" s="2">
        <v>170.07312999999999</v>
      </c>
      <c r="E162" s="2">
        <v>5.702</v>
      </c>
      <c r="F162" s="23" t="s">
        <v>59</v>
      </c>
    </row>
    <row r="163" spans="1:6" x14ac:dyDescent="0.25">
      <c r="A163" s="2" t="s">
        <v>533</v>
      </c>
      <c r="B163" s="2" t="s">
        <v>534</v>
      </c>
      <c r="C163" s="2" t="s">
        <v>535</v>
      </c>
      <c r="D163" s="2">
        <v>446.12128000000001</v>
      </c>
      <c r="E163" s="2">
        <v>5.9539999999999997</v>
      </c>
      <c r="F163" s="23" t="s">
        <v>59</v>
      </c>
    </row>
    <row r="164" spans="1:6" x14ac:dyDescent="0.25">
      <c r="A164" s="2" t="s">
        <v>536</v>
      </c>
      <c r="B164" s="2" t="s">
        <v>537</v>
      </c>
      <c r="C164" s="2" t="s">
        <v>538</v>
      </c>
      <c r="D164" s="2">
        <v>290.26067999999998</v>
      </c>
      <c r="E164" s="2">
        <v>8.4420000000000002</v>
      </c>
      <c r="F164" s="23" t="s">
        <v>59</v>
      </c>
    </row>
    <row r="165" spans="1:6" x14ac:dyDescent="0.25">
      <c r="A165" s="2" t="s">
        <v>539</v>
      </c>
      <c r="B165" s="2" t="s">
        <v>540</v>
      </c>
      <c r="C165" s="2" t="s">
        <v>541</v>
      </c>
      <c r="D165" s="2">
        <v>284.10431</v>
      </c>
      <c r="E165" s="2">
        <v>5.4649999999999999</v>
      </c>
      <c r="F165" s="23" t="s">
        <v>59</v>
      </c>
    </row>
    <row r="166" spans="1:6" x14ac:dyDescent="0.25">
      <c r="A166" s="2" t="s">
        <v>542</v>
      </c>
      <c r="B166" s="2" t="s">
        <v>543</v>
      </c>
      <c r="C166" s="2" t="s">
        <v>544</v>
      </c>
      <c r="D166" s="2">
        <v>328.24004000000002</v>
      </c>
      <c r="E166" s="2">
        <v>9.0299999999999994</v>
      </c>
      <c r="F166" s="23" t="s">
        <v>59</v>
      </c>
    </row>
    <row r="167" spans="1:6" x14ac:dyDescent="0.25">
      <c r="A167" s="2" t="s">
        <v>545</v>
      </c>
      <c r="B167" s="2" t="s">
        <v>546</v>
      </c>
      <c r="C167" s="2" t="s">
        <v>547</v>
      </c>
      <c r="D167" s="2">
        <v>202.14323999999999</v>
      </c>
      <c r="E167" s="2">
        <v>1.456</v>
      </c>
      <c r="F167" s="23" t="s">
        <v>59</v>
      </c>
    </row>
    <row r="168" spans="1:6" x14ac:dyDescent="0.25">
      <c r="A168" s="2" t="s">
        <v>548</v>
      </c>
      <c r="B168" s="2" t="s">
        <v>549</v>
      </c>
      <c r="C168" s="2" t="s">
        <v>550</v>
      </c>
      <c r="D168" s="2">
        <v>316.04908</v>
      </c>
      <c r="E168" s="2">
        <v>1.161</v>
      </c>
      <c r="F168" s="23" t="s">
        <v>59</v>
      </c>
    </row>
    <row r="169" spans="1:6" x14ac:dyDescent="0.25">
      <c r="A169" s="2" t="s">
        <v>551</v>
      </c>
      <c r="B169" s="2" t="s">
        <v>552</v>
      </c>
      <c r="C169" s="2" t="s">
        <v>553</v>
      </c>
      <c r="D169" s="2">
        <v>202.07405</v>
      </c>
      <c r="E169" s="2">
        <v>3.944</v>
      </c>
      <c r="F169" s="23" t="s">
        <v>59</v>
      </c>
    </row>
    <row r="170" spans="1:6" x14ac:dyDescent="0.25">
      <c r="A170" s="2" t="s">
        <v>554</v>
      </c>
      <c r="B170" s="2" t="s">
        <v>555</v>
      </c>
      <c r="C170" s="2" t="s">
        <v>556</v>
      </c>
      <c r="D170" s="2">
        <v>381.16322000000002</v>
      </c>
      <c r="E170" s="2">
        <v>5.0910000000000002</v>
      </c>
      <c r="F170" s="23" t="s">
        <v>59</v>
      </c>
    </row>
    <row r="171" spans="1:6" x14ac:dyDescent="0.25">
      <c r="A171" s="2" t="s">
        <v>557</v>
      </c>
      <c r="B171" s="2" t="s">
        <v>558</v>
      </c>
      <c r="C171" s="2" t="s">
        <v>559</v>
      </c>
      <c r="D171" s="2">
        <v>166.06300999999999</v>
      </c>
      <c r="E171" s="2">
        <v>5.2279999999999998</v>
      </c>
      <c r="F171" s="23" t="s">
        <v>59</v>
      </c>
    </row>
    <row r="172" spans="1:6" x14ac:dyDescent="0.25">
      <c r="A172" s="2" t="s">
        <v>560</v>
      </c>
      <c r="B172" s="2" t="s">
        <v>561</v>
      </c>
      <c r="C172" s="2" t="s">
        <v>562</v>
      </c>
      <c r="D172" s="2">
        <v>780.46295999999995</v>
      </c>
      <c r="E172" s="2">
        <v>9.68</v>
      </c>
      <c r="F172" s="23" t="s">
        <v>59</v>
      </c>
    </row>
    <row r="173" spans="1:6" x14ac:dyDescent="0.25">
      <c r="A173" s="2" t="s">
        <v>563</v>
      </c>
      <c r="B173" s="2" t="s">
        <v>564</v>
      </c>
      <c r="C173" s="2" t="s">
        <v>565</v>
      </c>
      <c r="D173" s="2">
        <v>384.17842000000002</v>
      </c>
      <c r="E173" s="2">
        <v>5.9580000000000002</v>
      </c>
      <c r="F173" s="23" t="s">
        <v>59</v>
      </c>
    </row>
    <row r="174" spans="1:6" x14ac:dyDescent="0.25">
      <c r="A174" s="2" t="s">
        <v>566</v>
      </c>
      <c r="B174" s="2" t="s">
        <v>567</v>
      </c>
      <c r="C174" s="2" t="s">
        <v>568</v>
      </c>
      <c r="D174" s="2">
        <v>316.20380999999998</v>
      </c>
      <c r="E174" s="2">
        <v>6.8579999999999997</v>
      </c>
      <c r="F174" s="23" t="s">
        <v>59</v>
      </c>
    </row>
    <row r="175" spans="1:6" x14ac:dyDescent="0.25">
      <c r="A175" s="2" t="s">
        <v>569</v>
      </c>
      <c r="B175" s="2" t="s">
        <v>570</v>
      </c>
      <c r="C175" s="2" t="s">
        <v>256</v>
      </c>
      <c r="D175" s="2">
        <v>274.19317000000001</v>
      </c>
      <c r="E175" s="2">
        <v>7.6029999999999998</v>
      </c>
      <c r="F175" s="23" t="s">
        <v>59</v>
      </c>
    </row>
    <row r="176" spans="1:6" x14ac:dyDescent="0.25">
      <c r="A176" s="2" t="s">
        <v>571</v>
      </c>
      <c r="B176" s="2" t="s">
        <v>572</v>
      </c>
      <c r="C176" s="2" t="s">
        <v>573</v>
      </c>
      <c r="D176" s="2">
        <v>244.10980000000001</v>
      </c>
      <c r="E176" s="2">
        <v>5.6559999999999997</v>
      </c>
      <c r="F176" s="23" t="s">
        <v>59</v>
      </c>
    </row>
    <row r="177" spans="1:6" x14ac:dyDescent="0.25">
      <c r="A177" s="2" t="s">
        <v>574</v>
      </c>
      <c r="B177" s="2" t="s">
        <v>575</v>
      </c>
      <c r="C177" s="2" t="s">
        <v>576</v>
      </c>
      <c r="D177" s="2">
        <v>188.11600999999999</v>
      </c>
      <c r="E177" s="2">
        <v>1.4630000000000001</v>
      </c>
      <c r="F177" s="23" t="s">
        <v>59</v>
      </c>
    </row>
    <row r="178" spans="1:6" x14ac:dyDescent="0.25">
      <c r="A178" s="2" t="s">
        <v>577</v>
      </c>
      <c r="B178" s="2" t="s">
        <v>578</v>
      </c>
      <c r="C178" s="2" t="s">
        <v>579</v>
      </c>
      <c r="D178" s="2">
        <v>301.05621000000002</v>
      </c>
      <c r="E178" s="2">
        <v>1.635</v>
      </c>
      <c r="F178" s="23" t="s">
        <v>59</v>
      </c>
    </row>
    <row r="179" spans="1:6" x14ac:dyDescent="0.25">
      <c r="A179" s="2" t="s">
        <v>580</v>
      </c>
      <c r="B179" s="2" t="s">
        <v>581</v>
      </c>
      <c r="C179" s="2" t="s">
        <v>582</v>
      </c>
      <c r="D179" s="2">
        <v>578.38206000000002</v>
      </c>
      <c r="E179" s="2">
        <v>8.8780000000000001</v>
      </c>
      <c r="F179" s="23" t="s">
        <v>59</v>
      </c>
    </row>
    <row r="180" spans="1:6" x14ac:dyDescent="0.25">
      <c r="A180" s="2" t="s">
        <v>583</v>
      </c>
      <c r="B180" s="2" t="s">
        <v>584</v>
      </c>
      <c r="C180" s="2" t="s">
        <v>585</v>
      </c>
      <c r="D180" s="2">
        <v>356.12585999999999</v>
      </c>
      <c r="E180" s="2">
        <v>5.3789999999999996</v>
      </c>
      <c r="F180" s="23" t="s">
        <v>59</v>
      </c>
    </row>
    <row r="181" spans="1:6" x14ac:dyDescent="0.25">
      <c r="A181" s="2" t="s">
        <v>586</v>
      </c>
      <c r="B181" s="2" t="s">
        <v>587</v>
      </c>
      <c r="C181" s="2" t="s">
        <v>588</v>
      </c>
      <c r="D181" s="2">
        <v>478.14647000000002</v>
      </c>
      <c r="E181" s="2">
        <v>5.4720000000000004</v>
      </c>
      <c r="F181" s="23" t="s">
        <v>59</v>
      </c>
    </row>
    <row r="182" spans="1:6" x14ac:dyDescent="0.25">
      <c r="A182" s="2" t="s">
        <v>589</v>
      </c>
      <c r="B182" s="2" t="s">
        <v>590</v>
      </c>
      <c r="C182" s="2" t="s">
        <v>591</v>
      </c>
      <c r="D182" s="2">
        <v>272.17752000000002</v>
      </c>
      <c r="E182" s="2">
        <v>6.3280000000000003</v>
      </c>
      <c r="F182" s="23" t="s">
        <v>59</v>
      </c>
    </row>
    <row r="183" spans="1:6" x14ac:dyDescent="0.25">
      <c r="A183" s="2" t="s">
        <v>592</v>
      </c>
      <c r="B183" s="2" t="s">
        <v>593</v>
      </c>
      <c r="C183" s="2" t="s">
        <v>594</v>
      </c>
      <c r="D183" s="2">
        <v>360.12074000000001</v>
      </c>
      <c r="E183" s="2">
        <v>5.7069999999999999</v>
      </c>
      <c r="F183" s="23" t="s">
        <v>59</v>
      </c>
    </row>
    <row r="184" spans="1:6" x14ac:dyDescent="0.25">
      <c r="A184" s="2" t="s">
        <v>595</v>
      </c>
      <c r="B184" s="2" t="s">
        <v>596</v>
      </c>
      <c r="C184" s="2" t="s">
        <v>597</v>
      </c>
      <c r="D184" s="2">
        <v>190.09922</v>
      </c>
      <c r="E184" s="2">
        <v>5.7789999999999999</v>
      </c>
      <c r="F184" s="23" t="s">
        <v>59</v>
      </c>
    </row>
    <row r="185" spans="1:6" x14ac:dyDescent="0.25">
      <c r="A185" s="2" t="s">
        <v>598</v>
      </c>
      <c r="B185" s="2" t="s">
        <v>599</v>
      </c>
      <c r="C185" s="2" t="s">
        <v>600</v>
      </c>
      <c r="D185" s="2">
        <v>229.07400000000001</v>
      </c>
      <c r="E185" s="2">
        <v>5.42</v>
      </c>
      <c r="F185" s="23" t="s">
        <v>59</v>
      </c>
    </row>
    <row r="186" spans="1:6" x14ac:dyDescent="0.25">
      <c r="A186" s="2" t="s">
        <v>601</v>
      </c>
      <c r="B186" s="2" t="s">
        <v>602</v>
      </c>
      <c r="C186" s="2" t="s">
        <v>603</v>
      </c>
      <c r="D186" s="2">
        <v>532.34028000000001</v>
      </c>
      <c r="E186" s="2">
        <v>7.14</v>
      </c>
      <c r="F186" s="23" t="s">
        <v>59</v>
      </c>
    </row>
    <row r="187" spans="1:6" x14ac:dyDescent="0.25">
      <c r="A187" s="2" t="s">
        <v>604</v>
      </c>
      <c r="B187" s="2" t="s">
        <v>605</v>
      </c>
      <c r="C187" s="2" t="s">
        <v>606</v>
      </c>
      <c r="D187" s="2">
        <v>288.06312000000003</v>
      </c>
      <c r="E187" s="2">
        <v>5.6589999999999998</v>
      </c>
      <c r="F187" s="23" t="s">
        <v>59</v>
      </c>
    </row>
    <row r="188" spans="1:6" x14ac:dyDescent="0.25">
      <c r="A188" s="2" t="s">
        <v>607</v>
      </c>
      <c r="B188" s="2" t="s">
        <v>608</v>
      </c>
      <c r="C188" s="2" t="s">
        <v>609</v>
      </c>
      <c r="D188" s="2">
        <v>216.07883000000001</v>
      </c>
      <c r="E188" s="2">
        <v>5.2910000000000004</v>
      </c>
      <c r="F188" s="23" t="s">
        <v>59</v>
      </c>
    </row>
    <row r="189" spans="1:6" x14ac:dyDescent="0.25">
      <c r="A189" s="2" t="s">
        <v>610</v>
      </c>
      <c r="B189" s="2" t="s">
        <v>611</v>
      </c>
      <c r="C189" s="2" t="s">
        <v>612</v>
      </c>
      <c r="D189" s="2">
        <v>248.17767000000001</v>
      </c>
      <c r="E189" s="2">
        <v>5.5149999999999997</v>
      </c>
      <c r="F189" s="23" t="s">
        <v>59</v>
      </c>
    </row>
    <row r="190" spans="1:6" x14ac:dyDescent="0.25">
      <c r="A190" s="2" t="s">
        <v>613</v>
      </c>
      <c r="B190" s="2" t="s">
        <v>614</v>
      </c>
      <c r="C190" s="2" t="s">
        <v>615</v>
      </c>
      <c r="D190" s="2">
        <v>230.09408999999999</v>
      </c>
      <c r="E190" s="2">
        <v>5.4850000000000003</v>
      </c>
      <c r="F190" s="23" t="s">
        <v>59</v>
      </c>
    </row>
    <row r="191" spans="1:6" x14ac:dyDescent="0.25">
      <c r="A191" s="2" t="s">
        <v>616</v>
      </c>
      <c r="B191" s="2" t="s">
        <v>617</v>
      </c>
      <c r="C191" s="2" t="s">
        <v>356</v>
      </c>
      <c r="D191" s="2">
        <v>196.07347999999999</v>
      </c>
      <c r="E191" s="2">
        <v>5.0839999999999996</v>
      </c>
      <c r="F191" s="23" t="s">
        <v>59</v>
      </c>
    </row>
    <row r="192" spans="1:6" x14ac:dyDescent="0.25">
      <c r="A192" s="2" t="s">
        <v>618</v>
      </c>
      <c r="B192" s="2" t="s">
        <v>619</v>
      </c>
      <c r="C192" s="2" t="s">
        <v>431</v>
      </c>
      <c r="D192" s="2">
        <v>232.14643000000001</v>
      </c>
      <c r="E192" s="2">
        <v>5.6820000000000004</v>
      </c>
      <c r="F192" s="23" t="s">
        <v>59</v>
      </c>
    </row>
    <row r="193" spans="1:6" x14ac:dyDescent="0.25">
      <c r="A193" s="2" t="s">
        <v>620</v>
      </c>
      <c r="B193" s="2" t="s">
        <v>621</v>
      </c>
      <c r="C193" s="2" t="s">
        <v>622</v>
      </c>
      <c r="D193" s="2">
        <v>146.10535999999999</v>
      </c>
      <c r="E193" s="2">
        <v>1.2030000000000001</v>
      </c>
      <c r="F193" s="23" t="s">
        <v>59</v>
      </c>
    </row>
    <row r="194" spans="1:6" x14ac:dyDescent="0.25">
      <c r="A194" s="2" t="s">
        <v>623</v>
      </c>
      <c r="B194" s="2" t="s">
        <v>624</v>
      </c>
      <c r="C194" s="2" t="s">
        <v>625</v>
      </c>
      <c r="D194" s="2">
        <v>250.08398</v>
      </c>
      <c r="E194" s="2">
        <v>5.444</v>
      </c>
      <c r="F194" s="23" t="s">
        <v>59</v>
      </c>
    </row>
    <row r="195" spans="1:6" x14ac:dyDescent="0.25">
      <c r="A195" s="2" t="s">
        <v>626</v>
      </c>
      <c r="B195" s="2" t="s">
        <v>627</v>
      </c>
      <c r="C195" s="2" t="s">
        <v>628</v>
      </c>
      <c r="D195" s="2">
        <v>660.38725999999997</v>
      </c>
      <c r="E195" s="2">
        <v>8.5129999999999999</v>
      </c>
      <c r="F195" s="23" t="s">
        <v>59</v>
      </c>
    </row>
    <row r="196" spans="1:6" x14ac:dyDescent="0.25">
      <c r="A196" s="2" t="s">
        <v>629</v>
      </c>
      <c r="B196" s="2" t="s">
        <v>630</v>
      </c>
      <c r="C196" s="2" t="s">
        <v>631</v>
      </c>
      <c r="D196" s="2">
        <v>402.20409000000001</v>
      </c>
      <c r="E196" s="2">
        <v>6.298</v>
      </c>
      <c r="F196" s="23" t="s">
        <v>59</v>
      </c>
    </row>
    <row r="197" spans="1:6" x14ac:dyDescent="0.25">
      <c r="A197" s="2" t="s">
        <v>632</v>
      </c>
      <c r="B197" s="2" t="s">
        <v>633</v>
      </c>
      <c r="C197" s="2" t="s">
        <v>634</v>
      </c>
      <c r="D197" s="2">
        <v>412.13402000000002</v>
      </c>
      <c r="E197" s="2">
        <v>5.2229999999999999</v>
      </c>
      <c r="F197" s="23" t="s">
        <v>59</v>
      </c>
    </row>
    <row r="198" spans="1:6" x14ac:dyDescent="0.25">
      <c r="A198" s="2" t="s">
        <v>635</v>
      </c>
      <c r="B198" s="2" t="s">
        <v>636</v>
      </c>
      <c r="C198" s="2" t="s">
        <v>637</v>
      </c>
      <c r="D198" s="2">
        <v>386.19375000000002</v>
      </c>
      <c r="E198" s="2">
        <v>5.6369999999999996</v>
      </c>
      <c r="F198" s="23" t="s">
        <v>59</v>
      </c>
    </row>
    <row r="199" spans="1:6" x14ac:dyDescent="0.25">
      <c r="A199" s="2" t="s">
        <v>638</v>
      </c>
      <c r="B199" s="2" t="s">
        <v>639</v>
      </c>
      <c r="C199" s="2" t="s">
        <v>640</v>
      </c>
      <c r="D199" s="2">
        <v>280.09188999999998</v>
      </c>
      <c r="E199" s="2">
        <v>5.2160000000000002</v>
      </c>
      <c r="F199" s="23" t="s">
        <v>59</v>
      </c>
    </row>
    <row r="200" spans="1:6" x14ac:dyDescent="0.25">
      <c r="A200" s="2" t="s">
        <v>641</v>
      </c>
      <c r="B200" s="2" t="s">
        <v>642</v>
      </c>
      <c r="C200" s="2" t="s">
        <v>643</v>
      </c>
      <c r="D200" s="2">
        <v>300.20861000000002</v>
      </c>
      <c r="E200" s="2">
        <v>7.2910000000000004</v>
      </c>
      <c r="F200" s="23" t="s">
        <v>59</v>
      </c>
    </row>
    <row r="201" spans="1:6" x14ac:dyDescent="0.25">
      <c r="A201" s="2" t="s">
        <v>644</v>
      </c>
      <c r="B201" s="2" t="s">
        <v>645</v>
      </c>
      <c r="C201" s="2" t="s">
        <v>646</v>
      </c>
      <c r="D201" s="2">
        <v>364.13686000000001</v>
      </c>
      <c r="E201" s="2">
        <v>1.119</v>
      </c>
      <c r="F201" s="23" t="s">
        <v>59</v>
      </c>
    </row>
    <row r="202" spans="1:6" x14ac:dyDescent="0.25">
      <c r="A202" s="2" t="s">
        <v>647</v>
      </c>
      <c r="B202" s="2" t="s">
        <v>648</v>
      </c>
      <c r="C202" s="2" t="s">
        <v>649</v>
      </c>
      <c r="D202" s="2">
        <v>137.08404999999999</v>
      </c>
      <c r="E202" s="2">
        <v>5.9459999999999997</v>
      </c>
      <c r="F202" s="23" t="s">
        <v>59</v>
      </c>
    </row>
    <row r="203" spans="1:6" x14ac:dyDescent="0.25">
      <c r="A203" s="2" t="s">
        <v>650</v>
      </c>
      <c r="B203" s="2" t="s">
        <v>651</v>
      </c>
      <c r="C203" s="2" t="s">
        <v>652</v>
      </c>
      <c r="D203" s="2">
        <v>360.15692000000001</v>
      </c>
      <c r="E203" s="2">
        <v>5.5069999999999997</v>
      </c>
      <c r="F203" s="23" t="s">
        <v>59</v>
      </c>
    </row>
    <row r="204" spans="1:6" x14ac:dyDescent="0.25">
      <c r="A204" s="2" t="s">
        <v>653</v>
      </c>
      <c r="B204" s="2" t="s">
        <v>654</v>
      </c>
      <c r="C204" s="2" t="s">
        <v>655</v>
      </c>
      <c r="D204" s="2">
        <v>276.09958</v>
      </c>
      <c r="E204" s="2">
        <v>5.407</v>
      </c>
      <c r="F204" s="23" t="s">
        <v>59</v>
      </c>
    </row>
    <row r="205" spans="1:6" x14ac:dyDescent="0.25">
      <c r="A205" s="2" t="s">
        <v>656</v>
      </c>
      <c r="B205" s="2" t="s">
        <v>657</v>
      </c>
      <c r="C205" s="2" t="s">
        <v>658</v>
      </c>
      <c r="D205" s="2">
        <v>202.21530000000001</v>
      </c>
      <c r="E205" s="2">
        <v>1.2090000000000001</v>
      </c>
      <c r="F205" s="23" t="s">
        <v>59</v>
      </c>
    </row>
    <row r="206" spans="1:6" x14ac:dyDescent="0.25">
      <c r="A206" s="2" t="s">
        <v>659</v>
      </c>
      <c r="B206" s="2" t="s">
        <v>660</v>
      </c>
      <c r="C206" s="2" t="s">
        <v>661</v>
      </c>
      <c r="D206" s="2">
        <v>650.40281000000004</v>
      </c>
      <c r="E206" s="2">
        <v>9.1609999999999996</v>
      </c>
      <c r="F206" s="23" t="s">
        <v>59</v>
      </c>
    </row>
    <row r="207" spans="1:6" x14ac:dyDescent="0.25">
      <c r="A207" s="2" t="s">
        <v>662</v>
      </c>
      <c r="B207" s="2" t="s">
        <v>663</v>
      </c>
      <c r="C207" s="2" t="s">
        <v>664</v>
      </c>
      <c r="D207" s="2">
        <v>262.13128999999998</v>
      </c>
      <c r="E207" s="2">
        <v>5.351</v>
      </c>
      <c r="F207" s="23" t="s">
        <v>59</v>
      </c>
    </row>
    <row r="208" spans="1:6" x14ac:dyDescent="0.25">
      <c r="A208" s="2" t="s">
        <v>665</v>
      </c>
      <c r="B208" s="2" t="s">
        <v>666</v>
      </c>
      <c r="C208" s="2" t="s">
        <v>667</v>
      </c>
      <c r="D208" s="2">
        <v>512.35053000000005</v>
      </c>
      <c r="E208" s="2">
        <v>9.2330000000000005</v>
      </c>
      <c r="F208" s="23" t="s">
        <v>59</v>
      </c>
    </row>
    <row r="209" spans="1:6" x14ac:dyDescent="0.25">
      <c r="A209" s="2" t="s">
        <v>668</v>
      </c>
      <c r="B209" s="2" t="s">
        <v>669</v>
      </c>
      <c r="C209" s="2" t="s">
        <v>670</v>
      </c>
      <c r="D209" s="2">
        <v>222.19819000000001</v>
      </c>
      <c r="E209" s="2">
        <v>7.2530000000000001</v>
      </c>
      <c r="F209" s="23" t="s">
        <v>59</v>
      </c>
    </row>
    <row r="210" spans="1:6" x14ac:dyDescent="0.25">
      <c r="A210" s="2" t="s">
        <v>671</v>
      </c>
      <c r="B210" s="2" t="s">
        <v>672</v>
      </c>
      <c r="C210" s="2" t="s">
        <v>673</v>
      </c>
      <c r="D210" s="2">
        <v>297.08945</v>
      </c>
      <c r="E210" s="2">
        <v>5.2190000000000003</v>
      </c>
      <c r="F210" s="23" t="s">
        <v>59</v>
      </c>
    </row>
    <row r="211" spans="1:6" x14ac:dyDescent="0.25">
      <c r="A211" s="2" t="s">
        <v>674</v>
      </c>
      <c r="B211" s="2" t="s">
        <v>675</v>
      </c>
      <c r="C211" s="2" t="s">
        <v>676</v>
      </c>
      <c r="D211" s="2">
        <v>521.34797000000003</v>
      </c>
      <c r="E211" s="2">
        <v>9.6039999999999992</v>
      </c>
      <c r="F211" s="23" t="s">
        <v>59</v>
      </c>
    </row>
    <row r="212" spans="1:6" x14ac:dyDescent="0.25">
      <c r="A212" s="2" t="s">
        <v>677</v>
      </c>
      <c r="B212" s="2" t="s">
        <v>678</v>
      </c>
      <c r="C212" s="2" t="s">
        <v>679</v>
      </c>
      <c r="D212" s="2">
        <v>546.22141999999997</v>
      </c>
      <c r="E212" s="2">
        <v>5.2370000000000001</v>
      </c>
      <c r="F212" s="23" t="s">
        <v>59</v>
      </c>
    </row>
    <row r="213" spans="1:6" x14ac:dyDescent="0.25">
      <c r="A213" s="2" t="s">
        <v>680</v>
      </c>
      <c r="B213" s="2" t="s">
        <v>681</v>
      </c>
      <c r="C213" s="2" t="s">
        <v>682</v>
      </c>
      <c r="D213" s="2">
        <v>133.04088999999999</v>
      </c>
      <c r="E213" s="2">
        <v>1.1499999999999999</v>
      </c>
      <c r="F213" s="23" t="s">
        <v>59</v>
      </c>
    </row>
    <row r="214" spans="1:6" x14ac:dyDescent="0.25">
      <c r="A214" s="2" t="s">
        <v>683</v>
      </c>
      <c r="B214" s="2" t="s">
        <v>684</v>
      </c>
      <c r="C214" s="2" t="s">
        <v>685</v>
      </c>
      <c r="D214" s="2">
        <v>416.11081999999999</v>
      </c>
      <c r="E214" s="2">
        <v>5.4210000000000003</v>
      </c>
      <c r="F214" s="23" t="s">
        <v>59</v>
      </c>
    </row>
    <row r="215" spans="1:6" x14ac:dyDescent="0.25">
      <c r="A215" s="2" t="s">
        <v>686</v>
      </c>
      <c r="B215" s="2" t="s">
        <v>687</v>
      </c>
      <c r="C215" s="2" t="s">
        <v>688</v>
      </c>
      <c r="D215" s="2">
        <v>174.07927000000001</v>
      </c>
      <c r="E215" s="2">
        <v>3.948</v>
      </c>
      <c r="F215" s="23" t="s">
        <v>59</v>
      </c>
    </row>
    <row r="216" spans="1:6" x14ac:dyDescent="0.25">
      <c r="A216" s="2" t="s">
        <v>689</v>
      </c>
      <c r="B216" s="2" t="s">
        <v>690</v>
      </c>
      <c r="C216" s="2" t="s">
        <v>691</v>
      </c>
      <c r="D216" s="2">
        <v>556.19060000000002</v>
      </c>
      <c r="E216" s="2">
        <v>5.3879999999999999</v>
      </c>
      <c r="F216" s="23" t="s">
        <v>59</v>
      </c>
    </row>
    <row r="217" spans="1:6" x14ac:dyDescent="0.25">
      <c r="A217" s="2" t="s">
        <v>692</v>
      </c>
      <c r="B217" s="2" t="s">
        <v>693</v>
      </c>
      <c r="C217" s="2" t="s">
        <v>694</v>
      </c>
      <c r="D217" s="2">
        <v>130.06304</v>
      </c>
      <c r="E217" s="2">
        <v>5.4939999999999998</v>
      </c>
      <c r="F217" s="23" t="s">
        <v>59</v>
      </c>
    </row>
    <row r="218" spans="1:6" x14ac:dyDescent="0.25">
      <c r="A218" s="2" t="s">
        <v>695</v>
      </c>
      <c r="B218" s="2" t="s">
        <v>696</v>
      </c>
      <c r="C218" s="2" t="s">
        <v>697</v>
      </c>
      <c r="D218" s="2">
        <v>280.10991999999999</v>
      </c>
      <c r="E218" s="2">
        <v>5.484</v>
      </c>
      <c r="F218" s="23" t="s">
        <v>59</v>
      </c>
    </row>
    <row r="219" spans="1:6" x14ac:dyDescent="0.25">
      <c r="A219" s="2" t="s">
        <v>698</v>
      </c>
      <c r="B219" s="2" t="s">
        <v>699</v>
      </c>
      <c r="C219" s="2" t="s">
        <v>700</v>
      </c>
      <c r="D219" s="2">
        <v>284.27181999999999</v>
      </c>
      <c r="E219" s="2">
        <v>8.4130000000000003</v>
      </c>
      <c r="F219" s="23" t="s">
        <v>59</v>
      </c>
    </row>
    <row r="220" spans="1:6" x14ac:dyDescent="0.25">
      <c r="A220" s="2" t="s">
        <v>701</v>
      </c>
      <c r="B220" s="2" t="s">
        <v>702</v>
      </c>
      <c r="C220" s="2" t="s">
        <v>703</v>
      </c>
      <c r="D220" s="2">
        <v>230.13046</v>
      </c>
      <c r="E220" s="2">
        <v>5.7619999999999996</v>
      </c>
      <c r="F220" s="23" t="s">
        <v>59</v>
      </c>
    </row>
    <row r="221" spans="1:6" x14ac:dyDescent="0.25">
      <c r="A221" s="2" t="s">
        <v>704</v>
      </c>
      <c r="B221" s="2" t="s">
        <v>705</v>
      </c>
      <c r="C221" s="2" t="s">
        <v>706</v>
      </c>
      <c r="D221" s="2">
        <v>338.11515000000003</v>
      </c>
      <c r="E221" s="2">
        <v>6.242</v>
      </c>
      <c r="F221" s="23" t="s">
        <v>59</v>
      </c>
    </row>
    <row r="222" spans="1:6" x14ac:dyDescent="0.25">
      <c r="A222" s="2" t="s">
        <v>707</v>
      </c>
      <c r="B222" s="2" t="s">
        <v>708</v>
      </c>
      <c r="C222" s="2" t="s">
        <v>709</v>
      </c>
      <c r="D222" s="2">
        <v>346.21415000000002</v>
      </c>
      <c r="E222" s="2">
        <v>8.077</v>
      </c>
      <c r="F222" s="23" t="s">
        <v>59</v>
      </c>
    </row>
    <row r="223" spans="1:6" x14ac:dyDescent="0.25">
      <c r="A223" s="2" t="s">
        <v>710</v>
      </c>
      <c r="B223" s="2" t="s">
        <v>711</v>
      </c>
      <c r="C223" s="2" t="s">
        <v>712</v>
      </c>
      <c r="D223" s="2">
        <v>232.10989000000001</v>
      </c>
      <c r="E223" s="2">
        <v>5.7329999999999997</v>
      </c>
      <c r="F223" s="23" t="s">
        <v>59</v>
      </c>
    </row>
    <row r="224" spans="1:6" x14ac:dyDescent="0.25">
      <c r="A224" s="2" t="s">
        <v>713</v>
      </c>
      <c r="B224" s="2" t="s">
        <v>714</v>
      </c>
      <c r="C224" s="2" t="s">
        <v>715</v>
      </c>
      <c r="D224" s="2">
        <v>228.1472</v>
      </c>
      <c r="E224" s="2">
        <v>1.286</v>
      </c>
      <c r="F224" s="23" t="s">
        <v>59</v>
      </c>
    </row>
    <row r="225" spans="1:6" x14ac:dyDescent="0.25">
      <c r="A225" s="2" t="s">
        <v>716</v>
      </c>
      <c r="B225" s="2" t="s">
        <v>717</v>
      </c>
      <c r="C225" s="2" t="s">
        <v>718</v>
      </c>
      <c r="D225" s="2">
        <v>304.22483999999997</v>
      </c>
      <c r="E225" s="2">
        <v>5.8209999999999997</v>
      </c>
      <c r="F225" s="23" t="s">
        <v>59</v>
      </c>
    </row>
    <row r="226" spans="1:6" x14ac:dyDescent="0.25">
      <c r="A226" s="2" t="s">
        <v>719</v>
      </c>
      <c r="B226" s="2" t="s">
        <v>720</v>
      </c>
      <c r="C226" s="2" t="s">
        <v>721</v>
      </c>
      <c r="D226" s="2">
        <v>390.13046000000003</v>
      </c>
      <c r="E226" s="2">
        <v>5.4660000000000002</v>
      </c>
      <c r="F226" s="23" t="s">
        <v>59</v>
      </c>
    </row>
    <row r="227" spans="1:6" x14ac:dyDescent="0.25">
      <c r="A227" s="2" t="s">
        <v>722</v>
      </c>
      <c r="B227" s="2" t="s">
        <v>723</v>
      </c>
      <c r="C227" s="2" t="s">
        <v>724</v>
      </c>
      <c r="D227" s="2">
        <v>310.28692999999998</v>
      </c>
      <c r="E227" s="2">
        <v>8.2159999999999993</v>
      </c>
      <c r="F227" s="23" t="s">
        <v>59</v>
      </c>
    </row>
    <row r="228" spans="1:6" x14ac:dyDescent="0.25">
      <c r="A228" s="2" t="s">
        <v>725</v>
      </c>
      <c r="B228" s="2" t="s">
        <v>726</v>
      </c>
      <c r="C228" s="2" t="s">
        <v>727</v>
      </c>
      <c r="D228" s="2">
        <v>270.12535000000003</v>
      </c>
      <c r="E228" s="2">
        <v>5.6849999999999996</v>
      </c>
      <c r="F228" s="23" t="s">
        <v>59</v>
      </c>
    </row>
    <row r="229" spans="1:6" x14ac:dyDescent="0.25">
      <c r="A229" s="2" t="s">
        <v>728</v>
      </c>
      <c r="B229" s="2" t="s">
        <v>729</v>
      </c>
      <c r="C229" s="2" t="s">
        <v>730</v>
      </c>
      <c r="D229" s="2">
        <v>520.30166999999994</v>
      </c>
      <c r="E229" s="2">
        <v>6.5960000000000001</v>
      </c>
      <c r="F229" s="23" t="s">
        <v>59</v>
      </c>
    </row>
    <row r="230" spans="1:6" x14ac:dyDescent="0.25">
      <c r="A230" s="2" t="s">
        <v>731</v>
      </c>
      <c r="B230" s="2" t="s">
        <v>732</v>
      </c>
      <c r="C230" s="2" t="s">
        <v>733</v>
      </c>
      <c r="D230" s="2">
        <v>290.12200000000001</v>
      </c>
      <c r="E230" s="2">
        <v>1.343</v>
      </c>
      <c r="F230" s="23" t="s">
        <v>59</v>
      </c>
    </row>
    <row r="231" spans="1:6" x14ac:dyDescent="0.25">
      <c r="A231" s="2" t="s">
        <v>734</v>
      </c>
      <c r="B231" s="2" t="s">
        <v>735</v>
      </c>
      <c r="C231" s="2" t="s">
        <v>736</v>
      </c>
      <c r="D231" s="2">
        <v>246.13158000000001</v>
      </c>
      <c r="E231" s="2">
        <v>1.167</v>
      </c>
      <c r="F231" s="23" t="s">
        <v>59</v>
      </c>
    </row>
    <row r="232" spans="1:6" x14ac:dyDescent="0.25">
      <c r="A232" s="2" t="s">
        <v>737</v>
      </c>
      <c r="B232" s="2" t="s">
        <v>738</v>
      </c>
      <c r="C232" s="2" t="s">
        <v>739</v>
      </c>
      <c r="D232" s="2">
        <v>246.05273</v>
      </c>
      <c r="E232" s="2">
        <v>5.1479999999999997</v>
      </c>
      <c r="F232" s="23" t="s">
        <v>59</v>
      </c>
    </row>
    <row r="233" spans="1:6" x14ac:dyDescent="0.25">
      <c r="A233" s="2" t="s">
        <v>740</v>
      </c>
      <c r="B233" s="2" t="s">
        <v>741</v>
      </c>
      <c r="C233" s="2" t="s">
        <v>742</v>
      </c>
      <c r="D233" s="2">
        <v>278.09438</v>
      </c>
      <c r="E233" s="2">
        <v>5.423</v>
      </c>
      <c r="F233" s="23" t="s">
        <v>59</v>
      </c>
    </row>
    <row r="234" spans="1:6" x14ac:dyDescent="0.25">
      <c r="A234" s="2" t="s">
        <v>743</v>
      </c>
      <c r="B234" s="2" t="s">
        <v>744</v>
      </c>
      <c r="C234" s="2" t="s">
        <v>745</v>
      </c>
      <c r="D234" s="2">
        <v>296.23464000000001</v>
      </c>
      <c r="E234" s="2">
        <v>8.0079999999999991</v>
      </c>
      <c r="F234" s="23" t="s">
        <v>59</v>
      </c>
    </row>
    <row r="235" spans="1:6" x14ac:dyDescent="0.25">
      <c r="A235" s="2" t="s">
        <v>746</v>
      </c>
      <c r="B235" s="2" t="s">
        <v>747</v>
      </c>
      <c r="C235" s="2" t="s">
        <v>748</v>
      </c>
      <c r="D235" s="2">
        <v>282.08924000000002</v>
      </c>
      <c r="E235" s="2">
        <v>5.2889999999999997</v>
      </c>
      <c r="F235" s="23" t="s">
        <v>59</v>
      </c>
    </row>
    <row r="236" spans="1:6" x14ac:dyDescent="0.25">
      <c r="A236" s="2" t="s">
        <v>749</v>
      </c>
      <c r="B236" s="2" t="s">
        <v>750</v>
      </c>
      <c r="C236" s="2" t="s">
        <v>751</v>
      </c>
      <c r="D236" s="2">
        <v>178.02646999999999</v>
      </c>
      <c r="E236" s="2">
        <v>5.0709999999999997</v>
      </c>
      <c r="F236" s="23" t="s">
        <v>59</v>
      </c>
    </row>
    <row r="237" spans="1:6" x14ac:dyDescent="0.25">
      <c r="A237" s="2" t="s">
        <v>752</v>
      </c>
      <c r="B237" s="2" t="s">
        <v>753</v>
      </c>
      <c r="C237" s="2" t="s">
        <v>754</v>
      </c>
      <c r="D237" s="2">
        <v>214.02427</v>
      </c>
      <c r="E237" s="2">
        <v>1.2390000000000001</v>
      </c>
      <c r="F237" s="23" t="s">
        <v>59</v>
      </c>
    </row>
    <row r="238" spans="1:6" x14ac:dyDescent="0.25">
      <c r="A238" s="2" t="s">
        <v>755</v>
      </c>
      <c r="B238" s="2" t="s">
        <v>756</v>
      </c>
      <c r="C238" s="2" t="s">
        <v>757</v>
      </c>
      <c r="D238" s="2">
        <v>280.10552999999999</v>
      </c>
      <c r="E238" s="2">
        <v>5.34</v>
      </c>
      <c r="F238" s="23" t="s">
        <v>59</v>
      </c>
    </row>
    <row r="239" spans="1:6" x14ac:dyDescent="0.25">
      <c r="A239" s="2" t="s">
        <v>758</v>
      </c>
      <c r="B239" s="2" t="s">
        <v>759</v>
      </c>
      <c r="C239" s="2" t="s">
        <v>760</v>
      </c>
      <c r="D239" s="2">
        <v>264.14713</v>
      </c>
      <c r="E239" s="2">
        <v>5.3840000000000003</v>
      </c>
      <c r="F239" s="23" t="s">
        <v>59</v>
      </c>
    </row>
    <row r="240" spans="1:6" x14ac:dyDescent="0.25">
      <c r="A240" s="2" t="s">
        <v>761</v>
      </c>
      <c r="B240" s="2" t="s">
        <v>762</v>
      </c>
      <c r="C240" s="2" t="s">
        <v>763</v>
      </c>
      <c r="D240" s="2">
        <v>169.99782999999999</v>
      </c>
      <c r="E240" s="2">
        <v>1.6339999999999999</v>
      </c>
      <c r="F240" s="23" t="s">
        <v>59</v>
      </c>
    </row>
    <row r="241" spans="1:6" x14ac:dyDescent="0.25">
      <c r="A241" s="2" t="s">
        <v>764</v>
      </c>
      <c r="B241" s="2" t="s">
        <v>765</v>
      </c>
      <c r="C241" s="2" t="s">
        <v>766</v>
      </c>
      <c r="D241" s="2">
        <v>484.24403000000001</v>
      </c>
      <c r="E241" s="2">
        <v>7.1150000000000002</v>
      </c>
      <c r="F241" s="23" t="s">
        <v>59</v>
      </c>
    </row>
    <row r="242" spans="1:6" x14ac:dyDescent="0.25">
      <c r="A242" s="2" t="s">
        <v>767</v>
      </c>
      <c r="B242" s="2" t="s">
        <v>768</v>
      </c>
      <c r="C242" s="2" t="s">
        <v>769</v>
      </c>
      <c r="D242" s="2">
        <v>215.03399999999999</v>
      </c>
      <c r="E242" s="2">
        <v>1.143</v>
      </c>
      <c r="F242" s="23" t="s">
        <v>59</v>
      </c>
    </row>
    <row r="243" spans="1:6" x14ac:dyDescent="0.25">
      <c r="A243" s="2" t="s">
        <v>770</v>
      </c>
      <c r="B243" s="2" t="s">
        <v>771</v>
      </c>
      <c r="C243" s="2" t="s">
        <v>772</v>
      </c>
      <c r="D243" s="2">
        <v>680.38048000000003</v>
      </c>
      <c r="E243" s="2">
        <v>6.2430000000000003</v>
      </c>
      <c r="F243" s="23" t="s">
        <v>59</v>
      </c>
    </row>
    <row r="244" spans="1:6" x14ac:dyDescent="0.25">
      <c r="A244" s="2" t="s">
        <v>773</v>
      </c>
      <c r="B244" s="2" t="s">
        <v>774</v>
      </c>
      <c r="C244" s="2" t="s">
        <v>775</v>
      </c>
      <c r="D244" s="2">
        <v>354.14663999999999</v>
      </c>
      <c r="E244" s="2">
        <v>5.5679999999999996</v>
      </c>
      <c r="F244" s="23" t="s">
        <v>59</v>
      </c>
    </row>
    <row r="245" spans="1:6" x14ac:dyDescent="0.25">
      <c r="A245" s="2" t="s">
        <v>776</v>
      </c>
      <c r="B245" s="2" t="s">
        <v>777</v>
      </c>
      <c r="C245" s="2" t="s">
        <v>778</v>
      </c>
      <c r="D245" s="2">
        <v>258.08926000000002</v>
      </c>
      <c r="E245" s="2">
        <v>5.6959999999999997</v>
      </c>
      <c r="F245" s="23" t="s">
        <v>59</v>
      </c>
    </row>
    <row r="246" spans="1:6" x14ac:dyDescent="0.25">
      <c r="A246" s="2" t="s">
        <v>779</v>
      </c>
      <c r="B246" s="2" t="s">
        <v>780</v>
      </c>
      <c r="C246" s="2" t="s">
        <v>781</v>
      </c>
      <c r="D246" s="2">
        <v>438.15159999999997</v>
      </c>
      <c r="E246" s="2">
        <v>5.7450000000000001</v>
      </c>
      <c r="F246" s="23" t="s">
        <v>59</v>
      </c>
    </row>
    <row r="247" spans="1:6" x14ac:dyDescent="0.25">
      <c r="A247" s="2" t="s">
        <v>782</v>
      </c>
      <c r="B247" s="2" t="s">
        <v>783</v>
      </c>
      <c r="C247" s="2" t="s">
        <v>784</v>
      </c>
      <c r="D247" s="2">
        <v>294.15798000000001</v>
      </c>
      <c r="E247" s="2">
        <v>5.5469999999999997</v>
      </c>
      <c r="F247" s="23" t="s">
        <v>59</v>
      </c>
    </row>
    <row r="248" spans="1:6" x14ac:dyDescent="0.25">
      <c r="A248" s="2" t="s">
        <v>785</v>
      </c>
      <c r="B248" s="2" t="s">
        <v>786</v>
      </c>
      <c r="C248" s="2" t="s">
        <v>787</v>
      </c>
      <c r="D248" s="2">
        <v>450.11836</v>
      </c>
      <c r="E248" s="2">
        <v>5.335</v>
      </c>
      <c r="F248" s="23" t="s">
        <v>59</v>
      </c>
    </row>
    <row r="249" spans="1:6" x14ac:dyDescent="0.25">
      <c r="A249" s="2" t="s">
        <v>788</v>
      </c>
      <c r="B249" s="2" t="s">
        <v>789</v>
      </c>
      <c r="C249" s="2" t="s">
        <v>790</v>
      </c>
      <c r="D249" s="2">
        <v>316.05779000000001</v>
      </c>
      <c r="E249" s="2">
        <v>4.8209999999999997</v>
      </c>
      <c r="F249" s="23" t="s">
        <v>59</v>
      </c>
    </row>
    <row r="250" spans="1:6" x14ac:dyDescent="0.25">
      <c r="A250" s="2" t="s">
        <v>791</v>
      </c>
      <c r="B250" s="2" t="s">
        <v>792</v>
      </c>
      <c r="C250" s="2" t="s">
        <v>793</v>
      </c>
      <c r="D250" s="2">
        <v>388.11572000000001</v>
      </c>
      <c r="E250" s="2">
        <v>5.7249999999999996</v>
      </c>
      <c r="F250" s="23" t="s">
        <v>59</v>
      </c>
    </row>
    <row r="251" spans="1:6" x14ac:dyDescent="0.25">
      <c r="A251" s="2" t="s">
        <v>794</v>
      </c>
      <c r="B251" s="2" t="s">
        <v>795</v>
      </c>
      <c r="C251" s="2" t="s">
        <v>796</v>
      </c>
      <c r="D251" s="2">
        <v>462.08005000000003</v>
      </c>
      <c r="E251" s="2">
        <v>4.9409999999999998</v>
      </c>
      <c r="F251" s="23" t="s">
        <v>59</v>
      </c>
    </row>
    <row r="252" spans="1:6" x14ac:dyDescent="0.25">
      <c r="A252" s="2" t="s">
        <v>797</v>
      </c>
      <c r="B252" s="2" t="s">
        <v>798</v>
      </c>
      <c r="C252" s="2" t="s">
        <v>799</v>
      </c>
      <c r="D252" s="2">
        <v>514.36622999999997</v>
      </c>
      <c r="E252" s="2">
        <v>9.5820000000000007</v>
      </c>
      <c r="F252" s="23" t="s">
        <v>59</v>
      </c>
    </row>
    <row r="253" spans="1:6" x14ac:dyDescent="0.25">
      <c r="A253" s="2" t="s">
        <v>800</v>
      </c>
      <c r="B253" s="2" t="s">
        <v>801</v>
      </c>
      <c r="C253" s="2" t="s">
        <v>802</v>
      </c>
      <c r="D253" s="2">
        <v>306.25373999999999</v>
      </c>
      <c r="E253" s="2">
        <v>8.4280000000000008</v>
      </c>
      <c r="F253" s="23" t="s">
        <v>59</v>
      </c>
    </row>
    <row r="254" spans="1:6" x14ac:dyDescent="0.25">
      <c r="A254" s="2" t="s">
        <v>803</v>
      </c>
      <c r="B254" s="2" t="s">
        <v>804</v>
      </c>
      <c r="C254" s="2" t="s">
        <v>805</v>
      </c>
      <c r="D254" s="2">
        <v>320.10480000000001</v>
      </c>
      <c r="E254" s="2">
        <v>6.335</v>
      </c>
      <c r="F254" s="23" t="s">
        <v>59</v>
      </c>
    </row>
    <row r="255" spans="1:6" x14ac:dyDescent="0.25">
      <c r="A255" s="2" t="s">
        <v>806</v>
      </c>
      <c r="B255" s="2" t="s">
        <v>807</v>
      </c>
      <c r="C255" s="2" t="s">
        <v>808</v>
      </c>
      <c r="D255" s="2">
        <v>432.21456999999998</v>
      </c>
      <c r="E255" s="2">
        <v>5.88</v>
      </c>
      <c r="F255" s="23" t="s">
        <v>59</v>
      </c>
    </row>
    <row r="256" spans="1:6" x14ac:dyDescent="0.25">
      <c r="A256" s="2" t="s">
        <v>809</v>
      </c>
      <c r="B256" s="2" t="s">
        <v>810</v>
      </c>
      <c r="C256" s="2" t="s">
        <v>811</v>
      </c>
      <c r="D256" s="2">
        <v>956.49526000000003</v>
      </c>
      <c r="E256" s="2">
        <v>8.5280000000000005</v>
      </c>
      <c r="F256" s="23" t="s">
        <v>59</v>
      </c>
    </row>
    <row r="257" spans="1:6" x14ac:dyDescent="0.25">
      <c r="A257" s="2" t="s">
        <v>812</v>
      </c>
      <c r="B257" s="2" t="s">
        <v>813</v>
      </c>
      <c r="C257" s="2" t="s">
        <v>814</v>
      </c>
      <c r="D257" s="2">
        <v>325.29802000000001</v>
      </c>
      <c r="E257" s="2">
        <v>8.9979999999999993</v>
      </c>
      <c r="F257" s="23" t="s">
        <v>59</v>
      </c>
    </row>
    <row r="258" spans="1:6" x14ac:dyDescent="0.25">
      <c r="A258" s="2" t="s">
        <v>815</v>
      </c>
      <c r="B258" s="2" t="s">
        <v>816</v>
      </c>
      <c r="C258" s="2" t="s">
        <v>152</v>
      </c>
      <c r="D258" s="2">
        <v>182.05769000000001</v>
      </c>
      <c r="E258" s="2">
        <v>5.2110000000000003</v>
      </c>
      <c r="F258" s="23" t="s">
        <v>59</v>
      </c>
    </row>
    <row r="259" spans="1:6" x14ac:dyDescent="0.25">
      <c r="A259" s="2" t="s">
        <v>817</v>
      </c>
      <c r="B259" s="2" t="s">
        <v>818</v>
      </c>
      <c r="C259" s="2" t="s">
        <v>819</v>
      </c>
      <c r="D259" s="2">
        <v>178.11060000000001</v>
      </c>
      <c r="E259" s="2">
        <v>5.4029999999999996</v>
      </c>
      <c r="F259" s="23" t="s">
        <v>59</v>
      </c>
    </row>
    <row r="260" spans="1:6" x14ac:dyDescent="0.25">
      <c r="A260" s="2" t="s">
        <v>820</v>
      </c>
      <c r="B260" s="2" t="s">
        <v>821</v>
      </c>
      <c r="C260" s="2" t="s">
        <v>822</v>
      </c>
      <c r="D260" s="2">
        <v>174.03164000000001</v>
      </c>
      <c r="E260" s="2">
        <v>5.4960000000000004</v>
      </c>
      <c r="F260" s="23" t="s">
        <v>59</v>
      </c>
    </row>
    <row r="261" spans="1:6" x14ac:dyDescent="0.25">
      <c r="A261" s="2" t="s">
        <v>823</v>
      </c>
      <c r="B261" s="2" t="s">
        <v>824</v>
      </c>
      <c r="C261" s="2" t="s">
        <v>825</v>
      </c>
      <c r="D261" s="2">
        <v>500.24113999999997</v>
      </c>
      <c r="E261" s="2">
        <v>5.9589999999999996</v>
      </c>
      <c r="F261" s="23" t="s">
        <v>59</v>
      </c>
    </row>
    <row r="262" spans="1:6" x14ac:dyDescent="0.25">
      <c r="A262" s="2" t="s">
        <v>826</v>
      </c>
      <c r="B262" s="2" t="s">
        <v>827</v>
      </c>
      <c r="C262" s="2" t="s">
        <v>828</v>
      </c>
      <c r="D262" s="2">
        <v>402.23849000000001</v>
      </c>
      <c r="E262" s="2">
        <v>8.266</v>
      </c>
      <c r="F262" s="23" t="s">
        <v>59</v>
      </c>
    </row>
    <row r="263" spans="1:6" x14ac:dyDescent="0.25">
      <c r="A263" s="2" t="s">
        <v>829</v>
      </c>
      <c r="B263" s="2" t="s">
        <v>830</v>
      </c>
      <c r="C263" s="2" t="s">
        <v>831</v>
      </c>
      <c r="D263" s="2">
        <v>572.29998000000001</v>
      </c>
      <c r="E263" s="2">
        <v>6.2709999999999999</v>
      </c>
      <c r="F263" s="23" t="s">
        <v>59</v>
      </c>
    </row>
    <row r="264" spans="1:6" x14ac:dyDescent="0.25">
      <c r="A264" s="2" t="s">
        <v>832</v>
      </c>
      <c r="B264" s="2" t="s">
        <v>833</v>
      </c>
      <c r="C264" s="2" t="s">
        <v>834</v>
      </c>
      <c r="D264" s="2">
        <v>267.12583000000001</v>
      </c>
      <c r="E264" s="2">
        <v>5.82</v>
      </c>
      <c r="F264" s="23" t="s">
        <v>59</v>
      </c>
    </row>
    <row r="265" spans="1:6" x14ac:dyDescent="0.25">
      <c r="A265" s="2" t="s">
        <v>835</v>
      </c>
      <c r="B265" s="2" t="s">
        <v>836</v>
      </c>
      <c r="C265" s="2" t="s">
        <v>837</v>
      </c>
      <c r="D265" s="2">
        <v>238.06272000000001</v>
      </c>
      <c r="E265" s="2">
        <v>5.7939999999999996</v>
      </c>
      <c r="F265" s="23" t="s">
        <v>59</v>
      </c>
    </row>
    <row r="266" spans="1:6" x14ac:dyDescent="0.25">
      <c r="A266" s="2" t="s">
        <v>838</v>
      </c>
      <c r="B266" s="2" t="s">
        <v>839</v>
      </c>
      <c r="C266" s="2" t="s">
        <v>840</v>
      </c>
      <c r="D266" s="2">
        <v>304.09204999999997</v>
      </c>
      <c r="E266" s="2">
        <v>5.835</v>
      </c>
      <c r="F266" s="23" t="s">
        <v>59</v>
      </c>
    </row>
    <row r="267" spans="1:6" x14ac:dyDescent="0.25">
      <c r="A267" s="2" t="s">
        <v>841</v>
      </c>
      <c r="B267" s="2" t="s">
        <v>842</v>
      </c>
      <c r="C267" s="2" t="s">
        <v>843</v>
      </c>
      <c r="D267" s="2">
        <v>334.28444000000002</v>
      </c>
      <c r="E267" s="2">
        <v>10.49</v>
      </c>
      <c r="F267" s="23" t="s">
        <v>59</v>
      </c>
    </row>
    <row r="268" spans="1:6" x14ac:dyDescent="0.25">
      <c r="A268" s="2" t="s">
        <v>844</v>
      </c>
      <c r="B268" s="2" t="s">
        <v>845</v>
      </c>
      <c r="C268" s="2" t="s">
        <v>846</v>
      </c>
      <c r="D268" s="2">
        <v>308.23487999999998</v>
      </c>
      <c r="E268" s="2">
        <v>7.8390000000000004</v>
      </c>
      <c r="F268" s="23" t="s">
        <v>59</v>
      </c>
    </row>
    <row r="269" spans="1:6" x14ac:dyDescent="0.25">
      <c r="A269" s="2" t="s">
        <v>847</v>
      </c>
      <c r="B269" s="2" t="s">
        <v>848</v>
      </c>
      <c r="C269" s="2" t="s">
        <v>849</v>
      </c>
      <c r="D269" s="2">
        <v>302.11525999999998</v>
      </c>
      <c r="E269" s="2">
        <v>5.0510000000000002</v>
      </c>
      <c r="F269" s="23" t="s">
        <v>59</v>
      </c>
    </row>
    <row r="270" spans="1:6" x14ac:dyDescent="0.25">
      <c r="A270" s="2" t="s">
        <v>850</v>
      </c>
      <c r="B270" s="2" t="s">
        <v>851</v>
      </c>
      <c r="C270" s="2" t="s">
        <v>852</v>
      </c>
      <c r="D270" s="2">
        <v>228.07883000000001</v>
      </c>
      <c r="E270" s="2">
        <v>5.431</v>
      </c>
      <c r="F270" s="23" t="s">
        <v>59</v>
      </c>
    </row>
    <row r="271" spans="1:6" x14ac:dyDescent="0.25">
      <c r="A271" s="2" t="s">
        <v>853</v>
      </c>
      <c r="B271" s="2" t="s">
        <v>854</v>
      </c>
      <c r="C271" s="2" t="s">
        <v>449</v>
      </c>
      <c r="D271" s="2">
        <v>246.12526</v>
      </c>
      <c r="E271" s="2">
        <v>5.5620000000000003</v>
      </c>
      <c r="F271" s="23" t="s">
        <v>59</v>
      </c>
    </row>
    <row r="272" spans="1:6" x14ac:dyDescent="0.25">
      <c r="A272" s="2" t="s">
        <v>855</v>
      </c>
      <c r="B272" s="2" t="s">
        <v>856</v>
      </c>
      <c r="C272" s="2" t="s">
        <v>857</v>
      </c>
      <c r="D272" s="2">
        <v>356.08936</v>
      </c>
      <c r="E272" s="2">
        <v>5.25</v>
      </c>
      <c r="F272" s="23" t="s">
        <v>59</v>
      </c>
    </row>
    <row r="273" spans="1:6" x14ac:dyDescent="0.25">
      <c r="A273" s="2" t="s">
        <v>858</v>
      </c>
      <c r="B273" s="2" t="s">
        <v>859</v>
      </c>
      <c r="C273" s="2" t="s">
        <v>573</v>
      </c>
      <c r="D273" s="2">
        <v>244.10992999999999</v>
      </c>
      <c r="E273" s="2">
        <v>5.359</v>
      </c>
      <c r="F273" s="23" t="s">
        <v>59</v>
      </c>
    </row>
    <row r="274" spans="1:6" x14ac:dyDescent="0.25">
      <c r="A274" s="2" t="s">
        <v>860</v>
      </c>
      <c r="B274" s="2" t="s">
        <v>861</v>
      </c>
      <c r="C274" s="2" t="s">
        <v>862</v>
      </c>
      <c r="D274" s="2">
        <v>338.06394</v>
      </c>
      <c r="E274" s="2">
        <v>5.2460000000000004</v>
      </c>
      <c r="F274" s="23" t="s">
        <v>59</v>
      </c>
    </row>
    <row r="275" spans="1:6" x14ac:dyDescent="0.25">
      <c r="A275" s="2" t="s">
        <v>863</v>
      </c>
      <c r="B275" s="2" t="s">
        <v>864</v>
      </c>
      <c r="C275" s="2" t="s">
        <v>865</v>
      </c>
      <c r="D275" s="2">
        <v>308.10444999999999</v>
      </c>
      <c r="E275" s="2">
        <v>5.29</v>
      </c>
      <c r="F275" s="23" t="s">
        <v>59</v>
      </c>
    </row>
    <row r="276" spans="1:6" x14ac:dyDescent="0.25">
      <c r="A276" s="2" t="s">
        <v>866</v>
      </c>
      <c r="B276" s="2" t="s">
        <v>867</v>
      </c>
      <c r="C276" s="2" t="s">
        <v>868</v>
      </c>
      <c r="D276" s="2">
        <v>278.13042000000002</v>
      </c>
      <c r="E276" s="2">
        <v>5.5419999999999998</v>
      </c>
      <c r="F276" s="23" t="s">
        <v>59</v>
      </c>
    </row>
    <row r="277" spans="1:6" x14ac:dyDescent="0.25">
      <c r="A277" s="2" t="s">
        <v>869</v>
      </c>
      <c r="B277" s="2" t="s">
        <v>870</v>
      </c>
      <c r="C277" s="2" t="s">
        <v>871</v>
      </c>
      <c r="D277" s="2">
        <v>270.25576999999998</v>
      </c>
      <c r="E277" s="2">
        <v>8.9420000000000002</v>
      </c>
      <c r="F277" s="23" t="s">
        <v>59</v>
      </c>
    </row>
    <row r="278" spans="1:6" x14ac:dyDescent="0.25">
      <c r="A278" s="2" t="s">
        <v>872</v>
      </c>
      <c r="B278" s="2" t="s">
        <v>873</v>
      </c>
      <c r="C278" s="2" t="s">
        <v>874</v>
      </c>
      <c r="D278" s="2">
        <v>702.23951</v>
      </c>
      <c r="E278" s="2">
        <v>5.8120000000000003</v>
      </c>
      <c r="F278" s="23" t="s">
        <v>59</v>
      </c>
    </row>
    <row r="279" spans="1:6" x14ac:dyDescent="0.25">
      <c r="A279" s="2" t="s">
        <v>875</v>
      </c>
      <c r="B279" s="2" t="s">
        <v>876</v>
      </c>
      <c r="C279" s="2" t="s">
        <v>877</v>
      </c>
      <c r="D279" s="2">
        <v>305.16251999999997</v>
      </c>
      <c r="E279" s="2">
        <v>5.702</v>
      </c>
      <c r="F279" s="23" t="s">
        <v>59</v>
      </c>
    </row>
    <row r="280" spans="1:6" x14ac:dyDescent="0.25">
      <c r="A280" s="2" t="s">
        <v>878</v>
      </c>
      <c r="B280" s="2" t="s">
        <v>879</v>
      </c>
      <c r="C280" s="2" t="s">
        <v>880</v>
      </c>
      <c r="D280" s="2">
        <v>430.16081000000003</v>
      </c>
      <c r="E280" s="2">
        <v>5.4089999999999998</v>
      </c>
      <c r="F280" s="23" t="s">
        <v>59</v>
      </c>
    </row>
    <row r="281" spans="1:6" x14ac:dyDescent="0.25">
      <c r="A281" s="2" t="s">
        <v>881</v>
      </c>
      <c r="B281" s="2" t="s">
        <v>882</v>
      </c>
      <c r="C281" s="2" t="s">
        <v>883</v>
      </c>
      <c r="D281" s="2">
        <v>314.15163999999999</v>
      </c>
      <c r="E281" s="2">
        <v>7.09</v>
      </c>
      <c r="F281" s="23" t="s">
        <v>59</v>
      </c>
    </row>
    <row r="282" spans="1:6" x14ac:dyDescent="0.25">
      <c r="A282" s="2" t="s">
        <v>884</v>
      </c>
      <c r="B282" s="2" t="s">
        <v>885</v>
      </c>
      <c r="C282" s="2" t="s">
        <v>886</v>
      </c>
      <c r="D282" s="2">
        <v>584.13522999999998</v>
      </c>
      <c r="E282" s="2">
        <v>1.462</v>
      </c>
      <c r="F282" s="23" t="s">
        <v>59</v>
      </c>
    </row>
    <row r="283" spans="1:6" x14ac:dyDescent="0.25">
      <c r="A283" s="2" t="s">
        <v>887</v>
      </c>
      <c r="B283" s="2" t="s">
        <v>888</v>
      </c>
      <c r="C283" s="2" t="s">
        <v>889</v>
      </c>
      <c r="D283" s="2">
        <v>264.09969999999998</v>
      </c>
      <c r="E283" s="2">
        <v>5.5069999999999997</v>
      </c>
      <c r="F283" s="23" t="s">
        <v>59</v>
      </c>
    </row>
    <row r="284" spans="1:6" x14ac:dyDescent="0.25">
      <c r="A284" s="2" t="s">
        <v>890</v>
      </c>
      <c r="B284" s="2" t="s">
        <v>891</v>
      </c>
      <c r="C284" s="2" t="s">
        <v>892</v>
      </c>
      <c r="D284" s="2">
        <v>323.20988999999997</v>
      </c>
      <c r="E284" s="2">
        <v>5.4180000000000001</v>
      </c>
      <c r="F284" s="23" t="s">
        <v>59</v>
      </c>
    </row>
    <row r="285" spans="1:6" x14ac:dyDescent="0.25">
      <c r="A285" s="2" t="s">
        <v>893</v>
      </c>
      <c r="B285" s="2" t="s">
        <v>894</v>
      </c>
      <c r="C285" s="2" t="s">
        <v>895</v>
      </c>
      <c r="D285" s="2">
        <v>434.08499</v>
      </c>
      <c r="E285" s="2">
        <v>5.5880000000000001</v>
      </c>
      <c r="F285" s="23" t="s">
        <v>59</v>
      </c>
    </row>
    <row r="286" spans="1:6" x14ac:dyDescent="0.25">
      <c r="A286" s="2" t="s">
        <v>896</v>
      </c>
      <c r="B286" s="2" t="s">
        <v>897</v>
      </c>
      <c r="C286" s="2" t="s">
        <v>898</v>
      </c>
      <c r="D286" s="2">
        <v>347.12128999999999</v>
      </c>
      <c r="E286" s="2">
        <v>3.8690000000000002</v>
      </c>
      <c r="F286" s="23" t="s">
        <v>59</v>
      </c>
    </row>
    <row r="287" spans="1:6" x14ac:dyDescent="0.25">
      <c r="A287" s="2" t="s">
        <v>899</v>
      </c>
      <c r="B287" s="2" t="s">
        <v>900</v>
      </c>
      <c r="C287" s="2" t="s">
        <v>901</v>
      </c>
      <c r="D287" s="2">
        <v>294.21929</v>
      </c>
      <c r="E287" s="2">
        <v>8.1950000000000003</v>
      </c>
      <c r="F287" s="23" t="s">
        <v>59</v>
      </c>
    </row>
    <row r="288" spans="1:6" x14ac:dyDescent="0.25">
      <c r="A288" s="2" t="s">
        <v>902</v>
      </c>
      <c r="B288" s="2" t="s">
        <v>903</v>
      </c>
      <c r="C288" s="2" t="s">
        <v>904</v>
      </c>
      <c r="D288" s="2">
        <v>302.07898</v>
      </c>
      <c r="E288" s="2">
        <v>5.7140000000000004</v>
      </c>
      <c r="F288" s="23" t="s">
        <v>59</v>
      </c>
    </row>
    <row r="289" spans="1:6" x14ac:dyDescent="0.25">
      <c r="A289" s="2" t="s">
        <v>905</v>
      </c>
      <c r="B289" s="2" t="s">
        <v>906</v>
      </c>
      <c r="C289" s="2" t="s">
        <v>907</v>
      </c>
      <c r="D289" s="2">
        <v>396.17766999999998</v>
      </c>
      <c r="E289" s="2">
        <v>5.758</v>
      </c>
      <c r="F289" s="23" t="s">
        <v>59</v>
      </c>
    </row>
    <row r="290" spans="1:6" x14ac:dyDescent="0.25">
      <c r="A290" s="2" t="s">
        <v>908</v>
      </c>
      <c r="B290" s="2" t="s">
        <v>909</v>
      </c>
      <c r="C290" s="2" t="s">
        <v>910</v>
      </c>
      <c r="D290" s="2">
        <v>329.11081000000001</v>
      </c>
      <c r="E290" s="2">
        <v>5.1619999999999999</v>
      </c>
      <c r="F290" s="23" t="s">
        <v>59</v>
      </c>
    </row>
    <row r="291" spans="1:6" x14ac:dyDescent="0.25">
      <c r="A291" s="2" t="s">
        <v>911</v>
      </c>
      <c r="B291" s="2" t="s">
        <v>912</v>
      </c>
      <c r="C291" s="2" t="s">
        <v>913</v>
      </c>
      <c r="D291" s="2">
        <v>552.26989000000003</v>
      </c>
      <c r="E291" s="2">
        <v>8.4459999999999997</v>
      </c>
      <c r="F291" s="23" t="s">
        <v>59</v>
      </c>
    </row>
    <row r="292" spans="1:6" x14ac:dyDescent="0.25">
      <c r="A292" s="2" t="s">
        <v>914</v>
      </c>
      <c r="B292" s="2" t="s">
        <v>915</v>
      </c>
      <c r="C292" s="2" t="s">
        <v>916</v>
      </c>
      <c r="D292" s="2">
        <v>410.19209000000001</v>
      </c>
      <c r="E292" s="2">
        <v>5.9530000000000003</v>
      </c>
      <c r="F292" s="23" t="s">
        <v>59</v>
      </c>
    </row>
    <row r="293" spans="1:6" x14ac:dyDescent="0.25">
      <c r="A293" s="2" t="s">
        <v>917</v>
      </c>
      <c r="B293" s="2" t="s">
        <v>918</v>
      </c>
      <c r="C293" s="2" t="s">
        <v>919</v>
      </c>
      <c r="D293" s="2">
        <v>688.20339000000001</v>
      </c>
      <c r="E293" s="2">
        <v>1.478</v>
      </c>
      <c r="F293" s="23" t="s">
        <v>59</v>
      </c>
    </row>
    <row r="294" spans="1:6" x14ac:dyDescent="0.25">
      <c r="A294" s="2" t="s">
        <v>920</v>
      </c>
      <c r="B294" s="2" t="s">
        <v>921</v>
      </c>
      <c r="C294" s="2" t="s">
        <v>922</v>
      </c>
      <c r="D294" s="2">
        <v>312.30266999999998</v>
      </c>
      <c r="E294" s="2">
        <v>8.0619999999999994</v>
      </c>
      <c r="F294" s="23" t="s">
        <v>59</v>
      </c>
    </row>
    <row r="295" spans="1:6" x14ac:dyDescent="0.25">
      <c r="A295" s="2" t="s">
        <v>923</v>
      </c>
      <c r="B295" s="2" t="s">
        <v>924</v>
      </c>
      <c r="C295" s="2" t="s">
        <v>925</v>
      </c>
      <c r="D295" s="2">
        <v>962.54179999999997</v>
      </c>
      <c r="E295" s="2">
        <v>9.6920000000000002</v>
      </c>
      <c r="F295" s="23" t="s">
        <v>59</v>
      </c>
    </row>
    <row r="296" spans="1:6" x14ac:dyDescent="0.25">
      <c r="A296" s="2" t="s">
        <v>926</v>
      </c>
      <c r="B296" s="2" t="s">
        <v>927</v>
      </c>
      <c r="C296" s="2" t="s">
        <v>928</v>
      </c>
      <c r="D296" s="2">
        <v>234.10017999999999</v>
      </c>
      <c r="E296" s="2">
        <v>5.2549999999999999</v>
      </c>
      <c r="F296" s="23" t="s">
        <v>59</v>
      </c>
    </row>
    <row r="297" spans="1:6" x14ac:dyDescent="0.25">
      <c r="A297" s="2" t="s">
        <v>929</v>
      </c>
      <c r="B297" s="2" t="s">
        <v>930</v>
      </c>
      <c r="C297" s="2" t="s">
        <v>931</v>
      </c>
      <c r="D297" s="2">
        <v>530.28620000000001</v>
      </c>
      <c r="E297" s="2">
        <v>7.8079999999999998</v>
      </c>
      <c r="F297" s="23" t="s">
        <v>59</v>
      </c>
    </row>
    <row r="298" spans="1:6" x14ac:dyDescent="0.25">
      <c r="A298" s="2" t="s">
        <v>932</v>
      </c>
      <c r="B298" s="2" t="s">
        <v>933</v>
      </c>
      <c r="C298" s="2" t="s">
        <v>259</v>
      </c>
      <c r="D298" s="2">
        <v>330.27686</v>
      </c>
      <c r="E298" s="2">
        <v>9.2669999999999995</v>
      </c>
      <c r="F298" s="23" t="s">
        <v>59</v>
      </c>
    </row>
    <row r="299" spans="1:6" x14ac:dyDescent="0.25">
      <c r="A299" s="2" t="s">
        <v>934</v>
      </c>
      <c r="B299" s="2" t="s">
        <v>935</v>
      </c>
      <c r="C299" s="2" t="s">
        <v>936</v>
      </c>
      <c r="D299" s="2">
        <v>498.33429999999998</v>
      </c>
      <c r="E299" s="2">
        <v>9.7449999999999992</v>
      </c>
      <c r="F299" s="23" t="s">
        <v>59</v>
      </c>
    </row>
    <row r="300" spans="1:6" x14ac:dyDescent="0.25">
      <c r="A300" s="2" t="s">
        <v>937</v>
      </c>
      <c r="B300" s="2" t="s">
        <v>938</v>
      </c>
      <c r="C300" s="2" t="s">
        <v>939</v>
      </c>
      <c r="D300" s="2">
        <v>426.16588999999999</v>
      </c>
      <c r="E300" s="2">
        <v>5.5449999999999999</v>
      </c>
      <c r="F300" s="23" t="s">
        <v>59</v>
      </c>
    </row>
    <row r="301" spans="1:6" x14ac:dyDescent="0.25">
      <c r="A301" s="2" t="s">
        <v>940</v>
      </c>
      <c r="B301" s="2" t="s">
        <v>941</v>
      </c>
      <c r="C301" s="2" t="s">
        <v>942</v>
      </c>
      <c r="D301" s="2">
        <v>338.07938000000001</v>
      </c>
      <c r="E301" s="2">
        <v>5.37</v>
      </c>
      <c r="F301" s="23" t="s">
        <v>59</v>
      </c>
    </row>
    <row r="302" spans="1:6" x14ac:dyDescent="0.25">
      <c r="A302" s="2" t="s">
        <v>943</v>
      </c>
      <c r="B302" s="2" t="s">
        <v>944</v>
      </c>
      <c r="C302" s="2" t="s">
        <v>945</v>
      </c>
      <c r="D302" s="2">
        <v>484.31887</v>
      </c>
      <c r="E302" s="2">
        <v>8.8260000000000005</v>
      </c>
      <c r="F302" s="23" t="s">
        <v>59</v>
      </c>
    </row>
    <row r="303" spans="1:6" x14ac:dyDescent="0.25">
      <c r="A303" s="2" t="s">
        <v>946</v>
      </c>
      <c r="B303" s="2" t="s">
        <v>947</v>
      </c>
      <c r="C303" s="2" t="s">
        <v>948</v>
      </c>
      <c r="D303" s="2">
        <v>402.09624000000002</v>
      </c>
      <c r="E303" s="2">
        <v>5.5730000000000004</v>
      </c>
      <c r="F303" s="23" t="s">
        <v>59</v>
      </c>
    </row>
    <row r="304" spans="1:6" x14ac:dyDescent="0.25">
      <c r="A304" s="2" t="s">
        <v>949</v>
      </c>
      <c r="B304" s="2" t="s">
        <v>950</v>
      </c>
      <c r="C304" s="2" t="s">
        <v>951</v>
      </c>
      <c r="D304" s="2">
        <v>296.27145000000002</v>
      </c>
      <c r="E304" s="2">
        <v>9.1489999999999991</v>
      </c>
      <c r="F304" s="23" t="s">
        <v>59</v>
      </c>
    </row>
    <row r="305" spans="1:6" x14ac:dyDescent="0.25">
      <c r="A305" s="2" t="s">
        <v>952</v>
      </c>
      <c r="B305" s="2" t="s">
        <v>953</v>
      </c>
      <c r="C305" s="2" t="s">
        <v>954</v>
      </c>
      <c r="D305" s="2">
        <v>513.20700999999997</v>
      </c>
      <c r="E305" s="2">
        <v>5.2030000000000003</v>
      </c>
      <c r="F305" s="23" t="s">
        <v>59</v>
      </c>
    </row>
    <row r="306" spans="1:6" x14ac:dyDescent="0.25">
      <c r="A306" s="2" t="s">
        <v>955</v>
      </c>
      <c r="B306" s="2" t="s">
        <v>956</v>
      </c>
      <c r="C306" s="2" t="s">
        <v>957</v>
      </c>
      <c r="D306" s="2">
        <v>362.24558999999999</v>
      </c>
      <c r="E306" s="2">
        <v>9.7899999999999991</v>
      </c>
      <c r="F306" s="23" t="s">
        <v>59</v>
      </c>
    </row>
    <row r="307" spans="1:6" x14ac:dyDescent="0.25">
      <c r="A307" s="2" t="s">
        <v>958</v>
      </c>
      <c r="B307" s="2" t="s">
        <v>959</v>
      </c>
      <c r="C307" s="2" t="s">
        <v>960</v>
      </c>
      <c r="D307" s="2">
        <v>324.13589000000002</v>
      </c>
      <c r="E307" s="2">
        <v>5.3159999999999998</v>
      </c>
      <c r="F307" s="23" t="s">
        <v>59</v>
      </c>
    </row>
    <row r="308" spans="1:6" x14ac:dyDescent="0.25">
      <c r="A308" s="2" t="s">
        <v>961</v>
      </c>
      <c r="B308" s="2" t="s">
        <v>962</v>
      </c>
      <c r="C308" s="2" t="s">
        <v>963</v>
      </c>
      <c r="D308" s="2">
        <v>304.10584999999998</v>
      </c>
      <c r="E308" s="2">
        <v>5.2830000000000004</v>
      </c>
      <c r="F308" s="23" t="s">
        <v>59</v>
      </c>
    </row>
    <row r="309" spans="1:6" x14ac:dyDescent="0.25">
      <c r="A309" s="2" t="s">
        <v>964</v>
      </c>
      <c r="B309" s="2" t="s">
        <v>965</v>
      </c>
      <c r="C309" s="2" t="s">
        <v>966</v>
      </c>
      <c r="D309" s="2">
        <v>543.33294000000001</v>
      </c>
      <c r="E309" s="2">
        <v>9.0790000000000006</v>
      </c>
      <c r="F309" s="23" t="s">
        <v>59</v>
      </c>
    </row>
    <row r="310" spans="1:6" x14ac:dyDescent="0.25">
      <c r="A310" s="2" t="s">
        <v>967</v>
      </c>
      <c r="B310" s="2" t="s">
        <v>968</v>
      </c>
      <c r="C310" s="2" t="s">
        <v>969</v>
      </c>
      <c r="D310" s="2">
        <v>518.32485999999994</v>
      </c>
      <c r="E310" s="2">
        <v>7.407</v>
      </c>
      <c r="F310" s="23" t="s">
        <v>59</v>
      </c>
    </row>
    <row r="311" spans="1:6" x14ac:dyDescent="0.25">
      <c r="A311" s="2" t="s">
        <v>970</v>
      </c>
      <c r="B311" s="2" t="s">
        <v>971</v>
      </c>
      <c r="C311" s="2" t="s">
        <v>972</v>
      </c>
      <c r="D311" s="2">
        <v>416.21953000000002</v>
      </c>
      <c r="E311" s="2">
        <v>6.298</v>
      </c>
      <c r="F311" s="23" t="s">
        <v>59</v>
      </c>
    </row>
    <row r="312" spans="1:6" x14ac:dyDescent="0.25">
      <c r="A312" s="2" t="s">
        <v>973</v>
      </c>
      <c r="B312" s="2" t="s">
        <v>974</v>
      </c>
      <c r="C312" s="2" t="s">
        <v>615</v>
      </c>
      <c r="D312" s="2">
        <v>230.09431000000001</v>
      </c>
      <c r="E312" s="2">
        <v>5.2279999999999998</v>
      </c>
      <c r="F312" s="23" t="s">
        <v>59</v>
      </c>
    </row>
    <row r="313" spans="1:6" x14ac:dyDescent="0.25">
      <c r="A313" s="2" t="s">
        <v>975</v>
      </c>
      <c r="B313" s="2" t="s">
        <v>976</v>
      </c>
      <c r="C313" s="2" t="s">
        <v>977</v>
      </c>
      <c r="D313" s="2">
        <v>576.36631999999997</v>
      </c>
      <c r="E313" s="2">
        <v>6.9059999999999997</v>
      </c>
      <c r="F313" s="23" t="s">
        <v>59</v>
      </c>
    </row>
    <row r="314" spans="1:6" x14ac:dyDescent="0.25">
      <c r="A314" s="2" t="s">
        <v>978</v>
      </c>
      <c r="B314" s="2" t="s">
        <v>979</v>
      </c>
      <c r="C314" s="2" t="s">
        <v>980</v>
      </c>
      <c r="D314" s="2">
        <v>482.12146999999999</v>
      </c>
      <c r="E314" s="2">
        <v>5.2480000000000002</v>
      </c>
      <c r="F314" s="23" t="s">
        <v>59</v>
      </c>
    </row>
    <row r="315" spans="1:6" x14ac:dyDescent="0.25">
      <c r="A315" s="2" t="s">
        <v>981</v>
      </c>
      <c r="B315" s="2" t="s">
        <v>982</v>
      </c>
      <c r="C315" s="2" t="s">
        <v>983</v>
      </c>
      <c r="D315" s="2">
        <v>256.10590999999999</v>
      </c>
      <c r="E315" s="2">
        <v>3.9529999999999998</v>
      </c>
      <c r="F315" s="23" t="s">
        <v>59</v>
      </c>
    </row>
    <row r="316" spans="1:6" x14ac:dyDescent="0.25">
      <c r="A316" s="2" t="s">
        <v>984</v>
      </c>
      <c r="B316" s="2" t="s">
        <v>985</v>
      </c>
      <c r="C316" s="2" t="s">
        <v>986</v>
      </c>
      <c r="D316" s="2">
        <v>420.15748000000002</v>
      </c>
      <c r="E316" s="2">
        <v>5.2729999999999997</v>
      </c>
      <c r="F316" s="23" t="s">
        <v>59</v>
      </c>
    </row>
    <row r="317" spans="1:6" x14ac:dyDescent="0.25">
      <c r="A317" s="2" t="s">
        <v>987</v>
      </c>
      <c r="B317" s="2" t="s">
        <v>988</v>
      </c>
      <c r="C317" s="2" t="s">
        <v>989</v>
      </c>
      <c r="D317" s="2">
        <v>304.23995000000002</v>
      </c>
      <c r="E317" s="2">
        <v>6.6340000000000003</v>
      </c>
      <c r="F317" s="23" t="s">
        <v>59</v>
      </c>
    </row>
    <row r="318" spans="1:6" x14ac:dyDescent="0.25">
      <c r="A318" s="2" t="s">
        <v>990</v>
      </c>
      <c r="B318" s="2" t="s">
        <v>991</v>
      </c>
      <c r="C318" s="2" t="s">
        <v>992</v>
      </c>
      <c r="D318" s="2">
        <v>340.09462000000002</v>
      </c>
      <c r="E318" s="2">
        <v>5.1820000000000004</v>
      </c>
      <c r="F318" s="23" t="s">
        <v>59</v>
      </c>
    </row>
    <row r="319" spans="1:6" x14ac:dyDescent="0.25">
      <c r="A319" s="2" t="s">
        <v>993</v>
      </c>
      <c r="B319" s="2" t="s">
        <v>994</v>
      </c>
      <c r="C319" s="2" t="s">
        <v>995</v>
      </c>
      <c r="D319" s="2">
        <v>244.16738000000001</v>
      </c>
      <c r="E319" s="2">
        <v>5.2690000000000001</v>
      </c>
      <c r="F319" s="23" t="s">
        <v>59</v>
      </c>
    </row>
    <row r="320" spans="1:6" x14ac:dyDescent="0.25">
      <c r="A320" s="2" t="s">
        <v>996</v>
      </c>
      <c r="B320" s="2" t="s">
        <v>997</v>
      </c>
      <c r="C320" s="2" t="s">
        <v>998</v>
      </c>
      <c r="D320" s="2">
        <v>394.12556999999998</v>
      </c>
      <c r="E320" s="2">
        <v>5.5110000000000001</v>
      </c>
      <c r="F320" s="23" t="s">
        <v>59</v>
      </c>
    </row>
    <row r="321" spans="1:6" x14ac:dyDescent="0.25">
      <c r="A321" s="2" t="s">
        <v>999</v>
      </c>
      <c r="B321" s="2" t="s">
        <v>1000</v>
      </c>
      <c r="C321" s="2" t="s">
        <v>1001</v>
      </c>
      <c r="D321" s="2">
        <v>516.30952000000002</v>
      </c>
      <c r="E321" s="2">
        <v>8.5990000000000002</v>
      </c>
      <c r="F321" s="23" t="s">
        <v>59</v>
      </c>
    </row>
    <row r="322" spans="1:6" x14ac:dyDescent="0.25">
      <c r="A322" s="2" t="s">
        <v>1002</v>
      </c>
      <c r="B322" s="2" t="s">
        <v>1003</v>
      </c>
      <c r="C322" s="2" t="s">
        <v>1004</v>
      </c>
      <c r="D322" s="2">
        <v>356.29248000000001</v>
      </c>
      <c r="E322" s="2">
        <v>8.2100000000000009</v>
      </c>
      <c r="F322" s="23" t="s">
        <v>59</v>
      </c>
    </row>
    <row r="323" spans="1:6" x14ac:dyDescent="0.25">
      <c r="A323" s="2" t="s">
        <v>1005</v>
      </c>
      <c r="B323" s="2" t="s">
        <v>1006</v>
      </c>
      <c r="C323" s="2" t="s">
        <v>1007</v>
      </c>
      <c r="D323" s="2">
        <v>514.18317999999999</v>
      </c>
      <c r="E323" s="2">
        <v>5.3970000000000002</v>
      </c>
      <c r="F323" s="23" t="s">
        <v>59</v>
      </c>
    </row>
    <row r="324" spans="1:6" x14ac:dyDescent="0.25">
      <c r="A324" s="2" t="s">
        <v>1008</v>
      </c>
      <c r="B324" s="2" t="s">
        <v>1009</v>
      </c>
      <c r="C324" s="2" t="s">
        <v>1010</v>
      </c>
      <c r="D324" s="2">
        <v>813.55210999999997</v>
      </c>
      <c r="E324" s="2">
        <v>11.087</v>
      </c>
      <c r="F324" s="23" t="s">
        <v>59</v>
      </c>
    </row>
    <row r="325" spans="1:6" x14ac:dyDescent="0.25">
      <c r="A325" s="2" t="s">
        <v>1011</v>
      </c>
      <c r="B325" s="2" t="s">
        <v>1012</v>
      </c>
      <c r="C325" s="2" t="s">
        <v>1013</v>
      </c>
      <c r="D325" s="2">
        <v>264.11076000000003</v>
      </c>
      <c r="E325" s="2">
        <v>5.2789999999999999</v>
      </c>
      <c r="F325" s="23" t="s">
        <v>59</v>
      </c>
    </row>
    <row r="326" spans="1:6" x14ac:dyDescent="0.25">
      <c r="A326" s="2" t="s">
        <v>1014</v>
      </c>
      <c r="B326" s="2" t="s">
        <v>1015</v>
      </c>
      <c r="C326" s="2" t="s">
        <v>1016</v>
      </c>
      <c r="D326" s="2">
        <v>538.22045000000003</v>
      </c>
      <c r="E326" s="2">
        <v>5.4619999999999997</v>
      </c>
      <c r="F326" s="23" t="s">
        <v>59</v>
      </c>
    </row>
    <row r="327" spans="1:6" x14ac:dyDescent="0.25">
      <c r="A327" s="2" t="s">
        <v>1017</v>
      </c>
      <c r="B327" s="2" t="s">
        <v>1018</v>
      </c>
      <c r="C327" s="2" t="s">
        <v>1019</v>
      </c>
      <c r="D327" s="2">
        <v>556.30593999999996</v>
      </c>
      <c r="E327" s="2">
        <v>6.0019999999999998</v>
      </c>
      <c r="F327" s="23" t="s">
        <v>59</v>
      </c>
    </row>
    <row r="328" spans="1:6" x14ac:dyDescent="0.25">
      <c r="A328" s="2" t="s">
        <v>1020</v>
      </c>
      <c r="B328" s="2" t="s">
        <v>1021</v>
      </c>
      <c r="C328" s="2" t="s">
        <v>1022</v>
      </c>
      <c r="D328" s="2">
        <v>478.25959999999998</v>
      </c>
      <c r="E328" s="2">
        <v>6.4420000000000002</v>
      </c>
      <c r="F328" s="23" t="s">
        <v>59</v>
      </c>
    </row>
    <row r="329" spans="1:6" x14ac:dyDescent="0.25">
      <c r="A329" s="2" t="s">
        <v>1023</v>
      </c>
      <c r="B329" s="2" t="s">
        <v>1024</v>
      </c>
      <c r="C329" s="2" t="s">
        <v>1025</v>
      </c>
      <c r="D329" s="2">
        <v>336.13520999999997</v>
      </c>
      <c r="E329" s="2">
        <v>5.548</v>
      </c>
      <c r="F329" s="23" t="s">
        <v>59</v>
      </c>
    </row>
    <row r="330" spans="1:6" x14ac:dyDescent="0.25">
      <c r="A330" s="2" t="s">
        <v>1026</v>
      </c>
      <c r="B330" s="2" t="s">
        <v>1027</v>
      </c>
      <c r="C330" s="2" t="s">
        <v>1028</v>
      </c>
      <c r="D330" s="2">
        <v>294.12594999999999</v>
      </c>
      <c r="E330" s="2">
        <v>5.2249999999999996</v>
      </c>
      <c r="F330" s="23" t="s">
        <v>59</v>
      </c>
    </row>
    <row r="331" spans="1:6" x14ac:dyDescent="0.25">
      <c r="A331" s="2" t="s">
        <v>1029</v>
      </c>
      <c r="B331" s="2" t="s">
        <v>1030</v>
      </c>
      <c r="C331" s="2" t="s">
        <v>1031</v>
      </c>
      <c r="D331" s="2">
        <v>444.24957999999998</v>
      </c>
      <c r="E331" s="2">
        <v>5.9340000000000002</v>
      </c>
      <c r="F331" s="23" t="s">
        <v>59</v>
      </c>
    </row>
    <row r="332" spans="1:6" x14ac:dyDescent="0.25">
      <c r="A332" s="2" t="s">
        <v>1032</v>
      </c>
      <c r="B332" s="2" t="s">
        <v>1033</v>
      </c>
      <c r="C332" s="2" t="s">
        <v>1034</v>
      </c>
      <c r="D332" s="2">
        <v>514.29155000000003</v>
      </c>
      <c r="E332" s="2">
        <v>7.1840000000000002</v>
      </c>
      <c r="F332" s="23" t="s">
        <v>59</v>
      </c>
    </row>
    <row r="333" spans="1:6" x14ac:dyDescent="0.25">
      <c r="A333" s="2" t="s">
        <v>1035</v>
      </c>
      <c r="B333" s="2" t="s">
        <v>1036</v>
      </c>
      <c r="C333" s="2" t="s">
        <v>966</v>
      </c>
      <c r="D333" s="2">
        <v>543.33237999999994</v>
      </c>
      <c r="E333" s="2">
        <v>8.859</v>
      </c>
      <c r="F333" s="23" t="s">
        <v>59</v>
      </c>
    </row>
    <row r="334" spans="1:6" x14ac:dyDescent="0.25">
      <c r="A334" s="2" t="s">
        <v>1037</v>
      </c>
      <c r="B334" s="2" t="s">
        <v>1038</v>
      </c>
      <c r="C334" s="2" t="s">
        <v>1039</v>
      </c>
      <c r="D334" s="2">
        <v>250.09963999999999</v>
      </c>
      <c r="E334" s="2">
        <v>5.43</v>
      </c>
      <c r="F334" s="23" t="s">
        <v>59</v>
      </c>
    </row>
    <row r="335" spans="1:6" x14ac:dyDescent="0.25">
      <c r="A335" s="2" t="s">
        <v>1040</v>
      </c>
      <c r="B335" s="2" t="s">
        <v>1041</v>
      </c>
      <c r="C335" s="2" t="s">
        <v>1042</v>
      </c>
      <c r="D335" s="2">
        <v>390.18337000000002</v>
      </c>
      <c r="E335" s="2">
        <v>5.5570000000000004</v>
      </c>
      <c r="F335" s="23" t="s">
        <v>59</v>
      </c>
    </row>
    <row r="336" spans="1:6" x14ac:dyDescent="0.25">
      <c r="A336" s="2" t="s">
        <v>1043</v>
      </c>
      <c r="B336" s="2" t="s">
        <v>1044</v>
      </c>
      <c r="C336" s="2" t="s">
        <v>1045</v>
      </c>
      <c r="D336" s="2">
        <v>364.18824999999998</v>
      </c>
      <c r="E336" s="2">
        <v>5.548</v>
      </c>
      <c r="F336" s="23" t="s">
        <v>59</v>
      </c>
    </row>
    <row r="337" spans="1:6" x14ac:dyDescent="0.25">
      <c r="A337" s="2" t="s">
        <v>1046</v>
      </c>
      <c r="B337" s="2" t="s">
        <v>1047</v>
      </c>
      <c r="C337" s="2" t="s">
        <v>1048</v>
      </c>
      <c r="D337" s="2">
        <v>474.11788000000001</v>
      </c>
      <c r="E337" s="2">
        <v>5.9669999999999996</v>
      </c>
      <c r="F337" s="23" t="s">
        <v>59</v>
      </c>
    </row>
    <row r="338" spans="1:6" x14ac:dyDescent="0.25">
      <c r="A338" s="2" t="s">
        <v>1049</v>
      </c>
      <c r="B338" s="2" t="s">
        <v>1050</v>
      </c>
      <c r="C338" s="2" t="s">
        <v>1051</v>
      </c>
      <c r="D338" s="2">
        <v>410.24489</v>
      </c>
      <c r="E338" s="2">
        <v>11.103999999999999</v>
      </c>
      <c r="F338" s="23" t="s">
        <v>59</v>
      </c>
    </row>
    <row r="339" spans="1:6" x14ac:dyDescent="0.25">
      <c r="A339" s="2" t="s">
        <v>1052</v>
      </c>
      <c r="B339" s="2" t="s">
        <v>1053</v>
      </c>
      <c r="C339" s="2" t="s">
        <v>1054</v>
      </c>
      <c r="D339" s="2">
        <v>557.27233000000001</v>
      </c>
      <c r="E339" s="2">
        <v>5.8250000000000002</v>
      </c>
      <c r="F339" s="23" t="s">
        <v>59</v>
      </c>
    </row>
    <row r="340" spans="1:6" x14ac:dyDescent="0.25">
      <c r="A340" s="2" t="s">
        <v>1055</v>
      </c>
      <c r="B340" s="2" t="s">
        <v>1056</v>
      </c>
      <c r="C340" s="2" t="s">
        <v>1057</v>
      </c>
      <c r="D340" s="2">
        <v>147.05296000000001</v>
      </c>
      <c r="E340" s="2">
        <v>1.339</v>
      </c>
      <c r="F340" s="23" t="s">
        <v>59</v>
      </c>
    </row>
    <row r="341" spans="1:6" x14ac:dyDescent="0.25">
      <c r="A341" s="2" t="s">
        <v>1058</v>
      </c>
      <c r="B341" s="2" t="s">
        <v>1059</v>
      </c>
      <c r="C341" s="2" t="s">
        <v>1060</v>
      </c>
      <c r="D341" s="2">
        <v>146.03668999999999</v>
      </c>
      <c r="E341" s="2">
        <v>7.2549999999999999</v>
      </c>
      <c r="F341" s="23" t="s">
        <v>59</v>
      </c>
    </row>
    <row r="342" spans="1:6" x14ac:dyDescent="0.25">
      <c r="A342" s="2" t="s">
        <v>1061</v>
      </c>
      <c r="B342" s="2" t="s">
        <v>1062</v>
      </c>
      <c r="C342" s="2" t="s">
        <v>523</v>
      </c>
      <c r="D342" s="2">
        <v>286.04741000000001</v>
      </c>
      <c r="E342" s="2">
        <v>5.6420000000000003</v>
      </c>
      <c r="F342" s="23" t="s">
        <v>59</v>
      </c>
    </row>
    <row r="343" spans="1:6" x14ac:dyDescent="0.25">
      <c r="A343" s="2" t="s">
        <v>1063</v>
      </c>
      <c r="B343" s="2" t="s">
        <v>1064</v>
      </c>
      <c r="C343" s="2" t="s">
        <v>80</v>
      </c>
      <c r="D343" s="2">
        <v>302.04235999999997</v>
      </c>
      <c r="E343" s="2">
        <v>5.5419999999999998</v>
      </c>
      <c r="F343" s="23" t="s">
        <v>59</v>
      </c>
    </row>
    <row r="344" spans="1:6" x14ac:dyDescent="0.25">
      <c r="A344" s="2" t="s">
        <v>1065</v>
      </c>
      <c r="B344" s="2" t="s">
        <v>1066</v>
      </c>
      <c r="C344" s="2" t="s">
        <v>98</v>
      </c>
      <c r="D344" s="2">
        <v>138.03167999999999</v>
      </c>
      <c r="E344" s="2">
        <v>1.478</v>
      </c>
      <c r="F344" s="23" t="s">
        <v>59</v>
      </c>
    </row>
    <row r="345" spans="1:6" x14ac:dyDescent="0.25">
      <c r="A345" s="2" t="s">
        <v>1067</v>
      </c>
      <c r="B345" s="2" t="s">
        <v>1068</v>
      </c>
      <c r="C345" s="2" t="s">
        <v>1069</v>
      </c>
      <c r="D345" s="2">
        <v>128.04736</v>
      </c>
      <c r="E345" s="2">
        <v>1.468</v>
      </c>
      <c r="F345" s="23" t="s">
        <v>59</v>
      </c>
    </row>
    <row r="346" spans="1:6" x14ac:dyDescent="0.25">
      <c r="A346" s="2" t="s">
        <v>1070</v>
      </c>
      <c r="B346" s="2" t="s">
        <v>1071</v>
      </c>
      <c r="C346" s="2" t="s">
        <v>1072</v>
      </c>
      <c r="D346" s="2">
        <v>194.05786000000001</v>
      </c>
      <c r="E346" s="2">
        <v>7.2030000000000003</v>
      </c>
      <c r="F346" s="23" t="s">
        <v>59</v>
      </c>
    </row>
    <row r="347" spans="1:6" x14ac:dyDescent="0.25">
      <c r="A347" s="2" t="s">
        <v>1073</v>
      </c>
      <c r="B347" s="2" t="s">
        <v>1074</v>
      </c>
      <c r="C347" s="2" t="s">
        <v>1075</v>
      </c>
      <c r="D347" s="2">
        <v>566.12036999999998</v>
      </c>
      <c r="E347" s="2">
        <v>7.0350000000000001</v>
      </c>
      <c r="F347" s="23" t="s">
        <v>59</v>
      </c>
    </row>
    <row r="348" spans="1:6" x14ac:dyDescent="0.25">
      <c r="A348" s="2" t="s">
        <v>1076</v>
      </c>
      <c r="B348" s="2" t="s">
        <v>1077</v>
      </c>
      <c r="C348" s="2" t="s">
        <v>1078</v>
      </c>
      <c r="D348" s="2">
        <v>332.05270000000002</v>
      </c>
      <c r="E348" s="2">
        <v>5.5350000000000001</v>
      </c>
      <c r="F348" s="23" t="s">
        <v>59</v>
      </c>
    </row>
    <row r="349" spans="1:6" x14ac:dyDescent="0.25">
      <c r="A349" s="2" t="s">
        <v>1079</v>
      </c>
      <c r="B349" s="2" t="s">
        <v>1080</v>
      </c>
      <c r="C349" s="2" t="s">
        <v>1081</v>
      </c>
      <c r="D349" s="2">
        <v>580.13634999999999</v>
      </c>
      <c r="E349" s="2">
        <v>7.8869999999999996</v>
      </c>
      <c r="F349" s="23" t="s">
        <v>59</v>
      </c>
    </row>
    <row r="350" spans="1:6" x14ac:dyDescent="0.25">
      <c r="A350" s="2" t="s">
        <v>1082</v>
      </c>
      <c r="B350" s="2" t="s">
        <v>1083</v>
      </c>
      <c r="C350" s="2" t="s">
        <v>1084</v>
      </c>
      <c r="D350" s="2">
        <v>176.03183999999999</v>
      </c>
      <c r="E350" s="2">
        <v>1.641</v>
      </c>
      <c r="F350" s="23" t="s">
        <v>59</v>
      </c>
    </row>
    <row r="351" spans="1:6" x14ac:dyDescent="0.25">
      <c r="A351" s="2" t="s">
        <v>1085</v>
      </c>
      <c r="B351" s="2" t="s">
        <v>1086</v>
      </c>
      <c r="C351" s="2" t="s">
        <v>1087</v>
      </c>
      <c r="D351" s="2">
        <v>756.18943999999999</v>
      </c>
      <c r="E351" s="2">
        <v>5.6189999999999998</v>
      </c>
      <c r="F351" s="23" t="s">
        <v>59</v>
      </c>
    </row>
    <row r="352" spans="1:6" x14ac:dyDescent="0.25">
      <c r="A352" s="2" t="s">
        <v>1088</v>
      </c>
      <c r="B352" s="2" t="s">
        <v>1089</v>
      </c>
      <c r="C352" s="2" t="s">
        <v>1090</v>
      </c>
      <c r="D352" s="2">
        <v>592.26765</v>
      </c>
      <c r="E352" s="2">
        <v>10.602</v>
      </c>
      <c r="F352" s="23" t="s">
        <v>59</v>
      </c>
    </row>
    <row r="353" spans="1:6" x14ac:dyDescent="0.25">
      <c r="A353" s="2" t="s">
        <v>1091</v>
      </c>
      <c r="B353" s="2" t="s">
        <v>1092</v>
      </c>
      <c r="C353" s="2" t="s">
        <v>790</v>
      </c>
      <c r="D353" s="2">
        <v>334.06846999999999</v>
      </c>
      <c r="E353" s="2">
        <v>5.4589999999999996</v>
      </c>
      <c r="F353" s="23" t="s">
        <v>59</v>
      </c>
    </row>
    <row r="354" spans="1:6" x14ac:dyDescent="0.25">
      <c r="A354" s="2" t="s">
        <v>1093</v>
      </c>
      <c r="B354" s="2" t="s">
        <v>1094</v>
      </c>
      <c r="C354" s="2" t="s">
        <v>1095</v>
      </c>
      <c r="D354" s="2">
        <v>219.11052000000001</v>
      </c>
      <c r="E354" s="2">
        <v>5.109</v>
      </c>
      <c r="F354" s="23" t="s">
        <v>59</v>
      </c>
    </row>
    <row r="355" spans="1:6" x14ac:dyDescent="0.25">
      <c r="A355" s="2" t="s">
        <v>1096</v>
      </c>
      <c r="B355" s="2" t="s">
        <v>1097</v>
      </c>
      <c r="C355" s="2" t="s">
        <v>1098</v>
      </c>
      <c r="D355" s="2">
        <v>740.21432000000004</v>
      </c>
      <c r="E355" s="2">
        <v>5.4580000000000002</v>
      </c>
      <c r="F355" s="23" t="s">
        <v>59</v>
      </c>
    </row>
    <row r="356" spans="1:6" x14ac:dyDescent="0.25">
      <c r="A356" s="2" t="s">
        <v>1099</v>
      </c>
      <c r="B356" s="2" t="s">
        <v>1100</v>
      </c>
      <c r="C356" s="2" t="s">
        <v>1101</v>
      </c>
      <c r="D356" s="2">
        <v>192.02683999999999</v>
      </c>
      <c r="E356" s="2">
        <v>2.343</v>
      </c>
      <c r="F356" s="23" t="s">
        <v>59</v>
      </c>
    </row>
    <row r="357" spans="1:6" x14ac:dyDescent="0.25">
      <c r="A357" s="2" t="s">
        <v>1102</v>
      </c>
      <c r="B357" s="2" t="s">
        <v>1103</v>
      </c>
      <c r="C357" s="2" t="s">
        <v>1104</v>
      </c>
      <c r="D357" s="2">
        <v>307.08332999999999</v>
      </c>
      <c r="E357" s="2">
        <v>1.9259999999999999</v>
      </c>
      <c r="F357" s="23" t="s">
        <v>59</v>
      </c>
    </row>
    <row r="358" spans="1:6" x14ac:dyDescent="0.25">
      <c r="A358" s="2" t="s">
        <v>1105</v>
      </c>
      <c r="B358" s="2" t="s">
        <v>1106</v>
      </c>
      <c r="C358" s="2" t="s">
        <v>1107</v>
      </c>
      <c r="D358" s="2">
        <v>318.03706</v>
      </c>
      <c r="E358" s="2">
        <v>5.4409999999999998</v>
      </c>
      <c r="F358" s="23" t="s">
        <v>59</v>
      </c>
    </row>
    <row r="359" spans="1:6" x14ac:dyDescent="0.25">
      <c r="A359" s="2" t="s">
        <v>1108</v>
      </c>
      <c r="B359" s="2" t="s">
        <v>1109</v>
      </c>
      <c r="C359" s="2" t="s">
        <v>1110</v>
      </c>
      <c r="D359" s="2">
        <v>424.13763999999998</v>
      </c>
      <c r="E359" s="2">
        <v>5.5510000000000002</v>
      </c>
      <c r="F359" s="23" t="s">
        <v>59</v>
      </c>
    </row>
    <row r="360" spans="1:6" x14ac:dyDescent="0.25">
      <c r="A360" s="2" t="s">
        <v>1111</v>
      </c>
      <c r="B360" s="2" t="s">
        <v>1112</v>
      </c>
      <c r="C360" s="2" t="s">
        <v>1113</v>
      </c>
      <c r="D360" s="2">
        <v>346.06871999999998</v>
      </c>
      <c r="E360" s="2">
        <v>5.6449999999999996</v>
      </c>
      <c r="F360" s="23" t="s">
        <v>59</v>
      </c>
    </row>
    <row r="361" spans="1:6" x14ac:dyDescent="0.25">
      <c r="A361" s="2" t="s">
        <v>1114</v>
      </c>
      <c r="B361" s="2" t="s">
        <v>1115</v>
      </c>
      <c r="C361" s="2" t="s">
        <v>1116</v>
      </c>
      <c r="D361" s="2">
        <v>205.03743</v>
      </c>
      <c r="E361" s="2">
        <v>5.2240000000000002</v>
      </c>
      <c r="F361" s="23" t="s">
        <v>59</v>
      </c>
    </row>
    <row r="362" spans="1:6" x14ac:dyDescent="0.25">
      <c r="A362" s="2" t="s">
        <v>1117</v>
      </c>
      <c r="B362" s="2" t="s">
        <v>1118</v>
      </c>
      <c r="C362" s="2" t="s">
        <v>1119</v>
      </c>
      <c r="D362" s="2">
        <v>352.26092999999997</v>
      </c>
      <c r="E362" s="2">
        <v>8.14</v>
      </c>
      <c r="F362" s="23" t="s">
        <v>59</v>
      </c>
    </row>
    <row r="363" spans="1:6" x14ac:dyDescent="0.25">
      <c r="A363" s="2" t="s">
        <v>1120</v>
      </c>
      <c r="B363" s="2" t="s">
        <v>1121</v>
      </c>
      <c r="C363" s="2" t="s">
        <v>1122</v>
      </c>
      <c r="D363" s="2">
        <v>374.12182000000001</v>
      </c>
      <c r="E363" s="2">
        <v>5.4569999999999999</v>
      </c>
      <c r="F363" s="23" t="s">
        <v>59</v>
      </c>
    </row>
    <row r="364" spans="1:6" x14ac:dyDescent="0.25">
      <c r="A364" s="2" t="s">
        <v>1123</v>
      </c>
      <c r="B364" s="2" t="s">
        <v>1124</v>
      </c>
      <c r="C364" s="2" t="s">
        <v>1125</v>
      </c>
      <c r="D364" s="2">
        <v>267.09643999999997</v>
      </c>
      <c r="E364" s="2">
        <v>3.3690000000000002</v>
      </c>
      <c r="F364" s="23" t="s">
        <v>59</v>
      </c>
    </row>
    <row r="365" spans="1:6" x14ac:dyDescent="0.25">
      <c r="A365" s="2" t="s">
        <v>1126</v>
      </c>
      <c r="B365" s="2" t="s">
        <v>1127</v>
      </c>
      <c r="C365" s="2" t="s">
        <v>1128</v>
      </c>
      <c r="D365" s="2">
        <v>166.13573</v>
      </c>
      <c r="E365" s="2">
        <v>7.266</v>
      </c>
      <c r="F365" s="23" t="s">
        <v>59</v>
      </c>
    </row>
    <row r="366" spans="1:6" x14ac:dyDescent="0.25">
      <c r="A366" s="2" t="s">
        <v>1129</v>
      </c>
      <c r="B366" s="2" t="s">
        <v>1130</v>
      </c>
      <c r="C366" s="2" t="s">
        <v>1131</v>
      </c>
      <c r="D366" s="2">
        <v>330.14614999999998</v>
      </c>
      <c r="E366" s="2">
        <v>5.5060000000000002</v>
      </c>
      <c r="F366" s="23" t="s">
        <v>59</v>
      </c>
    </row>
    <row r="367" spans="1:6" x14ac:dyDescent="0.25">
      <c r="A367" s="2" t="s">
        <v>1132</v>
      </c>
      <c r="B367" s="2" t="s">
        <v>1133</v>
      </c>
      <c r="C367" s="2" t="s">
        <v>1134</v>
      </c>
      <c r="D367" s="2">
        <v>296.23473000000001</v>
      </c>
      <c r="E367" s="2">
        <v>6.26</v>
      </c>
      <c r="F367" s="23" t="s">
        <v>59</v>
      </c>
    </row>
    <row r="368" spans="1:6" x14ac:dyDescent="0.25">
      <c r="A368" s="2" t="s">
        <v>1135</v>
      </c>
      <c r="B368" s="2" t="s">
        <v>1136</v>
      </c>
      <c r="C368" s="2" t="s">
        <v>1137</v>
      </c>
      <c r="D368" s="2">
        <v>304.05797000000001</v>
      </c>
      <c r="E368" s="2">
        <v>5.133</v>
      </c>
      <c r="F368" s="23" t="s">
        <v>59</v>
      </c>
    </row>
    <row r="369" spans="1:6" x14ac:dyDescent="0.25">
      <c r="A369" s="2" t="s">
        <v>1138</v>
      </c>
      <c r="B369" s="2" t="s">
        <v>1139</v>
      </c>
      <c r="C369" s="2" t="s">
        <v>1140</v>
      </c>
      <c r="D369" s="2">
        <v>180.11501000000001</v>
      </c>
      <c r="E369" s="2">
        <v>6.1820000000000004</v>
      </c>
      <c r="F369" s="23" t="s">
        <v>59</v>
      </c>
    </row>
    <row r="370" spans="1:6" x14ac:dyDescent="0.25">
      <c r="A370" s="2" t="s">
        <v>1141</v>
      </c>
      <c r="B370" s="2" t="s">
        <v>1142</v>
      </c>
      <c r="C370" s="2" t="s">
        <v>1143</v>
      </c>
      <c r="D370" s="2">
        <v>347.06268999999998</v>
      </c>
      <c r="E370" s="2">
        <v>1.7310000000000001</v>
      </c>
      <c r="F370" s="23" t="s">
        <v>59</v>
      </c>
    </row>
    <row r="371" spans="1:6" x14ac:dyDescent="0.25">
      <c r="A371" s="2" t="s">
        <v>1144</v>
      </c>
      <c r="B371" s="2" t="s">
        <v>1145</v>
      </c>
      <c r="C371" s="2" t="s">
        <v>1146</v>
      </c>
      <c r="D371" s="2">
        <v>180.07866000000001</v>
      </c>
      <c r="E371" s="2">
        <v>5.226</v>
      </c>
      <c r="F371" s="23" t="s">
        <v>59</v>
      </c>
    </row>
    <row r="372" spans="1:6" x14ac:dyDescent="0.25">
      <c r="A372" s="2" t="s">
        <v>1147</v>
      </c>
      <c r="B372" s="2" t="s">
        <v>1148</v>
      </c>
      <c r="C372" s="2" t="s">
        <v>1149</v>
      </c>
      <c r="D372" s="2">
        <v>128.05844999999999</v>
      </c>
      <c r="E372" s="2">
        <v>1.409</v>
      </c>
      <c r="F372" s="23" t="s">
        <v>59</v>
      </c>
    </row>
    <row r="373" spans="1:6" x14ac:dyDescent="0.25">
      <c r="A373" s="2" t="s">
        <v>1150</v>
      </c>
      <c r="B373" s="2" t="s">
        <v>1151</v>
      </c>
      <c r="C373" s="2" t="s">
        <v>1152</v>
      </c>
      <c r="D373" s="2">
        <v>212.14122</v>
      </c>
      <c r="E373" s="2">
        <v>6.8010000000000002</v>
      </c>
      <c r="F373" s="23" t="s">
        <v>59</v>
      </c>
    </row>
    <row r="374" spans="1:6" x14ac:dyDescent="0.25">
      <c r="A374" s="2" t="s">
        <v>1153</v>
      </c>
      <c r="B374" s="2" t="s">
        <v>1154</v>
      </c>
      <c r="C374" s="2" t="s">
        <v>1155</v>
      </c>
      <c r="D374" s="2">
        <v>104.04724</v>
      </c>
      <c r="E374" s="2">
        <v>1.5669999999999999</v>
      </c>
      <c r="F374" s="23" t="s">
        <v>59</v>
      </c>
    </row>
    <row r="375" spans="1:6" x14ac:dyDescent="0.25">
      <c r="A375" s="2" t="s">
        <v>1156</v>
      </c>
      <c r="B375" s="2" t="s">
        <v>1157</v>
      </c>
      <c r="C375" s="2" t="s">
        <v>344</v>
      </c>
      <c r="D375" s="2">
        <v>254.22429</v>
      </c>
      <c r="E375" s="2">
        <v>7.3090000000000002</v>
      </c>
      <c r="F375" s="23" t="s">
        <v>59</v>
      </c>
    </row>
    <row r="376" spans="1:6" x14ac:dyDescent="0.25">
      <c r="A376" s="2" t="s">
        <v>1158</v>
      </c>
      <c r="B376" s="2" t="s">
        <v>1159</v>
      </c>
      <c r="C376" s="2" t="s">
        <v>1160</v>
      </c>
      <c r="D376" s="2">
        <v>226.15674999999999</v>
      </c>
      <c r="E376" s="2">
        <v>5.4980000000000002</v>
      </c>
      <c r="F376" s="23" t="s">
        <v>59</v>
      </c>
    </row>
    <row r="377" spans="1:6" x14ac:dyDescent="0.25">
      <c r="A377" s="2" t="s">
        <v>1161</v>
      </c>
      <c r="B377" s="2" t="s">
        <v>1162</v>
      </c>
      <c r="C377" s="2" t="s">
        <v>1163</v>
      </c>
      <c r="D377" s="2">
        <v>320.05300999999997</v>
      </c>
      <c r="E377" s="2">
        <v>4.9459999999999997</v>
      </c>
      <c r="F377" s="23" t="s">
        <v>59</v>
      </c>
    </row>
    <row r="378" spans="1:6" x14ac:dyDescent="0.25">
      <c r="A378" s="2" t="s">
        <v>1164</v>
      </c>
      <c r="B378" s="2" t="s">
        <v>1165</v>
      </c>
      <c r="C378" s="2" t="s">
        <v>1166</v>
      </c>
      <c r="D378" s="2">
        <v>108.05757</v>
      </c>
      <c r="E378" s="2">
        <v>7.2629999999999999</v>
      </c>
      <c r="F378" s="23" t="s">
        <v>59</v>
      </c>
    </row>
    <row r="379" spans="1:6" x14ac:dyDescent="0.25">
      <c r="A379" s="2" t="s">
        <v>1167</v>
      </c>
      <c r="B379" s="2" t="s">
        <v>1168</v>
      </c>
      <c r="C379" s="2" t="s">
        <v>1169</v>
      </c>
      <c r="D379" s="2">
        <v>460.10091999999997</v>
      </c>
      <c r="E379" s="2">
        <v>5.5540000000000003</v>
      </c>
      <c r="F379" s="23" t="s">
        <v>59</v>
      </c>
    </row>
    <row r="380" spans="1:6" x14ac:dyDescent="0.25">
      <c r="A380" s="2" t="s">
        <v>1170</v>
      </c>
      <c r="B380" s="2" t="s">
        <v>1171</v>
      </c>
      <c r="C380" s="2" t="s">
        <v>1172</v>
      </c>
      <c r="D380" s="2">
        <v>134.02143000000001</v>
      </c>
      <c r="E380" s="2">
        <v>1.706</v>
      </c>
      <c r="F380" s="23" t="s">
        <v>59</v>
      </c>
    </row>
    <row r="381" spans="1:6" x14ac:dyDescent="0.25">
      <c r="A381" s="2" t="s">
        <v>1173</v>
      </c>
      <c r="B381" s="2" t="s">
        <v>1174</v>
      </c>
      <c r="C381" s="2" t="s">
        <v>1175</v>
      </c>
      <c r="D381" s="2">
        <v>105.04249</v>
      </c>
      <c r="E381" s="2">
        <v>1.2989999999999999</v>
      </c>
      <c r="F381" s="23" t="s">
        <v>59</v>
      </c>
    </row>
    <row r="382" spans="1:6" x14ac:dyDescent="0.25">
      <c r="A382" s="2" t="s">
        <v>1176</v>
      </c>
      <c r="B382" s="2" t="s">
        <v>1177</v>
      </c>
      <c r="C382" s="2" t="s">
        <v>1178</v>
      </c>
      <c r="D382" s="2">
        <v>206.04276999999999</v>
      </c>
      <c r="E382" s="2">
        <v>1.484</v>
      </c>
      <c r="F382" s="23" t="s">
        <v>59</v>
      </c>
    </row>
    <row r="383" spans="1:6" x14ac:dyDescent="0.25">
      <c r="A383" s="2" t="s">
        <v>1179</v>
      </c>
      <c r="B383" s="2" t="s">
        <v>1180</v>
      </c>
      <c r="C383" s="2" t="s">
        <v>1181</v>
      </c>
      <c r="D383" s="2">
        <v>282.14659</v>
      </c>
      <c r="E383" s="2">
        <v>6.0510000000000002</v>
      </c>
      <c r="F383" s="23" t="s">
        <v>59</v>
      </c>
    </row>
    <row r="384" spans="1:6" x14ac:dyDescent="0.25">
      <c r="A384" s="2" t="s">
        <v>1182</v>
      </c>
      <c r="B384" s="2" t="s">
        <v>1183</v>
      </c>
      <c r="C384" s="2" t="s">
        <v>1184</v>
      </c>
      <c r="D384" s="2">
        <v>166.09936999999999</v>
      </c>
      <c r="E384" s="2">
        <v>5.6609999999999996</v>
      </c>
      <c r="F384" s="23" t="s">
        <v>59</v>
      </c>
    </row>
    <row r="385" spans="1:6" x14ac:dyDescent="0.25">
      <c r="A385" s="2" t="s">
        <v>1185</v>
      </c>
      <c r="B385" s="2" t="s">
        <v>1186</v>
      </c>
      <c r="C385" s="2" t="s">
        <v>1187</v>
      </c>
      <c r="D385" s="2">
        <v>237.08501999999999</v>
      </c>
      <c r="E385" s="2">
        <v>1.4490000000000001</v>
      </c>
      <c r="F385" s="23" t="s">
        <v>59</v>
      </c>
    </row>
    <row r="386" spans="1:6" x14ac:dyDescent="0.25">
      <c r="A386" s="2" t="s">
        <v>1188</v>
      </c>
      <c r="B386" s="2" t="s">
        <v>1189</v>
      </c>
      <c r="C386" s="2" t="s">
        <v>187</v>
      </c>
      <c r="D386" s="2">
        <v>168.04222999999999</v>
      </c>
      <c r="E386" s="2">
        <v>1.454</v>
      </c>
      <c r="F386" s="23" t="s">
        <v>59</v>
      </c>
    </row>
    <row r="387" spans="1:6" x14ac:dyDescent="0.25">
      <c r="A387" s="2" t="s">
        <v>1190</v>
      </c>
      <c r="B387" s="2" t="s">
        <v>1191</v>
      </c>
      <c r="C387" s="2" t="s">
        <v>1192</v>
      </c>
      <c r="D387" s="2">
        <v>224.14129</v>
      </c>
      <c r="E387" s="2">
        <v>7.1779999999999999</v>
      </c>
      <c r="F387" s="23" t="s">
        <v>59</v>
      </c>
    </row>
    <row r="388" spans="1:6" x14ac:dyDescent="0.25">
      <c r="A388" s="2" t="s">
        <v>1193</v>
      </c>
      <c r="B388" s="2" t="s">
        <v>1194</v>
      </c>
      <c r="C388" s="2" t="s">
        <v>1195</v>
      </c>
      <c r="D388" s="2">
        <v>276.13623999999999</v>
      </c>
      <c r="E388" s="2">
        <v>6.968</v>
      </c>
      <c r="F388" s="23" t="s">
        <v>59</v>
      </c>
    </row>
    <row r="389" spans="1:6" x14ac:dyDescent="0.25">
      <c r="A389" s="2" t="s">
        <v>1196</v>
      </c>
      <c r="B389" s="2" t="s">
        <v>1197</v>
      </c>
      <c r="C389" s="2" t="s">
        <v>1198</v>
      </c>
      <c r="D389" s="2">
        <v>402.02463999999998</v>
      </c>
      <c r="E389" s="2">
        <v>1.6359999999999999</v>
      </c>
      <c r="F389" s="23" t="s">
        <v>59</v>
      </c>
    </row>
    <row r="390" spans="1:6" x14ac:dyDescent="0.25">
      <c r="A390" s="2" t="s">
        <v>1199</v>
      </c>
      <c r="B390" s="2" t="s">
        <v>1200</v>
      </c>
      <c r="C390" s="2" t="s">
        <v>1201</v>
      </c>
      <c r="D390" s="2">
        <v>300.06322999999998</v>
      </c>
      <c r="E390" s="2">
        <v>5.6360000000000001</v>
      </c>
      <c r="F390" s="23" t="s">
        <v>59</v>
      </c>
    </row>
    <row r="391" spans="1:6" x14ac:dyDescent="0.25">
      <c r="A391" s="2" t="s">
        <v>1202</v>
      </c>
      <c r="B391" s="2" t="s">
        <v>1203</v>
      </c>
      <c r="C391" s="2" t="s">
        <v>1204</v>
      </c>
      <c r="D391" s="2">
        <v>272.06835000000001</v>
      </c>
      <c r="E391" s="2">
        <v>5.5949999999999998</v>
      </c>
      <c r="F391" s="23" t="s">
        <v>59</v>
      </c>
    </row>
    <row r="392" spans="1:6" x14ac:dyDescent="0.25">
      <c r="A392" s="2" t="s">
        <v>1205</v>
      </c>
      <c r="B392" s="2" t="s">
        <v>1206</v>
      </c>
      <c r="C392" s="2" t="s">
        <v>1207</v>
      </c>
      <c r="D392" s="2">
        <v>290.18797999999998</v>
      </c>
      <c r="E392" s="2">
        <v>6.3280000000000003</v>
      </c>
      <c r="F392" s="23" t="s">
        <v>59</v>
      </c>
    </row>
    <row r="393" spans="1:6" x14ac:dyDescent="0.25">
      <c r="A393" s="2" t="s">
        <v>1208</v>
      </c>
      <c r="B393" s="2" t="s">
        <v>1209</v>
      </c>
      <c r="C393" s="2" t="s">
        <v>1210</v>
      </c>
      <c r="D393" s="2">
        <v>220.08462</v>
      </c>
      <c r="E393" s="2">
        <v>3.948</v>
      </c>
      <c r="F393" s="23" t="s">
        <v>59</v>
      </c>
    </row>
    <row r="394" spans="1:6" x14ac:dyDescent="0.25">
      <c r="A394" s="2" t="s">
        <v>1211</v>
      </c>
      <c r="B394" s="2" t="s">
        <v>1212</v>
      </c>
      <c r="C394" s="2" t="s">
        <v>1213</v>
      </c>
      <c r="D394" s="2">
        <v>218.13066000000001</v>
      </c>
      <c r="E394" s="2">
        <v>5.5739999999999998</v>
      </c>
      <c r="F394" s="23" t="s">
        <v>59</v>
      </c>
    </row>
    <row r="395" spans="1:6" x14ac:dyDescent="0.25">
      <c r="A395" s="2" t="s">
        <v>1214</v>
      </c>
      <c r="B395" s="2" t="s">
        <v>1215</v>
      </c>
      <c r="C395" s="2" t="s">
        <v>1216</v>
      </c>
      <c r="D395" s="2">
        <v>518.19479999999999</v>
      </c>
      <c r="E395" s="2">
        <v>5.2910000000000004</v>
      </c>
      <c r="F395" s="23" t="s">
        <v>59</v>
      </c>
    </row>
    <row r="396" spans="1:6" x14ac:dyDescent="0.25">
      <c r="A396" s="2" t="s">
        <v>1217</v>
      </c>
      <c r="B396" s="2" t="s">
        <v>1218</v>
      </c>
      <c r="C396" s="2" t="s">
        <v>1219</v>
      </c>
      <c r="D396" s="2">
        <v>194.09434999999999</v>
      </c>
      <c r="E396" s="2">
        <v>5.5789999999999997</v>
      </c>
      <c r="F396" s="23" t="s">
        <v>59</v>
      </c>
    </row>
    <row r="397" spans="1:6" x14ac:dyDescent="0.25">
      <c r="A397" s="2" t="s">
        <v>1220</v>
      </c>
      <c r="B397" s="2" t="s">
        <v>1221</v>
      </c>
      <c r="C397" s="2" t="s">
        <v>1222</v>
      </c>
      <c r="D397" s="2">
        <v>203.05806000000001</v>
      </c>
      <c r="E397" s="2">
        <v>3.9460000000000002</v>
      </c>
      <c r="F397" s="23" t="s">
        <v>59</v>
      </c>
    </row>
    <row r="398" spans="1:6" x14ac:dyDescent="0.25">
      <c r="A398" s="2" t="s">
        <v>1223</v>
      </c>
      <c r="B398" s="2" t="s">
        <v>1224</v>
      </c>
      <c r="C398" s="2" t="s">
        <v>1225</v>
      </c>
      <c r="D398" s="2">
        <v>372.11997000000002</v>
      </c>
      <c r="E398" s="2">
        <v>5.3040000000000003</v>
      </c>
      <c r="F398" s="23" t="s">
        <v>59</v>
      </c>
    </row>
    <row r="399" spans="1:6" x14ac:dyDescent="0.25">
      <c r="A399" s="2" t="s">
        <v>1226</v>
      </c>
      <c r="B399" s="2" t="s">
        <v>1227</v>
      </c>
      <c r="C399" s="2" t="s">
        <v>1228</v>
      </c>
      <c r="D399" s="2">
        <v>310.12040000000002</v>
      </c>
      <c r="E399" s="2">
        <v>5.4420000000000002</v>
      </c>
      <c r="F399" s="23" t="s">
        <v>59</v>
      </c>
    </row>
    <row r="400" spans="1:6" x14ac:dyDescent="0.25">
      <c r="A400" s="2" t="s">
        <v>1229</v>
      </c>
      <c r="B400" s="2" t="s">
        <v>1230</v>
      </c>
      <c r="C400" s="2" t="s">
        <v>1231</v>
      </c>
      <c r="D400" s="2">
        <v>264.08467999999999</v>
      </c>
      <c r="E400" s="2">
        <v>1.458</v>
      </c>
      <c r="F400" s="23" t="s">
        <v>59</v>
      </c>
    </row>
    <row r="401" spans="1:6" x14ac:dyDescent="0.25">
      <c r="A401" s="2" t="s">
        <v>1232</v>
      </c>
      <c r="B401" s="2" t="s">
        <v>1233</v>
      </c>
      <c r="C401" s="2" t="s">
        <v>1234</v>
      </c>
      <c r="D401" s="2">
        <v>764.43206999999995</v>
      </c>
      <c r="E401" s="2">
        <v>9.0890000000000004</v>
      </c>
      <c r="F401" s="23" t="s">
        <v>59</v>
      </c>
    </row>
    <row r="402" spans="1:6" x14ac:dyDescent="0.25">
      <c r="A402" s="2" t="s">
        <v>1235</v>
      </c>
      <c r="B402" s="2" t="s">
        <v>1236</v>
      </c>
      <c r="C402" s="2" t="s">
        <v>176</v>
      </c>
      <c r="D402" s="2">
        <v>462.11529999999999</v>
      </c>
      <c r="E402" s="2">
        <v>5.4950000000000001</v>
      </c>
      <c r="F402" s="23" t="s">
        <v>59</v>
      </c>
    </row>
    <row r="403" spans="1:6" x14ac:dyDescent="0.25">
      <c r="A403" s="2" t="s">
        <v>1237</v>
      </c>
      <c r="B403" s="2" t="s">
        <v>1238</v>
      </c>
      <c r="C403" s="2" t="s">
        <v>1239</v>
      </c>
      <c r="D403" s="2">
        <v>520.19446000000005</v>
      </c>
      <c r="E403" s="2">
        <v>5.2910000000000004</v>
      </c>
      <c r="F403" s="23" t="s">
        <v>59</v>
      </c>
    </row>
    <row r="404" spans="1:6" x14ac:dyDescent="0.25">
      <c r="A404" s="2" t="s">
        <v>1240</v>
      </c>
      <c r="B404" s="2" t="s">
        <v>1241</v>
      </c>
      <c r="C404" s="2" t="s">
        <v>356</v>
      </c>
      <c r="D404" s="2">
        <v>228.09990999999999</v>
      </c>
      <c r="E404" s="2">
        <v>5.5739999999999998</v>
      </c>
      <c r="F404" s="23" t="s">
        <v>59</v>
      </c>
    </row>
    <row r="405" spans="1:6" x14ac:dyDescent="0.25">
      <c r="A405" s="2" t="s">
        <v>1242</v>
      </c>
      <c r="B405" s="2" t="s">
        <v>1243</v>
      </c>
      <c r="C405" s="2" t="s">
        <v>1244</v>
      </c>
      <c r="D405" s="2">
        <v>155.06932</v>
      </c>
      <c r="E405" s="2">
        <v>1.286</v>
      </c>
      <c r="F405" s="23" t="s">
        <v>59</v>
      </c>
    </row>
    <row r="406" spans="1:6" x14ac:dyDescent="0.25">
      <c r="A406" s="2" t="s">
        <v>1245</v>
      </c>
      <c r="B406" s="2" t="s">
        <v>1246</v>
      </c>
      <c r="C406" s="2" t="s">
        <v>1247</v>
      </c>
      <c r="D406" s="2">
        <v>206.13064</v>
      </c>
      <c r="E406" s="2">
        <v>5.7709999999999999</v>
      </c>
      <c r="F406" s="23" t="s">
        <v>59</v>
      </c>
    </row>
    <row r="407" spans="1:6" x14ac:dyDescent="0.25">
      <c r="A407" s="2" t="s">
        <v>1248</v>
      </c>
      <c r="B407" s="2" t="s">
        <v>1249</v>
      </c>
      <c r="C407" s="2" t="s">
        <v>1250</v>
      </c>
      <c r="D407" s="2">
        <v>517.31708000000003</v>
      </c>
      <c r="E407" s="2">
        <v>8.7089999999999996</v>
      </c>
      <c r="F407" s="23" t="s">
        <v>59</v>
      </c>
    </row>
    <row r="408" spans="1:6" x14ac:dyDescent="0.25">
      <c r="A408" s="2" t="s">
        <v>1251</v>
      </c>
      <c r="B408" s="2" t="s">
        <v>1252</v>
      </c>
      <c r="C408" s="2" t="s">
        <v>1253</v>
      </c>
      <c r="D408" s="2">
        <v>314.07891000000001</v>
      </c>
      <c r="E408" s="2">
        <v>6.7889999999999997</v>
      </c>
      <c r="F408" s="23" t="s">
        <v>59</v>
      </c>
    </row>
    <row r="409" spans="1:6" x14ac:dyDescent="0.25">
      <c r="A409" s="2" t="s">
        <v>1254</v>
      </c>
      <c r="B409" s="2" t="s">
        <v>1255</v>
      </c>
      <c r="C409" s="2" t="s">
        <v>1256</v>
      </c>
      <c r="D409" s="2">
        <v>316.13065999999998</v>
      </c>
      <c r="E409" s="2">
        <v>5.681</v>
      </c>
      <c r="F409" s="23" t="s">
        <v>59</v>
      </c>
    </row>
    <row r="410" spans="1:6" x14ac:dyDescent="0.25">
      <c r="A410" s="2" t="s">
        <v>1257</v>
      </c>
      <c r="B410" s="2" t="s">
        <v>1258</v>
      </c>
      <c r="C410" s="2" t="s">
        <v>1259</v>
      </c>
      <c r="D410" s="2">
        <v>354.11034999999998</v>
      </c>
      <c r="E410" s="2">
        <v>5.2910000000000004</v>
      </c>
      <c r="F410" s="23" t="s">
        <v>59</v>
      </c>
    </row>
    <row r="411" spans="1:6" x14ac:dyDescent="0.25">
      <c r="A411" s="2" t="s">
        <v>1260</v>
      </c>
      <c r="B411" s="2" t="s">
        <v>1261</v>
      </c>
      <c r="C411" s="2" t="s">
        <v>1262</v>
      </c>
      <c r="D411" s="2">
        <v>124.05248</v>
      </c>
      <c r="E411" s="2">
        <v>6.8040000000000003</v>
      </c>
      <c r="F411" s="23" t="s">
        <v>59</v>
      </c>
    </row>
    <row r="412" spans="1:6" x14ac:dyDescent="0.25">
      <c r="A412" s="2" t="s">
        <v>1263</v>
      </c>
      <c r="B412" s="2" t="s">
        <v>1264</v>
      </c>
      <c r="C412" s="2" t="s">
        <v>1265</v>
      </c>
      <c r="D412" s="2">
        <v>328.11549000000002</v>
      </c>
      <c r="E412" s="2">
        <v>5.8789999999999996</v>
      </c>
      <c r="F412" s="23" t="s">
        <v>59</v>
      </c>
    </row>
    <row r="413" spans="1:6" x14ac:dyDescent="0.25">
      <c r="A413" s="2" t="s">
        <v>1266</v>
      </c>
      <c r="B413" s="2" t="s">
        <v>1267</v>
      </c>
      <c r="C413" s="2" t="s">
        <v>1268</v>
      </c>
      <c r="D413" s="2">
        <v>666.22153000000003</v>
      </c>
      <c r="E413" s="2">
        <v>1.4470000000000001</v>
      </c>
      <c r="F413" s="23" t="s">
        <v>59</v>
      </c>
    </row>
    <row r="414" spans="1:6" x14ac:dyDescent="0.25">
      <c r="A414" s="2" t="s">
        <v>1269</v>
      </c>
      <c r="B414" s="2" t="s">
        <v>1270</v>
      </c>
      <c r="C414" s="2" t="s">
        <v>1271</v>
      </c>
      <c r="D414" s="2">
        <v>302.11500999999998</v>
      </c>
      <c r="E414" s="2">
        <v>5.4630000000000001</v>
      </c>
      <c r="F414" s="23" t="s">
        <v>59</v>
      </c>
    </row>
    <row r="415" spans="1:6" x14ac:dyDescent="0.25">
      <c r="A415" s="2" t="s">
        <v>1272</v>
      </c>
      <c r="B415" s="2" t="s">
        <v>1273</v>
      </c>
      <c r="C415" s="2" t="s">
        <v>1274</v>
      </c>
      <c r="D415" s="2">
        <v>580.17768999999998</v>
      </c>
      <c r="E415" s="2">
        <v>5.48</v>
      </c>
      <c r="F415" s="23" t="s">
        <v>59</v>
      </c>
    </row>
    <row r="416" spans="1:6" x14ac:dyDescent="0.25">
      <c r="A416" s="2" t="s">
        <v>1275</v>
      </c>
      <c r="B416" s="2" t="s">
        <v>1276</v>
      </c>
      <c r="C416" s="2" t="s">
        <v>1277</v>
      </c>
      <c r="D416" s="2">
        <v>210.08937</v>
      </c>
      <c r="E416" s="2">
        <v>5.5810000000000004</v>
      </c>
      <c r="F416" s="23" t="s">
        <v>59</v>
      </c>
    </row>
    <row r="417" spans="1:6" x14ac:dyDescent="0.25">
      <c r="A417" s="2" t="s">
        <v>1278</v>
      </c>
      <c r="B417" s="2" t="s">
        <v>1279</v>
      </c>
      <c r="C417" s="2" t="s">
        <v>1280</v>
      </c>
      <c r="D417" s="2">
        <v>383.10825</v>
      </c>
      <c r="E417" s="2">
        <v>5.0919999999999996</v>
      </c>
      <c r="F417" s="23" t="s">
        <v>59</v>
      </c>
    </row>
    <row r="418" spans="1:6" x14ac:dyDescent="0.25">
      <c r="A418" s="2" t="s">
        <v>1281</v>
      </c>
      <c r="B418" s="2" t="s">
        <v>1282</v>
      </c>
      <c r="C418" s="2" t="s">
        <v>1283</v>
      </c>
      <c r="D418" s="2">
        <v>356.11063999999999</v>
      </c>
      <c r="E418" s="2">
        <v>5.2949999999999999</v>
      </c>
      <c r="F418" s="23" t="s">
        <v>59</v>
      </c>
    </row>
    <row r="419" spans="1:6" x14ac:dyDescent="0.25">
      <c r="A419" s="2" t="s">
        <v>1284</v>
      </c>
      <c r="B419" s="2" t="s">
        <v>1285</v>
      </c>
      <c r="C419" s="2" t="s">
        <v>1286</v>
      </c>
      <c r="D419" s="2">
        <v>280.24011000000002</v>
      </c>
      <c r="E419" s="2">
        <v>7.9809999999999999</v>
      </c>
      <c r="F419" s="23" t="s">
        <v>59</v>
      </c>
    </row>
    <row r="420" spans="1:6" x14ac:dyDescent="0.25">
      <c r="A420" s="2" t="s">
        <v>1287</v>
      </c>
      <c r="B420" s="2" t="s">
        <v>1288</v>
      </c>
      <c r="C420" s="2" t="s">
        <v>1289</v>
      </c>
      <c r="D420" s="2">
        <v>354.27706999999998</v>
      </c>
      <c r="E420" s="2">
        <v>8.6170000000000009</v>
      </c>
      <c r="F420" s="23" t="s">
        <v>59</v>
      </c>
    </row>
    <row r="421" spans="1:6" x14ac:dyDescent="0.25">
      <c r="A421" s="2" t="s">
        <v>1290</v>
      </c>
      <c r="B421" s="2" t="s">
        <v>1291</v>
      </c>
      <c r="C421" s="2" t="s">
        <v>1292</v>
      </c>
      <c r="D421" s="2">
        <v>251.10022000000001</v>
      </c>
      <c r="E421" s="2">
        <v>1.343</v>
      </c>
      <c r="F421" s="23" t="s">
        <v>59</v>
      </c>
    </row>
    <row r="422" spans="1:6" x14ac:dyDescent="0.25">
      <c r="A422" s="2" t="s">
        <v>1293</v>
      </c>
      <c r="B422" s="2" t="s">
        <v>1294</v>
      </c>
      <c r="C422" s="2" t="s">
        <v>1295</v>
      </c>
      <c r="D422" s="2">
        <v>216.15159</v>
      </c>
      <c r="E422" s="2">
        <v>6.3239999999999998</v>
      </c>
      <c r="F422" s="23" t="s">
        <v>59</v>
      </c>
    </row>
    <row r="423" spans="1:6" x14ac:dyDescent="0.25">
      <c r="A423" s="2" t="s">
        <v>1296</v>
      </c>
      <c r="B423" s="2" t="s">
        <v>1297</v>
      </c>
      <c r="C423" s="2" t="s">
        <v>1298</v>
      </c>
      <c r="D423" s="2">
        <v>216.09002000000001</v>
      </c>
      <c r="E423" s="2">
        <v>5.4130000000000003</v>
      </c>
      <c r="F423" s="23" t="s">
        <v>59</v>
      </c>
    </row>
    <row r="424" spans="1:6" x14ac:dyDescent="0.25">
      <c r="A424" s="2" t="s">
        <v>1299</v>
      </c>
      <c r="B424" s="2" t="s">
        <v>1300</v>
      </c>
      <c r="C424" s="2" t="s">
        <v>1301</v>
      </c>
      <c r="D424" s="2">
        <v>214.09542999999999</v>
      </c>
      <c r="E424" s="2">
        <v>4.9390000000000001</v>
      </c>
      <c r="F424" s="23" t="s">
        <v>59</v>
      </c>
    </row>
    <row r="425" spans="1:6" x14ac:dyDescent="0.25">
      <c r="A425" s="2" t="s">
        <v>1302</v>
      </c>
      <c r="B425" s="2" t="s">
        <v>1303</v>
      </c>
      <c r="C425" s="2" t="s">
        <v>1304</v>
      </c>
      <c r="D425" s="2">
        <v>300.12087000000002</v>
      </c>
      <c r="E425" s="2">
        <v>5.3630000000000004</v>
      </c>
      <c r="F425" s="23" t="s">
        <v>59</v>
      </c>
    </row>
    <row r="426" spans="1:6" x14ac:dyDescent="0.25">
      <c r="A426" s="2" t="s">
        <v>1305</v>
      </c>
      <c r="B426" s="2" t="s">
        <v>1306</v>
      </c>
      <c r="C426" s="2" t="s">
        <v>1307</v>
      </c>
      <c r="D426" s="2">
        <v>311.14789999999999</v>
      </c>
      <c r="E426" s="2">
        <v>5.173</v>
      </c>
      <c r="F426" s="23" t="s">
        <v>59</v>
      </c>
    </row>
    <row r="427" spans="1:6" x14ac:dyDescent="0.25">
      <c r="A427" s="2" t="s">
        <v>1308</v>
      </c>
      <c r="B427" s="2" t="s">
        <v>1309</v>
      </c>
      <c r="C427" s="2" t="s">
        <v>1310</v>
      </c>
      <c r="D427" s="2">
        <v>722.42142999999999</v>
      </c>
      <c r="E427" s="2">
        <v>9.1530000000000005</v>
      </c>
      <c r="F427" s="23" t="s">
        <v>59</v>
      </c>
    </row>
    <row r="428" spans="1:6" x14ac:dyDescent="0.25">
      <c r="A428" s="2" t="s">
        <v>1311</v>
      </c>
      <c r="B428" s="2" t="s">
        <v>1312</v>
      </c>
      <c r="C428" s="2" t="s">
        <v>1313</v>
      </c>
      <c r="D428" s="2">
        <v>190.06294</v>
      </c>
      <c r="E428" s="2">
        <v>7.5549999999999997</v>
      </c>
      <c r="F428" s="23" t="s">
        <v>59</v>
      </c>
    </row>
    <row r="429" spans="1:6" x14ac:dyDescent="0.25">
      <c r="A429" s="2" t="s">
        <v>1314</v>
      </c>
      <c r="B429" s="2" t="s">
        <v>1315</v>
      </c>
      <c r="C429" s="2" t="s">
        <v>1316</v>
      </c>
      <c r="D429" s="2">
        <v>358.12493000000001</v>
      </c>
      <c r="E429" s="2">
        <v>5.71</v>
      </c>
      <c r="F429" s="23" t="s">
        <v>59</v>
      </c>
    </row>
    <row r="430" spans="1:6" x14ac:dyDescent="0.25">
      <c r="A430" s="2" t="s">
        <v>1317</v>
      </c>
      <c r="B430" s="2" t="s">
        <v>1318</v>
      </c>
      <c r="C430" s="2" t="s">
        <v>1319</v>
      </c>
      <c r="D430" s="2">
        <v>243.08538999999999</v>
      </c>
      <c r="E430" s="2">
        <v>1.4750000000000001</v>
      </c>
      <c r="F430" s="23" t="s">
        <v>59</v>
      </c>
    </row>
    <row r="431" spans="1:6" x14ac:dyDescent="0.25">
      <c r="A431" s="2" t="s">
        <v>1320</v>
      </c>
      <c r="B431" s="2" t="s">
        <v>1321</v>
      </c>
      <c r="C431" s="2" t="s">
        <v>1322</v>
      </c>
      <c r="D431" s="2">
        <v>318.25576000000001</v>
      </c>
      <c r="E431" s="2">
        <v>8.7029999999999994</v>
      </c>
      <c r="F431" s="23" t="s">
        <v>59</v>
      </c>
    </row>
    <row r="432" spans="1:6" x14ac:dyDescent="0.25">
      <c r="A432" s="2" t="s">
        <v>1323</v>
      </c>
      <c r="B432" s="2" t="s">
        <v>1324</v>
      </c>
      <c r="C432" s="2" t="s">
        <v>1325</v>
      </c>
      <c r="D432" s="2">
        <v>342.14690999999999</v>
      </c>
      <c r="E432" s="2">
        <v>5.48</v>
      </c>
      <c r="F432" s="23" t="s">
        <v>59</v>
      </c>
    </row>
    <row r="433" spans="1:6" x14ac:dyDescent="0.25">
      <c r="A433" s="2" t="s">
        <v>1326</v>
      </c>
      <c r="B433" s="2" t="s">
        <v>1327</v>
      </c>
      <c r="C433" s="2" t="s">
        <v>1328</v>
      </c>
      <c r="D433" s="2">
        <v>276.02465999999998</v>
      </c>
      <c r="E433" s="2">
        <v>1.4039999999999999</v>
      </c>
      <c r="F433" s="23" t="s">
        <v>59</v>
      </c>
    </row>
    <row r="434" spans="1:6" x14ac:dyDescent="0.25">
      <c r="A434" s="2" t="s">
        <v>1329</v>
      </c>
      <c r="B434" s="2" t="s">
        <v>1330</v>
      </c>
      <c r="C434" s="2" t="s">
        <v>1331</v>
      </c>
      <c r="D434" s="2">
        <v>208.07373999999999</v>
      </c>
      <c r="E434" s="2">
        <v>7.3259999999999996</v>
      </c>
      <c r="F434" s="23" t="s">
        <v>59</v>
      </c>
    </row>
    <row r="435" spans="1:6" x14ac:dyDescent="0.25">
      <c r="A435" s="2" t="s">
        <v>1332</v>
      </c>
      <c r="B435" s="2" t="s">
        <v>1333</v>
      </c>
      <c r="C435" s="2" t="s">
        <v>1334</v>
      </c>
      <c r="D435" s="2">
        <v>218.05787000000001</v>
      </c>
      <c r="E435" s="2">
        <v>5.51</v>
      </c>
      <c r="F435" s="23" t="s">
        <v>59</v>
      </c>
    </row>
    <row r="436" spans="1:6" x14ac:dyDescent="0.25">
      <c r="A436" s="2" t="s">
        <v>1335</v>
      </c>
      <c r="B436" s="2" t="s">
        <v>1336</v>
      </c>
      <c r="C436" s="2" t="s">
        <v>1337</v>
      </c>
      <c r="D436" s="2">
        <v>578.16466000000003</v>
      </c>
      <c r="E436" s="2">
        <v>5.2480000000000002</v>
      </c>
      <c r="F436" s="23" t="s">
        <v>59</v>
      </c>
    </row>
    <row r="437" spans="1:6" x14ac:dyDescent="0.25">
      <c r="A437" s="2" t="s">
        <v>1338</v>
      </c>
      <c r="B437" s="2" t="s">
        <v>1339</v>
      </c>
      <c r="C437" s="2" t="s">
        <v>1340</v>
      </c>
      <c r="D437" s="2">
        <v>384.15669000000003</v>
      </c>
      <c r="E437" s="2">
        <v>5.5890000000000004</v>
      </c>
      <c r="F437" s="23" t="s">
        <v>59</v>
      </c>
    </row>
    <row r="438" spans="1:6" x14ac:dyDescent="0.25">
      <c r="A438" s="2" t="s">
        <v>1341</v>
      </c>
      <c r="B438" s="2" t="s">
        <v>1342</v>
      </c>
      <c r="C438" s="2" t="s">
        <v>1343</v>
      </c>
      <c r="D438" s="2">
        <v>236.07954000000001</v>
      </c>
      <c r="E438" s="2">
        <v>3.1379999999999999</v>
      </c>
      <c r="F438" s="23" t="s">
        <v>59</v>
      </c>
    </row>
    <row r="439" spans="1:6" x14ac:dyDescent="0.25">
      <c r="A439" s="2" t="s">
        <v>1344</v>
      </c>
      <c r="B439" s="2" t="s">
        <v>1345</v>
      </c>
      <c r="C439" s="2" t="s">
        <v>1346</v>
      </c>
      <c r="D439" s="2">
        <v>304.14217000000002</v>
      </c>
      <c r="E439" s="2">
        <v>5.673</v>
      </c>
      <c r="F439" s="23" t="s">
        <v>59</v>
      </c>
    </row>
    <row r="440" spans="1:6" x14ac:dyDescent="0.25">
      <c r="A440" s="2" t="s">
        <v>1347</v>
      </c>
      <c r="B440" s="2" t="s">
        <v>1348</v>
      </c>
      <c r="C440" s="2" t="s">
        <v>1253</v>
      </c>
      <c r="D440" s="2">
        <v>314.07896</v>
      </c>
      <c r="E440" s="2">
        <v>5.4210000000000003</v>
      </c>
      <c r="F440" s="23" t="s">
        <v>59</v>
      </c>
    </row>
    <row r="441" spans="1:6" x14ac:dyDescent="0.25">
      <c r="A441" s="2" t="s">
        <v>1349</v>
      </c>
      <c r="B441" s="2" t="s">
        <v>1350</v>
      </c>
      <c r="C441" s="2" t="s">
        <v>1351</v>
      </c>
      <c r="D441" s="2">
        <v>314.11536000000001</v>
      </c>
      <c r="E441" s="2">
        <v>5.7030000000000003</v>
      </c>
      <c r="F441" s="23" t="s">
        <v>59</v>
      </c>
    </row>
    <row r="442" spans="1:6" x14ac:dyDescent="0.25">
      <c r="A442" s="2" t="s">
        <v>1352</v>
      </c>
      <c r="B442" s="2" t="s">
        <v>1353</v>
      </c>
      <c r="C442" s="2" t="s">
        <v>1354</v>
      </c>
      <c r="D442" s="2">
        <v>766.44750999999997</v>
      </c>
      <c r="E442" s="2">
        <v>8.8740000000000006</v>
      </c>
      <c r="F442" s="23" t="s">
        <v>59</v>
      </c>
    </row>
    <row r="443" spans="1:6" x14ac:dyDescent="0.25">
      <c r="A443" s="2" t="s">
        <v>1355</v>
      </c>
      <c r="B443" s="2" t="s">
        <v>1356</v>
      </c>
      <c r="C443" s="2" t="s">
        <v>1357</v>
      </c>
      <c r="D443" s="2">
        <v>367.09001000000001</v>
      </c>
      <c r="E443" s="2">
        <v>4.7930000000000001</v>
      </c>
      <c r="F443" s="23" t="s">
        <v>59</v>
      </c>
    </row>
    <row r="444" spans="1:6" x14ac:dyDescent="0.25">
      <c r="A444" s="2" t="s">
        <v>1358</v>
      </c>
      <c r="B444" s="2" t="s">
        <v>1359</v>
      </c>
      <c r="C444" s="2" t="s">
        <v>122</v>
      </c>
      <c r="D444" s="2">
        <v>286.10521999999997</v>
      </c>
      <c r="E444" s="2">
        <v>5.24</v>
      </c>
      <c r="F444" s="23" t="s">
        <v>59</v>
      </c>
    </row>
    <row r="445" spans="1:6" x14ac:dyDescent="0.25">
      <c r="A445" s="2" t="s">
        <v>1360</v>
      </c>
      <c r="B445" s="2" t="s">
        <v>1361</v>
      </c>
      <c r="C445" s="2" t="s">
        <v>1362</v>
      </c>
      <c r="D445" s="2">
        <v>304.09449999999998</v>
      </c>
      <c r="E445" s="2">
        <v>5.7050000000000001</v>
      </c>
      <c r="F445" s="23" t="s">
        <v>59</v>
      </c>
    </row>
    <row r="446" spans="1:6" x14ac:dyDescent="0.25">
      <c r="A446" s="2" t="s">
        <v>1363</v>
      </c>
      <c r="B446" s="2" t="s">
        <v>1364</v>
      </c>
      <c r="C446" s="2" t="s">
        <v>1365</v>
      </c>
      <c r="D446" s="2">
        <v>686.27909999999997</v>
      </c>
      <c r="E446" s="2">
        <v>5.6470000000000002</v>
      </c>
      <c r="F446" s="23" t="s">
        <v>59</v>
      </c>
    </row>
    <row r="447" spans="1:6" x14ac:dyDescent="0.25">
      <c r="A447" s="2" t="s">
        <v>1366</v>
      </c>
      <c r="B447" s="2" t="s">
        <v>1367</v>
      </c>
      <c r="C447" s="2" t="s">
        <v>1368</v>
      </c>
      <c r="D447" s="2">
        <v>232.12135000000001</v>
      </c>
      <c r="E447" s="2">
        <v>5.298</v>
      </c>
      <c r="F447" s="23" t="s">
        <v>59</v>
      </c>
    </row>
    <row r="448" spans="1:6" x14ac:dyDescent="0.25">
      <c r="A448" s="2" t="s">
        <v>1369</v>
      </c>
      <c r="B448" s="2" t="s">
        <v>1370</v>
      </c>
      <c r="C448" s="2" t="s">
        <v>1371</v>
      </c>
      <c r="D448" s="2">
        <v>139.03948</v>
      </c>
      <c r="E448" s="2">
        <v>4.0149999999999997</v>
      </c>
      <c r="F448" s="23" t="s">
        <v>59</v>
      </c>
    </row>
    <row r="449" spans="1:6" x14ac:dyDescent="0.25">
      <c r="A449" s="2" t="s">
        <v>1372</v>
      </c>
      <c r="B449" s="2" t="s">
        <v>1373</v>
      </c>
      <c r="C449" s="2" t="s">
        <v>1374</v>
      </c>
      <c r="D449" s="2">
        <v>242.09446</v>
      </c>
      <c r="E449" s="2">
        <v>5.6870000000000003</v>
      </c>
      <c r="F449" s="23" t="s">
        <v>59</v>
      </c>
    </row>
    <row r="450" spans="1:6" x14ac:dyDescent="0.25">
      <c r="A450" s="2" t="s">
        <v>1375</v>
      </c>
      <c r="B450" s="2" t="s">
        <v>1376</v>
      </c>
      <c r="C450" s="2" t="s">
        <v>1377</v>
      </c>
      <c r="D450" s="2">
        <v>384.12083999999999</v>
      </c>
      <c r="E450" s="2">
        <v>5.3840000000000003</v>
      </c>
      <c r="F450" s="23" t="s">
        <v>59</v>
      </c>
    </row>
    <row r="451" spans="1:6" x14ac:dyDescent="0.25">
      <c r="A451" s="2" t="s">
        <v>1378</v>
      </c>
      <c r="B451" s="2" t="s">
        <v>1379</v>
      </c>
      <c r="C451" s="2" t="s">
        <v>119</v>
      </c>
      <c r="D451" s="2">
        <v>342.11617000000001</v>
      </c>
      <c r="E451" s="2">
        <v>1.31</v>
      </c>
      <c r="F451" s="23" t="s">
        <v>59</v>
      </c>
    </row>
    <row r="452" spans="1:6" x14ac:dyDescent="0.25">
      <c r="A452" s="2" t="s">
        <v>1380</v>
      </c>
      <c r="B452" s="2" t="s">
        <v>1381</v>
      </c>
      <c r="C452" s="2" t="s">
        <v>1382</v>
      </c>
      <c r="D452" s="2">
        <v>473.16530999999998</v>
      </c>
      <c r="E452" s="2">
        <v>5.0570000000000004</v>
      </c>
      <c r="F452" s="23" t="s">
        <v>59</v>
      </c>
    </row>
    <row r="453" spans="1:6" x14ac:dyDescent="0.25">
      <c r="A453" s="2" t="s">
        <v>1383</v>
      </c>
      <c r="B453" s="2" t="s">
        <v>1384</v>
      </c>
      <c r="C453" s="2" t="s">
        <v>1385</v>
      </c>
      <c r="D453" s="2">
        <v>580.14202</v>
      </c>
      <c r="E453" s="2">
        <v>5.41</v>
      </c>
      <c r="F453" s="23" t="s">
        <v>59</v>
      </c>
    </row>
    <row r="454" spans="1:6" x14ac:dyDescent="0.25">
      <c r="A454" s="2" t="s">
        <v>1386</v>
      </c>
      <c r="B454" s="2" t="s">
        <v>1387</v>
      </c>
      <c r="C454" s="2" t="s">
        <v>1388</v>
      </c>
      <c r="D454" s="2">
        <v>192.06352000000001</v>
      </c>
      <c r="E454" s="2">
        <v>1.635</v>
      </c>
      <c r="F454" s="23" t="s">
        <v>1389</v>
      </c>
    </row>
    <row r="455" spans="1:6" x14ac:dyDescent="0.25">
      <c r="A455" s="2" t="s">
        <v>1390</v>
      </c>
      <c r="B455" s="2" t="s">
        <v>1391</v>
      </c>
      <c r="C455" s="2" t="s">
        <v>1172</v>
      </c>
      <c r="D455" s="2">
        <v>134.02162999999999</v>
      </c>
      <c r="E455" s="2">
        <v>1.702</v>
      </c>
      <c r="F455" s="23" t="s">
        <v>1389</v>
      </c>
    </row>
    <row r="456" spans="1:6" x14ac:dyDescent="0.25">
      <c r="A456" s="2" t="s">
        <v>1392</v>
      </c>
      <c r="B456" s="2" t="s">
        <v>1393</v>
      </c>
      <c r="C456" s="2" t="s">
        <v>1394</v>
      </c>
      <c r="D456" s="2">
        <v>740.19541000000004</v>
      </c>
      <c r="E456" s="2">
        <v>5.7169999999999996</v>
      </c>
      <c r="F456" s="23" t="s">
        <v>1389</v>
      </c>
    </row>
    <row r="457" spans="1:6" x14ac:dyDescent="0.25">
      <c r="A457" s="2" t="s">
        <v>1395</v>
      </c>
      <c r="B457" s="2" t="s">
        <v>1396</v>
      </c>
      <c r="C457" s="2" t="s">
        <v>119</v>
      </c>
      <c r="D457" s="2">
        <v>342.11610000000002</v>
      </c>
      <c r="E457" s="2">
        <v>1.4950000000000001</v>
      </c>
      <c r="F457" s="23" t="s">
        <v>1389</v>
      </c>
    </row>
    <row r="458" spans="1:6" x14ac:dyDescent="0.25">
      <c r="A458" s="2" t="s">
        <v>1397</v>
      </c>
      <c r="B458" s="2" t="s">
        <v>1398</v>
      </c>
      <c r="C458" s="2" t="s">
        <v>1084</v>
      </c>
      <c r="D458" s="2">
        <v>176.03199000000001</v>
      </c>
      <c r="E458" s="2">
        <v>1.623</v>
      </c>
      <c r="F458" s="23" t="s">
        <v>1389</v>
      </c>
    </row>
    <row r="459" spans="1:6" x14ac:dyDescent="0.25">
      <c r="A459" s="2" t="s">
        <v>1399</v>
      </c>
      <c r="B459" s="2" t="s">
        <v>1400</v>
      </c>
      <c r="C459" s="2" t="s">
        <v>1401</v>
      </c>
      <c r="D459" s="2">
        <v>320.23469</v>
      </c>
      <c r="E459" s="2">
        <v>11.153</v>
      </c>
      <c r="F459" s="23" t="s">
        <v>1389</v>
      </c>
    </row>
    <row r="460" spans="1:6" x14ac:dyDescent="0.25">
      <c r="A460" s="2" t="s">
        <v>1402</v>
      </c>
      <c r="B460" s="2" t="s">
        <v>1403</v>
      </c>
      <c r="C460" s="2" t="s">
        <v>140</v>
      </c>
      <c r="D460" s="2">
        <v>146.02198999999999</v>
      </c>
      <c r="E460" s="2">
        <v>2.3490000000000002</v>
      </c>
      <c r="F460" s="23" t="s">
        <v>1389</v>
      </c>
    </row>
    <row r="461" spans="1:6" x14ac:dyDescent="0.25">
      <c r="A461" s="2" t="s">
        <v>1404</v>
      </c>
      <c r="B461" s="2" t="s">
        <v>1405</v>
      </c>
      <c r="C461" s="2" t="s">
        <v>1406</v>
      </c>
      <c r="D461" s="2">
        <v>346.25058000000001</v>
      </c>
      <c r="E461" s="2">
        <v>11.324999999999999</v>
      </c>
      <c r="F461" s="23" t="s">
        <v>1389</v>
      </c>
    </row>
    <row r="462" spans="1:6" x14ac:dyDescent="0.25">
      <c r="A462" s="2" t="s">
        <v>1407</v>
      </c>
      <c r="B462" s="2" t="s">
        <v>1408</v>
      </c>
      <c r="C462" s="2" t="s">
        <v>1409</v>
      </c>
      <c r="D462" s="2">
        <v>136.03729999999999</v>
      </c>
      <c r="E462" s="2">
        <v>1.401</v>
      </c>
      <c r="F462" s="23" t="s">
        <v>1389</v>
      </c>
    </row>
    <row r="463" spans="1:6" x14ac:dyDescent="0.25">
      <c r="A463" s="2" t="s">
        <v>1410</v>
      </c>
      <c r="B463" s="2" t="s">
        <v>1411</v>
      </c>
      <c r="C463" s="2" t="s">
        <v>74</v>
      </c>
      <c r="D463" s="2">
        <v>624.16886999999997</v>
      </c>
      <c r="E463" s="2">
        <v>5.6429999999999998</v>
      </c>
      <c r="F463" s="23" t="s">
        <v>1389</v>
      </c>
    </row>
    <row r="464" spans="1:6" x14ac:dyDescent="0.25">
      <c r="A464" s="2" t="s">
        <v>1412</v>
      </c>
      <c r="B464" s="2" t="s">
        <v>1413</v>
      </c>
      <c r="C464" s="2" t="s">
        <v>1101</v>
      </c>
      <c r="D464" s="2">
        <v>192.02764999999999</v>
      </c>
      <c r="E464" s="2">
        <v>2.35</v>
      </c>
      <c r="F464" s="23" t="s">
        <v>1389</v>
      </c>
    </row>
    <row r="465" spans="1:6" x14ac:dyDescent="0.25">
      <c r="A465" s="2" t="s">
        <v>1414</v>
      </c>
      <c r="B465" s="2" t="s">
        <v>1415</v>
      </c>
      <c r="C465" s="2" t="s">
        <v>1098</v>
      </c>
      <c r="D465" s="2">
        <v>740.21655999999996</v>
      </c>
      <c r="E465" s="2">
        <v>5.4640000000000004</v>
      </c>
      <c r="F465" s="23" t="s">
        <v>1389</v>
      </c>
    </row>
    <row r="466" spans="1:6" x14ac:dyDescent="0.25">
      <c r="A466" s="2" t="s">
        <v>1416</v>
      </c>
      <c r="B466" s="2" t="s">
        <v>1417</v>
      </c>
      <c r="C466" s="2" t="s">
        <v>1388</v>
      </c>
      <c r="D466" s="2">
        <v>192.06352999999999</v>
      </c>
      <c r="E466" s="2">
        <v>5.1109999999999998</v>
      </c>
      <c r="F466" s="23" t="s">
        <v>1389</v>
      </c>
    </row>
    <row r="467" spans="1:6" x14ac:dyDescent="0.25">
      <c r="A467" s="2" t="s">
        <v>1418</v>
      </c>
      <c r="B467" s="2" t="s">
        <v>1419</v>
      </c>
      <c r="C467" s="2" t="s">
        <v>1420</v>
      </c>
      <c r="D467" s="2">
        <v>166.04782</v>
      </c>
      <c r="E467" s="2">
        <v>1.38</v>
      </c>
      <c r="F467" s="23" t="s">
        <v>1389</v>
      </c>
    </row>
    <row r="468" spans="1:6" x14ac:dyDescent="0.25">
      <c r="A468" s="2" t="s">
        <v>1421</v>
      </c>
      <c r="B468" s="2" t="s">
        <v>1422</v>
      </c>
      <c r="C468" s="2" t="s">
        <v>95</v>
      </c>
      <c r="D468" s="2">
        <v>180.0635</v>
      </c>
      <c r="E468" s="2">
        <v>1.3240000000000001</v>
      </c>
      <c r="F468" s="23" t="s">
        <v>1389</v>
      </c>
    </row>
    <row r="469" spans="1:6" x14ac:dyDescent="0.25">
      <c r="A469" s="2" t="s">
        <v>1423</v>
      </c>
      <c r="B469" s="2" t="s">
        <v>1424</v>
      </c>
      <c r="C469" s="2" t="s">
        <v>326</v>
      </c>
      <c r="D469" s="2">
        <v>196.05833000000001</v>
      </c>
      <c r="E469" s="2">
        <v>1.339</v>
      </c>
      <c r="F469" s="23" t="s">
        <v>1389</v>
      </c>
    </row>
    <row r="470" spans="1:6" x14ac:dyDescent="0.25">
      <c r="A470" s="2" t="s">
        <v>1425</v>
      </c>
      <c r="B470" s="2" t="s">
        <v>1426</v>
      </c>
      <c r="C470" s="2" t="s">
        <v>86</v>
      </c>
      <c r="D470" s="2">
        <v>194.07902000000001</v>
      </c>
      <c r="E470" s="2">
        <v>1.367</v>
      </c>
      <c r="F470" s="23" t="s">
        <v>1389</v>
      </c>
    </row>
    <row r="471" spans="1:6" x14ac:dyDescent="0.25">
      <c r="A471" s="2" t="s">
        <v>1427</v>
      </c>
      <c r="B471" s="2" t="s">
        <v>1428</v>
      </c>
      <c r="C471" s="2" t="s">
        <v>1429</v>
      </c>
      <c r="D471" s="2">
        <v>238.06881000000001</v>
      </c>
      <c r="E471" s="2">
        <v>1.599</v>
      </c>
      <c r="F471" s="23" t="s">
        <v>1389</v>
      </c>
    </row>
    <row r="472" spans="1:6" x14ac:dyDescent="0.25">
      <c r="A472" s="2" t="s">
        <v>1430</v>
      </c>
      <c r="B472" s="2" t="s">
        <v>1431</v>
      </c>
      <c r="C472" s="2" t="s">
        <v>1432</v>
      </c>
      <c r="D472" s="2">
        <v>464.09550000000002</v>
      </c>
      <c r="E472" s="2">
        <v>5.5730000000000004</v>
      </c>
      <c r="F472" s="23" t="s">
        <v>1389</v>
      </c>
    </row>
    <row r="473" spans="1:6" x14ac:dyDescent="0.25">
      <c r="A473" s="2" t="s">
        <v>1433</v>
      </c>
      <c r="B473" s="2" t="s">
        <v>1434</v>
      </c>
      <c r="C473" s="2" t="s">
        <v>92</v>
      </c>
      <c r="D473" s="2">
        <v>260.02960999999999</v>
      </c>
      <c r="E473" s="2">
        <v>1.5840000000000001</v>
      </c>
      <c r="F473" s="23" t="s">
        <v>1389</v>
      </c>
    </row>
    <row r="474" spans="1:6" x14ac:dyDescent="0.25">
      <c r="A474" s="2" t="s">
        <v>1435</v>
      </c>
      <c r="B474" s="2" t="s">
        <v>1436</v>
      </c>
      <c r="C474" s="2" t="s">
        <v>95</v>
      </c>
      <c r="D474" s="2">
        <v>226.06896</v>
      </c>
      <c r="E474" s="2">
        <v>1.3009999999999999</v>
      </c>
      <c r="F474" s="23" t="s">
        <v>1389</v>
      </c>
    </row>
    <row r="475" spans="1:6" x14ac:dyDescent="0.25">
      <c r="A475" s="2" t="s">
        <v>1437</v>
      </c>
      <c r="B475" s="2" t="s">
        <v>1438</v>
      </c>
      <c r="C475" s="2" t="s">
        <v>71</v>
      </c>
      <c r="D475" s="2">
        <v>146.06936999999999</v>
      </c>
      <c r="E475" s="2">
        <v>1.296</v>
      </c>
      <c r="F475" s="23" t="s">
        <v>1389</v>
      </c>
    </row>
    <row r="476" spans="1:6" x14ac:dyDescent="0.25">
      <c r="A476" s="2" t="s">
        <v>1439</v>
      </c>
      <c r="B476" s="2" t="s">
        <v>1440</v>
      </c>
      <c r="C476" s="2" t="s">
        <v>1101</v>
      </c>
      <c r="D476" s="2">
        <v>192.02771999999999</v>
      </c>
      <c r="E476" s="2">
        <v>1.7589999999999999</v>
      </c>
      <c r="F476" s="23" t="s">
        <v>1389</v>
      </c>
    </row>
    <row r="477" spans="1:6" x14ac:dyDescent="0.25">
      <c r="A477" s="2" t="s">
        <v>1441</v>
      </c>
      <c r="B477" s="2" t="s">
        <v>1442</v>
      </c>
      <c r="C477" s="2" t="s">
        <v>1443</v>
      </c>
      <c r="D477" s="2">
        <v>150.05289999999999</v>
      </c>
      <c r="E477" s="2">
        <v>1.577</v>
      </c>
      <c r="F477" s="23" t="s">
        <v>1389</v>
      </c>
    </row>
    <row r="478" spans="1:6" x14ac:dyDescent="0.25">
      <c r="A478" s="2" t="s">
        <v>1444</v>
      </c>
      <c r="B478" s="2" t="s">
        <v>1445</v>
      </c>
      <c r="C478" s="2" t="s">
        <v>1446</v>
      </c>
      <c r="D478" s="2">
        <v>148.03739999999999</v>
      </c>
      <c r="E478" s="2">
        <v>2.0590000000000002</v>
      </c>
      <c r="F478" s="23" t="s">
        <v>1389</v>
      </c>
    </row>
    <row r="479" spans="1:6" x14ac:dyDescent="0.25">
      <c r="A479" s="2" t="s">
        <v>1447</v>
      </c>
      <c r="B479" s="2" t="s">
        <v>1448</v>
      </c>
      <c r="C479" s="2" t="s">
        <v>1449</v>
      </c>
      <c r="D479" s="2">
        <v>194.0428</v>
      </c>
      <c r="E479" s="2">
        <v>1.367</v>
      </c>
      <c r="F479" s="23" t="s">
        <v>1389</v>
      </c>
    </row>
    <row r="480" spans="1:6" x14ac:dyDescent="0.25">
      <c r="A480" s="2" t="s">
        <v>1450</v>
      </c>
      <c r="B480" s="2" t="s">
        <v>1451</v>
      </c>
      <c r="C480" s="2" t="s">
        <v>1452</v>
      </c>
      <c r="D480" s="2">
        <v>112.05253</v>
      </c>
      <c r="E480" s="2">
        <v>1.62</v>
      </c>
      <c r="F480" s="23" t="s">
        <v>1389</v>
      </c>
    </row>
    <row r="481" spans="1:6" x14ac:dyDescent="0.25">
      <c r="A481" s="2" t="s">
        <v>1453</v>
      </c>
      <c r="B481" s="2" t="s">
        <v>1454</v>
      </c>
      <c r="C481" s="2" t="s">
        <v>1455</v>
      </c>
      <c r="D481" s="2">
        <v>478.11093</v>
      </c>
      <c r="E481" s="2">
        <v>5.6790000000000003</v>
      </c>
      <c r="F481" s="23" t="s">
        <v>1389</v>
      </c>
    </row>
    <row r="482" spans="1:6" x14ac:dyDescent="0.25">
      <c r="A482" s="2" t="s">
        <v>1456</v>
      </c>
      <c r="B482" s="2" t="s">
        <v>1457</v>
      </c>
      <c r="C482" s="2" t="s">
        <v>265</v>
      </c>
      <c r="D482" s="2">
        <v>118.02681</v>
      </c>
      <c r="E482" s="2">
        <v>2.6739999999999999</v>
      </c>
      <c r="F482" s="23" t="s">
        <v>1389</v>
      </c>
    </row>
    <row r="483" spans="1:6" x14ac:dyDescent="0.25">
      <c r="A483" s="2" t="s">
        <v>1458</v>
      </c>
      <c r="B483" s="2" t="s">
        <v>1459</v>
      </c>
      <c r="C483" s="2" t="s">
        <v>232</v>
      </c>
      <c r="D483" s="2">
        <v>364.26173</v>
      </c>
      <c r="E483" s="2">
        <v>9.0229999999999997</v>
      </c>
      <c r="F483" s="23" t="s">
        <v>1389</v>
      </c>
    </row>
    <row r="484" spans="1:6" x14ac:dyDescent="0.25">
      <c r="A484" s="2" t="s">
        <v>1460</v>
      </c>
      <c r="B484" s="2" t="s">
        <v>1461</v>
      </c>
      <c r="C484" s="2" t="s">
        <v>235</v>
      </c>
      <c r="D484" s="2">
        <v>504.16883000000001</v>
      </c>
      <c r="E484" s="2">
        <v>1.504</v>
      </c>
      <c r="F484" s="23" t="s">
        <v>1389</v>
      </c>
    </row>
    <row r="485" spans="1:6" x14ac:dyDescent="0.25">
      <c r="A485" s="2" t="s">
        <v>1462</v>
      </c>
      <c r="B485" s="2" t="s">
        <v>1463</v>
      </c>
      <c r="C485" s="2" t="s">
        <v>1446</v>
      </c>
      <c r="D485" s="2">
        <v>148.03739999999999</v>
      </c>
      <c r="E485" s="2">
        <v>2.9159999999999999</v>
      </c>
      <c r="F485" s="23" t="s">
        <v>1389</v>
      </c>
    </row>
    <row r="486" spans="1:6" x14ac:dyDescent="0.25">
      <c r="A486" s="2" t="s">
        <v>1464</v>
      </c>
      <c r="B486" s="2" t="s">
        <v>1465</v>
      </c>
      <c r="C486" s="2" t="s">
        <v>1466</v>
      </c>
      <c r="D486" s="2">
        <v>466.11088000000001</v>
      </c>
      <c r="E486" s="2">
        <v>5.149</v>
      </c>
      <c r="F486" s="23" t="s">
        <v>1389</v>
      </c>
    </row>
    <row r="487" spans="1:6" x14ac:dyDescent="0.25">
      <c r="A487" s="2" t="s">
        <v>1467</v>
      </c>
      <c r="B487" s="2" t="s">
        <v>1468</v>
      </c>
      <c r="C487" s="2" t="s">
        <v>1469</v>
      </c>
      <c r="D487" s="2">
        <v>432.10559999999998</v>
      </c>
      <c r="E487" s="2">
        <v>5.7839999999999998</v>
      </c>
      <c r="F487" s="23" t="s">
        <v>1389</v>
      </c>
    </row>
    <row r="488" spans="1:6" x14ac:dyDescent="0.25">
      <c r="A488" s="2" t="s">
        <v>1470</v>
      </c>
      <c r="B488" s="2" t="s">
        <v>1471</v>
      </c>
      <c r="C488" s="2" t="s">
        <v>1472</v>
      </c>
      <c r="D488" s="2">
        <v>190.04808</v>
      </c>
      <c r="E488" s="2">
        <v>1.4510000000000001</v>
      </c>
      <c r="F488" s="23" t="s">
        <v>1389</v>
      </c>
    </row>
    <row r="489" spans="1:6" x14ac:dyDescent="0.25">
      <c r="A489" s="2" t="s">
        <v>1473</v>
      </c>
      <c r="B489" s="2" t="s">
        <v>1474</v>
      </c>
      <c r="C489" s="2" t="s">
        <v>1283</v>
      </c>
      <c r="D489" s="2">
        <v>356.11099999999999</v>
      </c>
      <c r="E489" s="2">
        <v>5.2619999999999996</v>
      </c>
      <c r="F489" s="23" t="s">
        <v>1389</v>
      </c>
    </row>
    <row r="490" spans="1:6" x14ac:dyDescent="0.25">
      <c r="A490" s="2" t="s">
        <v>1475</v>
      </c>
      <c r="B490" s="2" t="s">
        <v>1476</v>
      </c>
      <c r="C490" s="2" t="s">
        <v>119</v>
      </c>
      <c r="D490" s="2">
        <v>388.12155999999999</v>
      </c>
      <c r="E490" s="2">
        <v>1.29</v>
      </c>
      <c r="F490" s="23" t="s">
        <v>1389</v>
      </c>
    </row>
    <row r="491" spans="1:6" x14ac:dyDescent="0.25">
      <c r="A491" s="2" t="s">
        <v>1477</v>
      </c>
      <c r="B491" s="2" t="s">
        <v>1478</v>
      </c>
      <c r="C491" s="2" t="s">
        <v>113</v>
      </c>
      <c r="D491" s="2">
        <v>338.24590999999998</v>
      </c>
      <c r="E491" s="2">
        <v>8.7829999999999995</v>
      </c>
      <c r="F491" s="23" t="s">
        <v>1389</v>
      </c>
    </row>
    <row r="492" spans="1:6" x14ac:dyDescent="0.25">
      <c r="A492" s="2" t="s">
        <v>1479</v>
      </c>
      <c r="B492" s="2" t="s">
        <v>1480</v>
      </c>
      <c r="C492" s="2" t="s">
        <v>1481</v>
      </c>
      <c r="D492" s="2">
        <v>388.20970999999997</v>
      </c>
      <c r="E492" s="2">
        <v>5.4889999999999999</v>
      </c>
      <c r="F492" s="23" t="s">
        <v>1389</v>
      </c>
    </row>
    <row r="493" spans="1:6" x14ac:dyDescent="0.25">
      <c r="A493" s="2" t="s">
        <v>1482</v>
      </c>
      <c r="B493" s="2" t="s">
        <v>1483</v>
      </c>
      <c r="C493" s="2" t="s">
        <v>173</v>
      </c>
      <c r="D493" s="2">
        <v>290.07896</v>
      </c>
      <c r="E493" s="2">
        <v>5.0789999999999997</v>
      </c>
      <c r="F493" s="23" t="s">
        <v>1389</v>
      </c>
    </row>
    <row r="494" spans="1:6" x14ac:dyDescent="0.25">
      <c r="A494" s="2" t="s">
        <v>1484</v>
      </c>
      <c r="B494" s="2" t="s">
        <v>1485</v>
      </c>
      <c r="C494" s="2" t="s">
        <v>1486</v>
      </c>
      <c r="D494" s="2">
        <v>164.06869</v>
      </c>
      <c r="E494" s="2">
        <v>2.024</v>
      </c>
      <c r="F494" s="23" t="s">
        <v>1389</v>
      </c>
    </row>
    <row r="495" spans="1:6" x14ac:dyDescent="0.25">
      <c r="A495" s="2" t="s">
        <v>1487</v>
      </c>
      <c r="B495" s="2" t="s">
        <v>1488</v>
      </c>
      <c r="C495" s="2" t="s">
        <v>1489</v>
      </c>
      <c r="D495" s="2">
        <v>682.24752000000001</v>
      </c>
      <c r="E495" s="2">
        <v>5.2859999999999996</v>
      </c>
      <c r="F495" s="23" t="s">
        <v>1389</v>
      </c>
    </row>
    <row r="496" spans="1:6" x14ac:dyDescent="0.25">
      <c r="A496" s="2" t="s">
        <v>1490</v>
      </c>
      <c r="B496" s="2" t="s">
        <v>1491</v>
      </c>
      <c r="C496" s="2" t="s">
        <v>1492</v>
      </c>
      <c r="D496" s="2">
        <v>374.1216</v>
      </c>
      <c r="E496" s="2">
        <v>5.3029999999999999</v>
      </c>
      <c r="F496" s="23" t="s">
        <v>1389</v>
      </c>
    </row>
    <row r="497" spans="1:6" x14ac:dyDescent="0.25">
      <c r="A497" s="2" t="s">
        <v>1493</v>
      </c>
      <c r="B497" s="2" t="s">
        <v>1494</v>
      </c>
      <c r="C497" s="2" t="s">
        <v>1104</v>
      </c>
      <c r="D497" s="2">
        <v>307.08372000000003</v>
      </c>
      <c r="E497" s="2">
        <v>1.9219999999999999</v>
      </c>
      <c r="F497" s="23" t="s">
        <v>1389</v>
      </c>
    </row>
    <row r="498" spans="1:6" x14ac:dyDescent="0.25">
      <c r="A498" s="2" t="s">
        <v>1495</v>
      </c>
      <c r="B498" s="2" t="s">
        <v>1496</v>
      </c>
      <c r="C498" s="2" t="s">
        <v>1497</v>
      </c>
      <c r="D498" s="2">
        <v>552.10580000000004</v>
      </c>
      <c r="E498" s="2">
        <v>6.7</v>
      </c>
      <c r="F498" s="23" t="s">
        <v>1389</v>
      </c>
    </row>
    <row r="499" spans="1:6" x14ac:dyDescent="0.25">
      <c r="A499" s="2" t="s">
        <v>1498</v>
      </c>
      <c r="B499" s="2" t="s">
        <v>1499</v>
      </c>
      <c r="C499" s="2" t="s">
        <v>1500</v>
      </c>
      <c r="D499" s="2">
        <v>208.02212</v>
      </c>
      <c r="E499" s="2">
        <v>2.1989999999999998</v>
      </c>
      <c r="F499" s="23" t="s">
        <v>1389</v>
      </c>
    </row>
    <row r="500" spans="1:6" x14ac:dyDescent="0.25">
      <c r="A500" s="2" t="s">
        <v>1501</v>
      </c>
      <c r="B500" s="2" t="s">
        <v>1502</v>
      </c>
      <c r="C500" s="2" t="s">
        <v>1503</v>
      </c>
      <c r="D500" s="2">
        <v>103.06341</v>
      </c>
      <c r="E500" s="2">
        <v>1.3380000000000001</v>
      </c>
      <c r="F500" s="23" t="s">
        <v>1389</v>
      </c>
    </row>
    <row r="501" spans="1:6" x14ac:dyDescent="0.25">
      <c r="A501" s="2" t="s">
        <v>1504</v>
      </c>
      <c r="B501" s="2" t="s">
        <v>1505</v>
      </c>
      <c r="C501" s="2" t="s">
        <v>1506</v>
      </c>
      <c r="D501" s="2">
        <v>358.11115000000001</v>
      </c>
      <c r="E501" s="2">
        <v>1.373</v>
      </c>
      <c r="F501" s="23" t="s">
        <v>1389</v>
      </c>
    </row>
    <row r="502" spans="1:6" x14ac:dyDescent="0.25">
      <c r="A502" s="2" t="s">
        <v>1507</v>
      </c>
      <c r="B502" s="2" t="s">
        <v>1508</v>
      </c>
      <c r="C502" s="2" t="s">
        <v>1469</v>
      </c>
      <c r="D502" s="2">
        <v>432.10556000000003</v>
      </c>
      <c r="E502" s="2">
        <v>5.6550000000000002</v>
      </c>
      <c r="F502" s="23" t="s">
        <v>1389</v>
      </c>
    </row>
    <row r="503" spans="1:6" x14ac:dyDescent="0.25">
      <c r="A503" s="2" t="s">
        <v>1509</v>
      </c>
      <c r="B503" s="2" t="s">
        <v>1510</v>
      </c>
      <c r="C503" s="2" t="s">
        <v>1511</v>
      </c>
      <c r="D503" s="2">
        <v>162.05295000000001</v>
      </c>
      <c r="E503" s="2">
        <v>1.353</v>
      </c>
      <c r="F503" s="23" t="s">
        <v>1389</v>
      </c>
    </row>
    <row r="504" spans="1:6" x14ac:dyDescent="0.25">
      <c r="A504" s="2" t="s">
        <v>1512</v>
      </c>
      <c r="B504" s="2" t="s">
        <v>1513</v>
      </c>
      <c r="C504" s="2" t="s">
        <v>1514</v>
      </c>
      <c r="D504" s="2">
        <v>132.04240999999999</v>
      </c>
      <c r="E504" s="2">
        <v>1.343</v>
      </c>
      <c r="F504" s="23" t="s">
        <v>1389</v>
      </c>
    </row>
    <row r="505" spans="1:6" x14ac:dyDescent="0.25">
      <c r="A505" s="2" t="s">
        <v>1515</v>
      </c>
      <c r="B505" s="2" t="s">
        <v>1516</v>
      </c>
      <c r="C505" s="2" t="s">
        <v>579</v>
      </c>
      <c r="D505" s="2">
        <v>301.05608000000001</v>
      </c>
      <c r="E505" s="2">
        <v>1.6040000000000001</v>
      </c>
      <c r="F505" s="23" t="s">
        <v>1389</v>
      </c>
    </row>
    <row r="506" spans="1:6" x14ac:dyDescent="0.25">
      <c r="A506" s="2" t="s">
        <v>1517</v>
      </c>
      <c r="B506" s="2" t="s">
        <v>1518</v>
      </c>
      <c r="C506" s="2" t="s">
        <v>58</v>
      </c>
      <c r="D506" s="2">
        <v>164.04760999999999</v>
      </c>
      <c r="E506" s="2">
        <v>5.1909999999999998</v>
      </c>
      <c r="F506" s="23" t="s">
        <v>1389</v>
      </c>
    </row>
    <row r="507" spans="1:6" x14ac:dyDescent="0.25">
      <c r="A507" s="2" t="s">
        <v>1519</v>
      </c>
      <c r="B507" s="2" t="s">
        <v>1520</v>
      </c>
      <c r="C507" s="2" t="s">
        <v>514</v>
      </c>
      <c r="D507" s="2">
        <v>192.11511999999999</v>
      </c>
      <c r="E507" s="2">
        <v>5.51</v>
      </c>
      <c r="F507" s="23" t="s">
        <v>1389</v>
      </c>
    </row>
    <row r="508" spans="1:6" x14ac:dyDescent="0.25">
      <c r="A508" s="2" t="s">
        <v>1521</v>
      </c>
      <c r="B508" s="2" t="s">
        <v>1522</v>
      </c>
      <c r="C508" s="2" t="s">
        <v>1523</v>
      </c>
      <c r="D508" s="2">
        <v>360.14206000000001</v>
      </c>
      <c r="E508" s="2">
        <v>5.0119999999999996</v>
      </c>
      <c r="F508" s="23" t="s">
        <v>1389</v>
      </c>
    </row>
    <row r="509" spans="1:6" x14ac:dyDescent="0.25">
      <c r="A509" s="2" t="s">
        <v>1524</v>
      </c>
      <c r="B509" s="2" t="s">
        <v>1525</v>
      </c>
      <c r="C509" s="2" t="s">
        <v>1526</v>
      </c>
      <c r="D509" s="2">
        <v>406.14751000000001</v>
      </c>
      <c r="E509" s="2">
        <v>5.0129999999999999</v>
      </c>
      <c r="F509" s="23" t="s">
        <v>1389</v>
      </c>
    </row>
    <row r="510" spans="1:6" x14ac:dyDescent="0.25">
      <c r="A510" s="2" t="s">
        <v>1527</v>
      </c>
      <c r="B510" s="2" t="s">
        <v>1528</v>
      </c>
      <c r="C510" s="2" t="s">
        <v>1529</v>
      </c>
      <c r="D510" s="2">
        <v>492.12630999999999</v>
      </c>
      <c r="E510" s="2">
        <v>5.7220000000000004</v>
      </c>
      <c r="F510" s="23" t="s">
        <v>1389</v>
      </c>
    </row>
    <row r="511" spans="1:6" x14ac:dyDescent="0.25">
      <c r="A511" s="2" t="s">
        <v>1530</v>
      </c>
      <c r="B511" s="2" t="s">
        <v>1531</v>
      </c>
      <c r="C511" s="2" t="s">
        <v>1532</v>
      </c>
      <c r="D511" s="2">
        <v>420.14195999999998</v>
      </c>
      <c r="E511" s="2">
        <v>5.4909999999999997</v>
      </c>
      <c r="F511" s="23" t="s">
        <v>1389</v>
      </c>
    </row>
    <row r="512" spans="1:6" x14ac:dyDescent="0.25">
      <c r="A512" s="2" t="s">
        <v>1533</v>
      </c>
      <c r="B512" s="2" t="s">
        <v>1534</v>
      </c>
      <c r="C512" s="2" t="s">
        <v>1535</v>
      </c>
      <c r="D512" s="2">
        <v>422.08233000000001</v>
      </c>
      <c r="E512" s="2">
        <v>1.5840000000000001</v>
      </c>
      <c r="F512" s="23" t="s">
        <v>1389</v>
      </c>
    </row>
    <row r="513" spans="1:6" x14ac:dyDescent="0.25">
      <c r="A513" s="2" t="s">
        <v>1536</v>
      </c>
      <c r="B513" s="2" t="s">
        <v>1537</v>
      </c>
      <c r="C513" s="2" t="s">
        <v>1538</v>
      </c>
      <c r="D513" s="2">
        <v>468.22068000000002</v>
      </c>
      <c r="E513" s="2">
        <v>6.0590000000000002</v>
      </c>
      <c r="F513" s="23" t="s">
        <v>1389</v>
      </c>
    </row>
    <row r="514" spans="1:6" x14ac:dyDescent="0.25">
      <c r="A514" s="2" t="s">
        <v>1539</v>
      </c>
      <c r="B514" s="2" t="s">
        <v>1540</v>
      </c>
      <c r="C514" s="2" t="s">
        <v>1541</v>
      </c>
      <c r="D514" s="2">
        <v>194.13076000000001</v>
      </c>
      <c r="E514" s="2">
        <v>5.51</v>
      </c>
      <c r="F514" s="23" t="s">
        <v>1389</v>
      </c>
    </row>
    <row r="515" spans="1:6" x14ac:dyDescent="0.25">
      <c r="A515" s="2" t="s">
        <v>1542</v>
      </c>
      <c r="B515" s="2" t="s">
        <v>1543</v>
      </c>
      <c r="C515" s="2" t="s">
        <v>176</v>
      </c>
      <c r="D515" s="2">
        <v>462.11624</v>
      </c>
      <c r="E515" s="2">
        <v>5.7309999999999999</v>
      </c>
      <c r="F515" s="23" t="s">
        <v>1389</v>
      </c>
    </row>
    <row r="516" spans="1:6" x14ac:dyDescent="0.25">
      <c r="A516" s="2" t="s">
        <v>1544</v>
      </c>
      <c r="B516" s="2" t="s">
        <v>1545</v>
      </c>
      <c r="C516" s="2" t="s">
        <v>1546</v>
      </c>
      <c r="D516" s="2">
        <v>116.01109</v>
      </c>
      <c r="E516" s="2">
        <v>2.7589999999999999</v>
      </c>
      <c r="F516" s="23" t="s">
        <v>1389</v>
      </c>
    </row>
    <row r="517" spans="1:6" x14ac:dyDescent="0.25">
      <c r="A517" s="2" t="s">
        <v>1547</v>
      </c>
      <c r="B517" s="2" t="s">
        <v>1548</v>
      </c>
      <c r="C517" s="2" t="s">
        <v>217</v>
      </c>
      <c r="D517" s="2">
        <v>189.06411</v>
      </c>
      <c r="E517" s="2">
        <v>2.4550000000000001</v>
      </c>
      <c r="F517" s="23" t="s">
        <v>1389</v>
      </c>
    </row>
    <row r="518" spans="1:6" x14ac:dyDescent="0.25">
      <c r="A518" s="2" t="s">
        <v>1549</v>
      </c>
      <c r="B518" s="2" t="s">
        <v>1550</v>
      </c>
      <c r="C518" s="2" t="s">
        <v>1551</v>
      </c>
      <c r="D518" s="2">
        <v>328.07947000000001</v>
      </c>
      <c r="E518" s="2">
        <v>5.0449999999999999</v>
      </c>
      <c r="F518" s="23" t="s">
        <v>1389</v>
      </c>
    </row>
    <row r="519" spans="1:6" x14ac:dyDescent="0.25">
      <c r="A519" s="2" t="s">
        <v>1552</v>
      </c>
      <c r="B519" s="2" t="s">
        <v>1553</v>
      </c>
      <c r="C519" s="2" t="s">
        <v>1554</v>
      </c>
      <c r="D519" s="2">
        <v>252.11515</v>
      </c>
      <c r="E519" s="2">
        <v>6.8449999999999998</v>
      </c>
      <c r="F519" s="23" t="s">
        <v>1389</v>
      </c>
    </row>
    <row r="520" spans="1:6" x14ac:dyDescent="0.25">
      <c r="A520" s="2" t="s">
        <v>1555</v>
      </c>
      <c r="B520" s="2" t="s">
        <v>1556</v>
      </c>
      <c r="C520" s="2" t="s">
        <v>149</v>
      </c>
      <c r="D520" s="2">
        <v>230.01909000000001</v>
      </c>
      <c r="E520" s="2">
        <v>1.6060000000000001</v>
      </c>
      <c r="F520" s="23" t="s">
        <v>1389</v>
      </c>
    </row>
    <row r="521" spans="1:6" x14ac:dyDescent="0.25">
      <c r="A521" s="2" t="s">
        <v>1557</v>
      </c>
      <c r="B521" s="2" t="s">
        <v>1558</v>
      </c>
      <c r="C521" s="2" t="s">
        <v>1559</v>
      </c>
      <c r="D521" s="2">
        <v>132.07879</v>
      </c>
      <c r="E521" s="2">
        <v>5.5019999999999998</v>
      </c>
      <c r="F521" s="23" t="s">
        <v>1389</v>
      </c>
    </row>
    <row r="522" spans="1:6" x14ac:dyDescent="0.25">
      <c r="A522" s="2" t="s">
        <v>1560</v>
      </c>
      <c r="B522" s="2" t="s">
        <v>1561</v>
      </c>
      <c r="C522" s="2" t="s">
        <v>1562</v>
      </c>
      <c r="D522" s="2">
        <v>612.15207999999996</v>
      </c>
      <c r="E522" s="2">
        <v>2.4790000000000001</v>
      </c>
      <c r="F522" s="23" t="s">
        <v>1389</v>
      </c>
    </row>
    <row r="523" spans="1:6" x14ac:dyDescent="0.25">
      <c r="A523" s="2" t="s">
        <v>1563</v>
      </c>
      <c r="B523" s="2" t="s">
        <v>1564</v>
      </c>
      <c r="C523" s="2" t="s">
        <v>250</v>
      </c>
      <c r="D523" s="2">
        <v>508.12164999999999</v>
      </c>
      <c r="E523" s="2">
        <v>5.681</v>
      </c>
      <c r="F523" s="23" t="s">
        <v>1389</v>
      </c>
    </row>
    <row r="524" spans="1:6" x14ac:dyDescent="0.25">
      <c r="A524" s="2" t="s">
        <v>1565</v>
      </c>
      <c r="B524" s="2" t="s">
        <v>1566</v>
      </c>
      <c r="C524" s="2" t="s">
        <v>1567</v>
      </c>
      <c r="D524" s="2">
        <v>161.06904</v>
      </c>
      <c r="E524" s="2">
        <v>2.238</v>
      </c>
      <c r="F524" s="23" t="s">
        <v>1389</v>
      </c>
    </row>
    <row r="525" spans="1:6" x14ac:dyDescent="0.25">
      <c r="A525" s="2" t="s">
        <v>1568</v>
      </c>
      <c r="B525" s="2" t="s">
        <v>1569</v>
      </c>
      <c r="C525" s="2" t="s">
        <v>1084</v>
      </c>
      <c r="D525" s="2">
        <v>176.03218000000001</v>
      </c>
      <c r="E525" s="2">
        <v>5.59</v>
      </c>
      <c r="F525" s="23" t="s">
        <v>1389</v>
      </c>
    </row>
    <row r="526" spans="1:6" x14ac:dyDescent="0.25">
      <c r="A526" s="2" t="s">
        <v>1570</v>
      </c>
      <c r="B526" s="2" t="s">
        <v>1571</v>
      </c>
      <c r="C526" s="2" t="s">
        <v>1572</v>
      </c>
      <c r="D526" s="2">
        <v>250.15683000000001</v>
      </c>
      <c r="E526" s="2">
        <v>6.8330000000000002</v>
      </c>
      <c r="F526" s="23" t="s">
        <v>1389</v>
      </c>
    </row>
    <row r="527" spans="1:6" x14ac:dyDescent="0.25">
      <c r="A527" s="2" t="s">
        <v>1573</v>
      </c>
      <c r="B527" s="2" t="s">
        <v>1574</v>
      </c>
      <c r="C527" s="2" t="s">
        <v>1575</v>
      </c>
      <c r="D527" s="2">
        <v>488.15300000000002</v>
      </c>
      <c r="E527" s="2">
        <v>5.0750000000000002</v>
      </c>
      <c r="F527" s="23" t="s">
        <v>1389</v>
      </c>
    </row>
    <row r="528" spans="1:6" x14ac:dyDescent="0.25">
      <c r="A528" s="2" t="s">
        <v>1576</v>
      </c>
      <c r="B528" s="2" t="s">
        <v>1577</v>
      </c>
      <c r="C528" s="2" t="s">
        <v>235</v>
      </c>
      <c r="D528" s="2">
        <v>504.16883999999999</v>
      </c>
      <c r="E528" s="2">
        <v>1.3720000000000001</v>
      </c>
      <c r="F528" s="23" t="s">
        <v>1389</v>
      </c>
    </row>
    <row r="529" spans="1:6" x14ac:dyDescent="0.25">
      <c r="A529" s="2" t="s">
        <v>1578</v>
      </c>
      <c r="B529" s="2" t="s">
        <v>1579</v>
      </c>
      <c r="C529" s="2" t="s">
        <v>1580</v>
      </c>
      <c r="D529" s="2">
        <v>210.03754000000001</v>
      </c>
      <c r="E529" s="2">
        <v>1.4339999999999999</v>
      </c>
      <c r="F529" s="23" t="s">
        <v>1389</v>
      </c>
    </row>
    <row r="530" spans="1:6" x14ac:dyDescent="0.25">
      <c r="A530" s="2" t="s">
        <v>1581</v>
      </c>
      <c r="B530" s="2" t="s">
        <v>1582</v>
      </c>
      <c r="C530" s="2" t="s">
        <v>1583</v>
      </c>
      <c r="D530" s="2">
        <v>334.21458000000001</v>
      </c>
      <c r="E530" s="2">
        <v>6.0490000000000004</v>
      </c>
      <c r="F530" s="23" t="s">
        <v>1389</v>
      </c>
    </row>
    <row r="531" spans="1:6" x14ac:dyDescent="0.25">
      <c r="A531" s="2" t="s">
        <v>1584</v>
      </c>
      <c r="B531" s="2" t="s">
        <v>1585</v>
      </c>
      <c r="C531" s="2" t="s">
        <v>1586</v>
      </c>
      <c r="D531" s="2">
        <v>116.04747</v>
      </c>
      <c r="E531" s="2">
        <v>5.5030000000000001</v>
      </c>
      <c r="F531" s="23" t="s">
        <v>1389</v>
      </c>
    </row>
    <row r="532" spans="1:6" x14ac:dyDescent="0.25">
      <c r="A532" s="2" t="s">
        <v>1587</v>
      </c>
      <c r="B532" s="2" t="s">
        <v>1588</v>
      </c>
      <c r="C532" s="2" t="s">
        <v>134</v>
      </c>
      <c r="D532" s="2">
        <v>119.05839</v>
      </c>
      <c r="E532" s="2">
        <v>1.3169999999999999</v>
      </c>
      <c r="F532" s="23" t="s">
        <v>1389</v>
      </c>
    </row>
    <row r="533" spans="1:6" x14ac:dyDescent="0.25">
      <c r="A533" s="2" t="s">
        <v>1589</v>
      </c>
      <c r="B533" s="2" t="s">
        <v>1590</v>
      </c>
      <c r="C533" s="2" t="s">
        <v>1591</v>
      </c>
      <c r="D533" s="2">
        <v>332.19884000000002</v>
      </c>
      <c r="E533" s="2">
        <v>8.3889999999999993</v>
      </c>
      <c r="F533" s="23" t="s">
        <v>1389</v>
      </c>
    </row>
    <row r="534" spans="1:6" x14ac:dyDescent="0.25">
      <c r="A534" s="2" t="s">
        <v>1592</v>
      </c>
      <c r="B534" s="2" t="s">
        <v>1593</v>
      </c>
      <c r="C534" s="2" t="s">
        <v>1594</v>
      </c>
      <c r="D534" s="2">
        <v>362.12157999999999</v>
      </c>
      <c r="E534" s="2">
        <v>4.9809999999999999</v>
      </c>
      <c r="F534" s="23" t="s">
        <v>1389</v>
      </c>
    </row>
    <row r="535" spans="1:6" x14ac:dyDescent="0.25">
      <c r="A535" s="2" t="s">
        <v>1595</v>
      </c>
      <c r="B535" s="2" t="s">
        <v>1596</v>
      </c>
      <c r="C535" s="2" t="s">
        <v>1597</v>
      </c>
      <c r="D535" s="2">
        <v>182.07910999999999</v>
      </c>
      <c r="E535" s="2">
        <v>1.33</v>
      </c>
      <c r="F535" s="23" t="s">
        <v>1389</v>
      </c>
    </row>
    <row r="536" spans="1:6" x14ac:dyDescent="0.25">
      <c r="A536" s="2" t="s">
        <v>1598</v>
      </c>
      <c r="B536" s="2" t="s">
        <v>1599</v>
      </c>
      <c r="C536" s="2" t="s">
        <v>1511</v>
      </c>
      <c r="D536" s="2">
        <v>162.053</v>
      </c>
      <c r="E536" s="2">
        <v>3.3239999999999998</v>
      </c>
      <c r="F536" s="23" t="s">
        <v>1389</v>
      </c>
    </row>
    <row r="537" spans="1:6" x14ac:dyDescent="0.25">
      <c r="A537" s="2" t="s">
        <v>1600</v>
      </c>
      <c r="B537" s="2" t="s">
        <v>1601</v>
      </c>
      <c r="C537" s="2" t="s">
        <v>1602</v>
      </c>
      <c r="D537" s="2">
        <v>376.22496000000001</v>
      </c>
      <c r="E537" s="2">
        <v>7.5659999999999998</v>
      </c>
      <c r="F537" s="23" t="s">
        <v>1389</v>
      </c>
    </row>
    <row r="538" spans="1:6" x14ac:dyDescent="0.25">
      <c r="A538" s="2" t="s">
        <v>1603</v>
      </c>
      <c r="B538" s="2" t="s">
        <v>1604</v>
      </c>
      <c r="C538" s="2" t="s">
        <v>1605</v>
      </c>
      <c r="D538" s="2">
        <v>204.09017</v>
      </c>
      <c r="E538" s="2">
        <v>5.2569999999999997</v>
      </c>
      <c r="F538" s="23" t="s">
        <v>1389</v>
      </c>
    </row>
    <row r="539" spans="1:6" x14ac:dyDescent="0.25">
      <c r="A539" s="2" t="s">
        <v>1606</v>
      </c>
      <c r="B539" s="2" t="s">
        <v>1607</v>
      </c>
      <c r="C539" s="2" t="s">
        <v>559</v>
      </c>
      <c r="D539" s="2">
        <v>166.06318999999999</v>
      </c>
      <c r="E539" s="2">
        <v>5.2779999999999996</v>
      </c>
      <c r="F539" s="23" t="s">
        <v>1389</v>
      </c>
    </row>
    <row r="540" spans="1:6" x14ac:dyDescent="0.25">
      <c r="A540" s="2" t="s">
        <v>1608</v>
      </c>
      <c r="B540" s="2" t="s">
        <v>1609</v>
      </c>
      <c r="C540" s="2" t="s">
        <v>1610</v>
      </c>
      <c r="D540" s="2">
        <v>344.23516999999998</v>
      </c>
      <c r="E540" s="2">
        <v>10.792</v>
      </c>
      <c r="F540" s="23" t="s">
        <v>1389</v>
      </c>
    </row>
    <row r="541" spans="1:6" x14ac:dyDescent="0.25">
      <c r="A541" s="2" t="s">
        <v>1611</v>
      </c>
      <c r="B541" s="2" t="s">
        <v>1612</v>
      </c>
      <c r="C541" s="2" t="s">
        <v>1613</v>
      </c>
      <c r="D541" s="2">
        <v>416.24110000000002</v>
      </c>
      <c r="E541" s="2">
        <v>6.2530000000000001</v>
      </c>
      <c r="F541" s="23" t="s">
        <v>1389</v>
      </c>
    </row>
    <row r="542" spans="1:6" x14ac:dyDescent="0.25">
      <c r="A542" s="2" t="s">
        <v>1614</v>
      </c>
      <c r="B542" s="2" t="s">
        <v>1615</v>
      </c>
      <c r="C542" s="2" t="s">
        <v>1616</v>
      </c>
      <c r="D542" s="2">
        <v>418.09</v>
      </c>
      <c r="E542" s="2">
        <v>5.7270000000000003</v>
      </c>
      <c r="F542" s="23" t="s">
        <v>1389</v>
      </c>
    </row>
    <row r="543" spans="1:6" x14ac:dyDescent="0.25">
      <c r="A543" s="2" t="s">
        <v>1617</v>
      </c>
      <c r="B543" s="2" t="s">
        <v>1618</v>
      </c>
      <c r="C543" s="2" t="s">
        <v>1619</v>
      </c>
      <c r="D543" s="2">
        <v>518.16373999999996</v>
      </c>
      <c r="E543" s="2">
        <v>5.1109999999999998</v>
      </c>
      <c r="F543" s="23" t="s">
        <v>1389</v>
      </c>
    </row>
    <row r="544" spans="1:6" x14ac:dyDescent="0.25">
      <c r="A544" s="2" t="s">
        <v>1620</v>
      </c>
      <c r="B544" s="2" t="s">
        <v>1621</v>
      </c>
      <c r="C544" s="2" t="s">
        <v>58</v>
      </c>
      <c r="D544" s="2">
        <v>164.04759999999999</v>
      </c>
      <c r="E544" s="2">
        <v>5.6050000000000004</v>
      </c>
      <c r="F544" s="23" t="s">
        <v>1389</v>
      </c>
    </row>
    <row r="545" spans="1:6" x14ac:dyDescent="0.25">
      <c r="A545" s="2" t="s">
        <v>1622</v>
      </c>
      <c r="B545" s="2" t="s">
        <v>1623</v>
      </c>
      <c r="C545" s="2" t="s">
        <v>556</v>
      </c>
      <c r="D545" s="2">
        <v>381.1635</v>
      </c>
      <c r="E545" s="2">
        <v>5.1029999999999998</v>
      </c>
      <c r="F545" s="23" t="s">
        <v>1389</v>
      </c>
    </row>
    <row r="546" spans="1:6" x14ac:dyDescent="0.25">
      <c r="A546" s="2" t="s">
        <v>1624</v>
      </c>
      <c r="B546" s="2" t="s">
        <v>1625</v>
      </c>
      <c r="C546" s="2" t="s">
        <v>1626</v>
      </c>
      <c r="D546" s="2">
        <v>250.1934</v>
      </c>
      <c r="E546" s="2">
        <v>7.6790000000000003</v>
      </c>
      <c r="F546" s="23" t="s">
        <v>1389</v>
      </c>
    </row>
    <row r="547" spans="1:6" x14ac:dyDescent="0.25">
      <c r="A547" s="2" t="s">
        <v>1627</v>
      </c>
      <c r="B547" s="2" t="s">
        <v>1628</v>
      </c>
      <c r="C547" s="2" t="s">
        <v>1629</v>
      </c>
      <c r="D547" s="2">
        <v>362.17344000000003</v>
      </c>
      <c r="E547" s="2">
        <v>5.4180000000000001</v>
      </c>
      <c r="F547" s="23" t="s">
        <v>1389</v>
      </c>
    </row>
    <row r="548" spans="1:6" x14ac:dyDescent="0.25">
      <c r="A548" s="2" t="s">
        <v>1630</v>
      </c>
      <c r="B548" s="2" t="s">
        <v>1631</v>
      </c>
      <c r="C548" s="2" t="s">
        <v>122</v>
      </c>
      <c r="D548" s="2">
        <v>332.11084</v>
      </c>
      <c r="E548" s="2">
        <v>4.7039999999999997</v>
      </c>
      <c r="F548" s="23" t="s">
        <v>1389</v>
      </c>
    </row>
    <row r="549" spans="1:6" x14ac:dyDescent="0.25">
      <c r="A549" s="2" t="s">
        <v>1632</v>
      </c>
      <c r="B549" s="2" t="s">
        <v>1633</v>
      </c>
      <c r="C549" s="2" t="s">
        <v>1634</v>
      </c>
      <c r="D549" s="2">
        <v>344.13184999999999</v>
      </c>
      <c r="E549" s="2">
        <v>1.3919999999999999</v>
      </c>
      <c r="F549" s="23" t="s">
        <v>1389</v>
      </c>
    </row>
    <row r="550" spans="1:6" x14ac:dyDescent="0.25">
      <c r="A550" s="2" t="s">
        <v>1635</v>
      </c>
      <c r="B550" s="2" t="s">
        <v>1636</v>
      </c>
      <c r="C550" s="2" t="s">
        <v>1637</v>
      </c>
      <c r="D550" s="2">
        <v>421.16295000000002</v>
      </c>
      <c r="E550" s="2">
        <v>11.194000000000001</v>
      </c>
      <c r="F550" s="23" t="s">
        <v>1389</v>
      </c>
    </row>
    <row r="551" spans="1:6" x14ac:dyDescent="0.25">
      <c r="A551" s="2" t="s">
        <v>1638</v>
      </c>
      <c r="B551" s="2" t="s">
        <v>1639</v>
      </c>
      <c r="C551" s="2" t="s">
        <v>1640</v>
      </c>
      <c r="D551" s="2">
        <v>208.11000999999999</v>
      </c>
      <c r="E551" s="2">
        <v>5.5110000000000001</v>
      </c>
      <c r="F551" s="23" t="s">
        <v>1389</v>
      </c>
    </row>
    <row r="552" spans="1:6" x14ac:dyDescent="0.25">
      <c r="A552" s="2" t="s">
        <v>1641</v>
      </c>
      <c r="B552" s="2" t="s">
        <v>1642</v>
      </c>
      <c r="C552" s="2" t="s">
        <v>359</v>
      </c>
      <c r="D552" s="2">
        <v>330.07391999999999</v>
      </c>
      <c r="E552" s="2">
        <v>5.7220000000000004</v>
      </c>
      <c r="F552" s="23" t="s">
        <v>1389</v>
      </c>
    </row>
    <row r="553" spans="1:6" x14ac:dyDescent="0.25">
      <c r="A553" s="2" t="s">
        <v>1643</v>
      </c>
      <c r="B553" s="2" t="s">
        <v>1644</v>
      </c>
      <c r="C553" s="2" t="s">
        <v>1645</v>
      </c>
      <c r="D553" s="2">
        <v>324.03573</v>
      </c>
      <c r="E553" s="2">
        <v>1.9890000000000001</v>
      </c>
      <c r="F553" s="23" t="s">
        <v>1389</v>
      </c>
    </row>
    <row r="554" spans="1:6" x14ac:dyDescent="0.25">
      <c r="A554" s="2" t="s">
        <v>1646</v>
      </c>
      <c r="B554" s="2" t="s">
        <v>1647</v>
      </c>
      <c r="C554" s="2" t="s">
        <v>1648</v>
      </c>
      <c r="D554" s="2">
        <v>630.13561000000004</v>
      </c>
      <c r="E554" s="2">
        <v>5.68</v>
      </c>
      <c r="F554" s="23" t="s">
        <v>1389</v>
      </c>
    </row>
    <row r="555" spans="1:6" x14ac:dyDescent="0.25">
      <c r="A555" s="2" t="s">
        <v>1649</v>
      </c>
      <c r="B555" s="2" t="s">
        <v>1650</v>
      </c>
      <c r="C555" s="2" t="s">
        <v>359</v>
      </c>
      <c r="D555" s="2">
        <v>330.07393000000002</v>
      </c>
      <c r="E555" s="2">
        <v>6.0979999999999999</v>
      </c>
      <c r="F555" s="23" t="s">
        <v>1389</v>
      </c>
    </row>
    <row r="556" spans="1:6" x14ac:dyDescent="0.25">
      <c r="A556" s="2" t="s">
        <v>1651</v>
      </c>
      <c r="B556" s="2" t="s">
        <v>1652</v>
      </c>
      <c r="C556" s="2" t="s">
        <v>1653</v>
      </c>
      <c r="D556" s="2">
        <v>148.07380000000001</v>
      </c>
      <c r="E556" s="2">
        <v>4.7229999999999999</v>
      </c>
      <c r="F556" s="23" t="s">
        <v>1389</v>
      </c>
    </row>
    <row r="557" spans="1:6" x14ac:dyDescent="0.25">
      <c r="A557" s="2" t="s">
        <v>1654</v>
      </c>
      <c r="B557" s="2" t="s">
        <v>1655</v>
      </c>
      <c r="C557" s="2" t="s">
        <v>1656</v>
      </c>
      <c r="D557" s="2">
        <v>166.02673999999999</v>
      </c>
      <c r="E557" s="2">
        <v>5.14</v>
      </c>
      <c r="F557" s="23" t="s">
        <v>1389</v>
      </c>
    </row>
    <row r="558" spans="1:6" x14ac:dyDescent="0.25">
      <c r="A558" s="2" t="s">
        <v>1657</v>
      </c>
      <c r="B558" s="2" t="s">
        <v>1658</v>
      </c>
      <c r="C558" s="2" t="s">
        <v>1659</v>
      </c>
      <c r="D558" s="2">
        <v>152.08385999999999</v>
      </c>
      <c r="E558" s="2">
        <v>5.6120000000000001</v>
      </c>
      <c r="F558" s="23" t="s">
        <v>1389</v>
      </c>
    </row>
    <row r="559" spans="1:6" x14ac:dyDescent="0.25">
      <c r="A559" s="2" t="s">
        <v>1660</v>
      </c>
      <c r="B559" s="2" t="s">
        <v>1661</v>
      </c>
      <c r="C559" s="2" t="s">
        <v>1662</v>
      </c>
      <c r="D559" s="2">
        <v>221.08985999999999</v>
      </c>
      <c r="E559" s="2">
        <v>1.2949999999999999</v>
      </c>
      <c r="F559" s="23" t="s">
        <v>1389</v>
      </c>
    </row>
    <row r="560" spans="1:6" x14ac:dyDescent="0.25">
      <c r="A560" s="2" t="s">
        <v>1663</v>
      </c>
      <c r="B560" s="2" t="s">
        <v>1664</v>
      </c>
      <c r="C560" s="2" t="s">
        <v>1665</v>
      </c>
      <c r="D560" s="2">
        <v>180.04240999999999</v>
      </c>
      <c r="E560" s="2">
        <v>5.1479999999999997</v>
      </c>
      <c r="F560" s="23" t="s">
        <v>1389</v>
      </c>
    </row>
    <row r="561" spans="1:6" x14ac:dyDescent="0.25">
      <c r="A561" s="2" t="s">
        <v>1666</v>
      </c>
      <c r="B561" s="2" t="s">
        <v>1667</v>
      </c>
      <c r="C561" s="2" t="s">
        <v>1668</v>
      </c>
      <c r="D561" s="2">
        <v>392.29304000000002</v>
      </c>
      <c r="E561" s="2">
        <v>9.8810000000000002</v>
      </c>
      <c r="F561" s="23" t="s">
        <v>1389</v>
      </c>
    </row>
    <row r="562" spans="1:6" x14ac:dyDescent="0.25">
      <c r="A562" s="2" t="s">
        <v>1669</v>
      </c>
      <c r="B562" s="2" t="s">
        <v>1670</v>
      </c>
      <c r="C562" s="2" t="s">
        <v>1671</v>
      </c>
      <c r="D562" s="2">
        <v>396.10313000000002</v>
      </c>
      <c r="E562" s="2">
        <v>1.6220000000000001</v>
      </c>
      <c r="F562" s="23" t="s">
        <v>1389</v>
      </c>
    </row>
    <row r="563" spans="1:6" x14ac:dyDescent="0.25">
      <c r="A563" s="2" t="s">
        <v>1672</v>
      </c>
      <c r="B563" s="2" t="s">
        <v>1673</v>
      </c>
      <c r="C563" s="2" t="s">
        <v>1674</v>
      </c>
      <c r="D563" s="2">
        <v>822.29808000000003</v>
      </c>
      <c r="E563" s="2">
        <v>6.0629999999999997</v>
      </c>
      <c r="F563" s="23" t="s">
        <v>1389</v>
      </c>
    </row>
    <row r="564" spans="1:6" x14ac:dyDescent="0.25">
      <c r="A564" s="2" t="s">
        <v>1675</v>
      </c>
      <c r="B564" s="2" t="s">
        <v>1676</v>
      </c>
      <c r="C564" s="2" t="s">
        <v>1677</v>
      </c>
      <c r="D564" s="2">
        <v>408.28757999999999</v>
      </c>
      <c r="E564" s="2">
        <v>8.9610000000000003</v>
      </c>
      <c r="F564" s="23" t="s">
        <v>1389</v>
      </c>
    </row>
    <row r="565" spans="1:6" x14ac:dyDescent="0.25">
      <c r="A565" s="2" t="s">
        <v>1678</v>
      </c>
      <c r="B565" s="2" t="s">
        <v>1679</v>
      </c>
      <c r="C565" s="2" t="s">
        <v>751</v>
      </c>
      <c r="D565" s="2">
        <v>178.02679000000001</v>
      </c>
      <c r="E565" s="2">
        <v>5.1360000000000001</v>
      </c>
      <c r="F565" s="23" t="s">
        <v>1389</v>
      </c>
    </row>
    <row r="566" spans="1:6" x14ac:dyDescent="0.25">
      <c r="A566" s="2" t="s">
        <v>1680</v>
      </c>
      <c r="B566" s="2" t="s">
        <v>1681</v>
      </c>
      <c r="C566" s="2" t="s">
        <v>787</v>
      </c>
      <c r="D566" s="2">
        <v>450.11666000000002</v>
      </c>
      <c r="E566" s="2">
        <v>5.6680000000000001</v>
      </c>
      <c r="F566" s="23" t="s">
        <v>1389</v>
      </c>
    </row>
    <row r="567" spans="1:6" x14ac:dyDescent="0.25">
      <c r="A567" s="2" t="s">
        <v>1682</v>
      </c>
      <c r="B567" s="2" t="s">
        <v>1683</v>
      </c>
      <c r="C567" s="2" t="s">
        <v>1443</v>
      </c>
      <c r="D567" s="2">
        <v>150.05285000000001</v>
      </c>
      <c r="E567" s="2">
        <v>1.41</v>
      </c>
      <c r="F567" s="23" t="s">
        <v>1389</v>
      </c>
    </row>
    <row r="568" spans="1:6" x14ac:dyDescent="0.25">
      <c r="A568" s="2" t="s">
        <v>1684</v>
      </c>
      <c r="B568" s="2" t="s">
        <v>1685</v>
      </c>
      <c r="C568" s="2" t="s">
        <v>1686</v>
      </c>
      <c r="D568" s="2">
        <v>132.05366000000001</v>
      </c>
      <c r="E568" s="2">
        <v>1.2809999999999999</v>
      </c>
      <c r="F568" s="23" t="s">
        <v>1389</v>
      </c>
    </row>
    <row r="569" spans="1:6" x14ac:dyDescent="0.25">
      <c r="A569" s="2" t="s">
        <v>1687</v>
      </c>
      <c r="B569" s="2" t="s">
        <v>1688</v>
      </c>
      <c r="C569" s="2" t="s">
        <v>1583</v>
      </c>
      <c r="D569" s="2">
        <v>334.21454999999997</v>
      </c>
      <c r="E569" s="2">
        <v>9.0109999999999992</v>
      </c>
      <c r="F569" s="23" t="s">
        <v>1389</v>
      </c>
    </row>
    <row r="570" spans="1:6" x14ac:dyDescent="0.25">
      <c r="A570" s="2" t="s">
        <v>1689</v>
      </c>
      <c r="B570" s="2" t="s">
        <v>1690</v>
      </c>
      <c r="C570" s="2" t="s">
        <v>1691</v>
      </c>
      <c r="D570" s="2">
        <v>806.51832000000002</v>
      </c>
      <c r="E570" s="2">
        <v>10.255000000000001</v>
      </c>
      <c r="F570" s="23" t="s">
        <v>1389</v>
      </c>
    </row>
    <row r="571" spans="1:6" x14ac:dyDescent="0.25">
      <c r="A571" s="2" t="s">
        <v>1692</v>
      </c>
      <c r="B571" s="2" t="s">
        <v>1693</v>
      </c>
      <c r="C571" s="2" t="s">
        <v>1694</v>
      </c>
      <c r="D571" s="2">
        <v>284.08978000000002</v>
      </c>
      <c r="E571" s="2">
        <v>5.4859999999999998</v>
      </c>
      <c r="F571" s="23" t="s">
        <v>1389</v>
      </c>
    </row>
    <row r="572" spans="1:6" x14ac:dyDescent="0.25">
      <c r="A572" s="2" t="s">
        <v>1695</v>
      </c>
      <c r="B572" s="2" t="s">
        <v>1696</v>
      </c>
      <c r="C572" s="2" t="s">
        <v>1697</v>
      </c>
      <c r="D572" s="2">
        <v>582.24999000000003</v>
      </c>
      <c r="E572" s="2">
        <v>7.3559999999999999</v>
      </c>
      <c r="F572" s="23" t="s">
        <v>1389</v>
      </c>
    </row>
    <row r="573" spans="1:6" x14ac:dyDescent="0.25">
      <c r="A573" s="2" t="s">
        <v>1698</v>
      </c>
      <c r="B573" s="2" t="s">
        <v>1699</v>
      </c>
      <c r="C573" s="2" t="s">
        <v>1700</v>
      </c>
      <c r="D573" s="2">
        <v>678.38256000000001</v>
      </c>
      <c r="E573" s="2">
        <v>8.6150000000000002</v>
      </c>
      <c r="F573" s="23" t="s">
        <v>1389</v>
      </c>
    </row>
    <row r="574" spans="1:6" x14ac:dyDescent="0.25">
      <c r="A574" s="2" t="s">
        <v>1701</v>
      </c>
      <c r="B574" s="2" t="s">
        <v>1702</v>
      </c>
      <c r="C574" s="2" t="s">
        <v>1703</v>
      </c>
      <c r="D574" s="2">
        <v>173.10541000000001</v>
      </c>
      <c r="E574" s="2">
        <v>5.6059999999999999</v>
      </c>
      <c r="F574" s="23" t="s">
        <v>1389</v>
      </c>
    </row>
    <row r="575" spans="1:6" x14ac:dyDescent="0.25">
      <c r="A575" s="2" t="s">
        <v>1704</v>
      </c>
      <c r="B575" s="2" t="s">
        <v>1705</v>
      </c>
      <c r="C575" s="2" t="s">
        <v>1706</v>
      </c>
      <c r="D575" s="2">
        <v>238.08401000000001</v>
      </c>
      <c r="E575" s="2">
        <v>5.14</v>
      </c>
      <c r="F575" s="23" t="s">
        <v>1389</v>
      </c>
    </row>
    <row r="576" spans="1:6" x14ac:dyDescent="0.25">
      <c r="A576" s="2" t="s">
        <v>1707</v>
      </c>
      <c r="B576" s="2" t="s">
        <v>1708</v>
      </c>
      <c r="C576" s="2" t="s">
        <v>1709</v>
      </c>
      <c r="D576" s="2">
        <v>482.14253000000002</v>
      </c>
      <c r="E576" s="2">
        <v>5.3730000000000002</v>
      </c>
      <c r="F576" s="23" t="s">
        <v>1389</v>
      </c>
    </row>
    <row r="577" spans="1:6" x14ac:dyDescent="0.25">
      <c r="A577" s="2" t="s">
        <v>1710</v>
      </c>
      <c r="B577" s="2" t="s">
        <v>1711</v>
      </c>
      <c r="C577" s="2" t="s">
        <v>1712</v>
      </c>
      <c r="D577" s="2">
        <v>594.15848000000005</v>
      </c>
      <c r="E577" s="2">
        <v>5.3319999999999999</v>
      </c>
      <c r="F577" s="23" t="s">
        <v>1389</v>
      </c>
    </row>
    <row r="578" spans="1:6" x14ac:dyDescent="0.25">
      <c r="A578" s="2" t="s">
        <v>1713</v>
      </c>
      <c r="B578" s="2" t="s">
        <v>1714</v>
      </c>
      <c r="C578" s="2" t="s">
        <v>1715</v>
      </c>
      <c r="D578" s="2">
        <v>449.00143000000003</v>
      </c>
      <c r="E578" s="2">
        <v>5.1429999999999998</v>
      </c>
      <c r="F578" s="23" t="s">
        <v>1389</v>
      </c>
    </row>
    <row r="579" spans="1:6" x14ac:dyDescent="0.25">
      <c r="A579" s="2" t="s">
        <v>1716</v>
      </c>
      <c r="B579" s="2" t="s">
        <v>1717</v>
      </c>
      <c r="C579" s="2" t="s">
        <v>1718</v>
      </c>
      <c r="D579" s="2">
        <v>139.02717000000001</v>
      </c>
      <c r="E579" s="2">
        <v>5.3440000000000003</v>
      </c>
      <c r="F579" s="23" t="s">
        <v>1389</v>
      </c>
    </row>
    <row r="580" spans="1:6" x14ac:dyDescent="0.25">
      <c r="A580" s="2" t="s">
        <v>1719</v>
      </c>
      <c r="B580" s="2" t="s">
        <v>1720</v>
      </c>
      <c r="C580" s="2" t="s">
        <v>1721</v>
      </c>
      <c r="D580" s="2">
        <v>808.18345999999997</v>
      </c>
      <c r="E580" s="2">
        <v>5.7290000000000001</v>
      </c>
      <c r="F580" s="23" t="s">
        <v>1389</v>
      </c>
    </row>
    <row r="581" spans="1:6" x14ac:dyDescent="0.25">
      <c r="A581" s="2" t="s">
        <v>1722</v>
      </c>
      <c r="B581" s="2" t="s">
        <v>1723</v>
      </c>
      <c r="C581" s="2" t="s">
        <v>1724</v>
      </c>
      <c r="D581" s="2">
        <v>448.15884</v>
      </c>
      <c r="E581" s="2">
        <v>5.1989999999999998</v>
      </c>
      <c r="F581" s="23" t="s">
        <v>1389</v>
      </c>
    </row>
    <row r="582" spans="1:6" x14ac:dyDescent="0.25">
      <c r="A582" s="2" t="s">
        <v>1725</v>
      </c>
      <c r="B582" s="2" t="s">
        <v>1726</v>
      </c>
      <c r="C582" s="2" t="s">
        <v>1727</v>
      </c>
      <c r="D582" s="2">
        <v>541.06109000000004</v>
      </c>
      <c r="E582" s="2">
        <v>1.921</v>
      </c>
      <c r="F582" s="23" t="s">
        <v>1389</v>
      </c>
    </row>
    <row r="583" spans="1:6" x14ac:dyDescent="0.25">
      <c r="A583" s="2" t="s">
        <v>1728</v>
      </c>
      <c r="B583" s="2" t="s">
        <v>1729</v>
      </c>
      <c r="C583" s="2" t="s">
        <v>1730</v>
      </c>
      <c r="D583" s="2">
        <v>179.07925</v>
      </c>
      <c r="E583" s="2">
        <v>1.3009999999999999</v>
      </c>
      <c r="F583" s="23" t="s">
        <v>1389</v>
      </c>
    </row>
    <row r="584" spans="1:6" x14ac:dyDescent="0.25">
      <c r="A584" s="2" t="s">
        <v>1731</v>
      </c>
      <c r="B584" s="2" t="s">
        <v>1732</v>
      </c>
      <c r="C584" s="2" t="s">
        <v>1733</v>
      </c>
      <c r="D584" s="2">
        <v>541.33789000000002</v>
      </c>
      <c r="E584" s="2">
        <v>9.6229999999999993</v>
      </c>
      <c r="F584" s="23" t="s">
        <v>1389</v>
      </c>
    </row>
    <row r="585" spans="1:6" x14ac:dyDescent="0.25">
      <c r="A585" s="2" t="s">
        <v>1734</v>
      </c>
      <c r="B585" s="2" t="s">
        <v>1735</v>
      </c>
      <c r="C585" s="2" t="s">
        <v>1736</v>
      </c>
      <c r="D585" s="2">
        <v>310.10539</v>
      </c>
      <c r="E585" s="2">
        <v>5.7709999999999999</v>
      </c>
      <c r="F585" s="23" t="s">
        <v>1389</v>
      </c>
    </row>
    <row r="586" spans="1:6" x14ac:dyDescent="0.25">
      <c r="A586" s="2" t="s">
        <v>1737</v>
      </c>
      <c r="B586" s="2" t="s">
        <v>1738</v>
      </c>
      <c r="C586" s="2" t="s">
        <v>1739</v>
      </c>
      <c r="D586" s="2">
        <v>222.08922999999999</v>
      </c>
      <c r="E586" s="2">
        <v>5.4340000000000002</v>
      </c>
      <c r="F586" s="23" t="s">
        <v>1389</v>
      </c>
    </row>
    <row r="587" spans="1:6" x14ac:dyDescent="0.25">
      <c r="A587" s="2" t="s">
        <v>1740</v>
      </c>
      <c r="B587" s="2" t="s">
        <v>1741</v>
      </c>
      <c r="C587" s="2" t="s">
        <v>523</v>
      </c>
      <c r="D587" s="2">
        <v>286.04777999999999</v>
      </c>
      <c r="E587" s="2">
        <v>5.9560000000000004</v>
      </c>
      <c r="F587" s="23" t="s">
        <v>1389</v>
      </c>
    </row>
    <row r="588" spans="1:6" x14ac:dyDescent="0.25">
      <c r="A588" s="2" t="s">
        <v>1742</v>
      </c>
      <c r="B588" s="2" t="s">
        <v>1743</v>
      </c>
      <c r="C588" s="2" t="s">
        <v>1744</v>
      </c>
      <c r="D588" s="2">
        <v>207.08959999999999</v>
      </c>
      <c r="E588" s="2">
        <v>5.5</v>
      </c>
      <c r="F588" s="23" t="s">
        <v>1389</v>
      </c>
    </row>
    <row r="589" spans="1:6" x14ac:dyDescent="0.25">
      <c r="A589" s="2" t="s">
        <v>1745</v>
      </c>
      <c r="B589" s="2" t="s">
        <v>1746</v>
      </c>
      <c r="C589" s="2" t="s">
        <v>910</v>
      </c>
      <c r="D589" s="2">
        <v>329.11192</v>
      </c>
      <c r="E589" s="2">
        <v>1.4330000000000001</v>
      </c>
      <c r="F589" s="23" t="s">
        <v>1389</v>
      </c>
    </row>
    <row r="590" spans="1:6" x14ac:dyDescent="0.25">
      <c r="A590" s="2" t="s">
        <v>1747</v>
      </c>
      <c r="B590" s="2" t="s">
        <v>1748</v>
      </c>
      <c r="C590" s="2" t="s">
        <v>1239</v>
      </c>
      <c r="D590" s="2">
        <v>520.19434999999999</v>
      </c>
      <c r="E590" s="2">
        <v>5.2859999999999996</v>
      </c>
      <c r="F590" s="23" t="s">
        <v>1389</v>
      </c>
    </row>
    <row r="591" spans="1:6" x14ac:dyDescent="0.25">
      <c r="A591" s="2" t="s">
        <v>1749</v>
      </c>
      <c r="B591" s="2" t="s">
        <v>1750</v>
      </c>
      <c r="C591" s="2" t="s">
        <v>1751</v>
      </c>
      <c r="D591" s="2">
        <v>384.22994999999997</v>
      </c>
      <c r="E591" s="2">
        <v>8.9600000000000009</v>
      </c>
      <c r="F591" s="23" t="s">
        <v>1389</v>
      </c>
    </row>
    <row r="592" spans="1:6" x14ac:dyDescent="0.25">
      <c r="A592" s="2" t="s">
        <v>1752</v>
      </c>
      <c r="B592" s="2" t="s">
        <v>1753</v>
      </c>
      <c r="C592" s="2" t="s">
        <v>901</v>
      </c>
      <c r="D592" s="2">
        <v>294.21947999999998</v>
      </c>
      <c r="E592" s="2">
        <v>7.6459999999999999</v>
      </c>
      <c r="F592" s="23" t="s">
        <v>1389</v>
      </c>
    </row>
    <row r="593" spans="1:6" x14ac:dyDescent="0.25">
      <c r="A593" s="2" t="s">
        <v>1754</v>
      </c>
      <c r="B593" s="2" t="s">
        <v>1755</v>
      </c>
      <c r="C593" s="2" t="s">
        <v>1756</v>
      </c>
      <c r="D593" s="2">
        <v>408.142</v>
      </c>
      <c r="E593" s="2">
        <v>5.23</v>
      </c>
      <c r="F593" s="23" t="s">
        <v>1389</v>
      </c>
    </row>
    <row r="594" spans="1:6" x14ac:dyDescent="0.25">
      <c r="A594" s="2" t="s">
        <v>1757</v>
      </c>
      <c r="B594" s="2" t="s">
        <v>1758</v>
      </c>
      <c r="C594" s="2" t="s">
        <v>1759</v>
      </c>
      <c r="D594" s="2">
        <v>404.13173999999998</v>
      </c>
      <c r="E594" s="2">
        <v>5.0949999999999998</v>
      </c>
      <c r="F594" s="23" t="s">
        <v>1389</v>
      </c>
    </row>
    <row r="595" spans="1:6" x14ac:dyDescent="0.25">
      <c r="A595" s="2" t="s">
        <v>1760</v>
      </c>
      <c r="B595" s="2" t="s">
        <v>1761</v>
      </c>
      <c r="C595" s="2" t="s">
        <v>1762</v>
      </c>
      <c r="D595" s="2">
        <v>516.32971999999995</v>
      </c>
      <c r="E595" s="2">
        <v>8.9269999999999996</v>
      </c>
      <c r="F595" s="23" t="s">
        <v>1389</v>
      </c>
    </row>
    <row r="596" spans="1:6" x14ac:dyDescent="0.25">
      <c r="A596" s="2" t="s">
        <v>1763</v>
      </c>
      <c r="B596" s="2" t="s">
        <v>1764</v>
      </c>
      <c r="C596" s="2" t="s">
        <v>1765</v>
      </c>
      <c r="D596" s="2">
        <v>252.0847</v>
      </c>
      <c r="E596" s="2">
        <v>2.19</v>
      </c>
      <c r="F596" s="23" t="s">
        <v>1389</v>
      </c>
    </row>
    <row r="597" spans="1:6" x14ac:dyDescent="0.25">
      <c r="A597" s="2" t="s">
        <v>1766</v>
      </c>
      <c r="B597" s="2" t="s">
        <v>1767</v>
      </c>
      <c r="C597" s="2" t="s">
        <v>1768</v>
      </c>
      <c r="D597" s="2">
        <v>236.17774</v>
      </c>
      <c r="E597" s="2">
        <v>5.6890000000000001</v>
      </c>
      <c r="F597" s="23" t="s">
        <v>1389</v>
      </c>
    </row>
    <row r="598" spans="1:6" x14ac:dyDescent="0.25">
      <c r="A598" s="2" t="s">
        <v>1769</v>
      </c>
      <c r="B598" s="2" t="s">
        <v>1770</v>
      </c>
      <c r="C598" s="2" t="s">
        <v>1771</v>
      </c>
      <c r="D598" s="2">
        <v>268.08076999999997</v>
      </c>
      <c r="E598" s="2">
        <v>4.7910000000000004</v>
      </c>
      <c r="F598" s="23" t="s">
        <v>1389</v>
      </c>
    </row>
    <row r="599" spans="1:6" x14ac:dyDescent="0.25">
      <c r="A599" s="2" t="s">
        <v>1772</v>
      </c>
      <c r="B599" s="2" t="s">
        <v>1773</v>
      </c>
      <c r="C599" s="2" t="s">
        <v>745</v>
      </c>
      <c r="D599" s="2">
        <v>314.24570999999997</v>
      </c>
      <c r="E599" s="2">
        <v>7.55</v>
      </c>
      <c r="F599" s="23" t="s">
        <v>1389</v>
      </c>
    </row>
    <row r="600" spans="1:6" x14ac:dyDescent="0.25">
      <c r="A600" s="2" t="s">
        <v>1774</v>
      </c>
      <c r="B600" s="2" t="s">
        <v>1775</v>
      </c>
      <c r="C600" s="2" t="s">
        <v>1776</v>
      </c>
      <c r="D600" s="2">
        <v>275.10059999999999</v>
      </c>
      <c r="E600" s="2">
        <v>4.9210000000000003</v>
      </c>
      <c r="F600" s="23" t="s">
        <v>1389</v>
      </c>
    </row>
    <row r="601" spans="1:6" x14ac:dyDescent="0.25">
      <c r="A601" s="2" t="s">
        <v>1777</v>
      </c>
      <c r="B601" s="2" t="s">
        <v>1778</v>
      </c>
      <c r="C601" s="2" t="s">
        <v>1779</v>
      </c>
      <c r="D601" s="2">
        <v>174.08928</v>
      </c>
      <c r="E601" s="2">
        <v>4.9930000000000003</v>
      </c>
      <c r="F601" s="23" t="s">
        <v>1389</v>
      </c>
    </row>
    <row r="602" spans="1:6" x14ac:dyDescent="0.25">
      <c r="A602" s="2" t="s">
        <v>1780</v>
      </c>
      <c r="B602" s="2" t="s">
        <v>1781</v>
      </c>
      <c r="C602" s="2" t="s">
        <v>1782</v>
      </c>
      <c r="D602" s="2">
        <v>160.03738000000001</v>
      </c>
      <c r="E602" s="2">
        <v>1.37</v>
      </c>
      <c r="F602" s="23" t="s">
        <v>1389</v>
      </c>
    </row>
    <row r="603" spans="1:6" x14ac:dyDescent="0.25">
      <c r="A603" s="2" t="s">
        <v>1783</v>
      </c>
      <c r="B603" s="2" t="s">
        <v>1784</v>
      </c>
      <c r="C603" s="2" t="s">
        <v>1785</v>
      </c>
      <c r="D603" s="2">
        <v>348.14283</v>
      </c>
      <c r="E603" s="2">
        <v>5.0510000000000002</v>
      </c>
      <c r="F603" s="23" t="s">
        <v>1389</v>
      </c>
    </row>
    <row r="604" spans="1:6" x14ac:dyDescent="0.25">
      <c r="A604" s="2" t="s">
        <v>1786</v>
      </c>
      <c r="B604" s="2" t="s">
        <v>1787</v>
      </c>
      <c r="C604" s="2" t="s">
        <v>1788</v>
      </c>
      <c r="D604" s="2">
        <v>434.17991000000001</v>
      </c>
      <c r="E604" s="2">
        <v>5.42</v>
      </c>
      <c r="F604" s="23" t="s">
        <v>1389</v>
      </c>
    </row>
    <row r="605" spans="1:6" x14ac:dyDescent="0.25">
      <c r="A605" s="2" t="s">
        <v>1789</v>
      </c>
      <c r="B605" s="2" t="s">
        <v>1790</v>
      </c>
      <c r="C605" s="2" t="s">
        <v>1791</v>
      </c>
      <c r="D605" s="2">
        <v>264.13634999999999</v>
      </c>
      <c r="E605" s="2">
        <v>5.9219999999999997</v>
      </c>
      <c r="F605" s="23" t="s">
        <v>1389</v>
      </c>
    </row>
    <row r="606" spans="1:6" x14ac:dyDescent="0.25">
      <c r="A606" s="2" t="s">
        <v>1792</v>
      </c>
      <c r="B606" s="2" t="s">
        <v>1793</v>
      </c>
      <c r="C606" s="2" t="s">
        <v>1794</v>
      </c>
      <c r="D606" s="2">
        <v>632.17425000000003</v>
      </c>
      <c r="E606" s="2">
        <v>5.1820000000000004</v>
      </c>
      <c r="F606" s="23" t="s">
        <v>1389</v>
      </c>
    </row>
    <row r="607" spans="1:6" x14ac:dyDescent="0.25">
      <c r="A607" s="2" t="s">
        <v>1795</v>
      </c>
      <c r="B607" s="2" t="s">
        <v>1796</v>
      </c>
      <c r="C607" s="2" t="s">
        <v>1797</v>
      </c>
      <c r="D607" s="2">
        <v>574.24148000000002</v>
      </c>
      <c r="E607" s="2">
        <v>5.4740000000000002</v>
      </c>
      <c r="F607" s="23" t="s">
        <v>1389</v>
      </c>
    </row>
    <row r="608" spans="1:6" x14ac:dyDescent="0.25">
      <c r="A608" s="2" t="s">
        <v>1798</v>
      </c>
      <c r="B608" s="2" t="s">
        <v>1799</v>
      </c>
      <c r="C608" s="2" t="s">
        <v>1800</v>
      </c>
      <c r="D608" s="2">
        <v>386.12164000000001</v>
      </c>
      <c r="E608" s="2">
        <v>5.3029999999999999</v>
      </c>
      <c r="F608" s="23" t="s">
        <v>1389</v>
      </c>
    </row>
    <row r="609" spans="1:6" x14ac:dyDescent="0.25">
      <c r="A609" s="2" t="s">
        <v>1801</v>
      </c>
      <c r="B609" s="2" t="s">
        <v>1802</v>
      </c>
      <c r="C609" s="2" t="s">
        <v>1803</v>
      </c>
      <c r="D609" s="2">
        <v>336.17862000000002</v>
      </c>
      <c r="E609" s="2">
        <v>6.2350000000000003</v>
      </c>
      <c r="F609" s="23" t="s">
        <v>1389</v>
      </c>
    </row>
    <row r="610" spans="1:6" x14ac:dyDescent="0.25">
      <c r="A610" s="2" t="s">
        <v>1804</v>
      </c>
      <c r="B610" s="2" t="s">
        <v>1805</v>
      </c>
      <c r="C610" s="2" t="s">
        <v>1806</v>
      </c>
      <c r="D610" s="2">
        <v>376.13785999999999</v>
      </c>
      <c r="E610" s="2">
        <v>5.5910000000000002</v>
      </c>
      <c r="F610" s="23" t="s">
        <v>1389</v>
      </c>
    </row>
    <row r="611" spans="1:6" x14ac:dyDescent="0.25">
      <c r="A611" s="2" t="s">
        <v>1807</v>
      </c>
      <c r="B611" s="2" t="s">
        <v>1808</v>
      </c>
      <c r="C611" s="2" t="s">
        <v>1809</v>
      </c>
      <c r="D611" s="2">
        <v>303.14298000000002</v>
      </c>
      <c r="E611" s="2">
        <v>1.2729999999999999</v>
      </c>
      <c r="F611" s="23" t="s">
        <v>1389</v>
      </c>
    </row>
    <row r="612" spans="1:6" x14ac:dyDescent="0.25">
      <c r="A612" s="2" t="s">
        <v>1810</v>
      </c>
      <c r="B612" s="2" t="s">
        <v>1811</v>
      </c>
      <c r="C612" s="2" t="s">
        <v>1812</v>
      </c>
      <c r="D612" s="2">
        <v>778.48713999999995</v>
      </c>
      <c r="E612" s="2">
        <v>9.6620000000000008</v>
      </c>
      <c r="F612" s="23" t="s">
        <v>1389</v>
      </c>
    </row>
    <row r="613" spans="1:6" x14ac:dyDescent="0.25">
      <c r="A613" s="2" t="s">
        <v>1813</v>
      </c>
      <c r="B613" s="2" t="s">
        <v>1814</v>
      </c>
      <c r="C613" s="2" t="s">
        <v>1815</v>
      </c>
      <c r="D613" s="2">
        <v>646.12999000000002</v>
      </c>
      <c r="E613" s="2">
        <v>5.5810000000000004</v>
      </c>
      <c r="F613" s="23" t="s">
        <v>1389</v>
      </c>
    </row>
    <row r="614" spans="1:6" x14ac:dyDescent="0.25">
      <c r="A614" s="2" t="s">
        <v>1816</v>
      </c>
      <c r="B614" s="2" t="s">
        <v>1817</v>
      </c>
      <c r="C614" s="2" t="s">
        <v>1818</v>
      </c>
      <c r="D614" s="2">
        <v>756.24544000000003</v>
      </c>
      <c r="E614" s="2">
        <v>5.3049999999999997</v>
      </c>
      <c r="F614" s="23" t="s">
        <v>1389</v>
      </c>
    </row>
    <row r="615" spans="1:6" x14ac:dyDescent="0.25">
      <c r="A615" s="2" t="s">
        <v>1819</v>
      </c>
      <c r="B615" s="2" t="s">
        <v>1820</v>
      </c>
      <c r="C615" s="2" t="s">
        <v>1821</v>
      </c>
      <c r="D615" s="2">
        <v>181.07418000000001</v>
      </c>
      <c r="E615" s="2">
        <v>2.5550000000000002</v>
      </c>
      <c r="F615" s="23" t="s">
        <v>1389</v>
      </c>
    </row>
    <row r="616" spans="1:6" x14ac:dyDescent="0.25">
      <c r="A616" s="2" t="s">
        <v>1822</v>
      </c>
      <c r="B616" s="2" t="s">
        <v>1823</v>
      </c>
      <c r="C616" s="2" t="s">
        <v>1824</v>
      </c>
      <c r="D616" s="2">
        <v>262.08015</v>
      </c>
      <c r="E616" s="2">
        <v>1.8560000000000001</v>
      </c>
      <c r="F616" s="23" t="s">
        <v>1389</v>
      </c>
    </row>
    <row r="617" spans="1:6" x14ac:dyDescent="0.25">
      <c r="A617" s="2" t="s">
        <v>1825</v>
      </c>
      <c r="B617" s="2" t="s">
        <v>1826</v>
      </c>
      <c r="C617" s="2" t="s">
        <v>137</v>
      </c>
      <c r="D617" s="2">
        <v>136.05257</v>
      </c>
      <c r="E617" s="2">
        <v>5.5090000000000003</v>
      </c>
      <c r="F617" s="23" t="s">
        <v>1389</v>
      </c>
    </row>
    <row r="618" spans="1:6" x14ac:dyDescent="0.25">
      <c r="A618" s="2" t="s">
        <v>1827</v>
      </c>
      <c r="B618" s="2" t="s">
        <v>1828</v>
      </c>
      <c r="C618" s="2" t="s">
        <v>1829</v>
      </c>
      <c r="D618" s="2">
        <v>480.16289</v>
      </c>
      <c r="E618" s="2">
        <v>5.258</v>
      </c>
      <c r="F618" s="23" t="s">
        <v>1389</v>
      </c>
    </row>
    <row r="619" spans="1:6" x14ac:dyDescent="0.25">
      <c r="A619" s="2" t="s">
        <v>1830</v>
      </c>
      <c r="B619" s="2" t="s">
        <v>1831</v>
      </c>
      <c r="C619" s="2" t="s">
        <v>1832</v>
      </c>
      <c r="D619" s="2">
        <v>627.13244999999995</v>
      </c>
      <c r="E619" s="2">
        <v>1.913</v>
      </c>
      <c r="F619" s="23" t="s">
        <v>1389</v>
      </c>
    </row>
    <row r="620" spans="1:6" x14ac:dyDescent="0.25">
      <c r="A620" s="2" t="s">
        <v>1833</v>
      </c>
      <c r="B620" s="2" t="s">
        <v>1834</v>
      </c>
      <c r="C620" s="2" t="s">
        <v>80</v>
      </c>
      <c r="D620" s="2">
        <v>302.04259000000002</v>
      </c>
      <c r="E620" s="2">
        <v>4.9580000000000002</v>
      </c>
      <c r="F620" s="23" t="s">
        <v>1389</v>
      </c>
    </row>
    <row r="621" spans="1:6" x14ac:dyDescent="0.25">
      <c r="A621" s="2" t="s">
        <v>1835</v>
      </c>
      <c r="B621" s="2" t="s">
        <v>1836</v>
      </c>
      <c r="C621" s="2" t="s">
        <v>1837</v>
      </c>
      <c r="D621" s="2">
        <v>806.51868000000002</v>
      </c>
      <c r="E621" s="2">
        <v>9.2219999999999995</v>
      </c>
      <c r="F621" s="23" t="s">
        <v>1389</v>
      </c>
    </row>
    <row r="622" spans="1:6" x14ac:dyDescent="0.25">
      <c r="A622" s="2" t="s">
        <v>1838</v>
      </c>
      <c r="B622" s="2" t="s">
        <v>1839</v>
      </c>
      <c r="C622" s="2" t="s">
        <v>1840</v>
      </c>
      <c r="D622" s="2">
        <v>652.23677999999995</v>
      </c>
      <c r="E622" s="2">
        <v>5.266</v>
      </c>
      <c r="F622" s="23" t="s">
        <v>1389</v>
      </c>
    </row>
    <row r="623" spans="1:6" x14ac:dyDescent="0.25">
      <c r="A623" s="2" t="s">
        <v>1841</v>
      </c>
      <c r="B623" s="2" t="s">
        <v>1842</v>
      </c>
      <c r="C623" s="2" t="s">
        <v>1843</v>
      </c>
      <c r="D623" s="2">
        <v>104.0111</v>
      </c>
      <c r="E623" s="2">
        <v>1.365</v>
      </c>
      <c r="F623" s="23" t="s">
        <v>1389</v>
      </c>
    </row>
    <row r="624" spans="1:6" x14ac:dyDescent="0.25">
      <c r="A624" s="2" t="s">
        <v>1844</v>
      </c>
      <c r="B624" s="2" t="s">
        <v>1845</v>
      </c>
      <c r="C624" s="2" t="s">
        <v>170</v>
      </c>
      <c r="D624" s="2">
        <v>140.04746</v>
      </c>
      <c r="E624" s="2">
        <v>5.1390000000000002</v>
      </c>
      <c r="F624" s="23" t="s">
        <v>1389</v>
      </c>
    </row>
    <row r="625" spans="1:6" x14ac:dyDescent="0.25">
      <c r="A625" s="2" t="s">
        <v>1846</v>
      </c>
      <c r="B625" s="2" t="s">
        <v>1847</v>
      </c>
      <c r="C625" s="2" t="s">
        <v>1848</v>
      </c>
      <c r="D625" s="2">
        <v>388.17361</v>
      </c>
      <c r="E625" s="2">
        <v>5.8369999999999997</v>
      </c>
      <c r="F625" s="23" t="s">
        <v>1389</v>
      </c>
    </row>
    <row r="626" spans="1:6" x14ac:dyDescent="0.25">
      <c r="A626" s="2" t="s">
        <v>1849</v>
      </c>
      <c r="B626" s="2" t="s">
        <v>1850</v>
      </c>
      <c r="C626" s="2" t="s">
        <v>1851</v>
      </c>
      <c r="D626" s="2">
        <v>152.05814000000001</v>
      </c>
      <c r="E626" s="2">
        <v>5.2519999999999998</v>
      </c>
      <c r="F626" s="23" t="s">
        <v>1389</v>
      </c>
    </row>
    <row r="627" spans="1:6" x14ac:dyDescent="0.25">
      <c r="A627" s="2" t="s">
        <v>1852</v>
      </c>
      <c r="B627" s="2" t="s">
        <v>1853</v>
      </c>
      <c r="C627" s="2" t="s">
        <v>1854</v>
      </c>
      <c r="D627" s="2">
        <v>726.20106999999996</v>
      </c>
      <c r="E627" s="2">
        <v>5.4359999999999999</v>
      </c>
      <c r="F627" s="23" t="s">
        <v>1389</v>
      </c>
    </row>
    <row r="628" spans="1:6" x14ac:dyDescent="0.25">
      <c r="A628" s="2" t="s">
        <v>1855</v>
      </c>
      <c r="B628" s="2" t="s">
        <v>1856</v>
      </c>
      <c r="C628" s="2" t="s">
        <v>1857</v>
      </c>
      <c r="D628" s="2">
        <v>242.07928000000001</v>
      </c>
      <c r="E628" s="2">
        <v>5.2530000000000001</v>
      </c>
      <c r="F628" s="23" t="s">
        <v>1389</v>
      </c>
    </row>
    <row r="629" spans="1:6" x14ac:dyDescent="0.25">
      <c r="A629" s="2" t="s">
        <v>1858</v>
      </c>
      <c r="B629" s="2" t="s">
        <v>1859</v>
      </c>
      <c r="C629" s="2" t="s">
        <v>1860</v>
      </c>
      <c r="D629" s="2">
        <v>594.19719999999995</v>
      </c>
      <c r="E629" s="2">
        <v>7.3289999999999997</v>
      </c>
      <c r="F629" s="23" t="s">
        <v>1389</v>
      </c>
    </row>
    <row r="630" spans="1:6" x14ac:dyDescent="0.25">
      <c r="A630" s="2" t="s">
        <v>1861</v>
      </c>
      <c r="B630" s="2" t="s">
        <v>1862</v>
      </c>
      <c r="C630" s="2" t="s">
        <v>852</v>
      </c>
      <c r="D630" s="2">
        <v>228.07885999999999</v>
      </c>
      <c r="E630" s="2">
        <v>5.4219999999999997</v>
      </c>
      <c r="F630" s="23" t="s">
        <v>1389</v>
      </c>
    </row>
    <row r="631" spans="1:6" x14ac:dyDescent="0.25">
      <c r="A631" s="2" t="s">
        <v>1863</v>
      </c>
      <c r="B631" s="2" t="s">
        <v>1864</v>
      </c>
      <c r="C631" s="2" t="s">
        <v>1865</v>
      </c>
      <c r="D631" s="2">
        <v>610.30222000000003</v>
      </c>
      <c r="E631" s="2">
        <v>6.0270000000000001</v>
      </c>
      <c r="F631" s="23" t="s">
        <v>1389</v>
      </c>
    </row>
    <row r="632" spans="1:6" x14ac:dyDescent="0.25">
      <c r="A632" s="2" t="s">
        <v>1866</v>
      </c>
      <c r="B632" s="2" t="s">
        <v>1867</v>
      </c>
      <c r="C632" s="2" t="s">
        <v>1868</v>
      </c>
      <c r="D632" s="2">
        <v>153.04284999999999</v>
      </c>
      <c r="E632" s="2">
        <v>6.157</v>
      </c>
      <c r="F632" s="23" t="s">
        <v>1389</v>
      </c>
    </row>
    <row r="633" spans="1:6" x14ac:dyDescent="0.25">
      <c r="A633" s="2" t="s">
        <v>1869</v>
      </c>
      <c r="B633" s="2" t="s">
        <v>1870</v>
      </c>
      <c r="C633" s="2" t="s">
        <v>980</v>
      </c>
      <c r="D633" s="2">
        <v>482.12448000000001</v>
      </c>
      <c r="E633" s="2">
        <v>5.359</v>
      </c>
      <c r="F633" s="23" t="s">
        <v>1389</v>
      </c>
    </row>
    <row r="634" spans="1:6" x14ac:dyDescent="0.25">
      <c r="A634" s="2" t="s">
        <v>1871</v>
      </c>
      <c r="B634" s="2" t="s">
        <v>1872</v>
      </c>
      <c r="C634" s="2" t="s">
        <v>1873</v>
      </c>
      <c r="D634" s="2">
        <v>432.17833999999999</v>
      </c>
      <c r="E634" s="2">
        <v>6.4539999999999997</v>
      </c>
      <c r="F634" s="23" t="s">
        <v>1389</v>
      </c>
    </row>
    <row r="635" spans="1:6" x14ac:dyDescent="0.25">
      <c r="A635" s="2" t="s">
        <v>1874</v>
      </c>
      <c r="B635" s="2" t="s">
        <v>1875</v>
      </c>
      <c r="C635" s="2" t="s">
        <v>1876</v>
      </c>
      <c r="D635" s="2">
        <v>283.09168</v>
      </c>
      <c r="E635" s="2">
        <v>3.7469999999999999</v>
      </c>
      <c r="F635" s="23" t="s">
        <v>1389</v>
      </c>
    </row>
    <row r="636" spans="1:6" x14ac:dyDescent="0.25">
      <c r="A636" s="2" t="s">
        <v>1877</v>
      </c>
      <c r="B636" s="2" t="s">
        <v>1878</v>
      </c>
      <c r="C636" s="2" t="s">
        <v>535</v>
      </c>
      <c r="D636" s="2">
        <v>492.12585999999999</v>
      </c>
      <c r="E636" s="2">
        <v>5.9669999999999996</v>
      </c>
      <c r="F636" s="23" t="s">
        <v>1389</v>
      </c>
    </row>
    <row r="637" spans="1:6" x14ac:dyDescent="0.25">
      <c r="A637" s="2" t="s">
        <v>1879</v>
      </c>
      <c r="B637" s="2" t="s">
        <v>1880</v>
      </c>
      <c r="C637" s="2" t="s">
        <v>1881</v>
      </c>
      <c r="D637" s="2">
        <v>320.16237999999998</v>
      </c>
      <c r="E637" s="2">
        <v>6.7039999999999997</v>
      </c>
      <c r="F637" s="23" t="s">
        <v>1389</v>
      </c>
    </row>
    <row r="638" spans="1:6" x14ac:dyDescent="0.25">
      <c r="A638" s="2" t="s">
        <v>1882</v>
      </c>
      <c r="B638" s="2" t="s">
        <v>1883</v>
      </c>
      <c r="C638" s="2" t="s">
        <v>1884</v>
      </c>
      <c r="D638" s="2">
        <v>368.11101000000002</v>
      </c>
      <c r="E638" s="2">
        <v>5.4249999999999998</v>
      </c>
      <c r="F638" s="23" t="s">
        <v>1389</v>
      </c>
    </row>
    <row r="639" spans="1:6" x14ac:dyDescent="0.25">
      <c r="A639" s="2" t="s">
        <v>1885</v>
      </c>
      <c r="B639" s="2" t="s">
        <v>1886</v>
      </c>
      <c r="C639" s="2" t="s">
        <v>1887</v>
      </c>
      <c r="D639" s="2">
        <v>147.08971</v>
      </c>
      <c r="E639" s="2">
        <v>5.1130000000000004</v>
      </c>
      <c r="F639" s="23" t="s">
        <v>1389</v>
      </c>
    </row>
    <row r="640" spans="1:6" x14ac:dyDescent="0.25">
      <c r="A640" s="2" t="s">
        <v>1888</v>
      </c>
      <c r="B640" s="2" t="s">
        <v>1889</v>
      </c>
      <c r="C640" s="2" t="s">
        <v>1890</v>
      </c>
      <c r="D640" s="2">
        <v>272.08958000000001</v>
      </c>
      <c r="E640" s="2">
        <v>2.637</v>
      </c>
      <c r="F640" s="23" t="s">
        <v>1389</v>
      </c>
    </row>
    <row r="641" spans="1:6" x14ac:dyDescent="0.25">
      <c r="A641" s="2" t="s">
        <v>1891</v>
      </c>
      <c r="B641" s="2" t="s">
        <v>1892</v>
      </c>
      <c r="C641" s="2" t="s">
        <v>472</v>
      </c>
      <c r="D641" s="2">
        <v>565.33803</v>
      </c>
      <c r="E641" s="2">
        <v>9.0060000000000002</v>
      </c>
      <c r="F641" s="23" t="s">
        <v>1389</v>
      </c>
    </row>
    <row r="642" spans="1:6" x14ac:dyDescent="0.25">
      <c r="A642" s="2" t="s">
        <v>1893</v>
      </c>
      <c r="B642" s="2" t="s">
        <v>1894</v>
      </c>
      <c r="C642" s="2" t="s">
        <v>1895</v>
      </c>
      <c r="D642" s="2">
        <v>902.48791000000006</v>
      </c>
      <c r="E642" s="2">
        <v>8.5190000000000001</v>
      </c>
      <c r="F642" s="23" t="s">
        <v>1389</v>
      </c>
    </row>
    <row r="643" spans="1:6" x14ac:dyDescent="0.25">
      <c r="A643" s="2" t="s">
        <v>1896</v>
      </c>
      <c r="B643" s="2" t="s">
        <v>1897</v>
      </c>
      <c r="C643" s="2" t="s">
        <v>1898</v>
      </c>
      <c r="D643" s="2">
        <v>800.21563000000003</v>
      </c>
      <c r="E643" s="2">
        <v>5.7270000000000003</v>
      </c>
      <c r="F643" s="23" t="s">
        <v>1389</v>
      </c>
    </row>
    <row r="644" spans="1:6" x14ac:dyDescent="0.25">
      <c r="A644" s="2" t="s">
        <v>1899</v>
      </c>
      <c r="B644" s="2" t="s">
        <v>1900</v>
      </c>
      <c r="C644" s="2" t="s">
        <v>1901</v>
      </c>
      <c r="D644" s="2">
        <v>228.04237000000001</v>
      </c>
      <c r="E644" s="2">
        <v>5.6509999999999998</v>
      </c>
      <c r="F644" s="23" t="s">
        <v>1389</v>
      </c>
    </row>
    <row r="645" spans="1:6" x14ac:dyDescent="0.25">
      <c r="A645" s="2" t="s">
        <v>1902</v>
      </c>
      <c r="B645" s="2" t="s">
        <v>1903</v>
      </c>
      <c r="C645" s="2" t="s">
        <v>1904</v>
      </c>
      <c r="D645" s="2">
        <v>376.13736999999998</v>
      </c>
      <c r="E645" s="2">
        <v>5.1619999999999999</v>
      </c>
      <c r="F645" s="23" t="s">
        <v>1389</v>
      </c>
    </row>
    <row r="646" spans="1:6" x14ac:dyDescent="0.25">
      <c r="A646" s="2" t="s">
        <v>1905</v>
      </c>
      <c r="B646" s="2" t="s">
        <v>1906</v>
      </c>
      <c r="C646" s="2" t="s">
        <v>1907</v>
      </c>
      <c r="D646" s="2">
        <v>460.15816000000001</v>
      </c>
      <c r="E646" s="2">
        <v>5.367</v>
      </c>
      <c r="F646" s="23" t="s">
        <v>1389</v>
      </c>
    </row>
    <row r="647" spans="1:6" x14ac:dyDescent="0.25">
      <c r="A647" s="2" t="s">
        <v>1908</v>
      </c>
      <c r="B647" s="2" t="s">
        <v>1909</v>
      </c>
      <c r="C647" s="2" t="s">
        <v>1910</v>
      </c>
      <c r="D647" s="2">
        <v>582.19600000000003</v>
      </c>
      <c r="E647" s="2">
        <v>5.7060000000000004</v>
      </c>
      <c r="F647" s="23" t="s">
        <v>1389</v>
      </c>
    </row>
    <row r="648" spans="1:6" x14ac:dyDescent="0.25">
      <c r="A648" s="2" t="s">
        <v>1911</v>
      </c>
      <c r="B648" s="2" t="s">
        <v>1912</v>
      </c>
      <c r="C648" s="2" t="s">
        <v>1913</v>
      </c>
      <c r="D648" s="2">
        <v>928.50343999999996</v>
      </c>
      <c r="E648" s="2">
        <v>9.5519999999999996</v>
      </c>
      <c r="F648" s="23" t="s">
        <v>1389</v>
      </c>
    </row>
    <row r="649" spans="1:6" x14ac:dyDescent="0.25">
      <c r="A649" s="2" t="s">
        <v>1914</v>
      </c>
      <c r="B649" s="2" t="s">
        <v>1915</v>
      </c>
      <c r="C649" s="2" t="s">
        <v>1916</v>
      </c>
      <c r="D649" s="2">
        <v>332.23489000000001</v>
      </c>
      <c r="E649" s="2">
        <v>11.026999999999999</v>
      </c>
      <c r="F649" s="23" t="s">
        <v>1389</v>
      </c>
    </row>
    <row r="650" spans="1:6" x14ac:dyDescent="0.25">
      <c r="A650" s="2" t="s">
        <v>1917</v>
      </c>
      <c r="B650" s="2" t="s">
        <v>1918</v>
      </c>
      <c r="C650" s="2" t="s">
        <v>1919</v>
      </c>
      <c r="D650" s="2">
        <v>468.16532000000001</v>
      </c>
      <c r="E650" s="2">
        <v>11.163</v>
      </c>
      <c r="F650" s="23" t="s">
        <v>1389</v>
      </c>
    </row>
    <row r="651" spans="1:6" x14ac:dyDescent="0.25">
      <c r="A651" s="2" t="s">
        <v>1920</v>
      </c>
      <c r="B651" s="2" t="s">
        <v>1921</v>
      </c>
      <c r="C651" s="2" t="s">
        <v>1922</v>
      </c>
      <c r="D651" s="2">
        <v>136.12538000000001</v>
      </c>
      <c r="E651" s="2">
        <v>5.5119999999999996</v>
      </c>
      <c r="F651" s="23" t="s">
        <v>1389</v>
      </c>
    </row>
    <row r="652" spans="1:6" x14ac:dyDescent="0.25">
      <c r="A652" s="2" t="s">
        <v>1923</v>
      </c>
      <c r="B652" s="2" t="s">
        <v>1924</v>
      </c>
      <c r="C652" s="2" t="s">
        <v>568</v>
      </c>
      <c r="D652" s="2">
        <v>316.20388000000003</v>
      </c>
      <c r="E652" s="2">
        <v>6.3120000000000003</v>
      </c>
      <c r="F652" s="23" t="s">
        <v>1389</v>
      </c>
    </row>
    <row r="653" spans="1:6" x14ac:dyDescent="0.25">
      <c r="A653" s="2" t="s">
        <v>1925</v>
      </c>
      <c r="B653" s="2" t="s">
        <v>1926</v>
      </c>
      <c r="C653" s="2" t="s">
        <v>1927</v>
      </c>
      <c r="D653" s="2">
        <v>276.12106</v>
      </c>
      <c r="E653" s="2">
        <v>5.2590000000000003</v>
      </c>
      <c r="F653" s="23" t="s">
        <v>1389</v>
      </c>
    </row>
    <row r="654" spans="1:6" x14ac:dyDescent="0.25">
      <c r="A654" s="2" t="s">
        <v>1928</v>
      </c>
      <c r="B654" s="2" t="s">
        <v>1929</v>
      </c>
      <c r="C654" s="2" t="s">
        <v>1930</v>
      </c>
      <c r="D654" s="2">
        <v>363.05811</v>
      </c>
      <c r="E654" s="2">
        <v>2.1240000000000001</v>
      </c>
      <c r="F654" s="23" t="s">
        <v>1389</v>
      </c>
    </row>
    <row r="655" spans="1:6" x14ac:dyDescent="0.25">
      <c r="A655" s="2" t="s">
        <v>1931</v>
      </c>
      <c r="B655" s="2" t="s">
        <v>1932</v>
      </c>
      <c r="C655" s="2" t="s">
        <v>1933</v>
      </c>
      <c r="D655" s="2">
        <v>246.08938000000001</v>
      </c>
      <c r="E655" s="2">
        <v>5.3140000000000001</v>
      </c>
      <c r="F655" s="23" t="s">
        <v>1389</v>
      </c>
    </row>
    <row r="656" spans="1:6" x14ac:dyDescent="0.25">
      <c r="A656" s="2" t="s">
        <v>1934</v>
      </c>
      <c r="B656" s="2" t="s">
        <v>1935</v>
      </c>
      <c r="C656" s="2" t="s">
        <v>1936</v>
      </c>
      <c r="D656" s="2">
        <v>258.08535999999998</v>
      </c>
      <c r="E656" s="2">
        <v>3.2519999999999998</v>
      </c>
      <c r="F656" s="23" t="s">
        <v>1389</v>
      </c>
    </row>
    <row r="657" spans="1:6" x14ac:dyDescent="0.25">
      <c r="A657" s="2" t="s">
        <v>1937</v>
      </c>
      <c r="B657" s="2" t="s">
        <v>1938</v>
      </c>
      <c r="C657" s="2" t="s">
        <v>1939</v>
      </c>
      <c r="D657" s="2">
        <v>352.07960000000003</v>
      </c>
      <c r="E657" s="2">
        <v>4.931</v>
      </c>
      <c r="F657" s="23" t="s">
        <v>1389</v>
      </c>
    </row>
    <row r="658" spans="1:6" x14ac:dyDescent="0.25">
      <c r="A658" s="2" t="s">
        <v>1940</v>
      </c>
      <c r="B658" s="2" t="s">
        <v>1941</v>
      </c>
      <c r="C658" s="2" t="s">
        <v>1942</v>
      </c>
      <c r="D658" s="2">
        <v>481.31643000000003</v>
      </c>
      <c r="E658" s="2">
        <v>9.6219999999999999</v>
      </c>
      <c r="F658" s="23" t="s">
        <v>1389</v>
      </c>
    </row>
    <row r="659" spans="1:6" x14ac:dyDescent="0.25">
      <c r="A659" s="2" t="s">
        <v>1943</v>
      </c>
      <c r="B659" s="2" t="s">
        <v>1944</v>
      </c>
      <c r="C659" s="2" t="s">
        <v>1945</v>
      </c>
      <c r="D659" s="2">
        <v>162.04320000000001</v>
      </c>
      <c r="E659" s="2">
        <v>6.0629999999999997</v>
      </c>
      <c r="F659" s="23" t="s">
        <v>1389</v>
      </c>
    </row>
    <row r="660" spans="1:6" x14ac:dyDescent="0.25">
      <c r="A660" s="2" t="s">
        <v>1946</v>
      </c>
      <c r="B660" s="2" t="s">
        <v>1947</v>
      </c>
      <c r="C660" s="2" t="s">
        <v>1948</v>
      </c>
      <c r="D660" s="2">
        <v>454.19718999999998</v>
      </c>
      <c r="E660" s="2">
        <v>5.327</v>
      </c>
      <c r="F660" s="23" t="s">
        <v>1389</v>
      </c>
    </row>
    <row r="661" spans="1:6" x14ac:dyDescent="0.25">
      <c r="A661" s="2" t="s">
        <v>1949</v>
      </c>
      <c r="B661" s="2" t="s">
        <v>1950</v>
      </c>
      <c r="C661" s="2" t="s">
        <v>1951</v>
      </c>
      <c r="D661" s="2">
        <v>226.08422999999999</v>
      </c>
      <c r="E661" s="2">
        <v>5.43</v>
      </c>
      <c r="F661" s="23" t="s">
        <v>1389</v>
      </c>
    </row>
    <row r="662" spans="1:6" x14ac:dyDescent="0.25">
      <c r="A662" s="2" t="s">
        <v>1952</v>
      </c>
      <c r="B662" s="2" t="s">
        <v>1953</v>
      </c>
      <c r="C662" s="2" t="s">
        <v>1954</v>
      </c>
      <c r="D662" s="2">
        <v>350.20902999999998</v>
      </c>
      <c r="E662" s="2">
        <v>8.2230000000000008</v>
      </c>
      <c r="F662" s="23" t="s">
        <v>1389</v>
      </c>
    </row>
    <row r="663" spans="1:6" x14ac:dyDescent="0.25">
      <c r="A663" s="2" t="s">
        <v>1955</v>
      </c>
      <c r="B663" s="2" t="s">
        <v>1956</v>
      </c>
      <c r="C663" s="2" t="s">
        <v>1957</v>
      </c>
      <c r="D663" s="2">
        <v>175.04865000000001</v>
      </c>
      <c r="E663" s="2">
        <v>1.4</v>
      </c>
      <c r="F663" s="23" t="s">
        <v>1389</v>
      </c>
    </row>
    <row r="664" spans="1:6" x14ac:dyDescent="0.25">
      <c r="A664" s="2" t="s">
        <v>1958</v>
      </c>
      <c r="B664" s="2" t="s">
        <v>1959</v>
      </c>
      <c r="C664" s="2" t="s">
        <v>1960</v>
      </c>
      <c r="D664" s="2">
        <v>294.18301000000002</v>
      </c>
      <c r="E664" s="2">
        <v>7.5090000000000003</v>
      </c>
      <c r="F664" s="23" t="s">
        <v>1389</v>
      </c>
    </row>
    <row r="665" spans="1:6" x14ac:dyDescent="0.25">
      <c r="A665" s="2" t="s">
        <v>1961</v>
      </c>
      <c r="B665" s="2" t="s">
        <v>1962</v>
      </c>
      <c r="C665" s="2" t="s">
        <v>74</v>
      </c>
      <c r="D665" s="2">
        <v>624.16884000000005</v>
      </c>
      <c r="E665" s="2">
        <v>5.2919999999999998</v>
      </c>
      <c r="F665" s="23" t="s">
        <v>1389</v>
      </c>
    </row>
    <row r="666" spans="1:6" x14ac:dyDescent="0.25">
      <c r="A666" s="2" t="s">
        <v>1963</v>
      </c>
      <c r="B666" s="2" t="s">
        <v>1964</v>
      </c>
      <c r="C666" s="2" t="s">
        <v>475</v>
      </c>
      <c r="D666" s="2">
        <v>448.10221999999999</v>
      </c>
      <c r="E666" s="2">
        <v>5.1589999999999998</v>
      </c>
      <c r="F666" s="23" t="s">
        <v>1389</v>
      </c>
    </row>
    <row r="667" spans="1:6" x14ac:dyDescent="0.25">
      <c r="A667" s="2" t="s">
        <v>1965</v>
      </c>
      <c r="B667" s="2" t="s">
        <v>1966</v>
      </c>
      <c r="C667" s="2" t="s">
        <v>1967</v>
      </c>
      <c r="D667" s="2">
        <v>328.22507999999999</v>
      </c>
      <c r="E667" s="2">
        <v>6.28</v>
      </c>
      <c r="F667" s="23" t="s">
        <v>1389</v>
      </c>
    </row>
    <row r="668" spans="1:6" x14ac:dyDescent="0.25">
      <c r="A668" s="2" t="s">
        <v>1968</v>
      </c>
      <c r="B668" s="2" t="s">
        <v>1969</v>
      </c>
      <c r="C668" s="2" t="s">
        <v>1970</v>
      </c>
      <c r="D668" s="2">
        <v>682.21195</v>
      </c>
      <c r="E668" s="2">
        <v>5.359</v>
      </c>
      <c r="F668" s="23" t="s">
        <v>1389</v>
      </c>
    </row>
    <row r="669" spans="1:6" x14ac:dyDescent="0.25">
      <c r="A669" s="2" t="s">
        <v>1971</v>
      </c>
      <c r="B669" s="2" t="s">
        <v>1972</v>
      </c>
      <c r="C669" s="2" t="s">
        <v>1973</v>
      </c>
      <c r="D669" s="2">
        <v>218.16718</v>
      </c>
      <c r="E669" s="2">
        <v>5.69</v>
      </c>
      <c r="F669" s="23" t="s">
        <v>1389</v>
      </c>
    </row>
    <row r="670" spans="1:6" x14ac:dyDescent="0.25">
      <c r="A670" s="2" t="s">
        <v>1974</v>
      </c>
      <c r="B670" s="2" t="s">
        <v>1975</v>
      </c>
      <c r="C670" s="2" t="s">
        <v>1976</v>
      </c>
      <c r="D670" s="2">
        <v>514.27781000000004</v>
      </c>
      <c r="E670" s="2">
        <v>5.8789999999999996</v>
      </c>
      <c r="F670" s="23" t="s">
        <v>1389</v>
      </c>
    </row>
    <row r="671" spans="1:6" x14ac:dyDescent="0.25">
      <c r="A671" s="2" t="s">
        <v>1977</v>
      </c>
      <c r="B671" s="2" t="s">
        <v>1978</v>
      </c>
      <c r="C671" s="2" t="s">
        <v>1979</v>
      </c>
      <c r="D671" s="2">
        <v>284.06858</v>
      </c>
      <c r="E671" s="2">
        <v>5.9640000000000004</v>
      </c>
      <c r="F671" s="23" t="s">
        <v>1389</v>
      </c>
    </row>
    <row r="672" spans="1:6" x14ac:dyDescent="0.25">
      <c r="A672" s="2" t="s">
        <v>1980</v>
      </c>
      <c r="B672" s="2" t="s">
        <v>1981</v>
      </c>
      <c r="C672" s="2" t="s">
        <v>1982</v>
      </c>
      <c r="D672" s="2">
        <v>388.10100999999997</v>
      </c>
      <c r="E672" s="2">
        <v>5.4450000000000003</v>
      </c>
      <c r="F672" s="23" t="s">
        <v>1389</v>
      </c>
    </row>
    <row r="673" spans="1:6" x14ac:dyDescent="0.25">
      <c r="A673" s="2" t="s">
        <v>1983</v>
      </c>
      <c r="B673" s="2" t="s">
        <v>1984</v>
      </c>
      <c r="C673" s="2" t="s">
        <v>1985</v>
      </c>
      <c r="D673" s="2">
        <v>198.05293</v>
      </c>
      <c r="E673" s="2">
        <v>2.0790000000000002</v>
      </c>
      <c r="F673" s="23" t="s">
        <v>1389</v>
      </c>
    </row>
    <row r="674" spans="1:6" x14ac:dyDescent="0.25">
      <c r="A674" s="2" t="s">
        <v>1986</v>
      </c>
      <c r="B674" s="2" t="s">
        <v>1987</v>
      </c>
      <c r="C674" s="2" t="s">
        <v>1988</v>
      </c>
      <c r="D674" s="2">
        <v>184.07379</v>
      </c>
      <c r="E674" s="2">
        <v>5.2309999999999999</v>
      </c>
      <c r="F674" s="23" t="s">
        <v>1389</v>
      </c>
    </row>
    <row r="675" spans="1:6" x14ac:dyDescent="0.25">
      <c r="A675" s="2" t="s">
        <v>1989</v>
      </c>
      <c r="B675" s="2" t="s">
        <v>1990</v>
      </c>
      <c r="C675" s="2" t="s">
        <v>1991</v>
      </c>
      <c r="D675" s="2">
        <v>176.09520000000001</v>
      </c>
      <c r="E675" s="2">
        <v>3.9489999999999998</v>
      </c>
      <c r="F675" s="23" t="s">
        <v>1389</v>
      </c>
    </row>
    <row r="676" spans="1:6" x14ac:dyDescent="0.25">
      <c r="A676" s="2" t="s">
        <v>1992</v>
      </c>
      <c r="B676" s="2" t="s">
        <v>1993</v>
      </c>
      <c r="C676" s="2" t="s">
        <v>1994</v>
      </c>
      <c r="D676" s="2">
        <v>284.07567</v>
      </c>
      <c r="E676" s="2">
        <v>4.7779999999999996</v>
      </c>
      <c r="F676" s="23" t="s">
        <v>1389</v>
      </c>
    </row>
    <row r="677" spans="1:6" x14ac:dyDescent="0.25">
      <c r="A677" s="2" t="s">
        <v>1995</v>
      </c>
      <c r="B677" s="2" t="s">
        <v>1996</v>
      </c>
      <c r="C677" s="2" t="s">
        <v>1997</v>
      </c>
      <c r="D677" s="2">
        <v>466.14652999999998</v>
      </c>
      <c r="E677" s="2">
        <v>5.3460000000000001</v>
      </c>
      <c r="F677" s="23" t="s">
        <v>1389</v>
      </c>
    </row>
    <row r="678" spans="1:6" x14ac:dyDescent="0.25">
      <c r="A678" s="2" t="s">
        <v>1998</v>
      </c>
      <c r="B678" s="2" t="s">
        <v>1999</v>
      </c>
      <c r="C678" s="2" t="s">
        <v>196</v>
      </c>
      <c r="D678" s="2">
        <v>418.12711000000002</v>
      </c>
      <c r="E678" s="2">
        <v>5.3079999999999998</v>
      </c>
      <c r="F678" s="23" t="s">
        <v>1389</v>
      </c>
    </row>
    <row r="679" spans="1:6" x14ac:dyDescent="0.25">
      <c r="A679" s="2" t="s">
        <v>2000</v>
      </c>
      <c r="B679" s="2" t="s">
        <v>2001</v>
      </c>
      <c r="C679" s="2" t="s">
        <v>2002</v>
      </c>
      <c r="D679" s="2">
        <v>240.02484999999999</v>
      </c>
      <c r="E679" s="2">
        <v>1.929</v>
      </c>
      <c r="F679" s="23" t="s">
        <v>1389</v>
      </c>
    </row>
    <row r="680" spans="1:6" x14ac:dyDescent="0.25">
      <c r="A680" s="2" t="s">
        <v>2003</v>
      </c>
      <c r="B680" s="2" t="s">
        <v>2004</v>
      </c>
      <c r="C680" s="2" t="s">
        <v>2005</v>
      </c>
      <c r="D680" s="2">
        <v>260.17784</v>
      </c>
      <c r="E680" s="2">
        <v>7.6180000000000003</v>
      </c>
      <c r="F680" s="23" t="s">
        <v>1389</v>
      </c>
    </row>
    <row r="681" spans="1:6" x14ac:dyDescent="0.25">
      <c r="A681" s="2" t="s">
        <v>2006</v>
      </c>
      <c r="B681" s="2" t="s">
        <v>2007</v>
      </c>
      <c r="C681" s="2" t="s">
        <v>2008</v>
      </c>
      <c r="D681" s="2">
        <v>311.12162999999998</v>
      </c>
      <c r="E681" s="2">
        <v>1.873</v>
      </c>
      <c r="F681" s="23" t="s">
        <v>1389</v>
      </c>
    </row>
    <row r="682" spans="1:6" x14ac:dyDescent="0.25">
      <c r="A682" s="2" t="s">
        <v>2009</v>
      </c>
      <c r="B682" s="2" t="s">
        <v>2010</v>
      </c>
      <c r="C682" s="2" t="s">
        <v>2011</v>
      </c>
      <c r="D682" s="2">
        <v>185.99307999999999</v>
      </c>
      <c r="E682" s="2">
        <v>12.004</v>
      </c>
      <c r="F682" s="23" t="s">
        <v>1389</v>
      </c>
    </row>
    <row r="683" spans="1:6" x14ac:dyDescent="0.25">
      <c r="A683" s="2" t="s">
        <v>2012</v>
      </c>
      <c r="B683" s="2" t="s">
        <v>2013</v>
      </c>
      <c r="C683" s="2" t="s">
        <v>2014</v>
      </c>
      <c r="D683" s="2">
        <v>854.46528000000001</v>
      </c>
      <c r="E683" s="2">
        <v>7.68</v>
      </c>
      <c r="F683" s="23" t="s">
        <v>1389</v>
      </c>
    </row>
    <row r="684" spans="1:6" x14ac:dyDescent="0.25">
      <c r="A684" s="2" t="s">
        <v>2015</v>
      </c>
      <c r="B684" s="2" t="s">
        <v>2016</v>
      </c>
      <c r="C684" s="2" t="s">
        <v>2017</v>
      </c>
      <c r="D684" s="2">
        <v>544.12518999999998</v>
      </c>
      <c r="E684" s="2">
        <v>5.8659999999999997</v>
      </c>
      <c r="F684" s="23" t="s">
        <v>1389</v>
      </c>
    </row>
    <row r="685" spans="1:6" x14ac:dyDescent="0.25">
      <c r="A685" s="2" t="s">
        <v>2018</v>
      </c>
      <c r="B685" s="2" t="s">
        <v>2019</v>
      </c>
      <c r="C685" s="2" t="s">
        <v>2020</v>
      </c>
      <c r="D685" s="2">
        <v>452.16755999999998</v>
      </c>
      <c r="E685" s="2">
        <v>5.0289999999999999</v>
      </c>
      <c r="F685" s="23" t="s">
        <v>1389</v>
      </c>
    </row>
    <row r="686" spans="1:6" x14ac:dyDescent="0.25">
      <c r="A686" s="2" t="s">
        <v>2021</v>
      </c>
      <c r="B686" s="2" t="s">
        <v>2022</v>
      </c>
      <c r="C686" s="2" t="s">
        <v>676</v>
      </c>
      <c r="D686" s="2">
        <v>567.35350000000005</v>
      </c>
      <c r="E686" s="2">
        <v>9.5950000000000006</v>
      </c>
      <c r="F686" s="23" t="s">
        <v>1389</v>
      </c>
    </row>
    <row r="687" spans="1:6" x14ac:dyDescent="0.25">
      <c r="A687" s="2" t="s">
        <v>2023</v>
      </c>
      <c r="B687" s="2" t="s">
        <v>2024</v>
      </c>
      <c r="C687" s="2" t="s">
        <v>2025</v>
      </c>
      <c r="D687" s="2">
        <v>210.12574000000001</v>
      </c>
      <c r="E687" s="2">
        <v>8.5129999999999999</v>
      </c>
      <c r="F687" s="23" t="s">
        <v>1389</v>
      </c>
    </row>
    <row r="688" spans="1:6" x14ac:dyDescent="0.25">
      <c r="A688" s="2" t="s">
        <v>2026</v>
      </c>
      <c r="B688" s="2" t="s">
        <v>2027</v>
      </c>
      <c r="C688" s="2" t="s">
        <v>2028</v>
      </c>
      <c r="D688" s="2">
        <v>550.13198</v>
      </c>
      <c r="E688" s="2">
        <v>5.7709999999999999</v>
      </c>
      <c r="F688" s="23" t="s">
        <v>1389</v>
      </c>
    </row>
    <row r="689" spans="1:6" x14ac:dyDescent="0.25">
      <c r="A689" s="2" t="s">
        <v>2029</v>
      </c>
      <c r="B689" s="2" t="s">
        <v>2030</v>
      </c>
      <c r="C689" s="2" t="s">
        <v>2031</v>
      </c>
      <c r="D689" s="2">
        <v>824.40281000000004</v>
      </c>
      <c r="E689" s="2">
        <v>6.1079999999999997</v>
      </c>
      <c r="F689" s="23" t="s">
        <v>1389</v>
      </c>
    </row>
    <row r="690" spans="1:6" x14ac:dyDescent="0.25">
      <c r="A690" s="2" t="s">
        <v>2032</v>
      </c>
      <c r="B690" s="2" t="s">
        <v>2033</v>
      </c>
      <c r="C690" s="2" t="s">
        <v>2034</v>
      </c>
      <c r="D690" s="2">
        <v>640.20069000000001</v>
      </c>
      <c r="E690" s="2">
        <v>5.2409999999999997</v>
      </c>
      <c r="F690" s="23" t="s">
        <v>1389</v>
      </c>
    </row>
    <row r="691" spans="1:6" x14ac:dyDescent="0.25">
      <c r="A691" s="2" t="s">
        <v>2035</v>
      </c>
      <c r="B691" s="2" t="s">
        <v>2036</v>
      </c>
      <c r="C691" s="2" t="s">
        <v>2037</v>
      </c>
      <c r="D691" s="2">
        <v>550.16997000000003</v>
      </c>
      <c r="E691" s="2">
        <v>5.4189999999999996</v>
      </c>
      <c r="F691" s="23" t="s">
        <v>1389</v>
      </c>
    </row>
    <row r="692" spans="1:6" x14ac:dyDescent="0.25">
      <c r="A692" s="2" t="s">
        <v>2038</v>
      </c>
      <c r="B692" s="2" t="s">
        <v>2039</v>
      </c>
      <c r="C692" s="2" t="s">
        <v>2040</v>
      </c>
      <c r="D692" s="2">
        <v>131.09470999999999</v>
      </c>
      <c r="E692" s="2">
        <v>0.26700000000000002</v>
      </c>
      <c r="F692" s="23" t="s">
        <v>1389</v>
      </c>
    </row>
    <row r="693" spans="1:6" x14ac:dyDescent="0.25">
      <c r="A693" s="2" t="s">
        <v>2041</v>
      </c>
      <c r="B693" s="2" t="s">
        <v>2042</v>
      </c>
      <c r="C693" s="2" t="s">
        <v>2043</v>
      </c>
      <c r="D693" s="2">
        <v>195.05336</v>
      </c>
      <c r="E693" s="2">
        <v>5.2729999999999997</v>
      </c>
      <c r="F693" s="23" t="s">
        <v>1389</v>
      </c>
    </row>
    <row r="694" spans="1:6" x14ac:dyDescent="0.25">
      <c r="A694" s="2" t="s">
        <v>2044</v>
      </c>
      <c r="B694" s="2" t="s">
        <v>2045</v>
      </c>
      <c r="C694" s="2" t="s">
        <v>2046</v>
      </c>
      <c r="D694" s="2">
        <v>414.11594000000002</v>
      </c>
      <c r="E694" s="2">
        <v>5.4420000000000002</v>
      </c>
      <c r="F694" s="23" t="s">
        <v>1389</v>
      </c>
    </row>
    <row r="695" spans="1:6" x14ac:dyDescent="0.25">
      <c r="A695" s="2" t="s">
        <v>2047</v>
      </c>
      <c r="B695" s="2" t="s">
        <v>2048</v>
      </c>
      <c r="C695" s="2" t="s">
        <v>1104</v>
      </c>
      <c r="D695" s="2">
        <v>307.08431000000002</v>
      </c>
      <c r="E695" s="2">
        <v>4.8319999999999999</v>
      </c>
      <c r="F695" s="23" t="s">
        <v>1389</v>
      </c>
    </row>
    <row r="696" spans="1:6" x14ac:dyDescent="0.25">
      <c r="A696" s="2" t="s">
        <v>2049</v>
      </c>
      <c r="B696" s="2" t="s">
        <v>2050</v>
      </c>
      <c r="C696" s="2" t="s">
        <v>226</v>
      </c>
      <c r="D696" s="2">
        <v>151.06357</v>
      </c>
      <c r="E696" s="2">
        <v>5.3049999999999997</v>
      </c>
      <c r="F696" s="23" t="s">
        <v>1389</v>
      </c>
    </row>
    <row r="697" spans="1:6" x14ac:dyDescent="0.25">
      <c r="A697" s="2" t="s">
        <v>2051</v>
      </c>
      <c r="B697" s="2" t="s">
        <v>2052</v>
      </c>
      <c r="C697" s="2" t="s">
        <v>2053</v>
      </c>
      <c r="D697" s="2">
        <v>954.55620999999996</v>
      </c>
      <c r="E697" s="2">
        <v>11.673999999999999</v>
      </c>
      <c r="F697" s="23" t="s">
        <v>1389</v>
      </c>
    </row>
    <row r="698" spans="1:6" x14ac:dyDescent="0.25">
      <c r="A698" s="2" t="s">
        <v>2054</v>
      </c>
      <c r="B698" s="2" t="s">
        <v>2055</v>
      </c>
      <c r="C698" s="2" t="s">
        <v>2056</v>
      </c>
      <c r="D698" s="2">
        <v>540.18475000000001</v>
      </c>
      <c r="E698" s="2">
        <v>5.133</v>
      </c>
      <c r="F698" s="23" t="s">
        <v>1389</v>
      </c>
    </row>
    <row r="699" spans="1:6" x14ac:dyDescent="0.25">
      <c r="A699" s="2" t="s">
        <v>2057</v>
      </c>
      <c r="B699" s="2" t="s">
        <v>2058</v>
      </c>
      <c r="C699" s="2" t="s">
        <v>2059</v>
      </c>
      <c r="D699" s="2">
        <v>482.19574999999998</v>
      </c>
      <c r="E699" s="2">
        <v>5.383</v>
      </c>
      <c r="F699" s="23" t="s">
        <v>1389</v>
      </c>
    </row>
    <row r="700" spans="1:6" x14ac:dyDescent="0.25">
      <c r="A700" s="2" t="s">
        <v>2060</v>
      </c>
      <c r="B700" s="2" t="s">
        <v>2061</v>
      </c>
      <c r="C700" s="2" t="s">
        <v>2062</v>
      </c>
      <c r="D700" s="2">
        <v>122.07331000000001</v>
      </c>
      <c r="E700" s="2">
        <v>5.4649999999999999</v>
      </c>
      <c r="F700" s="23" t="s">
        <v>1389</v>
      </c>
    </row>
    <row r="701" spans="1:6" x14ac:dyDescent="0.25">
      <c r="A701" s="2" t="s">
        <v>2063</v>
      </c>
      <c r="B701" s="2" t="s">
        <v>2064</v>
      </c>
      <c r="C701" s="2" t="s">
        <v>2065</v>
      </c>
      <c r="D701" s="2">
        <v>807.35047999999995</v>
      </c>
      <c r="E701" s="2">
        <v>4.9210000000000003</v>
      </c>
      <c r="F701" s="23" t="s">
        <v>1389</v>
      </c>
    </row>
    <row r="702" spans="1:6" x14ac:dyDescent="0.25">
      <c r="A702" s="2" t="s">
        <v>2066</v>
      </c>
      <c r="B702" s="2" t="s">
        <v>2067</v>
      </c>
      <c r="C702" s="2" t="s">
        <v>1629</v>
      </c>
      <c r="D702" s="2">
        <v>362.17338000000001</v>
      </c>
      <c r="E702" s="2">
        <v>5.2290000000000001</v>
      </c>
      <c r="F702" s="23" t="s">
        <v>1389</v>
      </c>
    </row>
    <row r="703" spans="1:6" x14ac:dyDescent="0.25">
      <c r="A703" s="2" t="s">
        <v>2068</v>
      </c>
      <c r="B703" s="2" t="s">
        <v>2069</v>
      </c>
      <c r="C703" s="2" t="s">
        <v>2070</v>
      </c>
      <c r="D703" s="2">
        <v>630.31754999999998</v>
      </c>
      <c r="E703" s="2">
        <v>5.8170000000000002</v>
      </c>
      <c r="F703" s="23" t="s">
        <v>1389</v>
      </c>
    </row>
    <row r="704" spans="1:6" x14ac:dyDescent="0.25">
      <c r="A704" s="2" t="s">
        <v>2071</v>
      </c>
      <c r="B704" s="2" t="s">
        <v>2072</v>
      </c>
      <c r="C704" s="2" t="s">
        <v>2073</v>
      </c>
      <c r="D704" s="2">
        <v>676.23609999999996</v>
      </c>
      <c r="E704" s="2">
        <v>5.2729999999999997</v>
      </c>
      <c r="F704" s="23" t="s">
        <v>1389</v>
      </c>
    </row>
    <row r="705" spans="1:6" x14ac:dyDescent="0.25">
      <c r="A705" s="2" t="s">
        <v>2074</v>
      </c>
      <c r="B705" s="2" t="s">
        <v>2075</v>
      </c>
      <c r="C705" s="2" t="s">
        <v>2076</v>
      </c>
      <c r="D705" s="2">
        <v>298.17799000000002</v>
      </c>
      <c r="E705" s="2">
        <v>5.9240000000000004</v>
      </c>
      <c r="F705" s="23" t="s">
        <v>1389</v>
      </c>
    </row>
    <row r="706" spans="1:6" x14ac:dyDescent="0.25">
      <c r="A706" s="2" t="s">
        <v>2077</v>
      </c>
      <c r="B706" s="2" t="s">
        <v>2078</v>
      </c>
      <c r="C706" s="2" t="s">
        <v>2079</v>
      </c>
      <c r="D706" s="2">
        <v>868.48139000000003</v>
      </c>
      <c r="E706" s="2">
        <v>8.8930000000000007</v>
      </c>
      <c r="F706" s="23" t="s">
        <v>1389</v>
      </c>
    </row>
    <row r="707" spans="1:6" x14ac:dyDescent="0.25">
      <c r="A707" s="2" t="s">
        <v>2080</v>
      </c>
      <c r="B707" s="2" t="s">
        <v>2081</v>
      </c>
      <c r="C707" s="2" t="s">
        <v>2082</v>
      </c>
      <c r="D707" s="2">
        <v>222.05248</v>
      </c>
      <c r="E707" s="2">
        <v>4.93</v>
      </c>
      <c r="F707" s="23" t="s">
        <v>1389</v>
      </c>
    </row>
    <row r="708" spans="1:6" x14ac:dyDescent="0.25">
      <c r="A708" s="2" t="s">
        <v>2083</v>
      </c>
      <c r="B708" s="2" t="s">
        <v>2084</v>
      </c>
      <c r="C708" s="2" t="s">
        <v>2085</v>
      </c>
      <c r="D708" s="2">
        <v>370.12621000000001</v>
      </c>
      <c r="E708" s="2">
        <v>5.077</v>
      </c>
      <c r="F708" s="23" t="s">
        <v>1389</v>
      </c>
    </row>
    <row r="709" spans="1:6" x14ac:dyDescent="0.25">
      <c r="A709" s="2" t="s">
        <v>2086</v>
      </c>
      <c r="B709" s="2" t="s">
        <v>2087</v>
      </c>
      <c r="C709" s="2" t="s">
        <v>2088</v>
      </c>
      <c r="D709" s="2">
        <v>340.08010999999999</v>
      </c>
      <c r="E709" s="2">
        <v>5.1550000000000002</v>
      </c>
      <c r="F709" s="23" t="s">
        <v>1389</v>
      </c>
    </row>
    <row r="710" spans="1:6" x14ac:dyDescent="0.25">
      <c r="A710" s="2" t="s">
        <v>2089</v>
      </c>
      <c r="B710" s="2" t="s">
        <v>2090</v>
      </c>
      <c r="C710" s="2" t="s">
        <v>2091</v>
      </c>
      <c r="D710" s="2">
        <v>211.08466000000001</v>
      </c>
      <c r="E710" s="2">
        <v>4.0060000000000002</v>
      </c>
      <c r="F710" s="23" t="s">
        <v>1389</v>
      </c>
    </row>
    <row r="711" spans="1:6" x14ac:dyDescent="0.25">
      <c r="A711" s="2" t="s">
        <v>2092</v>
      </c>
      <c r="B711" s="2" t="s">
        <v>2093</v>
      </c>
      <c r="C711" s="2" t="s">
        <v>119</v>
      </c>
      <c r="D711" s="2">
        <v>178.06286</v>
      </c>
      <c r="E711" s="2">
        <v>5.4</v>
      </c>
      <c r="F711" s="23" t="s">
        <v>1389</v>
      </c>
    </row>
    <row r="712" spans="1:6" x14ac:dyDescent="0.25">
      <c r="A712" s="2" t="s">
        <v>2094</v>
      </c>
      <c r="B712" s="2" t="s">
        <v>2095</v>
      </c>
      <c r="C712" s="2" t="s">
        <v>775</v>
      </c>
      <c r="D712" s="2">
        <v>354.15294</v>
      </c>
      <c r="E712" s="2">
        <v>3.2250000000000001</v>
      </c>
      <c r="F712" s="23" t="s">
        <v>1389</v>
      </c>
    </row>
    <row r="713" spans="1:6" x14ac:dyDescent="0.25">
      <c r="A713" s="2" t="s">
        <v>2096</v>
      </c>
      <c r="B713" s="2" t="s">
        <v>2097</v>
      </c>
      <c r="C713" s="2" t="s">
        <v>2098</v>
      </c>
      <c r="D713" s="2">
        <v>724.21921999999995</v>
      </c>
      <c r="E713" s="2">
        <v>5.157</v>
      </c>
      <c r="F713" s="23" t="s">
        <v>1389</v>
      </c>
    </row>
    <row r="714" spans="1:6" x14ac:dyDescent="0.25">
      <c r="A714" s="2" t="s">
        <v>2099</v>
      </c>
      <c r="B714" s="2" t="s">
        <v>2100</v>
      </c>
      <c r="C714" s="2" t="s">
        <v>2101</v>
      </c>
      <c r="D714" s="2">
        <v>838.29286000000002</v>
      </c>
      <c r="E714" s="2">
        <v>5.91</v>
      </c>
      <c r="F714" s="23" t="s">
        <v>1389</v>
      </c>
    </row>
    <row r="715" spans="1:6" x14ac:dyDescent="0.25">
      <c r="A715" s="2" t="s">
        <v>2102</v>
      </c>
      <c r="B715" s="2" t="s">
        <v>2103</v>
      </c>
      <c r="C715" s="2" t="s">
        <v>2104</v>
      </c>
      <c r="D715" s="2">
        <v>236.10504</v>
      </c>
      <c r="E715" s="2">
        <v>6.31</v>
      </c>
      <c r="F715" s="23" t="s">
        <v>1389</v>
      </c>
    </row>
    <row r="716" spans="1:6" x14ac:dyDescent="0.25">
      <c r="A716" s="2" t="s">
        <v>2105</v>
      </c>
      <c r="B716" s="2" t="s">
        <v>2106</v>
      </c>
      <c r="C716" s="2" t="s">
        <v>2107</v>
      </c>
      <c r="D716" s="2">
        <v>288.06072999999998</v>
      </c>
      <c r="E716" s="2">
        <v>2.9409999999999998</v>
      </c>
      <c r="F716" s="23" t="s">
        <v>1389</v>
      </c>
    </row>
    <row r="717" spans="1:6" x14ac:dyDescent="0.25">
      <c r="A717" s="2" t="s">
        <v>2108</v>
      </c>
      <c r="B717" s="2" t="s">
        <v>2109</v>
      </c>
      <c r="C717" s="2" t="s">
        <v>454</v>
      </c>
      <c r="D717" s="2">
        <v>150.06831</v>
      </c>
      <c r="E717" s="2">
        <v>5.484</v>
      </c>
      <c r="F717" s="23" t="s">
        <v>1389</v>
      </c>
    </row>
    <row r="718" spans="1:6" x14ac:dyDescent="0.25">
      <c r="A718" s="2" t="s">
        <v>2110</v>
      </c>
      <c r="B718" s="2" t="s">
        <v>2111</v>
      </c>
      <c r="C718" s="2" t="s">
        <v>2112</v>
      </c>
      <c r="D718" s="2">
        <v>800.27408000000003</v>
      </c>
      <c r="E718" s="2">
        <v>8.1449999999999996</v>
      </c>
      <c r="F718" s="23" t="s">
        <v>1389</v>
      </c>
    </row>
    <row r="719" spans="1:6" x14ac:dyDescent="0.25">
      <c r="A719" s="2" t="s">
        <v>2113</v>
      </c>
      <c r="B719" s="2" t="s">
        <v>2114</v>
      </c>
      <c r="C719" s="2" t="s">
        <v>2115</v>
      </c>
      <c r="D719" s="2">
        <v>778.43426999999997</v>
      </c>
      <c r="E719" s="2">
        <v>7.0149999999999997</v>
      </c>
      <c r="F719" s="23" t="s">
        <v>1389</v>
      </c>
    </row>
    <row r="720" spans="1:6" x14ac:dyDescent="0.25">
      <c r="A720" s="2" t="s">
        <v>2116</v>
      </c>
      <c r="B720" s="2" t="s">
        <v>2117</v>
      </c>
      <c r="C720" s="2" t="s">
        <v>733</v>
      </c>
      <c r="D720" s="2">
        <v>290.1225</v>
      </c>
      <c r="E720" s="2">
        <v>1.3520000000000001</v>
      </c>
      <c r="F720" s="23" t="s">
        <v>1389</v>
      </c>
    </row>
    <row r="721" spans="1:6" x14ac:dyDescent="0.25">
      <c r="A721" s="2" t="s">
        <v>2118</v>
      </c>
      <c r="B721" s="2" t="s">
        <v>2119</v>
      </c>
      <c r="C721" s="2" t="s">
        <v>2120</v>
      </c>
      <c r="D721" s="2">
        <v>536.20624999999995</v>
      </c>
      <c r="E721" s="2">
        <v>8.0069999999999997</v>
      </c>
      <c r="F721" s="23" t="s">
        <v>1389</v>
      </c>
    </row>
    <row r="722" spans="1:6" x14ac:dyDescent="0.25">
      <c r="A722" s="2" t="s">
        <v>2121</v>
      </c>
      <c r="B722" s="2" t="s">
        <v>2122</v>
      </c>
      <c r="C722" s="2" t="s">
        <v>2123</v>
      </c>
      <c r="D722" s="2">
        <v>534.21046000000001</v>
      </c>
      <c r="E722" s="2">
        <v>5.5369999999999999</v>
      </c>
      <c r="F722" s="23" t="s">
        <v>1389</v>
      </c>
    </row>
    <row r="723" spans="1:6" x14ac:dyDescent="0.25">
      <c r="A723" s="2" t="s">
        <v>2124</v>
      </c>
      <c r="B723" s="2" t="s">
        <v>2125</v>
      </c>
      <c r="C723" s="2" t="s">
        <v>2126</v>
      </c>
      <c r="D723" s="2">
        <v>348.19414999999998</v>
      </c>
      <c r="E723" s="2">
        <v>5.9429999999999996</v>
      </c>
      <c r="F723" s="23" t="s">
        <v>1389</v>
      </c>
    </row>
    <row r="724" spans="1:6" x14ac:dyDescent="0.25">
      <c r="A724" s="2" t="s">
        <v>2127</v>
      </c>
      <c r="B724" s="2" t="s">
        <v>2128</v>
      </c>
      <c r="C724" s="2" t="s">
        <v>2129</v>
      </c>
      <c r="D724" s="2">
        <v>744.08491000000004</v>
      </c>
      <c r="E724" s="2">
        <v>5.4409999999999998</v>
      </c>
      <c r="F724" s="23" t="s">
        <v>1389</v>
      </c>
    </row>
    <row r="725" spans="1:6" x14ac:dyDescent="0.25">
      <c r="A725" s="2" t="s">
        <v>2130</v>
      </c>
      <c r="B725" s="2" t="s">
        <v>2131</v>
      </c>
      <c r="C725" s="2" t="s">
        <v>2132</v>
      </c>
      <c r="D725" s="2">
        <v>580.31098999999995</v>
      </c>
      <c r="E725" s="2">
        <v>5.585</v>
      </c>
      <c r="F725" s="23" t="s">
        <v>1389</v>
      </c>
    </row>
    <row r="726" spans="1:6" x14ac:dyDescent="0.25">
      <c r="A726" s="2" t="s">
        <v>2133</v>
      </c>
      <c r="B726" s="2" t="s">
        <v>2134</v>
      </c>
      <c r="C726" s="2" t="s">
        <v>2135</v>
      </c>
      <c r="D726" s="2">
        <v>475.2697</v>
      </c>
      <c r="E726" s="2">
        <v>8.5679999999999996</v>
      </c>
      <c r="F726" s="23" t="s">
        <v>1389</v>
      </c>
    </row>
    <row r="727" spans="1:6" x14ac:dyDescent="0.25">
      <c r="A727" s="2" t="s">
        <v>2136</v>
      </c>
      <c r="B727" s="2" t="s">
        <v>2137</v>
      </c>
      <c r="C727" s="2" t="s">
        <v>2138</v>
      </c>
      <c r="D727" s="2">
        <v>346.10613999999998</v>
      </c>
      <c r="E727" s="2">
        <v>5.5759999999999996</v>
      </c>
      <c r="F727" s="23" t="s">
        <v>1389</v>
      </c>
    </row>
    <row r="728" spans="1:6" x14ac:dyDescent="0.25">
      <c r="A728" s="2" t="s">
        <v>2139</v>
      </c>
      <c r="B728" s="2" t="s">
        <v>2140</v>
      </c>
      <c r="C728" s="2" t="s">
        <v>2141</v>
      </c>
      <c r="D728" s="2">
        <v>501.28561000000002</v>
      </c>
      <c r="E728" s="2">
        <v>8.9179999999999993</v>
      </c>
      <c r="F728" s="23" t="s">
        <v>1389</v>
      </c>
    </row>
    <row r="729" spans="1:6" x14ac:dyDescent="0.25">
      <c r="A729" s="2" t="s">
        <v>2142</v>
      </c>
      <c r="B729" s="2" t="s">
        <v>2143</v>
      </c>
      <c r="C729" s="2" t="s">
        <v>1727</v>
      </c>
      <c r="D729" s="2">
        <v>541.06172000000004</v>
      </c>
      <c r="E729" s="2">
        <v>4.5890000000000004</v>
      </c>
      <c r="F729" s="23" t="s">
        <v>1389</v>
      </c>
    </row>
    <row r="730" spans="1:6" x14ac:dyDescent="0.25">
      <c r="A730" s="2" t="s">
        <v>2144</v>
      </c>
      <c r="B730" s="2" t="s">
        <v>2145</v>
      </c>
      <c r="C730" s="2" t="s">
        <v>2146</v>
      </c>
      <c r="D730" s="2">
        <v>1044.25245</v>
      </c>
      <c r="E730" s="2">
        <v>5.3380000000000001</v>
      </c>
      <c r="F730" s="23" t="s">
        <v>1389</v>
      </c>
    </row>
    <row r="731" spans="1:6" x14ac:dyDescent="0.25">
      <c r="A731" s="2" t="s">
        <v>2147</v>
      </c>
      <c r="B731" s="2" t="s">
        <v>2148</v>
      </c>
      <c r="C731" s="2" t="s">
        <v>2149</v>
      </c>
      <c r="D731" s="2">
        <v>1044.54575</v>
      </c>
      <c r="E731" s="2">
        <v>1.226</v>
      </c>
      <c r="F731" s="23" t="s">
        <v>1389</v>
      </c>
    </row>
    <row r="732" spans="1:6" x14ac:dyDescent="0.25">
      <c r="A732" s="2" t="s">
        <v>2150</v>
      </c>
      <c r="B732" s="2" t="s">
        <v>2151</v>
      </c>
      <c r="C732" s="2" t="s">
        <v>2152</v>
      </c>
      <c r="D732" s="2">
        <v>163.08468999999999</v>
      </c>
      <c r="E732" s="2">
        <v>1.2969999999999999</v>
      </c>
      <c r="F732" s="23" t="s">
        <v>1389</v>
      </c>
    </row>
    <row r="733" spans="1:6" x14ac:dyDescent="0.25">
      <c r="A733" s="2" t="s">
        <v>2153</v>
      </c>
      <c r="B733" s="2" t="s">
        <v>2154</v>
      </c>
      <c r="C733" s="2" t="s">
        <v>1262</v>
      </c>
      <c r="D733" s="2">
        <v>124.05256</v>
      </c>
      <c r="E733" s="2">
        <v>4.8630000000000004</v>
      </c>
      <c r="F733" s="23" t="s">
        <v>1389</v>
      </c>
    </row>
    <row r="734" spans="1:6" x14ac:dyDescent="0.25">
      <c r="A734" s="2" t="s">
        <v>2155</v>
      </c>
      <c r="B734" s="2" t="s">
        <v>2156</v>
      </c>
      <c r="C734" s="2" t="s">
        <v>2157</v>
      </c>
      <c r="D734" s="2">
        <v>514.08600000000001</v>
      </c>
      <c r="E734" s="2">
        <v>1.395</v>
      </c>
      <c r="F734" s="23" t="s">
        <v>1389</v>
      </c>
    </row>
    <row r="735" spans="1:6" x14ac:dyDescent="0.25">
      <c r="A735" s="2" t="s">
        <v>2158</v>
      </c>
      <c r="B735" s="2" t="s">
        <v>2159</v>
      </c>
      <c r="C735" s="2" t="s">
        <v>2160</v>
      </c>
      <c r="D735" s="2">
        <v>784.46051999999997</v>
      </c>
      <c r="E735" s="2">
        <v>9.9060000000000006</v>
      </c>
      <c r="F735" s="23" t="s">
        <v>1389</v>
      </c>
    </row>
    <row r="736" spans="1:6" x14ac:dyDescent="0.25">
      <c r="A736" s="2" t="s">
        <v>2161</v>
      </c>
      <c r="B736" s="2" t="s">
        <v>2162</v>
      </c>
      <c r="C736" s="2" t="s">
        <v>2163</v>
      </c>
      <c r="D736" s="2">
        <v>550.29939000000002</v>
      </c>
      <c r="E736" s="2">
        <v>6.9009999999999998</v>
      </c>
      <c r="F736" s="23" t="s">
        <v>1389</v>
      </c>
    </row>
    <row r="737" spans="1:6" x14ac:dyDescent="0.25">
      <c r="A737" s="2" t="s">
        <v>2164</v>
      </c>
      <c r="B737" s="2" t="s">
        <v>2165</v>
      </c>
      <c r="C737" s="2" t="s">
        <v>2166</v>
      </c>
      <c r="D737" s="2">
        <v>177.06379999999999</v>
      </c>
      <c r="E737" s="2">
        <v>1.298</v>
      </c>
      <c r="F737" s="23" t="s">
        <v>1389</v>
      </c>
    </row>
    <row r="738" spans="1:6" x14ac:dyDescent="0.25">
      <c r="A738" s="2" t="s">
        <v>2167</v>
      </c>
      <c r="B738" s="2" t="s">
        <v>2168</v>
      </c>
      <c r="C738" s="2" t="s">
        <v>2169</v>
      </c>
      <c r="D738" s="2">
        <v>560.24207000000001</v>
      </c>
      <c r="E738" s="2">
        <v>10.602</v>
      </c>
      <c r="F738" s="23" t="s">
        <v>1389</v>
      </c>
    </row>
    <row r="739" spans="1:6" x14ac:dyDescent="0.25">
      <c r="A739" s="2" t="s">
        <v>2170</v>
      </c>
      <c r="B739" s="2" t="s">
        <v>2171</v>
      </c>
      <c r="C739" s="2" t="s">
        <v>2172</v>
      </c>
      <c r="D739" s="2">
        <v>351.15287000000001</v>
      </c>
      <c r="E739" s="2">
        <v>4.91</v>
      </c>
      <c r="F739" s="23" t="s">
        <v>1389</v>
      </c>
    </row>
    <row r="740" spans="1:6" x14ac:dyDescent="0.25">
      <c r="A740" s="2" t="s">
        <v>2173</v>
      </c>
      <c r="B740" s="2" t="s">
        <v>2174</v>
      </c>
      <c r="C740" s="2" t="s">
        <v>2175</v>
      </c>
      <c r="D740" s="2">
        <v>167.98259999999999</v>
      </c>
      <c r="E740" s="2">
        <v>11.994</v>
      </c>
      <c r="F740" s="23" t="s">
        <v>1389</v>
      </c>
    </row>
    <row r="741" spans="1:6" x14ac:dyDescent="0.25">
      <c r="A741" s="2" t="s">
        <v>2176</v>
      </c>
      <c r="B741" s="2" t="s">
        <v>2177</v>
      </c>
      <c r="C741" s="2" t="s">
        <v>2178</v>
      </c>
      <c r="D741" s="2">
        <v>612.20789000000002</v>
      </c>
      <c r="E741" s="2">
        <v>5.9640000000000004</v>
      </c>
      <c r="F741" s="23" t="s">
        <v>1389</v>
      </c>
    </row>
    <row r="742" spans="1:6" x14ac:dyDescent="0.25">
      <c r="A742" s="2" t="s">
        <v>2179</v>
      </c>
      <c r="B742" s="2" t="s">
        <v>2180</v>
      </c>
      <c r="C742" s="2" t="s">
        <v>2181</v>
      </c>
      <c r="D742" s="2">
        <v>470.19310000000002</v>
      </c>
      <c r="E742" s="2">
        <v>5.5960000000000001</v>
      </c>
      <c r="F742" s="23" t="s">
        <v>1389</v>
      </c>
    </row>
    <row r="743" spans="1:6" x14ac:dyDescent="0.25">
      <c r="A743" s="2" t="s">
        <v>2182</v>
      </c>
      <c r="B743" s="2" t="s">
        <v>2183</v>
      </c>
      <c r="C743" s="2" t="s">
        <v>2184</v>
      </c>
      <c r="D743" s="2">
        <v>398.19447000000002</v>
      </c>
      <c r="E743" s="2">
        <v>5.9740000000000002</v>
      </c>
      <c r="F743" s="23" t="s">
        <v>1389</v>
      </c>
    </row>
    <row r="744" spans="1:6" x14ac:dyDescent="0.25">
      <c r="A744" s="2" t="s">
        <v>2185</v>
      </c>
      <c r="B744" s="2" t="s">
        <v>2186</v>
      </c>
      <c r="C744" s="2" t="s">
        <v>1204</v>
      </c>
      <c r="D744" s="2">
        <v>272.06889000000001</v>
      </c>
      <c r="E744" s="2">
        <v>5.351</v>
      </c>
      <c r="F744" s="23" t="s">
        <v>1389</v>
      </c>
    </row>
    <row r="745" spans="1:6" x14ac:dyDescent="0.25">
      <c r="A745" s="2" t="s">
        <v>2187</v>
      </c>
      <c r="B745" s="2" t="s">
        <v>2188</v>
      </c>
      <c r="C745" s="2" t="s">
        <v>2189</v>
      </c>
      <c r="D745" s="2">
        <v>826.47130000000004</v>
      </c>
      <c r="E745" s="2">
        <v>7.0590000000000002</v>
      </c>
      <c r="F745" s="23" t="s">
        <v>1389</v>
      </c>
    </row>
    <row r="746" spans="1:6" x14ac:dyDescent="0.25">
      <c r="A746" s="2" t="s">
        <v>2190</v>
      </c>
      <c r="B746" s="2" t="s">
        <v>2191</v>
      </c>
      <c r="C746" s="2" t="s">
        <v>1832</v>
      </c>
      <c r="D746" s="2">
        <v>663.10955999999999</v>
      </c>
      <c r="E746" s="2">
        <v>4.59</v>
      </c>
      <c r="F746" s="23" t="s">
        <v>1389</v>
      </c>
    </row>
    <row r="747" spans="1:6" x14ac:dyDescent="0.25">
      <c r="A747" s="2" t="s">
        <v>2192</v>
      </c>
      <c r="B747" s="2" t="s">
        <v>2193</v>
      </c>
      <c r="C747" s="2" t="s">
        <v>2194</v>
      </c>
      <c r="D747" s="2">
        <v>292.15221000000003</v>
      </c>
      <c r="E747" s="2">
        <v>5.7910000000000004</v>
      </c>
      <c r="F747" s="23" t="s">
        <v>1389</v>
      </c>
    </row>
    <row r="748" spans="1:6" x14ac:dyDescent="0.25">
      <c r="A748" s="2" t="s">
        <v>2195</v>
      </c>
      <c r="B748" s="2" t="s">
        <v>2196</v>
      </c>
      <c r="C748" s="2" t="s">
        <v>2197</v>
      </c>
      <c r="D748" s="2">
        <v>386.09834000000001</v>
      </c>
      <c r="E748" s="2">
        <v>4.976</v>
      </c>
      <c r="F748" s="23" t="s">
        <v>1389</v>
      </c>
    </row>
    <row r="749" spans="1:6" x14ac:dyDescent="0.25">
      <c r="A749" s="2" t="s">
        <v>2198</v>
      </c>
      <c r="B749" s="2" t="s">
        <v>2199</v>
      </c>
      <c r="C749" s="2" t="s">
        <v>2200</v>
      </c>
      <c r="D749" s="2">
        <v>528.10492999999997</v>
      </c>
      <c r="E749" s="2">
        <v>5.7670000000000003</v>
      </c>
      <c r="F749" s="23" t="s">
        <v>1389</v>
      </c>
    </row>
    <row r="750" spans="1:6" x14ac:dyDescent="0.25">
      <c r="A750" s="2" t="s">
        <v>2201</v>
      </c>
      <c r="B750" s="2" t="s">
        <v>2202</v>
      </c>
      <c r="C750" s="2" t="s">
        <v>2203</v>
      </c>
      <c r="D750" s="2">
        <v>624.20313999999996</v>
      </c>
      <c r="E750" s="2">
        <v>5.28</v>
      </c>
      <c r="F750" s="23" t="s">
        <v>1389</v>
      </c>
    </row>
    <row r="751" spans="1:6" x14ac:dyDescent="0.25">
      <c r="A751" s="2" t="s">
        <v>2204</v>
      </c>
      <c r="B751" s="2" t="s">
        <v>2205</v>
      </c>
      <c r="C751" s="2" t="s">
        <v>2206</v>
      </c>
      <c r="D751" s="2">
        <v>754.23225000000002</v>
      </c>
      <c r="E751" s="2">
        <v>5.1859999999999999</v>
      </c>
      <c r="F751" s="23" t="s">
        <v>1389</v>
      </c>
    </row>
    <row r="752" spans="1:6" x14ac:dyDescent="0.25">
      <c r="A752" s="2" t="s">
        <v>2207</v>
      </c>
      <c r="B752" s="2" t="s">
        <v>2208</v>
      </c>
      <c r="C752" s="2" t="s">
        <v>2209</v>
      </c>
      <c r="D752" s="2">
        <v>1078.4240199999999</v>
      </c>
      <c r="E752" s="2">
        <v>5.8109999999999999</v>
      </c>
      <c r="F752" s="23" t="s">
        <v>1389</v>
      </c>
    </row>
    <row r="753" spans="1:6" x14ac:dyDescent="0.25">
      <c r="A753" s="2" t="s">
        <v>2210</v>
      </c>
      <c r="B753" s="2" t="s">
        <v>2211</v>
      </c>
      <c r="C753" s="2" t="s">
        <v>2212</v>
      </c>
      <c r="D753" s="2">
        <v>270.08846</v>
      </c>
      <c r="E753" s="2">
        <v>5.375</v>
      </c>
      <c r="F753" s="23" t="s">
        <v>1389</v>
      </c>
    </row>
    <row r="754" spans="1:6" x14ac:dyDescent="0.25">
      <c r="A754" s="2" t="s">
        <v>2213</v>
      </c>
      <c r="B754" s="2" t="s">
        <v>2214</v>
      </c>
      <c r="C754" s="2" t="s">
        <v>2215</v>
      </c>
      <c r="D754" s="2">
        <v>494.14341000000002</v>
      </c>
      <c r="E754" s="2">
        <v>5.3550000000000004</v>
      </c>
      <c r="F754" s="23" t="s">
        <v>1389</v>
      </c>
    </row>
    <row r="755" spans="1:6" x14ac:dyDescent="0.25">
      <c r="A755" s="2" t="s">
        <v>2216</v>
      </c>
      <c r="B755" s="2" t="s">
        <v>2217</v>
      </c>
      <c r="C755" s="2" t="s">
        <v>2218</v>
      </c>
      <c r="D755" s="2">
        <v>570.15875000000005</v>
      </c>
      <c r="E755" s="2">
        <v>4.9989999999999997</v>
      </c>
      <c r="F755" s="23" t="s">
        <v>1389</v>
      </c>
    </row>
    <row r="756" spans="1:6" x14ac:dyDescent="0.25">
      <c r="A756" s="2" t="s">
        <v>2219</v>
      </c>
      <c r="B756" s="2" t="s">
        <v>2220</v>
      </c>
      <c r="C756" s="2" t="s">
        <v>2221</v>
      </c>
      <c r="D756" s="2">
        <v>916.53908000000001</v>
      </c>
      <c r="E756" s="2">
        <v>10.384</v>
      </c>
      <c r="F756" s="23" t="s">
        <v>1389</v>
      </c>
    </row>
    <row r="757" spans="1:6" x14ac:dyDescent="0.25">
      <c r="A757" s="2" t="s">
        <v>2222</v>
      </c>
      <c r="B757" s="2" t="s">
        <v>2223</v>
      </c>
      <c r="C757" s="2" t="s">
        <v>2224</v>
      </c>
      <c r="D757" s="2">
        <v>810.42115999999999</v>
      </c>
      <c r="E757" s="2">
        <v>6.335</v>
      </c>
      <c r="F757" s="23" t="s">
        <v>1389</v>
      </c>
    </row>
    <row r="758" spans="1:6" x14ac:dyDescent="0.25">
      <c r="A758" s="2" t="s">
        <v>2225</v>
      </c>
      <c r="B758" s="2" t="s">
        <v>2226</v>
      </c>
      <c r="C758" s="2" t="s">
        <v>2227</v>
      </c>
      <c r="D758" s="2">
        <v>180.04435000000001</v>
      </c>
      <c r="E758" s="2">
        <v>5.3120000000000003</v>
      </c>
      <c r="F758" s="23" t="s">
        <v>1389</v>
      </c>
    </row>
    <row r="759" spans="1:6" x14ac:dyDescent="0.25">
      <c r="A759" s="2" t="s">
        <v>2228</v>
      </c>
      <c r="B759" s="2" t="s">
        <v>2229</v>
      </c>
      <c r="C759" s="2" t="s">
        <v>2230</v>
      </c>
      <c r="D759" s="2">
        <v>448.13785000000001</v>
      </c>
      <c r="E759" s="2">
        <v>5.3760000000000003</v>
      </c>
      <c r="F759" s="23" t="s">
        <v>1389</v>
      </c>
    </row>
    <row r="760" spans="1:6" x14ac:dyDescent="0.25">
      <c r="A760" s="2" t="s">
        <v>2231</v>
      </c>
      <c r="B760" s="2" t="s">
        <v>2232</v>
      </c>
      <c r="C760" s="2" t="s">
        <v>2233</v>
      </c>
      <c r="D760" s="2">
        <v>436.10102000000001</v>
      </c>
      <c r="E760" s="2">
        <v>4.9180000000000001</v>
      </c>
      <c r="F760" s="23" t="s">
        <v>1389</v>
      </c>
    </row>
    <row r="761" spans="1:6" x14ac:dyDescent="0.25">
      <c r="A761" s="2" t="s">
        <v>2234</v>
      </c>
      <c r="B761" s="2" t="s">
        <v>2235</v>
      </c>
      <c r="C761" s="2" t="s">
        <v>416</v>
      </c>
      <c r="D761" s="2">
        <v>288.09978000000001</v>
      </c>
      <c r="E761" s="2">
        <v>5.2430000000000003</v>
      </c>
      <c r="F761" s="23" t="s">
        <v>1389</v>
      </c>
    </row>
    <row r="762" spans="1:6" x14ac:dyDescent="0.25">
      <c r="A762" s="2" t="s">
        <v>2236</v>
      </c>
      <c r="B762" s="2" t="s">
        <v>2237</v>
      </c>
      <c r="C762" s="2" t="s">
        <v>2238</v>
      </c>
      <c r="D762" s="2">
        <v>592.17774999999995</v>
      </c>
      <c r="E762" s="2">
        <v>5.7080000000000002</v>
      </c>
      <c r="F762" s="23" t="s">
        <v>1389</v>
      </c>
    </row>
    <row r="763" spans="1:6" x14ac:dyDescent="0.25">
      <c r="A763" s="2" t="s">
        <v>2239</v>
      </c>
      <c r="B763" s="2" t="s">
        <v>2240</v>
      </c>
      <c r="C763" s="2" t="s">
        <v>2241</v>
      </c>
      <c r="D763" s="2">
        <v>686.24324000000001</v>
      </c>
      <c r="E763" s="2">
        <v>5.03</v>
      </c>
      <c r="F763" s="23" t="s">
        <v>1389</v>
      </c>
    </row>
    <row r="764" spans="1:6" x14ac:dyDescent="0.25">
      <c r="A764" s="2" t="s">
        <v>2242</v>
      </c>
      <c r="B764" s="2" t="s">
        <v>2243</v>
      </c>
      <c r="C764" s="2" t="s">
        <v>2244</v>
      </c>
      <c r="D764" s="2">
        <v>580.03656999999998</v>
      </c>
      <c r="E764" s="2">
        <v>8.9369999999999994</v>
      </c>
      <c r="F764" s="23" t="s">
        <v>1389</v>
      </c>
    </row>
    <row r="765" spans="1:6" x14ac:dyDescent="0.25">
      <c r="A765" s="2" t="s">
        <v>2245</v>
      </c>
      <c r="B765" s="2" t="s">
        <v>2246</v>
      </c>
      <c r="C765" s="2" t="s">
        <v>1388</v>
      </c>
      <c r="D765" s="2">
        <v>192.06349</v>
      </c>
      <c r="E765" s="2">
        <v>1.46</v>
      </c>
      <c r="F765" s="23" t="s">
        <v>1389</v>
      </c>
    </row>
    <row r="766" spans="1:6" x14ac:dyDescent="0.25">
      <c r="A766" s="2" t="s">
        <v>2247</v>
      </c>
      <c r="B766" s="2" t="s">
        <v>2248</v>
      </c>
      <c r="C766" s="2" t="s">
        <v>2249</v>
      </c>
      <c r="D766" s="2">
        <v>174.05288999999999</v>
      </c>
      <c r="E766" s="2">
        <v>1.621</v>
      </c>
      <c r="F766" s="23" t="s">
        <v>1389</v>
      </c>
    </row>
    <row r="767" spans="1:6" x14ac:dyDescent="0.25">
      <c r="A767" s="2" t="s">
        <v>2250</v>
      </c>
      <c r="B767" s="2" t="s">
        <v>2251</v>
      </c>
      <c r="C767" s="2" t="s">
        <v>1712</v>
      </c>
      <c r="D767" s="2">
        <v>594.15840000000003</v>
      </c>
      <c r="E767" s="2">
        <v>5.6420000000000003</v>
      </c>
      <c r="F767" s="23" t="s">
        <v>1389</v>
      </c>
    </row>
    <row r="768" spans="1:6" x14ac:dyDescent="0.25">
      <c r="A768" s="2" t="s">
        <v>2252</v>
      </c>
      <c r="B768" s="2" t="s">
        <v>2253</v>
      </c>
      <c r="C768" s="2" t="s">
        <v>1756</v>
      </c>
      <c r="D768" s="2">
        <v>408.14195000000001</v>
      </c>
      <c r="E768" s="2">
        <v>5.69</v>
      </c>
      <c r="F768" s="23" t="s">
        <v>1389</v>
      </c>
    </row>
    <row r="769" spans="1:6" x14ac:dyDescent="0.25">
      <c r="A769" s="2" t="s">
        <v>2254</v>
      </c>
      <c r="B769" s="2" t="s">
        <v>2255</v>
      </c>
      <c r="C769" s="2" t="s">
        <v>1497</v>
      </c>
      <c r="D769" s="2">
        <v>552.10581000000002</v>
      </c>
      <c r="E769" s="2">
        <v>6.43</v>
      </c>
      <c r="F769" s="23" t="s">
        <v>1389</v>
      </c>
    </row>
    <row r="770" spans="1:6" x14ac:dyDescent="0.25">
      <c r="A770" s="2" t="s">
        <v>2256</v>
      </c>
      <c r="B770" s="2" t="s">
        <v>2257</v>
      </c>
      <c r="C770" s="2" t="s">
        <v>2258</v>
      </c>
      <c r="D770" s="2">
        <v>756.21127000000001</v>
      </c>
      <c r="E770" s="2">
        <v>5.399</v>
      </c>
      <c r="F770" s="23" t="s">
        <v>1389</v>
      </c>
    </row>
    <row r="771" spans="1:6" x14ac:dyDescent="0.25">
      <c r="A771" s="2" t="s">
        <v>2259</v>
      </c>
      <c r="B771" s="2" t="s">
        <v>2260</v>
      </c>
      <c r="C771" s="2" t="s">
        <v>2261</v>
      </c>
      <c r="D771" s="2">
        <v>538.09013000000004</v>
      </c>
      <c r="E771" s="2">
        <v>6.2519999999999998</v>
      </c>
      <c r="F771" s="23" t="s">
        <v>1389</v>
      </c>
    </row>
    <row r="772" spans="1:6" x14ac:dyDescent="0.25">
      <c r="A772" s="2" t="s">
        <v>2262</v>
      </c>
      <c r="B772" s="2" t="s">
        <v>2263</v>
      </c>
      <c r="C772" s="2" t="s">
        <v>2264</v>
      </c>
      <c r="D772" s="2">
        <v>326.09994999999998</v>
      </c>
      <c r="E772" s="2">
        <v>5.5110000000000001</v>
      </c>
      <c r="F772" s="23" t="s">
        <v>1389</v>
      </c>
    </row>
    <row r="773" spans="1:6" x14ac:dyDescent="0.25">
      <c r="A773" s="2" t="s">
        <v>2265</v>
      </c>
      <c r="B773" s="2" t="s">
        <v>2266</v>
      </c>
      <c r="C773" s="2" t="s">
        <v>2267</v>
      </c>
      <c r="D773" s="2">
        <v>306.07377000000002</v>
      </c>
      <c r="E773" s="2">
        <v>5.1390000000000002</v>
      </c>
      <c r="F773" s="23" t="s">
        <v>1389</v>
      </c>
    </row>
    <row r="774" spans="1:6" x14ac:dyDescent="0.25">
      <c r="A774" s="2" t="s">
        <v>2268</v>
      </c>
      <c r="B774" s="2" t="s">
        <v>2269</v>
      </c>
      <c r="C774" s="2" t="s">
        <v>682</v>
      </c>
      <c r="D774" s="2">
        <v>133.03764000000001</v>
      </c>
      <c r="E774" s="2">
        <v>1.3149999999999999</v>
      </c>
      <c r="F774" s="23" t="s">
        <v>1389</v>
      </c>
    </row>
    <row r="775" spans="1:6" x14ac:dyDescent="0.25">
      <c r="A775" s="2" t="s">
        <v>2270</v>
      </c>
      <c r="B775" s="2" t="s">
        <v>2271</v>
      </c>
      <c r="C775" s="2" t="s">
        <v>2272</v>
      </c>
      <c r="D775" s="2">
        <v>676.36713999999995</v>
      </c>
      <c r="E775" s="2">
        <v>8.14</v>
      </c>
      <c r="F775" s="23" t="s">
        <v>1389</v>
      </c>
    </row>
    <row r="776" spans="1:6" x14ac:dyDescent="0.25">
      <c r="A776" s="2" t="s">
        <v>2273</v>
      </c>
      <c r="B776" s="2" t="s">
        <v>2274</v>
      </c>
      <c r="C776" s="2" t="s">
        <v>2275</v>
      </c>
      <c r="D776" s="2">
        <v>610.15332000000001</v>
      </c>
      <c r="E776" s="2">
        <v>5.5430000000000001</v>
      </c>
      <c r="F776" s="23" t="s">
        <v>1389</v>
      </c>
    </row>
    <row r="777" spans="1:6" x14ac:dyDescent="0.25">
      <c r="A777" s="2" t="s">
        <v>2276</v>
      </c>
      <c r="B777" s="2" t="s">
        <v>2277</v>
      </c>
      <c r="C777" s="2" t="s">
        <v>2278</v>
      </c>
      <c r="D777" s="2">
        <v>654.17966999999999</v>
      </c>
      <c r="E777" s="2">
        <v>5.6509999999999998</v>
      </c>
      <c r="F777" s="23" t="s">
        <v>1389</v>
      </c>
    </row>
    <row r="778" spans="1:6" x14ac:dyDescent="0.25">
      <c r="A778" s="2" t="s">
        <v>2279</v>
      </c>
      <c r="B778" s="2" t="s">
        <v>2280</v>
      </c>
      <c r="C778" s="2" t="s">
        <v>2281</v>
      </c>
      <c r="D778" s="2">
        <v>626.14837</v>
      </c>
      <c r="E778" s="2">
        <v>5.4409999999999998</v>
      </c>
      <c r="F778" s="23" t="s">
        <v>1389</v>
      </c>
    </row>
    <row r="779" spans="1:6" x14ac:dyDescent="0.25">
      <c r="A779" s="2" t="s">
        <v>2282</v>
      </c>
      <c r="B779" s="2" t="s">
        <v>2283</v>
      </c>
      <c r="C779" s="2" t="s">
        <v>208</v>
      </c>
      <c r="D779" s="2">
        <v>112.01622</v>
      </c>
      <c r="E779" s="2">
        <v>2.3450000000000002</v>
      </c>
      <c r="F779" s="23" t="s">
        <v>1389</v>
      </c>
    </row>
    <row r="780" spans="1:6" x14ac:dyDescent="0.25">
      <c r="A780" s="2" t="s">
        <v>2284</v>
      </c>
      <c r="B780" s="2" t="s">
        <v>2285</v>
      </c>
      <c r="C780" s="2" t="s">
        <v>2286</v>
      </c>
      <c r="D780" s="2">
        <v>480.09019000000001</v>
      </c>
      <c r="E780" s="2">
        <v>5.4610000000000003</v>
      </c>
      <c r="F780" s="23" t="s">
        <v>1389</v>
      </c>
    </row>
    <row r="781" spans="1:6" x14ac:dyDescent="0.25">
      <c r="A781" s="2" t="s">
        <v>2287</v>
      </c>
      <c r="B781" s="2" t="s">
        <v>2288</v>
      </c>
      <c r="C781" s="2" t="s">
        <v>1110</v>
      </c>
      <c r="D781" s="2">
        <v>424.13691</v>
      </c>
      <c r="E781" s="2">
        <v>5.7169999999999996</v>
      </c>
      <c r="F781" s="23" t="s">
        <v>1389</v>
      </c>
    </row>
    <row r="782" spans="1:6" x14ac:dyDescent="0.25">
      <c r="A782" s="2" t="s">
        <v>2289</v>
      </c>
      <c r="B782" s="2" t="s">
        <v>2290</v>
      </c>
      <c r="C782" s="2" t="s">
        <v>2291</v>
      </c>
      <c r="D782" s="2">
        <v>176.0686</v>
      </c>
      <c r="E782" s="2">
        <v>5.5019999999999998</v>
      </c>
      <c r="F782" s="23" t="s">
        <v>1389</v>
      </c>
    </row>
    <row r="783" spans="1:6" x14ac:dyDescent="0.25">
      <c r="A783" s="2" t="s">
        <v>2292</v>
      </c>
      <c r="B783" s="2" t="s">
        <v>2293</v>
      </c>
      <c r="C783" s="2" t="s">
        <v>377</v>
      </c>
      <c r="D783" s="2">
        <v>270.05297999999999</v>
      </c>
      <c r="E783" s="2">
        <v>6.1379999999999999</v>
      </c>
      <c r="F783" s="23" t="s">
        <v>1389</v>
      </c>
    </row>
    <row r="784" spans="1:6" x14ac:dyDescent="0.25">
      <c r="A784" s="2" t="s">
        <v>2294</v>
      </c>
      <c r="B784" s="2" t="s">
        <v>2295</v>
      </c>
      <c r="C784" s="2" t="s">
        <v>2296</v>
      </c>
      <c r="D784" s="2">
        <v>440.13173</v>
      </c>
      <c r="E784" s="2">
        <v>5.5220000000000002</v>
      </c>
      <c r="F784" s="23" t="s">
        <v>1389</v>
      </c>
    </row>
    <row r="785" spans="1:6" x14ac:dyDescent="0.25">
      <c r="A785" s="2" t="s">
        <v>2297</v>
      </c>
      <c r="B785" s="2" t="s">
        <v>2298</v>
      </c>
      <c r="C785" s="2" t="s">
        <v>2299</v>
      </c>
      <c r="D785" s="2">
        <v>770.20556999999997</v>
      </c>
      <c r="E785" s="2">
        <v>5.7210000000000001</v>
      </c>
      <c r="F785" s="23" t="s">
        <v>1389</v>
      </c>
    </row>
    <row r="786" spans="1:6" x14ac:dyDescent="0.25">
      <c r="A786" s="2" t="s">
        <v>2300</v>
      </c>
      <c r="B786" s="2" t="s">
        <v>2301</v>
      </c>
      <c r="C786" s="2" t="s">
        <v>1110</v>
      </c>
      <c r="D786" s="2">
        <v>424.13681000000003</v>
      </c>
      <c r="E786" s="2">
        <v>5.49</v>
      </c>
      <c r="F786" s="23" t="s">
        <v>1389</v>
      </c>
    </row>
    <row r="787" spans="1:6" x14ac:dyDescent="0.25">
      <c r="A787" s="2" t="s">
        <v>2302</v>
      </c>
      <c r="B787" s="2" t="s">
        <v>2303</v>
      </c>
      <c r="C787" s="2" t="s">
        <v>2304</v>
      </c>
      <c r="D787" s="2">
        <v>496.30344000000002</v>
      </c>
      <c r="E787" s="2">
        <v>7.1840000000000002</v>
      </c>
      <c r="F787" s="23" t="s">
        <v>1389</v>
      </c>
    </row>
    <row r="788" spans="1:6" x14ac:dyDescent="0.25">
      <c r="A788" s="2" t="s">
        <v>2305</v>
      </c>
      <c r="B788" s="2" t="s">
        <v>2306</v>
      </c>
      <c r="C788" s="2" t="s">
        <v>2307</v>
      </c>
      <c r="D788" s="2">
        <v>596.17440999999997</v>
      </c>
      <c r="E788" s="2">
        <v>5.258</v>
      </c>
      <c r="F788" s="23" t="s">
        <v>1389</v>
      </c>
    </row>
    <row r="789" spans="1:6" x14ac:dyDescent="0.25">
      <c r="A789" s="2" t="s">
        <v>2308</v>
      </c>
      <c r="B789" s="2" t="s">
        <v>2309</v>
      </c>
      <c r="C789" s="2" t="s">
        <v>2310</v>
      </c>
      <c r="D789" s="2">
        <v>272.23516000000001</v>
      </c>
      <c r="E789" s="2">
        <v>8.0129999999999999</v>
      </c>
      <c r="F789" s="23" t="s">
        <v>1389</v>
      </c>
    </row>
    <row r="790" spans="1:6" x14ac:dyDescent="0.25">
      <c r="A790" s="2" t="s">
        <v>2311</v>
      </c>
      <c r="B790" s="2" t="s">
        <v>2312</v>
      </c>
      <c r="C790" s="2" t="s">
        <v>1429</v>
      </c>
      <c r="D790" s="2">
        <v>178.0478</v>
      </c>
      <c r="E790" s="2">
        <v>1.3740000000000001</v>
      </c>
      <c r="F790" s="23" t="s">
        <v>1389</v>
      </c>
    </row>
    <row r="791" spans="1:6" x14ac:dyDescent="0.25">
      <c r="A791" s="2" t="s">
        <v>2313</v>
      </c>
      <c r="B791" s="2" t="s">
        <v>2314</v>
      </c>
      <c r="C791" s="2" t="s">
        <v>2315</v>
      </c>
      <c r="D791" s="2">
        <v>642.32496000000003</v>
      </c>
      <c r="E791" s="2">
        <v>5.83</v>
      </c>
      <c r="F791" s="23" t="s">
        <v>1389</v>
      </c>
    </row>
    <row r="792" spans="1:6" x14ac:dyDescent="0.25">
      <c r="A792" s="2" t="s">
        <v>2316</v>
      </c>
      <c r="B792" s="2" t="s">
        <v>2317</v>
      </c>
      <c r="C792" s="2" t="s">
        <v>2318</v>
      </c>
      <c r="D792" s="2">
        <v>434.12105000000003</v>
      </c>
      <c r="E792" s="2">
        <v>5.1269999999999998</v>
      </c>
      <c r="F792" s="23" t="s">
        <v>1389</v>
      </c>
    </row>
    <row r="793" spans="1:6" x14ac:dyDescent="0.25">
      <c r="A793" s="2" t="s">
        <v>2319</v>
      </c>
      <c r="B793" s="2" t="s">
        <v>2320</v>
      </c>
      <c r="C793" s="2" t="s">
        <v>2321</v>
      </c>
      <c r="D793" s="2">
        <v>185.00907000000001</v>
      </c>
      <c r="E793" s="2">
        <v>1.31</v>
      </c>
      <c r="F793" s="23" t="s">
        <v>1389</v>
      </c>
    </row>
    <row r="794" spans="1:6" x14ac:dyDescent="0.25">
      <c r="A794" s="2" t="s">
        <v>2322</v>
      </c>
      <c r="B794" s="2" t="s">
        <v>2323</v>
      </c>
      <c r="C794" s="2" t="s">
        <v>2324</v>
      </c>
      <c r="D794" s="2">
        <v>234.12554</v>
      </c>
      <c r="E794" s="2">
        <v>5.6630000000000003</v>
      </c>
      <c r="F794" s="23" t="s">
        <v>1389</v>
      </c>
    </row>
    <row r="795" spans="1:6" x14ac:dyDescent="0.25">
      <c r="A795" s="2" t="s">
        <v>2325</v>
      </c>
      <c r="B795" s="2" t="s">
        <v>2326</v>
      </c>
      <c r="C795" s="2" t="s">
        <v>1486</v>
      </c>
      <c r="D795" s="2">
        <v>164.06869</v>
      </c>
      <c r="E795" s="2">
        <v>1.8280000000000001</v>
      </c>
      <c r="F795" s="23" t="s">
        <v>1389</v>
      </c>
    </row>
    <row r="796" spans="1:6" x14ac:dyDescent="0.25">
      <c r="A796" s="2" t="s">
        <v>2327</v>
      </c>
      <c r="B796" s="2" t="s">
        <v>2328</v>
      </c>
      <c r="C796" s="2" t="s">
        <v>2329</v>
      </c>
      <c r="D796" s="2">
        <v>786.20088999999996</v>
      </c>
      <c r="E796" s="2">
        <v>5.7229999999999999</v>
      </c>
      <c r="F796" s="23" t="s">
        <v>1389</v>
      </c>
    </row>
    <row r="797" spans="1:6" x14ac:dyDescent="0.25">
      <c r="A797" s="2" t="s">
        <v>2330</v>
      </c>
      <c r="B797" s="2" t="s">
        <v>2331</v>
      </c>
      <c r="C797" s="2" t="s">
        <v>332</v>
      </c>
      <c r="D797" s="2">
        <v>174.017</v>
      </c>
      <c r="E797" s="2">
        <v>1.571</v>
      </c>
      <c r="F797" s="23" t="s">
        <v>1389</v>
      </c>
    </row>
    <row r="798" spans="1:6" x14ac:dyDescent="0.25">
      <c r="A798" s="2" t="s">
        <v>2332</v>
      </c>
      <c r="B798" s="2" t="s">
        <v>2333</v>
      </c>
      <c r="C798" s="2" t="s">
        <v>2334</v>
      </c>
      <c r="D798" s="2">
        <v>442.09001999999998</v>
      </c>
      <c r="E798" s="2">
        <v>4.9359999999999999</v>
      </c>
      <c r="F798" s="23" t="s">
        <v>1389</v>
      </c>
    </row>
    <row r="799" spans="1:6" x14ac:dyDescent="0.25">
      <c r="A799" s="2" t="s">
        <v>2335</v>
      </c>
      <c r="B799" s="2" t="s">
        <v>2336</v>
      </c>
      <c r="C799" s="2" t="s">
        <v>2337</v>
      </c>
      <c r="D799" s="2">
        <v>420.19974999999999</v>
      </c>
      <c r="E799" s="2">
        <v>5.88</v>
      </c>
      <c r="F799" s="23" t="s">
        <v>1389</v>
      </c>
    </row>
    <row r="800" spans="1:6" x14ac:dyDescent="0.25">
      <c r="A800" s="2" t="s">
        <v>2338</v>
      </c>
      <c r="B800" s="2" t="s">
        <v>2339</v>
      </c>
      <c r="C800" s="2" t="s">
        <v>2340</v>
      </c>
      <c r="D800" s="2">
        <v>168.07881</v>
      </c>
      <c r="E800" s="2">
        <v>5.6459999999999999</v>
      </c>
      <c r="F800" s="23" t="s">
        <v>1389</v>
      </c>
    </row>
    <row r="801" spans="1:6" x14ac:dyDescent="0.25">
      <c r="A801" s="2" t="s">
        <v>2341</v>
      </c>
      <c r="B801" s="2" t="s">
        <v>2342</v>
      </c>
      <c r="C801" s="2" t="s">
        <v>2343</v>
      </c>
      <c r="D801" s="2">
        <v>328.13001000000003</v>
      </c>
      <c r="E801" s="2">
        <v>5.3</v>
      </c>
      <c r="F801" s="23" t="s">
        <v>1389</v>
      </c>
    </row>
    <row r="802" spans="1:6" x14ac:dyDescent="0.25">
      <c r="A802" s="2" t="s">
        <v>2344</v>
      </c>
      <c r="B802" s="2" t="s">
        <v>2345</v>
      </c>
      <c r="C802" s="2" t="s">
        <v>2346</v>
      </c>
      <c r="D802" s="2">
        <v>426.18781000000001</v>
      </c>
      <c r="E802" s="2">
        <v>5.5789999999999997</v>
      </c>
      <c r="F802" s="23" t="s">
        <v>1389</v>
      </c>
    </row>
    <row r="803" spans="1:6" x14ac:dyDescent="0.25">
      <c r="A803" s="2" t="s">
        <v>2347</v>
      </c>
      <c r="B803" s="2" t="s">
        <v>2348</v>
      </c>
      <c r="C803" s="2" t="s">
        <v>2349</v>
      </c>
      <c r="D803" s="2">
        <v>172.03748999999999</v>
      </c>
      <c r="E803" s="2">
        <v>1.9239999999999999</v>
      </c>
      <c r="F803" s="23" t="s">
        <v>1389</v>
      </c>
    </row>
    <row r="804" spans="1:6" x14ac:dyDescent="0.25">
      <c r="A804" s="2" t="s">
        <v>2350</v>
      </c>
      <c r="B804" s="2" t="s">
        <v>2351</v>
      </c>
      <c r="C804" s="2" t="s">
        <v>2352</v>
      </c>
      <c r="D804" s="2">
        <v>286.21442999999999</v>
      </c>
      <c r="E804" s="2">
        <v>6.4710000000000001</v>
      </c>
      <c r="F804" s="23" t="s">
        <v>1389</v>
      </c>
    </row>
    <row r="805" spans="1:6" x14ac:dyDescent="0.25">
      <c r="A805" s="2" t="s">
        <v>2353</v>
      </c>
      <c r="B805" s="2" t="s">
        <v>2354</v>
      </c>
      <c r="C805" s="2" t="s">
        <v>2355</v>
      </c>
      <c r="D805" s="2">
        <v>152.0685</v>
      </c>
      <c r="E805" s="2">
        <v>1.357</v>
      </c>
      <c r="F805" s="23" t="s">
        <v>1389</v>
      </c>
    </row>
    <row r="806" spans="1:6" x14ac:dyDescent="0.25">
      <c r="A806" s="2" t="s">
        <v>2356</v>
      </c>
      <c r="B806" s="2" t="s">
        <v>2357</v>
      </c>
      <c r="C806" s="2" t="s">
        <v>2358</v>
      </c>
      <c r="D806" s="2">
        <v>220.07354000000001</v>
      </c>
      <c r="E806" s="2">
        <v>5.1390000000000002</v>
      </c>
      <c r="F806" s="23" t="s">
        <v>1389</v>
      </c>
    </row>
    <row r="807" spans="1:6" x14ac:dyDescent="0.25">
      <c r="A807" s="2" t="s">
        <v>2359</v>
      </c>
      <c r="B807" s="2" t="s">
        <v>2360</v>
      </c>
      <c r="C807" s="2" t="s">
        <v>2361</v>
      </c>
      <c r="D807" s="2">
        <v>358.14197000000001</v>
      </c>
      <c r="E807" s="2">
        <v>5.2850000000000001</v>
      </c>
      <c r="F807" s="23" t="s">
        <v>1389</v>
      </c>
    </row>
    <row r="808" spans="1:6" x14ac:dyDescent="0.25">
      <c r="A808" s="2" t="s">
        <v>2362</v>
      </c>
      <c r="B808" s="2" t="s">
        <v>2363</v>
      </c>
      <c r="C808" s="2" t="s">
        <v>220</v>
      </c>
      <c r="D808" s="2">
        <v>274.08413000000002</v>
      </c>
      <c r="E808" s="2">
        <v>5.335</v>
      </c>
      <c r="F808" s="23" t="s">
        <v>1389</v>
      </c>
    </row>
    <row r="809" spans="1:6" x14ac:dyDescent="0.25">
      <c r="A809" s="2" t="s">
        <v>2364</v>
      </c>
      <c r="B809" s="2" t="s">
        <v>2365</v>
      </c>
      <c r="C809" s="2" t="s">
        <v>2366</v>
      </c>
      <c r="D809" s="2">
        <v>278.22453999999999</v>
      </c>
      <c r="E809" s="2">
        <v>8.4369999999999994</v>
      </c>
      <c r="F809" s="23" t="s">
        <v>1389</v>
      </c>
    </row>
    <row r="810" spans="1:6" x14ac:dyDescent="0.25">
      <c r="A810" s="2" t="s">
        <v>2367</v>
      </c>
      <c r="B810" s="2" t="s">
        <v>2368</v>
      </c>
      <c r="C810" s="2" t="s">
        <v>2369</v>
      </c>
      <c r="D810" s="2">
        <v>320.08962000000002</v>
      </c>
      <c r="E810" s="2">
        <v>5.306</v>
      </c>
      <c r="F810" s="23" t="s">
        <v>1389</v>
      </c>
    </row>
    <row r="811" spans="1:6" x14ac:dyDescent="0.25">
      <c r="A811" s="2" t="s">
        <v>2370</v>
      </c>
      <c r="B811" s="2" t="s">
        <v>2371</v>
      </c>
      <c r="C811" s="2" t="s">
        <v>2372</v>
      </c>
      <c r="D811" s="2">
        <v>223.08461</v>
      </c>
      <c r="E811" s="2">
        <v>5.3380000000000001</v>
      </c>
      <c r="F811" s="23" t="s">
        <v>1389</v>
      </c>
    </row>
    <row r="812" spans="1:6" x14ac:dyDescent="0.25">
      <c r="A812" s="2" t="s">
        <v>2373</v>
      </c>
      <c r="B812" s="2" t="s">
        <v>2374</v>
      </c>
      <c r="C812" s="2" t="s">
        <v>2375</v>
      </c>
      <c r="D812" s="2">
        <v>300.08458999999999</v>
      </c>
      <c r="E812" s="2">
        <v>4.859</v>
      </c>
      <c r="F812" s="23" t="s">
        <v>1389</v>
      </c>
    </row>
    <row r="813" spans="1:6" x14ac:dyDescent="0.25">
      <c r="A813" s="2" t="s">
        <v>2376</v>
      </c>
      <c r="B813" s="2" t="s">
        <v>2377</v>
      </c>
      <c r="C813" s="2" t="s">
        <v>2378</v>
      </c>
      <c r="D813" s="2">
        <v>392.13184999999999</v>
      </c>
      <c r="E813" s="2">
        <v>5.0970000000000004</v>
      </c>
      <c r="F813" s="23" t="s">
        <v>1389</v>
      </c>
    </row>
    <row r="814" spans="1:6" x14ac:dyDescent="0.25">
      <c r="A814" s="2" t="s">
        <v>2379</v>
      </c>
      <c r="B814" s="2" t="s">
        <v>2380</v>
      </c>
      <c r="C814" s="2" t="s">
        <v>2381</v>
      </c>
      <c r="D814" s="2">
        <v>336.08469000000002</v>
      </c>
      <c r="E814" s="2">
        <v>5.1379999999999999</v>
      </c>
      <c r="F814" s="23" t="s">
        <v>1389</v>
      </c>
    </row>
    <row r="815" spans="1:6" x14ac:dyDescent="0.25">
      <c r="A815" s="2" t="s">
        <v>2382</v>
      </c>
      <c r="B815" s="2" t="s">
        <v>2383</v>
      </c>
      <c r="C815" s="2" t="s">
        <v>2384</v>
      </c>
      <c r="D815" s="2">
        <v>250.12071</v>
      </c>
      <c r="E815" s="2">
        <v>6.5519999999999996</v>
      </c>
      <c r="F815" s="23" t="s">
        <v>1389</v>
      </c>
    </row>
    <row r="816" spans="1:6" x14ac:dyDescent="0.25">
      <c r="A816" s="2" t="s">
        <v>2385</v>
      </c>
      <c r="B816" s="2" t="s">
        <v>2386</v>
      </c>
      <c r="C816" s="2" t="s">
        <v>1954</v>
      </c>
      <c r="D816" s="2">
        <v>350.20976000000002</v>
      </c>
      <c r="E816" s="2">
        <v>5.8380000000000001</v>
      </c>
      <c r="F816" s="23" t="s">
        <v>1389</v>
      </c>
    </row>
    <row r="817" spans="1:6" x14ac:dyDescent="0.25">
      <c r="A817" s="2" t="s">
        <v>2387</v>
      </c>
      <c r="B817" s="2" t="s">
        <v>2388</v>
      </c>
      <c r="C817" s="2" t="s">
        <v>2389</v>
      </c>
      <c r="D817" s="2">
        <v>464.16852</v>
      </c>
      <c r="E817" s="2">
        <v>5.4029999999999996</v>
      </c>
      <c r="F817" s="23" t="s">
        <v>1389</v>
      </c>
    </row>
    <row r="818" spans="1:6" x14ac:dyDescent="0.25">
      <c r="A818" s="2" t="s">
        <v>2390</v>
      </c>
      <c r="B818" s="2" t="s">
        <v>2391</v>
      </c>
      <c r="C818" s="2" t="s">
        <v>2392</v>
      </c>
      <c r="D818" s="2">
        <v>342.09535</v>
      </c>
      <c r="E818" s="2">
        <v>5.3090000000000002</v>
      </c>
      <c r="F818" s="23" t="s">
        <v>1389</v>
      </c>
    </row>
    <row r="819" spans="1:6" x14ac:dyDescent="0.25">
      <c r="A819" s="2" t="s">
        <v>2393</v>
      </c>
      <c r="B819" s="2" t="s">
        <v>2394</v>
      </c>
      <c r="C819" s="2" t="s">
        <v>2395</v>
      </c>
      <c r="D819" s="2">
        <v>244.03494000000001</v>
      </c>
      <c r="E819" s="2">
        <v>1.7410000000000001</v>
      </c>
      <c r="F819" s="23" t="s">
        <v>1389</v>
      </c>
    </row>
    <row r="820" spans="1:6" x14ac:dyDescent="0.25">
      <c r="A820" s="2" t="s">
        <v>2396</v>
      </c>
      <c r="B820" s="2" t="s">
        <v>2397</v>
      </c>
      <c r="C820" s="2" t="s">
        <v>2398</v>
      </c>
      <c r="D820" s="2">
        <v>376.15255000000002</v>
      </c>
      <c r="E820" s="2">
        <v>5.3410000000000002</v>
      </c>
      <c r="F820" s="23" t="s">
        <v>1389</v>
      </c>
    </row>
    <row r="821" spans="1:6" x14ac:dyDescent="0.25">
      <c r="A821" s="2" t="s">
        <v>2399</v>
      </c>
      <c r="B821" s="2" t="s">
        <v>2400</v>
      </c>
      <c r="C821" s="2" t="s">
        <v>2401</v>
      </c>
      <c r="D821" s="2">
        <v>578.14247999999998</v>
      </c>
      <c r="E821" s="2">
        <v>5.1740000000000004</v>
      </c>
      <c r="F821" s="23" t="s">
        <v>1389</v>
      </c>
    </row>
    <row r="822" spans="1:6" x14ac:dyDescent="0.25">
      <c r="A822" s="2" t="s">
        <v>2402</v>
      </c>
      <c r="B822" s="2" t="s">
        <v>2403</v>
      </c>
      <c r="C822" s="2" t="s">
        <v>2404</v>
      </c>
      <c r="D822" s="2">
        <v>175.96353999999999</v>
      </c>
      <c r="E822" s="2">
        <v>1.155</v>
      </c>
      <c r="F822" s="23" t="s">
        <v>1389</v>
      </c>
    </row>
    <row r="823" spans="1:6" x14ac:dyDescent="0.25">
      <c r="A823" s="2" t="s">
        <v>2405</v>
      </c>
      <c r="B823" s="2" t="s">
        <v>2406</v>
      </c>
      <c r="C823" s="2" t="s">
        <v>1385</v>
      </c>
      <c r="D823" s="2">
        <v>580.14317000000005</v>
      </c>
      <c r="E823" s="2">
        <v>5.585</v>
      </c>
      <c r="F823" s="23" t="s">
        <v>1389</v>
      </c>
    </row>
    <row r="824" spans="1:6" x14ac:dyDescent="0.25">
      <c r="A824" s="2" t="s">
        <v>2407</v>
      </c>
      <c r="B824" s="2" t="s">
        <v>2408</v>
      </c>
      <c r="C824" s="2" t="s">
        <v>2409</v>
      </c>
      <c r="D824" s="2">
        <v>476.13308000000001</v>
      </c>
      <c r="E824" s="2">
        <v>5.3369999999999997</v>
      </c>
      <c r="F824" s="23" t="s">
        <v>1389</v>
      </c>
    </row>
    <row r="825" spans="1:6" x14ac:dyDescent="0.25">
      <c r="A825" s="2" t="s">
        <v>2410</v>
      </c>
      <c r="B825" s="2" t="s">
        <v>2411</v>
      </c>
      <c r="C825" s="2" t="s">
        <v>1597</v>
      </c>
      <c r="D825" s="2">
        <v>182.07813999999999</v>
      </c>
      <c r="E825" s="2">
        <v>1.331</v>
      </c>
      <c r="F825" s="23" t="s">
        <v>1389</v>
      </c>
    </row>
    <row r="826" spans="1:6" x14ac:dyDescent="0.25">
      <c r="A826" s="2" t="s">
        <v>2412</v>
      </c>
      <c r="B826" s="2" t="s">
        <v>2413</v>
      </c>
      <c r="C826" s="2" t="s">
        <v>2414</v>
      </c>
      <c r="D826" s="2">
        <v>506.10628000000003</v>
      </c>
      <c r="E826" s="2">
        <v>5.6429999999999998</v>
      </c>
      <c r="F826" s="23" t="s">
        <v>1389</v>
      </c>
    </row>
    <row r="827" spans="1:6" x14ac:dyDescent="0.25">
      <c r="A827" s="2" t="s">
        <v>2415</v>
      </c>
      <c r="B827" s="2" t="s">
        <v>2416</v>
      </c>
      <c r="C827" s="2" t="s">
        <v>1204</v>
      </c>
      <c r="D827" s="2">
        <v>113.03153</v>
      </c>
      <c r="E827" s="2">
        <v>5.5869999999999997</v>
      </c>
      <c r="F827" s="23" t="s">
        <v>1389</v>
      </c>
    </row>
    <row r="828" spans="1:6" x14ac:dyDescent="0.25">
      <c r="A828" s="2" t="s">
        <v>2417</v>
      </c>
      <c r="B828" s="2" t="s">
        <v>2418</v>
      </c>
      <c r="C828" s="2" t="s">
        <v>2419</v>
      </c>
      <c r="D828" s="2">
        <v>338.10054000000002</v>
      </c>
      <c r="E828" s="2">
        <v>5.4059999999999997</v>
      </c>
      <c r="F828" s="23" t="s">
        <v>1389</v>
      </c>
    </row>
    <row r="829" spans="1:6" x14ac:dyDescent="0.25">
      <c r="A829" s="2" t="s">
        <v>2420</v>
      </c>
      <c r="B829" s="2" t="s">
        <v>2421</v>
      </c>
      <c r="C829" s="2" t="s">
        <v>2422</v>
      </c>
      <c r="D829" s="2">
        <v>244.06954999999999</v>
      </c>
      <c r="E829" s="2">
        <v>2.3170000000000002</v>
      </c>
      <c r="F829" s="23" t="s">
        <v>1389</v>
      </c>
    </row>
    <row r="830" spans="1:6" x14ac:dyDescent="0.25">
      <c r="A830" s="2" t="s">
        <v>2423</v>
      </c>
      <c r="B830" s="2" t="s">
        <v>2424</v>
      </c>
      <c r="C830" s="2" t="s">
        <v>2425</v>
      </c>
      <c r="D830" s="2">
        <v>342.13157999999999</v>
      </c>
      <c r="E830" s="2">
        <v>5.226</v>
      </c>
      <c r="F830" s="23" t="s">
        <v>1389</v>
      </c>
    </row>
    <row r="831" spans="1:6" x14ac:dyDescent="0.25">
      <c r="A831" s="2" t="s">
        <v>2426</v>
      </c>
      <c r="B831" s="2" t="s">
        <v>2427</v>
      </c>
      <c r="C831" s="2" t="s">
        <v>2428</v>
      </c>
      <c r="D831" s="2">
        <v>453.28546</v>
      </c>
      <c r="E831" s="2">
        <v>9.41</v>
      </c>
      <c r="F831" s="23" t="s">
        <v>1389</v>
      </c>
    </row>
    <row r="832" spans="1:6" x14ac:dyDescent="0.25">
      <c r="A832" s="2" t="s">
        <v>2429</v>
      </c>
      <c r="B832" s="2" t="s">
        <v>2430</v>
      </c>
      <c r="C832" s="2" t="s">
        <v>431</v>
      </c>
      <c r="D832" s="2">
        <v>232.1464</v>
      </c>
      <c r="E832" s="2">
        <v>6.9649999999999999</v>
      </c>
      <c r="F832" s="23" t="s">
        <v>1389</v>
      </c>
    </row>
    <row r="833" spans="1:6" x14ac:dyDescent="0.25">
      <c r="A833" s="2" t="s">
        <v>2431</v>
      </c>
      <c r="B833" s="2" t="s">
        <v>2432</v>
      </c>
      <c r="C833" s="2" t="s">
        <v>2433</v>
      </c>
      <c r="D833" s="2">
        <v>740.43481999999995</v>
      </c>
      <c r="E833" s="2">
        <v>7.3879999999999999</v>
      </c>
      <c r="F833" s="23" t="s">
        <v>1389</v>
      </c>
    </row>
    <row r="834" spans="1:6" x14ac:dyDescent="0.25">
      <c r="A834" s="2" t="s">
        <v>2434</v>
      </c>
      <c r="B834" s="2" t="s">
        <v>2435</v>
      </c>
      <c r="C834" s="2" t="s">
        <v>2436</v>
      </c>
      <c r="D834" s="2">
        <v>386.24563999999998</v>
      </c>
      <c r="E834" s="2">
        <v>8.9760000000000009</v>
      </c>
      <c r="F834" s="23" t="s">
        <v>1389</v>
      </c>
    </row>
    <row r="835" spans="1:6" x14ac:dyDescent="0.25">
      <c r="A835" s="2" t="s">
        <v>2437</v>
      </c>
      <c r="B835" s="2" t="s">
        <v>2438</v>
      </c>
      <c r="C835" s="2" t="s">
        <v>2439</v>
      </c>
      <c r="D835" s="2">
        <v>388.13699000000003</v>
      </c>
      <c r="E835" s="2">
        <v>5.23</v>
      </c>
      <c r="F835" s="23" t="s">
        <v>1389</v>
      </c>
    </row>
    <row r="836" spans="1:6" x14ac:dyDescent="0.25">
      <c r="A836" s="2" t="s">
        <v>2440</v>
      </c>
      <c r="B836" s="2" t="s">
        <v>2441</v>
      </c>
      <c r="C836" s="2" t="s">
        <v>2442</v>
      </c>
      <c r="D836" s="2">
        <v>324.08596999999997</v>
      </c>
      <c r="E836" s="2">
        <v>1.383</v>
      </c>
      <c r="F836" s="23" t="s">
        <v>1389</v>
      </c>
    </row>
    <row r="837" spans="1:6" x14ac:dyDescent="0.25">
      <c r="A837" s="2" t="s">
        <v>2443</v>
      </c>
      <c r="B837" s="2" t="s">
        <v>2444</v>
      </c>
      <c r="C837" s="2" t="s">
        <v>2445</v>
      </c>
      <c r="D837" s="2">
        <v>354.09679999999997</v>
      </c>
      <c r="E837" s="2">
        <v>1.375</v>
      </c>
      <c r="F837" s="23" t="s">
        <v>1389</v>
      </c>
    </row>
    <row r="838" spans="1:6" x14ac:dyDescent="0.25">
      <c r="A838" s="2" t="s">
        <v>2446</v>
      </c>
      <c r="B838" s="2" t="s">
        <v>2447</v>
      </c>
      <c r="C838" s="2" t="s">
        <v>2448</v>
      </c>
      <c r="D838" s="2">
        <v>420.12691999999998</v>
      </c>
      <c r="E838" s="2">
        <v>5.2380000000000004</v>
      </c>
      <c r="F838" s="23" t="s">
        <v>1389</v>
      </c>
    </row>
    <row r="839" spans="1:6" x14ac:dyDescent="0.25">
      <c r="A839" s="2" t="s">
        <v>2449</v>
      </c>
      <c r="B839" s="2" t="s">
        <v>2450</v>
      </c>
      <c r="C839" s="2" t="s">
        <v>2451</v>
      </c>
      <c r="D839" s="2">
        <v>884.47828000000004</v>
      </c>
      <c r="E839" s="2">
        <v>8.6959999999999997</v>
      </c>
      <c r="F839" s="23" t="s">
        <v>1389</v>
      </c>
    </row>
    <row r="840" spans="1:6" x14ac:dyDescent="0.25">
      <c r="A840" s="2" t="s">
        <v>2452</v>
      </c>
      <c r="B840" s="2" t="s">
        <v>2453</v>
      </c>
      <c r="C840" s="2" t="s">
        <v>2454</v>
      </c>
      <c r="D840" s="2">
        <v>310.21436</v>
      </c>
      <c r="E840" s="2">
        <v>7.0250000000000004</v>
      </c>
      <c r="F840" s="23" t="s">
        <v>1389</v>
      </c>
    </row>
    <row r="841" spans="1:6" x14ac:dyDescent="0.25">
      <c r="A841" s="2" t="s">
        <v>2455</v>
      </c>
      <c r="B841" s="2" t="s">
        <v>2456</v>
      </c>
      <c r="C841" s="2" t="s">
        <v>2457</v>
      </c>
      <c r="D841" s="2">
        <v>318.11020000000002</v>
      </c>
      <c r="E841" s="2">
        <v>5.2489999999999997</v>
      </c>
      <c r="F841" s="23" t="s">
        <v>1389</v>
      </c>
    </row>
    <row r="842" spans="1:6" x14ac:dyDescent="0.25">
      <c r="A842" s="2" t="s">
        <v>2458</v>
      </c>
      <c r="B842" s="2" t="s">
        <v>2459</v>
      </c>
      <c r="C842" s="2" t="s">
        <v>2460</v>
      </c>
      <c r="D842" s="2">
        <v>428.16863000000001</v>
      </c>
      <c r="E842" s="2">
        <v>5.601</v>
      </c>
      <c r="F842" s="23" t="s">
        <v>1389</v>
      </c>
    </row>
    <row r="843" spans="1:6" x14ac:dyDescent="0.25">
      <c r="A843" s="2" t="s">
        <v>2461</v>
      </c>
      <c r="B843" s="2" t="s">
        <v>2462</v>
      </c>
      <c r="C843" s="2" t="s">
        <v>2463</v>
      </c>
      <c r="D843" s="2">
        <v>390.24068999999997</v>
      </c>
      <c r="E843" s="2">
        <v>8.0030000000000001</v>
      </c>
      <c r="F843" s="23" t="s">
        <v>1389</v>
      </c>
    </row>
    <row r="844" spans="1:6" x14ac:dyDescent="0.25">
      <c r="A844" s="2" t="s">
        <v>2464</v>
      </c>
      <c r="B844" s="2" t="s">
        <v>2465</v>
      </c>
      <c r="C844" s="2" t="s">
        <v>2466</v>
      </c>
      <c r="D844" s="2">
        <v>870.45847000000003</v>
      </c>
      <c r="E844" s="2">
        <v>9.2319999999999993</v>
      </c>
      <c r="F844" s="23" t="s">
        <v>1389</v>
      </c>
    </row>
    <row r="845" spans="1:6" x14ac:dyDescent="0.25">
      <c r="A845" s="2" t="s">
        <v>2467</v>
      </c>
      <c r="B845" s="2" t="s">
        <v>2468</v>
      </c>
      <c r="C845" s="2" t="s">
        <v>2469</v>
      </c>
      <c r="D845" s="2">
        <v>316.09473000000003</v>
      </c>
      <c r="E845" s="2">
        <v>5.5620000000000003</v>
      </c>
      <c r="F845" s="23" t="s">
        <v>1389</v>
      </c>
    </row>
    <row r="846" spans="1:6" x14ac:dyDescent="0.25">
      <c r="A846" s="2" t="s">
        <v>2470</v>
      </c>
      <c r="B846" s="2" t="s">
        <v>2471</v>
      </c>
      <c r="C846" s="2" t="s">
        <v>2472</v>
      </c>
      <c r="D846" s="2">
        <v>410.15802000000002</v>
      </c>
      <c r="E846" s="2">
        <v>5.5650000000000004</v>
      </c>
      <c r="F846" s="23" t="s">
        <v>1389</v>
      </c>
    </row>
    <row r="847" spans="1:6" x14ac:dyDescent="0.25">
      <c r="A847" s="2" t="s">
        <v>2473</v>
      </c>
      <c r="B847" s="2" t="s">
        <v>2474</v>
      </c>
      <c r="C847" s="2" t="s">
        <v>2475</v>
      </c>
      <c r="D847" s="2">
        <v>390.11624999999998</v>
      </c>
      <c r="E847" s="2">
        <v>5.4470000000000001</v>
      </c>
      <c r="F847" s="23" t="s">
        <v>1389</v>
      </c>
    </row>
    <row r="848" spans="1:6" x14ac:dyDescent="0.25">
      <c r="A848" s="2" t="s">
        <v>2476</v>
      </c>
      <c r="B848" s="2" t="s">
        <v>2477</v>
      </c>
      <c r="C848" s="2" t="s">
        <v>2478</v>
      </c>
      <c r="D848" s="2">
        <v>738.41948000000002</v>
      </c>
      <c r="E848" s="2">
        <v>9.1999999999999993</v>
      </c>
      <c r="F848" s="23" t="s">
        <v>1389</v>
      </c>
    </row>
    <row r="849" spans="1:6" x14ac:dyDescent="0.25">
      <c r="A849" s="2" t="s">
        <v>2479</v>
      </c>
      <c r="B849" s="2" t="s">
        <v>2480</v>
      </c>
      <c r="C849" s="2" t="s">
        <v>2481</v>
      </c>
      <c r="D849" s="2">
        <v>212.06862000000001</v>
      </c>
      <c r="E849" s="2">
        <v>5.2359999999999998</v>
      </c>
      <c r="F849" s="23" t="s">
        <v>1389</v>
      </c>
    </row>
    <row r="850" spans="1:6" x14ac:dyDescent="0.25">
      <c r="A850" s="2" t="s">
        <v>2482</v>
      </c>
      <c r="B850" s="2" t="s">
        <v>2483</v>
      </c>
      <c r="C850" s="2" t="s">
        <v>2484</v>
      </c>
      <c r="D850" s="2">
        <v>374.13745</v>
      </c>
      <c r="E850" s="2">
        <v>5.6669999999999998</v>
      </c>
      <c r="F850" s="23" t="s">
        <v>1389</v>
      </c>
    </row>
    <row r="851" spans="1:6" x14ac:dyDescent="0.25">
      <c r="A851" s="2" t="s">
        <v>2485</v>
      </c>
      <c r="B851" s="2" t="s">
        <v>2486</v>
      </c>
      <c r="C851" s="2" t="s">
        <v>895</v>
      </c>
      <c r="D851" s="2">
        <v>434.08550000000002</v>
      </c>
      <c r="E851" s="2">
        <v>5.5960000000000001</v>
      </c>
      <c r="F851" s="23" t="s">
        <v>1389</v>
      </c>
    </row>
    <row r="852" spans="1:6" x14ac:dyDescent="0.25">
      <c r="A852" s="2" t="s">
        <v>2487</v>
      </c>
      <c r="B852" s="2" t="s">
        <v>2488</v>
      </c>
      <c r="C852" s="2" t="s">
        <v>2489</v>
      </c>
      <c r="D852" s="2">
        <v>350.2457</v>
      </c>
      <c r="E852" s="2">
        <v>9.1050000000000004</v>
      </c>
      <c r="F852" s="23" t="s">
        <v>1389</v>
      </c>
    </row>
    <row r="853" spans="1:6" x14ac:dyDescent="0.25">
      <c r="A853" s="2" t="s">
        <v>2490</v>
      </c>
      <c r="B853" s="2" t="s">
        <v>2491</v>
      </c>
      <c r="C853" s="2" t="s">
        <v>2492</v>
      </c>
      <c r="D853" s="2">
        <v>272.10496000000001</v>
      </c>
      <c r="E853" s="2">
        <v>5.0590000000000002</v>
      </c>
      <c r="F853" s="23" t="s">
        <v>1389</v>
      </c>
    </row>
    <row r="854" spans="1:6" x14ac:dyDescent="0.25">
      <c r="A854" s="2" t="s">
        <v>2493</v>
      </c>
      <c r="B854" s="2" t="s">
        <v>2494</v>
      </c>
      <c r="C854" s="2" t="s">
        <v>2495</v>
      </c>
      <c r="D854" s="2">
        <v>480.30835999999999</v>
      </c>
      <c r="E854" s="2">
        <v>7.2160000000000002</v>
      </c>
      <c r="F854" s="23" t="s">
        <v>1389</v>
      </c>
    </row>
    <row r="855" spans="1:6" x14ac:dyDescent="0.25">
      <c r="A855" s="2" t="s">
        <v>2496</v>
      </c>
      <c r="B855" s="2" t="s">
        <v>2497</v>
      </c>
      <c r="C855" s="2" t="s">
        <v>2498</v>
      </c>
      <c r="D855" s="2">
        <v>292.24011000000002</v>
      </c>
      <c r="E855" s="2">
        <v>10.337999999999999</v>
      </c>
      <c r="F855" s="23" t="s">
        <v>1389</v>
      </c>
    </row>
    <row r="856" spans="1:6" x14ac:dyDescent="0.25">
      <c r="A856" s="2" t="s">
        <v>2499</v>
      </c>
      <c r="B856" s="2" t="s">
        <v>2500</v>
      </c>
      <c r="C856" s="2" t="s">
        <v>2501</v>
      </c>
      <c r="D856" s="2">
        <v>372.14179999999999</v>
      </c>
      <c r="E856" s="2">
        <v>5.1980000000000004</v>
      </c>
      <c r="F856" s="23" t="s">
        <v>1389</v>
      </c>
    </row>
    <row r="857" spans="1:6" x14ac:dyDescent="0.25">
      <c r="A857" s="2" t="s">
        <v>2502</v>
      </c>
      <c r="B857" s="2" t="s">
        <v>2503</v>
      </c>
      <c r="C857" s="2" t="s">
        <v>2504</v>
      </c>
      <c r="D857" s="2">
        <v>477.28546999999998</v>
      </c>
      <c r="E857" s="2">
        <v>9.0660000000000007</v>
      </c>
      <c r="F857" s="23" t="s">
        <v>1389</v>
      </c>
    </row>
    <row r="858" spans="1:6" x14ac:dyDescent="0.25">
      <c r="A858" s="2" t="s">
        <v>2505</v>
      </c>
      <c r="B858" s="2" t="s">
        <v>2506</v>
      </c>
      <c r="C858" s="2" t="s">
        <v>2507</v>
      </c>
      <c r="D858" s="2">
        <v>500.15316999999999</v>
      </c>
      <c r="E858" s="2">
        <v>5.1130000000000004</v>
      </c>
      <c r="F858" s="23" t="s">
        <v>1389</v>
      </c>
    </row>
    <row r="859" spans="1:6" x14ac:dyDescent="0.25">
      <c r="A859" s="2" t="s">
        <v>2508</v>
      </c>
      <c r="B859" s="2" t="s">
        <v>2509</v>
      </c>
      <c r="C859" s="2" t="s">
        <v>2275</v>
      </c>
      <c r="D859" s="2">
        <v>610.15329999999994</v>
      </c>
      <c r="E859" s="2">
        <v>5.27</v>
      </c>
      <c r="F859" s="23" t="s">
        <v>1389</v>
      </c>
    </row>
    <row r="860" spans="1:6" x14ac:dyDescent="0.25">
      <c r="A860" s="2" t="s">
        <v>2510</v>
      </c>
      <c r="B860" s="2" t="s">
        <v>2511</v>
      </c>
      <c r="C860" s="2" t="s">
        <v>1104</v>
      </c>
      <c r="D860" s="2">
        <v>307.08494000000002</v>
      </c>
      <c r="E860" s="2">
        <v>5.0810000000000004</v>
      </c>
      <c r="F860" s="23" t="s">
        <v>1389</v>
      </c>
    </row>
    <row r="861" spans="1:6" x14ac:dyDescent="0.25">
      <c r="A861" s="2" t="s">
        <v>2512</v>
      </c>
      <c r="B861" s="2" t="s">
        <v>2513</v>
      </c>
      <c r="C861" s="2" t="s">
        <v>2514</v>
      </c>
      <c r="D861" s="2">
        <v>348.04777000000001</v>
      </c>
      <c r="E861" s="2">
        <v>1.788</v>
      </c>
      <c r="F861" s="23" t="s">
        <v>1389</v>
      </c>
    </row>
    <row r="862" spans="1:6" x14ac:dyDescent="0.25">
      <c r="A862" s="2" t="s">
        <v>2515</v>
      </c>
      <c r="B862" s="2" t="s">
        <v>2516</v>
      </c>
      <c r="C862" s="2" t="s">
        <v>2517</v>
      </c>
      <c r="D862" s="2">
        <v>612.17003999999997</v>
      </c>
      <c r="E862" s="2">
        <v>5.2169999999999996</v>
      </c>
      <c r="F862" s="23" t="s">
        <v>1389</v>
      </c>
    </row>
    <row r="863" spans="1:6" x14ac:dyDescent="0.25">
      <c r="A863" s="2" t="s">
        <v>2518</v>
      </c>
      <c r="B863" s="2" t="s">
        <v>2519</v>
      </c>
      <c r="C863" s="2" t="s">
        <v>2520</v>
      </c>
      <c r="D863" s="2">
        <v>506.18445000000003</v>
      </c>
      <c r="E863" s="2">
        <v>1.4279999999999999</v>
      </c>
      <c r="F863" s="23" t="s">
        <v>1389</v>
      </c>
    </row>
    <row r="864" spans="1:6" x14ac:dyDescent="0.25">
      <c r="A864" s="6" t="s">
        <v>2521</v>
      </c>
      <c r="B864" s="6" t="s">
        <v>2522</v>
      </c>
      <c r="C864" s="6" t="s">
        <v>305</v>
      </c>
      <c r="D864" s="6">
        <v>436.13724999999999</v>
      </c>
      <c r="E864" s="6">
        <v>5.524</v>
      </c>
      <c r="F864" s="27" t="s">
        <v>1389</v>
      </c>
    </row>
  </sheetData>
  <mergeCells count="1">
    <mergeCell ref="A1:F1"/>
  </mergeCells>
  <phoneticPr fontId="1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864"/>
  <sheetViews>
    <sheetView workbookViewId="0">
      <selection sqref="A1:I1"/>
    </sheetView>
  </sheetViews>
  <sheetFormatPr defaultColWidth="8.875" defaultRowHeight="15" x14ac:dyDescent="0.25"/>
  <cols>
    <col min="1" max="1" width="15.25" style="1" customWidth="1"/>
    <col min="2" max="2" width="29.125" style="1" customWidth="1"/>
    <col min="3" max="3" width="13.375" style="1" customWidth="1"/>
    <col min="4" max="4" width="15.125" style="1" customWidth="1"/>
    <col min="5" max="5" width="12.125" style="1" customWidth="1"/>
    <col min="6" max="6" width="14.375" style="1" customWidth="1"/>
    <col min="7" max="7" width="8.875" style="19"/>
    <col min="8" max="8" width="8.875" style="1"/>
    <col min="9" max="9" width="8.875" style="19"/>
    <col min="10" max="16384" width="8.875" style="1"/>
  </cols>
  <sheetData>
    <row r="1" spans="1:9" ht="30.6" customHeight="1" x14ac:dyDescent="0.25">
      <c r="A1" s="38" t="s">
        <v>7549</v>
      </c>
      <c r="B1" s="38"/>
      <c r="C1" s="38"/>
      <c r="D1" s="38"/>
      <c r="E1" s="38"/>
      <c r="F1" s="39"/>
      <c r="G1" s="39"/>
      <c r="H1" s="39"/>
      <c r="I1" s="39"/>
    </row>
    <row r="2" spans="1:9" ht="16.5" x14ac:dyDescent="0.3">
      <c r="A2" s="20" t="s">
        <v>50</v>
      </c>
      <c r="B2" s="20" t="s">
        <v>51</v>
      </c>
      <c r="C2" s="20" t="s">
        <v>52</v>
      </c>
      <c r="D2" s="20" t="s">
        <v>53</v>
      </c>
      <c r="E2" s="20" t="s">
        <v>54</v>
      </c>
      <c r="F2" s="20" t="s">
        <v>55</v>
      </c>
      <c r="G2" s="21" t="s">
        <v>2523</v>
      </c>
      <c r="H2" s="22" t="s">
        <v>2524</v>
      </c>
      <c r="I2" s="26" t="s">
        <v>2525</v>
      </c>
    </row>
    <row r="3" spans="1:9" x14ac:dyDescent="0.25">
      <c r="A3" s="2" t="s">
        <v>294</v>
      </c>
      <c r="B3" s="2" t="s">
        <v>295</v>
      </c>
      <c r="C3" s="2" t="s">
        <v>296</v>
      </c>
      <c r="D3" s="2">
        <v>159.12591</v>
      </c>
      <c r="E3" s="2">
        <v>4.8520000000000003</v>
      </c>
      <c r="F3" s="23" t="s">
        <v>59</v>
      </c>
      <c r="G3" s="24">
        <v>2.2409110864255699</v>
      </c>
      <c r="H3" s="25">
        <v>2.12259231735993E-8</v>
      </c>
      <c r="I3" s="24">
        <v>1.7154678181441201</v>
      </c>
    </row>
    <row r="4" spans="1:9" x14ac:dyDescent="0.25">
      <c r="A4" s="2" t="s">
        <v>239</v>
      </c>
      <c r="B4" s="2" t="s">
        <v>240</v>
      </c>
      <c r="C4" s="2" t="s">
        <v>241</v>
      </c>
      <c r="D4" s="2">
        <v>117.05781</v>
      </c>
      <c r="E4" s="2">
        <v>5.2480000000000002</v>
      </c>
      <c r="F4" s="23" t="s">
        <v>59</v>
      </c>
      <c r="G4" s="24">
        <v>-1.6036182314781</v>
      </c>
      <c r="H4" s="25">
        <v>2.4114184228000798E-7</v>
      </c>
      <c r="I4" s="24">
        <v>1.6900737987566701</v>
      </c>
    </row>
    <row r="5" spans="1:9" x14ac:dyDescent="0.25">
      <c r="A5" s="2" t="s">
        <v>926</v>
      </c>
      <c r="B5" s="2" t="s">
        <v>927</v>
      </c>
      <c r="C5" s="2" t="s">
        <v>928</v>
      </c>
      <c r="D5" s="2">
        <v>234.10017999999999</v>
      </c>
      <c r="E5" s="2">
        <v>5.2549999999999999</v>
      </c>
      <c r="F5" s="23" t="s">
        <v>59</v>
      </c>
      <c r="G5" s="24">
        <v>-2.0594932474362002</v>
      </c>
      <c r="H5" s="25">
        <v>3.2012068356460101E-7</v>
      </c>
      <c r="I5" s="24">
        <v>1.6933293480348599</v>
      </c>
    </row>
    <row r="6" spans="1:9" x14ac:dyDescent="0.25">
      <c r="A6" s="2" t="s">
        <v>260</v>
      </c>
      <c r="B6" s="2" t="s">
        <v>261</v>
      </c>
      <c r="C6" s="2" t="s">
        <v>262</v>
      </c>
      <c r="D6" s="2">
        <v>143.07345000000001</v>
      </c>
      <c r="E6" s="2">
        <v>5.2480000000000002</v>
      </c>
      <c r="F6" s="23" t="s">
        <v>59</v>
      </c>
      <c r="G6" s="24">
        <v>-1.5309939922778699</v>
      </c>
      <c r="H6" s="25">
        <v>4.49786335299438E-7</v>
      </c>
      <c r="I6" s="24">
        <v>1.6862502089713001</v>
      </c>
    </row>
    <row r="7" spans="1:9" x14ac:dyDescent="0.25">
      <c r="A7" s="2" t="s">
        <v>363</v>
      </c>
      <c r="B7" s="2" t="s">
        <v>364</v>
      </c>
      <c r="C7" s="2" t="s">
        <v>365</v>
      </c>
      <c r="D7" s="2">
        <v>131.07348999999999</v>
      </c>
      <c r="E7" s="2">
        <v>5.2480000000000002</v>
      </c>
      <c r="F7" s="23" t="s">
        <v>59</v>
      </c>
      <c r="G7" s="24">
        <v>-1.61188547397877</v>
      </c>
      <c r="H7" s="25">
        <v>6.3283281285953496E-7</v>
      </c>
      <c r="I7" s="24">
        <v>1.67988428873031</v>
      </c>
    </row>
    <row r="8" spans="1:9" x14ac:dyDescent="0.25">
      <c r="A8" s="2" t="s">
        <v>87</v>
      </c>
      <c r="B8" s="2" t="s">
        <v>88</v>
      </c>
      <c r="C8" s="2" t="s">
        <v>89</v>
      </c>
      <c r="D8" s="2">
        <v>187.06324000000001</v>
      </c>
      <c r="E8" s="2">
        <v>5.2469999999999999</v>
      </c>
      <c r="F8" s="23" t="s">
        <v>59</v>
      </c>
      <c r="G8" s="24">
        <v>-1.57584028943257</v>
      </c>
      <c r="H8" s="25">
        <v>1.2760282333211199E-6</v>
      </c>
      <c r="I8" s="24">
        <v>1.6683516381739401</v>
      </c>
    </row>
    <row r="9" spans="1:9" x14ac:dyDescent="0.25">
      <c r="A9" s="2" t="s">
        <v>333</v>
      </c>
      <c r="B9" s="2" t="s">
        <v>334</v>
      </c>
      <c r="C9" s="2" t="s">
        <v>335</v>
      </c>
      <c r="D9" s="2">
        <v>169.07373000000001</v>
      </c>
      <c r="E9" s="2">
        <v>1.9790000000000001</v>
      </c>
      <c r="F9" s="23" t="s">
        <v>59</v>
      </c>
      <c r="G9" s="24">
        <v>-1.7071846242450599</v>
      </c>
      <c r="H9" s="25">
        <v>1.48943661665637E-6</v>
      </c>
      <c r="I9" s="24">
        <v>1.67226152536464</v>
      </c>
    </row>
    <row r="10" spans="1:9" x14ac:dyDescent="0.25">
      <c r="A10" s="2" t="s">
        <v>123</v>
      </c>
      <c r="B10" s="2" t="s">
        <v>124</v>
      </c>
      <c r="C10" s="2" t="s">
        <v>125</v>
      </c>
      <c r="D10" s="2">
        <v>192.15152</v>
      </c>
      <c r="E10" s="2">
        <v>6.0970000000000004</v>
      </c>
      <c r="F10" s="23" t="s">
        <v>59</v>
      </c>
      <c r="G10" s="24">
        <v>-2.6770100897015499</v>
      </c>
      <c r="H10" s="25">
        <v>3.1101525932553802E-6</v>
      </c>
      <c r="I10" s="24">
        <v>1.6872696642774101</v>
      </c>
    </row>
    <row r="11" spans="1:9" x14ac:dyDescent="0.25">
      <c r="A11" s="2" t="s">
        <v>902</v>
      </c>
      <c r="B11" s="2" t="s">
        <v>903</v>
      </c>
      <c r="C11" s="2" t="s">
        <v>904</v>
      </c>
      <c r="D11" s="2">
        <v>302.07898</v>
      </c>
      <c r="E11" s="2">
        <v>5.7140000000000004</v>
      </c>
      <c r="F11" s="23" t="s">
        <v>59</v>
      </c>
      <c r="G11" s="24">
        <v>-1.5508700343081701</v>
      </c>
      <c r="H11" s="25">
        <v>3.14144388103517E-6</v>
      </c>
      <c r="I11" s="24">
        <v>1.6802245386889001</v>
      </c>
    </row>
    <row r="12" spans="1:9" x14ac:dyDescent="0.25">
      <c r="A12" s="2" t="s">
        <v>1251</v>
      </c>
      <c r="B12" s="2" t="s">
        <v>1252</v>
      </c>
      <c r="C12" s="2" t="s">
        <v>1253</v>
      </c>
      <c r="D12" s="2">
        <v>314.07891000000001</v>
      </c>
      <c r="E12" s="2">
        <v>6.7889999999999997</v>
      </c>
      <c r="F12" s="23" t="s">
        <v>59</v>
      </c>
      <c r="G12" s="24">
        <v>-2.81462484650464</v>
      </c>
      <c r="H12" s="25">
        <v>4.0268764201513097E-6</v>
      </c>
      <c r="I12" s="24">
        <v>1.6650615847714301</v>
      </c>
    </row>
    <row r="13" spans="1:9" x14ac:dyDescent="0.25">
      <c r="A13" s="2" t="s">
        <v>826</v>
      </c>
      <c r="B13" s="2" t="s">
        <v>827</v>
      </c>
      <c r="C13" s="2" t="s">
        <v>828</v>
      </c>
      <c r="D13" s="2">
        <v>402.23849000000001</v>
      </c>
      <c r="E13" s="2">
        <v>8.266</v>
      </c>
      <c r="F13" s="23" t="s">
        <v>59</v>
      </c>
      <c r="G13" s="24">
        <v>-2.2564922057649901</v>
      </c>
      <c r="H13" s="25">
        <v>4.3797848194506004E-6</v>
      </c>
      <c r="I13" s="24">
        <v>1.6463287505400499</v>
      </c>
    </row>
    <row r="14" spans="1:9" x14ac:dyDescent="0.25">
      <c r="A14" s="2" t="s">
        <v>1383</v>
      </c>
      <c r="B14" s="2" t="s">
        <v>1384</v>
      </c>
      <c r="C14" s="2" t="s">
        <v>1385</v>
      </c>
      <c r="D14" s="2">
        <v>580.14202</v>
      </c>
      <c r="E14" s="2">
        <v>5.41</v>
      </c>
      <c r="F14" s="23" t="s">
        <v>59</v>
      </c>
      <c r="G14" s="24">
        <v>-2.1916733877335899</v>
      </c>
      <c r="H14" s="25">
        <v>6.0573991702939797E-6</v>
      </c>
      <c r="I14" s="24">
        <v>1.6676954846844301</v>
      </c>
    </row>
    <row r="15" spans="1:9" x14ac:dyDescent="0.25">
      <c r="A15" s="2" t="s">
        <v>357</v>
      </c>
      <c r="B15" s="2" t="s">
        <v>358</v>
      </c>
      <c r="C15" s="2" t="s">
        <v>359</v>
      </c>
      <c r="D15" s="2">
        <v>330.07391999999999</v>
      </c>
      <c r="E15" s="2">
        <v>5.609</v>
      </c>
      <c r="F15" s="23" t="s">
        <v>59</v>
      </c>
      <c r="G15" s="24">
        <v>2.95239954018647</v>
      </c>
      <c r="H15" s="25">
        <v>1.7801984815986201E-5</v>
      </c>
      <c r="I15" s="24">
        <v>1.70440428263094</v>
      </c>
    </row>
    <row r="16" spans="1:9" x14ac:dyDescent="0.25">
      <c r="A16" s="2" t="s">
        <v>563</v>
      </c>
      <c r="B16" s="2" t="s">
        <v>564</v>
      </c>
      <c r="C16" s="2" t="s">
        <v>565</v>
      </c>
      <c r="D16" s="2">
        <v>384.17842000000002</v>
      </c>
      <c r="E16" s="2">
        <v>5.9580000000000002</v>
      </c>
      <c r="F16" s="23" t="s">
        <v>59</v>
      </c>
      <c r="G16" s="24">
        <v>1.38459599545667</v>
      </c>
      <c r="H16" s="25">
        <v>2.73942826187581E-5</v>
      </c>
      <c r="I16" s="24">
        <v>1.6077238544396399</v>
      </c>
    </row>
    <row r="17" spans="1:9" x14ac:dyDescent="0.25">
      <c r="A17" s="2" t="s">
        <v>1320</v>
      </c>
      <c r="B17" s="2" t="s">
        <v>1321</v>
      </c>
      <c r="C17" s="2" t="s">
        <v>1322</v>
      </c>
      <c r="D17" s="2">
        <v>318.25576000000001</v>
      </c>
      <c r="E17" s="2">
        <v>8.7029999999999994</v>
      </c>
      <c r="F17" s="23" t="s">
        <v>59</v>
      </c>
      <c r="G17" s="24">
        <v>-1.26158372290882</v>
      </c>
      <c r="H17" s="25">
        <v>3.0609702606222298E-5</v>
      </c>
      <c r="I17" s="24">
        <v>1.6161040290235</v>
      </c>
    </row>
    <row r="18" spans="1:9" x14ac:dyDescent="0.25">
      <c r="A18" s="2" t="s">
        <v>209</v>
      </c>
      <c r="B18" s="2" t="s">
        <v>210</v>
      </c>
      <c r="C18" s="2" t="s">
        <v>211</v>
      </c>
      <c r="D18" s="2">
        <v>101.04761000000001</v>
      </c>
      <c r="E18" s="2">
        <v>1.339</v>
      </c>
      <c r="F18" s="23" t="s">
        <v>59</v>
      </c>
      <c r="G18" s="24">
        <v>-0.82166273456776795</v>
      </c>
      <c r="H18" s="25">
        <v>3.15527675821228E-5</v>
      </c>
      <c r="I18" s="24">
        <v>1.61105600685711</v>
      </c>
    </row>
    <row r="19" spans="1:9" x14ac:dyDescent="0.25">
      <c r="A19" s="2" t="s">
        <v>1305</v>
      </c>
      <c r="B19" s="2" t="s">
        <v>1306</v>
      </c>
      <c r="C19" s="2" t="s">
        <v>1307</v>
      </c>
      <c r="D19" s="2">
        <v>311.14789999999999</v>
      </c>
      <c r="E19" s="2">
        <v>5.173</v>
      </c>
      <c r="F19" s="23" t="s">
        <v>59</v>
      </c>
      <c r="G19" s="24">
        <v>-1.14989568412957</v>
      </c>
      <c r="H19" s="25">
        <v>4.2319898582166797E-5</v>
      </c>
      <c r="I19" s="24">
        <v>1.5886736155885901</v>
      </c>
    </row>
    <row r="20" spans="1:9" x14ac:dyDescent="0.25">
      <c r="A20" s="2" t="s">
        <v>704</v>
      </c>
      <c r="B20" s="2" t="s">
        <v>705</v>
      </c>
      <c r="C20" s="2" t="s">
        <v>706</v>
      </c>
      <c r="D20" s="2">
        <v>338.11515000000003</v>
      </c>
      <c r="E20" s="2">
        <v>6.242</v>
      </c>
      <c r="F20" s="23" t="s">
        <v>59</v>
      </c>
      <c r="G20" s="24">
        <v>-4.0994548516967102</v>
      </c>
      <c r="H20" s="25">
        <v>4.3329751764496599E-5</v>
      </c>
      <c r="I20" s="24">
        <v>1.65034340857467</v>
      </c>
    </row>
    <row r="21" spans="1:9" x14ac:dyDescent="0.25">
      <c r="A21" s="2" t="s">
        <v>488</v>
      </c>
      <c r="B21" s="2" t="s">
        <v>489</v>
      </c>
      <c r="C21" s="2" t="s">
        <v>490</v>
      </c>
      <c r="D21" s="2">
        <v>188.12701000000001</v>
      </c>
      <c r="E21" s="2">
        <v>1.3280000000000001</v>
      </c>
      <c r="F21" s="23" t="s">
        <v>59</v>
      </c>
      <c r="G21" s="24">
        <v>-0.98627832226085999</v>
      </c>
      <c r="H21" s="25">
        <v>4.4802294452676701E-5</v>
      </c>
      <c r="I21" s="24">
        <v>1.5921900098066799</v>
      </c>
    </row>
    <row r="22" spans="1:9" x14ac:dyDescent="0.25">
      <c r="A22" s="2" t="s">
        <v>949</v>
      </c>
      <c r="B22" s="2" t="s">
        <v>950</v>
      </c>
      <c r="C22" s="2" t="s">
        <v>951</v>
      </c>
      <c r="D22" s="2">
        <v>296.27145000000002</v>
      </c>
      <c r="E22" s="2">
        <v>9.1489999999999991</v>
      </c>
      <c r="F22" s="23" t="s">
        <v>59</v>
      </c>
      <c r="G22" s="24">
        <v>1.9269406897621499</v>
      </c>
      <c r="H22" s="25">
        <v>4.4985148957463101E-5</v>
      </c>
      <c r="I22" s="24">
        <v>1.6180152463444699</v>
      </c>
    </row>
    <row r="23" spans="1:9" x14ac:dyDescent="0.25">
      <c r="A23" s="2" t="s">
        <v>339</v>
      </c>
      <c r="B23" s="2" t="s">
        <v>340</v>
      </c>
      <c r="C23" s="2" t="s">
        <v>341</v>
      </c>
      <c r="D23" s="2">
        <v>130.02658</v>
      </c>
      <c r="E23" s="2">
        <v>2.0579999999999998</v>
      </c>
      <c r="F23" s="23" t="s">
        <v>59</v>
      </c>
      <c r="G23" s="24">
        <v>-1.19602454100844</v>
      </c>
      <c r="H23" s="25">
        <v>6.3163124731430606E-5</v>
      </c>
      <c r="I23" s="24">
        <v>1.57835358378869</v>
      </c>
    </row>
    <row r="24" spans="1:9" x14ac:dyDescent="0.25">
      <c r="A24" s="2" t="s">
        <v>1055</v>
      </c>
      <c r="B24" s="2" t="s">
        <v>1056</v>
      </c>
      <c r="C24" s="2" t="s">
        <v>1057</v>
      </c>
      <c r="D24" s="2">
        <v>147.05296000000001</v>
      </c>
      <c r="E24" s="2">
        <v>1.339</v>
      </c>
      <c r="F24" s="23" t="s">
        <v>59</v>
      </c>
      <c r="G24" s="24">
        <v>-0.969740774502453</v>
      </c>
      <c r="H24" s="25">
        <v>9.73430213199498E-5</v>
      </c>
      <c r="I24" s="24">
        <v>1.5746179693008699</v>
      </c>
    </row>
    <row r="25" spans="1:9" x14ac:dyDescent="0.25">
      <c r="A25" s="2" t="s">
        <v>1242</v>
      </c>
      <c r="B25" s="2" t="s">
        <v>1243</v>
      </c>
      <c r="C25" s="2" t="s">
        <v>1244</v>
      </c>
      <c r="D25" s="2">
        <v>155.06932</v>
      </c>
      <c r="E25" s="2">
        <v>1.286</v>
      </c>
      <c r="F25" s="23" t="s">
        <v>59</v>
      </c>
      <c r="G25" s="24">
        <v>-1.64680597288075</v>
      </c>
      <c r="H25" s="2">
        <v>1.101637194089E-4</v>
      </c>
      <c r="I25" s="24">
        <v>1.6386432816053</v>
      </c>
    </row>
    <row r="26" spans="1:9" x14ac:dyDescent="0.25">
      <c r="A26" s="2" t="s">
        <v>277</v>
      </c>
      <c r="B26" s="2" t="s">
        <v>278</v>
      </c>
      <c r="C26" s="2" t="s">
        <v>199</v>
      </c>
      <c r="D26" s="2">
        <v>172.14622</v>
      </c>
      <c r="E26" s="2">
        <v>5.7949999999999999</v>
      </c>
      <c r="F26" s="23" t="s">
        <v>59</v>
      </c>
      <c r="G26" s="24">
        <v>1.4793048572709599</v>
      </c>
      <c r="H26" s="2">
        <v>2.2278254867999999E-4</v>
      </c>
      <c r="I26" s="24">
        <v>1.52450206729455</v>
      </c>
    </row>
    <row r="27" spans="1:9" x14ac:dyDescent="0.25">
      <c r="A27" s="2" t="s">
        <v>785</v>
      </c>
      <c r="B27" s="2" t="s">
        <v>786</v>
      </c>
      <c r="C27" s="2" t="s">
        <v>787</v>
      </c>
      <c r="D27" s="2">
        <v>450.11836</v>
      </c>
      <c r="E27" s="2">
        <v>5.335</v>
      </c>
      <c r="F27" s="23" t="s">
        <v>59</v>
      </c>
      <c r="G27" s="24">
        <v>0.91586424920239096</v>
      </c>
      <c r="H27" s="2">
        <v>2.567184849645E-4</v>
      </c>
      <c r="I27" s="24">
        <v>1.51814396584169</v>
      </c>
    </row>
    <row r="28" spans="1:9" x14ac:dyDescent="0.25">
      <c r="A28" s="2" t="s">
        <v>946</v>
      </c>
      <c r="B28" s="2" t="s">
        <v>947</v>
      </c>
      <c r="C28" s="2" t="s">
        <v>948</v>
      </c>
      <c r="D28" s="2">
        <v>402.09624000000002</v>
      </c>
      <c r="E28" s="2">
        <v>5.5730000000000004</v>
      </c>
      <c r="F28" s="23" t="s">
        <v>59</v>
      </c>
      <c r="G28" s="24">
        <v>1.45170565397492</v>
      </c>
      <c r="H28" s="2">
        <v>2.6270907733560002E-4</v>
      </c>
      <c r="I28" s="24">
        <v>1.55999116848816</v>
      </c>
    </row>
    <row r="29" spans="1:9" x14ac:dyDescent="0.25">
      <c r="A29" s="2" t="s">
        <v>473</v>
      </c>
      <c r="B29" s="2" t="s">
        <v>474</v>
      </c>
      <c r="C29" s="2" t="s">
        <v>475</v>
      </c>
      <c r="D29" s="2">
        <v>448.10007000000002</v>
      </c>
      <c r="E29" s="2">
        <v>5.274</v>
      </c>
      <c r="F29" s="23" t="s">
        <v>59</v>
      </c>
      <c r="G29" s="24">
        <v>-2.0900747580855299</v>
      </c>
      <c r="H29" s="2">
        <v>3.0578799437269998E-4</v>
      </c>
      <c r="I29" s="24">
        <v>1.62037784854585</v>
      </c>
    </row>
    <row r="30" spans="1:9" x14ac:dyDescent="0.25">
      <c r="A30" s="2" t="s">
        <v>764</v>
      </c>
      <c r="B30" s="2" t="s">
        <v>765</v>
      </c>
      <c r="C30" s="2" t="s">
        <v>766</v>
      </c>
      <c r="D30" s="2">
        <v>484.24403000000001</v>
      </c>
      <c r="E30" s="2">
        <v>7.1150000000000002</v>
      </c>
      <c r="F30" s="23" t="s">
        <v>59</v>
      </c>
      <c r="G30" s="24">
        <v>-0.81834090404514004</v>
      </c>
      <c r="H30" s="2">
        <v>3.372052485045E-4</v>
      </c>
      <c r="I30" s="24">
        <v>1.5208856140048099</v>
      </c>
    </row>
    <row r="31" spans="1:9" x14ac:dyDescent="0.25">
      <c r="A31" s="2" t="s">
        <v>545</v>
      </c>
      <c r="B31" s="2" t="s">
        <v>546</v>
      </c>
      <c r="C31" s="2" t="s">
        <v>547</v>
      </c>
      <c r="D31" s="2">
        <v>202.14323999999999</v>
      </c>
      <c r="E31" s="2">
        <v>1.456</v>
      </c>
      <c r="F31" s="23" t="s">
        <v>59</v>
      </c>
      <c r="G31" s="24">
        <v>-1.2369640421716499</v>
      </c>
      <c r="H31" s="2">
        <v>4.0224180640289998E-4</v>
      </c>
      <c r="I31" s="24">
        <v>1.50331335342001</v>
      </c>
    </row>
    <row r="32" spans="1:9" x14ac:dyDescent="0.25">
      <c r="A32" s="2" t="s">
        <v>1299</v>
      </c>
      <c r="B32" s="2" t="s">
        <v>1300</v>
      </c>
      <c r="C32" s="2" t="s">
        <v>1301</v>
      </c>
      <c r="D32" s="2">
        <v>214.09542999999999</v>
      </c>
      <c r="E32" s="2">
        <v>4.9390000000000001</v>
      </c>
      <c r="F32" s="23" t="s">
        <v>59</v>
      </c>
      <c r="G32" s="24">
        <v>-0.69367199563518001</v>
      </c>
      <c r="H32" s="2">
        <v>4.5974236432330001E-4</v>
      </c>
      <c r="I32" s="24">
        <v>1.50838582009526</v>
      </c>
    </row>
    <row r="33" spans="1:9" x14ac:dyDescent="0.25">
      <c r="A33" s="2" t="s">
        <v>227</v>
      </c>
      <c r="B33" s="2" t="s">
        <v>228</v>
      </c>
      <c r="C33" s="2" t="s">
        <v>229</v>
      </c>
      <c r="D33" s="2">
        <v>145.11026000000001</v>
      </c>
      <c r="E33" s="2">
        <v>1.4570000000000001</v>
      </c>
      <c r="F33" s="23" t="s">
        <v>59</v>
      </c>
      <c r="G33" s="24">
        <v>-2.3529963843636699</v>
      </c>
      <c r="H33" s="2">
        <v>4.6476795812539997E-4</v>
      </c>
      <c r="I33" s="24">
        <v>1.48360706506988</v>
      </c>
    </row>
    <row r="34" spans="1:9" x14ac:dyDescent="0.25">
      <c r="A34" s="2" t="s">
        <v>102</v>
      </c>
      <c r="B34" s="2" t="s">
        <v>103</v>
      </c>
      <c r="C34" s="2" t="s">
        <v>104</v>
      </c>
      <c r="D34" s="2">
        <v>115.06339</v>
      </c>
      <c r="E34" s="2">
        <v>1.45</v>
      </c>
      <c r="F34" s="23" t="s">
        <v>59</v>
      </c>
      <c r="G34" s="24">
        <v>-0.89247440816580603</v>
      </c>
      <c r="H34" s="2">
        <v>5.3024010143219995E-4</v>
      </c>
      <c r="I34" s="24">
        <v>1.56009028663852</v>
      </c>
    </row>
    <row r="35" spans="1:9" x14ac:dyDescent="0.25">
      <c r="A35" s="2" t="s">
        <v>797</v>
      </c>
      <c r="B35" s="2" t="s">
        <v>798</v>
      </c>
      <c r="C35" s="2" t="s">
        <v>799</v>
      </c>
      <c r="D35" s="2">
        <v>514.36622999999997</v>
      </c>
      <c r="E35" s="2">
        <v>9.5820000000000007</v>
      </c>
      <c r="F35" s="23" t="s">
        <v>59</v>
      </c>
      <c r="G35" s="24">
        <v>1.9712487006022801</v>
      </c>
      <c r="H35" s="2">
        <v>5.5168066640080002E-4</v>
      </c>
      <c r="I35" s="24">
        <v>1.5665571190568801</v>
      </c>
    </row>
    <row r="36" spans="1:9" x14ac:dyDescent="0.25">
      <c r="A36" s="2" t="s">
        <v>300</v>
      </c>
      <c r="B36" s="2" t="s">
        <v>301</v>
      </c>
      <c r="C36" s="2" t="s">
        <v>302</v>
      </c>
      <c r="D36" s="2">
        <v>217.99791999999999</v>
      </c>
      <c r="E36" s="2">
        <v>1.554</v>
      </c>
      <c r="F36" s="23" t="s">
        <v>59</v>
      </c>
      <c r="G36" s="24">
        <v>-0.90304779270624003</v>
      </c>
      <c r="H36" s="2">
        <v>5.776443078664E-4</v>
      </c>
      <c r="I36" s="24">
        <v>1.4725272758956001</v>
      </c>
    </row>
    <row r="37" spans="1:9" x14ac:dyDescent="0.25">
      <c r="A37" s="2" t="s">
        <v>1254</v>
      </c>
      <c r="B37" s="2" t="s">
        <v>1255</v>
      </c>
      <c r="C37" s="2" t="s">
        <v>1256</v>
      </c>
      <c r="D37" s="2">
        <v>316.13065999999998</v>
      </c>
      <c r="E37" s="2">
        <v>5.681</v>
      </c>
      <c r="F37" s="23" t="s">
        <v>59</v>
      </c>
      <c r="G37" s="24">
        <v>-1.4780349921049201</v>
      </c>
      <c r="H37" s="2">
        <v>5.9263016672219998E-4</v>
      </c>
      <c r="I37" s="24">
        <v>1.5347895546450401</v>
      </c>
    </row>
    <row r="38" spans="1:9" x14ac:dyDescent="0.25">
      <c r="A38" s="2" t="s">
        <v>1311</v>
      </c>
      <c r="B38" s="2" t="s">
        <v>1312</v>
      </c>
      <c r="C38" s="2" t="s">
        <v>1313</v>
      </c>
      <c r="D38" s="2">
        <v>190.06294</v>
      </c>
      <c r="E38" s="2">
        <v>7.5549999999999997</v>
      </c>
      <c r="F38" s="23" t="s">
        <v>59</v>
      </c>
      <c r="G38" s="24">
        <v>-0.88153679226779402</v>
      </c>
      <c r="H38" s="2">
        <v>6.09532374578E-4</v>
      </c>
      <c r="I38" s="24">
        <v>1.4847335742033301</v>
      </c>
    </row>
    <row r="39" spans="1:9" x14ac:dyDescent="0.25">
      <c r="A39" s="2" t="s">
        <v>1355</v>
      </c>
      <c r="B39" s="2" t="s">
        <v>1356</v>
      </c>
      <c r="C39" s="2" t="s">
        <v>1357</v>
      </c>
      <c r="D39" s="2">
        <v>367.09001000000001</v>
      </c>
      <c r="E39" s="2">
        <v>4.7930000000000001</v>
      </c>
      <c r="F39" s="23" t="s">
        <v>59</v>
      </c>
      <c r="G39" s="24">
        <v>-0.75235089208585604</v>
      </c>
      <c r="H39" s="2">
        <v>6.4258888993739996E-4</v>
      </c>
      <c r="I39" s="24">
        <v>1.47354105288827</v>
      </c>
    </row>
    <row r="40" spans="1:9" x14ac:dyDescent="0.25">
      <c r="A40" s="2" t="s">
        <v>934</v>
      </c>
      <c r="B40" s="2" t="s">
        <v>935</v>
      </c>
      <c r="C40" s="2" t="s">
        <v>936</v>
      </c>
      <c r="D40" s="2">
        <v>498.33429999999998</v>
      </c>
      <c r="E40" s="2">
        <v>9.7449999999999992</v>
      </c>
      <c r="F40" s="23" t="s">
        <v>59</v>
      </c>
      <c r="G40" s="24">
        <v>1.7532036639459101</v>
      </c>
      <c r="H40" s="2">
        <v>9.6210628050389995E-4</v>
      </c>
      <c r="I40" s="24">
        <v>1.47724691710078</v>
      </c>
    </row>
    <row r="41" spans="1:9" x14ac:dyDescent="0.25">
      <c r="A41" s="2" t="s">
        <v>758</v>
      </c>
      <c r="B41" s="2" t="s">
        <v>759</v>
      </c>
      <c r="C41" s="2" t="s">
        <v>760</v>
      </c>
      <c r="D41" s="2">
        <v>264.14713</v>
      </c>
      <c r="E41" s="2">
        <v>5.3840000000000003</v>
      </c>
      <c r="F41" s="23" t="s">
        <v>59</v>
      </c>
      <c r="G41" s="24">
        <v>2.2334981912471301</v>
      </c>
      <c r="H41" s="2">
        <v>1.1167340401909999E-3</v>
      </c>
      <c r="I41" s="24">
        <v>1.5497220461649399</v>
      </c>
    </row>
    <row r="42" spans="1:9" x14ac:dyDescent="0.25">
      <c r="A42" s="2" t="s">
        <v>686</v>
      </c>
      <c r="B42" s="2" t="s">
        <v>687</v>
      </c>
      <c r="C42" s="2" t="s">
        <v>688</v>
      </c>
      <c r="D42" s="2">
        <v>174.07927000000001</v>
      </c>
      <c r="E42" s="2">
        <v>3.948</v>
      </c>
      <c r="F42" s="23" t="s">
        <v>59</v>
      </c>
      <c r="G42" s="24">
        <v>-0.96811733138064704</v>
      </c>
      <c r="H42" s="2">
        <v>1.2500087526505E-3</v>
      </c>
      <c r="I42" s="24">
        <v>1.4341175610910699</v>
      </c>
    </row>
    <row r="43" spans="1:9" x14ac:dyDescent="0.25">
      <c r="A43" s="2" t="s">
        <v>665</v>
      </c>
      <c r="B43" s="2" t="s">
        <v>666</v>
      </c>
      <c r="C43" s="2" t="s">
        <v>667</v>
      </c>
      <c r="D43" s="2">
        <v>512.35053000000005</v>
      </c>
      <c r="E43" s="2">
        <v>9.2330000000000005</v>
      </c>
      <c r="F43" s="23" t="s">
        <v>59</v>
      </c>
      <c r="G43" s="24">
        <v>2.56009101530364</v>
      </c>
      <c r="H43" s="2">
        <v>1.2546559478143001E-3</v>
      </c>
      <c r="I43" s="24">
        <v>1.5116561602813701</v>
      </c>
    </row>
    <row r="44" spans="1:9" x14ac:dyDescent="0.25">
      <c r="A44" s="2" t="s">
        <v>1208</v>
      </c>
      <c r="B44" s="2" t="s">
        <v>1209</v>
      </c>
      <c r="C44" s="2" t="s">
        <v>1210</v>
      </c>
      <c r="D44" s="2">
        <v>220.08462</v>
      </c>
      <c r="E44" s="2">
        <v>3.948</v>
      </c>
      <c r="F44" s="23" t="s">
        <v>59</v>
      </c>
      <c r="G44" s="24">
        <v>-0.968572161825209</v>
      </c>
      <c r="H44" s="2">
        <v>1.2567644758419E-3</v>
      </c>
      <c r="I44" s="24">
        <v>1.42429736908566</v>
      </c>
    </row>
    <row r="45" spans="1:9" x14ac:dyDescent="0.25">
      <c r="A45" s="2" t="s">
        <v>937</v>
      </c>
      <c r="B45" s="2" t="s">
        <v>938</v>
      </c>
      <c r="C45" s="2" t="s">
        <v>939</v>
      </c>
      <c r="D45" s="2">
        <v>426.16588999999999</v>
      </c>
      <c r="E45" s="2">
        <v>5.5449999999999999</v>
      </c>
      <c r="F45" s="23" t="s">
        <v>59</v>
      </c>
      <c r="G45" s="24">
        <v>-1.1708199464264799</v>
      </c>
      <c r="H45" s="2">
        <v>1.3674810145356999E-3</v>
      </c>
      <c r="I45" s="24">
        <v>1.4225785809774101</v>
      </c>
    </row>
    <row r="46" spans="1:9" x14ac:dyDescent="0.25">
      <c r="A46" s="2" t="s">
        <v>221</v>
      </c>
      <c r="B46" s="2" t="s">
        <v>222</v>
      </c>
      <c r="C46" s="2" t="s">
        <v>223</v>
      </c>
      <c r="D46" s="2">
        <v>384.22775999999999</v>
      </c>
      <c r="E46" s="2">
        <v>8.99</v>
      </c>
      <c r="F46" s="23" t="s">
        <v>59</v>
      </c>
      <c r="G46" s="24">
        <v>-1.7548446420472199</v>
      </c>
      <c r="H46" s="2">
        <v>1.3697073755331E-3</v>
      </c>
      <c r="I46" s="24">
        <v>1.4528322271374501</v>
      </c>
    </row>
    <row r="47" spans="1:9" x14ac:dyDescent="0.25">
      <c r="A47" s="2" t="s">
        <v>1220</v>
      </c>
      <c r="B47" s="2" t="s">
        <v>1221</v>
      </c>
      <c r="C47" s="2" t="s">
        <v>1222</v>
      </c>
      <c r="D47" s="2">
        <v>203.05806000000001</v>
      </c>
      <c r="E47" s="2">
        <v>3.9460000000000002</v>
      </c>
      <c r="F47" s="23" t="s">
        <v>59</v>
      </c>
      <c r="G47" s="24">
        <v>-0.941422332080326</v>
      </c>
      <c r="H47" s="2">
        <v>1.3723204833871001E-3</v>
      </c>
      <c r="I47" s="24">
        <v>1.4177505075716701</v>
      </c>
    </row>
    <row r="48" spans="1:9" x14ac:dyDescent="0.25">
      <c r="A48" s="2" t="s">
        <v>396</v>
      </c>
      <c r="B48" s="2" t="s">
        <v>397</v>
      </c>
      <c r="C48" s="2" t="s">
        <v>398</v>
      </c>
      <c r="D48" s="2">
        <v>622.44228999999996</v>
      </c>
      <c r="E48" s="2">
        <v>8.8000000000000007</v>
      </c>
      <c r="F48" s="23" t="s">
        <v>59</v>
      </c>
      <c r="G48" s="24">
        <v>3.4154086950414202</v>
      </c>
      <c r="H48" s="2">
        <v>1.397925809089E-3</v>
      </c>
      <c r="I48" s="24">
        <v>1.44401450593306</v>
      </c>
    </row>
    <row r="49" spans="1:9" x14ac:dyDescent="0.25">
      <c r="A49" s="2" t="s">
        <v>725</v>
      </c>
      <c r="B49" s="2" t="s">
        <v>726</v>
      </c>
      <c r="C49" s="2" t="s">
        <v>727</v>
      </c>
      <c r="D49" s="2">
        <v>270.12535000000003</v>
      </c>
      <c r="E49" s="2">
        <v>5.6849999999999996</v>
      </c>
      <c r="F49" s="23" t="s">
        <v>59</v>
      </c>
      <c r="G49" s="24">
        <v>-1.3895427681222099</v>
      </c>
      <c r="H49" s="2">
        <v>1.4056337687986E-3</v>
      </c>
      <c r="I49" s="24">
        <v>1.4955975212439401</v>
      </c>
    </row>
    <row r="50" spans="1:9" x14ac:dyDescent="0.25">
      <c r="A50" s="2" t="s">
        <v>1088</v>
      </c>
      <c r="B50" s="2" t="s">
        <v>1089</v>
      </c>
      <c r="C50" s="2" t="s">
        <v>1090</v>
      </c>
      <c r="D50" s="2">
        <v>592.26765</v>
      </c>
      <c r="E50" s="2">
        <v>10.602</v>
      </c>
      <c r="F50" s="23" t="s">
        <v>59</v>
      </c>
      <c r="G50" s="24">
        <v>3.07246427059501</v>
      </c>
      <c r="H50" s="2">
        <v>1.4677533566865E-3</v>
      </c>
      <c r="I50" s="24">
        <v>1.4700523853052401</v>
      </c>
    </row>
    <row r="51" spans="1:9" x14ac:dyDescent="0.25">
      <c r="A51" s="2" t="s">
        <v>375</v>
      </c>
      <c r="B51" s="2" t="s">
        <v>376</v>
      </c>
      <c r="C51" s="2" t="s">
        <v>377</v>
      </c>
      <c r="D51" s="2">
        <v>270.05243000000002</v>
      </c>
      <c r="E51" s="2">
        <v>5.3449999999999998</v>
      </c>
      <c r="F51" s="23" t="s">
        <v>59</v>
      </c>
      <c r="G51" s="24">
        <v>0.61775369182664697</v>
      </c>
      <c r="H51" s="2">
        <v>1.5247470626483001E-3</v>
      </c>
      <c r="I51" s="24">
        <v>1.4136664940655299</v>
      </c>
    </row>
    <row r="52" spans="1:9" x14ac:dyDescent="0.25">
      <c r="A52" s="2" t="s">
        <v>242</v>
      </c>
      <c r="B52" s="2" t="s">
        <v>243</v>
      </c>
      <c r="C52" s="2" t="s">
        <v>244</v>
      </c>
      <c r="D52" s="2">
        <v>294.25574999999998</v>
      </c>
      <c r="E52" s="2">
        <v>9.5280000000000005</v>
      </c>
      <c r="F52" s="23" t="s">
        <v>59</v>
      </c>
      <c r="G52" s="24">
        <v>1.33411799906698</v>
      </c>
      <c r="H52" s="2">
        <v>1.5727732332489E-3</v>
      </c>
      <c r="I52" s="24">
        <v>1.4168550317381801</v>
      </c>
    </row>
    <row r="53" spans="1:9" x14ac:dyDescent="0.25">
      <c r="A53" s="2" t="s">
        <v>177</v>
      </c>
      <c r="B53" s="2" t="s">
        <v>178</v>
      </c>
      <c r="C53" s="2" t="s">
        <v>179</v>
      </c>
      <c r="D53" s="2">
        <v>145.15770000000001</v>
      </c>
      <c r="E53" s="2">
        <v>1.159</v>
      </c>
      <c r="F53" s="23" t="s">
        <v>59</v>
      </c>
      <c r="G53" s="24">
        <v>3.7435429366849302</v>
      </c>
      <c r="H53" s="2">
        <v>1.7938763337842999E-3</v>
      </c>
      <c r="I53" s="24">
        <v>1.4222337349718199</v>
      </c>
    </row>
    <row r="54" spans="1:9" x14ac:dyDescent="0.25">
      <c r="A54" s="2" t="s">
        <v>342</v>
      </c>
      <c r="B54" s="2" t="s">
        <v>343</v>
      </c>
      <c r="C54" s="2" t="s">
        <v>344</v>
      </c>
      <c r="D54" s="2">
        <v>254.22443000000001</v>
      </c>
      <c r="E54" s="2">
        <v>5.8650000000000002</v>
      </c>
      <c r="F54" s="23" t="s">
        <v>59</v>
      </c>
      <c r="G54" s="24">
        <v>0.747817030665341</v>
      </c>
      <c r="H54" s="2">
        <v>1.8272610457286001E-3</v>
      </c>
      <c r="I54" s="24">
        <v>1.41578635693718</v>
      </c>
    </row>
    <row r="55" spans="1:9" x14ac:dyDescent="0.25">
      <c r="A55" s="2" t="s">
        <v>69</v>
      </c>
      <c r="B55" s="2" t="s">
        <v>70</v>
      </c>
      <c r="C55" s="2" t="s">
        <v>71</v>
      </c>
      <c r="D55" s="2">
        <v>146.06897000000001</v>
      </c>
      <c r="E55" s="2">
        <v>1.3169999999999999</v>
      </c>
      <c r="F55" s="23" t="s">
        <v>59</v>
      </c>
      <c r="G55" s="24">
        <v>-1.7775793954666299</v>
      </c>
      <c r="H55" s="2">
        <v>2.0345252631990001E-3</v>
      </c>
      <c r="I55" s="24">
        <v>1.42048000323081</v>
      </c>
    </row>
    <row r="56" spans="1:9" x14ac:dyDescent="0.25">
      <c r="A56" s="2" t="s">
        <v>551</v>
      </c>
      <c r="B56" s="2" t="s">
        <v>552</v>
      </c>
      <c r="C56" s="2" t="s">
        <v>553</v>
      </c>
      <c r="D56" s="2">
        <v>202.07405</v>
      </c>
      <c r="E56" s="2">
        <v>3.944</v>
      </c>
      <c r="F56" s="23" t="s">
        <v>59</v>
      </c>
      <c r="G56" s="24">
        <v>-1.00538596076773</v>
      </c>
      <c r="H56" s="2">
        <v>2.0400156916277998E-3</v>
      </c>
      <c r="I56" s="24">
        <v>1.3877333887728001</v>
      </c>
    </row>
    <row r="57" spans="1:9" x14ac:dyDescent="0.25">
      <c r="A57" s="2" t="s">
        <v>414</v>
      </c>
      <c r="B57" s="2" t="s">
        <v>415</v>
      </c>
      <c r="C57" s="2" t="s">
        <v>416</v>
      </c>
      <c r="D57" s="2">
        <v>270.08936</v>
      </c>
      <c r="E57" s="2">
        <v>5.2889999999999997</v>
      </c>
      <c r="F57" s="23" t="s">
        <v>59</v>
      </c>
      <c r="G57" s="24">
        <v>-0.76896315471369203</v>
      </c>
      <c r="H57" s="2">
        <v>2.0466179187985001E-3</v>
      </c>
      <c r="I57" s="24">
        <v>1.3869667063007001</v>
      </c>
    </row>
    <row r="58" spans="1:9" x14ac:dyDescent="0.25">
      <c r="A58" s="2" t="s">
        <v>1156</v>
      </c>
      <c r="B58" s="2" t="s">
        <v>1157</v>
      </c>
      <c r="C58" s="2" t="s">
        <v>344</v>
      </c>
      <c r="D58" s="2">
        <v>254.22429</v>
      </c>
      <c r="E58" s="2">
        <v>7.3090000000000002</v>
      </c>
      <c r="F58" s="23" t="s">
        <v>59</v>
      </c>
      <c r="G58" s="24">
        <v>1.25818725114459</v>
      </c>
      <c r="H58" s="2">
        <v>2.1374347088481999E-3</v>
      </c>
      <c r="I58" s="24">
        <v>1.4869519415340899</v>
      </c>
    </row>
    <row r="59" spans="1:9" x14ac:dyDescent="0.25">
      <c r="A59" s="2" t="s">
        <v>855</v>
      </c>
      <c r="B59" s="2" t="s">
        <v>856</v>
      </c>
      <c r="C59" s="2" t="s">
        <v>857</v>
      </c>
      <c r="D59" s="2">
        <v>356.08936</v>
      </c>
      <c r="E59" s="2">
        <v>5.25</v>
      </c>
      <c r="F59" s="23" t="s">
        <v>59</v>
      </c>
      <c r="G59" s="24">
        <v>0.83924684517434001</v>
      </c>
      <c r="H59" s="2">
        <v>2.1548634736995001E-3</v>
      </c>
      <c r="I59" s="24">
        <v>1.4151531038424801</v>
      </c>
    </row>
    <row r="60" spans="1:9" x14ac:dyDescent="0.25">
      <c r="A60" s="2" t="s">
        <v>114</v>
      </c>
      <c r="B60" s="2" t="s">
        <v>115</v>
      </c>
      <c r="C60" s="2" t="s">
        <v>116</v>
      </c>
      <c r="D60" s="2">
        <v>236.21378999999999</v>
      </c>
      <c r="E60" s="2">
        <v>7.3120000000000003</v>
      </c>
      <c r="F60" s="23" t="s">
        <v>59</v>
      </c>
      <c r="G60" s="24">
        <v>1.16768099844895</v>
      </c>
      <c r="H60" s="2">
        <v>2.1816911169534E-3</v>
      </c>
      <c r="I60" s="24">
        <v>1.48996393353182</v>
      </c>
    </row>
    <row r="61" spans="1:9" x14ac:dyDescent="0.25">
      <c r="A61" s="2" t="s">
        <v>188</v>
      </c>
      <c r="B61" s="2" t="s">
        <v>189</v>
      </c>
      <c r="C61" s="2" t="s">
        <v>190</v>
      </c>
      <c r="D61" s="2">
        <v>256.24004000000002</v>
      </c>
      <c r="E61" s="2">
        <v>7.3849999999999998</v>
      </c>
      <c r="F61" s="23" t="s">
        <v>59</v>
      </c>
      <c r="G61" s="24">
        <v>1.90472949301446</v>
      </c>
      <c r="H61" s="2">
        <v>2.2355735922057998E-3</v>
      </c>
      <c r="I61" s="24">
        <v>1.5080661075691999</v>
      </c>
    </row>
    <row r="62" spans="1:9" x14ac:dyDescent="0.25">
      <c r="A62" s="2" t="s">
        <v>1263</v>
      </c>
      <c r="B62" s="2" t="s">
        <v>1264</v>
      </c>
      <c r="C62" s="2" t="s">
        <v>1265</v>
      </c>
      <c r="D62" s="2">
        <v>328.11549000000002</v>
      </c>
      <c r="E62" s="2">
        <v>5.8789999999999996</v>
      </c>
      <c r="F62" s="23" t="s">
        <v>59</v>
      </c>
      <c r="G62" s="24">
        <v>-2.0334485287918298</v>
      </c>
      <c r="H62" s="2">
        <v>2.3183484065465998E-3</v>
      </c>
      <c r="I62" s="24">
        <v>1.5061887488823</v>
      </c>
    </row>
    <row r="63" spans="1:9" x14ac:dyDescent="0.25">
      <c r="A63" s="2" t="s">
        <v>990</v>
      </c>
      <c r="B63" s="2" t="s">
        <v>991</v>
      </c>
      <c r="C63" s="2" t="s">
        <v>992</v>
      </c>
      <c r="D63" s="2">
        <v>340.09462000000002</v>
      </c>
      <c r="E63" s="2">
        <v>5.1820000000000004</v>
      </c>
      <c r="F63" s="23" t="s">
        <v>59</v>
      </c>
      <c r="G63" s="24">
        <v>0.67720962378897598</v>
      </c>
      <c r="H63" s="2">
        <v>2.3766533928218001E-3</v>
      </c>
      <c r="I63" s="24">
        <v>1.3777212752432999</v>
      </c>
    </row>
    <row r="64" spans="1:9" x14ac:dyDescent="0.25">
      <c r="A64" s="2" t="s">
        <v>1132</v>
      </c>
      <c r="B64" s="2" t="s">
        <v>1133</v>
      </c>
      <c r="C64" s="2" t="s">
        <v>1134</v>
      </c>
      <c r="D64" s="2">
        <v>296.23473000000001</v>
      </c>
      <c r="E64" s="2">
        <v>6.26</v>
      </c>
      <c r="F64" s="23" t="s">
        <v>59</v>
      </c>
      <c r="G64" s="24">
        <v>1.85402626110452</v>
      </c>
      <c r="H64" s="2">
        <v>2.6259683483919999E-3</v>
      </c>
      <c r="I64" s="24">
        <v>1.46672954726265</v>
      </c>
    </row>
    <row r="65" spans="1:9" x14ac:dyDescent="0.25">
      <c r="A65" s="2" t="s">
        <v>369</v>
      </c>
      <c r="B65" s="2" t="s">
        <v>370</v>
      </c>
      <c r="C65" s="2" t="s">
        <v>371</v>
      </c>
      <c r="D65" s="2">
        <v>334.25058000000001</v>
      </c>
      <c r="E65" s="2">
        <v>9.23</v>
      </c>
      <c r="F65" s="23" t="s">
        <v>59</v>
      </c>
      <c r="G65" s="24">
        <v>0.85382888562399595</v>
      </c>
      <c r="H65" s="2">
        <v>2.6315241168336002E-3</v>
      </c>
      <c r="I65" s="24">
        <v>1.37806408342465</v>
      </c>
    </row>
    <row r="66" spans="1:9" x14ac:dyDescent="0.25">
      <c r="A66" s="2" t="s">
        <v>327</v>
      </c>
      <c r="B66" s="2" t="s">
        <v>328</v>
      </c>
      <c r="C66" s="2" t="s">
        <v>329</v>
      </c>
      <c r="D66" s="2">
        <v>307.07704000000001</v>
      </c>
      <c r="E66" s="2">
        <v>4.9219999999999997</v>
      </c>
      <c r="F66" s="23" t="s">
        <v>59</v>
      </c>
      <c r="G66" s="24">
        <v>-1.43521369669774</v>
      </c>
      <c r="H66" s="2">
        <v>2.7134406879318002E-3</v>
      </c>
      <c r="I66" s="24">
        <v>1.4877334201163199</v>
      </c>
    </row>
    <row r="67" spans="1:9" x14ac:dyDescent="0.25">
      <c r="A67" s="2" t="s">
        <v>1329</v>
      </c>
      <c r="B67" s="2" t="s">
        <v>1330</v>
      </c>
      <c r="C67" s="2" t="s">
        <v>1331</v>
      </c>
      <c r="D67" s="2">
        <v>208.07373999999999</v>
      </c>
      <c r="E67" s="2">
        <v>7.3259999999999996</v>
      </c>
      <c r="F67" s="23" t="s">
        <v>59</v>
      </c>
      <c r="G67" s="24">
        <v>-0.69387734821771396</v>
      </c>
      <c r="H67" s="2">
        <v>2.7228589151350002E-3</v>
      </c>
      <c r="I67" s="24">
        <v>1.38686468566943</v>
      </c>
    </row>
    <row r="68" spans="1:9" x14ac:dyDescent="0.25">
      <c r="A68" s="2" t="s">
        <v>1349</v>
      </c>
      <c r="B68" s="2" t="s">
        <v>1350</v>
      </c>
      <c r="C68" s="2" t="s">
        <v>1351</v>
      </c>
      <c r="D68" s="2">
        <v>314.11536000000001</v>
      </c>
      <c r="E68" s="2">
        <v>5.7030000000000003</v>
      </c>
      <c r="F68" s="23" t="s">
        <v>59</v>
      </c>
      <c r="G68" s="24">
        <v>-1.0938101479196001</v>
      </c>
      <c r="H68" s="2">
        <v>2.7647504934585E-3</v>
      </c>
      <c r="I68" s="24">
        <v>1.3615517573522899</v>
      </c>
    </row>
    <row r="69" spans="1:9" x14ac:dyDescent="0.25">
      <c r="A69" s="2" t="s">
        <v>156</v>
      </c>
      <c r="B69" s="2" t="s">
        <v>157</v>
      </c>
      <c r="C69" s="2" t="s">
        <v>158</v>
      </c>
      <c r="D69" s="2">
        <v>189.04253</v>
      </c>
      <c r="E69" s="2">
        <v>5.6870000000000003</v>
      </c>
      <c r="F69" s="23" t="s">
        <v>59</v>
      </c>
      <c r="G69" s="24">
        <v>-2.8560653248019001</v>
      </c>
      <c r="H69" s="2">
        <v>3.0096774537111E-3</v>
      </c>
      <c r="I69" s="24">
        <v>1.3874229157029001</v>
      </c>
    </row>
    <row r="70" spans="1:9" x14ac:dyDescent="0.25">
      <c r="A70" s="2" t="s">
        <v>482</v>
      </c>
      <c r="B70" s="2" t="s">
        <v>483</v>
      </c>
      <c r="C70" s="2" t="s">
        <v>484</v>
      </c>
      <c r="D70" s="2">
        <v>358.21408000000002</v>
      </c>
      <c r="E70" s="2">
        <v>7.5590000000000002</v>
      </c>
      <c r="F70" s="23" t="s">
        <v>59</v>
      </c>
      <c r="G70" s="24">
        <v>-1.8460182388306201</v>
      </c>
      <c r="H70" s="2">
        <v>3.6766482359853001E-3</v>
      </c>
      <c r="I70" s="24">
        <v>1.3787981533537399</v>
      </c>
    </row>
    <row r="71" spans="1:9" x14ac:dyDescent="0.25">
      <c r="A71" s="2" t="s">
        <v>887</v>
      </c>
      <c r="B71" s="2" t="s">
        <v>888</v>
      </c>
      <c r="C71" s="2" t="s">
        <v>889</v>
      </c>
      <c r="D71" s="2">
        <v>264.09969999999998</v>
      </c>
      <c r="E71" s="2">
        <v>5.5069999999999997</v>
      </c>
      <c r="F71" s="23" t="s">
        <v>59</v>
      </c>
      <c r="G71" s="24">
        <v>-1.4370961260492201</v>
      </c>
      <c r="H71" s="2">
        <v>3.7762711469228002E-3</v>
      </c>
      <c r="I71" s="24">
        <v>1.33812241456293</v>
      </c>
    </row>
    <row r="72" spans="1:9" x14ac:dyDescent="0.25">
      <c r="A72" s="2" t="s">
        <v>1079</v>
      </c>
      <c r="B72" s="2" t="s">
        <v>1080</v>
      </c>
      <c r="C72" s="2" t="s">
        <v>1081</v>
      </c>
      <c r="D72" s="2">
        <v>580.13634999999999</v>
      </c>
      <c r="E72" s="2">
        <v>7.8869999999999996</v>
      </c>
      <c r="F72" s="23" t="s">
        <v>59</v>
      </c>
      <c r="G72" s="24">
        <v>1.9425750560981501</v>
      </c>
      <c r="H72" s="2">
        <v>4.3326475264579998E-3</v>
      </c>
      <c r="I72" s="24">
        <v>1.4010070565299899</v>
      </c>
    </row>
    <row r="73" spans="1:9" x14ac:dyDescent="0.25">
      <c r="A73" s="2" t="s">
        <v>964</v>
      </c>
      <c r="B73" s="2" t="s">
        <v>965</v>
      </c>
      <c r="C73" s="2" t="s">
        <v>966</v>
      </c>
      <c r="D73" s="2">
        <v>543.33294000000001</v>
      </c>
      <c r="E73" s="2">
        <v>9.0790000000000006</v>
      </c>
      <c r="F73" s="23" t="s">
        <v>59</v>
      </c>
      <c r="G73" s="24">
        <v>1.92492736531842</v>
      </c>
      <c r="H73" s="2">
        <v>4.4940248412604E-3</v>
      </c>
      <c r="I73" s="24">
        <v>1.3915701372818099</v>
      </c>
    </row>
    <row r="74" spans="1:9" x14ac:dyDescent="0.25">
      <c r="A74" s="2" t="s">
        <v>674</v>
      </c>
      <c r="B74" s="2" t="s">
        <v>675</v>
      </c>
      <c r="C74" s="2" t="s">
        <v>676</v>
      </c>
      <c r="D74" s="2">
        <v>521.34797000000003</v>
      </c>
      <c r="E74" s="2">
        <v>9.6039999999999992</v>
      </c>
      <c r="F74" s="23" t="s">
        <v>59</v>
      </c>
      <c r="G74" s="24">
        <v>2.4117404801329201</v>
      </c>
      <c r="H74" s="2">
        <v>4.6099424878225E-3</v>
      </c>
      <c r="I74" s="24">
        <v>1.4303886926371601</v>
      </c>
    </row>
    <row r="75" spans="1:9" x14ac:dyDescent="0.25">
      <c r="A75" s="2" t="s">
        <v>491</v>
      </c>
      <c r="B75" s="2" t="s">
        <v>492</v>
      </c>
      <c r="C75" s="2" t="s">
        <v>493</v>
      </c>
      <c r="D75" s="2">
        <v>528.38118999999995</v>
      </c>
      <c r="E75" s="2">
        <v>9.8859999999999992</v>
      </c>
      <c r="F75" s="23" t="s">
        <v>59</v>
      </c>
      <c r="G75" s="24">
        <v>2.2298783351780198</v>
      </c>
      <c r="H75" s="2">
        <v>5.2067881987538003E-3</v>
      </c>
      <c r="I75" s="24">
        <v>1.3926558772034701</v>
      </c>
    </row>
    <row r="76" spans="1:9" x14ac:dyDescent="0.25">
      <c r="A76" s="2" t="s">
        <v>78</v>
      </c>
      <c r="B76" s="2" t="s">
        <v>79</v>
      </c>
      <c r="C76" s="2" t="s">
        <v>80</v>
      </c>
      <c r="D76" s="2">
        <v>302.04237999999998</v>
      </c>
      <c r="E76" s="2">
        <v>5.3929999999999998</v>
      </c>
      <c r="F76" s="23" t="s">
        <v>59</v>
      </c>
      <c r="G76" s="24">
        <v>-1.2042193212021399</v>
      </c>
      <c r="H76" s="2">
        <v>5.4801829818855998E-3</v>
      </c>
      <c r="I76" s="24">
        <v>1.3306579797456499</v>
      </c>
    </row>
    <row r="77" spans="1:9" x14ac:dyDescent="0.25">
      <c r="A77" s="2" t="s">
        <v>1369</v>
      </c>
      <c r="B77" s="2" t="s">
        <v>1370</v>
      </c>
      <c r="C77" s="2" t="s">
        <v>1371</v>
      </c>
      <c r="D77" s="2">
        <v>139.03948</v>
      </c>
      <c r="E77" s="2">
        <v>4.0149999999999997</v>
      </c>
      <c r="F77" s="23" t="s">
        <v>59</v>
      </c>
      <c r="G77" s="24">
        <v>-0.95336299320314499</v>
      </c>
      <c r="H77" s="2">
        <v>5.6408940392605996E-3</v>
      </c>
      <c r="I77" s="24">
        <v>1.3151919651722499</v>
      </c>
    </row>
    <row r="78" spans="1:9" x14ac:dyDescent="0.25">
      <c r="A78" s="2" t="s">
        <v>981</v>
      </c>
      <c r="B78" s="2" t="s">
        <v>982</v>
      </c>
      <c r="C78" s="2" t="s">
        <v>983</v>
      </c>
      <c r="D78" s="2">
        <v>256.10590999999999</v>
      </c>
      <c r="E78" s="2">
        <v>3.9529999999999998</v>
      </c>
      <c r="F78" s="23" t="s">
        <v>59</v>
      </c>
      <c r="G78" s="24">
        <v>0.68170530716685496</v>
      </c>
      <c r="H78" s="2">
        <v>5.9717198515013004E-3</v>
      </c>
      <c r="I78" s="24">
        <v>1.36166338603697</v>
      </c>
    </row>
    <row r="79" spans="1:9" x14ac:dyDescent="0.25">
      <c r="A79" s="2" t="s">
        <v>542</v>
      </c>
      <c r="B79" s="2" t="s">
        <v>543</v>
      </c>
      <c r="C79" s="2" t="s">
        <v>544</v>
      </c>
      <c r="D79" s="2">
        <v>328.24004000000002</v>
      </c>
      <c r="E79" s="2">
        <v>9.0299999999999994</v>
      </c>
      <c r="F79" s="23" t="s">
        <v>59</v>
      </c>
      <c r="G79" s="24">
        <v>-1.1595806680004199</v>
      </c>
      <c r="H79" s="2">
        <v>6.2511931257791999E-3</v>
      </c>
      <c r="I79" s="24">
        <v>1.36329936220036</v>
      </c>
    </row>
    <row r="80" spans="1:9" x14ac:dyDescent="0.25">
      <c r="A80" s="2" t="s">
        <v>731</v>
      </c>
      <c r="B80" s="2" t="s">
        <v>732</v>
      </c>
      <c r="C80" s="2" t="s">
        <v>733</v>
      </c>
      <c r="D80" s="2">
        <v>290.12200000000001</v>
      </c>
      <c r="E80" s="2">
        <v>1.343</v>
      </c>
      <c r="F80" s="23" t="s">
        <v>59</v>
      </c>
      <c r="G80" s="24">
        <v>-0.961643603777394</v>
      </c>
      <c r="H80" s="2">
        <v>6.3859304049635E-3</v>
      </c>
      <c r="I80" s="24">
        <v>1.35932657841468</v>
      </c>
    </row>
    <row r="81" spans="1:9" x14ac:dyDescent="0.25">
      <c r="A81" s="2" t="s">
        <v>1260</v>
      </c>
      <c r="B81" s="2" t="s">
        <v>1261</v>
      </c>
      <c r="C81" s="2" t="s">
        <v>1262</v>
      </c>
      <c r="D81" s="2">
        <v>124.05248</v>
      </c>
      <c r="E81" s="2">
        <v>6.8040000000000003</v>
      </c>
      <c r="F81" s="23" t="s">
        <v>59</v>
      </c>
      <c r="G81" s="24">
        <v>-0.98862761985499104</v>
      </c>
      <c r="H81" s="2">
        <v>6.4176553596604997E-3</v>
      </c>
      <c r="I81" s="24">
        <v>1.3034295179241899</v>
      </c>
    </row>
    <row r="82" spans="1:9" x14ac:dyDescent="0.25">
      <c r="A82" s="2" t="s">
        <v>841</v>
      </c>
      <c r="B82" s="2" t="s">
        <v>842</v>
      </c>
      <c r="C82" s="2" t="s">
        <v>843</v>
      </c>
      <c r="D82" s="2">
        <v>334.28444000000002</v>
      </c>
      <c r="E82" s="2">
        <v>10.49</v>
      </c>
      <c r="F82" s="23" t="s">
        <v>59</v>
      </c>
      <c r="G82" s="24">
        <v>2.3075660577654</v>
      </c>
      <c r="H82" s="2">
        <v>7.1056723704534999E-3</v>
      </c>
      <c r="I82" s="24">
        <v>1.2949571692144199</v>
      </c>
    </row>
    <row r="83" spans="1:9" x14ac:dyDescent="0.25">
      <c r="A83" s="2" t="s">
        <v>1008</v>
      </c>
      <c r="B83" s="2" t="s">
        <v>1009</v>
      </c>
      <c r="C83" s="2" t="s">
        <v>1010</v>
      </c>
      <c r="D83" s="2">
        <v>813.55210999999997</v>
      </c>
      <c r="E83" s="2">
        <v>11.087</v>
      </c>
      <c r="F83" s="23" t="s">
        <v>59</v>
      </c>
      <c r="G83" s="24">
        <v>3.40388227784325</v>
      </c>
      <c r="H83" s="2">
        <v>7.1163721280078996E-3</v>
      </c>
      <c r="I83" s="24">
        <v>1.41585209982655</v>
      </c>
    </row>
    <row r="84" spans="1:9" x14ac:dyDescent="0.25">
      <c r="A84" s="2" t="s">
        <v>932</v>
      </c>
      <c r="B84" s="2" t="s">
        <v>933</v>
      </c>
      <c r="C84" s="2" t="s">
        <v>259</v>
      </c>
      <c r="D84" s="2">
        <v>330.27686</v>
      </c>
      <c r="E84" s="2">
        <v>9.2669999999999995</v>
      </c>
      <c r="F84" s="23" t="s">
        <v>59</v>
      </c>
      <c r="G84" s="24">
        <v>0.80608611531252605</v>
      </c>
      <c r="H84" s="2">
        <v>7.2950292822945998E-3</v>
      </c>
      <c r="I84" s="24">
        <v>1.35115615911266</v>
      </c>
    </row>
    <row r="85" spans="1:9" x14ac:dyDescent="0.25">
      <c r="A85" s="2" t="s">
        <v>1091</v>
      </c>
      <c r="B85" s="2" t="s">
        <v>1092</v>
      </c>
      <c r="C85" s="2" t="s">
        <v>790</v>
      </c>
      <c r="D85" s="2">
        <v>334.06846999999999</v>
      </c>
      <c r="E85" s="2">
        <v>5.4589999999999996</v>
      </c>
      <c r="F85" s="23" t="s">
        <v>59</v>
      </c>
      <c r="G85" s="24">
        <v>-0.76886135817231704</v>
      </c>
      <c r="H85" s="2">
        <v>7.5799191918187996E-3</v>
      </c>
      <c r="I85" s="24">
        <v>1.3543912224064101</v>
      </c>
    </row>
    <row r="86" spans="1:9" x14ac:dyDescent="0.25">
      <c r="A86" s="2" t="s">
        <v>592</v>
      </c>
      <c r="B86" s="2" t="s">
        <v>593</v>
      </c>
      <c r="C86" s="2" t="s">
        <v>594</v>
      </c>
      <c r="D86" s="2">
        <v>360.12074000000001</v>
      </c>
      <c r="E86" s="2">
        <v>5.7069999999999999</v>
      </c>
      <c r="F86" s="23" t="s">
        <v>59</v>
      </c>
      <c r="G86" s="24">
        <v>-0.91098911064219601</v>
      </c>
      <c r="H86" s="2">
        <v>7.6237610163422996E-3</v>
      </c>
      <c r="I86" s="24">
        <v>1.2891155376966801</v>
      </c>
    </row>
    <row r="87" spans="1:9" x14ac:dyDescent="0.25">
      <c r="A87" s="2" t="s">
        <v>1111</v>
      </c>
      <c r="B87" s="2" t="s">
        <v>1112</v>
      </c>
      <c r="C87" s="2" t="s">
        <v>1113</v>
      </c>
      <c r="D87" s="2">
        <v>346.06871999999998</v>
      </c>
      <c r="E87" s="2">
        <v>5.6449999999999996</v>
      </c>
      <c r="F87" s="23" t="s">
        <v>59</v>
      </c>
      <c r="G87" s="24">
        <v>0.65217890702861803</v>
      </c>
      <c r="H87" s="2">
        <v>7.7236011281895996E-3</v>
      </c>
      <c r="I87" s="24">
        <v>1.2873950012630999</v>
      </c>
    </row>
    <row r="88" spans="1:9" x14ac:dyDescent="0.25">
      <c r="A88" s="2" t="s">
        <v>1046</v>
      </c>
      <c r="B88" s="2" t="s">
        <v>1047</v>
      </c>
      <c r="C88" s="2" t="s">
        <v>1048</v>
      </c>
      <c r="D88" s="2">
        <v>474.11788000000001</v>
      </c>
      <c r="E88" s="2">
        <v>5.9669999999999996</v>
      </c>
      <c r="F88" s="23" t="s">
        <v>59</v>
      </c>
      <c r="G88" s="24">
        <v>2.4270736654511098</v>
      </c>
      <c r="H88" s="2">
        <v>7.9327082133872993E-3</v>
      </c>
      <c r="I88" s="24">
        <v>1.27569184605718</v>
      </c>
    </row>
    <row r="89" spans="1:9" x14ac:dyDescent="0.25">
      <c r="A89" s="2" t="s">
        <v>1193</v>
      </c>
      <c r="B89" s="2" t="s">
        <v>1194</v>
      </c>
      <c r="C89" s="2" t="s">
        <v>1195</v>
      </c>
      <c r="D89" s="2">
        <v>276.13623999999999</v>
      </c>
      <c r="E89" s="2">
        <v>6.968</v>
      </c>
      <c r="F89" s="23" t="s">
        <v>59</v>
      </c>
      <c r="G89" s="24">
        <v>-2.4784054275845202</v>
      </c>
      <c r="H89" s="2">
        <v>7.9637584717609008E-3</v>
      </c>
      <c r="I89" s="24">
        <v>1.3569066089581501</v>
      </c>
    </row>
    <row r="90" spans="1:9" x14ac:dyDescent="0.25">
      <c r="A90" s="2" t="s">
        <v>1073</v>
      </c>
      <c r="B90" s="2" t="s">
        <v>1074</v>
      </c>
      <c r="C90" s="2" t="s">
        <v>1075</v>
      </c>
      <c r="D90" s="2">
        <v>566.12036999999998</v>
      </c>
      <c r="E90" s="2">
        <v>7.0350000000000001</v>
      </c>
      <c r="F90" s="23" t="s">
        <v>59</v>
      </c>
      <c r="G90" s="24">
        <v>1.4351132032145399</v>
      </c>
      <c r="H90" s="2">
        <v>8.0408569081184995E-3</v>
      </c>
      <c r="I90" s="24">
        <v>1.3815190155627299</v>
      </c>
    </row>
    <row r="91" spans="1:9" x14ac:dyDescent="0.25">
      <c r="A91" s="2" t="s">
        <v>1076</v>
      </c>
      <c r="B91" s="2" t="s">
        <v>1077</v>
      </c>
      <c r="C91" s="2" t="s">
        <v>1078</v>
      </c>
      <c r="D91" s="2">
        <v>332.05270000000002</v>
      </c>
      <c r="E91" s="2">
        <v>5.5350000000000001</v>
      </c>
      <c r="F91" s="23" t="s">
        <v>59</v>
      </c>
      <c r="G91" s="24">
        <v>0.67259940622535497</v>
      </c>
      <c r="H91" s="2">
        <v>8.3619605614901997E-3</v>
      </c>
      <c r="I91" s="24">
        <v>1.26792437438498</v>
      </c>
    </row>
    <row r="92" spans="1:9" x14ac:dyDescent="0.25">
      <c r="A92" s="2" t="s">
        <v>1002</v>
      </c>
      <c r="B92" s="2" t="s">
        <v>1003</v>
      </c>
      <c r="C92" s="2" t="s">
        <v>1004</v>
      </c>
      <c r="D92" s="2">
        <v>356.29248000000001</v>
      </c>
      <c r="E92" s="2">
        <v>8.2100000000000009</v>
      </c>
      <c r="F92" s="23" t="s">
        <v>59</v>
      </c>
      <c r="G92" s="24">
        <v>1.6236921370336399</v>
      </c>
      <c r="H92" s="2">
        <v>8.6470162808651996E-3</v>
      </c>
      <c r="I92" s="24">
        <v>1.36635037692839</v>
      </c>
    </row>
    <row r="93" spans="1:9" x14ac:dyDescent="0.25">
      <c r="A93" s="2" t="s">
        <v>595</v>
      </c>
      <c r="B93" s="2" t="s">
        <v>596</v>
      </c>
      <c r="C93" s="2" t="s">
        <v>597</v>
      </c>
      <c r="D93" s="2">
        <v>190.09922</v>
      </c>
      <c r="E93" s="2">
        <v>5.7789999999999999</v>
      </c>
      <c r="F93" s="23" t="s">
        <v>59</v>
      </c>
      <c r="G93" s="24">
        <v>-2.0231124186334499</v>
      </c>
      <c r="H93" s="2">
        <v>8.6634978438312991E-3</v>
      </c>
      <c r="I93" s="24">
        <v>1.36918833128583</v>
      </c>
    </row>
    <row r="94" spans="1:9" x14ac:dyDescent="0.25">
      <c r="A94" s="2" t="s">
        <v>1096</v>
      </c>
      <c r="B94" s="2" t="s">
        <v>1097</v>
      </c>
      <c r="C94" s="2" t="s">
        <v>1098</v>
      </c>
      <c r="D94" s="2">
        <v>740.21432000000004</v>
      </c>
      <c r="E94" s="2">
        <v>5.4580000000000002</v>
      </c>
      <c r="F94" s="23" t="s">
        <v>59</v>
      </c>
      <c r="G94" s="24">
        <v>-0.78211353012551499</v>
      </c>
      <c r="H94" s="2">
        <v>8.6682909213981005E-3</v>
      </c>
      <c r="I94" s="24">
        <v>1.3672157144973101</v>
      </c>
    </row>
    <row r="95" spans="1:9" x14ac:dyDescent="0.25">
      <c r="A95" s="2" t="s">
        <v>554</v>
      </c>
      <c r="B95" s="2" t="s">
        <v>555</v>
      </c>
      <c r="C95" s="2" t="s">
        <v>556</v>
      </c>
      <c r="D95" s="2">
        <v>381.16322000000002</v>
      </c>
      <c r="E95" s="2">
        <v>5.0910000000000002</v>
      </c>
      <c r="F95" s="23" t="s">
        <v>59</v>
      </c>
      <c r="G95" s="24">
        <v>0.83274718954100002</v>
      </c>
      <c r="H95" s="2">
        <v>8.8740991813140001E-3</v>
      </c>
      <c r="I95" s="24">
        <v>1.2508253923877299</v>
      </c>
    </row>
    <row r="96" spans="1:9" x14ac:dyDescent="0.25">
      <c r="A96" s="2" t="s">
        <v>1035</v>
      </c>
      <c r="B96" s="2" t="s">
        <v>1036</v>
      </c>
      <c r="C96" s="2" t="s">
        <v>966</v>
      </c>
      <c r="D96" s="2">
        <v>543.33237999999994</v>
      </c>
      <c r="E96" s="2">
        <v>8.859</v>
      </c>
      <c r="F96" s="23" t="s">
        <v>59</v>
      </c>
      <c r="G96" s="24">
        <v>1.69708595759623</v>
      </c>
      <c r="H96" s="2">
        <v>9.2854068691261005E-3</v>
      </c>
      <c r="I96" s="24">
        <v>1.31146453405216</v>
      </c>
    </row>
    <row r="97" spans="1:9" x14ac:dyDescent="0.25">
      <c r="A97" s="2" t="s">
        <v>230</v>
      </c>
      <c r="B97" s="2" t="s">
        <v>231</v>
      </c>
      <c r="C97" s="2" t="s">
        <v>232</v>
      </c>
      <c r="D97" s="2">
        <v>346.25062000000003</v>
      </c>
      <c r="E97" s="2">
        <v>9.0250000000000004</v>
      </c>
      <c r="F97" s="23" t="s">
        <v>59</v>
      </c>
      <c r="G97" s="24">
        <v>-1.0647545415523301</v>
      </c>
      <c r="H97" s="2">
        <v>9.5131148951932004E-3</v>
      </c>
      <c r="I97" s="24">
        <v>1.3371159099355401</v>
      </c>
    </row>
    <row r="98" spans="1:9" x14ac:dyDescent="0.25">
      <c r="A98" s="2" t="s">
        <v>1366</v>
      </c>
      <c r="B98" s="2" t="s">
        <v>1367</v>
      </c>
      <c r="C98" s="2" t="s">
        <v>1368</v>
      </c>
      <c r="D98" s="2">
        <v>232.12135000000001</v>
      </c>
      <c r="E98" s="2">
        <v>5.298</v>
      </c>
      <c r="F98" s="23" t="s">
        <v>59</v>
      </c>
      <c r="G98" s="24">
        <v>0.99302082419376603</v>
      </c>
      <c r="H98" s="2">
        <v>9.7557391843320993E-3</v>
      </c>
      <c r="I98" s="24">
        <v>1.3472934453467</v>
      </c>
    </row>
    <row r="99" spans="1:9" x14ac:dyDescent="0.25">
      <c r="A99" s="2" t="s">
        <v>438</v>
      </c>
      <c r="B99" s="2" t="s">
        <v>439</v>
      </c>
      <c r="C99" s="2" t="s">
        <v>440</v>
      </c>
      <c r="D99" s="2">
        <v>286.15667999999999</v>
      </c>
      <c r="E99" s="2">
        <v>7.6219999999999999</v>
      </c>
      <c r="F99" s="23" t="s">
        <v>59</v>
      </c>
      <c r="G99" s="24">
        <v>-1.4554788201523601</v>
      </c>
      <c r="H99" s="2">
        <v>1.0010424190858401E-2</v>
      </c>
      <c r="I99" s="24">
        <v>1.27460733316562</v>
      </c>
    </row>
    <row r="100" spans="1:9" x14ac:dyDescent="0.25">
      <c r="A100" s="2" t="s">
        <v>291</v>
      </c>
      <c r="B100" s="2" t="s">
        <v>292</v>
      </c>
      <c r="C100" s="2" t="s">
        <v>293</v>
      </c>
      <c r="D100" s="2">
        <v>238.22958</v>
      </c>
      <c r="E100" s="2">
        <v>7.3769999999999998</v>
      </c>
      <c r="F100" s="23" t="s">
        <v>59</v>
      </c>
      <c r="G100" s="24">
        <v>1.9160865733661601</v>
      </c>
      <c r="H100" s="2">
        <v>1.0076028195109299E-2</v>
      </c>
      <c r="I100" s="24">
        <v>1.3631706550242899</v>
      </c>
    </row>
    <row r="101" spans="1:9" x14ac:dyDescent="0.25">
      <c r="A101" s="2" t="s">
        <v>1314</v>
      </c>
      <c r="B101" s="2" t="s">
        <v>1315</v>
      </c>
      <c r="C101" s="2" t="s">
        <v>1316</v>
      </c>
      <c r="D101" s="2">
        <v>358.12493000000001</v>
      </c>
      <c r="E101" s="2">
        <v>5.71</v>
      </c>
      <c r="F101" s="23" t="s">
        <v>59</v>
      </c>
      <c r="G101" s="24">
        <v>-0.95619095136854304</v>
      </c>
      <c r="H101" s="2">
        <v>1.0280167030613499E-2</v>
      </c>
      <c r="I101" s="24">
        <v>1.2962844272471199</v>
      </c>
    </row>
    <row r="102" spans="1:9" x14ac:dyDescent="0.25">
      <c r="A102" s="2" t="s">
        <v>1011</v>
      </c>
      <c r="B102" s="2" t="s">
        <v>1012</v>
      </c>
      <c r="C102" s="2" t="s">
        <v>1013</v>
      </c>
      <c r="D102" s="2">
        <v>264.11076000000003</v>
      </c>
      <c r="E102" s="2">
        <v>5.2789999999999999</v>
      </c>
      <c r="F102" s="23" t="s">
        <v>59</v>
      </c>
      <c r="G102" s="24">
        <v>-1.0716731310565499</v>
      </c>
      <c r="H102" s="2">
        <v>1.02996071930918E-2</v>
      </c>
      <c r="I102" s="24">
        <v>1.2320404531067699</v>
      </c>
    </row>
    <row r="103" spans="1:9" x14ac:dyDescent="0.25">
      <c r="A103" s="2" t="s">
        <v>126</v>
      </c>
      <c r="B103" s="2" t="s">
        <v>127</v>
      </c>
      <c r="C103" s="2" t="s">
        <v>128</v>
      </c>
      <c r="D103" s="2">
        <v>342.10980000000001</v>
      </c>
      <c r="E103" s="2">
        <v>5.4980000000000002</v>
      </c>
      <c r="F103" s="23" t="s">
        <v>59</v>
      </c>
      <c r="G103" s="24">
        <v>-2.0125895262956699</v>
      </c>
      <c r="H103" s="2">
        <v>1.0428931246638001E-2</v>
      </c>
      <c r="I103" s="24">
        <v>1.2418345383531899</v>
      </c>
    </row>
    <row r="104" spans="1:9" x14ac:dyDescent="0.25">
      <c r="A104" s="2" t="s">
        <v>566</v>
      </c>
      <c r="B104" s="2" t="s">
        <v>567</v>
      </c>
      <c r="C104" s="2" t="s">
        <v>568</v>
      </c>
      <c r="D104" s="2">
        <v>316.20380999999998</v>
      </c>
      <c r="E104" s="2">
        <v>6.8579999999999997</v>
      </c>
      <c r="F104" s="23" t="s">
        <v>59</v>
      </c>
      <c r="G104" s="24">
        <v>-0.94889576673499498</v>
      </c>
      <c r="H104" s="2">
        <v>1.0797428138101301E-2</v>
      </c>
      <c r="I104" s="24">
        <v>1.31821545049325</v>
      </c>
    </row>
    <row r="105" spans="1:9" x14ac:dyDescent="0.25">
      <c r="A105" s="2" t="s">
        <v>987</v>
      </c>
      <c r="B105" s="2" t="s">
        <v>988</v>
      </c>
      <c r="C105" s="2" t="s">
        <v>989</v>
      </c>
      <c r="D105" s="2">
        <v>304.23995000000002</v>
      </c>
      <c r="E105" s="2">
        <v>6.6340000000000003</v>
      </c>
      <c r="F105" s="23" t="s">
        <v>59</v>
      </c>
      <c r="G105" s="24">
        <v>0.91986477851107395</v>
      </c>
      <c r="H105" s="2">
        <v>1.0849339549993901E-2</v>
      </c>
      <c r="I105" s="24">
        <v>1.3086242332665301</v>
      </c>
    </row>
    <row r="106" spans="1:9" x14ac:dyDescent="0.25">
      <c r="A106" s="2" t="s">
        <v>521</v>
      </c>
      <c r="B106" s="2" t="s">
        <v>522</v>
      </c>
      <c r="C106" s="2" t="s">
        <v>523</v>
      </c>
      <c r="D106" s="2">
        <v>286.04743999999999</v>
      </c>
      <c r="E106" s="2">
        <v>4.9260000000000002</v>
      </c>
      <c r="F106" s="23" t="s">
        <v>59</v>
      </c>
      <c r="G106" s="24">
        <v>-1.0285052109127399</v>
      </c>
      <c r="H106" s="2">
        <v>1.13206918456403E-2</v>
      </c>
      <c r="I106" s="24">
        <v>1.3527814511701499</v>
      </c>
    </row>
    <row r="107" spans="1:9" x14ac:dyDescent="0.25">
      <c r="A107" s="2" t="s">
        <v>1372</v>
      </c>
      <c r="B107" s="2" t="s">
        <v>1373</v>
      </c>
      <c r="C107" s="2" t="s">
        <v>1374</v>
      </c>
      <c r="D107" s="2">
        <v>242.09446</v>
      </c>
      <c r="E107" s="2">
        <v>5.6870000000000003</v>
      </c>
      <c r="F107" s="23" t="s">
        <v>59</v>
      </c>
      <c r="G107" s="24">
        <v>-0.77415330703571095</v>
      </c>
      <c r="H107" s="2">
        <v>1.1362158177143601E-2</v>
      </c>
      <c r="I107" s="24">
        <v>1.3216884604390799</v>
      </c>
    </row>
    <row r="108" spans="1:9" x14ac:dyDescent="0.25">
      <c r="A108" s="2" t="s">
        <v>285</v>
      </c>
      <c r="B108" s="2" t="s">
        <v>286</v>
      </c>
      <c r="C108" s="2" t="s">
        <v>287</v>
      </c>
      <c r="D108" s="2">
        <v>275.11185999999998</v>
      </c>
      <c r="E108" s="2">
        <v>1.492</v>
      </c>
      <c r="F108" s="23" t="s">
        <v>59</v>
      </c>
      <c r="G108" s="24">
        <v>-1.0610433225734199</v>
      </c>
      <c r="H108" s="2">
        <v>1.14442609572117E-2</v>
      </c>
      <c r="I108" s="24">
        <v>1.30078449521651</v>
      </c>
    </row>
    <row r="109" spans="1:9" x14ac:dyDescent="0.25">
      <c r="A109" s="2" t="s">
        <v>266</v>
      </c>
      <c r="B109" s="2" t="s">
        <v>267</v>
      </c>
      <c r="C109" s="2" t="s">
        <v>268</v>
      </c>
      <c r="D109" s="2">
        <v>290.22428000000002</v>
      </c>
      <c r="E109" s="2">
        <v>8.2870000000000008</v>
      </c>
      <c r="F109" s="23" t="s">
        <v>59</v>
      </c>
      <c r="G109" s="24">
        <v>0.668284901895144</v>
      </c>
      <c r="H109" s="2">
        <v>1.1572384050162201E-2</v>
      </c>
      <c r="I109" s="24">
        <v>1.25166514423102</v>
      </c>
    </row>
    <row r="110" spans="1:9" x14ac:dyDescent="0.25">
      <c r="A110" s="2" t="s">
        <v>743</v>
      </c>
      <c r="B110" s="2" t="s">
        <v>744</v>
      </c>
      <c r="C110" s="2" t="s">
        <v>745</v>
      </c>
      <c r="D110" s="2">
        <v>296.23464000000001</v>
      </c>
      <c r="E110" s="2">
        <v>8.0079999999999991</v>
      </c>
      <c r="F110" s="23" t="s">
        <v>59</v>
      </c>
      <c r="G110" s="24">
        <v>1.5956706345604501</v>
      </c>
      <c r="H110" s="2">
        <v>1.16593572671298E-2</v>
      </c>
      <c r="I110" s="24">
        <v>1.3429207944541299</v>
      </c>
    </row>
    <row r="111" spans="1:9" x14ac:dyDescent="0.25">
      <c r="A111" s="2" t="s">
        <v>776</v>
      </c>
      <c r="B111" s="2" t="s">
        <v>777</v>
      </c>
      <c r="C111" s="2" t="s">
        <v>778</v>
      </c>
      <c r="D111" s="2">
        <v>258.08926000000002</v>
      </c>
      <c r="E111" s="2">
        <v>5.6959999999999997</v>
      </c>
      <c r="F111" s="23" t="s">
        <v>59</v>
      </c>
      <c r="G111" s="24">
        <v>-0.738762764188169</v>
      </c>
      <c r="H111" s="2">
        <v>1.2387307435977501E-2</v>
      </c>
      <c r="I111" s="24">
        <v>1.22674732054846</v>
      </c>
    </row>
    <row r="112" spans="1:9" x14ac:dyDescent="0.25">
      <c r="A112" s="2" t="s">
        <v>1296</v>
      </c>
      <c r="B112" s="2" t="s">
        <v>1297</v>
      </c>
      <c r="C112" s="2" t="s">
        <v>1298</v>
      </c>
      <c r="D112" s="2">
        <v>216.09002000000001</v>
      </c>
      <c r="E112" s="2">
        <v>5.4130000000000003</v>
      </c>
      <c r="F112" s="23" t="s">
        <v>59</v>
      </c>
      <c r="G112" s="24">
        <v>-1.1438535744691201</v>
      </c>
      <c r="H112" s="2">
        <v>1.33776707268156E-2</v>
      </c>
      <c r="I112" s="24">
        <v>1.2176817933181301</v>
      </c>
    </row>
    <row r="113" spans="1:9" x14ac:dyDescent="0.25">
      <c r="A113" s="2" t="s">
        <v>914</v>
      </c>
      <c r="B113" s="2" t="s">
        <v>915</v>
      </c>
      <c r="C113" s="2" t="s">
        <v>916</v>
      </c>
      <c r="D113" s="2">
        <v>410.19209000000001</v>
      </c>
      <c r="E113" s="2">
        <v>5.9530000000000003</v>
      </c>
      <c r="F113" s="23" t="s">
        <v>59</v>
      </c>
      <c r="G113" s="24">
        <v>-1.37606435030763</v>
      </c>
      <c r="H113" s="2">
        <v>1.34165195461517E-2</v>
      </c>
      <c r="I113" s="24">
        <v>1.2496460427443501</v>
      </c>
    </row>
    <row r="114" spans="1:9" x14ac:dyDescent="0.25">
      <c r="A114" s="2" t="s">
        <v>420</v>
      </c>
      <c r="B114" s="2" t="s">
        <v>421</v>
      </c>
      <c r="C114" s="2" t="s">
        <v>422</v>
      </c>
      <c r="D114" s="2">
        <v>314.18803000000003</v>
      </c>
      <c r="E114" s="2">
        <v>8.39</v>
      </c>
      <c r="F114" s="23" t="s">
        <v>59</v>
      </c>
      <c r="G114" s="24">
        <v>-1.1231125849807699</v>
      </c>
      <c r="H114" s="2">
        <v>1.3746842977130099E-2</v>
      </c>
      <c r="I114" s="24">
        <v>1.2404399447603001</v>
      </c>
    </row>
    <row r="115" spans="1:9" x14ac:dyDescent="0.25">
      <c r="A115" s="2" t="s">
        <v>812</v>
      </c>
      <c r="B115" s="2" t="s">
        <v>813</v>
      </c>
      <c r="C115" s="2" t="s">
        <v>814</v>
      </c>
      <c r="D115" s="2">
        <v>325.29802000000001</v>
      </c>
      <c r="E115" s="2">
        <v>8.9979999999999993</v>
      </c>
      <c r="F115" s="23" t="s">
        <v>59</v>
      </c>
      <c r="G115" s="24">
        <v>1.5351767336880999</v>
      </c>
      <c r="H115" s="2">
        <v>1.4908690323251801E-2</v>
      </c>
      <c r="I115" s="24">
        <v>1.19202908953347</v>
      </c>
    </row>
    <row r="116" spans="1:9" x14ac:dyDescent="0.25">
      <c r="A116" s="2" t="s">
        <v>141</v>
      </c>
      <c r="B116" s="2" t="s">
        <v>142</v>
      </c>
      <c r="C116" s="2" t="s">
        <v>143</v>
      </c>
      <c r="D116" s="2">
        <v>344.16219000000001</v>
      </c>
      <c r="E116" s="2">
        <v>5.4610000000000003</v>
      </c>
      <c r="F116" s="23" t="s">
        <v>59</v>
      </c>
      <c r="G116" s="24">
        <v>1.29129408194287</v>
      </c>
      <c r="H116" s="2">
        <v>1.5268339469079999E-2</v>
      </c>
      <c r="I116" s="24">
        <v>1.2699893022988999</v>
      </c>
    </row>
    <row r="117" spans="1:9" x14ac:dyDescent="0.25">
      <c r="A117" s="2" t="s">
        <v>150</v>
      </c>
      <c r="B117" s="2" t="s">
        <v>151</v>
      </c>
      <c r="C117" s="2" t="s">
        <v>152</v>
      </c>
      <c r="D117" s="2">
        <v>164.04736</v>
      </c>
      <c r="E117" s="2">
        <v>2.5209999999999999</v>
      </c>
      <c r="F117" s="23" t="s">
        <v>59</v>
      </c>
      <c r="G117" s="24">
        <v>-1.6936400712342901</v>
      </c>
      <c r="H117" s="2">
        <v>1.55463247215228E-2</v>
      </c>
      <c r="I117" s="24">
        <v>1.2491499343847801</v>
      </c>
    </row>
    <row r="118" spans="1:9" x14ac:dyDescent="0.25">
      <c r="A118" s="2" t="s">
        <v>144</v>
      </c>
      <c r="B118" s="2" t="s">
        <v>145</v>
      </c>
      <c r="C118" s="2" t="s">
        <v>146</v>
      </c>
      <c r="D118" s="2">
        <v>326.15186</v>
      </c>
      <c r="E118" s="2">
        <v>5.4619999999999997</v>
      </c>
      <c r="F118" s="23" t="s">
        <v>59</v>
      </c>
      <c r="G118" s="24">
        <v>1.3477471088486599</v>
      </c>
      <c r="H118" s="2">
        <v>1.6832829823488799E-2</v>
      </c>
      <c r="I118" s="24">
        <v>1.2613909872142299</v>
      </c>
    </row>
    <row r="119" spans="1:9" x14ac:dyDescent="0.25">
      <c r="A119" s="2" t="s">
        <v>248</v>
      </c>
      <c r="B119" s="2" t="s">
        <v>249</v>
      </c>
      <c r="C119" s="2" t="s">
        <v>250</v>
      </c>
      <c r="D119" s="2">
        <v>508.12186000000003</v>
      </c>
      <c r="E119" s="2">
        <v>5.6449999999999996</v>
      </c>
      <c r="F119" s="23" t="s">
        <v>59</v>
      </c>
      <c r="G119" s="24">
        <v>0.72522106261903196</v>
      </c>
      <c r="H119" s="2">
        <v>1.7044859380580601E-2</v>
      </c>
      <c r="I119" s="24">
        <v>1.19039785830795</v>
      </c>
    </row>
    <row r="120" spans="1:9" x14ac:dyDescent="0.25">
      <c r="A120" s="2" t="s">
        <v>884</v>
      </c>
      <c r="B120" s="2" t="s">
        <v>885</v>
      </c>
      <c r="C120" s="2" t="s">
        <v>886</v>
      </c>
      <c r="D120" s="2">
        <v>584.13522999999998</v>
      </c>
      <c r="E120" s="2">
        <v>1.462</v>
      </c>
      <c r="F120" s="23" t="s">
        <v>59</v>
      </c>
      <c r="G120" s="24">
        <v>-0.67203144841421403</v>
      </c>
      <c r="H120" s="2">
        <v>1.7156853028555099E-2</v>
      </c>
      <c r="I120" s="24">
        <v>1.1783104324678999</v>
      </c>
    </row>
    <row r="121" spans="1:9" x14ac:dyDescent="0.25">
      <c r="A121" s="2" t="s">
        <v>838</v>
      </c>
      <c r="B121" s="2" t="s">
        <v>839</v>
      </c>
      <c r="C121" s="2" t="s">
        <v>840</v>
      </c>
      <c r="D121" s="2">
        <v>304.09204999999997</v>
      </c>
      <c r="E121" s="2">
        <v>5.835</v>
      </c>
      <c r="F121" s="23" t="s">
        <v>59</v>
      </c>
      <c r="G121" s="24">
        <v>-1.8859591827204101</v>
      </c>
      <c r="H121" s="2">
        <v>1.7183997735648299E-2</v>
      </c>
      <c r="I121" s="24">
        <v>1.21583263544076</v>
      </c>
    </row>
    <row r="122" spans="1:9" x14ac:dyDescent="0.25">
      <c r="A122" s="2" t="s">
        <v>794</v>
      </c>
      <c r="B122" s="2" t="s">
        <v>795</v>
      </c>
      <c r="C122" s="2" t="s">
        <v>796</v>
      </c>
      <c r="D122" s="2">
        <v>462.08005000000003</v>
      </c>
      <c r="E122" s="2">
        <v>4.9409999999999998</v>
      </c>
      <c r="F122" s="23" t="s">
        <v>59</v>
      </c>
      <c r="G122" s="24">
        <v>-2.4306667799669199</v>
      </c>
      <c r="H122" s="2">
        <v>1.97593500911303E-2</v>
      </c>
      <c r="I122" s="24">
        <v>1.2747322787581801</v>
      </c>
    </row>
    <row r="123" spans="1:9" x14ac:dyDescent="0.25">
      <c r="A123" s="2" t="s">
        <v>429</v>
      </c>
      <c r="B123" s="2" t="s">
        <v>430</v>
      </c>
      <c r="C123" s="2" t="s">
        <v>431</v>
      </c>
      <c r="D123" s="2">
        <v>232.14618999999999</v>
      </c>
      <c r="E123" s="2">
        <v>5.819</v>
      </c>
      <c r="F123" s="23" t="s">
        <v>59</v>
      </c>
      <c r="G123" s="24">
        <v>-0.95533638947140198</v>
      </c>
      <c r="H123" s="2">
        <v>1.9791988709361701E-2</v>
      </c>
      <c r="I123" s="24">
        <v>1.23346316066469</v>
      </c>
    </row>
    <row r="124" spans="1:9" x14ac:dyDescent="0.25">
      <c r="A124" s="2" t="s">
        <v>1235</v>
      </c>
      <c r="B124" s="2" t="s">
        <v>1236</v>
      </c>
      <c r="C124" s="2" t="s">
        <v>176</v>
      </c>
      <c r="D124" s="2">
        <v>462.11529999999999</v>
      </c>
      <c r="E124" s="2">
        <v>5.4950000000000001</v>
      </c>
      <c r="F124" s="23" t="s">
        <v>59</v>
      </c>
      <c r="G124" s="24">
        <v>-1.2524912558796299</v>
      </c>
      <c r="H124" s="2">
        <v>1.99029484149746E-2</v>
      </c>
      <c r="I124" s="24">
        <v>1.17016824439066</v>
      </c>
    </row>
    <row r="125" spans="1:9" x14ac:dyDescent="0.25">
      <c r="A125" s="2" t="s">
        <v>1161</v>
      </c>
      <c r="B125" s="2" t="s">
        <v>1162</v>
      </c>
      <c r="C125" s="2" t="s">
        <v>1163</v>
      </c>
      <c r="D125" s="2">
        <v>320.05300999999997</v>
      </c>
      <c r="E125" s="2">
        <v>4.9459999999999997</v>
      </c>
      <c r="F125" s="23" t="s">
        <v>59</v>
      </c>
      <c r="G125" s="24">
        <v>-1.26612354262578</v>
      </c>
      <c r="H125" s="2">
        <v>2.2304986203807001E-2</v>
      </c>
      <c r="I125" s="24">
        <v>1.1921292524342999</v>
      </c>
    </row>
    <row r="126" spans="1:9" x14ac:dyDescent="0.25">
      <c r="A126" s="2" t="s">
        <v>1150</v>
      </c>
      <c r="B126" s="2" t="s">
        <v>1151</v>
      </c>
      <c r="C126" s="2" t="s">
        <v>1152</v>
      </c>
      <c r="D126" s="2">
        <v>212.14122</v>
      </c>
      <c r="E126" s="2">
        <v>6.8010000000000002</v>
      </c>
      <c r="F126" s="23" t="s">
        <v>59</v>
      </c>
      <c r="G126" s="24">
        <v>-0.84268052873736199</v>
      </c>
      <c r="H126" s="2">
        <v>2.3839954093714699E-2</v>
      </c>
      <c r="I126" s="24">
        <v>1.14012006194761</v>
      </c>
    </row>
    <row r="127" spans="1:9" x14ac:dyDescent="0.25">
      <c r="A127" s="2" t="s">
        <v>306</v>
      </c>
      <c r="B127" s="2" t="s">
        <v>307</v>
      </c>
      <c r="C127" s="2" t="s">
        <v>308</v>
      </c>
      <c r="D127" s="2">
        <v>145.08506</v>
      </c>
      <c r="E127" s="2">
        <v>1.512</v>
      </c>
      <c r="F127" s="23" t="s">
        <v>59</v>
      </c>
      <c r="G127" s="24">
        <v>-0.89430719486610799</v>
      </c>
      <c r="H127" s="2">
        <v>2.4667612797744501E-2</v>
      </c>
      <c r="I127" s="24">
        <v>1.1301586614194601</v>
      </c>
    </row>
    <row r="128" spans="1:9" x14ac:dyDescent="0.25">
      <c r="A128" s="2" t="s">
        <v>297</v>
      </c>
      <c r="B128" s="2" t="s">
        <v>298</v>
      </c>
      <c r="C128" s="2" t="s">
        <v>299</v>
      </c>
      <c r="D128" s="2">
        <v>159.08950999999999</v>
      </c>
      <c r="E128" s="2">
        <v>1.4259999999999999</v>
      </c>
      <c r="F128" s="23" t="s">
        <v>59</v>
      </c>
      <c r="G128" s="24">
        <v>1.35648559764095</v>
      </c>
      <c r="H128" s="2">
        <v>2.49374442577944E-2</v>
      </c>
      <c r="I128" s="24">
        <v>1.1236045697991399</v>
      </c>
    </row>
    <row r="129" spans="1:9" x14ac:dyDescent="0.25">
      <c r="A129" s="2" t="s">
        <v>650</v>
      </c>
      <c r="B129" s="2" t="s">
        <v>651</v>
      </c>
      <c r="C129" s="2" t="s">
        <v>652</v>
      </c>
      <c r="D129" s="2">
        <v>360.15692000000001</v>
      </c>
      <c r="E129" s="2">
        <v>5.5069999999999997</v>
      </c>
      <c r="F129" s="23" t="s">
        <v>59</v>
      </c>
      <c r="G129" s="24">
        <v>-1.00599968071472</v>
      </c>
      <c r="H129" s="2">
        <v>2.5844796841388702E-2</v>
      </c>
      <c r="I129" s="24">
        <v>1.13695091358638</v>
      </c>
    </row>
    <row r="130" spans="1:9" x14ac:dyDescent="0.25">
      <c r="A130" s="2" t="s">
        <v>1248</v>
      </c>
      <c r="B130" s="2" t="s">
        <v>1249</v>
      </c>
      <c r="C130" s="2" t="s">
        <v>1250</v>
      </c>
      <c r="D130" s="2">
        <v>517.31708000000003</v>
      </c>
      <c r="E130" s="2">
        <v>8.7089999999999996</v>
      </c>
      <c r="F130" s="23" t="s">
        <v>59</v>
      </c>
      <c r="G130" s="24">
        <v>1.33151246779564</v>
      </c>
      <c r="H130" s="2">
        <v>2.6344149679422401E-2</v>
      </c>
      <c r="I130" s="24">
        <v>1.18593039819749</v>
      </c>
    </row>
    <row r="131" spans="1:9" x14ac:dyDescent="0.25">
      <c r="A131" s="2" t="s">
        <v>803</v>
      </c>
      <c r="B131" s="2" t="s">
        <v>804</v>
      </c>
      <c r="C131" s="2" t="s">
        <v>805</v>
      </c>
      <c r="D131" s="2">
        <v>320.10480000000001</v>
      </c>
      <c r="E131" s="2">
        <v>6.335</v>
      </c>
      <c r="F131" s="23" t="s">
        <v>59</v>
      </c>
      <c r="G131" s="24">
        <v>-2.15174543761557</v>
      </c>
      <c r="H131" s="2">
        <v>2.69914268013789E-2</v>
      </c>
      <c r="I131" s="24">
        <v>1.1185781666558099</v>
      </c>
    </row>
    <row r="132" spans="1:9" x14ac:dyDescent="0.25">
      <c r="A132" s="2" t="s">
        <v>479</v>
      </c>
      <c r="B132" s="2" t="s">
        <v>480</v>
      </c>
      <c r="C132" s="2" t="s">
        <v>481</v>
      </c>
      <c r="D132" s="2">
        <v>175.06343000000001</v>
      </c>
      <c r="E132" s="2">
        <v>5.6059999999999999</v>
      </c>
      <c r="F132" s="23" t="s">
        <v>59</v>
      </c>
      <c r="G132" s="24">
        <v>-1.4326855775771701</v>
      </c>
      <c r="H132" s="2">
        <v>2.90646959524236E-2</v>
      </c>
      <c r="I132" s="24">
        <v>1.19150239368583</v>
      </c>
    </row>
    <row r="133" spans="1:9" x14ac:dyDescent="0.25">
      <c r="A133" s="2" t="s">
        <v>224</v>
      </c>
      <c r="B133" s="2" t="s">
        <v>225</v>
      </c>
      <c r="C133" s="2" t="s">
        <v>226</v>
      </c>
      <c r="D133" s="2">
        <v>151.06325000000001</v>
      </c>
      <c r="E133" s="2">
        <v>4.68</v>
      </c>
      <c r="F133" s="23" t="s">
        <v>59</v>
      </c>
      <c r="G133" s="24">
        <v>-0.70923491886372303</v>
      </c>
      <c r="H133" s="2">
        <v>3.07967818370114E-2</v>
      </c>
      <c r="I133" s="24">
        <v>1.1220983210294</v>
      </c>
    </row>
    <row r="134" spans="1:9" x14ac:dyDescent="0.25">
      <c r="A134" s="2" t="s">
        <v>659</v>
      </c>
      <c r="B134" s="2" t="s">
        <v>660</v>
      </c>
      <c r="C134" s="2" t="s">
        <v>661</v>
      </c>
      <c r="D134" s="2">
        <v>650.40281000000004</v>
      </c>
      <c r="E134" s="2">
        <v>9.1609999999999996</v>
      </c>
      <c r="F134" s="23" t="s">
        <v>59</v>
      </c>
      <c r="G134" s="24">
        <v>0.65958452264670098</v>
      </c>
      <c r="H134" s="2">
        <v>3.0874400164188801E-2</v>
      </c>
      <c r="I134" s="24">
        <v>1.08751820967587</v>
      </c>
    </row>
    <row r="135" spans="1:9" x14ac:dyDescent="0.25">
      <c r="A135" s="2" t="s">
        <v>387</v>
      </c>
      <c r="B135" s="2" t="s">
        <v>388</v>
      </c>
      <c r="C135" s="2" t="s">
        <v>389</v>
      </c>
      <c r="D135" s="2">
        <v>176.08385999999999</v>
      </c>
      <c r="E135" s="2">
        <v>5.54</v>
      </c>
      <c r="F135" s="23" t="s">
        <v>59</v>
      </c>
      <c r="G135" s="24">
        <v>-0.82865805912808199</v>
      </c>
      <c r="H135" s="2">
        <v>3.1037283218576201E-2</v>
      </c>
      <c r="I135" s="24">
        <v>1.1297516681339901</v>
      </c>
    </row>
    <row r="136" spans="1:9" x14ac:dyDescent="0.25">
      <c r="A136" s="2" t="s">
        <v>1358</v>
      </c>
      <c r="B136" s="2" t="s">
        <v>1359</v>
      </c>
      <c r="C136" s="2" t="s">
        <v>122</v>
      </c>
      <c r="D136" s="2">
        <v>286.10521999999997</v>
      </c>
      <c r="E136" s="2">
        <v>5.24</v>
      </c>
      <c r="F136" s="23" t="s">
        <v>59</v>
      </c>
      <c r="G136" s="24">
        <v>0.607330567173341</v>
      </c>
      <c r="H136" s="2">
        <v>3.2852982325750998E-2</v>
      </c>
      <c r="I136" s="24">
        <v>1.1417482701366199</v>
      </c>
    </row>
    <row r="137" spans="1:9" x14ac:dyDescent="0.25">
      <c r="A137" s="2" t="s">
        <v>881</v>
      </c>
      <c r="B137" s="2" t="s">
        <v>882</v>
      </c>
      <c r="C137" s="2" t="s">
        <v>883</v>
      </c>
      <c r="D137" s="2">
        <v>314.15163999999999</v>
      </c>
      <c r="E137" s="2">
        <v>7.09</v>
      </c>
      <c r="F137" s="23" t="s">
        <v>59</v>
      </c>
      <c r="G137" s="24">
        <v>-1.5545525373054001</v>
      </c>
      <c r="H137" s="2">
        <v>3.4521015913240999E-2</v>
      </c>
      <c r="I137" s="24">
        <v>1.1004682467326901</v>
      </c>
    </row>
    <row r="138" spans="1:9" x14ac:dyDescent="0.25">
      <c r="A138" s="2" t="s">
        <v>372</v>
      </c>
      <c r="B138" s="2" t="s">
        <v>373</v>
      </c>
      <c r="C138" s="2" t="s">
        <v>374</v>
      </c>
      <c r="D138" s="2">
        <v>526.36577</v>
      </c>
      <c r="E138" s="2">
        <v>9.2189999999999994</v>
      </c>
      <c r="F138" s="23" t="s">
        <v>59</v>
      </c>
      <c r="G138" s="24">
        <v>1.10522016040812</v>
      </c>
      <c r="H138" s="2">
        <v>3.5162192786631498E-2</v>
      </c>
      <c r="I138" s="24">
        <v>1.07587968867492</v>
      </c>
    </row>
    <row r="139" spans="1:9" x14ac:dyDescent="0.25">
      <c r="A139" s="2" t="s">
        <v>832</v>
      </c>
      <c r="B139" s="2" t="s">
        <v>833</v>
      </c>
      <c r="C139" s="2" t="s">
        <v>834</v>
      </c>
      <c r="D139" s="2">
        <v>267.12583000000001</v>
      </c>
      <c r="E139" s="2">
        <v>5.82</v>
      </c>
      <c r="F139" s="23" t="s">
        <v>59</v>
      </c>
      <c r="G139" s="24">
        <v>-1.01252789726363</v>
      </c>
      <c r="H139" s="2">
        <v>3.5425895289339898E-2</v>
      </c>
      <c r="I139" s="24">
        <v>1.1015265764392099</v>
      </c>
    </row>
    <row r="140" spans="1:9" x14ac:dyDescent="0.25">
      <c r="A140" s="2" t="s">
        <v>773</v>
      </c>
      <c r="B140" s="2" t="s">
        <v>774</v>
      </c>
      <c r="C140" s="2" t="s">
        <v>775</v>
      </c>
      <c r="D140" s="2">
        <v>354.14663999999999</v>
      </c>
      <c r="E140" s="2">
        <v>5.5679999999999996</v>
      </c>
      <c r="F140" s="23" t="s">
        <v>59</v>
      </c>
      <c r="G140" s="24">
        <v>-1.00610646082845</v>
      </c>
      <c r="H140" s="2">
        <v>3.6782323810174301E-2</v>
      </c>
      <c r="I140" s="24">
        <v>1.12458005761727</v>
      </c>
    </row>
    <row r="141" spans="1:9" x14ac:dyDescent="0.25">
      <c r="A141" s="2" t="s">
        <v>470</v>
      </c>
      <c r="B141" s="2" t="s">
        <v>471</v>
      </c>
      <c r="C141" s="2" t="s">
        <v>472</v>
      </c>
      <c r="D141" s="2">
        <v>519.33261000000005</v>
      </c>
      <c r="E141" s="2">
        <v>9.0090000000000003</v>
      </c>
      <c r="F141" s="23" t="s">
        <v>59</v>
      </c>
      <c r="G141" s="24">
        <v>1.55280932521489</v>
      </c>
      <c r="H141" s="2">
        <v>3.7020019798173702E-2</v>
      </c>
      <c r="I141" s="24">
        <v>1.13800012787227</v>
      </c>
    </row>
    <row r="142" spans="1:9" x14ac:dyDescent="0.25">
      <c r="A142" s="2" t="s">
        <v>1360</v>
      </c>
      <c r="B142" s="2" t="s">
        <v>1361</v>
      </c>
      <c r="C142" s="2" t="s">
        <v>1362</v>
      </c>
      <c r="D142" s="2">
        <v>304.09449999999998</v>
      </c>
      <c r="E142" s="2">
        <v>5.7050000000000001</v>
      </c>
      <c r="F142" s="23" t="s">
        <v>59</v>
      </c>
      <c r="G142" s="24">
        <v>-0.89421360136501404</v>
      </c>
      <c r="H142" s="2">
        <v>3.95299171823114E-2</v>
      </c>
      <c r="I142" s="24">
        <v>1.09251689873476</v>
      </c>
    </row>
    <row r="143" spans="1:9" x14ac:dyDescent="0.25">
      <c r="A143" s="2" t="s">
        <v>1287</v>
      </c>
      <c r="B143" s="2" t="s">
        <v>1288</v>
      </c>
      <c r="C143" s="2" t="s">
        <v>1289</v>
      </c>
      <c r="D143" s="2">
        <v>354.27706999999998</v>
      </c>
      <c r="E143" s="2">
        <v>8.6170000000000009</v>
      </c>
      <c r="F143" s="23" t="s">
        <v>59</v>
      </c>
      <c r="G143" s="24">
        <v>-1.0394608187599099</v>
      </c>
      <c r="H143" s="2">
        <v>4.0211391247915299E-2</v>
      </c>
      <c r="I143" s="24">
        <v>1.0738023855088901</v>
      </c>
    </row>
    <row r="144" spans="1:9" x14ac:dyDescent="0.25">
      <c r="A144" s="2" t="s">
        <v>656</v>
      </c>
      <c r="B144" s="2" t="s">
        <v>657</v>
      </c>
      <c r="C144" s="2" t="s">
        <v>658</v>
      </c>
      <c r="D144" s="2">
        <v>202.21530000000001</v>
      </c>
      <c r="E144" s="2">
        <v>1.2090000000000001</v>
      </c>
      <c r="F144" s="23" t="s">
        <v>59</v>
      </c>
      <c r="G144" s="24">
        <v>1.76750511751392</v>
      </c>
      <c r="H144" s="2">
        <v>4.0607597564529203E-2</v>
      </c>
      <c r="I144" s="24">
        <v>1.10626746304692</v>
      </c>
    </row>
    <row r="145" spans="1:9" x14ac:dyDescent="0.25">
      <c r="A145" s="2" t="s">
        <v>1123</v>
      </c>
      <c r="B145" s="2" t="s">
        <v>1124</v>
      </c>
      <c r="C145" s="2" t="s">
        <v>1125</v>
      </c>
      <c r="D145" s="2">
        <v>267.09643999999997</v>
      </c>
      <c r="E145" s="2">
        <v>3.3690000000000002</v>
      </c>
      <c r="F145" s="23" t="s">
        <v>59</v>
      </c>
      <c r="G145" s="24">
        <v>0.893592620981837</v>
      </c>
      <c r="H145" s="2">
        <v>4.1704540185292398E-2</v>
      </c>
      <c r="I145" s="24">
        <v>1.07027786443744</v>
      </c>
    </row>
    <row r="146" spans="1:9" x14ac:dyDescent="0.25">
      <c r="A146" s="2" t="s">
        <v>683</v>
      </c>
      <c r="B146" s="2" t="s">
        <v>684</v>
      </c>
      <c r="C146" s="2" t="s">
        <v>685</v>
      </c>
      <c r="D146" s="2">
        <v>416.11081999999999</v>
      </c>
      <c r="E146" s="2">
        <v>5.4210000000000003</v>
      </c>
      <c r="F146" s="23" t="s">
        <v>59</v>
      </c>
      <c r="G146" s="24">
        <v>0.73884308178052904</v>
      </c>
      <c r="H146" s="2">
        <v>4.3566109703031701E-2</v>
      </c>
      <c r="I146" s="24">
        <v>1.12045846575459</v>
      </c>
    </row>
    <row r="147" spans="1:9" x14ac:dyDescent="0.25">
      <c r="A147" s="2" t="s">
        <v>1375</v>
      </c>
      <c r="B147" s="2" t="s">
        <v>1376</v>
      </c>
      <c r="C147" s="2" t="s">
        <v>1377</v>
      </c>
      <c r="D147" s="2">
        <v>384.12083999999999</v>
      </c>
      <c r="E147" s="2">
        <v>5.3840000000000003</v>
      </c>
      <c r="F147" s="23" t="s">
        <v>59</v>
      </c>
      <c r="G147" s="24">
        <v>0.72121301185390896</v>
      </c>
      <c r="H147" s="2">
        <v>4.4717268920793599E-2</v>
      </c>
      <c r="I147" s="24">
        <v>1.0301467334699099</v>
      </c>
    </row>
    <row r="148" spans="1:9" x14ac:dyDescent="0.25">
      <c r="A148" s="2" t="s">
        <v>641</v>
      </c>
      <c r="B148" s="2" t="s">
        <v>642</v>
      </c>
      <c r="C148" s="2" t="s">
        <v>643</v>
      </c>
      <c r="D148" s="2">
        <v>300.20861000000002</v>
      </c>
      <c r="E148" s="2">
        <v>7.2910000000000004</v>
      </c>
      <c r="F148" s="23" t="s">
        <v>59</v>
      </c>
      <c r="G148" s="24">
        <v>0.73031502053222297</v>
      </c>
      <c r="H148" s="2">
        <v>4.5988042845294598E-2</v>
      </c>
      <c r="I148" s="24">
        <v>1.02626708681513</v>
      </c>
    </row>
    <row r="149" spans="1:9" x14ac:dyDescent="0.25">
      <c r="A149" s="2" t="s">
        <v>315</v>
      </c>
      <c r="B149" s="2" t="s">
        <v>316</v>
      </c>
      <c r="C149" s="2" t="s">
        <v>317</v>
      </c>
      <c r="D149" s="2">
        <v>299.28231</v>
      </c>
      <c r="E149" s="2">
        <v>6.4080000000000004</v>
      </c>
      <c r="F149" s="23" t="s">
        <v>59</v>
      </c>
      <c r="G149" s="24">
        <v>0.96850108084422704</v>
      </c>
      <c r="H149" s="2">
        <v>4.6359008958130998E-2</v>
      </c>
      <c r="I149" s="24">
        <v>1.0645603115825899</v>
      </c>
    </row>
    <row r="150" spans="1:9" x14ac:dyDescent="0.25">
      <c r="A150" s="2" t="s">
        <v>1205</v>
      </c>
      <c r="B150" s="2" t="s">
        <v>1206</v>
      </c>
      <c r="C150" s="2" t="s">
        <v>1207</v>
      </c>
      <c r="D150" s="2">
        <v>290.18797999999998</v>
      </c>
      <c r="E150" s="2">
        <v>6.3280000000000003</v>
      </c>
      <c r="F150" s="23" t="s">
        <v>59</v>
      </c>
      <c r="G150" s="24">
        <v>-0.72705886279375997</v>
      </c>
      <c r="H150" s="2">
        <v>4.65627437531521E-2</v>
      </c>
      <c r="I150" s="24">
        <v>1.0740342084366601</v>
      </c>
    </row>
    <row r="151" spans="1:9" x14ac:dyDescent="0.25">
      <c r="A151" s="2" t="s">
        <v>497</v>
      </c>
      <c r="B151" s="2" t="s">
        <v>498</v>
      </c>
      <c r="C151" s="2" t="s">
        <v>499</v>
      </c>
      <c r="D151" s="2">
        <v>286.11982</v>
      </c>
      <c r="E151" s="2">
        <v>5.4660000000000002</v>
      </c>
      <c r="F151" s="23" t="s">
        <v>59</v>
      </c>
      <c r="G151" s="24">
        <v>-1.1275438085430201</v>
      </c>
      <c r="H151" s="2">
        <v>4.6570926270671303E-2</v>
      </c>
      <c r="I151" s="24">
        <v>1.0322733999481699</v>
      </c>
    </row>
    <row r="152" spans="1:9" x14ac:dyDescent="0.25">
      <c r="A152" s="2" t="s">
        <v>1158</v>
      </c>
      <c r="B152" s="2" t="s">
        <v>1159</v>
      </c>
      <c r="C152" s="2" t="s">
        <v>1160</v>
      </c>
      <c r="D152" s="2">
        <v>226.15674999999999</v>
      </c>
      <c r="E152" s="2">
        <v>5.4980000000000002</v>
      </c>
      <c r="F152" s="23" t="s">
        <v>59</v>
      </c>
      <c r="G152" s="24">
        <v>-0.58761720016460295</v>
      </c>
      <c r="H152" s="2">
        <v>4.9283119672490099E-2</v>
      </c>
      <c r="I152" s="24">
        <v>1.04744327762833</v>
      </c>
    </row>
    <row r="153" spans="1:9" x14ac:dyDescent="0.25">
      <c r="A153" s="2" t="s">
        <v>911</v>
      </c>
      <c r="B153" s="2" t="s">
        <v>912</v>
      </c>
      <c r="C153" s="2" t="s">
        <v>913</v>
      </c>
      <c r="D153" s="2">
        <v>552.26989000000003</v>
      </c>
      <c r="E153" s="2">
        <v>8.4459999999999997</v>
      </c>
      <c r="F153" s="23" t="s">
        <v>59</v>
      </c>
      <c r="G153" s="24">
        <v>-0.74105454547160299</v>
      </c>
      <c r="H153" s="2">
        <v>4.9754320719743998E-2</v>
      </c>
      <c r="I153" s="24">
        <v>1.0090495561820401</v>
      </c>
    </row>
    <row r="154" spans="1:9" x14ac:dyDescent="0.25">
      <c r="A154" s="2" t="s">
        <v>129</v>
      </c>
      <c r="B154" s="2" t="s">
        <v>130</v>
      </c>
      <c r="C154" s="2" t="s">
        <v>131</v>
      </c>
      <c r="D154" s="2">
        <v>317.29273999999998</v>
      </c>
      <c r="E154" s="2">
        <v>6.4080000000000004</v>
      </c>
      <c r="F154" s="23" t="s">
        <v>59</v>
      </c>
      <c r="G154" s="24">
        <v>1.0497598579510301</v>
      </c>
      <c r="H154" s="2">
        <v>4.9851550967542797E-2</v>
      </c>
      <c r="I154" s="24">
        <v>1.05714689227452</v>
      </c>
    </row>
    <row r="155" spans="1:9" x14ac:dyDescent="0.25">
      <c r="A155" s="2" t="s">
        <v>2508</v>
      </c>
      <c r="B155" s="2" t="s">
        <v>2509</v>
      </c>
      <c r="C155" s="2" t="s">
        <v>2275</v>
      </c>
      <c r="D155" s="2">
        <v>610.15329999999994</v>
      </c>
      <c r="E155" s="2">
        <v>5.27</v>
      </c>
      <c r="F155" s="23" t="s">
        <v>1389</v>
      </c>
      <c r="G155" s="24">
        <v>-5.9383586897271599</v>
      </c>
      <c r="H155" s="25">
        <v>1.09891414784159E-9</v>
      </c>
      <c r="I155" s="24">
        <v>1.70120872396644</v>
      </c>
    </row>
    <row r="156" spans="1:9" x14ac:dyDescent="0.25">
      <c r="A156" s="2" t="s">
        <v>1740</v>
      </c>
      <c r="B156" s="2" t="s">
        <v>1741</v>
      </c>
      <c r="C156" s="2" t="s">
        <v>523</v>
      </c>
      <c r="D156" s="2">
        <v>286.04777999999999</v>
      </c>
      <c r="E156" s="2">
        <v>5.9560000000000004</v>
      </c>
      <c r="F156" s="23" t="s">
        <v>1389</v>
      </c>
      <c r="G156" s="24">
        <v>-1.7034168861324499</v>
      </c>
      <c r="H156" s="25">
        <v>2.31680794918461E-7</v>
      </c>
      <c r="I156" s="24">
        <v>1.6667251679575801</v>
      </c>
    </row>
    <row r="157" spans="1:9" x14ac:dyDescent="0.25">
      <c r="A157" s="2" t="s">
        <v>1687</v>
      </c>
      <c r="B157" s="2" t="s">
        <v>1688</v>
      </c>
      <c r="C157" s="2" t="s">
        <v>1583</v>
      </c>
      <c r="D157" s="2">
        <v>334.21454999999997</v>
      </c>
      <c r="E157" s="2">
        <v>9.0109999999999992</v>
      </c>
      <c r="F157" s="23" t="s">
        <v>1389</v>
      </c>
      <c r="G157" s="24">
        <v>-1.31279449315634</v>
      </c>
      <c r="H157" s="25">
        <v>3.8207729391207101E-7</v>
      </c>
      <c r="I157" s="24">
        <v>1.6605222012093701</v>
      </c>
    </row>
    <row r="158" spans="1:9" x14ac:dyDescent="0.25">
      <c r="A158" s="2" t="s">
        <v>2015</v>
      </c>
      <c r="B158" s="2" t="s">
        <v>2016</v>
      </c>
      <c r="C158" s="2" t="s">
        <v>2017</v>
      </c>
      <c r="D158" s="2">
        <v>544.12518999999998</v>
      </c>
      <c r="E158" s="2">
        <v>5.8659999999999997</v>
      </c>
      <c r="F158" s="23" t="s">
        <v>1389</v>
      </c>
      <c r="G158" s="24">
        <v>-1.4134236033434999</v>
      </c>
      <c r="H158" s="25">
        <v>4.3343185522094001E-7</v>
      </c>
      <c r="I158" s="24">
        <v>1.6951001000077099</v>
      </c>
    </row>
    <row r="159" spans="1:9" x14ac:dyDescent="0.25">
      <c r="A159" s="2" t="s">
        <v>1527</v>
      </c>
      <c r="B159" s="2" t="s">
        <v>1528</v>
      </c>
      <c r="C159" s="2" t="s">
        <v>1529</v>
      </c>
      <c r="D159" s="2">
        <v>492.12630999999999</v>
      </c>
      <c r="E159" s="2">
        <v>5.7220000000000004</v>
      </c>
      <c r="F159" s="23" t="s">
        <v>1389</v>
      </c>
      <c r="G159" s="24">
        <v>2.1869307168191598</v>
      </c>
      <c r="H159" s="25">
        <v>5.9670628488467305E-7</v>
      </c>
      <c r="I159" s="24">
        <v>1.67216667658281</v>
      </c>
    </row>
    <row r="160" spans="1:9" x14ac:dyDescent="0.25">
      <c r="A160" s="2" t="s">
        <v>2505</v>
      </c>
      <c r="B160" s="2" t="s">
        <v>2506</v>
      </c>
      <c r="C160" s="2" t="s">
        <v>2507</v>
      </c>
      <c r="D160" s="2">
        <v>500.15316999999999</v>
      </c>
      <c r="E160" s="2">
        <v>5.1130000000000004</v>
      </c>
      <c r="F160" s="23" t="s">
        <v>1389</v>
      </c>
      <c r="G160" s="24">
        <v>1.0780059055406199</v>
      </c>
      <c r="H160" s="25">
        <v>7.1345691712271805E-7</v>
      </c>
      <c r="I160" s="24">
        <v>1.6807674316141199</v>
      </c>
    </row>
    <row r="161" spans="1:9" x14ac:dyDescent="0.25">
      <c r="A161" s="2" t="s">
        <v>1603</v>
      </c>
      <c r="B161" s="2" t="s">
        <v>1604</v>
      </c>
      <c r="C161" s="2" t="s">
        <v>1605</v>
      </c>
      <c r="D161" s="2">
        <v>204.09017</v>
      </c>
      <c r="E161" s="2">
        <v>5.2569999999999997</v>
      </c>
      <c r="F161" s="23" t="s">
        <v>1389</v>
      </c>
      <c r="G161" s="24">
        <v>-1.53661618523582</v>
      </c>
      <c r="H161" s="25">
        <v>1.48154843724066E-6</v>
      </c>
      <c r="I161" s="24">
        <v>1.6474430614759299</v>
      </c>
    </row>
    <row r="162" spans="1:9" x14ac:dyDescent="0.25">
      <c r="A162" s="2" t="s">
        <v>1581</v>
      </c>
      <c r="B162" s="2" t="s">
        <v>1582</v>
      </c>
      <c r="C162" s="2" t="s">
        <v>1583</v>
      </c>
      <c r="D162" s="2">
        <v>334.21458000000001</v>
      </c>
      <c r="E162" s="2">
        <v>6.0490000000000004</v>
      </c>
      <c r="F162" s="23" t="s">
        <v>1389</v>
      </c>
      <c r="G162" s="24">
        <v>1.46303291776925</v>
      </c>
      <c r="H162" s="25">
        <v>2.0674359250070199E-6</v>
      </c>
      <c r="I162" s="24">
        <v>1.6551857966427701</v>
      </c>
    </row>
    <row r="163" spans="1:9" x14ac:dyDescent="0.25">
      <c r="A163" s="2" t="s">
        <v>1617</v>
      </c>
      <c r="B163" s="2" t="s">
        <v>1618</v>
      </c>
      <c r="C163" s="2" t="s">
        <v>1619</v>
      </c>
      <c r="D163" s="2">
        <v>518.16373999999996</v>
      </c>
      <c r="E163" s="2">
        <v>5.1109999999999998</v>
      </c>
      <c r="F163" s="23" t="s">
        <v>1389</v>
      </c>
      <c r="G163" s="24">
        <v>1.0403005483276</v>
      </c>
      <c r="H163" s="25">
        <v>2.1234297361953302E-6</v>
      </c>
      <c r="I163" s="24">
        <v>1.6761189163425101</v>
      </c>
    </row>
    <row r="164" spans="1:9" x14ac:dyDescent="0.25">
      <c r="A164" s="2" t="s">
        <v>1641</v>
      </c>
      <c r="B164" s="2" t="s">
        <v>1642</v>
      </c>
      <c r="C164" s="2" t="s">
        <v>359</v>
      </c>
      <c r="D164" s="2">
        <v>330.07391999999999</v>
      </c>
      <c r="E164" s="2">
        <v>5.7220000000000004</v>
      </c>
      <c r="F164" s="23" t="s">
        <v>1389</v>
      </c>
      <c r="G164" s="24">
        <v>4.3992846481003101</v>
      </c>
      <c r="H164" s="25">
        <v>2.5191401487417901E-6</v>
      </c>
      <c r="I164" s="24">
        <v>1.68907166827026</v>
      </c>
    </row>
    <row r="165" spans="1:9" x14ac:dyDescent="0.25">
      <c r="A165" s="2" t="s">
        <v>1573</v>
      </c>
      <c r="B165" s="2" t="s">
        <v>1574</v>
      </c>
      <c r="C165" s="2" t="s">
        <v>1575</v>
      </c>
      <c r="D165" s="2">
        <v>488.15300000000002</v>
      </c>
      <c r="E165" s="2">
        <v>5.0750000000000002</v>
      </c>
      <c r="F165" s="23" t="s">
        <v>1389</v>
      </c>
      <c r="G165" s="24">
        <v>1.3035186524379501</v>
      </c>
      <c r="H165" s="25">
        <v>4.5545026469368801E-6</v>
      </c>
      <c r="I165" s="24">
        <v>1.62151757352425</v>
      </c>
    </row>
    <row r="166" spans="1:9" x14ac:dyDescent="0.25">
      <c r="A166" s="2" t="s">
        <v>2116</v>
      </c>
      <c r="B166" s="2" t="s">
        <v>2117</v>
      </c>
      <c r="C166" s="2" t="s">
        <v>733</v>
      </c>
      <c r="D166" s="2">
        <v>290.1225</v>
      </c>
      <c r="E166" s="2">
        <v>1.3520000000000001</v>
      </c>
      <c r="F166" s="23" t="s">
        <v>1389</v>
      </c>
      <c r="G166" s="24">
        <v>-1.22211813410035</v>
      </c>
      <c r="H166" s="25">
        <v>5.4121257707976504E-6</v>
      </c>
      <c r="I166" s="24">
        <v>1.6160213364371001</v>
      </c>
    </row>
    <row r="167" spans="1:9" x14ac:dyDescent="0.25">
      <c r="A167" s="2" t="s">
        <v>1869</v>
      </c>
      <c r="B167" s="2" t="s">
        <v>1870</v>
      </c>
      <c r="C167" s="2" t="s">
        <v>980</v>
      </c>
      <c r="D167" s="2">
        <v>482.12448000000001</v>
      </c>
      <c r="E167" s="2">
        <v>5.359</v>
      </c>
      <c r="F167" s="23" t="s">
        <v>1389</v>
      </c>
      <c r="G167" s="24">
        <v>-2.05461837234978</v>
      </c>
      <c r="H167" s="25">
        <v>7.01053393611926E-6</v>
      </c>
      <c r="I167" s="24">
        <v>1.61734764041419</v>
      </c>
    </row>
    <row r="168" spans="1:9" x14ac:dyDescent="0.25">
      <c r="A168" s="2" t="s">
        <v>1707</v>
      </c>
      <c r="B168" s="2" t="s">
        <v>1708</v>
      </c>
      <c r="C168" s="2" t="s">
        <v>1709</v>
      </c>
      <c r="D168" s="2">
        <v>482.14253000000002</v>
      </c>
      <c r="E168" s="2">
        <v>5.3730000000000002</v>
      </c>
      <c r="F168" s="23" t="s">
        <v>1389</v>
      </c>
      <c r="G168" s="24">
        <v>2.47305732675449</v>
      </c>
      <c r="H168" s="25">
        <v>9.0805816006901592E-6</v>
      </c>
      <c r="I168" s="24">
        <v>1.62419135434882</v>
      </c>
    </row>
    <row r="169" spans="1:9" x14ac:dyDescent="0.25">
      <c r="A169" s="2" t="s">
        <v>1819</v>
      </c>
      <c r="B169" s="2" t="s">
        <v>1820</v>
      </c>
      <c r="C169" s="2" t="s">
        <v>1821</v>
      </c>
      <c r="D169" s="2">
        <v>181.07418000000001</v>
      </c>
      <c r="E169" s="2">
        <v>2.5550000000000002</v>
      </c>
      <c r="F169" s="23" t="s">
        <v>1389</v>
      </c>
      <c r="G169" s="24">
        <v>-1.63551157469657</v>
      </c>
      <c r="H169" s="25">
        <v>9.1346317711085701E-6</v>
      </c>
      <c r="I169" s="24">
        <v>1.60282458890291</v>
      </c>
    </row>
    <row r="170" spans="1:9" x14ac:dyDescent="0.25">
      <c r="A170" s="2" t="s">
        <v>1911</v>
      </c>
      <c r="B170" s="2" t="s">
        <v>1912</v>
      </c>
      <c r="C170" s="2" t="s">
        <v>1913</v>
      </c>
      <c r="D170" s="2">
        <v>928.50343999999996</v>
      </c>
      <c r="E170" s="2">
        <v>9.5519999999999996</v>
      </c>
      <c r="F170" s="23" t="s">
        <v>1389</v>
      </c>
      <c r="G170" s="24">
        <v>3.2993845848007801</v>
      </c>
      <c r="H170" s="25">
        <v>2.06430916176587E-5</v>
      </c>
      <c r="I170" s="24">
        <v>1.6193525068527099</v>
      </c>
    </row>
    <row r="171" spans="1:9" x14ac:dyDescent="0.25">
      <c r="A171" s="2" t="s">
        <v>1549</v>
      </c>
      <c r="B171" s="2" t="s">
        <v>1550</v>
      </c>
      <c r="C171" s="2" t="s">
        <v>1551</v>
      </c>
      <c r="D171" s="2">
        <v>328.07947000000001</v>
      </c>
      <c r="E171" s="2">
        <v>5.0449999999999999</v>
      </c>
      <c r="F171" s="23" t="s">
        <v>1389</v>
      </c>
      <c r="G171" s="24">
        <v>-3.05908229835291</v>
      </c>
      <c r="H171" s="25">
        <v>2.1541433616974899E-5</v>
      </c>
      <c r="I171" s="24">
        <v>1.5808431217112999</v>
      </c>
    </row>
    <row r="172" spans="1:9" x14ac:dyDescent="0.25">
      <c r="A172" s="2" t="s">
        <v>1810</v>
      </c>
      <c r="B172" s="2" t="s">
        <v>1811</v>
      </c>
      <c r="C172" s="2" t="s">
        <v>1812</v>
      </c>
      <c r="D172" s="2">
        <v>778.48713999999995</v>
      </c>
      <c r="E172" s="2">
        <v>9.6620000000000008</v>
      </c>
      <c r="F172" s="23" t="s">
        <v>1389</v>
      </c>
      <c r="G172" s="24">
        <v>3.5064478950603402</v>
      </c>
      <c r="H172" s="25">
        <v>3.00032410002022E-5</v>
      </c>
      <c r="I172" s="24">
        <v>1.5922429581591599</v>
      </c>
    </row>
    <row r="173" spans="1:9" x14ac:dyDescent="0.25">
      <c r="A173" s="2" t="s">
        <v>2035</v>
      </c>
      <c r="B173" s="2" t="s">
        <v>2036</v>
      </c>
      <c r="C173" s="2" t="s">
        <v>2037</v>
      </c>
      <c r="D173" s="2">
        <v>550.16997000000003</v>
      </c>
      <c r="E173" s="2">
        <v>5.4189999999999996</v>
      </c>
      <c r="F173" s="23" t="s">
        <v>1389</v>
      </c>
      <c r="G173" s="24">
        <v>0.71862891820618902</v>
      </c>
      <c r="H173" s="25">
        <v>3.6995328308951301E-5</v>
      </c>
      <c r="I173" s="24">
        <v>1.5657178737786599</v>
      </c>
    </row>
    <row r="174" spans="1:9" x14ac:dyDescent="0.25">
      <c r="A174" s="2" t="s">
        <v>1444</v>
      </c>
      <c r="B174" s="2" t="s">
        <v>1445</v>
      </c>
      <c r="C174" s="2" t="s">
        <v>1446</v>
      </c>
      <c r="D174" s="2">
        <v>148.03739999999999</v>
      </c>
      <c r="E174" s="2">
        <v>2.0590000000000002</v>
      </c>
      <c r="F174" s="23" t="s">
        <v>1389</v>
      </c>
      <c r="G174" s="24">
        <v>-1.0660740450158599</v>
      </c>
      <c r="H174" s="25">
        <v>4.0760562079274803E-5</v>
      </c>
      <c r="I174" s="24">
        <v>1.6327624986559099</v>
      </c>
    </row>
    <row r="175" spans="1:9" x14ac:dyDescent="0.25">
      <c r="A175" s="2" t="s">
        <v>1766</v>
      </c>
      <c r="B175" s="2" t="s">
        <v>1767</v>
      </c>
      <c r="C175" s="2" t="s">
        <v>1768</v>
      </c>
      <c r="D175" s="2">
        <v>236.17774</v>
      </c>
      <c r="E175" s="2">
        <v>5.6890000000000001</v>
      </c>
      <c r="F175" s="23" t="s">
        <v>1389</v>
      </c>
      <c r="G175" s="24">
        <v>-1.5404482825541199</v>
      </c>
      <c r="H175" s="25">
        <v>4.1816594878054003E-5</v>
      </c>
      <c r="I175" s="24">
        <v>1.5614569689132001</v>
      </c>
    </row>
    <row r="176" spans="1:9" x14ac:dyDescent="0.25">
      <c r="A176" s="2" t="s">
        <v>1974</v>
      </c>
      <c r="B176" s="2" t="s">
        <v>1975</v>
      </c>
      <c r="C176" s="2" t="s">
        <v>1976</v>
      </c>
      <c r="D176" s="2">
        <v>514.27781000000004</v>
      </c>
      <c r="E176" s="2">
        <v>5.8789999999999996</v>
      </c>
      <c r="F176" s="23" t="s">
        <v>1389</v>
      </c>
      <c r="G176" s="24">
        <v>1.3852286563622001</v>
      </c>
      <c r="H176" s="25">
        <v>7.1571297707266103E-5</v>
      </c>
      <c r="I176" s="24">
        <v>1.5658902989028101</v>
      </c>
    </row>
    <row r="177" spans="1:9" x14ac:dyDescent="0.25">
      <c r="A177" s="2" t="s">
        <v>1395</v>
      </c>
      <c r="B177" s="2" t="s">
        <v>1396</v>
      </c>
      <c r="C177" s="2" t="s">
        <v>119</v>
      </c>
      <c r="D177" s="2">
        <v>342.11610000000002</v>
      </c>
      <c r="E177" s="2">
        <v>1.4950000000000001</v>
      </c>
      <c r="F177" s="23" t="s">
        <v>1389</v>
      </c>
      <c r="G177" s="24">
        <v>-0.58676909094520102</v>
      </c>
      <c r="H177" s="25">
        <v>9.0887615625070994E-5</v>
      </c>
      <c r="I177" s="24">
        <v>1.5361381498620501</v>
      </c>
    </row>
    <row r="178" spans="1:9" x14ac:dyDescent="0.25">
      <c r="A178" s="2" t="s">
        <v>2074</v>
      </c>
      <c r="B178" s="2" t="s">
        <v>2075</v>
      </c>
      <c r="C178" s="2" t="s">
        <v>2076</v>
      </c>
      <c r="D178" s="2">
        <v>298.17799000000002</v>
      </c>
      <c r="E178" s="2">
        <v>5.9240000000000004</v>
      </c>
      <c r="F178" s="23" t="s">
        <v>1389</v>
      </c>
      <c r="G178" s="24">
        <v>-1.0882347187694199</v>
      </c>
      <c r="H178" s="2">
        <v>1.149149954614E-4</v>
      </c>
      <c r="I178" s="24">
        <v>1.5401345636145101</v>
      </c>
    </row>
    <row r="179" spans="1:9" x14ac:dyDescent="0.25">
      <c r="A179" s="2" t="s">
        <v>2252</v>
      </c>
      <c r="B179" s="2" t="s">
        <v>2253</v>
      </c>
      <c r="C179" s="2" t="s">
        <v>1756</v>
      </c>
      <c r="D179" s="2">
        <v>408.14195000000001</v>
      </c>
      <c r="E179" s="2">
        <v>5.69</v>
      </c>
      <c r="F179" s="23" t="s">
        <v>1389</v>
      </c>
      <c r="G179" s="24">
        <v>-1.3481227395245601</v>
      </c>
      <c r="H179" s="2">
        <v>1.3729787551150001E-4</v>
      </c>
      <c r="I179" s="24">
        <v>1.5739623514979899</v>
      </c>
    </row>
    <row r="180" spans="1:9" x14ac:dyDescent="0.25">
      <c r="A180" s="2" t="s">
        <v>2385</v>
      </c>
      <c r="B180" s="2" t="s">
        <v>2386</v>
      </c>
      <c r="C180" s="2" t="s">
        <v>1954</v>
      </c>
      <c r="D180" s="2">
        <v>350.20976000000002</v>
      </c>
      <c r="E180" s="2">
        <v>5.8380000000000001</v>
      </c>
      <c r="F180" s="23" t="s">
        <v>1389</v>
      </c>
      <c r="G180" s="24">
        <v>1.6568041877330599</v>
      </c>
      <c r="H180" s="2">
        <v>1.7339843358170001E-4</v>
      </c>
      <c r="I180" s="24">
        <v>1.59736400522866</v>
      </c>
    </row>
    <row r="181" spans="1:9" x14ac:dyDescent="0.25">
      <c r="A181" s="2" t="s">
        <v>1430</v>
      </c>
      <c r="B181" s="2" t="s">
        <v>1431</v>
      </c>
      <c r="C181" s="2" t="s">
        <v>1432</v>
      </c>
      <c r="D181" s="2">
        <v>464.09550000000002</v>
      </c>
      <c r="E181" s="2">
        <v>5.5730000000000004</v>
      </c>
      <c r="F181" s="23" t="s">
        <v>1389</v>
      </c>
      <c r="G181" s="24">
        <v>-0.58558531539705905</v>
      </c>
      <c r="H181" s="2">
        <v>1.805450049184E-4</v>
      </c>
      <c r="I181" s="24">
        <v>1.53624555185583</v>
      </c>
    </row>
    <row r="182" spans="1:9" x14ac:dyDescent="0.25">
      <c r="A182" s="2" t="s">
        <v>2259</v>
      </c>
      <c r="B182" s="2" t="s">
        <v>2260</v>
      </c>
      <c r="C182" s="2" t="s">
        <v>2261</v>
      </c>
      <c r="D182" s="2">
        <v>538.09013000000004</v>
      </c>
      <c r="E182" s="2">
        <v>6.2519999999999998</v>
      </c>
      <c r="F182" s="23" t="s">
        <v>1389</v>
      </c>
      <c r="G182" s="24">
        <v>2.4728544295707402</v>
      </c>
      <c r="H182" s="2">
        <v>2.1573826076189999E-4</v>
      </c>
      <c r="I182" s="24">
        <v>1.5968163403144799</v>
      </c>
    </row>
    <row r="183" spans="1:9" x14ac:dyDescent="0.25">
      <c r="A183" s="2" t="s">
        <v>1689</v>
      </c>
      <c r="B183" s="2" t="s">
        <v>1690</v>
      </c>
      <c r="C183" s="2" t="s">
        <v>1691</v>
      </c>
      <c r="D183" s="2">
        <v>806.51832000000002</v>
      </c>
      <c r="E183" s="2">
        <v>10.255000000000001</v>
      </c>
      <c r="F183" s="23" t="s">
        <v>1389</v>
      </c>
      <c r="G183" s="24">
        <v>4.0734727180310202</v>
      </c>
      <c r="H183" s="2">
        <v>2.4935932439819998E-4</v>
      </c>
      <c r="I183" s="24">
        <v>1.59194201094335</v>
      </c>
    </row>
    <row r="184" spans="1:9" x14ac:dyDescent="0.25">
      <c r="A184" s="2" t="s">
        <v>1487</v>
      </c>
      <c r="B184" s="2" t="s">
        <v>1488</v>
      </c>
      <c r="C184" s="2" t="s">
        <v>1489</v>
      </c>
      <c r="D184" s="2">
        <v>682.24752000000001</v>
      </c>
      <c r="E184" s="2">
        <v>5.2859999999999996</v>
      </c>
      <c r="F184" s="23" t="s">
        <v>1389</v>
      </c>
      <c r="G184" s="24">
        <v>-0.81048054148728599</v>
      </c>
      <c r="H184" s="2">
        <v>2.6571521672299998E-4</v>
      </c>
      <c r="I184" s="24">
        <v>1.5028874629637501</v>
      </c>
    </row>
    <row r="185" spans="1:9" x14ac:dyDescent="0.25">
      <c r="A185" s="2" t="s">
        <v>1524</v>
      </c>
      <c r="B185" s="2" t="s">
        <v>1525</v>
      </c>
      <c r="C185" s="2" t="s">
        <v>1526</v>
      </c>
      <c r="D185" s="2">
        <v>406.14751000000001</v>
      </c>
      <c r="E185" s="2">
        <v>5.0129999999999999</v>
      </c>
      <c r="F185" s="23" t="s">
        <v>1389</v>
      </c>
      <c r="G185" s="24">
        <v>-1.5737684563568599</v>
      </c>
      <c r="H185" s="2">
        <v>3.0522983760410003E-4</v>
      </c>
      <c r="I185" s="24">
        <v>1.48852855056424</v>
      </c>
    </row>
    <row r="186" spans="1:9" x14ac:dyDescent="0.25">
      <c r="A186" s="2" t="s">
        <v>2155</v>
      </c>
      <c r="B186" s="2" t="s">
        <v>2156</v>
      </c>
      <c r="C186" s="2" t="s">
        <v>2157</v>
      </c>
      <c r="D186" s="2">
        <v>514.08600000000001</v>
      </c>
      <c r="E186" s="2">
        <v>1.395</v>
      </c>
      <c r="F186" s="23" t="s">
        <v>1389</v>
      </c>
      <c r="G186" s="24">
        <v>-1.4334491015055799</v>
      </c>
      <c r="H186" s="2">
        <v>3.1273634710540001E-4</v>
      </c>
      <c r="I186" s="24">
        <v>1.48328786343547</v>
      </c>
    </row>
    <row r="187" spans="1:9" x14ac:dyDescent="0.25">
      <c r="A187" s="2" t="s">
        <v>1611</v>
      </c>
      <c r="B187" s="2" t="s">
        <v>1612</v>
      </c>
      <c r="C187" s="2" t="s">
        <v>1613</v>
      </c>
      <c r="D187" s="2">
        <v>416.24110000000002</v>
      </c>
      <c r="E187" s="2">
        <v>6.2530000000000001</v>
      </c>
      <c r="F187" s="23" t="s">
        <v>1389</v>
      </c>
      <c r="G187" s="24">
        <v>1.5046697806576601</v>
      </c>
      <c r="H187" s="2">
        <v>3.1392489143789999E-4</v>
      </c>
      <c r="I187" s="24">
        <v>1.57901357000729</v>
      </c>
    </row>
    <row r="188" spans="1:9" x14ac:dyDescent="0.25">
      <c r="A188" s="2" t="s">
        <v>1521</v>
      </c>
      <c r="B188" s="2" t="s">
        <v>1522</v>
      </c>
      <c r="C188" s="2" t="s">
        <v>1523</v>
      </c>
      <c r="D188" s="2">
        <v>360.14206000000001</v>
      </c>
      <c r="E188" s="2">
        <v>5.0119999999999996</v>
      </c>
      <c r="F188" s="23" t="s">
        <v>1389</v>
      </c>
      <c r="G188" s="24">
        <v>-1.58688944793218</v>
      </c>
      <c r="H188" s="2">
        <v>3.827718638604E-4</v>
      </c>
      <c r="I188" s="24">
        <v>1.47844743849402</v>
      </c>
    </row>
    <row r="189" spans="1:9" x14ac:dyDescent="0.25">
      <c r="A189" s="2" t="s">
        <v>2021</v>
      </c>
      <c r="B189" s="2" t="s">
        <v>2022</v>
      </c>
      <c r="C189" s="2" t="s">
        <v>676</v>
      </c>
      <c r="D189" s="2">
        <v>567.35350000000005</v>
      </c>
      <c r="E189" s="2">
        <v>9.5950000000000006</v>
      </c>
      <c r="F189" s="23" t="s">
        <v>1389</v>
      </c>
      <c r="G189" s="24">
        <v>2.0250348343266298</v>
      </c>
      <c r="H189" s="2">
        <v>4.104894369344E-4</v>
      </c>
      <c r="I189" s="24">
        <v>1.4802525539299101</v>
      </c>
    </row>
    <row r="190" spans="1:9" x14ac:dyDescent="0.25">
      <c r="A190" s="2" t="s">
        <v>2124</v>
      </c>
      <c r="B190" s="2" t="s">
        <v>2125</v>
      </c>
      <c r="C190" s="2" t="s">
        <v>2126</v>
      </c>
      <c r="D190" s="2">
        <v>348.19414999999998</v>
      </c>
      <c r="E190" s="2">
        <v>5.9429999999999996</v>
      </c>
      <c r="F190" s="23" t="s">
        <v>1389</v>
      </c>
      <c r="G190" s="24">
        <v>1.90973626751363</v>
      </c>
      <c r="H190" s="2">
        <v>4.7096474436229997E-4</v>
      </c>
      <c r="I190" s="24">
        <v>1.4847358385334399</v>
      </c>
    </row>
    <row r="191" spans="1:9" x14ac:dyDescent="0.25">
      <c r="A191" s="2" t="s">
        <v>2167</v>
      </c>
      <c r="B191" s="2" t="s">
        <v>2168</v>
      </c>
      <c r="C191" s="2" t="s">
        <v>2169</v>
      </c>
      <c r="D191" s="2">
        <v>560.24207000000001</v>
      </c>
      <c r="E191" s="2">
        <v>10.602</v>
      </c>
      <c r="F191" s="23" t="s">
        <v>1389</v>
      </c>
      <c r="G191" s="24">
        <v>2.0703392848298701</v>
      </c>
      <c r="H191" s="2">
        <v>5.0698389047829995E-4</v>
      </c>
      <c r="I191" s="24">
        <v>1.5325373573205701</v>
      </c>
    </row>
    <row r="192" spans="1:9" x14ac:dyDescent="0.25">
      <c r="A192" s="2" t="s">
        <v>2276</v>
      </c>
      <c r="B192" s="2" t="s">
        <v>2277</v>
      </c>
      <c r="C192" s="2" t="s">
        <v>2278</v>
      </c>
      <c r="D192" s="2">
        <v>654.17966999999999</v>
      </c>
      <c r="E192" s="2">
        <v>5.6509999999999998</v>
      </c>
      <c r="F192" s="23" t="s">
        <v>1389</v>
      </c>
      <c r="G192" s="24">
        <v>0.63663519755540299</v>
      </c>
      <c r="H192" s="2">
        <v>5.1653943940880003E-4</v>
      </c>
      <c r="I192" s="24">
        <v>1.46705215043257</v>
      </c>
    </row>
    <row r="193" spans="1:9" x14ac:dyDescent="0.25">
      <c r="A193" s="2" t="s">
        <v>1437</v>
      </c>
      <c r="B193" s="2" t="s">
        <v>1438</v>
      </c>
      <c r="C193" s="2" t="s">
        <v>71</v>
      </c>
      <c r="D193" s="2">
        <v>146.06936999999999</v>
      </c>
      <c r="E193" s="2">
        <v>1.296</v>
      </c>
      <c r="F193" s="23" t="s">
        <v>1389</v>
      </c>
      <c r="G193" s="24">
        <v>-1.3447010427458601</v>
      </c>
      <c r="H193" s="2">
        <v>5.3448725495900003E-4</v>
      </c>
      <c r="I193" s="24">
        <v>1.46133646925603</v>
      </c>
    </row>
    <row r="194" spans="1:9" x14ac:dyDescent="0.25">
      <c r="A194" s="2" t="s">
        <v>2390</v>
      </c>
      <c r="B194" s="2" t="s">
        <v>2391</v>
      </c>
      <c r="C194" s="2" t="s">
        <v>2392</v>
      </c>
      <c r="D194" s="2">
        <v>342.09535</v>
      </c>
      <c r="E194" s="2">
        <v>5.3090000000000002</v>
      </c>
      <c r="F194" s="23" t="s">
        <v>1389</v>
      </c>
      <c r="G194" s="24">
        <v>-0.71857815063249997</v>
      </c>
      <c r="H194" s="2">
        <v>5.9809731042019998E-4</v>
      </c>
      <c r="I194" s="24">
        <v>1.48195990781482</v>
      </c>
    </row>
    <row r="195" spans="1:9" x14ac:dyDescent="0.25">
      <c r="A195" s="2" t="s">
        <v>1701</v>
      </c>
      <c r="B195" s="2" t="s">
        <v>1702</v>
      </c>
      <c r="C195" s="2" t="s">
        <v>1703</v>
      </c>
      <c r="D195" s="2">
        <v>173.10541000000001</v>
      </c>
      <c r="E195" s="2">
        <v>5.6059999999999999</v>
      </c>
      <c r="F195" s="23" t="s">
        <v>1389</v>
      </c>
      <c r="G195" s="24">
        <v>-1.6246633646270501</v>
      </c>
      <c r="H195" s="2">
        <v>6.1472815746729998E-4</v>
      </c>
      <c r="I195" s="24">
        <v>1.52436128349862</v>
      </c>
    </row>
    <row r="196" spans="1:9" x14ac:dyDescent="0.25">
      <c r="A196" s="2" t="s">
        <v>2515</v>
      </c>
      <c r="B196" s="2" t="s">
        <v>2516</v>
      </c>
      <c r="C196" s="2" t="s">
        <v>2517</v>
      </c>
      <c r="D196" s="2">
        <v>612.17003999999997</v>
      </c>
      <c r="E196" s="2">
        <v>5.2169999999999996</v>
      </c>
      <c r="F196" s="23" t="s">
        <v>1389</v>
      </c>
      <c r="G196" s="24">
        <v>0.94981620982026504</v>
      </c>
      <c r="H196" s="2">
        <v>6.3034572557169998E-4</v>
      </c>
      <c r="I196" s="24">
        <v>1.4985781570367001</v>
      </c>
    </row>
    <row r="197" spans="1:9" x14ac:dyDescent="0.25">
      <c r="A197" s="2" t="s">
        <v>1495</v>
      </c>
      <c r="B197" s="2" t="s">
        <v>1496</v>
      </c>
      <c r="C197" s="2" t="s">
        <v>1497</v>
      </c>
      <c r="D197" s="2">
        <v>552.10580000000004</v>
      </c>
      <c r="E197" s="2">
        <v>6.7</v>
      </c>
      <c r="F197" s="23" t="s">
        <v>1389</v>
      </c>
      <c r="G197" s="24">
        <v>2.56581479552269</v>
      </c>
      <c r="H197" s="2">
        <v>6.4339767781920005E-4</v>
      </c>
      <c r="I197" s="24">
        <v>1.57436247636024</v>
      </c>
    </row>
    <row r="198" spans="1:9" x14ac:dyDescent="0.25">
      <c r="A198" s="2" t="s">
        <v>1971</v>
      </c>
      <c r="B198" s="2" t="s">
        <v>1972</v>
      </c>
      <c r="C198" s="2" t="s">
        <v>1973</v>
      </c>
      <c r="D198" s="2">
        <v>218.16718</v>
      </c>
      <c r="E198" s="2">
        <v>5.69</v>
      </c>
      <c r="F198" s="23" t="s">
        <v>1389</v>
      </c>
      <c r="G198" s="24">
        <v>-1.1233734273890299</v>
      </c>
      <c r="H198" s="2">
        <v>6.7234080423070005E-4</v>
      </c>
      <c r="I198" s="24">
        <v>1.4579534924486299</v>
      </c>
    </row>
    <row r="199" spans="1:9" x14ac:dyDescent="0.25">
      <c r="A199" s="2" t="s">
        <v>1651</v>
      </c>
      <c r="B199" s="2" t="s">
        <v>1652</v>
      </c>
      <c r="C199" s="2" t="s">
        <v>1653</v>
      </c>
      <c r="D199" s="2">
        <v>148.07380000000001</v>
      </c>
      <c r="E199" s="2">
        <v>4.7229999999999999</v>
      </c>
      <c r="F199" s="23" t="s">
        <v>1389</v>
      </c>
      <c r="G199" s="24">
        <v>-1.40437120800823</v>
      </c>
      <c r="H199" s="2">
        <v>6.9729766567679997E-4</v>
      </c>
      <c r="I199" s="24">
        <v>1.5493124038467601</v>
      </c>
    </row>
    <row r="200" spans="1:9" x14ac:dyDescent="0.25">
      <c r="A200" s="2" t="s">
        <v>2158</v>
      </c>
      <c r="B200" s="2" t="s">
        <v>2159</v>
      </c>
      <c r="C200" s="2" t="s">
        <v>2160</v>
      </c>
      <c r="D200" s="2">
        <v>784.46051999999997</v>
      </c>
      <c r="E200" s="2">
        <v>9.9060000000000006</v>
      </c>
      <c r="F200" s="23" t="s">
        <v>1389</v>
      </c>
      <c r="G200" s="24">
        <v>1.88913551784581</v>
      </c>
      <c r="H200" s="2">
        <v>7.0093248687379999E-4</v>
      </c>
      <c r="I200" s="24">
        <v>1.54629069131317</v>
      </c>
    </row>
    <row r="201" spans="1:9" x14ac:dyDescent="0.25">
      <c r="A201" s="2" t="s">
        <v>1675</v>
      </c>
      <c r="B201" s="2" t="s">
        <v>1676</v>
      </c>
      <c r="C201" s="2" t="s">
        <v>1677</v>
      </c>
      <c r="D201" s="2">
        <v>408.28757999999999</v>
      </c>
      <c r="E201" s="2">
        <v>8.9610000000000003</v>
      </c>
      <c r="F201" s="23" t="s">
        <v>1389</v>
      </c>
      <c r="G201" s="24">
        <v>-1.3273776760224101</v>
      </c>
      <c r="H201" s="2">
        <v>8.2404336471909997E-4</v>
      </c>
      <c r="I201" s="24">
        <v>1.4529753507199601</v>
      </c>
    </row>
    <row r="202" spans="1:9" x14ac:dyDescent="0.25">
      <c r="A202" s="2" t="s">
        <v>1835</v>
      </c>
      <c r="B202" s="2" t="s">
        <v>1836</v>
      </c>
      <c r="C202" s="2" t="s">
        <v>1837</v>
      </c>
      <c r="D202" s="2">
        <v>806.51868000000002</v>
      </c>
      <c r="E202" s="2">
        <v>9.2219999999999995</v>
      </c>
      <c r="F202" s="23" t="s">
        <v>1389</v>
      </c>
      <c r="G202" s="24">
        <v>2.9327678237668202</v>
      </c>
      <c r="H202" s="2">
        <v>9.4455576999079999E-4</v>
      </c>
      <c r="I202" s="24">
        <v>1.5120539024067901</v>
      </c>
    </row>
    <row r="203" spans="1:9" x14ac:dyDescent="0.25">
      <c r="A203" s="2" t="s">
        <v>2051</v>
      </c>
      <c r="B203" s="2" t="s">
        <v>2052</v>
      </c>
      <c r="C203" s="2" t="s">
        <v>2053</v>
      </c>
      <c r="D203" s="2">
        <v>954.55620999999996</v>
      </c>
      <c r="E203" s="2">
        <v>11.673999999999999</v>
      </c>
      <c r="F203" s="23" t="s">
        <v>1389</v>
      </c>
      <c r="G203" s="24">
        <v>3.85791705038663</v>
      </c>
      <c r="H203" s="2">
        <v>9.8137957954979997E-4</v>
      </c>
      <c r="I203" s="24">
        <v>1.5590111633446799</v>
      </c>
    </row>
    <row r="204" spans="1:9" x14ac:dyDescent="0.25">
      <c r="A204" s="2" t="s">
        <v>1392</v>
      </c>
      <c r="B204" s="2" t="s">
        <v>1393</v>
      </c>
      <c r="C204" s="2" t="s">
        <v>1394</v>
      </c>
      <c r="D204" s="2">
        <v>740.19541000000004</v>
      </c>
      <c r="E204" s="2">
        <v>5.7169999999999996</v>
      </c>
      <c r="F204" s="23" t="s">
        <v>1389</v>
      </c>
      <c r="G204" s="24">
        <v>0.67755140934518399</v>
      </c>
      <c r="H204" s="2">
        <v>1.0149923229573999E-3</v>
      </c>
      <c r="I204" s="24">
        <v>1.4225717604061401</v>
      </c>
    </row>
    <row r="205" spans="1:9" x14ac:dyDescent="0.25">
      <c r="A205" s="2" t="s">
        <v>2201</v>
      </c>
      <c r="B205" s="2" t="s">
        <v>2202</v>
      </c>
      <c r="C205" s="2" t="s">
        <v>2203</v>
      </c>
      <c r="D205" s="2">
        <v>624.20313999999996</v>
      </c>
      <c r="E205" s="2">
        <v>5.28</v>
      </c>
      <c r="F205" s="23" t="s">
        <v>1389</v>
      </c>
      <c r="G205" s="24">
        <v>0.62313437658936899</v>
      </c>
      <c r="H205" s="2">
        <v>1.2198648545607E-3</v>
      </c>
      <c r="I205" s="24">
        <v>1.45264707551973</v>
      </c>
    </row>
    <row r="206" spans="1:9" x14ac:dyDescent="0.25">
      <c r="A206" s="2" t="s">
        <v>1649</v>
      </c>
      <c r="B206" s="2" t="s">
        <v>1650</v>
      </c>
      <c r="C206" s="2" t="s">
        <v>359</v>
      </c>
      <c r="D206" s="2">
        <v>330.07393000000002</v>
      </c>
      <c r="E206" s="2">
        <v>6.0979999999999999</v>
      </c>
      <c r="F206" s="23" t="s">
        <v>1389</v>
      </c>
      <c r="G206" s="24">
        <v>2.3342462563453399</v>
      </c>
      <c r="H206" s="2">
        <v>1.3845329739958E-3</v>
      </c>
      <c r="I206" s="24">
        <v>1.43502066503495</v>
      </c>
    </row>
    <row r="207" spans="1:9" x14ac:dyDescent="0.25">
      <c r="A207" s="2" t="s">
        <v>1479</v>
      </c>
      <c r="B207" s="2" t="s">
        <v>1480</v>
      </c>
      <c r="C207" s="2" t="s">
        <v>1481</v>
      </c>
      <c r="D207" s="2">
        <v>388.20970999999997</v>
      </c>
      <c r="E207" s="2">
        <v>5.4889999999999999</v>
      </c>
      <c r="F207" s="23" t="s">
        <v>1389</v>
      </c>
      <c r="G207" s="24">
        <v>-1.04815481713134</v>
      </c>
      <c r="H207" s="2">
        <v>1.3876887836746E-3</v>
      </c>
      <c r="I207" s="24">
        <v>1.4108300590776099</v>
      </c>
    </row>
    <row r="208" spans="1:9" x14ac:dyDescent="0.25">
      <c r="A208" s="2" t="s">
        <v>2026</v>
      </c>
      <c r="B208" s="2" t="s">
        <v>2027</v>
      </c>
      <c r="C208" s="2" t="s">
        <v>2028</v>
      </c>
      <c r="D208" s="2">
        <v>550.13198</v>
      </c>
      <c r="E208" s="2">
        <v>5.7709999999999999</v>
      </c>
      <c r="F208" s="23" t="s">
        <v>1389</v>
      </c>
      <c r="G208" s="24">
        <v>1.3848390935488799</v>
      </c>
      <c r="H208" s="2">
        <v>1.5074406879374001E-3</v>
      </c>
      <c r="I208" s="24">
        <v>1.4043825847925899</v>
      </c>
    </row>
    <row r="209" spans="1:9" x14ac:dyDescent="0.25">
      <c r="A209" s="2" t="s">
        <v>2305</v>
      </c>
      <c r="B209" s="2" t="s">
        <v>2306</v>
      </c>
      <c r="C209" s="2" t="s">
        <v>2307</v>
      </c>
      <c r="D209" s="2">
        <v>596.17440999999997</v>
      </c>
      <c r="E209" s="2">
        <v>5.258</v>
      </c>
      <c r="F209" s="23" t="s">
        <v>1389</v>
      </c>
      <c r="G209" s="24">
        <v>0.660738806574798</v>
      </c>
      <c r="H209" s="2">
        <v>1.5080652753244001E-3</v>
      </c>
      <c r="I209" s="24">
        <v>1.4065373694946</v>
      </c>
    </row>
    <row r="210" spans="1:9" x14ac:dyDescent="0.25">
      <c r="A210" s="2" t="s">
        <v>1638</v>
      </c>
      <c r="B210" s="2" t="s">
        <v>1639</v>
      </c>
      <c r="C210" s="2" t="s">
        <v>1640</v>
      </c>
      <c r="D210" s="2">
        <v>208.11000999999999</v>
      </c>
      <c r="E210" s="2">
        <v>5.5110000000000001</v>
      </c>
      <c r="F210" s="23" t="s">
        <v>1389</v>
      </c>
      <c r="G210" s="24">
        <v>-1.8636799226324201</v>
      </c>
      <c r="H210" s="2">
        <v>1.8697758334953001E-3</v>
      </c>
      <c r="I210" s="24">
        <v>1.3719461984497301</v>
      </c>
    </row>
    <row r="211" spans="1:9" x14ac:dyDescent="0.25">
      <c r="A211" s="2" t="s">
        <v>2254</v>
      </c>
      <c r="B211" s="2" t="s">
        <v>2255</v>
      </c>
      <c r="C211" s="2" t="s">
        <v>1497</v>
      </c>
      <c r="D211" s="2">
        <v>552.10581000000002</v>
      </c>
      <c r="E211" s="2">
        <v>6.43</v>
      </c>
      <c r="F211" s="23" t="s">
        <v>1389</v>
      </c>
      <c r="G211" s="24">
        <v>1.88841980818927</v>
      </c>
      <c r="H211" s="2">
        <v>1.8731447769471999E-3</v>
      </c>
      <c r="I211" s="24">
        <v>1.50718565838976</v>
      </c>
    </row>
    <row r="212" spans="1:9" x14ac:dyDescent="0.25">
      <c r="A212" s="2" t="s">
        <v>2387</v>
      </c>
      <c r="B212" s="2" t="s">
        <v>2388</v>
      </c>
      <c r="C212" s="2" t="s">
        <v>2389</v>
      </c>
      <c r="D212" s="2">
        <v>464.16852</v>
      </c>
      <c r="E212" s="2">
        <v>5.4029999999999996</v>
      </c>
      <c r="F212" s="23" t="s">
        <v>1389</v>
      </c>
      <c r="G212" s="24">
        <v>-0.70093624025864198</v>
      </c>
      <c r="H212" s="2">
        <v>2.1526535961558999E-3</v>
      </c>
      <c r="I212" s="24">
        <v>1.3622756517163599</v>
      </c>
    </row>
    <row r="213" spans="1:9" x14ac:dyDescent="0.25">
      <c r="A213" s="2" t="s">
        <v>2012</v>
      </c>
      <c r="B213" s="2" t="s">
        <v>2013</v>
      </c>
      <c r="C213" s="2" t="s">
        <v>2014</v>
      </c>
      <c r="D213" s="2">
        <v>854.46528000000001</v>
      </c>
      <c r="E213" s="2">
        <v>7.68</v>
      </c>
      <c r="F213" s="23" t="s">
        <v>1389</v>
      </c>
      <c r="G213" s="24">
        <v>0.81951337569448501</v>
      </c>
      <c r="H213" s="2">
        <v>2.1545105525928002E-3</v>
      </c>
      <c r="I213" s="24">
        <v>1.3604321468260501</v>
      </c>
    </row>
    <row r="214" spans="1:9" x14ac:dyDescent="0.25">
      <c r="A214" s="2" t="s">
        <v>1539</v>
      </c>
      <c r="B214" s="2" t="s">
        <v>1540</v>
      </c>
      <c r="C214" s="2" t="s">
        <v>1541</v>
      </c>
      <c r="D214" s="2">
        <v>194.13076000000001</v>
      </c>
      <c r="E214" s="2">
        <v>5.51</v>
      </c>
      <c r="F214" s="23" t="s">
        <v>1389</v>
      </c>
      <c r="G214" s="24">
        <v>-1.8785295788729</v>
      </c>
      <c r="H214" s="2">
        <v>2.2516998021042001E-3</v>
      </c>
      <c r="I214" s="24">
        <v>1.35826811026976</v>
      </c>
    </row>
    <row r="215" spans="1:9" x14ac:dyDescent="0.25">
      <c r="A215" s="2" t="s">
        <v>1955</v>
      </c>
      <c r="B215" s="2" t="s">
        <v>1956</v>
      </c>
      <c r="C215" s="2" t="s">
        <v>1957</v>
      </c>
      <c r="D215" s="2">
        <v>175.04865000000001</v>
      </c>
      <c r="E215" s="2">
        <v>1.4</v>
      </c>
      <c r="F215" s="23" t="s">
        <v>1389</v>
      </c>
      <c r="G215" s="24">
        <v>-0.72042622279302604</v>
      </c>
      <c r="H215" s="2">
        <v>2.3328263310450001E-3</v>
      </c>
      <c r="I215" s="24">
        <v>1.36648940997224</v>
      </c>
    </row>
    <row r="216" spans="1:9" x14ac:dyDescent="0.25">
      <c r="A216" s="2" t="s">
        <v>2139</v>
      </c>
      <c r="B216" s="2" t="s">
        <v>2140</v>
      </c>
      <c r="C216" s="2" t="s">
        <v>2141</v>
      </c>
      <c r="D216" s="2">
        <v>501.28561000000002</v>
      </c>
      <c r="E216" s="2">
        <v>8.9179999999999993</v>
      </c>
      <c r="F216" s="23" t="s">
        <v>1389</v>
      </c>
      <c r="G216" s="24">
        <v>1.4345876581488699</v>
      </c>
      <c r="H216" s="2">
        <v>2.6364136224209002E-3</v>
      </c>
      <c r="I216" s="24">
        <v>1.35273047599675</v>
      </c>
    </row>
    <row r="217" spans="1:9" x14ac:dyDescent="0.25">
      <c r="A217" s="2" t="s">
        <v>1519</v>
      </c>
      <c r="B217" s="2" t="s">
        <v>1520</v>
      </c>
      <c r="C217" s="2" t="s">
        <v>514</v>
      </c>
      <c r="D217" s="2">
        <v>192.11511999999999</v>
      </c>
      <c r="E217" s="2">
        <v>5.51</v>
      </c>
      <c r="F217" s="23" t="s">
        <v>1389</v>
      </c>
      <c r="G217" s="24">
        <v>-1.81233395645814</v>
      </c>
      <c r="H217" s="2">
        <v>2.6765081736434999E-3</v>
      </c>
      <c r="I217" s="24">
        <v>1.34883053675612</v>
      </c>
    </row>
    <row r="218" spans="1:9" x14ac:dyDescent="0.25">
      <c r="A218" s="2" t="s">
        <v>2195</v>
      </c>
      <c r="B218" s="2" t="s">
        <v>2196</v>
      </c>
      <c r="C218" s="2" t="s">
        <v>2197</v>
      </c>
      <c r="D218" s="2">
        <v>386.09834000000001</v>
      </c>
      <c r="E218" s="2">
        <v>4.976</v>
      </c>
      <c r="F218" s="23" t="s">
        <v>1389</v>
      </c>
      <c r="G218" s="24">
        <v>0.93990986257110398</v>
      </c>
      <c r="H218" s="2">
        <v>2.7840768284453999E-3</v>
      </c>
      <c r="I218" s="24">
        <v>1.35626724739134</v>
      </c>
    </row>
    <row r="219" spans="1:9" x14ac:dyDescent="0.25">
      <c r="A219" s="2" t="s">
        <v>2407</v>
      </c>
      <c r="B219" s="2" t="s">
        <v>2408</v>
      </c>
      <c r="C219" s="2" t="s">
        <v>2409</v>
      </c>
      <c r="D219" s="2">
        <v>476.13308000000001</v>
      </c>
      <c r="E219" s="2">
        <v>5.3369999999999997</v>
      </c>
      <c r="F219" s="23" t="s">
        <v>1389</v>
      </c>
      <c r="G219" s="24">
        <v>-0.93391759470504798</v>
      </c>
      <c r="H219" s="2">
        <v>2.8781482463642E-3</v>
      </c>
      <c r="I219" s="24">
        <v>1.3579286714402901</v>
      </c>
    </row>
    <row r="220" spans="1:9" x14ac:dyDescent="0.25">
      <c r="A220" s="2" t="s">
        <v>1695</v>
      </c>
      <c r="B220" s="2" t="s">
        <v>1696</v>
      </c>
      <c r="C220" s="2" t="s">
        <v>1697</v>
      </c>
      <c r="D220" s="2">
        <v>582.24999000000003</v>
      </c>
      <c r="E220" s="2">
        <v>7.3559999999999999</v>
      </c>
      <c r="F220" s="23" t="s">
        <v>1389</v>
      </c>
      <c r="G220" s="24">
        <v>1.57443902041651</v>
      </c>
      <c r="H220" s="2">
        <v>3.1429580067110999E-3</v>
      </c>
      <c r="I220" s="24">
        <v>1.37109113586602</v>
      </c>
    </row>
    <row r="221" spans="1:9" x14ac:dyDescent="0.25">
      <c r="A221" s="2" t="s">
        <v>2359</v>
      </c>
      <c r="B221" s="2" t="s">
        <v>2360</v>
      </c>
      <c r="C221" s="2" t="s">
        <v>2361</v>
      </c>
      <c r="D221" s="2">
        <v>358.14197000000001</v>
      </c>
      <c r="E221" s="2">
        <v>5.2850000000000001</v>
      </c>
      <c r="F221" s="23" t="s">
        <v>1389</v>
      </c>
      <c r="G221" s="24">
        <v>-0.60125224171730296</v>
      </c>
      <c r="H221" s="2">
        <v>3.1528916716786E-3</v>
      </c>
      <c r="I221" s="24">
        <v>1.3673715338449799</v>
      </c>
    </row>
    <row r="222" spans="1:9" x14ac:dyDescent="0.25">
      <c r="A222" s="2" t="s">
        <v>1825</v>
      </c>
      <c r="B222" s="2" t="s">
        <v>1826</v>
      </c>
      <c r="C222" s="2" t="s">
        <v>137</v>
      </c>
      <c r="D222" s="2">
        <v>136.05257</v>
      </c>
      <c r="E222" s="2">
        <v>5.5090000000000003</v>
      </c>
      <c r="F222" s="23" t="s">
        <v>1389</v>
      </c>
      <c r="G222" s="24">
        <v>-1.1930441424234299</v>
      </c>
      <c r="H222" s="2">
        <v>3.1650756898213002E-3</v>
      </c>
      <c r="I222" s="24">
        <v>1.33508756565543</v>
      </c>
    </row>
    <row r="223" spans="1:9" x14ac:dyDescent="0.25">
      <c r="A223" s="2" t="s">
        <v>2262</v>
      </c>
      <c r="B223" s="2" t="s">
        <v>2263</v>
      </c>
      <c r="C223" s="2" t="s">
        <v>2264</v>
      </c>
      <c r="D223" s="2">
        <v>326.09994999999998</v>
      </c>
      <c r="E223" s="2">
        <v>5.5110000000000001</v>
      </c>
      <c r="F223" s="23" t="s">
        <v>1389</v>
      </c>
      <c r="G223" s="24">
        <v>-1.7413235571529899</v>
      </c>
      <c r="H223" s="2">
        <v>3.2989476592332999E-3</v>
      </c>
      <c r="I223" s="24">
        <v>1.33144500050443</v>
      </c>
    </row>
    <row r="224" spans="1:9" x14ac:dyDescent="0.25">
      <c r="A224" s="2" t="s">
        <v>1789</v>
      </c>
      <c r="B224" s="2" t="s">
        <v>1790</v>
      </c>
      <c r="C224" s="2" t="s">
        <v>1791</v>
      </c>
      <c r="D224" s="2">
        <v>264.13634999999999</v>
      </c>
      <c r="E224" s="2">
        <v>5.9219999999999997</v>
      </c>
      <c r="F224" s="23" t="s">
        <v>1389</v>
      </c>
      <c r="G224" s="24">
        <v>-0.67517353703824601</v>
      </c>
      <c r="H224" s="2">
        <v>3.7995020725361001E-3</v>
      </c>
      <c r="I224" s="24">
        <v>1.3258042632982301</v>
      </c>
    </row>
    <row r="225" spans="1:9" x14ac:dyDescent="0.25">
      <c r="A225" s="2" t="s">
        <v>1731</v>
      </c>
      <c r="B225" s="2" t="s">
        <v>1732</v>
      </c>
      <c r="C225" s="2" t="s">
        <v>1733</v>
      </c>
      <c r="D225" s="2">
        <v>541.33789000000002</v>
      </c>
      <c r="E225" s="2">
        <v>9.6229999999999993</v>
      </c>
      <c r="F225" s="23" t="s">
        <v>1389</v>
      </c>
      <c r="G225" s="24">
        <v>1.74854804286635</v>
      </c>
      <c r="H225" s="2">
        <v>3.9862931830167E-3</v>
      </c>
      <c r="I225" s="24">
        <v>1.3139003572389001</v>
      </c>
    </row>
    <row r="226" spans="1:9" x14ac:dyDescent="0.25">
      <c r="A226" s="2" t="s">
        <v>2319</v>
      </c>
      <c r="B226" s="2" t="s">
        <v>2320</v>
      </c>
      <c r="C226" s="2" t="s">
        <v>2321</v>
      </c>
      <c r="D226" s="2">
        <v>185.00907000000001</v>
      </c>
      <c r="E226" s="2">
        <v>1.31</v>
      </c>
      <c r="F226" s="23" t="s">
        <v>1389</v>
      </c>
      <c r="G226" s="24">
        <v>-1.04612473339982</v>
      </c>
      <c r="H226" s="2">
        <v>4.1290011982123998E-3</v>
      </c>
      <c r="I226" s="24">
        <v>1.35798015028326</v>
      </c>
    </row>
    <row r="227" spans="1:9" x14ac:dyDescent="0.25">
      <c r="A227" s="2" t="s">
        <v>2499</v>
      </c>
      <c r="B227" s="2" t="s">
        <v>2500</v>
      </c>
      <c r="C227" s="2" t="s">
        <v>2501</v>
      </c>
      <c r="D227" s="2">
        <v>372.14179999999999</v>
      </c>
      <c r="E227" s="2">
        <v>5.1980000000000004</v>
      </c>
      <c r="F227" s="23" t="s">
        <v>1389</v>
      </c>
      <c r="G227" s="24">
        <v>1.63629525115527</v>
      </c>
      <c r="H227" s="2">
        <v>4.3572571013183996E-3</v>
      </c>
      <c r="I227" s="24">
        <v>1.34146616150147</v>
      </c>
    </row>
    <row r="228" spans="1:9" x14ac:dyDescent="0.25">
      <c r="A228" s="2" t="s">
        <v>1798</v>
      </c>
      <c r="B228" s="2" t="s">
        <v>1799</v>
      </c>
      <c r="C228" s="2" t="s">
        <v>1800</v>
      </c>
      <c r="D228" s="2">
        <v>386.12164000000001</v>
      </c>
      <c r="E228" s="2">
        <v>5.3029999999999999</v>
      </c>
      <c r="F228" s="23" t="s">
        <v>1389</v>
      </c>
      <c r="G228" s="24">
        <v>0.80447025807381201</v>
      </c>
      <c r="H228" s="2">
        <v>4.8452656923017E-3</v>
      </c>
      <c r="I228" s="24">
        <v>1.3123583195919399</v>
      </c>
    </row>
    <row r="229" spans="1:9" x14ac:dyDescent="0.25">
      <c r="A229" s="2" t="s">
        <v>1710</v>
      </c>
      <c r="B229" s="2" t="s">
        <v>1711</v>
      </c>
      <c r="C229" s="2" t="s">
        <v>1712</v>
      </c>
      <c r="D229" s="2">
        <v>594.15848000000005</v>
      </c>
      <c r="E229" s="2">
        <v>5.3319999999999999</v>
      </c>
      <c r="F229" s="23" t="s">
        <v>1389</v>
      </c>
      <c r="G229" s="24">
        <v>-1.0526307144029201</v>
      </c>
      <c r="H229" s="2">
        <v>5.0187385674022996E-3</v>
      </c>
      <c r="I229" s="24">
        <v>1.36655103738534</v>
      </c>
    </row>
    <row r="230" spans="1:9" x14ac:dyDescent="0.25">
      <c r="A230" s="2" t="s">
        <v>1940</v>
      </c>
      <c r="B230" s="2" t="s">
        <v>1941</v>
      </c>
      <c r="C230" s="2" t="s">
        <v>1942</v>
      </c>
      <c r="D230" s="2">
        <v>481.31643000000003</v>
      </c>
      <c r="E230" s="2">
        <v>9.6219999999999999</v>
      </c>
      <c r="F230" s="23" t="s">
        <v>1389</v>
      </c>
      <c r="G230" s="24">
        <v>1.27012294255109</v>
      </c>
      <c r="H230" s="2">
        <v>5.1871100646013997E-3</v>
      </c>
      <c r="I230" s="24">
        <v>1.31845801492999</v>
      </c>
    </row>
    <row r="231" spans="1:9" x14ac:dyDescent="0.25">
      <c r="A231" s="2" t="s">
        <v>2382</v>
      </c>
      <c r="B231" s="2" t="s">
        <v>2383</v>
      </c>
      <c r="C231" s="2" t="s">
        <v>2384</v>
      </c>
      <c r="D231" s="2">
        <v>250.12071</v>
      </c>
      <c r="E231" s="2">
        <v>6.5519999999999996</v>
      </c>
      <c r="F231" s="23" t="s">
        <v>1389</v>
      </c>
      <c r="G231" s="24">
        <v>-2.8507623445785701</v>
      </c>
      <c r="H231" s="2">
        <v>5.3157706690464997E-3</v>
      </c>
      <c r="I231" s="24">
        <v>1.3767582138919501</v>
      </c>
    </row>
    <row r="232" spans="1:9" x14ac:dyDescent="0.25">
      <c r="A232" s="2" t="s">
        <v>1614</v>
      </c>
      <c r="B232" s="2" t="s">
        <v>1615</v>
      </c>
      <c r="C232" s="2" t="s">
        <v>1616</v>
      </c>
      <c r="D232" s="2">
        <v>418.09</v>
      </c>
      <c r="E232" s="2">
        <v>5.7270000000000003</v>
      </c>
      <c r="F232" s="23" t="s">
        <v>1389</v>
      </c>
      <c r="G232" s="24">
        <v>0.61048192499029597</v>
      </c>
      <c r="H232" s="2">
        <v>5.5120742486922999E-3</v>
      </c>
      <c r="I232" s="24">
        <v>1.3026285076447499</v>
      </c>
    </row>
    <row r="233" spans="1:9" x14ac:dyDescent="0.25">
      <c r="A233" s="2" t="s">
        <v>1747</v>
      </c>
      <c r="B233" s="2" t="s">
        <v>1748</v>
      </c>
      <c r="C233" s="2" t="s">
        <v>1239</v>
      </c>
      <c r="D233" s="2">
        <v>520.19434999999999</v>
      </c>
      <c r="E233" s="2">
        <v>5.2859999999999996</v>
      </c>
      <c r="F233" s="23" t="s">
        <v>1389</v>
      </c>
      <c r="G233" s="24">
        <v>-0.87154093433893198</v>
      </c>
      <c r="H233" s="2">
        <v>5.7696989035465997E-3</v>
      </c>
      <c r="I233" s="24">
        <v>1.2948761143144401</v>
      </c>
    </row>
    <row r="234" spans="1:9" x14ac:dyDescent="0.25">
      <c r="A234" s="2" t="s">
        <v>1943</v>
      </c>
      <c r="B234" s="2" t="s">
        <v>1944</v>
      </c>
      <c r="C234" s="2" t="s">
        <v>1945</v>
      </c>
      <c r="D234" s="2">
        <v>162.04320000000001</v>
      </c>
      <c r="E234" s="2">
        <v>6.0629999999999997</v>
      </c>
      <c r="F234" s="23" t="s">
        <v>1389</v>
      </c>
      <c r="G234" s="24">
        <v>-0.86769547003138803</v>
      </c>
      <c r="H234" s="2">
        <v>5.7770191775233003E-3</v>
      </c>
      <c r="I234" s="24">
        <v>1.2727863039991101</v>
      </c>
    </row>
    <row r="235" spans="1:9" x14ac:dyDescent="0.25">
      <c r="A235" s="2" t="s">
        <v>2032</v>
      </c>
      <c r="B235" s="2" t="s">
        <v>2033</v>
      </c>
      <c r="C235" s="2" t="s">
        <v>2034</v>
      </c>
      <c r="D235" s="2">
        <v>640.20069000000001</v>
      </c>
      <c r="E235" s="2">
        <v>5.2409999999999997</v>
      </c>
      <c r="F235" s="23" t="s">
        <v>1389</v>
      </c>
      <c r="G235" s="24">
        <v>1.7278127344383301</v>
      </c>
      <c r="H235" s="2">
        <v>5.8957188269065002E-3</v>
      </c>
      <c r="I235" s="24">
        <v>1.2798613072382501</v>
      </c>
    </row>
    <row r="236" spans="1:9" x14ac:dyDescent="0.25">
      <c r="A236" s="2" t="s">
        <v>1501</v>
      </c>
      <c r="B236" s="2" t="s">
        <v>1502</v>
      </c>
      <c r="C236" s="2" t="s">
        <v>1503</v>
      </c>
      <c r="D236" s="2">
        <v>103.06341</v>
      </c>
      <c r="E236" s="2">
        <v>1.3380000000000001</v>
      </c>
      <c r="F236" s="23" t="s">
        <v>1389</v>
      </c>
      <c r="G236" s="24">
        <v>-0.75915176090007297</v>
      </c>
      <c r="H236" s="2">
        <v>6.0127010169607996E-3</v>
      </c>
      <c r="I236" s="24">
        <v>1.3003661207502299</v>
      </c>
    </row>
    <row r="237" spans="1:9" x14ac:dyDescent="0.25">
      <c r="A237" s="2" t="s">
        <v>2287</v>
      </c>
      <c r="B237" s="2" t="s">
        <v>2288</v>
      </c>
      <c r="C237" s="2" t="s">
        <v>1110</v>
      </c>
      <c r="D237" s="2">
        <v>424.13691</v>
      </c>
      <c r="E237" s="2">
        <v>5.7169999999999996</v>
      </c>
      <c r="F237" s="23" t="s">
        <v>1389</v>
      </c>
      <c r="G237" s="24">
        <v>-0.65246347890022405</v>
      </c>
      <c r="H237" s="2">
        <v>6.4527798770917999E-3</v>
      </c>
      <c r="I237" s="24">
        <v>1.28236094076338</v>
      </c>
    </row>
    <row r="238" spans="1:9" x14ac:dyDescent="0.25">
      <c r="A238" s="2" t="s">
        <v>1920</v>
      </c>
      <c r="B238" s="2" t="s">
        <v>1921</v>
      </c>
      <c r="C238" s="2" t="s">
        <v>1922</v>
      </c>
      <c r="D238" s="2">
        <v>136.12538000000001</v>
      </c>
      <c r="E238" s="2">
        <v>5.5119999999999996</v>
      </c>
      <c r="F238" s="23" t="s">
        <v>1389</v>
      </c>
      <c r="G238" s="24">
        <v>-1.5833818044896899</v>
      </c>
      <c r="H238" s="2">
        <v>6.8265986877102999E-3</v>
      </c>
      <c r="I238" s="24">
        <v>1.2576443701398801</v>
      </c>
    </row>
    <row r="239" spans="1:9" x14ac:dyDescent="0.25">
      <c r="A239" s="2" t="s">
        <v>1852</v>
      </c>
      <c r="B239" s="2" t="s">
        <v>1853</v>
      </c>
      <c r="C239" s="2" t="s">
        <v>1854</v>
      </c>
      <c r="D239" s="2">
        <v>726.20106999999996</v>
      </c>
      <c r="E239" s="2">
        <v>5.4359999999999999</v>
      </c>
      <c r="F239" s="23" t="s">
        <v>1389</v>
      </c>
      <c r="G239" s="24">
        <v>-0.78392904072980996</v>
      </c>
      <c r="H239" s="2">
        <v>6.8498224437461997E-3</v>
      </c>
      <c r="I239" s="24">
        <v>1.36150575135297</v>
      </c>
    </row>
    <row r="240" spans="1:9" x14ac:dyDescent="0.25">
      <c r="A240" s="2" t="s">
        <v>2429</v>
      </c>
      <c r="B240" s="2" t="s">
        <v>2430</v>
      </c>
      <c r="C240" s="2" t="s">
        <v>431</v>
      </c>
      <c r="D240" s="2">
        <v>232.1464</v>
      </c>
      <c r="E240" s="2">
        <v>6.9649999999999999</v>
      </c>
      <c r="F240" s="23" t="s">
        <v>1389</v>
      </c>
      <c r="G240" s="24">
        <v>-2.7286463031587598</v>
      </c>
      <c r="H240" s="2">
        <v>7.2094423827802996E-3</v>
      </c>
      <c r="I240" s="24">
        <v>1.32943731599273</v>
      </c>
    </row>
    <row r="241" spans="1:9" x14ac:dyDescent="0.25">
      <c r="A241" s="2" t="s">
        <v>1475</v>
      </c>
      <c r="B241" s="2" t="s">
        <v>1476</v>
      </c>
      <c r="C241" s="2" t="s">
        <v>119</v>
      </c>
      <c r="D241" s="2">
        <v>388.12155999999999</v>
      </c>
      <c r="E241" s="2">
        <v>1.29</v>
      </c>
      <c r="F241" s="23" t="s">
        <v>1389</v>
      </c>
      <c r="G241" s="24">
        <v>-0.82077354194769003</v>
      </c>
      <c r="H241" s="2">
        <v>7.7300394219604E-3</v>
      </c>
      <c r="I241" s="24">
        <v>1.2505081552235799</v>
      </c>
    </row>
    <row r="242" spans="1:9" x14ac:dyDescent="0.25">
      <c r="A242" s="2" t="s">
        <v>2284</v>
      </c>
      <c r="B242" s="2" t="s">
        <v>2285</v>
      </c>
      <c r="C242" s="2" t="s">
        <v>2286</v>
      </c>
      <c r="D242" s="2">
        <v>480.09019000000001</v>
      </c>
      <c r="E242" s="2">
        <v>5.4610000000000003</v>
      </c>
      <c r="F242" s="23" t="s">
        <v>1389</v>
      </c>
      <c r="G242" s="24">
        <v>0.98392062295151195</v>
      </c>
      <c r="H242" s="2">
        <v>7.9275098173714007E-3</v>
      </c>
      <c r="I242" s="24">
        <v>1.2524199034022701</v>
      </c>
    </row>
    <row r="243" spans="1:9" x14ac:dyDescent="0.25">
      <c r="A243" s="2" t="s">
        <v>1570</v>
      </c>
      <c r="B243" s="2" t="s">
        <v>1571</v>
      </c>
      <c r="C243" s="2" t="s">
        <v>1572</v>
      </c>
      <c r="D243" s="2">
        <v>250.15683000000001</v>
      </c>
      <c r="E243" s="2">
        <v>6.8330000000000002</v>
      </c>
      <c r="F243" s="23" t="s">
        <v>1389</v>
      </c>
      <c r="G243" s="24">
        <v>-2.2927968533181602</v>
      </c>
      <c r="H243" s="2">
        <v>8.0942554833342995E-3</v>
      </c>
      <c r="I243" s="24">
        <v>1.25684013255698</v>
      </c>
    </row>
    <row r="244" spans="1:9" x14ac:dyDescent="0.25">
      <c r="A244" s="2" t="s">
        <v>2426</v>
      </c>
      <c r="B244" s="2" t="s">
        <v>2427</v>
      </c>
      <c r="C244" s="2" t="s">
        <v>2428</v>
      </c>
      <c r="D244" s="2">
        <v>453.28546</v>
      </c>
      <c r="E244" s="2">
        <v>9.41</v>
      </c>
      <c r="F244" s="23" t="s">
        <v>1389</v>
      </c>
      <c r="G244" s="24">
        <v>1.4154524361142</v>
      </c>
      <c r="H244" s="2">
        <v>8.6803341350932001E-3</v>
      </c>
      <c r="I244" s="24">
        <v>1.31089323901762</v>
      </c>
    </row>
    <row r="245" spans="1:9" x14ac:dyDescent="0.25">
      <c r="A245" s="2" t="s">
        <v>1536</v>
      </c>
      <c r="B245" s="2" t="s">
        <v>1537</v>
      </c>
      <c r="C245" s="2" t="s">
        <v>1538</v>
      </c>
      <c r="D245" s="2">
        <v>468.22068000000002</v>
      </c>
      <c r="E245" s="2">
        <v>6.0590000000000002</v>
      </c>
      <c r="F245" s="23" t="s">
        <v>1389</v>
      </c>
      <c r="G245" s="24">
        <v>-1.4943899638240401</v>
      </c>
      <c r="H245" s="2">
        <v>8.7261053486830005E-3</v>
      </c>
      <c r="I245" s="24">
        <v>1.2372112129235999</v>
      </c>
    </row>
    <row r="246" spans="1:9" x14ac:dyDescent="0.25">
      <c r="A246" s="2" t="s">
        <v>1858</v>
      </c>
      <c r="B246" s="2" t="s">
        <v>1859</v>
      </c>
      <c r="C246" s="2" t="s">
        <v>1860</v>
      </c>
      <c r="D246" s="2">
        <v>594.19719999999995</v>
      </c>
      <c r="E246" s="2">
        <v>7.3289999999999997</v>
      </c>
      <c r="F246" s="23" t="s">
        <v>1389</v>
      </c>
      <c r="G246" s="24">
        <v>-1.28621037934239</v>
      </c>
      <c r="H246" s="2">
        <v>8.9814231282861999E-3</v>
      </c>
      <c r="I246" s="24">
        <v>1.3447219721929</v>
      </c>
    </row>
    <row r="247" spans="1:9" x14ac:dyDescent="0.25">
      <c r="A247" s="2" t="s">
        <v>2080</v>
      </c>
      <c r="B247" s="2" t="s">
        <v>2081</v>
      </c>
      <c r="C247" s="2" t="s">
        <v>2082</v>
      </c>
      <c r="D247" s="2">
        <v>222.05248</v>
      </c>
      <c r="E247" s="2">
        <v>4.93</v>
      </c>
      <c r="F247" s="23" t="s">
        <v>1389</v>
      </c>
      <c r="G247" s="24">
        <v>-1.57934177665465</v>
      </c>
      <c r="H247" s="2">
        <v>9.3292634146248995E-3</v>
      </c>
      <c r="I247" s="24">
        <v>1.3427404105271601</v>
      </c>
    </row>
    <row r="248" spans="1:9" x14ac:dyDescent="0.25">
      <c r="A248" s="2" t="s">
        <v>1989</v>
      </c>
      <c r="B248" s="2" t="s">
        <v>1990</v>
      </c>
      <c r="C248" s="2" t="s">
        <v>1991</v>
      </c>
      <c r="D248" s="2">
        <v>176.09520000000001</v>
      </c>
      <c r="E248" s="2">
        <v>3.9489999999999998</v>
      </c>
      <c r="F248" s="23" t="s">
        <v>1389</v>
      </c>
      <c r="G248" s="24">
        <v>-0.941443384524843</v>
      </c>
      <c r="H248" s="2">
        <v>9.6494030553513008E-3</v>
      </c>
      <c r="I248" s="24">
        <v>1.23253671470431</v>
      </c>
    </row>
    <row r="249" spans="1:9" x14ac:dyDescent="0.25">
      <c r="A249" s="2" t="s">
        <v>2198</v>
      </c>
      <c r="B249" s="2" t="s">
        <v>2199</v>
      </c>
      <c r="C249" s="2" t="s">
        <v>2200</v>
      </c>
      <c r="D249" s="2">
        <v>528.10492999999997</v>
      </c>
      <c r="E249" s="2">
        <v>5.7670000000000003</v>
      </c>
      <c r="F249" s="23" t="s">
        <v>1389</v>
      </c>
      <c r="G249" s="24">
        <v>1.12451863255062</v>
      </c>
      <c r="H249" s="2">
        <v>9.7564227429195998E-3</v>
      </c>
      <c r="I249" s="24">
        <v>1.3214991220993799</v>
      </c>
    </row>
    <row r="250" spans="1:9" x14ac:dyDescent="0.25">
      <c r="A250" s="2" t="s">
        <v>1407</v>
      </c>
      <c r="B250" s="2" t="s">
        <v>1408</v>
      </c>
      <c r="C250" s="2" t="s">
        <v>1409</v>
      </c>
      <c r="D250" s="2">
        <v>136.03729999999999</v>
      </c>
      <c r="E250" s="2">
        <v>1.401</v>
      </c>
      <c r="F250" s="23" t="s">
        <v>1389</v>
      </c>
      <c r="G250" s="24">
        <v>0.84768084774036601</v>
      </c>
      <c r="H250" s="2">
        <v>1.04229602844407E-2</v>
      </c>
      <c r="I250" s="24">
        <v>1.24123761276172</v>
      </c>
    </row>
    <row r="251" spans="1:9" x14ac:dyDescent="0.25">
      <c r="A251" s="2" t="s">
        <v>2476</v>
      </c>
      <c r="B251" s="2" t="s">
        <v>2477</v>
      </c>
      <c r="C251" s="2" t="s">
        <v>2478</v>
      </c>
      <c r="D251" s="2">
        <v>738.41948000000002</v>
      </c>
      <c r="E251" s="2">
        <v>9.1999999999999993</v>
      </c>
      <c r="F251" s="23" t="s">
        <v>1389</v>
      </c>
      <c r="G251" s="24">
        <v>1.2184542220230501</v>
      </c>
      <c r="H251" s="2">
        <v>1.05690141408662E-2</v>
      </c>
      <c r="I251" s="24">
        <v>1.2233263076458301</v>
      </c>
    </row>
    <row r="252" spans="1:9" x14ac:dyDescent="0.25">
      <c r="A252" s="2" t="s">
        <v>1600</v>
      </c>
      <c r="B252" s="2" t="s">
        <v>1601</v>
      </c>
      <c r="C252" s="2" t="s">
        <v>1602</v>
      </c>
      <c r="D252" s="2">
        <v>376.22496000000001</v>
      </c>
      <c r="E252" s="2">
        <v>7.5659999999999998</v>
      </c>
      <c r="F252" s="23" t="s">
        <v>1389</v>
      </c>
      <c r="G252" s="24">
        <v>-2.1656912216691899</v>
      </c>
      <c r="H252" s="2">
        <v>1.1109340975883401E-2</v>
      </c>
      <c r="I252" s="24">
        <v>1.2722375100494701</v>
      </c>
    </row>
    <row r="253" spans="1:9" x14ac:dyDescent="0.25">
      <c r="A253" s="2" t="s">
        <v>1622</v>
      </c>
      <c r="B253" s="2" t="s">
        <v>1623</v>
      </c>
      <c r="C253" s="2" t="s">
        <v>556</v>
      </c>
      <c r="D253" s="2">
        <v>381.1635</v>
      </c>
      <c r="E253" s="2">
        <v>5.1029999999999998</v>
      </c>
      <c r="F253" s="23" t="s">
        <v>1389</v>
      </c>
      <c r="G253" s="24">
        <v>0.94310273061416405</v>
      </c>
      <c r="H253" s="2">
        <v>1.126833090308E-2</v>
      </c>
      <c r="I253" s="24">
        <v>1.2069967342200101</v>
      </c>
    </row>
    <row r="254" spans="1:9" x14ac:dyDescent="0.25">
      <c r="A254" s="2" t="s">
        <v>2170</v>
      </c>
      <c r="B254" s="2" t="s">
        <v>2171</v>
      </c>
      <c r="C254" s="2" t="s">
        <v>2172</v>
      </c>
      <c r="D254" s="2">
        <v>351.15287000000001</v>
      </c>
      <c r="E254" s="2">
        <v>4.91</v>
      </c>
      <c r="F254" s="23" t="s">
        <v>1389</v>
      </c>
      <c r="G254" s="24">
        <v>1.0722955330659401</v>
      </c>
      <c r="H254" s="2">
        <v>1.1476663649394999E-2</v>
      </c>
      <c r="I254" s="24">
        <v>1.2037045073666099</v>
      </c>
    </row>
    <row r="255" spans="1:9" x14ac:dyDescent="0.25">
      <c r="A255" s="2" t="s">
        <v>1804</v>
      </c>
      <c r="B255" s="2" t="s">
        <v>1805</v>
      </c>
      <c r="C255" s="2" t="s">
        <v>1806</v>
      </c>
      <c r="D255" s="2">
        <v>376.13785999999999</v>
      </c>
      <c r="E255" s="2">
        <v>5.5910000000000002</v>
      </c>
      <c r="F255" s="23" t="s">
        <v>1389</v>
      </c>
      <c r="G255" s="24">
        <v>1.04047510886271</v>
      </c>
      <c r="H255" s="2">
        <v>1.28649793461647E-2</v>
      </c>
      <c r="I255" s="24">
        <v>1.25532264204296</v>
      </c>
    </row>
    <row r="256" spans="1:9" x14ac:dyDescent="0.25">
      <c r="A256" s="2" t="s">
        <v>2308</v>
      </c>
      <c r="B256" s="2" t="s">
        <v>2309</v>
      </c>
      <c r="C256" s="2" t="s">
        <v>2310</v>
      </c>
      <c r="D256" s="2">
        <v>272.23516000000001</v>
      </c>
      <c r="E256" s="2">
        <v>8.0129999999999999</v>
      </c>
      <c r="F256" s="23" t="s">
        <v>1389</v>
      </c>
      <c r="G256" s="24">
        <v>1.3730940151676501</v>
      </c>
      <c r="H256" s="2">
        <v>1.31355910910795E-2</v>
      </c>
      <c r="I256" s="24">
        <v>1.2313009802260899</v>
      </c>
    </row>
    <row r="257" spans="1:9" x14ac:dyDescent="0.25">
      <c r="A257" s="2" t="s">
        <v>1458</v>
      </c>
      <c r="B257" s="2" t="s">
        <v>1459</v>
      </c>
      <c r="C257" s="2" t="s">
        <v>232</v>
      </c>
      <c r="D257" s="2">
        <v>364.26173</v>
      </c>
      <c r="E257" s="2">
        <v>9.0229999999999997</v>
      </c>
      <c r="F257" s="23" t="s">
        <v>1389</v>
      </c>
      <c r="G257" s="24">
        <v>-1.2500191313962199</v>
      </c>
      <c r="H257" s="2">
        <v>1.38027679063154E-2</v>
      </c>
      <c r="I257" s="24">
        <v>1.2426405948902799</v>
      </c>
    </row>
    <row r="258" spans="1:9" x14ac:dyDescent="0.25">
      <c r="A258" s="2" t="s">
        <v>1589</v>
      </c>
      <c r="B258" s="2" t="s">
        <v>1590</v>
      </c>
      <c r="C258" s="2" t="s">
        <v>1591</v>
      </c>
      <c r="D258" s="2">
        <v>332.19884000000002</v>
      </c>
      <c r="E258" s="2">
        <v>8.3889999999999993</v>
      </c>
      <c r="F258" s="23" t="s">
        <v>1389</v>
      </c>
      <c r="G258" s="24">
        <v>-1.1265930126101</v>
      </c>
      <c r="H258" s="2">
        <v>1.56747183925788E-2</v>
      </c>
      <c r="I258" s="24">
        <v>1.1963948251409799</v>
      </c>
    </row>
    <row r="259" spans="1:9" x14ac:dyDescent="0.25">
      <c r="A259" s="2" t="s">
        <v>1660</v>
      </c>
      <c r="B259" s="2" t="s">
        <v>1661</v>
      </c>
      <c r="C259" s="2" t="s">
        <v>1662</v>
      </c>
      <c r="D259" s="2">
        <v>221.08985999999999</v>
      </c>
      <c r="E259" s="2">
        <v>1.2949999999999999</v>
      </c>
      <c r="F259" s="23" t="s">
        <v>1389</v>
      </c>
      <c r="G259" s="24">
        <v>-1.1681889567864201</v>
      </c>
      <c r="H259" s="2">
        <v>1.6432085311449698E-2</v>
      </c>
      <c r="I259" s="24">
        <v>1.1784935103735501</v>
      </c>
    </row>
    <row r="260" spans="1:9" x14ac:dyDescent="0.25">
      <c r="A260" s="2" t="s">
        <v>2434</v>
      </c>
      <c r="B260" s="2" t="s">
        <v>2435</v>
      </c>
      <c r="C260" s="2" t="s">
        <v>2436</v>
      </c>
      <c r="D260" s="2">
        <v>386.24563999999998</v>
      </c>
      <c r="E260" s="2">
        <v>8.9760000000000009</v>
      </c>
      <c r="F260" s="23" t="s">
        <v>1389</v>
      </c>
      <c r="G260" s="24">
        <v>-0.68965147578924502</v>
      </c>
      <c r="H260" s="2">
        <v>1.69284553630859E-2</v>
      </c>
      <c r="I260" s="24">
        <v>1.18171873409771</v>
      </c>
    </row>
    <row r="261" spans="1:9" x14ac:dyDescent="0.25">
      <c r="A261" s="2" t="s">
        <v>2279</v>
      </c>
      <c r="B261" s="2" t="s">
        <v>2280</v>
      </c>
      <c r="C261" s="2" t="s">
        <v>2281</v>
      </c>
      <c r="D261" s="2">
        <v>626.14837</v>
      </c>
      <c r="E261" s="2">
        <v>5.4409999999999998</v>
      </c>
      <c r="F261" s="23" t="s">
        <v>1389</v>
      </c>
      <c r="G261" s="24">
        <v>0.81799191158744899</v>
      </c>
      <c r="H261" s="2">
        <v>1.7512459717045899E-2</v>
      </c>
      <c r="I261" s="24">
        <v>1.1540960063244601</v>
      </c>
    </row>
    <row r="262" spans="1:9" x14ac:dyDescent="0.25">
      <c r="A262" s="2" t="s">
        <v>1937</v>
      </c>
      <c r="B262" s="2" t="s">
        <v>1938</v>
      </c>
      <c r="C262" s="2" t="s">
        <v>1939</v>
      </c>
      <c r="D262" s="2">
        <v>352.07960000000003</v>
      </c>
      <c r="E262" s="2">
        <v>4.931</v>
      </c>
      <c r="F262" s="23" t="s">
        <v>1389</v>
      </c>
      <c r="G262" s="24">
        <v>-1.01139571529712</v>
      </c>
      <c r="H262" s="2">
        <v>1.75245496326524E-2</v>
      </c>
      <c r="I262" s="24">
        <v>1.20830905739408</v>
      </c>
    </row>
    <row r="263" spans="1:9" x14ac:dyDescent="0.25">
      <c r="A263" s="2" t="s">
        <v>2102</v>
      </c>
      <c r="B263" s="2" t="s">
        <v>2103</v>
      </c>
      <c r="C263" s="2" t="s">
        <v>2104</v>
      </c>
      <c r="D263" s="2">
        <v>236.10504</v>
      </c>
      <c r="E263" s="2">
        <v>6.31</v>
      </c>
      <c r="F263" s="23" t="s">
        <v>1389</v>
      </c>
      <c r="G263" s="24">
        <v>-1.71058374658951</v>
      </c>
      <c r="H263" s="2">
        <v>1.7698128018256699E-2</v>
      </c>
      <c r="I263" s="24">
        <v>1.1932744963294699</v>
      </c>
    </row>
    <row r="264" spans="1:9" x14ac:dyDescent="0.25">
      <c r="A264" s="2" t="s">
        <v>2449</v>
      </c>
      <c r="B264" s="2" t="s">
        <v>2450</v>
      </c>
      <c r="C264" s="2" t="s">
        <v>2451</v>
      </c>
      <c r="D264" s="2">
        <v>884.47828000000004</v>
      </c>
      <c r="E264" s="2">
        <v>8.6959999999999997</v>
      </c>
      <c r="F264" s="23" t="s">
        <v>1389</v>
      </c>
      <c r="G264" s="24">
        <v>0.95061065415803303</v>
      </c>
      <c r="H264" s="2">
        <v>1.9028445254675699E-2</v>
      </c>
      <c r="I264" s="24">
        <v>1.1875469796828999</v>
      </c>
    </row>
    <row r="265" spans="1:9" x14ac:dyDescent="0.25">
      <c r="A265" s="2" t="s">
        <v>1698</v>
      </c>
      <c r="B265" s="2" t="s">
        <v>1699</v>
      </c>
      <c r="C265" s="2" t="s">
        <v>1700</v>
      </c>
      <c r="D265" s="2">
        <v>678.38256000000001</v>
      </c>
      <c r="E265" s="2">
        <v>8.6150000000000002</v>
      </c>
      <c r="F265" s="23" t="s">
        <v>1389</v>
      </c>
      <c r="G265" s="24">
        <v>-0.68458299875266404</v>
      </c>
      <c r="H265" s="2">
        <v>1.9497950452287399E-2</v>
      </c>
      <c r="I265" s="24">
        <v>1.1608685543517401</v>
      </c>
    </row>
    <row r="266" spans="1:9" x14ac:dyDescent="0.25">
      <c r="A266" s="2" t="s">
        <v>2473</v>
      </c>
      <c r="B266" s="2" t="s">
        <v>2474</v>
      </c>
      <c r="C266" s="2" t="s">
        <v>2475</v>
      </c>
      <c r="D266" s="2">
        <v>390.11624999999998</v>
      </c>
      <c r="E266" s="2">
        <v>5.4470000000000001</v>
      </c>
      <c r="F266" s="23" t="s">
        <v>1389</v>
      </c>
      <c r="G266" s="24">
        <v>0.86016601580517105</v>
      </c>
      <c r="H266" s="2">
        <v>1.9831868145867199E-2</v>
      </c>
      <c r="I266" s="24">
        <v>1.2372354856877601</v>
      </c>
    </row>
    <row r="267" spans="1:9" x14ac:dyDescent="0.25">
      <c r="A267" s="2" t="s">
        <v>2153</v>
      </c>
      <c r="B267" s="2" t="s">
        <v>2154</v>
      </c>
      <c r="C267" s="2" t="s">
        <v>1262</v>
      </c>
      <c r="D267" s="2">
        <v>124.05256</v>
      </c>
      <c r="E267" s="2">
        <v>4.8630000000000004</v>
      </c>
      <c r="F267" s="23" t="s">
        <v>1389</v>
      </c>
      <c r="G267" s="24">
        <v>-0.72959155439600698</v>
      </c>
      <c r="H267" s="2">
        <v>1.9982423704503201E-2</v>
      </c>
      <c r="I267" s="24">
        <v>1.2080286804084499</v>
      </c>
    </row>
    <row r="268" spans="1:9" x14ac:dyDescent="0.25">
      <c r="A268" s="2" t="s">
        <v>1399</v>
      </c>
      <c r="B268" s="2" t="s">
        <v>1400</v>
      </c>
      <c r="C268" s="2" t="s">
        <v>1401</v>
      </c>
      <c r="D268" s="2">
        <v>320.23469</v>
      </c>
      <c r="E268" s="2">
        <v>11.153</v>
      </c>
      <c r="F268" s="23" t="s">
        <v>1389</v>
      </c>
      <c r="G268" s="24">
        <v>1.20630370811651</v>
      </c>
      <c r="H268" s="2">
        <v>2.0842129341291801E-2</v>
      </c>
      <c r="I268" s="24">
        <v>1.1480020137286699</v>
      </c>
    </row>
    <row r="269" spans="1:9" x14ac:dyDescent="0.25">
      <c r="A269" s="2" t="s">
        <v>2003</v>
      </c>
      <c r="B269" s="2" t="s">
        <v>2004</v>
      </c>
      <c r="C269" s="2" t="s">
        <v>2005</v>
      </c>
      <c r="D269" s="2">
        <v>260.17784</v>
      </c>
      <c r="E269" s="2">
        <v>7.6180000000000003</v>
      </c>
      <c r="F269" s="23" t="s">
        <v>1389</v>
      </c>
      <c r="G269" s="24">
        <v>-1.55448764951687</v>
      </c>
      <c r="H269" s="2">
        <v>2.3288974775263701E-2</v>
      </c>
      <c r="I269" s="24">
        <v>1.14978910482862</v>
      </c>
    </row>
    <row r="270" spans="1:9" x14ac:dyDescent="0.25">
      <c r="A270" s="2" t="s">
        <v>1849</v>
      </c>
      <c r="B270" s="2" t="s">
        <v>1850</v>
      </c>
      <c r="C270" s="2" t="s">
        <v>1851</v>
      </c>
      <c r="D270" s="2">
        <v>152.05814000000001</v>
      </c>
      <c r="E270" s="2">
        <v>5.2519999999999998</v>
      </c>
      <c r="F270" s="23" t="s">
        <v>1389</v>
      </c>
      <c r="G270" s="24">
        <v>1.02161964191372</v>
      </c>
      <c r="H270" s="2">
        <v>2.3598850495530999E-2</v>
      </c>
      <c r="I270" s="24">
        <v>1.1889730698351</v>
      </c>
    </row>
    <row r="271" spans="1:9" x14ac:dyDescent="0.25">
      <c r="A271" s="2" t="s">
        <v>2121</v>
      </c>
      <c r="B271" s="2" t="s">
        <v>2122</v>
      </c>
      <c r="C271" s="2" t="s">
        <v>2123</v>
      </c>
      <c r="D271" s="2">
        <v>534.21046000000001</v>
      </c>
      <c r="E271" s="2">
        <v>5.5369999999999999</v>
      </c>
      <c r="F271" s="23" t="s">
        <v>1389</v>
      </c>
      <c r="G271" s="24">
        <v>-0.69924131334190998</v>
      </c>
      <c r="H271" s="2">
        <v>2.3846335775892302E-2</v>
      </c>
      <c r="I271" s="24">
        <v>1.15276114012194</v>
      </c>
    </row>
    <row r="272" spans="1:9" x14ac:dyDescent="0.25">
      <c r="A272" s="2" t="s">
        <v>1635</v>
      </c>
      <c r="B272" s="2" t="s">
        <v>1636</v>
      </c>
      <c r="C272" s="2" t="s">
        <v>1637</v>
      </c>
      <c r="D272" s="2">
        <v>421.16295000000002</v>
      </c>
      <c r="E272" s="2">
        <v>11.194000000000001</v>
      </c>
      <c r="F272" s="23" t="s">
        <v>1389</v>
      </c>
      <c r="G272" s="24">
        <v>1.2948772003825</v>
      </c>
      <c r="H272" s="2">
        <v>2.4118753280703901E-2</v>
      </c>
      <c r="I272" s="24">
        <v>1.1370677964579501</v>
      </c>
    </row>
    <row r="273" spans="1:9" x14ac:dyDescent="0.25">
      <c r="A273" s="2" t="s">
        <v>1598</v>
      </c>
      <c r="B273" s="2" t="s">
        <v>1599</v>
      </c>
      <c r="C273" s="2" t="s">
        <v>1511</v>
      </c>
      <c r="D273" s="2">
        <v>162.053</v>
      </c>
      <c r="E273" s="2">
        <v>3.3239999999999998</v>
      </c>
      <c r="F273" s="23" t="s">
        <v>1389</v>
      </c>
      <c r="G273" s="24">
        <v>0.60518401475582395</v>
      </c>
      <c r="H273" s="2">
        <v>2.65029626920479E-2</v>
      </c>
      <c r="I273" s="24">
        <v>1.21186736760668</v>
      </c>
    </row>
    <row r="274" spans="1:9" x14ac:dyDescent="0.25">
      <c r="A274" s="2" t="s">
        <v>1482</v>
      </c>
      <c r="B274" s="2" t="s">
        <v>1483</v>
      </c>
      <c r="C274" s="2" t="s">
        <v>173</v>
      </c>
      <c r="D274" s="2">
        <v>290.07896</v>
      </c>
      <c r="E274" s="2">
        <v>5.0789999999999997</v>
      </c>
      <c r="F274" s="23" t="s">
        <v>1389</v>
      </c>
      <c r="G274" s="24">
        <v>-1.2946557202035101</v>
      </c>
      <c r="H274" s="2">
        <v>2.7988863419268799E-2</v>
      </c>
      <c r="I274" s="24">
        <v>1.08510695636448</v>
      </c>
    </row>
    <row r="275" spans="1:9" x14ac:dyDescent="0.25">
      <c r="A275" s="2" t="s">
        <v>2216</v>
      </c>
      <c r="B275" s="2" t="s">
        <v>2217</v>
      </c>
      <c r="C275" s="2" t="s">
        <v>2218</v>
      </c>
      <c r="D275" s="2">
        <v>570.15875000000005</v>
      </c>
      <c r="E275" s="2">
        <v>4.9989999999999997</v>
      </c>
      <c r="F275" s="23" t="s">
        <v>1389</v>
      </c>
      <c r="G275" s="24">
        <v>-0.61012656392964704</v>
      </c>
      <c r="H275" s="2">
        <v>2.8072489615718101E-2</v>
      </c>
      <c r="I275" s="24">
        <v>1.08386062682046</v>
      </c>
    </row>
    <row r="276" spans="1:9" x14ac:dyDescent="0.25">
      <c r="A276" s="2" t="s">
        <v>1995</v>
      </c>
      <c r="B276" s="2" t="s">
        <v>1996</v>
      </c>
      <c r="C276" s="2" t="s">
        <v>1997</v>
      </c>
      <c r="D276" s="2">
        <v>466.14652999999998</v>
      </c>
      <c r="E276" s="2">
        <v>5.3460000000000001</v>
      </c>
      <c r="F276" s="23" t="s">
        <v>1389</v>
      </c>
      <c r="G276" s="24">
        <v>1.4676748183648001</v>
      </c>
      <c r="H276" s="2">
        <v>2.8428571399293501E-2</v>
      </c>
      <c r="I276" s="24">
        <v>1.09245752933652</v>
      </c>
    </row>
    <row r="277" spans="1:9" x14ac:dyDescent="0.25">
      <c r="A277" s="2" t="s">
        <v>2455</v>
      </c>
      <c r="B277" s="2" t="s">
        <v>2456</v>
      </c>
      <c r="C277" s="2" t="s">
        <v>2457</v>
      </c>
      <c r="D277" s="2">
        <v>318.11020000000002</v>
      </c>
      <c r="E277" s="2">
        <v>5.2489999999999997</v>
      </c>
      <c r="F277" s="23" t="s">
        <v>1389</v>
      </c>
      <c r="G277" s="24">
        <v>-0.63791460771558495</v>
      </c>
      <c r="H277" s="2">
        <v>2.8494145896604199E-2</v>
      </c>
      <c r="I277" s="24">
        <v>1.1022743560960899</v>
      </c>
    </row>
    <row r="278" spans="1:9" x14ac:dyDescent="0.25">
      <c r="A278" s="2" t="s">
        <v>1627</v>
      </c>
      <c r="B278" s="2" t="s">
        <v>1628</v>
      </c>
      <c r="C278" s="2" t="s">
        <v>1629</v>
      </c>
      <c r="D278" s="2">
        <v>362.17344000000003</v>
      </c>
      <c r="E278" s="2">
        <v>5.4180000000000001</v>
      </c>
      <c r="F278" s="23" t="s">
        <v>1389</v>
      </c>
      <c r="G278" s="24">
        <v>1.30012651937886</v>
      </c>
      <c r="H278" s="2">
        <v>2.8807526220292201E-2</v>
      </c>
      <c r="I278" s="24">
        <v>1.10319694732316</v>
      </c>
    </row>
    <row r="279" spans="1:9" x14ac:dyDescent="0.25">
      <c r="A279" s="2" t="s">
        <v>1980</v>
      </c>
      <c r="B279" s="2" t="s">
        <v>1981</v>
      </c>
      <c r="C279" s="2" t="s">
        <v>1982</v>
      </c>
      <c r="D279" s="2">
        <v>388.10100999999997</v>
      </c>
      <c r="E279" s="2">
        <v>5.4450000000000003</v>
      </c>
      <c r="F279" s="23" t="s">
        <v>1389</v>
      </c>
      <c r="G279" s="24">
        <v>1.72792861104224</v>
      </c>
      <c r="H279" s="2">
        <v>2.9603288172250199E-2</v>
      </c>
      <c r="I279" s="24">
        <v>1.07500659518014</v>
      </c>
    </row>
    <row r="280" spans="1:9" x14ac:dyDescent="0.25">
      <c r="A280" s="2" t="s">
        <v>1595</v>
      </c>
      <c r="B280" s="2" t="s">
        <v>1596</v>
      </c>
      <c r="C280" s="2" t="s">
        <v>1597</v>
      </c>
      <c r="D280" s="2">
        <v>182.07910999999999</v>
      </c>
      <c r="E280" s="2">
        <v>1.33</v>
      </c>
      <c r="F280" s="23" t="s">
        <v>1389</v>
      </c>
      <c r="G280" s="24">
        <v>0.84258745531329804</v>
      </c>
      <c r="H280" s="2">
        <v>2.9771725908446199E-2</v>
      </c>
      <c r="I280" s="24">
        <v>1.0783150476704999</v>
      </c>
    </row>
    <row r="281" spans="1:9" x14ac:dyDescent="0.25">
      <c r="A281" s="2" t="s">
        <v>1725</v>
      </c>
      <c r="B281" s="2" t="s">
        <v>1726</v>
      </c>
      <c r="C281" s="2" t="s">
        <v>1727</v>
      </c>
      <c r="D281" s="2">
        <v>541.06109000000004</v>
      </c>
      <c r="E281" s="2">
        <v>1.921</v>
      </c>
      <c r="F281" s="23" t="s">
        <v>1389</v>
      </c>
      <c r="G281" s="24">
        <v>0.62190102140343995</v>
      </c>
      <c r="H281" s="2">
        <v>3.01380904939249E-2</v>
      </c>
      <c r="I281" s="24">
        <v>1.15513883853656</v>
      </c>
    </row>
    <row r="282" spans="1:9" x14ac:dyDescent="0.25">
      <c r="A282" s="2" t="s">
        <v>2496</v>
      </c>
      <c r="B282" s="2" t="s">
        <v>2497</v>
      </c>
      <c r="C282" s="2" t="s">
        <v>2498</v>
      </c>
      <c r="D282" s="2">
        <v>292.24011000000002</v>
      </c>
      <c r="E282" s="2">
        <v>10.337999999999999</v>
      </c>
      <c r="F282" s="23" t="s">
        <v>1389</v>
      </c>
      <c r="G282" s="24">
        <v>1.3653232652129901</v>
      </c>
      <c r="H282" s="2">
        <v>3.4133941112755202E-2</v>
      </c>
      <c r="I282" s="24">
        <v>1.07778406687308</v>
      </c>
    </row>
    <row r="283" spans="1:9" x14ac:dyDescent="0.25">
      <c r="A283" s="2" t="s">
        <v>1772</v>
      </c>
      <c r="B283" s="2" t="s">
        <v>1773</v>
      </c>
      <c r="C283" s="2" t="s">
        <v>745</v>
      </c>
      <c r="D283" s="2">
        <v>314.24570999999997</v>
      </c>
      <c r="E283" s="2">
        <v>7.55</v>
      </c>
      <c r="F283" s="23" t="s">
        <v>1389</v>
      </c>
      <c r="G283" s="24">
        <v>-0.74699967398943601</v>
      </c>
      <c r="H283" s="2">
        <v>3.5343261658599502E-2</v>
      </c>
      <c r="I283" s="24">
        <v>1.0895659090368</v>
      </c>
    </row>
    <row r="284" spans="1:9" x14ac:dyDescent="0.25">
      <c r="A284" s="2" t="s">
        <v>2147</v>
      </c>
      <c r="B284" s="2" t="s">
        <v>2148</v>
      </c>
      <c r="C284" s="2" t="s">
        <v>2149</v>
      </c>
      <c r="D284" s="2">
        <v>1044.54575</v>
      </c>
      <c r="E284" s="2">
        <v>1.226</v>
      </c>
      <c r="F284" s="23" t="s">
        <v>1389</v>
      </c>
      <c r="G284" s="24">
        <v>-1.4895671762348199</v>
      </c>
      <c r="H284" s="2">
        <v>3.6175549350248998E-2</v>
      </c>
      <c r="I284" s="24">
        <v>1.04517135299363</v>
      </c>
    </row>
    <row r="285" spans="1:9" x14ac:dyDescent="0.25">
      <c r="A285" s="2" t="s">
        <v>1891</v>
      </c>
      <c r="B285" s="2" t="s">
        <v>1892</v>
      </c>
      <c r="C285" s="2" t="s">
        <v>472</v>
      </c>
      <c r="D285" s="2">
        <v>565.33803</v>
      </c>
      <c r="E285" s="2">
        <v>9.0060000000000002</v>
      </c>
      <c r="F285" s="23" t="s">
        <v>1389</v>
      </c>
      <c r="G285" s="24">
        <v>1.13626213474154</v>
      </c>
      <c r="H285" s="2">
        <v>3.7343901816048797E-2</v>
      </c>
      <c r="I285" s="24">
        <v>1.04071049524485</v>
      </c>
    </row>
    <row r="286" spans="1:9" x14ac:dyDescent="0.25">
      <c r="A286" s="2" t="s">
        <v>2231</v>
      </c>
      <c r="B286" s="2" t="s">
        <v>2232</v>
      </c>
      <c r="C286" s="2" t="s">
        <v>2233</v>
      </c>
      <c r="D286" s="2">
        <v>436.10102000000001</v>
      </c>
      <c r="E286" s="2">
        <v>4.9180000000000001</v>
      </c>
      <c r="F286" s="23" t="s">
        <v>1389</v>
      </c>
      <c r="G286" s="24">
        <v>-1.03174389101708</v>
      </c>
      <c r="H286" s="2">
        <v>3.9159902699481199E-2</v>
      </c>
      <c r="I286" s="24">
        <v>1.12013581869453</v>
      </c>
    </row>
    <row r="287" spans="1:9" x14ac:dyDescent="0.25">
      <c r="A287" s="2" t="s">
        <v>2410</v>
      </c>
      <c r="B287" s="2" t="s">
        <v>2411</v>
      </c>
      <c r="C287" s="2" t="s">
        <v>1597</v>
      </c>
      <c r="D287" s="2">
        <v>182.07813999999999</v>
      </c>
      <c r="E287" s="2">
        <v>1.331</v>
      </c>
      <c r="F287" s="23" t="s">
        <v>1389</v>
      </c>
      <c r="G287" s="24">
        <v>0.911936076887088</v>
      </c>
      <c r="H287" s="2">
        <v>3.9417813986323498E-2</v>
      </c>
      <c r="I287" s="24">
        <v>1.0351590613222801</v>
      </c>
    </row>
    <row r="288" spans="1:9" x14ac:dyDescent="0.25">
      <c r="A288" s="2" t="s">
        <v>1958</v>
      </c>
      <c r="B288" s="2" t="s">
        <v>1959</v>
      </c>
      <c r="C288" s="2" t="s">
        <v>1960</v>
      </c>
      <c r="D288" s="2">
        <v>294.18301000000002</v>
      </c>
      <c r="E288" s="2">
        <v>7.5090000000000003</v>
      </c>
      <c r="F288" s="23" t="s">
        <v>1389</v>
      </c>
      <c r="G288" s="24">
        <v>-1.0728468356334699</v>
      </c>
      <c r="H288" s="2">
        <v>4.0703097572166697E-2</v>
      </c>
      <c r="I288" s="24">
        <v>1.03724283212636</v>
      </c>
    </row>
    <row r="289" spans="1:9" x14ac:dyDescent="0.25">
      <c r="A289" s="2" t="s">
        <v>1917</v>
      </c>
      <c r="B289" s="2" t="s">
        <v>1918</v>
      </c>
      <c r="C289" s="2" t="s">
        <v>1919</v>
      </c>
      <c r="D289" s="2">
        <v>468.16532000000001</v>
      </c>
      <c r="E289" s="2">
        <v>11.163</v>
      </c>
      <c r="F289" s="23" t="s">
        <v>1389</v>
      </c>
      <c r="G289" s="24">
        <v>1.02202578902779</v>
      </c>
      <c r="H289" s="2">
        <v>4.0881480118660399E-2</v>
      </c>
      <c r="I289" s="24">
        <v>1.06160143971498</v>
      </c>
    </row>
    <row r="290" spans="1:9" x14ac:dyDescent="0.25">
      <c r="A290" s="2" t="s">
        <v>2350</v>
      </c>
      <c r="B290" s="2" t="s">
        <v>2351</v>
      </c>
      <c r="C290" s="2" t="s">
        <v>2352</v>
      </c>
      <c r="D290" s="2">
        <v>286.21442999999999</v>
      </c>
      <c r="E290" s="2">
        <v>6.4710000000000001</v>
      </c>
      <c r="F290" s="23" t="s">
        <v>1389</v>
      </c>
      <c r="G290" s="24">
        <v>0.63731032592441705</v>
      </c>
      <c r="H290" s="2">
        <v>4.4172352889231999E-2</v>
      </c>
      <c r="I290" s="24">
        <v>1.02227703398703</v>
      </c>
    </row>
    <row r="291" spans="1:9" x14ac:dyDescent="0.25">
      <c r="A291" s="2" t="s">
        <v>1879</v>
      </c>
      <c r="B291" s="2" t="s">
        <v>1880</v>
      </c>
      <c r="C291" s="2" t="s">
        <v>1881</v>
      </c>
      <c r="D291" s="2">
        <v>320.16237999999998</v>
      </c>
      <c r="E291" s="2">
        <v>6.7039999999999997</v>
      </c>
      <c r="F291" s="23" t="s">
        <v>1389</v>
      </c>
      <c r="G291" s="24">
        <v>-1.82600257383596</v>
      </c>
      <c r="H291" s="2">
        <v>4.5588984305836501E-2</v>
      </c>
      <c r="I291" s="24">
        <v>1.0359572924882099</v>
      </c>
    </row>
    <row r="292" spans="1:9" x14ac:dyDescent="0.25">
      <c r="A292" s="6" t="s">
        <v>1905</v>
      </c>
      <c r="B292" s="6" t="s">
        <v>1906</v>
      </c>
      <c r="C292" s="6" t="s">
        <v>1907</v>
      </c>
      <c r="D292" s="6">
        <v>460.15816000000001</v>
      </c>
      <c r="E292" s="6">
        <v>5.367</v>
      </c>
      <c r="F292" s="27" t="s">
        <v>1389</v>
      </c>
      <c r="G292" s="28">
        <v>0.66921946530758802</v>
      </c>
      <c r="H292" s="6">
        <v>4.9546969807093798E-2</v>
      </c>
      <c r="I292" s="28">
        <v>1.0293573775715801</v>
      </c>
    </row>
    <row r="293" spans="1:9" x14ac:dyDescent="0.25">
      <c r="A293" s="2"/>
      <c r="B293" s="2"/>
      <c r="C293" s="2"/>
      <c r="D293" s="2"/>
      <c r="E293" s="2"/>
      <c r="F293" s="23"/>
      <c r="G293" s="24"/>
      <c r="H293" s="2"/>
      <c r="I293" s="24"/>
    </row>
    <row r="294" spans="1:9" x14ac:dyDescent="0.25">
      <c r="A294" s="2"/>
      <c r="B294" s="2"/>
      <c r="C294" s="2"/>
      <c r="D294" s="2"/>
      <c r="E294" s="2"/>
      <c r="F294" s="23"/>
      <c r="G294" s="24"/>
      <c r="H294" s="2"/>
      <c r="I294" s="24"/>
    </row>
    <row r="295" spans="1:9" x14ac:dyDescent="0.25">
      <c r="A295" s="2"/>
      <c r="B295" s="2"/>
      <c r="C295" s="2"/>
      <c r="D295" s="2"/>
      <c r="E295" s="2"/>
      <c r="F295" s="23"/>
      <c r="G295" s="24"/>
      <c r="H295" s="2"/>
      <c r="I295" s="24"/>
    </row>
    <row r="296" spans="1:9" x14ac:dyDescent="0.25">
      <c r="A296" s="2"/>
      <c r="B296" s="2"/>
      <c r="C296" s="2"/>
      <c r="D296" s="2"/>
      <c r="E296" s="2"/>
      <c r="F296" s="23"/>
      <c r="G296" s="24"/>
      <c r="H296" s="2"/>
      <c r="I296" s="24"/>
    </row>
    <row r="297" spans="1:9" x14ac:dyDescent="0.25">
      <c r="A297" s="2"/>
      <c r="B297" s="2"/>
      <c r="C297" s="2"/>
      <c r="D297" s="2"/>
      <c r="E297" s="2"/>
      <c r="F297" s="23"/>
      <c r="G297" s="24"/>
      <c r="H297" s="2"/>
      <c r="I297" s="24"/>
    </row>
    <row r="298" spans="1:9" x14ac:dyDescent="0.25">
      <c r="A298" s="2"/>
      <c r="B298" s="2"/>
      <c r="C298" s="2"/>
      <c r="D298" s="2"/>
      <c r="E298" s="2"/>
      <c r="F298" s="23"/>
      <c r="G298" s="24"/>
      <c r="H298" s="2"/>
      <c r="I298" s="24"/>
    </row>
    <row r="299" spans="1:9" x14ac:dyDescent="0.25">
      <c r="A299" s="2"/>
      <c r="B299" s="2"/>
      <c r="C299" s="2"/>
      <c r="D299" s="2"/>
      <c r="E299" s="2"/>
      <c r="F299" s="23"/>
      <c r="G299" s="24"/>
      <c r="H299" s="2"/>
      <c r="I299" s="24"/>
    </row>
    <row r="300" spans="1:9" x14ac:dyDescent="0.25">
      <c r="A300" s="2"/>
      <c r="B300" s="2"/>
      <c r="C300" s="2"/>
      <c r="D300" s="2"/>
      <c r="E300" s="2"/>
      <c r="F300" s="23"/>
      <c r="G300" s="24"/>
      <c r="H300" s="25"/>
      <c r="I300" s="24"/>
    </row>
    <row r="301" spans="1:9" x14ac:dyDescent="0.25">
      <c r="A301" s="2"/>
      <c r="B301" s="2"/>
      <c r="C301" s="2"/>
      <c r="D301" s="2"/>
      <c r="E301" s="2"/>
      <c r="F301" s="23"/>
      <c r="G301" s="24"/>
      <c r="H301" s="2"/>
      <c r="I301" s="24"/>
    </row>
    <row r="302" spans="1:9" x14ac:dyDescent="0.25">
      <c r="A302" s="2"/>
      <c r="B302" s="2"/>
      <c r="C302" s="2"/>
      <c r="D302" s="2"/>
      <c r="E302" s="2"/>
      <c r="F302" s="23"/>
      <c r="G302" s="24"/>
      <c r="H302" s="25"/>
      <c r="I302" s="24"/>
    </row>
    <row r="303" spans="1:9" x14ac:dyDescent="0.25">
      <c r="A303" s="2"/>
      <c r="B303" s="2"/>
      <c r="C303" s="2"/>
      <c r="D303" s="2"/>
      <c r="E303" s="2"/>
      <c r="F303" s="23"/>
      <c r="G303" s="24"/>
      <c r="H303" s="2"/>
      <c r="I303" s="24"/>
    </row>
    <row r="304" spans="1:9" x14ac:dyDescent="0.25">
      <c r="A304" s="2"/>
      <c r="B304" s="2"/>
      <c r="C304" s="2"/>
      <c r="D304" s="2"/>
      <c r="E304" s="2"/>
      <c r="F304" s="23"/>
      <c r="G304" s="24"/>
      <c r="H304" s="2"/>
      <c r="I304" s="24"/>
    </row>
    <row r="305" spans="1:9" x14ac:dyDescent="0.25">
      <c r="A305" s="2"/>
      <c r="B305" s="2"/>
      <c r="C305" s="2"/>
      <c r="D305" s="2"/>
      <c r="E305" s="2"/>
      <c r="F305" s="23"/>
      <c r="G305" s="24"/>
      <c r="H305" s="25"/>
      <c r="I305" s="24"/>
    </row>
    <row r="306" spans="1:9" x14ac:dyDescent="0.25">
      <c r="A306" s="2"/>
      <c r="B306" s="2"/>
      <c r="C306" s="2"/>
      <c r="D306" s="2"/>
      <c r="E306" s="2"/>
      <c r="F306" s="23"/>
      <c r="G306" s="24"/>
      <c r="H306" s="2"/>
      <c r="I306" s="24"/>
    </row>
    <row r="307" spans="1:9" x14ac:dyDescent="0.25">
      <c r="A307" s="2"/>
      <c r="B307" s="2"/>
      <c r="C307" s="2"/>
      <c r="D307" s="2"/>
      <c r="E307" s="2"/>
      <c r="F307" s="23"/>
      <c r="G307" s="24"/>
      <c r="H307" s="2"/>
      <c r="I307" s="24"/>
    </row>
    <row r="308" spans="1:9" x14ac:dyDescent="0.25">
      <c r="A308" s="2"/>
      <c r="B308" s="2"/>
      <c r="C308" s="2"/>
      <c r="D308" s="2"/>
      <c r="E308" s="2"/>
      <c r="F308" s="23"/>
      <c r="G308" s="24"/>
      <c r="H308" s="2"/>
      <c r="I308" s="24"/>
    </row>
    <row r="309" spans="1:9" x14ac:dyDescent="0.25">
      <c r="A309" s="2"/>
      <c r="B309" s="2"/>
      <c r="C309" s="2"/>
      <c r="D309" s="2"/>
      <c r="E309" s="2"/>
      <c r="F309" s="23"/>
      <c r="G309" s="24"/>
      <c r="H309" s="2"/>
      <c r="I309" s="24"/>
    </row>
    <row r="310" spans="1:9" x14ac:dyDescent="0.25">
      <c r="A310" s="2"/>
      <c r="B310" s="2"/>
      <c r="C310" s="2"/>
      <c r="D310" s="2"/>
      <c r="E310" s="2"/>
      <c r="F310" s="23"/>
      <c r="G310" s="24"/>
      <c r="H310" s="2"/>
      <c r="I310" s="24"/>
    </row>
    <row r="311" spans="1:9" x14ac:dyDescent="0.25">
      <c r="A311" s="2"/>
      <c r="B311" s="2"/>
      <c r="C311" s="2"/>
      <c r="D311" s="2"/>
      <c r="E311" s="2"/>
      <c r="F311" s="23"/>
      <c r="G311" s="24"/>
      <c r="H311" s="2"/>
      <c r="I311" s="24"/>
    </row>
    <row r="312" spans="1:9" x14ac:dyDescent="0.25">
      <c r="A312" s="2"/>
      <c r="B312" s="2"/>
      <c r="C312" s="2"/>
      <c r="D312" s="2"/>
      <c r="E312" s="2"/>
      <c r="F312" s="23"/>
      <c r="G312" s="24"/>
      <c r="H312" s="2"/>
      <c r="I312" s="24"/>
    </row>
    <row r="313" spans="1:9" x14ac:dyDescent="0.25">
      <c r="A313" s="2"/>
      <c r="B313" s="2"/>
      <c r="C313" s="2"/>
      <c r="D313" s="2"/>
      <c r="E313" s="2"/>
      <c r="F313" s="23"/>
      <c r="G313" s="24"/>
      <c r="H313" s="2"/>
      <c r="I313" s="24"/>
    </row>
    <row r="314" spans="1:9" x14ac:dyDescent="0.25">
      <c r="A314" s="2"/>
      <c r="B314" s="2"/>
      <c r="C314" s="2"/>
      <c r="D314" s="2"/>
      <c r="E314" s="2"/>
      <c r="F314" s="23"/>
      <c r="G314" s="24"/>
      <c r="H314" s="2"/>
      <c r="I314" s="24"/>
    </row>
    <row r="315" spans="1:9" x14ac:dyDescent="0.25">
      <c r="A315" s="2"/>
      <c r="B315" s="2"/>
      <c r="C315" s="2"/>
      <c r="D315" s="2"/>
      <c r="E315" s="2"/>
      <c r="F315" s="23"/>
      <c r="G315" s="24"/>
      <c r="H315" s="2"/>
      <c r="I315" s="24"/>
    </row>
    <row r="316" spans="1:9" x14ac:dyDescent="0.25">
      <c r="A316" s="2"/>
      <c r="B316" s="2"/>
      <c r="C316" s="2"/>
      <c r="D316" s="2"/>
      <c r="E316" s="2"/>
      <c r="F316" s="23"/>
      <c r="G316" s="24"/>
      <c r="H316" s="2"/>
      <c r="I316" s="24"/>
    </row>
    <row r="317" spans="1:9" x14ac:dyDescent="0.25">
      <c r="A317" s="2"/>
      <c r="B317" s="2"/>
      <c r="C317" s="2"/>
      <c r="D317" s="2"/>
      <c r="E317" s="2"/>
      <c r="F317" s="23"/>
      <c r="G317" s="24"/>
      <c r="H317" s="2"/>
      <c r="I317" s="24"/>
    </row>
    <row r="318" spans="1:9" x14ac:dyDescent="0.25">
      <c r="A318" s="2"/>
      <c r="B318" s="2"/>
      <c r="C318" s="2"/>
      <c r="D318" s="2"/>
      <c r="E318" s="2"/>
      <c r="F318" s="23"/>
      <c r="G318" s="24"/>
      <c r="H318" s="2"/>
      <c r="I318" s="24"/>
    </row>
    <row r="319" spans="1:9" x14ac:dyDescent="0.25">
      <c r="A319" s="2"/>
      <c r="B319" s="2"/>
      <c r="C319" s="2"/>
      <c r="D319" s="2"/>
      <c r="E319" s="2"/>
      <c r="F319" s="23"/>
      <c r="G319" s="24"/>
      <c r="H319" s="2"/>
      <c r="I319" s="24"/>
    </row>
    <row r="320" spans="1:9" x14ac:dyDescent="0.25">
      <c r="A320" s="2"/>
      <c r="B320" s="2"/>
      <c r="C320" s="2"/>
      <c r="D320" s="2"/>
      <c r="E320" s="2"/>
      <c r="F320" s="23"/>
      <c r="G320" s="24"/>
      <c r="H320" s="2"/>
      <c r="I320" s="24"/>
    </row>
    <row r="321" spans="1:9" x14ac:dyDescent="0.25">
      <c r="A321" s="2"/>
      <c r="B321" s="2"/>
      <c r="C321" s="2"/>
      <c r="D321" s="2"/>
      <c r="E321" s="2"/>
      <c r="F321" s="23"/>
      <c r="G321" s="24"/>
      <c r="H321" s="2"/>
      <c r="I321" s="24"/>
    </row>
    <row r="322" spans="1:9" x14ac:dyDescent="0.25">
      <c r="A322" s="2"/>
      <c r="B322" s="2"/>
      <c r="C322" s="2"/>
      <c r="D322" s="2"/>
      <c r="E322" s="2"/>
      <c r="F322" s="23"/>
      <c r="G322" s="24"/>
      <c r="H322" s="2"/>
      <c r="I322" s="24"/>
    </row>
    <row r="323" spans="1:9" x14ac:dyDescent="0.25">
      <c r="A323" s="2"/>
      <c r="B323" s="2"/>
      <c r="C323" s="2"/>
      <c r="D323" s="2"/>
      <c r="E323" s="2"/>
      <c r="F323" s="23"/>
      <c r="G323" s="24"/>
      <c r="H323" s="2"/>
      <c r="I323" s="24"/>
    </row>
    <row r="324" spans="1:9" x14ac:dyDescent="0.25">
      <c r="A324" s="2"/>
      <c r="B324" s="2"/>
      <c r="C324" s="2"/>
      <c r="D324" s="2"/>
      <c r="E324" s="2"/>
      <c r="F324" s="23"/>
      <c r="G324" s="24"/>
      <c r="H324" s="2"/>
      <c r="I324" s="24"/>
    </row>
    <row r="325" spans="1:9" x14ac:dyDescent="0.25">
      <c r="A325" s="2"/>
      <c r="B325" s="2"/>
      <c r="C325" s="2"/>
      <c r="D325" s="2"/>
      <c r="E325" s="2"/>
      <c r="F325" s="23"/>
      <c r="G325" s="24"/>
      <c r="H325" s="2"/>
      <c r="I325" s="24"/>
    </row>
    <row r="326" spans="1:9" x14ac:dyDescent="0.25">
      <c r="A326" s="2"/>
      <c r="B326" s="2"/>
      <c r="C326" s="2"/>
      <c r="D326" s="2"/>
      <c r="E326" s="2"/>
      <c r="F326" s="23"/>
      <c r="G326" s="24"/>
      <c r="H326" s="2"/>
      <c r="I326" s="24"/>
    </row>
    <row r="327" spans="1:9" x14ac:dyDescent="0.25">
      <c r="A327" s="2"/>
      <c r="B327" s="2"/>
      <c r="C327" s="2"/>
      <c r="D327" s="2"/>
      <c r="E327" s="2"/>
      <c r="F327" s="23"/>
      <c r="G327" s="24"/>
      <c r="H327" s="2"/>
      <c r="I327" s="24"/>
    </row>
    <row r="328" spans="1:9" x14ac:dyDescent="0.25">
      <c r="A328" s="2"/>
      <c r="B328" s="2"/>
      <c r="C328" s="2"/>
      <c r="D328" s="2"/>
      <c r="E328" s="2"/>
      <c r="F328" s="23"/>
      <c r="G328" s="24"/>
      <c r="H328" s="2"/>
      <c r="I328" s="24"/>
    </row>
    <row r="329" spans="1:9" x14ac:dyDescent="0.25">
      <c r="A329" s="2"/>
      <c r="B329" s="2"/>
      <c r="C329" s="2"/>
      <c r="D329" s="2"/>
      <c r="E329" s="2"/>
      <c r="F329" s="23"/>
      <c r="G329" s="24"/>
      <c r="H329" s="2"/>
      <c r="I329" s="24"/>
    </row>
    <row r="330" spans="1:9" x14ac:dyDescent="0.25">
      <c r="A330" s="2"/>
      <c r="B330" s="2"/>
      <c r="C330" s="2"/>
      <c r="D330" s="2"/>
      <c r="E330" s="2"/>
      <c r="F330" s="23"/>
      <c r="G330" s="24"/>
      <c r="H330" s="2"/>
      <c r="I330" s="24"/>
    </row>
    <row r="331" spans="1:9" x14ac:dyDescent="0.25">
      <c r="A331" s="2"/>
      <c r="B331" s="2"/>
      <c r="C331" s="2"/>
      <c r="D331" s="2"/>
      <c r="E331" s="2"/>
      <c r="F331" s="23"/>
      <c r="G331" s="24"/>
      <c r="H331" s="2"/>
      <c r="I331" s="24"/>
    </row>
    <row r="332" spans="1:9" x14ac:dyDescent="0.25">
      <c r="A332" s="2"/>
      <c r="B332" s="2"/>
      <c r="C332" s="2"/>
      <c r="D332" s="2"/>
      <c r="E332" s="2"/>
      <c r="F332" s="23"/>
      <c r="G332" s="24"/>
      <c r="H332" s="2"/>
      <c r="I332" s="24"/>
    </row>
    <row r="333" spans="1:9" x14ac:dyDescent="0.25">
      <c r="A333" s="2"/>
      <c r="B333" s="2"/>
      <c r="C333" s="2"/>
      <c r="D333" s="2"/>
      <c r="E333" s="2"/>
      <c r="F333" s="23"/>
      <c r="G333" s="24"/>
      <c r="H333" s="2"/>
      <c r="I333" s="24"/>
    </row>
    <row r="334" spans="1:9" x14ac:dyDescent="0.25">
      <c r="A334" s="2"/>
      <c r="B334" s="2"/>
      <c r="C334" s="2"/>
      <c r="D334" s="2"/>
      <c r="E334" s="2"/>
      <c r="F334" s="23"/>
      <c r="G334" s="24"/>
      <c r="H334" s="2"/>
      <c r="I334" s="24"/>
    </row>
    <row r="335" spans="1:9" x14ac:dyDescent="0.25">
      <c r="A335" s="2"/>
      <c r="B335" s="2"/>
      <c r="C335" s="2"/>
      <c r="D335" s="2"/>
      <c r="E335" s="2"/>
      <c r="F335" s="23"/>
      <c r="G335" s="24"/>
      <c r="H335" s="2"/>
      <c r="I335" s="24"/>
    </row>
    <row r="336" spans="1:9" x14ac:dyDescent="0.25">
      <c r="A336" s="2"/>
      <c r="B336" s="2"/>
      <c r="C336" s="2"/>
      <c r="D336" s="2"/>
      <c r="E336" s="2"/>
      <c r="F336" s="23"/>
      <c r="G336" s="24"/>
      <c r="H336" s="2"/>
      <c r="I336" s="24"/>
    </row>
    <row r="337" spans="1:9" x14ac:dyDescent="0.25">
      <c r="A337" s="2"/>
      <c r="B337" s="2"/>
      <c r="C337" s="2"/>
      <c r="D337" s="2"/>
      <c r="E337" s="2"/>
      <c r="F337" s="23"/>
      <c r="G337" s="24"/>
      <c r="H337" s="2"/>
      <c r="I337" s="24"/>
    </row>
    <row r="338" spans="1:9" x14ac:dyDescent="0.25">
      <c r="A338" s="2"/>
      <c r="B338" s="2"/>
      <c r="C338" s="2"/>
      <c r="D338" s="2"/>
      <c r="E338" s="2"/>
      <c r="F338" s="23"/>
      <c r="G338" s="24"/>
      <c r="H338" s="2"/>
      <c r="I338" s="24"/>
    </row>
    <row r="339" spans="1:9" x14ac:dyDescent="0.25">
      <c r="A339" s="2"/>
      <c r="B339" s="2"/>
      <c r="C339" s="2"/>
      <c r="D339" s="2"/>
      <c r="E339" s="2"/>
      <c r="F339" s="23"/>
      <c r="G339" s="24"/>
      <c r="H339" s="2"/>
      <c r="I339" s="24"/>
    </row>
    <row r="340" spans="1:9" x14ac:dyDescent="0.25">
      <c r="A340" s="2"/>
      <c r="B340" s="2"/>
      <c r="C340" s="2"/>
      <c r="D340" s="2"/>
      <c r="E340" s="2"/>
      <c r="F340" s="23"/>
      <c r="G340" s="24"/>
      <c r="H340" s="2"/>
      <c r="I340" s="24"/>
    </row>
    <row r="341" spans="1:9" x14ac:dyDescent="0.25">
      <c r="A341" s="2"/>
      <c r="B341" s="2"/>
      <c r="C341" s="2"/>
      <c r="D341" s="2"/>
      <c r="E341" s="2"/>
      <c r="F341" s="23"/>
      <c r="G341" s="24"/>
      <c r="H341" s="2"/>
      <c r="I341" s="24"/>
    </row>
    <row r="342" spans="1:9" x14ac:dyDescent="0.25">
      <c r="A342" s="2"/>
      <c r="B342" s="2"/>
      <c r="C342" s="2"/>
      <c r="D342" s="2"/>
      <c r="E342" s="2"/>
      <c r="F342" s="23"/>
      <c r="G342" s="24"/>
      <c r="H342" s="2"/>
      <c r="I342" s="24"/>
    </row>
    <row r="343" spans="1:9" x14ac:dyDescent="0.25">
      <c r="A343" s="2"/>
      <c r="B343" s="2"/>
      <c r="C343" s="2"/>
      <c r="D343" s="2"/>
      <c r="E343" s="2"/>
      <c r="F343" s="23"/>
      <c r="G343" s="24"/>
      <c r="H343" s="2"/>
      <c r="I343" s="24"/>
    </row>
    <row r="344" spans="1:9" x14ac:dyDescent="0.25">
      <c r="A344" s="2"/>
      <c r="B344" s="2"/>
      <c r="C344" s="2"/>
      <c r="D344" s="2"/>
      <c r="E344" s="2"/>
      <c r="F344" s="23"/>
      <c r="G344" s="24"/>
      <c r="H344" s="2"/>
      <c r="I344" s="24"/>
    </row>
    <row r="345" spans="1:9" x14ac:dyDescent="0.25">
      <c r="A345" s="2"/>
      <c r="B345" s="2"/>
      <c r="C345" s="2"/>
      <c r="D345" s="2"/>
      <c r="E345" s="2"/>
      <c r="F345" s="23"/>
      <c r="G345" s="24"/>
      <c r="H345" s="2"/>
      <c r="I345" s="24"/>
    </row>
    <row r="346" spans="1:9" x14ac:dyDescent="0.25">
      <c r="A346" s="2"/>
      <c r="B346" s="2"/>
      <c r="C346" s="2"/>
      <c r="D346" s="2"/>
      <c r="E346" s="2"/>
      <c r="F346" s="23"/>
      <c r="G346" s="24"/>
      <c r="H346" s="25"/>
      <c r="I346" s="24"/>
    </row>
    <row r="347" spans="1:9" x14ac:dyDescent="0.25">
      <c r="A347" s="2"/>
      <c r="B347" s="2"/>
      <c r="C347" s="2"/>
      <c r="D347" s="2"/>
      <c r="E347" s="2"/>
      <c r="F347" s="23"/>
      <c r="G347" s="24"/>
      <c r="H347" s="2"/>
      <c r="I347" s="24"/>
    </row>
    <row r="348" spans="1:9" x14ac:dyDescent="0.25">
      <c r="A348" s="2"/>
      <c r="B348" s="2"/>
      <c r="C348" s="2"/>
      <c r="D348" s="2"/>
      <c r="E348" s="2"/>
      <c r="F348" s="23"/>
      <c r="G348" s="24"/>
      <c r="H348" s="2"/>
      <c r="I348" s="24"/>
    </row>
    <row r="349" spans="1:9" x14ac:dyDescent="0.25">
      <c r="A349" s="2"/>
      <c r="B349" s="2"/>
      <c r="C349" s="2"/>
      <c r="D349" s="2"/>
      <c r="E349" s="2"/>
      <c r="F349" s="23"/>
      <c r="G349" s="24"/>
      <c r="H349" s="2"/>
      <c r="I349" s="24"/>
    </row>
    <row r="350" spans="1:9" x14ac:dyDescent="0.25">
      <c r="A350" s="2"/>
      <c r="B350" s="2"/>
      <c r="C350" s="2"/>
      <c r="D350" s="2"/>
      <c r="E350" s="2"/>
      <c r="F350" s="23"/>
      <c r="G350" s="24"/>
      <c r="H350" s="2"/>
      <c r="I350" s="24"/>
    </row>
    <row r="351" spans="1:9" x14ac:dyDescent="0.25">
      <c r="A351" s="2"/>
      <c r="B351" s="2"/>
      <c r="C351" s="2"/>
      <c r="D351" s="2"/>
      <c r="E351" s="2"/>
      <c r="F351" s="23"/>
      <c r="G351" s="24"/>
      <c r="H351" s="2"/>
      <c r="I351" s="24"/>
    </row>
    <row r="352" spans="1:9" x14ac:dyDescent="0.25">
      <c r="A352" s="2"/>
      <c r="B352" s="2"/>
      <c r="C352" s="2"/>
      <c r="D352" s="2"/>
      <c r="E352" s="2"/>
      <c r="F352" s="23"/>
      <c r="G352" s="24"/>
      <c r="H352" s="2"/>
      <c r="I352" s="24"/>
    </row>
    <row r="353" spans="1:9" x14ac:dyDescent="0.25">
      <c r="A353" s="2"/>
      <c r="B353" s="2"/>
      <c r="C353" s="2"/>
      <c r="D353" s="2"/>
      <c r="E353" s="2"/>
      <c r="F353" s="23"/>
      <c r="G353" s="24"/>
      <c r="H353" s="2"/>
      <c r="I353" s="24"/>
    </row>
    <row r="354" spans="1:9" x14ac:dyDescent="0.25">
      <c r="A354" s="2"/>
      <c r="B354" s="2"/>
      <c r="C354" s="2"/>
      <c r="D354" s="2"/>
      <c r="E354" s="2"/>
      <c r="F354" s="23"/>
      <c r="G354" s="24"/>
      <c r="H354" s="2"/>
      <c r="I354" s="24"/>
    </row>
    <row r="355" spans="1:9" x14ac:dyDescent="0.25">
      <c r="A355" s="2"/>
      <c r="B355" s="2"/>
      <c r="C355" s="2"/>
      <c r="D355" s="2"/>
      <c r="E355" s="2"/>
      <c r="F355" s="23"/>
      <c r="G355" s="24"/>
      <c r="H355" s="2"/>
      <c r="I355" s="24"/>
    </row>
    <row r="356" spans="1:9" x14ac:dyDescent="0.25">
      <c r="A356" s="2"/>
      <c r="B356" s="2"/>
      <c r="C356" s="2"/>
      <c r="D356" s="2"/>
      <c r="E356" s="2"/>
      <c r="F356" s="23"/>
      <c r="G356" s="24"/>
      <c r="H356" s="2"/>
      <c r="I356" s="24"/>
    </row>
    <row r="357" spans="1:9" x14ac:dyDescent="0.25">
      <c r="A357" s="2"/>
      <c r="B357" s="2"/>
      <c r="C357" s="2"/>
      <c r="D357" s="2"/>
      <c r="E357" s="2"/>
      <c r="F357" s="23"/>
      <c r="G357" s="24"/>
      <c r="H357" s="2"/>
      <c r="I357" s="24"/>
    </row>
    <row r="358" spans="1:9" x14ac:dyDescent="0.25">
      <c r="A358" s="2"/>
      <c r="B358" s="2"/>
      <c r="C358" s="2"/>
      <c r="D358" s="2"/>
      <c r="E358" s="2"/>
      <c r="F358" s="23"/>
      <c r="G358" s="24"/>
      <c r="H358" s="25"/>
      <c r="I358" s="24"/>
    </row>
    <row r="359" spans="1:9" x14ac:dyDescent="0.25">
      <c r="A359" s="2"/>
      <c r="B359" s="2"/>
      <c r="C359" s="2"/>
      <c r="D359" s="2"/>
      <c r="E359" s="2"/>
      <c r="F359" s="23"/>
      <c r="G359" s="24"/>
      <c r="H359" s="25"/>
      <c r="I359" s="24"/>
    </row>
    <row r="360" spans="1:9" x14ac:dyDescent="0.25">
      <c r="A360" s="2"/>
      <c r="B360" s="2"/>
      <c r="C360" s="2"/>
      <c r="D360" s="2"/>
      <c r="E360" s="2"/>
      <c r="F360" s="23"/>
      <c r="G360" s="24"/>
      <c r="H360" s="2"/>
      <c r="I360" s="24"/>
    </row>
    <row r="361" spans="1:9" x14ac:dyDescent="0.25">
      <c r="A361" s="2"/>
      <c r="B361" s="2"/>
      <c r="C361" s="2"/>
      <c r="D361" s="2"/>
      <c r="E361" s="2"/>
      <c r="F361" s="23"/>
      <c r="G361" s="24"/>
      <c r="H361" s="2"/>
      <c r="I361" s="24"/>
    </row>
    <row r="362" spans="1:9" x14ac:dyDescent="0.25">
      <c r="A362" s="2"/>
      <c r="B362" s="2"/>
      <c r="C362" s="2"/>
      <c r="D362" s="2"/>
      <c r="E362" s="2"/>
      <c r="F362" s="23"/>
      <c r="G362" s="24"/>
      <c r="H362" s="2"/>
      <c r="I362" s="24"/>
    </row>
    <row r="363" spans="1:9" x14ac:dyDescent="0.25">
      <c r="A363" s="2"/>
      <c r="B363" s="2"/>
      <c r="C363" s="2"/>
      <c r="D363" s="2"/>
      <c r="E363" s="2"/>
      <c r="F363" s="23"/>
      <c r="G363" s="24"/>
      <c r="H363" s="2"/>
      <c r="I363" s="24"/>
    </row>
    <row r="364" spans="1:9" x14ac:dyDescent="0.25">
      <c r="A364" s="2"/>
      <c r="B364" s="2"/>
      <c r="C364" s="2"/>
      <c r="D364" s="2"/>
      <c r="E364" s="2"/>
      <c r="F364" s="23"/>
      <c r="G364" s="24"/>
      <c r="H364" s="2"/>
      <c r="I364" s="24"/>
    </row>
    <row r="365" spans="1:9" x14ac:dyDescent="0.25">
      <c r="A365" s="2"/>
      <c r="B365" s="2"/>
      <c r="C365" s="2"/>
      <c r="D365" s="2"/>
      <c r="E365" s="2"/>
      <c r="F365" s="23"/>
      <c r="G365" s="24"/>
      <c r="H365" s="2"/>
      <c r="I365" s="24"/>
    </row>
    <row r="366" spans="1:9" x14ac:dyDescent="0.25">
      <c r="A366" s="2"/>
      <c r="B366" s="2"/>
      <c r="C366" s="2"/>
      <c r="D366" s="2"/>
      <c r="E366" s="2"/>
      <c r="F366" s="23"/>
      <c r="G366" s="24"/>
      <c r="H366" s="2"/>
      <c r="I366" s="24"/>
    </row>
    <row r="367" spans="1:9" x14ac:dyDescent="0.25">
      <c r="A367" s="2"/>
      <c r="B367" s="2"/>
      <c r="C367" s="2"/>
      <c r="D367" s="2"/>
      <c r="E367" s="2"/>
      <c r="F367" s="23"/>
      <c r="G367" s="24"/>
      <c r="H367" s="2"/>
      <c r="I367" s="24"/>
    </row>
    <row r="368" spans="1:9" x14ac:dyDescent="0.25">
      <c r="A368" s="2"/>
      <c r="B368" s="2"/>
      <c r="C368" s="2"/>
      <c r="D368" s="2"/>
      <c r="E368" s="2"/>
      <c r="F368" s="23"/>
      <c r="G368" s="24"/>
      <c r="H368" s="2"/>
      <c r="I368" s="24"/>
    </row>
    <row r="369" spans="1:9" x14ac:dyDescent="0.25">
      <c r="A369" s="2"/>
      <c r="B369" s="2"/>
      <c r="C369" s="2"/>
      <c r="D369" s="2"/>
      <c r="E369" s="2"/>
      <c r="F369" s="23"/>
      <c r="G369" s="24"/>
      <c r="H369" s="2"/>
      <c r="I369" s="24"/>
    </row>
    <row r="370" spans="1:9" x14ac:dyDescent="0.25">
      <c r="A370" s="2"/>
      <c r="B370" s="2"/>
      <c r="C370" s="2"/>
      <c r="D370" s="2"/>
      <c r="E370" s="2"/>
      <c r="F370" s="23"/>
      <c r="G370" s="24"/>
      <c r="H370" s="2"/>
      <c r="I370" s="24"/>
    </row>
    <row r="371" spans="1:9" x14ac:dyDescent="0.25">
      <c r="A371" s="2"/>
      <c r="B371" s="2"/>
      <c r="C371" s="2"/>
      <c r="D371" s="2"/>
      <c r="E371" s="2"/>
      <c r="F371" s="23"/>
      <c r="G371" s="24"/>
      <c r="H371" s="2"/>
      <c r="I371" s="24"/>
    </row>
    <row r="372" spans="1:9" x14ac:dyDescent="0.25">
      <c r="A372" s="2"/>
      <c r="B372" s="2"/>
      <c r="C372" s="2"/>
      <c r="D372" s="2"/>
      <c r="E372" s="2"/>
      <c r="F372" s="23"/>
      <c r="G372" s="24"/>
      <c r="H372" s="25"/>
      <c r="I372" s="24"/>
    </row>
    <row r="373" spans="1:9" x14ac:dyDescent="0.25">
      <c r="A373" s="2"/>
      <c r="B373" s="2"/>
      <c r="C373" s="2"/>
      <c r="D373" s="2"/>
      <c r="E373" s="2"/>
      <c r="F373" s="23"/>
      <c r="G373" s="24"/>
      <c r="H373" s="2"/>
      <c r="I373" s="24"/>
    </row>
    <row r="374" spans="1:9" x14ac:dyDescent="0.25">
      <c r="A374" s="2"/>
      <c r="B374" s="2"/>
      <c r="C374" s="2"/>
      <c r="D374" s="2"/>
      <c r="E374" s="2"/>
      <c r="F374" s="23"/>
      <c r="G374" s="24"/>
      <c r="H374" s="2"/>
      <c r="I374" s="24"/>
    </row>
    <row r="375" spans="1:9" x14ac:dyDescent="0.25">
      <c r="A375" s="2"/>
      <c r="B375" s="2"/>
      <c r="C375" s="2"/>
      <c r="D375" s="2"/>
      <c r="E375" s="2"/>
      <c r="F375" s="23"/>
      <c r="G375" s="24"/>
      <c r="H375" s="2"/>
      <c r="I375" s="24"/>
    </row>
    <row r="376" spans="1:9" x14ac:dyDescent="0.25">
      <c r="A376" s="2"/>
      <c r="B376" s="2"/>
      <c r="C376" s="2"/>
      <c r="D376" s="2"/>
      <c r="E376" s="2"/>
      <c r="F376" s="23"/>
      <c r="G376" s="24"/>
      <c r="H376" s="2"/>
      <c r="I376" s="24"/>
    </row>
    <row r="377" spans="1:9" x14ac:dyDescent="0.25">
      <c r="A377" s="2"/>
      <c r="B377" s="2"/>
      <c r="C377" s="2"/>
      <c r="D377" s="2"/>
      <c r="E377" s="2"/>
      <c r="F377" s="23"/>
      <c r="G377" s="24"/>
      <c r="H377" s="2"/>
      <c r="I377" s="24"/>
    </row>
    <row r="378" spans="1:9" x14ac:dyDescent="0.25">
      <c r="A378" s="2"/>
      <c r="B378" s="2"/>
      <c r="C378" s="2"/>
      <c r="D378" s="2"/>
      <c r="E378" s="2"/>
      <c r="F378" s="23"/>
      <c r="G378" s="24"/>
      <c r="H378" s="25"/>
      <c r="I378" s="24"/>
    </row>
    <row r="379" spans="1:9" x14ac:dyDescent="0.25">
      <c r="A379" s="2"/>
      <c r="B379" s="2"/>
      <c r="C379" s="2"/>
      <c r="D379" s="2"/>
      <c r="E379" s="2"/>
      <c r="F379" s="23"/>
      <c r="G379" s="24"/>
      <c r="H379" s="2"/>
      <c r="I379" s="24"/>
    </row>
    <row r="380" spans="1:9" x14ac:dyDescent="0.25">
      <c r="A380" s="2"/>
      <c r="B380" s="2"/>
      <c r="C380" s="2"/>
      <c r="D380" s="2"/>
      <c r="E380" s="2"/>
      <c r="F380" s="23"/>
      <c r="G380" s="24"/>
      <c r="H380" s="2"/>
      <c r="I380" s="24"/>
    </row>
    <row r="381" spans="1:9" x14ac:dyDescent="0.25">
      <c r="A381" s="2"/>
      <c r="B381" s="2"/>
      <c r="C381" s="2"/>
      <c r="D381" s="2"/>
      <c r="E381" s="2"/>
      <c r="F381" s="23"/>
      <c r="G381" s="24"/>
      <c r="H381" s="2"/>
      <c r="I381" s="24"/>
    </row>
    <row r="382" spans="1:9" x14ac:dyDescent="0.25">
      <c r="A382" s="2"/>
      <c r="B382" s="2"/>
      <c r="C382" s="2"/>
      <c r="D382" s="2"/>
      <c r="E382" s="2"/>
      <c r="F382" s="23"/>
      <c r="G382" s="24"/>
      <c r="H382" s="2"/>
      <c r="I382" s="24"/>
    </row>
    <row r="383" spans="1:9" x14ac:dyDescent="0.25">
      <c r="A383" s="2"/>
      <c r="B383" s="2"/>
      <c r="C383" s="2"/>
      <c r="D383" s="2"/>
      <c r="E383" s="2"/>
      <c r="F383" s="23"/>
      <c r="G383" s="24"/>
      <c r="H383" s="2"/>
      <c r="I383" s="24"/>
    </row>
    <row r="384" spans="1:9" x14ac:dyDescent="0.25">
      <c r="A384" s="2"/>
      <c r="B384" s="2"/>
      <c r="C384" s="2"/>
      <c r="D384" s="2"/>
      <c r="E384" s="2"/>
      <c r="F384" s="23"/>
      <c r="G384" s="24"/>
      <c r="H384" s="2"/>
      <c r="I384" s="24"/>
    </row>
    <row r="385" spans="1:9" x14ac:dyDescent="0.25">
      <c r="A385" s="2"/>
      <c r="B385" s="2"/>
      <c r="C385" s="2"/>
      <c r="D385" s="2"/>
      <c r="E385" s="2"/>
      <c r="F385" s="23"/>
      <c r="G385" s="24"/>
      <c r="H385" s="2"/>
      <c r="I385" s="24"/>
    </row>
    <row r="386" spans="1:9" x14ac:dyDescent="0.25">
      <c r="A386" s="2"/>
      <c r="B386" s="2"/>
      <c r="C386" s="2"/>
      <c r="D386" s="2"/>
      <c r="E386" s="2"/>
      <c r="F386" s="23"/>
      <c r="G386" s="24"/>
      <c r="H386" s="25"/>
      <c r="I386" s="24"/>
    </row>
    <row r="387" spans="1:9" x14ac:dyDescent="0.25">
      <c r="A387" s="2"/>
      <c r="B387" s="2"/>
      <c r="C387" s="2"/>
      <c r="D387" s="2"/>
      <c r="E387" s="2"/>
      <c r="F387" s="23"/>
      <c r="G387" s="24"/>
      <c r="H387" s="2"/>
      <c r="I387" s="24"/>
    </row>
    <row r="388" spans="1:9" x14ac:dyDescent="0.25">
      <c r="A388" s="2"/>
      <c r="B388" s="2"/>
      <c r="C388" s="2"/>
      <c r="D388" s="2"/>
      <c r="E388" s="2"/>
      <c r="F388" s="23"/>
      <c r="G388" s="24"/>
      <c r="H388" s="2"/>
      <c r="I388" s="24"/>
    </row>
    <row r="389" spans="1:9" x14ac:dyDescent="0.25">
      <c r="A389" s="2"/>
      <c r="B389" s="2"/>
      <c r="C389" s="2"/>
      <c r="D389" s="2"/>
      <c r="E389" s="2"/>
      <c r="F389" s="23"/>
      <c r="G389" s="24"/>
      <c r="H389" s="2"/>
      <c r="I389" s="24"/>
    </row>
    <row r="390" spans="1:9" x14ac:dyDescent="0.25">
      <c r="A390" s="2"/>
      <c r="B390" s="2"/>
      <c r="C390" s="2"/>
      <c r="D390" s="2"/>
      <c r="E390" s="2"/>
      <c r="F390" s="23"/>
      <c r="G390" s="24"/>
      <c r="H390" s="2"/>
      <c r="I390" s="24"/>
    </row>
    <row r="391" spans="1:9" x14ac:dyDescent="0.25">
      <c r="A391" s="2"/>
      <c r="B391" s="2"/>
      <c r="C391" s="2"/>
      <c r="D391" s="2"/>
      <c r="E391" s="2"/>
      <c r="F391" s="23"/>
      <c r="G391" s="24"/>
      <c r="H391" s="2"/>
      <c r="I391" s="24"/>
    </row>
    <row r="392" spans="1:9" x14ac:dyDescent="0.25">
      <c r="A392" s="2"/>
      <c r="B392" s="2"/>
      <c r="C392" s="2"/>
      <c r="D392" s="2"/>
      <c r="E392" s="2"/>
      <c r="F392" s="23"/>
      <c r="G392" s="24"/>
      <c r="H392" s="2"/>
      <c r="I392" s="24"/>
    </row>
    <row r="393" spans="1:9" x14ac:dyDescent="0.25">
      <c r="A393" s="2"/>
      <c r="B393" s="2"/>
      <c r="C393" s="2"/>
      <c r="D393" s="2"/>
      <c r="E393" s="2"/>
      <c r="F393" s="23"/>
      <c r="G393" s="24"/>
      <c r="H393" s="2"/>
      <c r="I393" s="24"/>
    </row>
    <row r="394" spans="1:9" x14ac:dyDescent="0.25">
      <c r="A394" s="2"/>
      <c r="B394" s="2"/>
      <c r="C394" s="2"/>
      <c r="D394" s="2"/>
      <c r="E394" s="2"/>
      <c r="F394" s="23"/>
      <c r="G394" s="24"/>
      <c r="H394" s="2"/>
      <c r="I394" s="24"/>
    </row>
    <row r="395" spans="1:9" x14ac:dyDescent="0.25">
      <c r="A395" s="2"/>
      <c r="B395" s="2"/>
      <c r="C395" s="2"/>
      <c r="D395" s="2"/>
      <c r="E395" s="2"/>
      <c r="F395" s="23"/>
      <c r="G395" s="24"/>
      <c r="H395" s="2"/>
      <c r="I395" s="24"/>
    </row>
    <row r="396" spans="1:9" x14ac:dyDescent="0.25">
      <c r="A396" s="2"/>
      <c r="B396" s="2"/>
      <c r="C396" s="2"/>
      <c r="D396" s="2"/>
      <c r="E396" s="2"/>
      <c r="F396" s="23"/>
      <c r="G396" s="24"/>
      <c r="H396" s="2"/>
      <c r="I396" s="24"/>
    </row>
    <row r="397" spans="1:9" x14ac:dyDescent="0.25">
      <c r="A397" s="2"/>
      <c r="B397" s="2"/>
      <c r="C397" s="2"/>
      <c r="D397" s="2"/>
      <c r="E397" s="2"/>
      <c r="F397" s="23"/>
      <c r="G397" s="24"/>
      <c r="H397" s="2"/>
      <c r="I397" s="24"/>
    </row>
    <row r="398" spans="1:9" x14ac:dyDescent="0.25">
      <c r="A398" s="2"/>
      <c r="B398" s="2"/>
      <c r="C398" s="2"/>
      <c r="D398" s="2"/>
      <c r="E398" s="2"/>
      <c r="F398" s="23"/>
      <c r="G398" s="24"/>
      <c r="H398" s="2"/>
      <c r="I398" s="24"/>
    </row>
    <row r="399" spans="1:9" x14ac:dyDescent="0.25">
      <c r="A399" s="2"/>
      <c r="B399" s="2"/>
      <c r="C399" s="2"/>
      <c r="D399" s="2"/>
      <c r="E399" s="2"/>
      <c r="F399" s="23"/>
      <c r="G399" s="24"/>
      <c r="H399" s="2"/>
      <c r="I399" s="24"/>
    </row>
    <row r="400" spans="1:9" x14ac:dyDescent="0.25">
      <c r="A400" s="2"/>
      <c r="B400" s="2"/>
      <c r="C400" s="2"/>
      <c r="D400" s="2"/>
      <c r="E400" s="2"/>
      <c r="F400" s="23"/>
      <c r="G400" s="24"/>
      <c r="H400" s="2"/>
      <c r="I400" s="24"/>
    </row>
    <row r="401" spans="1:9" x14ac:dyDescent="0.25">
      <c r="A401" s="2"/>
      <c r="B401" s="2"/>
      <c r="C401" s="2"/>
      <c r="D401" s="2"/>
      <c r="E401" s="2"/>
      <c r="F401" s="23"/>
      <c r="G401" s="24"/>
      <c r="H401" s="2"/>
      <c r="I401" s="24"/>
    </row>
    <row r="402" spans="1:9" x14ac:dyDescent="0.25">
      <c r="A402" s="2"/>
      <c r="B402" s="2"/>
      <c r="C402" s="2"/>
      <c r="D402" s="2"/>
      <c r="E402" s="2"/>
      <c r="F402" s="23"/>
      <c r="G402" s="24"/>
      <c r="H402" s="2"/>
      <c r="I402" s="24"/>
    </row>
    <row r="403" spans="1:9" x14ac:dyDescent="0.25">
      <c r="A403" s="2"/>
      <c r="B403" s="2"/>
      <c r="C403" s="2"/>
      <c r="D403" s="2"/>
      <c r="E403" s="2"/>
      <c r="F403" s="23"/>
      <c r="G403" s="24"/>
      <c r="H403" s="2"/>
      <c r="I403" s="24"/>
    </row>
    <row r="404" spans="1:9" x14ac:dyDescent="0.25">
      <c r="A404" s="2"/>
      <c r="B404" s="2"/>
      <c r="C404" s="2"/>
      <c r="D404" s="2"/>
      <c r="E404" s="2"/>
      <c r="F404" s="23"/>
      <c r="G404" s="24"/>
      <c r="H404" s="2"/>
      <c r="I404" s="24"/>
    </row>
    <row r="405" spans="1:9" x14ac:dyDescent="0.25">
      <c r="A405" s="2"/>
      <c r="B405" s="2"/>
      <c r="C405" s="2"/>
      <c r="D405" s="2"/>
      <c r="E405" s="2"/>
      <c r="F405" s="23"/>
      <c r="G405" s="24"/>
      <c r="H405" s="2"/>
      <c r="I405" s="24"/>
    </row>
    <row r="406" spans="1:9" x14ac:dyDescent="0.25">
      <c r="A406" s="2"/>
      <c r="B406" s="2"/>
      <c r="C406" s="2"/>
      <c r="D406" s="2"/>
      <c r="E406" s="2"/>
      <c r="F406" s="23"/>
      <c r="G406" s="24"/>
      <c r="H406" s="2"/>
      <c r="I406" s="24"/>
    </row>
    <row r="407" spans="1:9" x14ac:dyDescent="0.25">
      <c r="A407" s="2"/>
      <c r="B407" s="2"/>
      <c r="C407" s="2"/>
      <c r="D407" s="2"/>
      <c r="E407" s="2"/>
      <c r="F407" s="23"/>
      <c r="G407" s="24"/>
      <c r="H407" s="2"/>
      <c r="I407" s="24"/>
    </row>
    <row r="408" spans="1:9" x14ac:dyDescent="0.25">
      <c r="A408" s="2"/>
      <c r="B408" s="2"/>
      <c r="C408" s="2"/>
      <c r="D408" s="2"/>
      <c r="E408" s="2"/>
      <c r="F408" s="23"/>
      <c r="G408" s="24"/>
      <c r="H408" s="2"/>
      <c r="I408" s="24"/>
    </row>
    <row r="409" spans="1:9" x14ac:dyDescent="0.25">
      <c r="A409" s="2"/>
      <c r="B409" s="2"/>
      <c r="C409" s="2"/>
      <c r="D409" s="2"/>
      <c r="E409" s="2"/>
      <c r="F409" s="23"/>
      <c r="G409" s="24"/>
      <c r="H409" s="2"/>
      <c r="I409" s="24"/>
    </row>
    <row r="410" spans="1:9" x14ac:dyDescent="0.25">
      <c r="A410" s="2"/>
      <c r="B410" s="2"/>
      <c r="C410" s="2"/>
      <c r="D410" s="2"/>
      <c r="E410" s="2"/>
      <c r="F410" s="23"/>
      <c r="G410" s="24"/>
      <c r="H410" s="2"/>
      <c r="I410" s="24"/>
    </row>
    <row r="411" spans="1:9" x14ac:dyDescent="0.25">
      <c r="A411" s="2"/>
      <c r="B411" s="2"/>
      <c r="C411" s="2"/>
      <c r="D411" s="2"/>
      <c r="E411" s="2"/>
      <c r="F411" s="23"/>
      <c r="G411" s="24"/>
      <c r="H411" s="2"/>
      <c r="I411" s="24"/>
    </row>
    <row r="412" spans="1:9" x14ac:dyDescent="0.25">
      <c r="A412" s="2"/>
      <c r="B412" s="2"/>
      <c r="C412" s="2"/>
      <c r="D412" s="2"/>
      <c r="E412" s="2"/>
      <c r="F412" s="23"/>
      <c r="G412" s="24"/>
      <c r="H412" s="2"/>
      <c r="I412" s="24"/>
    </row>
    <row r="413" spans="1:9" x14ac:dyDescent="0.25">
      <c r="A413" s="2"/>
      <c r="B413" s="2"/>
      <c r="C413" s="2"/>
      <c r="D413" s="2"/>
      <c r="E413" s="2"/>
      <c r="F413" s="23"/>
      <c r="G413" s="24"/>
      <c r="H413" s="2"/>
      <c r="I413" s="24"/>
    </row>
    <row r="414" spans="1:9" x14ac:dyDescent="0.25">
      <c r="A414" s="2"/>
      <c r="B414" s="2"/>
      <c r="C414" s="2"/>
      <c r="D414" s="2"/>
      <c r="E414" s="2"/>
      <c r="F414" s="23"/>
      <c r="G414" s="24"/>
      <c r="H414" s="2"/>
      <c r="I414" s="24"/>
    </row>
    <row r="415" spans="1:9" x14ac:dyDescent="0.25">
      <c r="A415" s="2"/>
      <c r="B415" s="2"/>
      <c r="C415" s="2"/>
      <c r="D415" s="2"/>
      <c r="E415" s="2"/>
      <c r="F415" s="23"/>
      <c r="G415" s="24"/>
      <c r="H415" s="2"/>
      <c r="I415" s="24"/>
    </row>
    <row r="416" spans="1:9" x14ac:dyDescent="0.25">
      <c r="A416" s="2"/>
      <c r="B416" s="2"/>
      <c r="C416" s="2"/>
      <c r="D416" s="2"/>
      <c r="E416" s="2"/>
      <c r="F416" s="23"/>
      <c r="G416" s="24"/>
      <c r="H416" s="2"/>
      <c r="I416" s="24"/>
    </row>
    <row r="417" spans="1:9" x14ac:dyDescent="0.25">
      <c r="A417" s="2"/>
      <c r="B417" s="2"/>
      <c r="C417" s="2"/>
      <c r="D417" s="2"/>
      <c r="E417" s="2"/>
      <c r="F417" s="23"/>
      <c r="G417" s="24"/>
      <c r="H417" s="2"/>
      <c r="I417" s="24"/>
    </row>
    <row r="418" spans="1:9" x14ac:dyDescent="0.25">
      <c r="A418" s="2"/>
      <c r="B418" s="2"/>
      <c r="C418" s="2"/>
      <c r="D418" s="2"/>
      <c r="E418" s="2"/>
      <c r="F418" s="23"/>
      <c r="G418" s="24"/>
      <c r="H418" s="2"/>
      <c r="I418" s="24"/>
    </row>
    <row r="419" spans="1:9" x14ac:dyDescent="0.25">
      <c r="A419" s="2"/>
      <c r="B419" s="2"/>
      <c r="C419" s="2"/>
      <c r="D419" s="2"/>
      <c r="E419" s="2"/>
      <c r="F419" s="23"/>
      <c r="G419" s="24"/>
      <c r="H419" s="2"/>
      <c r="I419" s="24"/>
    </row>
    <row r="420" spans="1:9" x14ac:dyDescent="0.25">
      <c r="A420" s="2"/>
      <c r="B420" s="2"/>
      <c r="C420" s="2"/>
      <c r="D420" s="2"/>
      <c r="E420" s="2"/>
      <c r="F420" s="23"/>
      <c r="G420" s="24"/>
      <c r="H420" s="2"/>
      <c r="I420" s="24"/>
    </row>
    <row r="421" spans="1:9" x14ac:dyDescent="0.25">
      <c r="A421" s="2"/>
      <c r="B421" s="2"/>
      <c r="C421" s="2"/>
      <c r="D421" s="2"/>
      <c r="E421" s="2"/>
      <c r="F421" s="23"/>
      <c r="G421" s="24"/>
      <c r="H421" s="2"/>
      <c r="I421" s="24"/>
    </row>
    <row r="422" spans="1:9" x14ac:dyDescent="0.25">
      <c r="A422" s="2"/>
      <c r="B422" s="2"/>
      <c r="C422" s="2"/>
      <c r="D422" s="2"/>
      <c r="E422" s="2"/>
      <c r="F422" s="23"/>
      <c r="G422" s="24"/>
      <c r="H422" s="2"/>
      <c r="I422" s="24"/>
    </row>
    <row r="423" spans="1:9" x14ac:dyDescent="0.25">
      <c r="A423" s="2"/>
      <c r="B423" s="2"/>
      <c r="C423" s="2"/>
      <c r="D423" s="2"/>
      <c r="E423" s="2"/>
      <c r="F423" s="23"/>
      <c r="G423" s="24"/>
      <c r="H423" s="2"/>
      <c r="I423" s="24"/>
    </row>
    <row r="424" spans="1:9" x14ac:dyDescent="0.25">
      <c r="A424" s="2"/>
      <c r="B424" s="2"/>
      <c r="C424" s="2"/>
      <c r="D424" s="2"/>
      <c r="E424" s="2"/>
      <c r="F424" s="23"/>
      <c r="G424" s="24"/>
      <c r="H424" s="2"/>
      <c r="I424" s="24"/>
    </row>
    <row r="425" spans="1:9" x14ac:dyDescent="0.25">
      <c r="A425" s="2"/>
      <c r="B425" s="2"/>
      <c r="C425" s="2"/>
      <c r="D425" s="2"/>
      <c r="E425" s="2"/>
      <c r="F425" s="23"/>
      <c r="G425" s="24"/>
      <c r="H425" s="2"/>
      <c r="I425" s="24"/>
    </row>
    <row r="426" spans="1:9" x14ac:dyDescent="0.25">
      <c r="A426" s="2"/>
      <c r="B426" s="2"/>
      <c r="C426" s="2"/>
      <c r="D426" s="2"/>
      <c r="E426" s="2"/>
      <c r="F426" s="23"/>
      <c r="G426" s="24"/>
      <c r="H426" s="2"/>
      <c r="I426" s="24"/>
    </row>
    <row r="427" spans="1:9" x14ac:dyDescent="0.25">
      <c r="A427" s="2"/>
      <c r="B427" s="2"/>
      <c r="C427" s="2"/>
      <c r="D427" s="2"/>
      <c r="E427" s="2"/>
      <c r="F427" s="23"/>
      <c r="G427" s="24"/>
      <c r="H427" s="25"/>
      <c r="I427" s="24"/>
    </row>
    <row r="428" spans="1:9" x14ac:dyDescent="0.25">
      <c r="A428" s="2"/>
      <c r="B428" s="2"/>
      <c r="C428" s="2"/>
      <c r="D428" s="2"/>
      <c r="E428" s="2"/>
      <c r="F428" s="23"/>
      <c r="G428" s="24"/>
      <c r="H428" s="2"/>
      <c r="I428" s="24"/>
    </row>
    <row r="429" spans="1:9" x14ac:dyDescent="0.25">
      <c r="A429" s="2"/>
      <c r="B429" s="2"/>
      <c r="C429" s="2"/>
      <c r="D429" s="2"/>
      <c r="E429" s="2"/>
      <c r="F429" s="23"/>
      <c r="G429" s="24"/>
      <c r="H429" s="25"/>
      <c r="I429" s="24"/>
    </row>
    <row r="430" spans="1:9" x14ac:dyDescent="0.25">
      <c r="A430" s="2"/>
      <c r="B430" s="2"/>
      <c r="C430" s="2"/>
      <c r="D430" s="2"/>
      <c r="E430" s="2"/>
      <c r="F430" s="23"/>
      <c r="G430" s="24"/>
      <c r="H430" s="2"/>
      <c r="I430" s="24"/>
    </row>
    <row r="431" spans="1:9" x14ac:dyDescent="0.25">
      <c r="A431" s="2"/>
      <c r="B431" s="2"/>
      <c r="C431" s="2"/>
      <c r="D431" s="2"/>
      <c r="E431" s="2"/>
      <c r="F431" s="23"/>
      <c r="G431" s="24"/>
      <c r="H431" s="2"/>
      <c r="I431" s="24"/>
    </row>
    <row r="432" spans="1:9" x14ac:dyDescent="0.25">
      <c r="A432" s="2"/>
      <c r="B432" s="2"/>
      <c r="C432" s="2"/>
      <c r="D432" s="2"/>
      <c r="E432" s="2"/>
      <c r="F432" s="23"/>
      <c r="G432" s="24"/>
      <c r="H432" s="2"/>
      <c r="I432" s="24"/>
    </row>
    <row r="433" spans="1:9" x14ac:dyDescent="0.25">
      <c r="A433" s="2"/>
      <c r="B433" s="2"/>
      <c r="C433" s="2"/>
      <c r="D433" s="2"/>
      <c r="E433" s="2"/>
      <c r="F433" s="23"/>
      <c r="G433" s="24"/>
      <c r="H433" s="2"/>
      <c r="I433" s="24"/>
    </row>
    <row r="434" spans="1:9" x14ac:dyDescent="0.25">
      <c r="A434" s="2"/>
      <c r="B434" s="2"/>
      <c r="C434" s="2"/>
      <c r="D434" s="2"/>
      <c r="E434" s="2"/>
      <c r="F434" s="23"/>
      <c r="G434" s="24"/>
      <c r="H434" s="2"/>
      <c r="I434" s="24"/>
    </row>
    <row r="435" spans="1:9" x14ac:dyDescent="0.25">
      <c r="A435" s="2"/>
      <c r="B435" s="2"/>
      <c r="C435" s="2"/>
      <c r="D435" s="2"/>
      <c r="E435" s="2"/>
      <c r="F435" s="23"/>
      <c r="G435" s="24"/>
      <c r="H435" s="2"/>
      <c r="I435" s="24"/>
    </row>
    <row r="436" spans="1:9" x14ac:dyDescent="0.25">
      <c r="A436" s="2"/>
      <c r="B436" s="2"/>
      <c r="C436" s="2"/>
      <c r="D436" s="2"/>
      <c r="E436" s="2"/>
      <c r="F436" s="23"/>
      <c r="G436" s="24"/>
      <c r="H436" s="2"/>
      <c r="I436" s="24"/>
    </row>
    <row r="437" spans="1:9" x14ac:dyDescent="0.25">
      <c r="A437" s="2"/>
      <c r="B437" s="2"/>
      <c r="C437" s="2"/>
      <c r="D437" s="2"/>
      <c r="E437" s="2"/>
      <c r="F437" s="23"/>
      <c r="G437" s="24"/>
      <c r="H437" s="2"/>
      <c r="I437" s="24"/>
    </row>
    <row r="438" spans="1:9" x14ac:dyDescent="0.25">
      <c r="A438" s="2"/>
      <c r="B438" s="2"/>
      <c r="C438" s="2"/>
      <c r="D438" s="2"/>
      <c r="E438" s="2"/>
      <c r="F438" s="23"/>
      <c r="G438" s="24"/>
      <c r="H438" s="2"/>
      <c r="I438" s="24"/>
    </row>
    <row r="439" spans="1:9" x14ac:dyDescent="0.25">
      <c r="A439" s="2"/>
      <c r="B439" s="2"/>
      <c r="C439" s="2"/>
      <c r="D439" s="2"/>
      <c r="E439" s="2"/>
      <c r="F439" s="23"/>
      <c r="G439" s="24"/>
      <c r="H439" s="2"/>
      <c r="I439" s="24"/>
    </row>
    <row r="440" spans="1:9" x14ac:dyDescent="0.25">
      <c r="A440" s="2"/>
      <c r="B440" s="2"/>
      <c r="C440" s="2"/>
      <c r="D440" s="2"/>
      <c r="E440" s="2"/>
      <c r="F440" s="23"/>
      <c r="G440" s="24"/>
      <c r="H440" s="2"/>
      <c r="I440" s="24"/>
    </row>
    <row r="441" spans="1:9" x14ac:dyDescent="0.25">
      <c r="A441" s="2"/>
      <c r="B441" s="2"/>
      <c r="C441" s="2"/>
      <c r="D441" s="2"/>
      <c r="E441" s="2"/>
      <c r="F441" s="23"/>
      <c r="G441" s="24"/>
      <c r="H441" s="2"/>
      <c r="I441" s="24"/>
    </row>
    <row r="442" spans="1:9" x14ac:dyDescent="0.25">
      <c r="A442" s="2"/>
      <c r="B442" s="2"/>
      <c r="C442" s="2"/>
      <c r="D442" s="2"/>
      <c r="E442" s="2"/>
      <c r="F442" s="23"/>
      <c r="G442" s="24"/>
      <c r="H442" s="2"/>
      <c r="I442" s="24"/>
    </row>
    <row r="443" spans="1:9" x14ac:dyDescent="0.25">
      <c r="A443" s="2"/>
      <c r="B443" s="2"/>
      <c r="C443" s="2"/>
      <c r="D443" s="2"/>
      <c r="E443" s="2"/>
      <c r="F443" s="23"/>
      <c r="G443" s="24"/>
      <c r="H443" s="2"/>
      <c r="I443" s="24"/>
    </row>
    <row r="444" spans="1:9" x14ac:dyDescent="0.25">
      <c r="A444" s="2"/>
      <c r="B444" s="2"/>
      <c r="C444" s="2"/>
      <c r="D444" s="2"/>
      <c r="E444" s="2"/>
      <c r="F444" s="23"/>
      <c r="G444" s="24"/>
      <c r="H444" s="2"/>
      <c r="I444" s="24"/>
    </row>
    <row r="445" spans="1:9" x14ac:dyDescent="0.25">
      <c r="A445" s="2"/>
      <c r="B445" s="2"/>
      <c r="C445" s="2"/>
      <c r="D445" s="2"/>
      <c r="E445" s="2"/>
      <c r="F445" s="23"/>
      <c r="G445" s="24"/>
      <c r="H445" s="2"/>
      <c r="I445" s="24"/>
    </row>
    <row r="446" spans="1:9" x14ac:dyDescent="0.25">
      <c r="A446" s="2"/>
      <c r="B446" s="2"/>
      <c r="C446" s="2"/>
      <c r="D446" s="2"/>
      <c r="E446" s="2"/>
      <c r="F446" s="23"/>
      <c r="G446" s="24"/>
      <c r="H446" s="2"/>
      <c r="I446" s="24"/>
    </row>
    <row r="447" spans="1:9" x14ac:dyDescent="0.25">
      <c r="A447" s="2"/>
      <c r="B447" s="2"/>
      <c r="C447" s="2"/>
      <c r="D447" s="2"/>
      <c r="E447" s="2"/>
      <c r="F447" s="23"/>
      <c r="G447" s="24"/>
      <c r="H447" s="2"/>
      <c r="I447" s="24"/>
    </row>
    <row r="448" spans="1:9" x14ac:dyDescent="0.25">
      <c r="A448" s="2"/>
      <c r="B448" s="2"/>
      <c r="C448" s="2"/>
      <c r="D448" s="2"/>
      <c r="E448" s="2"/>
      <c r="F448" s="23"/>
      <c r="G448" s="24"/>
      <c r="H448" s="2"/>
      <c r="I448" s="24"/>
    </row>
    <row r="449" spans="1:9" x14ac:dyDescent="0.25">
      <c r="A449" s="2"/>
      <c r="B449" s="2"/>
      <c r="C449" s="2"/>
      <c r="D449" s="2"/>
      <c r="E449" s="2"/>
      <c r="F449" s="23"/>
      <c r="G449" s="24"/>
      <c r="H449" s="2"/>
      <c r="I449" s="24"/>
    </row>
    <row r="450" spans="1:9" x14ac:dyDescent="0.25">
      <c r="A450" s="2"/>
      <c r="B450" s="2"/>
      <c r="C450" s="2"/>
      <c r="D450" s="2"/>
      <c r="E450" s="2"/>
      <c r="F450" s="23"/>
      <c r="G450" s="24"/>
      <c r="H450" s="2"/>
      <c r="I450" s="24"/>
    </row>
    <row r="451" spans="1:9" x14ac:dyDescent="0.25">
      <c r="A451" s="2"/>
      <c r="B451" s="2"/>
      <c r="C451" s="2"/>
      <c r="D451" s="2"/>
      <c r="E451" s="2"/>
      <c r="F451" s="23"/>
      <c r="G451" s="24"/>
      <c r="H451" s="2"/>
      <c r="I451" s="24"/>
    </row>
    <row r="452" spans="1:9" x14ac:dyDescent="0.25">
      <c r="A452" s="2"/>
      <c r="B452" s="2"/>
      <c r="C452" s="2"/>
      <c r="D452" s="2"/>
      <c r="E452" s="2"/>
      <c r="F452" s="23"/>
      <c r="G452" s="24"/>
      <c r="H452" s="2"/>
      <c r="I452" s="24"/>
    </row>
    <row r="453" spans="1:9" x14ac:dyDescent="0.25">
      <c r="A453" s="2"/>
      <c r="B453" s="2"/>
      <c r="C453" s="2"/>
      <c r="D453" s="2"/>
      <c r="E453" s="2"/>
      <c r="F453" s="23"/>
      <c r="G453" s="24"/>
      <c r="H453" s="2"/>
      <c r="I453" s="24"/>
    </row>
    <row r="454" spans="1:9" x14ac:dyDescent="0.25">
      <c r="A454" s="2"/>
      <c r="B454" s="2"/>
      <c r="C454" s="2"/>
      <c r="D454" s="2"/>
      <c r="E454" s="2"/>
      <c r="F454" s="23"/>
      <c r="G454" s="24"/>
      <c r="H454" s="2"/>
      <c r="I454" s="24"/>
    </row>
    <row r="455" spans="1:9" x14ac:dyDescent="0.25">
      <c r="A455" s="2"/>
      <c r="B455" s="2"/>
      <c r="C455" s="2"/>
      <c r="D455" s="2"/>
      <c r="E455" s="2"/>
      <c r="F455" s="23"/>
      <c r="G455" s="24"/>
      <c r="H455" s="2"/>
      <c r="I455" s="24"/>
    </row>
    <row r="456" spans="1:9" x14ac:dyDescent="0.25">
      <c r="A456" s="2"/>
      <c r="B456" s="2"/>
      <c r="C456" s="2"/>
      <c r="D456" s="2"/>
      <c r="E456" s="2"/>
      <c r="F456" s="23"/>
      <c r="G456" s="24"/>
      <c r="H456" s="2"/>
      <c r="I456" s="24"/>
    </row>
    <row r="457" spans="1:9" x14ac:dyDescent="0.25">
      <c r="A457" s="2"/>
      <c r="B457" s="2"/>
      <c r="C457" s="2"/>
      <c r="D457" s="2"/>
      <c r="E457" s="2"/>
      <c r="F457" s="23"/>
      <c r="G457" s="24"/>
      <c r="H457" s="2"/>
      <c r="I457" s="24"/>
    </row>
    <row r="458" spans="1:9" x14ac:dyDescent="0.25">
      <c r="A458" s="2"/>
      <c r="B458" s="2"/>
      <c r="C458" s="2"/>
      <c r="D458" s="2"/>
      <c r="E458" s="2"/>
      <c r="F458" s="23"/>
      <c r="G458" s="24"/>
      <c r="H458" s="2"/>
      <c r="I458" s="24"/>
    </row>
    <row r="459" spans="1:9" x14ac:dyDescent="0.25">
      <c r="A459" s="2"/>
      <c r="B459" s="2"/>
      <c r="C459" s="2"/>
      <c r="D459" s="2"/>
      <c r="E459" s="2"/>
      <c r="F459" s="23"/>
      <c r="G459" s="24"/>
      <c r="H459" s="2"/>
      <c r="I459" s="24"/>
    </row>
    <row r="460" spans="1:9" x14ac:dyDescent="0.25">
      <c r="A460" s="2"/>
      <c r="B460" s="2"/>
      <c r="C460" s="2"/>
      <c r="D460" s="2"/>
      <c r="E460" s="2"/>
      <c r="F460" s="23"/>
      <c r="G460" s="24"/>
      <c r="H460" s="2"/>
      <c r="I460" s="24"/>
    </row>
    <row r="461" spans="1:9" x14ac:dyDescent="0.25">
      <c r="A461" s="2"/>
      <c r="B461" s="2"/>
      <c r="C461" s="2"/>
      <c r="D461" s="2"/>
      <c r="E461" s="2"/>
      <c r="F461" s="23"/>
      <c r="G461" s="24"/>
      <c r="H461" s="2"/>
      <c r="I461" s="24"/>
    </row>
    <row r="462" spans="1:9" x14ac:dyDescent="0.25">
      <c r="A462" s="2"/>
      <c r="B462" s="2"/>
      <c r="C462" s="2"/>
      <c r="D462" s="2"/>
      <c r="E462" s="2"/>
      <c r="F462" s="23"/>
      <c r="G462" s="24"/>
      <c r="H462" s="2"/>
      <c r="I462" s="24"/>
    </row>
    <row r="463" spans="1:9" x14ac:dyDescent="0.25">
      <c r="A463" s="2"/>
      <c r="B463" s="2"/>
      <c r="C463" s="2"/>
      <c r="D463" s="2"/>
      <c r="E463" s="2"/>
      <c r="F463" s="23"/>
      <c r="G463" s="24"/>
      <c r="H463" s="2"/>
      <c r="I463" s="24"/>
    </row>
    <row r="464" spans="1:9" x14ac:dyDescent="0.25">
      <c r="A464" s="2"/>
      <c r="B464" s="2"/>
      <c r="C464" s="2"/>
      <c r="D464" s="2"/>
      <c r="E464" s="2"/>
      <c r="F464" s="23"/>
      <c r="G464" s="24"/>
      <c r="H464" s="2"/>
      <c r="I464" s="24"/>
    </row>
    <row r="465" spans="1:9" x14ac:dyDescent="0.25">
      <c r="A465" s="2"/>
      <c r="B465" s="2"/>
      <c r="C465" s="2"/>
      <c r="D465" s="2"/>
      <c r="E465" s="2"/>
      <c r="F465" s="23"/>
      <c r="G465" s="24"/>
      <c r="H465" s="2"/>
      <c r="I465" s="24"/>
    </row>
    <row r="466" spans="1:9" x14ac:dyDescent="0.25">
      <c r="A466" s="2"/>
      <c r="B466" s="2"/>
      <c r="C466" s="2"/>
      <c r="D466" s="2"/>
      <c r="E466" s="2"/>
      <c r="F466" s="23"/>
      <c r="G466" s="24"/>
      <c r="H466" s="2"/>
      <c r="I466" s="24"/>
    </row>
    <row r="467" spans="1:9" x14ac:dyDescent="0.25">
      <c r="A467" s="2"/>
      <c r="B467" s="2"/>
      <c r="C467" s="2"/>
      <c r="D467" s="2"/>
      <c r="E467" s="2"/>
      <c r="F467" s="23"/>
      <c r="G467" s="24"/>
      <c r="H467" s="2"/>
      <c r="I467" s="24"/>
    </row>
    <row r="468" spans="1:9" x14ac:dyDescent="0.25">
      <c r="A468" s="2"/>
      <c r="B468" s="2"/>
      <c r="C468" s="2"/>
      <c r="D468" s="2"/>
      <c r="E468" s="2"/>
      <c r="F468" s="23"/>
      <c r="G468" s="24"/>
      <c r="H468" s="2"/>
      <c r="I468" s="24"/>
    </row>
    <row r="469" spans="1:9" x14ac:dyDescent="0.25">
      <c r="A469" s="2"/>
      <c r="B469" s="2"/>
      <c r="C469" s="2"/>
      <c r="D469" s="2"/>
      <c r="E469" s="2"/>
      <c r="F469" s="23"/>
      <c r="G469" s="24"/>
      <c r="H469" s="2"/>
      <c r="I469" s="24"/>
    </row>
    <row r="470" spans="1:9" x14ac:dyDescent="0.25">
      <c r="A470" s="2"/>
      <c r="B470" s="2"/>
      <c r="C470" s="2"/>
      <c r="D470" s="2"/>
      <c r="E470" s="2"/>
      <c r="F470" s="23"/>
      <c r="G470" s="24"/>
      <c r="H470" s="2"/>
      <c r="I470" s="24"/>
    </row>
    <row r="471" spans="1:9" x14ac:dyDescent="0.25">
      <c r="A471" s="2"/>
      <c r="B471" s="2"/>
      <c r="C471" s="2"/>
      <c r="D471" s="2"/>
      <c r="E471" s="2"/>
      <c r="F471" s="23"/>
      <c r="G471" s="24"/>
      <c r="H471" s="2"/>
      <c r="I471" s="24"/>
    </row>
    <row r="472" spans="1:9" x14ac:dyDescent="0.25">
      <c r="A472" s="2"/>
      <c r="B472" s="2"/>
      <c r="C472" s="2"/>
      <c r="D472" s="2"/>
      <c r="E472" s="2"/>
      <c r="F472" s="23"/>
      <c r="G472" s="24"/>
      <c r="H472" s="2"/>
      <c r="I472" s="24"/>
    </row>
    <row r="473" spans="1:9" x14ac:dyDescent="0.25">
      <c r="A473" s="2"/>
      <c r="B473" s="2"/>
      <c r="C473" s="2"/>
      <c r="D473" s="2"/>
      <c r="E473" s="2"/>
      <c r="F473" s="23"/>
      <c r="G473" s="24"/>
      <c r="H473" s="2"/>
      <c r="I473" s="24"/>
    </row>
    <row r="474" spans="1:9" x14ac:dyDescent="0.25">
      <c r="A474" s="2"/>
      <c r="B474" s="2"/>
      <c r="C474" s="2"/>
      <c r="D474" s="2"/>
      <c r="E474" s="2"/>
      <c r="F474" s="23"/>
      <c r="G474" s="24"/>
      <c r="H474" s="2"/>
      <c r="I474" s="24"/>
    </row>
    <row r="475" spans="1:9" x14ac:dyDescent="0.25">
      <c r="A475" s="2"/>
      <c r="B475" s="2"/>
      <c r="C475" s="2"/>
      <c r="D475" s="2"/>
      <c r="E475" s="2"/>
      <c r="F475" s="23"/>
      <c r="G475" s="24"/>
      <c r="H475" s="2"/>
      <c r="I475" s="24"/>
    </row>
    <row r="476" spans="1:9" x14ac:dyDescent="0.25">
      <c r="A476" s="2"/>
      <c r="B476" s="2"/>
      <c r="C476" s="2"/>
      <c r="D476" s="2"/>
      <c r="E476" s="2"/>
      <c r="F476" s="23"/>
      <c r="G476" s="24"/>
      <c r="H476" s="2"/>
      <c r="I476" s="24"/>
    </row>
    <row r="477" spans="1:9" x14ac:dyDescent="0.25">
      <c r="A477" s="2"/>
      <c r="B477" s="2"/>
      <c r="C477" s="2"/>
      <c r="D477" s="2"/>
      <c r="E477" s="2"/>
      <c r="F477" s="23"/>
      <c r="G477" s="24"/>
      <c r="H477" s="2"/>
      <c r="I477" s="24"/>
    </row>
    <row r="478" spans="1:9" x14ac:dyDescent="0.25">
      <c r="A478" s="2"/>
      <c r="B478" s="2"/>
      <c r="C478" s="2"/>
      <c r="D478" s="2"/>
      <c r="E478" s="2"/>
      <c r="F478" s="23"/>
      <c r="G478" s="24"/>
      <c r="H478" s="25"/>
      <c r="I478" s="24"/>
    </row>
    <row r="479" spans="1:9" x14ac:dyDescent="0.25">
      <c r="A479" s="2"/>
      <c r="B479" s="2"/>
      <c r="C479" s="2"/>
      <c r="D479" s="2"/>
      <c r="E479" s="2"/>
      <c r="F479" s="23"/>
      <c r="G479" s="24"/>
      <c r="H479" s="2"/>
      <c r="I479" s="24"/>
    </row>
    <row r="480" spans="1:9" x14ac:dyDescent="0.25">
      <c r="A480" s="2"/>
      <c r="B480" s="2"/>
      <c r="C480" s="2"/>
      <c r="D480" s="2"/>
      <c r="E480" s="2"/>
      <c r="F480" s="23"/>
      <c r="G480" s="24"/>
      <c r="H480" s="2"/>
      <c r="I480" s="24"/>
    </row>
    <row r="481" spans="1:9" x14ac:dyDescent="0.25">
      <c r="A481" s="2"/>
      <c r="B481" s="2"/>
      <c r="C481" s="2"/>
      <c r="D481" s="2"/>
      <c r="E481" s="2"/>
      <c r="F481" s="23"/>
      <c r="G481" s="24"/>
      <c r="H481" s="2"/>
      <c r="I481" s="24"/>
    </row>
    <row r="482" spans="1:9" x14ac:dyDescent="0.25">
      <c r="A482" s="2"/>
      <c r="B482" s="2"/>
      <c r="C482" s="2"/>
      <c r="D482" s="2"/>
      <c r="E482" s="2"/>
      <c r="F482" s="23"/>
      <c r="G482" s="24"/>
      <c r="H482" s="2"/>
      <c r="I482" s="24"/>
    </row>
    <row r="483" spans="1:9" x14ac:dyDescent="0.25">
      <c r="A483" s="2"/>
      <c r="B483" s="2"/>
      <c r="C483" s="2"/>
      <c r="D483" s="2"/>
      <c r="E483" s="2"/>
      <c r="F483" s="23"/>
      <c r="G483" s="24"/>
      <c r="H483" s="2"/>
      <c r="I483" s="24"/>
    </row>
    <row r="484" spans="1:9" x14ac:dyDescent="0.25">
      <c r="A484" s="2"/>
      <c r="B484" s="2"/>
      <c r="C484" s="2"/>
      <c r="D484" s="2"/>
      <c r="E484" s="2"/>
      <c r="F484" s="23"/>
      <c r="G484" s="24"/>
      <c r="H484" s="2"/>
      <c r="I484" s="24"/>
    </row>
    <row r="485" spans="1:9" x14ac:dyDescent="0.25">
      <c r="A485" s="2"/>
      <c r="B485" s="2"/>
      <c r="C485" s="2"/>
      <c r="D485" s="2"/>
      <c r="E485" s="2"/>
      <c r="F485" s="23"/>
      <c r="G485" s="24"/>
      <c r="H485" s="2"/>
      <c r="I485" s="24"/>
    </row>
    <row r="486" spans="1:9" x14ac:dyDescent="0.25">
      <c r="A486" s="2"/>
      <c r="B486" s="2"/>
      <c r="C486" s="2"/>
      <c r="D486" s="2"/>
      <c r="E486" s="2"/>
      <c r="F486" s="23"/>
      <c r="G486" s="24"/>
      <c r="H486" s="2"/>
      <c r="I486" s="24"/>
    </row>
    <row r="487" spans="1:9" x14ac:dyDescent="0.25">
      <c r="A487" s="2"/>
      <c r="B487" s="2"/>
      <c r="C487" s="2"/>
      <c r="D487" s="2"/>
      <c r="E487" s="2"/>
      <c r="F487" s="23"/>
      <c r="G487" s="24"/>
      <c r="H487" s="2"/>
      <c r="I487" s="24"/>
    </row>
    <row r="488" spans="1:9" x14ac:dyDescent="0.25">
      <c r="A488" s="2"/>
      <c r="B488" s="2"/>
      <c r="C488" s="2"/>
      <c r="D488" s="2"/>
      <c r="E488" s="2"/>
      <c r="F488" s="23"/>
      <c r="G488" s="24"/>
      <c r="H488" s="2"/>
      <c r="I488" s="24"/>
    </row>
    <row r="489" spans="1:9" x14ac:dyDescent="0.25">
      <c r="A489" s="2"/>
      <c r="B489" s="2"/>
      <c r="C489" s="2"/>
      <c r="D489" s="2"/>
      <c r="E489" s="2"/>
      <c r="F489" s="23"/>
      <c r="G489" s="24"/>
      <c r="H489" s="2"/>
      <c r="I489" s="24"/>
    </row>
    <row r="490" spans="1:9" x14ac:dyDescent="0.25">
      <c r="A490" s="2"/>
      <c r="B490" s="2"/>
      <c r="C490" s="2"/>
      <c r="D490" s="2"/>
      <c r="E490" s="2"/>
      <c r="F490" s="23"/>
      <c r="G490" s="24"/>
      <c r="H490" s="2"/>
      <c r="I490" s="24"/>
    </row>
    <row r="491" spans="1:9" x14ac:dyDescent="0.25">
      <c r="A491" s="2"/>
      <c r="B491" s="2"/>
      <c r="C491" s="2"/>
      <c r="D491" s="2"/>
      <c r="E491" s="2"/>
      <c r="F491" s="23"/>
      <c r="G491" s="24"/>
      <c r="H491" s="2"/>
      <c r="I491" s="24"/>
    </row>
    <row r="492" spans="1:9" x14ac:dyDescent="0.25">
      <c r="A492" s="2"/>
      <c r="B492" s="2"/>
      <c r="C492" s="2"/>
      <c r="D492" s="2"/>
      <c r="E492" s="2"/>
      <c r="F492" s="23"/>
      <c r="G492" s="24"/>
      <c r="H492" s="2"/>
      <c r="I492" s="24"/>
    </row>
    <row r="493" spans="1:9" x14ac:dyDescent="0.25">
      <c r="A493" s="2"/>
      <c r="B493" s="2"/>
      <c r="C493" s="2"/>
      <c r="D493" s="2"/>
      <c r="E493" s="2"/>
      <c r="F493" s="23"/>
      <c r="G493" s="24"/>
      <c r="H493" s="2"/>
      <c r="I493" s="24"/>
    </row>
    <row r="494" spans="1:9" x14ac:dyDescent="0.25">
      <c r="A494" s="2"/>
      <c r="B494" s="2"/>
      <c r="C494" s="2"/>
      <c r="D494" s="2"/>
      <c r="E494" s="2"/>
      <c r="F494" s="23"/>
      <c r="G494" s="24"/>
      <c r="H494" s="2"/>
      <c r="I494" s="24"/>
    </row>
    <row r="495" spans="1:9" x14ac:dyDescent="0.25">
      <c r="A495" s="2"/>
      <c r="B495" s="2"/>
      <c r="C495" s="2"/>
      <c r="D495" s="2"/>
      <c r="E495" s="2"/>
      <c r="F495" s="23"/>
      <c r="G495" s="24"/>
      <c r="H495" s="2"/>
      <c r="I495" s="24"/>
    </row>
    <row r="496" spans="1:9" x14ac:dyDescent="0.25">
      <c r="A496" s="2"/>
      <c r="B496" s="2"/>
      <c r="C496" s="2"/>
      <c r="D496" s="2"/>
      <c r="E496" s="2"/>
      <c r="F496" s="23"/>
      <c r="G496" s="24"/>
      <c r="H496" s="2"/>
      <c r="I496" s="24"/>
    </row>
    <row r="497" spans="1:9" x14ac:dyDescent="0.25">
      <c r="A497" s="2"/>
      <c r="B497" s="2"/>
      <c r="C497" s="2"/>
      <c r="D497" s="2"/>
      <c r="E497" s="2"/>
      <c r="F497" s="23"/>
      <c r="G497" s="24"/>
      <c r="H497" s="2"/>
      <c r="I497" s="24"/>
    </row>
    <row r="498" spans="1:9" x14ac:dyDescent="0.25">
      <c r="A498" s="2"/>
      <c r="B498" s="2"/>
      <c r="C498" s="2"/>
      <c r="D498" s="2"/>
      <c r="E498" s="2"/>
      <c r="F498" s="23"/>
      <c r="G498" s="24"/>
      <c r="H498" s="2"/>
      <c r="I498" s="24"/>
    </row>
    <row r="499" spans="1:9" x14ac:dyDescent="0.25">
      <c r="A499" s="2"/>
      <c r="B499" s="2"/>
      <c r="C499" s="2"/>
      <c r="D499" s="2"/>
      <c r="E499" s="2"/>
      <c r="F499" s="23"/>
      <c r="G499" s="24"/>
      <c r="H499" s="2"/>
      <c r="I499" s="24"/>
    </row>
    <row r="500" spans="1:9" x14ac:dyDescent="0.25">
      <c r="A500" s="2"/>
      <c r="B500" s="2"/>
      <c r="C500" s="2"/>
      <c r="D500" s="2"/>
      <c r="E500" s="2"/>
      <c r="F500" s="23"/>
      <c r="G500" s="24"/>
      <c r="H500" s="2"/>
      <c r="I500" s="24"/>
    </row>
    <row r="501" spans="1:9" x14ac:dyDescent="0.25">
      <c r="A501" s="2"/>
      <c r="B501" s="2"/>
      <c r="C501" s="2"/>
      <c r="D501" s="2"/>
      <c r="E501" s="2"/>
      <c r="F501" s="23"/>
      <c r="G501" s="24"/>
      <c r="H501" s="2"/>
      <c r="I501" s="24"/>
    </row>
    <row r="502" spans="1:9" x14ac:dyDescent="0.25">
      <c r="A502" s="2"/>
      <c r="B502" s="2"/>
      <c r="C502" s="2"/>
      <c r="D502" s="2"/>
      <c r="E502" s="2"/>
      <c r="F502" s="23"/>
      <c r="G502" s="24"/>
      <c r="H502" s="2"/>
      <c r="I502" s="24"/>
    </row>
    <row r="503" spans="1:9" x14ac:dyDescent="0.25">
      <c r="A503" s="2"/>
      <c r="B503" s="2"/>
      <c r="C503" s="2"/>
      <c r="D503" s="2"/>
      <c r="E503" s="2"/>
      <c r="F503" s="23"/>
      <c r="G503" s="24"/>
      <c r="H503" s="2"/>
      <c r="I503" s="24"/>
    </row>
    <row r="504" spans="1:9" x14ac:dyDescent="0.25">
      <c r="A504" s="2"/>
      <c r="B504" s="2"/>
      <c r="C504" s="2"/>
      <c r="D504" s="2"/>
      <c r="E504" s="2"/>
      <c r="F504" s="23"/>
      <c r="G504" s="24"/>
      <c r="H504" s="2"/>
      <c r="I504" s="24"/>
    </row>
    <row r="505" spans="1:9" x14ac:dyDescent="0.25">
      <c r="A505" s="2"/>
      <c r="B505" s="2"/>
      <c r="C505" s="2"/>
      <c r="D505" s="2"/>
      <c r="E505" s="2"/>
      <c r="F505" s="23"/>
      <c r="G505" s="24"/>
      <c r="H505" s="2"/>
      <c r="I505" s="24"/>
    </row>
    <row r="506" spans="1:9" x14ac:dyDescent="0.25">
      <c r="A506" s="2"/>
      <c r="B506" s="2"/>
      <c r="C506" s="2"/>
      <c r="D506" s="2"/>
      <c r="E506" s="2"/>
      <c r="F506" s="23"/>
      <c r="G506" s="24"/>
      <c r="H506" s="2"/>
      <c r="I506" s="24"/>
    </row>
    <row r="507" spans="1:9" x14ac:dyDescent="0.25">
      <c r="A507" s="2"/>
      <c r="B507" s="2"/>
      <c r="C507" s="2"/>
      <c r="D507" s="2"/>
      <c r="E507" s="2"/>
      <c r="F507" s="23"/>
      <c r="G507" s="24"/>
      <c r="H507" s="2"/>
      <c r="I507" s="24"/>
    </row>
    <row r="508" spans="1:9" x14ac:dyDescent="0.25">
      <c r="A508" s="2"/>
      <c r="B508" s="2"/>
      <c r="C508" s="2"/>
      <c r="D508" s="2"/>
      <c r="E508" s="2"/>
      <c r="F508" s="23"/>
      <c r="G508" s="24"/>
      <c r="H508" s="2"/>
      <c r="I508" s="24"/>
    </row>
    <row r="509" spans="1:9" x14ac:dyDescent="0.25">
      <c r="A509" s="2"/>
      <c r="B509" s="2"/>
      <c r="C509" s="2"/>
      <c r="D509" s="2"/>
      <c r="E509" s="2"/>
      <c r="F509" s="23"/>
      <c r="G509" s="24"/>
      <c r="H509" s="25"/>
      <c r="I509" s="24"/>
    </row>
    <row r="510" spans="1:9" x14ac:dyDescent="0.25">
      <c r="A510" s="2"/>
      <c r="B510" s="2"/>
      <c r="C510" s="2"/>
      <c r="D510" s="2"/>
      <c r="E510" s="2"/>
      <c r="F510" s="23"/>
      <c r="G510" s="24"/>
      <c r="H510" s="2"/>
      <c r="I510" s="24"/>
    </row>
    <row r="511" spans="1:9" x14ac:dyDescent="0.25">
      <c r="A511" s="2"/>
      <c r="B511" s="2"/>
      <c r="C511" s="2"/>
      <c r="D511" s="2"/>
      <c r="E511" s="2"/>
      <c r="F511" s="23"/>
      <c r="G511" s="24"/>
      <c r="H511" s="2"/>
      <c r="I511" s="24"/>
    </row>
    <row r="512" spans="1:9" x14ac:dyDescent="0.25">
      <c r="A512" s="2"/>
      <c r="B512" s="2"/>
      <c r="C512" s="2"/>
      <c r="D512" s="2"/>
      <c r="E512" s="2"/>
      <c r="F512" s="23"/>
      <c r="G512" s="24"/>
      <c r="H512" s="2"/>
      <c r="I512" s="24"/>
    </row>
    <row r="513" spans="1:9" x14ac:dyDescent="0.25">
      <c r="A513" s="2"/>
      <c r="B513" s="2"/>
      <c r="C513" s="2"/>
      <c r="D513" s="2"/>
      <c r="E513" s="2"/>
      <c r="F513" s="23"/>
      <c r="G513" s="24"/>
      <c r="H513" s="2"/>
      <c r="I513" s="24"/>
    </row>
    <row r="514" spans="1:9" x14ac:dyDescent="0.25">
      <c r="A514" s="2"/>
      <c r="B514" s="2"/>
      <c r="C514" s="2"/>
      <c r="D514" s="2"/>
      <c r="E514" s="2"/>
      <c r="F514" s="23"/>
      <c r="G514" s="24"/>
      <c r="H514" s="2"/>
      <c r="I514" s="24"/>
    </row>
    <row r="515" spans="1:9" x14ac:dyDescent="0.25">
      <c r="A515" s="2"/>
      <c r="B515" s="2"/>
      <c r="C515" s="2"/>
      <c r="D515" s="2"/>
      <c r="E515" s="2"/>
      <c r="F515" s="23"/>
      <c r="G515" s="24"/>
      <c r="H515" s="2"/>
      <c r="I515" s="24"/>
    </row>
    <row r="516" spans="1:9" x14ac:dyDescent="0.25">
      <c r="A516" s="2"/>
      <c r="B516" s="2"/>
      <c r="C516" s="2"/>
      <c r="D516" s="2"/>
      <c r="E516" s="2"/>
      <c r="F516" s="23"/>
      <c r="G516" s="24"/>
      <c r="H516" s="2"/>
      <c r="I516" s="24"/>
    </row>
    <row r="517" spans="1:9" x14ac:dyDescent="0.25">
      <c r="A517" s="2"/>
      <c r="B517" s="2"/>
      <c r="C517" s="2"/>
      <c r="D517" s="2"/>
      <c r="E517" s="2"/>
      <c r="F517" s="23"/>
      <c r="G517" s="24"/>
      <c r="H517" s="2"/>
      <c r="I517" s="24"/>
    </row>
    <row r="518" spans="1:9" x14ac:dyDescent="0.25">
      <c r="A518" s="2"/>
      <c r="B518" s="2"/>
      <c r="C518" s="2"/>
      <c r="D518" s="2"/>
      <c r="E518" s="2"/>
      <c r="F518" s="23"/>
      <c r="G518" s="24"/>
      <c r="H518" s="2"/>
      <c r="I518" s="24"/>
    </row>
    <row r="519" spans="1:9" x14ac:dyDescent="0.25">
      <c r="A519" s="2"/>
      <c r="B519" s="2"/>
      <c r="C519" s="2"/>
      <c r="D519" s="2"/>
      <c r="E519" s="2"/>
      <c r="F519" s="23"/>
      <c r="G519" s="24"/>
      <c r="H519" s="2"/>
      <c r="I519" s="24"/>
    </row>
    <row r="520" spans="1:9" x14ac:dyDescent="0.25">
      <c r="A520" s="2"/>
      <c r="B520" s="2"/>
      <c r="C520" s="2"/>
      <c r="D520" s="2"/>
      <c r="E520" s="2"/>
      <c r="F520" s="23"/>
      <c r="G520" s="24"/>
      <c r="H520" s="2"/>
      <c r="I520" s="24"/>
    </row>
    <row r="521" spans="1:9" x14ac:dyDescent="0.25">
      <c r="A521" s="2"/>
      <c r="B521" s="2"/>
      <c r="C521" s="2"/>
      <c r="D521" s="2"/>
      <c r="E521" s="2"/>
      <c r="F521" s="23"/>
      <c r="G521" s="24"/>
      <c r="H521" s="2"/>
      <c r="I521" s="24"/>
    </row>
    <row r="522" spans="1:9" x14ac:dyDescent="0.25">
      <c r="A522" s="2"/>
      <c r="B522" s="2"/>
      <c r="C522" s="2"/>
      <c r="D522" s="2"/>
      <c r="E522" s="2"/>
      <c r="F522" s="23"/>
      <c r="G522" s="24"/>
      <c r="H522" s="2"/>
      <c r="I522" s="24"/>
    </row>
    <row r="523" spans="1:9" x14ac:dyDescent="0.25">
      <c r="A523" s="2"/>
      <c r="B523" s="2"/>
      <c r="C523" s="2"/>
      <c r="D523" s="2"/>
      <c r="E523" s="2"/>
      <c r="F523" s="23"/>
      <c r="G523" s="24"/>
      <c r="H523" s="2"/>
      <c r="I523" s="24"/>
    </row>
    <row r="524" spans="1:9" x14ac:dyDescent="0.25">
      <c r="A524" s="2"/>
      <c r="B524" s="2"/>
      <c r="C524" s="2"/>
      <c r="D524" s="2"/>
      <c r="E524" s="2"/>
      <c r="F524" s="23"/>
      <c r="G524" s="24"/>
      <c r="H524" s="2"/>
      <c r="I524" s="24"/>
    </row>
    <row r="525" spans="1:9" x14ac:dyDescent="0.25">
      <c r="A525" s="2"/>
      <c r="B525" s="2"/>
      <c r="C525" s="2"/>
      <c r="D525" s="2"/>
      <c r="E525" s="2"/>
      <c r="F525" s="23"/>
      <c r="G525" s="24"/>
      <c r="H525" s="2"/>
      <c r="I525" s="24"/>
    </row>
    <row r="526" spans="1:9" x14ac:dyDescent="0.25">
      <c r="A526" s="2"/>
      <c r="B526" s="2"/>
      <c r="C526" s="2"/>
      <c r="D526" s="2"/>
      <c r="E526" s="2"/>
      <c r="F526" s="23"/>
      <c r="G526" s="24"/>
      <c r="H526" s="2"/>
      <c r="I526" s="24"/>
    </row>
    <row r="527" spans="1:9" x14ac:dyDescent="0.25">
      <c r="A527" s="2"/>
      <c r="B527" s="2"/>
      <c r="C527" s="2"/>
      <c r="D527" s="2"/>
      <c r="E527" s="2"/>
      <c r="F527" s="23"/>
      <c r="G527" s="24"/>
      <c r="H527" s="2"/>
      <c r="I527" s="24"/>
    </row>
    <row r="528" spans="1:9" x14ac:dyDescent="0.25">
      <c r="A528" s="2"/>
      <c r="B528" s="2"/>
      <c r="C528" s="2"/>
      <c r="D528" s="2"/>
      <c r="E528" s="2"/>
      <c r="F528" s="23"/>
      <c r="G528" s="24"/>
      <c r="H528" s="2"/>
      <c r="I528" s="24"/>
    </row>
    <row r="529" spans="1:9" x14ac:dyDescent="0.25">
      <c r="A529" s="2"/>
      <c r="B529" s="2"/>
      <c r="C529" s="2"/>
      <c r="D529" s="2"/>
      <c r="E529" s="2"/>
      <c r="F529" s="23"/>
      <c r="G529" s="24"/>
      <c r="H529" s="2"/>
      <c r="I529" s="24"/>
    </row>
    <row r="530" spans="1:9" x14ac:dyDescent="0.25">
      <c r="A530" s="2"/>
      <c r="B530" s="2"/>
      <c r="C530" s="2"/>
      <c r="D530" s="2"/>
      <c r="E530" s="2"/>
      <c r="F530" s="23"/>
      <c r="G530" s="24"/>
      <c r="H530" s="25"/>
      <c r="I530" s="24"/>
    </row>
    <row r="531" spans="1:9" x14ac:dyDescent="0.25">
      <c r="A531" s="2"/>
      <c r="B531" s="2"/>
      <c r="C531" s="2"/>
      <c r="D531" s="2"/>
      <c r="E531" s="2"/>
      <c r="F531" s="23"/>
      <c r="G531" s="24"/>
      <c r="H531" s="2"/>
      <c r="I531" s="24"/>
    </row>
    <row r="532" spans="1:9" x14ac:dyDescent="0.25">
      <c r="A532" s="2"/>
      <c r="B532" s="2"/>
      <c r="C532" s="2"/>
      <c r="D532" s="2"/>
      <c r="E532" s="2"/>
      <c r="F532" s="23"/>
      <c r="G532" s="24"/>
      <c r="H532" s="2"/>
      <c r="I532" s="24"/>
    </row>
    <row r="533" spans="1:9" x14ac:dyDescent="0.25">
      <c r="A533" s="2"/>
      <c r="B533" s="2"/>
      <c r="C533" s="2"/>
      <c r="D533" s="2"/>
      <c r="E533" s="2"/>
      <c r="F533" s="23"/>
      <c r="G533" s="24"/>
      <c r="H533" s="25"/>
      <c r="I533" s="24"/>
    </row>
    <row r="534" spans="1:9" x14ac:dyDescent="0.25">
      <c r="A534" s="2"/>
      <c r="B534" s="2"/>
      <c r="C534" s="2"/>
      <c r="D534" s="2"/>
      <c r="E534" s="2"/>
      <c r="F534" s="23"/>
      <c r="G534" s="24"/>
      <c r="H534" s="2"/>
      <c r="I534" s="24"/>
    </row>
    <row r="535" spans="1:9" x14ac:dyDescent="0.25">
      <c r="A535" s="2"/>
      <c r="B535" s="2"/>
      <c r="C535" s="2"/>
      <c r="D535" s="2"/>
      <c r="E535" s="2"/>
      <c r="F535" s="23"/>
      <c r="G535" s="24"/>
      <c r="H535" s="2"/>
      <c r="I535" s="24"/>
    </row>
    <row r="536" spans="1:9" x14ac:dyDescent="0.25">
      <c r="A536" s="2"/>
      <c r="B536" s="2"/>
      <c r="C536" s="2"/>
      <c r="D536" s="2"/>
      <c r="E536" s="2"/>
      <c r="F536" s="23"/>
      <c r="G536" s="24"/>
      <c r="H536" s="2"/>
      <c r="I536" s="24"/>
    </row>
    <row r="537" spans="1:9" x14ac:dyDescent="0.25">
      <c r="A537" s="2"/>
      <c r="B537" s="2"/>
      <c r="C537" s="2"/>
      <c r="D537" s="2"/>
      <c r="E537" s="2"/>
      <c r="F537" s="23"/>
      <c r="G537" s="24"/>
      <c r="H537" s="2"/>
      <c r="I537" s="24"/>
    </row>
    <row r="538" spans="1:9" x14ac:dyDescent="0.25">
      <c r="A538" s="2"/>
      <c r="B538" s="2"/>
      <c r="C538" s="2"/>
      <c r="D538" s="2"/>
      <c r="E538" s="2"/>
      <c r="F538" s="23"/>
      <c r="G538" s="24"/>
      <c r="H538" s="2"/>
      <c r="I538" s="24"/>
    </row>
    <row r="539" spans="1:9" x14ac:dyDescent="0.25">
      <c r="A539" s="2"/>
      <c r="B539" s="2"/>
      <c r="C539" s="2"/>
      <c r="D539" s="2"/>
      <c r="E539" s="2"/>
      <c r="F539" s="23"/>
      <c r="G539" s="24"/>
      <c r="H539" s="2"/>
      <c r="I539" s="24"/>
    </row>
    <row r="540" spans="1:9" x14ac:dyDescent="0.25">
      <c r="A540" s="2"/>
      <c r="B540" s="2"/>
      <c r="C540" s="2"/>
      <c r="D540" s="2"/>
      <c r="E540" s="2"/>
      <c r="F540" s="23"/>
      <c r="G540" s="24"/>
      <c r="H540" s="2"/>
      <c r="I540" s="24"/>
    </row>
    <row r="541" spans="1:9" x14ac:dyDescent="0.25">
      <c r="A541" s="2"/>
      <c r="B541" s="2"/>
      <c r="C541" s="2"/>
      <c r="D541" s="2"/>
      <c r="E541" s="2"/>
      <c r="F541" s="23"/>
      <c r="G541" s="24"/>
      <c r="H541" s="2"/>
      <c r="I541" s="24"/>
    </row>
    <row r="542" spans="1:9" x14ac:dyDescent="0.25">
      <c r="A542" s="2"/>
      <c r="B542" s="2"/>
      <c r="C542" s="2"/>
      <c r="D542" s="2"/>
      <c r="E542" s="2"/>
      <c r="F542" s="23"/>
      <c r="G542" s="24"/>
      <c r="H542" s="2"/>
      <c r="I542" s="24"/>
    </row>
    <row r="543" spans="1:9" x14ac:dyDescent="0.25">
      <c r="A543" s="2"/>
      <c r="B543" s="2"/>
      <c r="C543" s="2"/>
      <c r="D543" s="2"/>
      <c r="E543" s="2"/>
      <c r="F543" s="23"/>
      <c r="G543" s="24"/>
      <c r="H543" s="25"/>
      <c r="I543" s="24"/>
    </row>
    <row r="544" spans="1:9" x14ac:dyDescent="0.25">
      <c r="A544" s="2"/>
      <c r="B544" s="2"/>
      <c r="C544" s="2"/>
      <c r="D544" s="2"/>
      <c r="E544" s="2"/>
      <c r="F544" s="23"/>
      <c r="G544" s="24"/>
      <c r="H544" s="2"/>
      <c r="I544" s="24"/>
    </row>
    <row r="545" spans="1:9" x14ac:dyDescent="0.25">
      <c r="A545" s="2"/>
      <c r="B545" s="2"/>
      <c r="C545" s="2"/>
      <c r="D545" s="2"/>
      <c r="E545" s="2"/>
      <c r="F545" s="23"/>
      <c r="G545" s="24"/>
      <c r="H545" s="2"/>
      <c r="I545" s="24"/>
    </row>
    <row r="546" spans="1:9" x14ac:dyDescent="0.25">
      <c r="A546" s="2"/>
      <c r="B546" s="2"/>
      <c r="C546" s="2"/>
      <c r="D546" s="2"/>
      <c r="E546" s="2"/>
      <c r="F546" s="23"/>
      <c r="G546" s="24"/>
      <c r="H546" s="2"/>
      <c r="I546" s="24"/>
    </row>
    <row r="547" spans="1:9" x14ac:dyDescent="0.25">
      <c r="A547" s="2"/>
      <c r="B547" s="2"/>
      <c r="C547" s="2"/>
      <c r="D547" s="2"/>
      <c r="E547" s="2"/>
      <c r="F547" s="23"/>
      <c r="G547" s="24"/>
      <c r="H547" s="2"/>
      <c r="I547" s="24"/>
    </row>
    <row r="548" spans="1:9" x14ac:dyDescent="0.25">
      <c r="A548" s="2"/>
      <c r="B548" s="2"/>
      <c r="C548" s="2"/>
      <c r="D548" s="2"/>
      <c r="E548" s="2"/>
      <c r="F548" s="23"/>
      <c r="G548" s="24"/>
      <c r="H548" s="2"/>
      <c r="I548" s="24"/>
    </row>
    <row r="549" spans="1:9" x14ac:dyDescent="0.25">
      <c r="A549" s="2"/>
      <c r="B549" s="2"/>
      <c r="C549" s="2"/>
      <c r="D549" s="2"/>
      <c r="E549" s="2"/>
      <c r="F549" s="23"/>
      <c r="G549" s="24"/>
      <c r="H549" s="2"/>
      <c r="I549" s="24"/>
    </row>
    <row r="550" spans="1:9" x14ac:dyDescent="0.25">
      <c r="A550" s="2"/>
      <c r="B550" s="2"/>
      <c r="C550" s="2"/>
      <c r="D550" s="2"/>
      <c r="E550" s="2"/>
      <c r="F550" s="23"/>
      <c r="G550" s="24"/>
      <c r="H550" s="2"/>
      <c r="I550" s="24"/>
    </row>
    <row r="551" spans="1:9" x14ac:dyDescent="0.25">
      <c r="A551" s="2"/>
      <c r="B551" s="2"/>
      <c r="C551" s="2"/>
      <c r="D551" s="2"/>
      <c r="E551" s="2"/>
      <c r="F551" s="23"/>
      <c r="G551" s="24"/>
      <c r="H551" s="2"/>
      <c r="I551" s="24"/>
    </row>
    <row r="552" spans="1:9" x14ac:dyDescent="0.25">
      <c r="A552" s="2"/>
      <c r="B552" s="2"/>
      <c r="C552" s="2"/>
      <c r="D552" s="2"/>
      <c r="E552" s="2"/>
      <c r="F552" s="23"/>
      <c r="G552" s="24"/>
      <c r="H552" s="2"/>
      <c r="I552" s="24"/>
    </row>
    <row r="553" spans="1:9" x14ac:dyDescent="0.25">
      <c r="A553" s="2"/>
      <c r="B553" s="2"/>
      <c r="C553" s="2"/>
      <c r="D553" s="2"/>
      <c r="E553" s="2"/>
      <c r="F553" s="23"/>
      <c r="G553" s="24"/>
      <c r="H553" s="2"/>
      <c r="I553" s="24"/>
    </row>
    <row r="554" spans="1:9" x14ac:dyDescent="0.25">
      <c r="A554" s="2"/>
      <c r="B554" s="2"/>
      <c r="C554" s="2"/>
      <c r="D554" s="2"/>
      <c r="E554" s="2"/>
      <c r="F554" s="23"/>
      <c r="G554" s="24"/>
      <c r="H554" s="2"/>
      <c r="I554" s="24"/>
    </row>
    <row r="555" spans="1:9" x14ac:dyDescent="0.25">
      <c r="A555" s="2"/>
      <c r="B555" s="2"/>
      <c r="C555" s="2"/>
      <c r="D555" s="2"/>
      <c r="E555" s="2"/>
      <c r="F555" s="23"/>
      <c r="G555" s="24"/>
      <c r="H555" s="2"/>
      <c r="I555" s="24"/>
    </row>
    <row r="556" spans="1:9" x14ac:dyDescent="0.25">
      <c r="A556" s="2"/>
      <c r="B556" s="2"/>
      <c r="C556" s="2"/>
      <c r="D556" s="2"/>
      <c r="E556" s="2"/>
      <c r="F556" s="23"/>
      <c r="G556" s="24"/>
      <c r="H556" s="2"/>
      <c r="I556" s="24"/>
    </row>
    <row r="557" spans="1:9" x14ac:dyDescent="0.25">
      <c r="A557" s="2"/>
      <c r="B557" s="2"/>
      <c r="C557" s="2"/>
      <c r="D557" s="2"/>
      <c r="E557" s="2"/>
      <c r="F557" s="23"/>
      <c r="G557" s="24"/>
      <c r="H557" s="2"/>
      <c r="I557" s="24"/>
    </row>
    <row r="558" spans="1:9" x14ac:dyDescent="0.25">
      <c r="A558" s="2"/>
      <c r="B558" s="2"/>
      <c r="C558" s="2"/>
      <c r="D558" s="2"/>
      <c r="E558" s="2"/>
      <c r="F558" s="23"/>
      <c r="G558" s="24"/>
      <c r="H558" s="2"/>
      <c r="I558" s="24"/>
    </row>
    <row r="559" spans="1:9" x14ac:dyDescent="0.25">
      <c r="A559" s="2"/>
      <c r="B559" s="2"/>
      <c r="C559" s="2"/>
      <c r="D559" s="2"/>
      <c r="E559" s="2"/>
      <c r="F559" s="23"/>
      <c r="G559" s="24"/>
      <c r="H559" s="2"/>
      <c r="I559" s="24"/>
    </row>
    <row r="560" spans="1:9" x14ac:dyDescent="0.25">
      <c r="A560" s="2"/>
      <c r="B560" s="2"/>
      <c r="C560" s="2"/>
      <c r="D560" s="2"/>
      <c r="E560" s="2"/>
      <c r="F560" s="23"/>
      <c r="G560" s="24"/>
      <c r="H560" s="2"/>
      <c r="I560" s="24"/>
    </row>
    <row r="561" spans="1:9" x14ac:dyDescent="0.25">
      <c r="A561" s="2"/>
      <c r="B561" s="2"/>
      <c r="C561" s="2"/>
      <c r="D561" s="2"/>
      <c r="E561" s="2"/>
      <c r="F561" s="23"/>
      <c r="G561" s="24"/>
      <c r="H561" s="2"/>
      <c r="I561" s="24"/>
    </row>
    <row r="562" spans="1:9" x14ac:dyDescent="0.25">
      <c r="A562" s="2"/>
      <c r="B562" s="2"/>
      <c r="C562" s="2"/>
      <c r="D562" s="2"/>
      <c r="E562" s="2"/>
      <c r="F562" s="23"/>
      <c r="G562" s="24"/>
      <c r="H562" s="2"/>
      <c r="I562" s="24"/>
    </row>
    <row r="563" spans="1:9" x14ac:dyDescent="0.25">
      <c r="A563" s="2"/>
      <c r="B563" s="2"/>
      <c r="C563" s="2"/>
      <c r="D563" s="2"/>
      <c r="E563" s="2"/>
      <c r="F563" s="23"/>
      <c r="G563" s="24"/>
      <c r="H563" s="25"/>
      <c r="I563" s="24"/>
    </row>
    <row r="564" spans="1:9" x14ac:dyDescent="0.25">
      <c r="A564" s="2"/>
      <c r="B564" s="2"/>
      <c r="C564" s="2"/>
      <c r="D564" s="2"/>
      <c r="E564" s="2"/>
      <c r="F564" s="23"/>
      <c r="G564" s="24"/>
      <c r="H564" s="2"/>
      <c r="I564" s="24"/>
    </row>
    <row r="565" spans="1:9" x14ac:dyDescent="0.25">
      <c r="A565" s="2"/>
      <c r="B565" s="2"/>
      <c r="C565" s="2"/>
      <c r="D565" s="2"/>
      <c r="E565" s="2"/>
      <c r="F565" s="23"/>
      <c r="G565" s="24"/>
      <c r="H565" s="2"/>
      <c r="I565" s="24"/>
    </row>
    <row r="566" spans="1:9" x14ac:dyDescent="0.25">
      <c r="A566" s="2"/>
      <c r="B566" s="2"/>
      <c r="C566" s="2"/>
      <c r="D566" s="2"/>
      <c r="E566" s="2"/>
      <c r="F566" s="23"/>
      <c r="G566" s="24"/>
      <c r="H566" s="2"/>
      <c r="I566" s="24"/>
    </row>
    <row r="567" spans="1:9" x14ac:dyDescent="0.25">
      <c r="A567" s="2"/>
      <c r="B567" s="2"/>
      <c r="C567" s="2"/>
      <c r="D567" s="2"/>
      <c r="E567" s="2"/>
      <c r="F567" s="23"/>
      <c r="G567" s="24"/>
      <c r="H567" s="2"/>
      <c r="I567" s="24"/>
    </row>
    <row r="568" spans="1:9" x14ac:dyDescent="0.25">
      <c r="A568" s="2"/>
      <c r="B568" s="2"/>
      <c r="C568" s="2"/>
      <c r="D568" s="2"/>
      <c r="E568" s="2"/>
      <c r="F568" s="23"/>
      <c r="G568" s="24"/>
      <c r="H568" s="2"/>
      <c r="I568" s="24"/>
    </row>
    <row r="569" spans="1:9" x14ac:dyDescent="0.25">
      <c r="A569" s="2"/>
      <c r="B569" s="2"/>
      <c r="C569" s="2"/>
      <c r="D569" s="2"/>
      <c r="E569" s="2"/>
      <c r="F569" s="23"/>
      <c r="G569" s="24"/>
      <c r="H569" s="2"/>
      <c r="I569" s="24"/>
    </row>
    <row r="570" spans="1:9" x14ac:dyDescent="0.25">
      <c r="A570" s="2"/>
      <c r="B570" s="2"/>
      <c r="C570" s="2"/>
      <c r="D570" s="2"/>
      <c r="E570" s="2"/>
      <c r="F570" s="23"/>
      <c r="G570" s="24"/>
      <c r="H570" s="2"/>
      <c r="I570" s="24"/>
    </row>
    <row r="571" spans="1:9" x14ac:dyDescent="0.25">
      <c r="A571" s="2"/>
      <c r="B571" s="2"/>
      <c r="C571" s="2"/>
      <c r="D571" s="2"/>
      <c r="E571" s="2"/>
      <c r="F571" s="23"/>
      <c r="G571" s="24"/>
      <c r="H571" s="2"/>
      <c r="I571" s="24"/>
    </row>
    <row r="572" spans="1:9" x14ac:dyDescent="0.25">
      <c r="A572" s="2"/>
      <c r="B572" s="2"/>
      <c r="C572" s="2"/>
      <c r="D572" s="2"/>
      <c r="E572" s="2"/>
      <c r="F572" s="23"/>
      <c r="G572" s="24"/>
      <c r="H572" s="2"/>
      <c r="I572" s="24"/>
    </row>
    <row r="573" spans="1:9" x14ac:dyDescent="0.25">
      <c r="A573" s="2"/>
      <c r="B573" s="2"/>
      <c r="C573" s="2"/>
      <c r="D573" s="2"/>
      <c r="E573" s="2"/>
      <c r="F573" s="23"/>
      <c r="G573" s="24"/>
      <c r="H573" s="25"/>
      <c r="I573" s="24"/>
    </row>
    <row r="574" spans="1:9" x14ac:dyDescent="0.25">
      <c r="A574" s="2"/>
      <c r="B574" s="2"/>
      <c r="C574" s="2"/>
      <c r="D574" s="2"/>
      <c r="E574" s="2"/>
      <c r="F574" s="23"/>
      <c r="G574" s="24"/>
      <c r="H574" s="2"/>
      <c r="I574" s="24"/>
    </row>
    <row r="575" spans="1:9" x14ac:dyDescent="0.25">
      <c r="A575" s="2"/>
      <c r="B575" s="2"/>
      <c r="C575" s="2"/>
      <c r="D575" s="2"/>
      <c r="E575" s="2"/>
      <c r="F575" s="23"/>
      <c r="G575" s="24"/>
      <c r="H575" s="2"/>
      <c r="I575" s="24"/>
    </row>
    <row r="576" spans="1:9" x14ac:dyDescent="0.25">
      <c r="A576" s="2"/>
      <c r="B576" s="2"/>
      <c r="C576" s="2"/>
      <c r="D576" s="2"/>
      <c r="E576" s="2"/>
      <c r="F576" s="23"/>
      <c r="G576" s="24"/>
      <c r="H576" s="2"/>
      <c r="I576" s="24"/>
    </row>
    <row r="577" spans="1:9" x14ac:dyDescent="0.25">
      <c r="A577" s="2"/>
      <c r="B577" s="2"/>
      <c r="C577" s="2"/>
      <c r="D577" s="2"/>
      <c r="E577" s="2"/>
      <c r="F577" s="23"/>
      <c r="G577" s="24"/>
      <c r="H577" s="2"/>
      <c r="I577" s="24"/>
    </row>
    <row r="578" spans="1:9" x14ac:dyDescent="0.25">
      <c r="A578" s="2"/>
      <c r="B578" s="2"/>
      <c r="C578" s="2"/>
      <c r="D578" s="2"/>
      <c r="E578" s="2"/>
      <c r="F578" s="23"/>
      <c r="G578" s="24"/>
      <c r="H578" s="2"/>
      <c r="I578" s="24"/>
    </row>
    <row r="579" spans="1:9" x14ac:dyDescent="0.25">
      <c r="A579" s="2"/>
      <c r="B579" s="2"/>
      <c r="C579" s="2"/>
      <c r="D579" s="2"/>
      <c r="E579" s="2"/>
      <c r="F579" s="23"/>
      <c r="G579" s="24"/>
      <c r="H579" s="2"/>
      <c r="I579" s="24"/>
    </row>
    <row r="580" spans="1:9" x14ac:dyDescent="0.25">
      <c r="A580" s="2"/>
      <c r="B580" s="2"/>
      <c r="C580" s="2"/>
      <c r="D580" s="2"/>
      <c r="E580" s="2"/>
      <c r="F580" s="23"/>
      <c r="G580" s="24"/>
      <c r="H580" s="2"/>
      <c r="I580" s="24"/>
    </row>
    <row r="581" spans="1:9" x14ac:dyDescent="0.25">
      <c r="A581" s="2"/>
      <c r="B581" s="2"/>
      <c r="C581" s="2"/>
      <c r="D581" s="2"/>
      <c r="E581" s="2"/>
      <c r="F581" s="23"/>
      <c r="G581" s="24"/>
      <c r="H581" s="2"/>
      <c r="I581" s="24"/>
    </row>
    <row r="582" spans="1:9" x14ac:dyDescent="0.25">
      <c r="A582" s="2"/>
      <c r="B582" s="2"/>
      <c r="C582" s="2"/>
      <c r="D582" s="2"/>
      <c r="E582" s="2"/>
      <c r="F582" s="23"/>
      <c r="G582" s="24"/>
      <c r="H582" s="2"/>
      <c r="I582" s="24"/>
    </row>
    <row r="583" spans="1:9" x14ac:dyDescent="0.25">
      <c r="A583" s="2"/>
      <c r="B583" s="2"/>
      <c r="C583" s="2"/>
      <c r="D583" s="2"/>
      <c r="E583" s="2"/>
      <c r="F583" s="23"/>
      <c r="G583" s="24"/>
      <c r="H583" s="2"/>
      <c r="I583" s="24"/>
    </row>
    <row r="584" spans="1:9" x14ac:dyDescent="0.25">
      <c r="A584" s="2"/>
      <c r="B584" s="2"/>
      <c r="C584" s="2"/>
      <c r="D584" s="2"/>
      <c r="E584" s="2"/>
      <c r="F584" s="23"/>
      <c r="G584" s="24"/>
      <c r="H584" s="25"/>
      <c r="I584" s="24"/>
    </row>
    <row r="585" spans="1:9" x14ac:dyDescent="0.25">
      <c r="A585" s="2"/>
      <c r="B585" s="2"/>
      <c r="C585" s="2"/>
      <c r="D585" s="2"/>
      <c r="E585" s="2"/>
      <c r="F585" s="23"/>
      <c r="G585" s="24"/>
      <c r="H585" s="2"/>
      <c r="I585" s="24"/>
    </row>
    <row r="586" spans="1:9" x14ac:dyDescent="0.25">
      <c r="A586" s="2"/>
      <c r="B586" s="2"/>
      <c r="C586" s="2"/>
      <c r="D586" s="2"/>
      <c r="E586" s="2"/>
      <c r="F586" s="23"/>
      <c r="G586" s="24"/>
      <c r="H586" s="2"/>
      <c r="I586" s="24"/>
    </row>
    <row r="587" spans="1:9" x14ac:dyDescent="0.25">
      <c r="A587" s="2"/>
      <c r="B587" s="2"/>
      <c r="C587" s="2"/>
      <c r="D587" s="2"/>
      <c r="E587" s="2"/>
      <c r="F587" s="23"/>
      <c r="G587" s="24"/>
      <c r="H587" s="2"/>
      <c r="I587" s="24"/>
    </row>
    <row r="588" spans="1:9" x14ac:dyDescent="0.25">
      <c r="A588" s="2"/>
      <c r="B588" s="2"/>
      <c r="C588" s="2"/>
      <c r="D588" s="2"/>
      <c r="E588" s="2"/>
      <c r="F588" s="23"/>
      <c r="G588" s="24"/>
      <c r="H588" s="2"/>
      <c r="I588" s="24"/>
    </row>
    <row r="589" spans="1:9" x14ac:dyDescent="0.25">
      <c r="A589" s="2"/>
      <c r="B589" s="2"/>
      <c r="C589" s="2"/>
      <c r="D589" s="2"/>
      <c r="E589" s="2"/>
      <c r="F589" s="23"/>
      <c r="G589" s="24"/>
      <c r="H589" s="2"/>
      <c r="I589" s="24"/>
    </row>
    <row r="590" spans="1:9" x14ac:dyDescent="0.25">
      <c r="A590" s="2"/>
      <c r="B590" s="2"/>
      <c r="C590" s="2"/>
      <c r="D590" s="2"/>
      <c r="E590" s="2"/>
      <c r="F590" s="23"/>
      <c r="G590" s="24"/>
      <c r="H590" s="2"/>
      <c r="I590" s="24"/>
    </row>
    <row r="591" spans="1:9" x14ac:dyDescent="0.25">
      <c r="A591" s="2"/>
      <c r="B591" s="2"/>
      <c r="C591" s="2"/>
      <c r="D591" s="2"/>
      <c r="E591" s="2"/>
      <c r="F591" s="23"/>
      <c r="G591" s="24"/>
      <c r="H591" s="2"/>
      <c r="I591" s="24"/>
    </row>
    <row r="592" spans="1:9" x14ac:dyDescent="0.25">
      <c r="A592" s="2"/>
      <c r="B592" s="2"/>
      <c r="C592" s="2"/>
      <c r="D592" s="2"/>
      <c r="E592" s="2"/>
      <c r="F592" s="23"/>
      <c r="G592" s="24"/>
      <c r="H592" s="2"/>
      <c r="I592" s="24"/>
    </row>
    <row r="593" spans="1:9" x14ac:dyDescent="0.25">
      <c r="A593" s="2"/>
      <c r="B593" s="2"/>
      <c r="C593" s="2"/>
      <c r="D593" s="2"/>
      <c r="E593" s="2"/>
      <c r="F593" s="23"/>
      <c r="G593" s="24"/>
      <c r="H593" s="2"/>
      <c r="I593" s="24"/>
    </row>
    <row r="594" spans="1:9" x14ac:dyDescent="0.25">
      <c r="A594" s="2"/>
      <c r="B594" s="2"/>
      <c r="C594" s="2"/>
      <c r="D594" s="2"/>
      <c r="E594" s="2"/>
      <c r="F594" s="23"/>
      <c r="G594" s="24"/>
      <c r="H594" s="2"/>
      <c r="I594" s="24"/>
    </row>
    <row r="595" spans="1:9" x14ac:dyDescent="0.25">
      <c r="A595" s="2"/>
      <c r="B595" s="2"/>
      <c r="C595" s="2"/>
      <c r="D595" s="2"/>
      <c r="E595" s="2"/>
      <c r="F595" s="23"/>
      <c r="G595" s="24"/>
      <c r="H595" s="2"/>
      <c r="I595" s="24"/>
    </row>
    <row r="596" spans="1:9" x14ac:dyDescent="0.25">
      <c r="A596" s="2"/>
      <c r="B596" s="2"/>
      <c r="C596" s="2"/>
      <c r="D596" s="2"/>
      <c r="E596" s="2"/>
      <c r="F596" s="23"/>
      <c r="G596" s="24"/>
      <c r="H596" s="2"/>
      <c r="I596" s="24"/>
    </row>
    <row r="597" spans="1:9" x14ac:dyDescent="0.25">
      <c r="A597" s="2"/>
      <c r="B597" s="2"/>
      <c r="C597" s="2"/>
      <c r="D597" s="2"/>
      <c r="E597" s="2"/>
      <c r="F597" s="23"/>
      <c r="G597" s="24"/>
      <c r="H597" s="2"/>
      <c r="I597" s="24"/>
    </row>
    <row r="598" spans="1:9" x14ac:dyDescent="0.25">
      <c r="A598" s="2"/>
      <c r="B598" s="2"/>
      <c r="C598" s="2"/>
      <c r="D598" s="2"/>
      <c r="E598" s="2"/>
      <c r="F598" s="23"/>
      <c r="G598" s="24"/>
      <c r="H598" s="2"/>
      <c r="I598" s="24"/>
    </row>
    <row r="599" spans="1:9" x14ac:dyDescent="0.25">
      <c r="A599" s="2"/>
      <c r="B599" s="2"/>
      <c r="C599" s="2"/>
      <c r="D599" s="2"/>
      <c r="E599" s="2"/>
      <c r="F599" s="23"/>
      <c r="G599" s="24"/>
      <c r="H599" s="2"/>
      <c r="I599" s="24"/>
    </row>
    <row r="600" spans="1:9" x14ac:dyDescent="0.25">
      <c r="A600" s="2"/>
      <c r="B600" s="2"/>
      <c r="C600" s="2"/>
      <c r="D600" s="2"/>
      <c r="E600" s="2"/>
      <c r="F600" s="23"/>
      <c r="G600" s="24"/>
      <c r="H600" s="2"/>
      <c r="I600" s="24"/>
    </row>
    <row r="601" spans="1:9" x14ac:dyDescent="0.25">
      <c r="A601" s="2"/>
      <c r="B601" s="2"/>
      <c r="C601" s="2"/>
      <c r="D601" s="2"/>
      <c r="E601" s="2"/>
      <c r="F601" s="23"/>
      <c r="G601" s="24"/>
      <c r="H601" s="2"/>
      <c r="I601" s="24"/>
    </row>
    <row r="602" spans="1:9" x14ac:dyDescent="0.25">
      <c r="A602" s="2"/>
      <c r="B602" s="2"/>
      <c r="C602" s="2"/>
      <c r="D602" s="2"/>
      <c r="E602" s="2"/>
      <c r="F602" s="23"/>
      <c r="G602" s="24"/>
      <c r="H602" s="2"/>
      <c r="I602" s="24"/>
    </row>
    <row r="603" spans="1:9" x14ac:dyDescent="0.25">
      <c r="A603" s="2"/>
      <c r="B603" s="2"/>
      <c r="C603" s="2"/>
      <c r="D603" s="2"/>
      <c r="E603" s="2"/>
      <c r="F603" s="23"/>
      <c r="G603" s="24"/>
      <c r="H603" s="2"/>
      <c r="I603" s="24"/>
    </row>
    <row r="604" spans="1:9" x14ac:dyDescent="0.25">
      <c r="A604" s="2"/>
      <c r="B604" s="2"/>
      <c r="C604" s="2"/>
      <c r="D604" s="2"/>
      <c r="E604" s="2"/>
      <c r="F604" s="23"/>
      <c r="G604" s="24"/>
      <c r="H604" s="2"/>
      <c r="I604" s="24"/>
    </row>
    <row r="605" spans="1:9" x14ac:dyDescent="0.25">
      <c r="A605" s="2"/>
      <c r="B605" s="2"/>
      <c r="C605" s="2"/>
      <c r="D605" s="2"/>
      <c r="E605" s="2"/>
      <c r="F605" s="23"/>
      <c r="G605" s="24"/>
      <c r="H605" s="2"/>
      <c r="I605" s="24"/>
    </row>
    <row r="606" spans="1:9" x14ac:dyDescent="0.25">
      <c r="A606" s="2"/>
      <c r="B606" s="2"/>
      <c r="C606" s="2"/>
      <c r="D606" s="2"/>
      <c r="E606" s="2"/>
      <c r="F606" s="23"/>
      <c r="G606" s="24"/>
      <c r="H606" s="2"/>
      <c r="I606" s="24"/>
    </row>
    <row r="607" spans="1:9" x14ac:dyDescent="0.25">
      <c r="A607" s="2"/>
      <c r="B607" s="2"/>
      <c r="C607" s="2"/>
      <c r="D607" s="2"/>
      <c r="E607" s="2"/>
      <c r="F607" s="23"/>
      <c r="G607" s="24"/>
      <c r="H607" s="2"/>
      <c r="I607" s="24"/>
    </row>
    <row r="608" spans="1:9" x14ac:dyDescent="0.25">
      <c r="A608" s="2"/>
      <c r="B608" s="2"/>
      <c r="C608" s="2"/>
      <c r="D608" s="2"/>
      <c r="E608" s="2"/>
      <c r="F608" s="23"/>
      <c r="G608" s="24"/>
      <c r="H608" s="2"/>
      <c r="I608" s="24"/>
    </row>
    <row r="609" spans="1:9" x14ac:dyDescent="0.25">
      <c r="A609" s="2"/>
      <c r="B609" s="2"/>
      <c r="C609" s="2"/>
      <c r="D609" s="2"/>
      <c r="E609" s="2"/>
      <c r="F609" s="23"/>
      <c r="G609" s="24"/>
      <c r="H609" s="2"/>
      <c r="I609" s="24"/>
    </row>
    <row r="610" spans="1:9" x14ac:dyDescent="0.25">
      <c r="A610" s="2"/>
      <c r="B610" s="2"/>
      <c r="C610" s="2"/>
      <c r="D610" s="2"/>
      <c r="E610" s="2"/>
      <c r="F610" s="23"/>
      <c r="G610" s="24"/>
      <c r="H610" s="2"/>
      <c r="I610" s="24"/>
    </row>
    <row r="611" spans="1:9" x14ac:dyDescent="0.25">
      <c r="A611" s="2"/>
      <c r="B611" s="2"/>
      <c r="C611" s="2"/>
      <c r="D611" s="2"/>
      <c r="E611" s="2"/>
      <c r="F611" s="23"/>
      <c r="G611" s="24"/>
      <c r="H611" s="2"/>
      <c r="I611" s="24"/>
    </row>
    <row r="612" spans="1:9" x14ac:dyDescent="0.25">
      <c r="A612" s="2"/>
      <c r="B612" s="2"/>
      <c r="C612" s="2"/>
      <c r="D612" s="2"/>
      <c r="E612" s="2"/>
      <c r="F612" s="23"/>
      <c r="G612" s="24"/>
      <c r="H612" s="2"/>
      <c r="I612" s="24"/>
    </row>
    <row r="613" spans="1:9" x14ac:dyDescent="0.25">
      <c r="A613" s="2"/>
      <c r="B613" s="2"/>
      <c r="C613" s="2"/>
      <c r="D613" s="2"/>
      <c r="E613" s="2"/>
      <c r="F613" s="23"/>
      <c r="G613" s="24"/>
      <c r="H613" s="2"/>
      <c r="I613" s="24"/>
    </row>
    <row r="614" spans="1:9" x14ac:dyDescent="0.25">
      <c r="A614" s="2"/>
      <c r="B614" s="2"/>
      <c r="C614" s="2"/>
      <c r="D614" s="2"/>
      <c r="E614" s="2"/>
      <c r="F614" s="23"/>
      <c r="G614" s="24"/>
      <c r="H614" s="25"/>
      <c r="I614" s="24"/>
    </row>
    <row r="615" spans="1:9" x14ac:dyDescent="0.25">
      <c r="A615" s="2"/>
      <c r="B615" s="2"/>
      <c r="C615" s="2"/>
      <c r="D615" s="2"/>
      <c r="E615" s="2"/>
      <c r="F615" s="23"/>
      <c r="G615" s="24"/>
      <c r="H615" s="2"/>
      <c r="I615" s="24"/>
    </row>
    <row r="616" spans="1:9" x14ac:dyDescent="0.25">
      <c r="A616" s="2"/>
      <c r="B616" s="2"/>
      <c r="C616" s="2"/>
      <c r="D616" s="2"/>
      <c r="E616" s="2"/>
      <c r="F616" s="23"/>
      <c r="G616" s="24"/>
      <c r="H616" s="2"/>
      <c r="I616" s="24"/>
    </row>
    <row r="617" spans="1:9" x14ac:dyDescent="0.25">
      <c r="A617" s="2"/>
      <c r="B617" s="2"/>
      <c r="C617" s="2"/>
      <c r="D617" s="2"/>
      <c r="E617" s="2"/>
      <c r="F617" s="23"/>
      <c r="G617" s="24"/>
      <c r="H617" s="2"/>
      <c r="I617" s="24"/>
    </row>
    <row r="618" spans="1:9" x14ac:dyDescent="0.25">
      <c r="A618" s="2"/>
      <c r="B618" s="2"/>
      <c r="C618" s="2"/>
      <c r="D618" s="2"/>
      <c r="E618" s="2"/>
      <c r="F618" s="23"/>
      <c r="G618" s="24"/>
      <c r="H618" s="2"/>
      <c r="I618" s="24"/>
    </row>
    <row r="619" spans="1:9" x14ac:dyDescent="0.25">
      <c r="A619" s="2"/>
      <c r="B619" s="2"/>
      <c r="C619" s="2"/>
      <c r="D619" s="2"/>
      <c r="E619" s="2"/>
      <c r="F619" s="23"/>
      <c r="G619" s="24"/>
      <c r="H619" s="2"/>
      <c r="I619" s="24"/>
    </row>
    <row r="620" spans="1:9" x14ac:dyDescent="0.25">
      <c r="A620" s="2"/>
      <c r="B620" s="2"/>
      <c r="C620" s="2"/>
      <c r="D620" s="2"/>
      <c r="E620" s="2"/>
      <c r="F620" s="23"/>
      <c r="G620" s="24"/>
      <c r="H620" s="2"/>
      <c r="I620" s="24"/>
    </row>
    <row r="621" spans="1:9" x14ac:dyDescent="0.25">
      <c r="A621" s="2"/>
      <c r="B621" s="2"/>
      <c r="C621" s="2"/>
      <c r="D621" s="2"/>
      <c r="E621" s="2"/>
      <c r="F621" s="23"/>
      <c r="G621" s="24"/>
      <c r="H621" s="2"/>
      <c r="I621" s="24"/>
    </row>
    <row r="622" spans="1:9" x14ac:dyDescent="0.25">
      <c r="A622" s="2"/>
      <c r="B622" s="2"/>
      <c r="C622" s="2"/>
      <c r="D622" s="2"/>
      <c r="E622" s="2"/>
      <c r="F622" s="23"/>
      <c r="G622" s="24"/>
      <c r="H622" s="25"/>
      <c r="I622" s="24"/>
    </row>
    <row r="623" spans="1:9" x14ac:dyDescent="0.25">
      <c r="A623" s="2"/>
      <c r="B623" s="2"/>
      <c r="C623" s="2"/>
      <c r="D623" s="2"/>
      <c r="E623" s="2"/>
      <c r="F623" s="23"/>
      <c r="G623" s="24"/>
      <c r="H623" s="2"/>
      <c r="I623" s="24"/>
    </row>
    <row r="624" spans="1:9" x14ac:dyDescent="0.25">
      <c r="A624" s="2"/>
      <c r="B624" s="2"/>
      <c r="C624" s="2"/>
      <c r="D624" s="2"/>
      <c r="E624" s="2"/>
      <c r="F624" s="23"/>
      <c r="G624" s="24"/>
      <c r="H624" s="2"/>
      <c r="I624" s="24"/>
    </row>
    <row r="625" spans="1:9" x14ac:dyDescent="0.25">
      <c r="A625" s="2"/>
      <c r="B625" s="2"/>
      <c r="C625" s="2"/>
      <c r="D625" s="2"/>
      <c r="E625" s="2"/>
      <c r="F625" s="23"/>
      <c r="G625" s="24"/>
      <c r="H625" s="2"/>
      <c r="I625" s="24"/>
    </row>
    <row r="626" spans="1:9" x14ac:dyDescent="0.25">
      <c r="A626" s="2"/>
      <c r="B626" s="2"/>
      <c r="C626" s="2"/>
      <c r="D626" s="2"/>
      <c r="E626" s="2"/>
      <c r="F626" s="23"/>
      <c r="G626" s="24"/>
      <c r="H626" s="2"/>
      <c r="I626" s="24"/>
    </row>
    <row r="627" spans="1:9" x14ac:dyDescent="0.25">
      <c r="A627" s="2"/>
      <c r="B627" s="2"/>
      <c r="C627" s="2"/>
      <c r="D627" s="2"/>
      <c r="E627" s="2"/>
      <c r="F627" s="23"/>
      <c r="G627" s="24"/>
      <c r="H627" s="2"/>
      <c r="I627" s="24"/>
    </row>
    <row r="628" spans="1:9" x14ac:dyDescent="0.25">
      <c r="A628" s="2"/>
      <c r="B628" s="2"/>
      <c r="C628" s="2"/>
      <c r="D628" s="2"/>
      <c r="E628" s="2"/>
      <c r="F628" s="23"/>
      <c r="G628" s="24"/>
      <c r="H628" s="2"/>
      <c r="I628" s="24"/>
    </row>
    <row r="629" spans="1:9" x14ac:dyDescent="0.25">
      <c r="A629" s="2"/>
      <c r="B629" s="2"/>
      <c r="C629" s="2"/>
      <c r="D629" s="2"/>
      <c r="E629" s="2"/>
      <c r="F629" s="23"/>
      <c r="G629" s="24"/>
      <c r="H629" s="2"/>
      <c r="I629" s="24"/>
    </row>
    <row r="630" spans="1:9" x14ac:dyDescent="0.25">
      <c r="A630" s="2"/>
      <c r="B630" s="2"/>
      <c r="C630" s="2"/>
      <c r="D630" s="2"/>
      <c r="E630" s="2"/>
      <c r="F630" s="23"/>
      <c r="G630" s="24"/>
      <c r="H630" s="2"/>
      <c r="I630" s="24"/>
    </row>
    <row r="631" spans="1:9" x14ac:dyDescent="0.25">
      <c r="A631" s="2"/>
      <c r="B631" s="2"/>
      <c r="C631" s="2"/>
      <c r="D631" s="2"/>
      <c r="E631" s="2"/>
      <c r="F631" s="23"/>
      <c r="G631" s="24"/>
      <c r="H631" s="2"/>
      <c r="I631" s="24"/>
    </row>
    <row r="632" spans="1:9" x14ac:dyDescent="0.25">
      <c r="A632" s="2"/>
      <c r="B632" s="2"/>
      <c r="C632" s="2"/>
      <c r="D632" s="2"/>
      <c r="E632" s="2"/>
      <c r="F632" s="23"/>
      <c r="G632" s="24"/>
      <c r="H632" s="2"/>
      <c r="I632" s="24"/>
    </row>
    <row r="633" spans="1:9" x14ac:dyDescent="0.25">
      <c r="A633" s="2"/>
      <c r="B633" s="2"/>
      <c r="C633" s="2"/>
      <c r="D633" s="2"/>
      <c r="E633" s="2"/>
      <c r="F633" s="23"/>
      <c r="G633" s="24"/>
      <c r="H633" s="2"/>
      <c r="I633" s="24"/>
    </row>
    <row r="634" spans="1:9" x14ac:dyDescent="0.25">
      <c r="A634" s="2"/>
      <c r="B634" s="2"/>
      <c r="C634" s="2"/>
      <c r="D634" s="2"/>
      <c r="E634" s="2"/>
      <c r="F634" s="23"/>
      <c r="G634" s="24"/>
      <c r="H634" s="2"/>
      <c r="I634" s="24"/>
    </row>
    <row r="635" spans="1:9" x14ac:dyDescent="0.25">
      <c r="A635" s="2"/>
      <c r="B635" s="2"/>
      <c r="C635" s="2"/>
      <c r="D635" s="2"/>
      <c r="E635" s="2"/>
      <c r="F635" s="23"/>
      <c r="G635" s="24"/>
      <c r="H635" s="2"/>
      <c r="I635" s="24"/>
    </row>
    <row r="636" spans="1:9" x14ac:dyDescent="0.25">
      <c r="A636" s="2"/>
      <c r="B636" s="2"/>
      <c r="C636" s="2"/>
      <c r="D636" s="2"/>
      <c r="E636" s="2"/>
      <c r="F636" s="23"/>
      <c r="G636" s="24"/>
      <c r="H636" s="2"/>
      <c r="I636" s="24"/>
    </row>
    <row r="637" spans="1:9" x14ac:dyDescent="0.25">
      <c r="A637" s="2"/>
      <c r="B637" s="2"/>
      <c r="C637" s="2"/>
      <c r="D637" s="2"/>
      <c r="E637" s="2"/>
      <c r="F637" s="23"/>
      <c r="G637" s="24"/>
      <c r="H637" s="2"/>
      <c r="I637" s="24"/>
    </row>
    <row r="638" spans="1:9" x14ac:dyDescent="0.25">
      <c r="A638" s="2"/>
      <c r="B638" s="2"/>
      <c r="C638" s="2"/>
      <c r="D638" s="2"/>
      <c r="E638" s="2"/>
      <c r="F638" s="23"/>
      <c r="G638" s="24"/>
      <c r="H638" s="2"/>
      <c r="I638" s="24"/>
    </row>
    <row r="639" spans="1:9" x14ac:dyDescent="0.25">
      <c r="A639" s="2"/>
      <c r="B639" s="2"/>
      <c r="C639" s="2"/>
      <c r="D639" s="2"/>
      <c r="E639" s="2"/>
      <c r="F639" s="23"/>
      <c r="G639" s="24"/>
      <c r="H639" s="2"/>
      <c r="I639" s="24"/>
    </row>
    <row r="640" spans="1:9" x14ac:dyDescent="0.25">
      <c r="A640" s="2"/>
      <c r="B640" s="2"/>
      <c r="C640" s="2"/>
      <c r="D640" s="2"/>
      <c r="E640" s="2"/>
      <c r="F640" s="23"/>
      <c r="G640" s="24"/>
      <c r="H640" s="2"/>
      <c r="I640" s="24"/>
    </row>
    <row r="641" spans="1:9" x14ac:dyDescent="0.25">
      <c r="A641" s="2"/>
      <c r="B641" s="2"/>
      <c r="C641" s="2"/>
      <c r="D641" s="2"/>
      <c r="E641" s="2"/>
      <c r="F641" s="23"/>
      <c r="G641" s="24"/>
      <c r="H641" s="2"/>
      <c r="I641" s="24"/>
    </row>
    <row r="642" spans="1:9" x14ac:dyDescent="0.25">
      <c r="A642" s="2"/>
      <c r="B642" s="2"/>
      <c r="C642" s="2"/>
      <c r="D642" s="2"/>
      <c r="E642" s="2"/>
      <c r="F642" s="23"/>
      <c r="G642" s="24"/>
      <c r="H642" s="2"/>
      <c r="I642" s="24"/>
    </row>
    <row r="643" spans="1:9" x14ac:dyDescent="0.25">
      <c r="A643" s="2"/>
      <c r="B643" s="2"/>
      <c r="C643" s="2"/>
      <c r="D643" s="2"/>
      <c r="E643" s="2"/>
      <c r="F643" s="23"/>
      <c r="G643" s="24"/>
      <c r="H643" s="2"/>
      <c r="I643" s="24"/>
    </row>
    <row r="644" spans="1:9" x14ac:dyDescent="0.25">
      <c r="A644" s="2"/>
      <c r="B644" s="2"/>
      <c r="C644" s="2"/>
      <c r="D644" s="2"/>
      <c r="E644" s="2"/>
      <c r="F644" s="23"/>
      <c r="G644" s="24"/>
      <c r="H644" s="2"/>
      <c r="I644" s="24"/>
    </row>
    <row r="645" spans="1:9" x14ac:dyDescent="0.25">
      <c r="A645" s="2"/>
      <c r="B645" s="2"/>
      <c r="C645" s="2"/>
      <c r="D645" s="2"/>
      <c r="E645" s="2"/>
      <c r="F645" s="23"/>
      <c r="G645" s="24"/>
      <c r="H645" s="2"/>
      <c r="I645" s="24"/>
    </row>
    <row r="646" spans="1:9" x14ac:dyDescent="0.25">
      <c r="A646" s="2"/>
      <c r="B646" s="2"/>
      <c r="C646" s="2"/>
      <c r="D646" s="2"/>
      <c r="E646" s="2"/>
      <c r="F646" s="23"/>
      <c r="G646" s="24"/>
      <c r="H646" s="2"/>
      <c r="I646" s="24"/>
    </row>
    <row r="647" spans="1:9" x14ac:dyDescent="0.25">
      <c r="A647" s="2"/>
      <c r="B647" s="2"/>
      <c r="C647" s="2"/>
      <c r="D647" s="2"/>
      <c r="E647" s="2"/>
      <c r="F647" s="23"/>
      <c r="G647" s="24"/>
      <c r="H647" s="2"/>
      <c r="I647" s="24"/>
    </row>
    <row r="648" spans="1:9" x14ac:dyDescent="0.25">
      <c r="A648" s="2"/>
      <c r="B648" s="2"/>
      <c r="C648" s="2"/>
      <c r="D648" s="2"/>
      <c r="E648" s="2"/>
      <c r="F648" s="23"/>
      <c r="G648" s="24"/>
      <c r="H648" s="2"/>
      <c r="I648" s="24"/>
    </row>
    <row r="649" spans="1:9" x14ac:dyDescent="0.25">
      <c r="A649" s="2"/>
      <c r="B649" s="2"/>
      <c r="C649" s="2"/>
      <c r="D649" s="2"/>
      <c r="E649" s="2"/>
      <c r="F649" s="23"/>
      <c r="G649" s="24"/>
      <c r="H649" s="2"/>
      <c r="I649" s="24"/>
    </row>
    <row r="650" spans="1:9" x14ac:dyDescent="0.25">
      <c r="A650" s="2"/>
      <c r="B650" s="2"/>
      <c r="C650" s="2"/>
      <c r="D650" s="2"/>
      <c r="E650" s="2"/>
      <c r="F650" s="23"/>
      <c r="G650" s="24"/>
      <c r="H650" s="2"/>
      <c r="I650" s="24"/>
    </row>
    <row r="651" spans="1:9" x14ac:dyDescent="0.25">
      <c r="A651" s="2"/>
      <c r="B651" s="2"/>
      <c r="C651" s="2"/>
      <c r="D651" s="2"/>
      <c r="E651" s="2"/>
      <c r="F651" s="23"/>
      <c r="G651" s="24"/>
      <c r="H651" s="2"/>
      <c r="I651" s="24"/>
    </row>
    <row r="652" spans="1:9" x14ac:dyDescent="0.25">
      <c r="A652" s="2"/>
      <c r="B652" s="2"/>
      <c r="C652" s="2"/>
      <c r="D652" s="2"/>
      <c r="E652" s="2"/>
      <c r="F652" s="23"/>
      <c r="G652" s="24"/>
      <c r="H652" s="2"/>
      <c r="I652" s="24"/>
    </row>
    <row r="653" spans="1:9" x14ac:dyDescent="0.25">
      <c r="A653" s="2"/>
      <c r="B653" s="2"/>
      <c r="C653" s="2"/>
      <c r="D653" s="2"/>
      <c r="E653" s="2"/>
      <c r="F653" s="23"/>
      <c r="G653" s="24"/>
      <c r="H653" s="2"/>
      <c r="I653" s="24"/>
    </row>
    <row r="654" spans="1:9" x14ac:dyDescent="0.25">
      <c r="A654" s="2"/>
      <c r="B654" s="2"/>
      <c r="C654" s="2"/>
      <c r="D654" s="2"/>
      <c r="E654" s="2"/>
      <c r="F654" s="23"/>
      <c r="G654" s="24"/>
      <c r="H654" s="2"/>
      <c r="I654" s="24"/>
    </row>
    <row r="655" spans="1:9" x14ac:dyDescent="0.25">
      <c r="A655" s="2"/>
      <c r="B655" s="2"/>
      <c r="C655" s="2"/>
      <c r="D655" s="2"/>
      <c r="E655" s="2"/>
      <c r="F655" s="23"/>
      <c r="G655" s="24"/>
      <c r="H655" s="2"/>
      <c r="I655" s="24"/>
    </row>
    <row r="656" spans="1:9" x14ac:dyDescent="0.25">
      <c r="A656" s="2"/>
      <c r="B656" s="2"/>
      <c r="C656" s="2"/>
      <c r="D656" s="2"/>
      <c r="E656" s="2"/>
      <c r="F656" s="23"/>
      <c r="G656" s="24"/>
      <c r="H656" s="2"/>
      <c r="I656" s="24"/>
    </row>
    <row r="657" spans="1:9" x14ac:dyDescent="0.25">
      <c r="A657" s="2"/>
      <c r="B657" s="2"/>
      <c r="C657" s="2"/>
      <c r="D657" s="2"/>
      <c r="E657" s="2"/>
      <c r="F657" s="23"/>
      <c r="G657" s="24"/>
      <c r="H657" s="25"/>
      <c r="I657" s="24"/>
    </row>
    <row r="658" spans="1:9" x14ac:dyDescent="0.25">
      <c r="A658" s="2"/>
      <c r="B658" s="2"/>
      <c r="C658" s="2"/>
      <c r="D658" s="2"/>
      <c r="E658" s="2"/>
      <c r="F658" s="23"/>
      <c r="G658" s="24"/>
      <c r="H658" s="2"/>
      <c r="I658" s="24"/>
    </row>
    <row r="659" spans="1:9" x14ac:dyDescent="0.25">
      <c r="A659" s="2"/>
      <c r="B659" s="2"/>
      <c r="C659" s="2"/>
      <c r="D659" s="2"/>
      <c r="E659" s="2"/>
      <c r="F659" s="23"/>
      <c r="G659" s="24"/>
      <c r="H659" s="2"/>
      <c r="I659" s="24"/>
    </row>
    <row r="660" spans="1:9" x14ac:dyDescent="0.25">
      <c r="A660" s="2"/>
      <c r="B660" s="2"/>
      <c r="C660" s="2"/>
      <c r="D660" s="2"/>
      <c r="E660" s="2"/>
      <c r="F660" s="23"/>
      <c r="G660" s="24"/>
      <c r="H660" s="2"/>
      <c r="I660" s="24"/>
    </row>
    <row r="661" spans="1:9" x14ac:dyDescent="0.25">
      <c r="A661" s="2"/>
      <c r="B661" s="2"/>
      <c r="C661" s="2"/>
      <c r="D661" s="2"/>
      <c r="E661" s="2"/>
      <c r="F661" s="23"/>
      <c r="G661" s="24"/>
      <c r="H661" s="2"/>
      <c r="I661" s="24"/>
    </row>
    <row r="662" spans="1:9" x14ac:dyDescent="0.25">
      <c r="A662" s="2"/>
      <c r="B662" s="2"/>
      <c r="C662" s="2"/>
      <c r="D662" s="2"/>
      <c r="E662" s="2"/>
      <c r="F662" s="23"/>
      <c r="G662" s="24"/>
      <c r="H662" s="2"/>
      <c r="I662" s="24"/>
    </row>
    <row r="663" spans="1:9" x14ac:dyDescent="0.25">
      <c r="A663" s="2"/>
      <c r="B663" s="2"/>
      <c r="C663" s="2"/>
      <c r="D663" s="2"/>
      <c r="E663" s="2"/>
      <c r="F663" s="23"/>
      <c r="G663" s="24"/>
      <c r="H663" s="2"/>
      <c r="I663" s="24"/>
    </row>
    <row r="664" spans="1:9" x14ac:dyDescent="0.25">
      <c r="A664" s="2"/>
      <c r="B664" s="2"/>
      <c r="C664" s="2"/>
      <c r="D664" s="2"/>
      <c r="E664" s="2"/>
      <c r="F664" s="23"/>
      <c r="G664" s="24"/>
      <c r="H664" s="2"/>
      <c r="I664" s="24"/>
    </row>
    <row r="665" spans="1:9" x14ac:dyDescent="0.25">
      <c r="A665" s="2"/>
      <c r="B665" s="2"/>
      <c r="C665" s="2"/>
      <c r="D665" s="2"/>
      <c r="E665" s="2"/>
      <c r="F665" s="23"/>
      <c r="G665" s="24"/>
      <c r="H665" s="2"/>
      <c r="I665" s="24"/>
    </row>
    <row r="666" spans="1:9" x14ac:dyDescent="0.25">
      <c r="A666" s="2"/>
      <c r="B666" s="2"/>
      <c r="C666" s="2"/>
      <c r="D666" s="2"/>
      <c r="E666" s="2"/>
      <c r="F666" s="23"/>
      <c r="G666" s="24"/>
      <c r="H666" s="2"/>
      <c r="I666" s="24"/>
    </row>
    <row r="667" spans="1:9" x14ac:dyDescent="0.25">
      <c r="A667" s="2"/>
      <c r="B667" s="2"/>
      <c r="C667" s="2"/>
      <c r="D667" s="2"/>
      <c r="E667" s="2"/>
      <c r="F667" s="23"/>
      <c r="G667" s="24"/>
      <c r="H667" s="2"/>
      <c r="I667" s="24"/>
    </row>
    <row r="668" spans="1:9" x14ac:dyDescent="0.25">
      <c r="A668" s="2"/>
      <c r="B668" s="2"/>
      <c r="C668" s="2"/>
      <c r="D668" s="2"/>
      <c r="E668" s="2"/>
      <c r="F668" s="23"/>
      <c r="G668" s="24"/>
      <c r="H668" s="2"/>
      <c r="I668" s="24"/>
    </row>
    <row r="669" spans="1:9" x14ac:dyDescent="0.25">
      <c r="A669" s="2"/>
      <c r="B669" s="2"/>
      <c r="C669" s="2"/>
      <c r="D669" s="2"/>
      <c r="E669" s="2"/>
      <c r="F669" s="23"/>
      <c r="G669" s="24"/>
      <c r="H669" s="2"/>
      <c r="I669" s="24"/>
    </row>
    <row r="670" spans="1:9" x14ac:dyDescent="0.25">
      <c r="A670" s="2"/>
      <c r="B670" s="2"/>
      <c r="C670" s="2"/>
      <c r="D670" s="2"/>
      <c r="E670" s="2"/>
      <c r="F670" s="23"/>
      <c r="G670" s="24"/>
      <c r="H670" s="2"/>
      <c r="I670" s="24"/>
    </row>
    <row r="671" spans="1:9" x14ac:dyDescent="0.25">
      <c r="A671" s="2"/>
      <c r="B671" s="2"/>
      <c r="C671" s="2"/>
      <c r="D671" s="2"/>
      <c r="E671" s="2"/>
      <c r="F671" s="23"/>
      <c r="G671" s="24"/>
      <c r="H671" s="2"/>
      <c r="I671" s="24"/>
    </row>
    <row r="672" spans="1:9" x14ac:dyDescent="0.25">
      <c r="A672" s="2"/>
      <c r="B672" s="2"/>
      <c r="C672" s="2"/>
      <c r="D672" s="2"/>
      <c r="E672" s="2"/>
      <c r="F672" s="23"/>
      <c r="G672" s="24"/>
      <c r="H672" s="2"/>
      <c r="I672" s="24"/>
    </row>
    <row r="673" spans="1:9" x14ac:dyDescent="0.25">
      <c r="A673" s="2"/>
      <c r="B673" s="2"/>
      <c r="C673" s="2"/>
      <c r="D673" s="2"/>
      <c r="E673" s="2"/>
      <c r="F673" s="23"/>
      <c r="G673" s="24"/>
      <c r="H673" s="2"/>
      <c r="I673" s="24"/>
    </row>
    <row r="674" spans="1:9" x14ac:dyDescent="0.25">
      <c r="A674" s="2"/>
      <c r="B674" s="2"/>
      <c r="C674" s="2"/>
      <c r="D674" s="2"/>
      <c r="E674" s="2"/>
      <c r="F674" s="23"/>
      <c r="G674" s="24"/>
      <c r="H674" s="2"/>
      <c r="I674" s="24"/>
    </row>
    <row r="675" spans="1:9" x14ac:dyDescent="0.25">
      <c r="A675" s="2"/>
      <c r="B675" s="2"/>
      <c r="C675" s="2"/>
      <c r="D675" s="2"/>
      <c r="E675" s="2"/>
      <c r="F675" s="23"/>
      <c r="G675" s="24"/>
      <c r="H675" s="2"/>
      <c r="I675" s="24"/>
    </row>
    <row r="676" spans="1:9" x14ac:dyDescent="0.25">
      <c r="A676" s="2"/>
      <c r="B676" s="2"/>
      <c r="C676" s="2"/>
      <c r="D676" s="2"/>
      <c r="E676" s="2"/>
      <c r="F676" s="23"/>
      <c r="G676" s="24"/>
      <c r="H676" s="2"/>
      <c r="I676" s="24"/>
    </row>
    <row r="677" spans="1:9" x14ac:dyDescent="0.25">
      <c r="A677" s="2"/>
      <c r="B677" s="2"/>
      <c r="C677" s="2"/>
      <c r="D677" s="2"/>
      <c r="E677" s="2"/>
      <c r="F677" s="23"/>
      <c r="G677" s="24"/>
      <c r="H677" s="2"/>
      <c r="I677" s="24"/>
    </row>
    <row r="678" spans="1:9" x14ac:dyDescent="0.25">
      <c r="A678" s="2"/>
      <c r="B678" s="2"/>
      <c r="C678" s="2"/>
      <c r="D678" s="2"/>
      <c r="E678" s="2"/>
      <c r="F678" s="23"/>
      <c r="G678" s="24"/>
      <c r="H678" s="2"/>
      <c r="I678" s="24"/>
    </row>
    <row r="679" spans="1:9" x14ac:dyDescent="0.25">
      <c r="A679" s="2"/>
      <c r="B679" s="2"/>
      <c r="C679" s="2"/>
      <c r="D679" s="2"/>
      <c r="E679" s="2"/>
      <c r="F679" s="23"/>
      <c r="G679" s="24"/>
      <c r="H679" s="2"/>
      <c r="I679" s="24"/>
    </row>
    <row r="680" spans="1:9" x14ac:dyDescent="0.25">
      <c r="A680" s="2"/>
      <c r="B680" s="2"/>
      <c r="C680" s="2"/>
      <c r="D680" s="2"/>
      <c r="E680" s="2"/>
      <c r="F680" s="23"/>
      <c r="G680" s="24"/>
      <c r="H680" s="2"/>
      <c r="I680" s="24"/>
    </row>
    <row r="681" spans="1:9" x14ac:dyDescent="0.25">
      <c r="A681" s="2"/>
      <c r="B681" s="2"/>
      <c r="C681" s="2"/>
      <c r="D681" s="2"/>
      <c r="E681" s="2"/>
      <c r="F681" s="23"/>
      <c r="G681" s="24"/>
      <c r="H681" s="2"/>
      <c r="I681" s="24"/>
    </row>
    <row r="682" spans="1:9" x14ac:dyDescent="0.25">
      <c r="A682" s="2"/>
      <c r="B682" s="2"/>
      <c r="C682" s="2"/>
      <c r="D682" s="2"/>
      <c r="E682" s="2"/>
      <c r="F682" s="23"/>
      <c r="G682" s="24"/>
      <c r="H682" s="2"/>
      <c r="I682" s="24"/>
    </row>
    <row r="683" spans="1:9" x14ac:dyDescent="0.25">
      <c r="A683" s="2"/>
      <c r="B683" s="2"/>
      <c r="C683" s="2"/>
      <c r="D683" s="2"/>
      <c r="E683" s="2"/>
      <c r="F683" s="23"/>
      <c r="G683" s="24"/>
      <c r="H683" s="2"/>
      <c r="I683" s="24"/>
    </row>
    <row r="684" spans="1:9" x14ac:dyDescent="0.25">
      <c r="A684" s="2"/>
      <c r="B684" s="2"/>
      <c r="C684" s="2"/>
      <c r="D684" s="2"/>
      <c r="E684" s="2"/>
      <c r="F684" s="23"/>
      <c r="G684" s="24"/>
      <c r="H684" s="2"/>
      <c r="I684" s="24"/>
    </row>
    <row r="685" spans="1:9" x14ac:dyDescent="0.25">
      <c r="A685" s="2"/>
      <c r="B685" s="2"/>
      <c r="C685" s="2"/>
      <c r="D685" s="2"/>
      <c r="E685" s="2"/>
      <c r="F685" s="23"/>
      <c r="G685" s="24"/>
      <c r="H685" s="25"/>
      <c r="I685" s="24"/>
    </row>
    <row r="686" spans="1:9" x14ac:dyDescent="0.25">
      <c r="A686" s="2"/>
      <c r="B686" s="2"/>
      <c r="C686" s="2"/>
      <c r="D686" s="2"/>
      <c r="E686" s="2"/>
      <c r="F686" s="23"/>
      <c r="G686" s="24"/>
      <c r="H686" s="2"/>
      <c r="I686" s="24"/>
    </row>
    <row r="687" spans="1:9" x14ac:dyDescent="0.25">
      <c r="A687" s="2"/>
      <c r="B687" s="2"/>
      <c r="C687" s="2"/>
      <c r="D687" s="2"/>
      <c r="E687" s="2"/>
      <c r="F687" s="23"/>
      <c r="G687" s="24"/>
      <c r="H687" s="2"/>
      <c r="I687" s="24"/>
    </row>
    <row r="688" spans="1:9" x14ac:dyDescent="0.25">
      <c r="A688" s="2"/>
      <c r="B688" s="2"/>
      <c r="C688" s="2"/>
      <c r="D688" s="2"/>
      <c r="E688" s="2"/>
      <c r="F688" s="23"/>
      <c r="G688" s="24"/>
      <c r="H688" s="2"/>
      <c r="I688" s="24"/>
    </row>
    <row r="689" spans="1:9" x14ac:dyDescent="0.25">
      <c r="A689" s="2"/>
      <c r="B689" s="2"/>
      <c r="C689" s="2"/>
      <c r="D689" s="2"/>
      <c r="E689" s="2"/>
      <c r="F689" s="23"/>
      <c r="G689" s="24"/>
      <c r="H689" s="2"/>
      <c r="I689" s="24"/>
    </row>
    <row r="690" spans="1:9" x14ac:dyDescent="0.25">
      <c r="A690" s="2"/>
      <c r="B690" s="2"/>
      <c r="C690" s="2"/>
      <c r="D690" s="2"/>
      <c r="E690" s="2"/>
      <c r="F690" s="23"/>
      <c r="G690" s="24"/>
      <c r="H690" s="2"/>
      <c r="I690" s="24"/>
    </row>
    <row r="691" spans="1:9" x14ac:dyDescent="0.25">
      <c r="A691" s="2"/>
      <c r="B691" s="2"/>
      <c r="C691" s="2"/>
      <c r="D691" s="2"/>
      <c r="E691" s="2"/>
      <c r="F691" s="23"/>
      <c r="G691" s="24"/>
      <c r="H691" s="2"/>
      <c r="I691" s="24"/>
    </row>
    <row r="692" spans="1:9" x14ac:dyDescent="0.25">
      <c r="A692" s="2"/>
      <c r="B692" s="2"/>
      <c r="C692" s="2"/>
      <c r="D692" s="2"/>
      <c r="E692" s="2"/>
      <c r="F692" s="23"/>
      <c r="G692" s="24"/>
      <c r="H692" s="2"/>
      <c r="I692" s="24"/>
    </row>
    <row r="693" spans="1:9" x14ac:dyDescent="0.25">
      <c r="A693" s="2"/>
      <c r="B693" s="2"/>
      <c r="C693" s="2"/>
      <c r="D693" s="2"/>
      <c r="E693" s="2"/>
      <c r="F693" s="23"/>
      <c r="G693" s="24"/>
      <c r="H693" s="2"/>
      <c r="I693" s="24"/>
    </row>
    <row r="694" spans="1:9" x14ac:dyDescent="0.25">
      <c r="A694" s="2"/>
      <c r="B694" s="2"/>
      <c r="C694" s="2"/>
      <c r="D694" s="2"/>
      <c r="E694" s="2"/>
      <c r="F694" s="23"/>
      <c r="G694" s="24"/>
      <c r="H694" s="2"/>
      <c r="I694" s="24"/>
    </row>
    <row r="695" spans="1:9" x14ac:dyDescent="0.25">
      <c r="A695" s="2"/>
      <c r="B695" s="2"/>
      <c r="C695" s="2"/>
      <c r="D695" s="2"/>
      <c r="E695" s="2"/>
      <c r="F695" s="23"/>
      <c r="G695" s="24"/>
      <c r="H695" s="2"/>
      <c r="I695" s="24"/>
    </row>
    <row r="696" spans="1:9" x14ac:dyDescent="0.25">
      <c r="A696" s="2"/>
      <c r="B696" s="2"/>
      <c r="C696" s="2"/>
      <c r="D696" s="2"/>
      <c r="E696" s="2"/>
      <c r="F696" s="23"/>
      <c r="G696" s="24"/>
      <c r="H696" s="2"/>
      <c r="I696" s="24"/>
    </row>
    <row r="697" spans="1:9" x14ac:dyDescent="0.25">
      <c r="A697" s="2"/>
      <c r="B697" s="2"/>
      <c r="C697" s="2"/>
      <c r="D697" s="2"/>
      <c r="E697" s="2"/>
      <c r="F697" s="23"/>
      <c r="G697" s="24"/>
      <c r="H697" s="2"/>
      <c r="I697" s="24"/>
    </row>
    <row r="698" spans="1:9" x14ac:dyDescent="0.25">
      <c r="A698" s="2"/>
      <c r="B698" s="2"/>
      <c r="C698" s="2"/>
      <c r="D698" s="2"/>
      <c r="E698" s="2"/>
      <c r="F698" s="23"/>
      <c r="G698" s="24"/>
      <c r="H698" s="2"/>
      <c r="I698" s="24"/>
    </row>
    <row r="699" spans="1:9" x14ac:dyDescent="0.25">
      <c r="A699" s="2"/>
      <c r="B699" s="2"/>
      <c r="C699" s="2"/>
      <c r="D699" s="2"/>
      <c r="E699" s="2"/>
      <c r="F699" s="23"/>
      <c r="G699" s="24"/>
      <c r="H699" s="2"/>
      <c r="I699" s="24"/>
    </row>
    <row r="700" spans="1:9" x14ac:dyDescent="0.25">
      <c r="A700" s="2"/>
      <c r="B700" s="2"/>
      <c r="C700" s="2"/>
      <c r="D700" s="2"/>
      <c r="E700" s="2"/>
      <c r="F700" s="23"/>
      <c r="G700" s="24"/>
      <c r="H700" s="2"/>
      <c r="I700" s="24"/>
    </row>
    <row r="701" spans="1:9" x14ac:dyDescent="0.25">
      <c r="A701" s="2"/>
      <c r="B701" s="2"/>
      <c r="C701" s="2"/>
      <c r="D701" s="2"/>
      <c r="E701" s="2"/>
      <c r="F701" s="23"/>
      <c r="G701" s="24"/>
      <c r="H701" s="25"/>
      <c r="I701" s="24"/>
    </row>
    <row r="702" spans="1:9" x14ac:dyDescent="0.25">
      <c r="A702" s="2"/>
      <c r="B702" s="2"/>
      <c r="C702" s="2"/>
      <c r="D702" s="2"/>
      <c r="E702" s="2"/>
      <c r="F702" s="23"/>
      <c r="G702" s="24"/>
      <c r="H702" s="2"/>
      <c r="I702" s="24"/>
    </row>
    <row r="703" spans="1:9" x14ac:dyDescent="0.25">
      <c r="A703" s="2"/>
      <c r="B703" s="2"/>
      <c r="C703" s="2"/>
      <c r="D703" s="2"/>
      <c r="E703" s="2"/>
      <c r="F703" s="23"/>
      <c r="G703" s="24"/>
      <c r="H703" s="2"/>
      <c r="I703" s="24"/>
    </row>
    <row r="704" spans="1:9" x14ac:dyDescent="0.25">
      <c r="A704" s="2"/>
      <c r="B704" s="2"/>
      <c r="C704" s="2"/>
      <c r="D704" s="2"/>
      <c r="E704" s="2"/>
      <c r="F704" s="23"/>
      <c r="G704" s="24"/>
      <c r="H704" s="2"/>
      <c r="I704" s="24"/>
    </row>
    <row r="705" spans="1:9" x14ac:dyDescent="0.25">
      <c r="A705" s="2"/>
      <c r="B705" s="2"/>
      <c r="C705" s="2"/>
      <c r="D705" s="2"/>
      <c r="E705" s="2"/>
      <c r="F705" s="23"/>
      <c r="G705" s="24"/>
      <c r="H705" s="2"/>
      <c r="I705" s="24"/>
    </row>
    <row r="706" spans="1:9" x14ac:dyDescent="0.25">
      <c r="A706" s="2"/>
      <c r="B706" s="2"/>
      <c r="C706" s="2"/>
      <c r="D706" s="2"/>
      <c r="E706" s="2"/>
      <c r="F706" s="23"/>
      <c r="G706" s="24"/>
      <c r="H706" s="2"/>
      <c r="I706" s="24"/>
    </row>
    <row r="707" spans="1:9" x14ac:dyDescent="0.25">
      <c r="A707" s="2"/>
      <c r="B707" s="2"/>
      <c r="C707" s="2"/>
      <c r="D707" s="2"/>
      <c r="E707" s="2"/>
      <c r="F707" s="23"/>
      <c r="G707" s="24"/>
      <c r="H707" s="2"/>
      <c r="I707" s="24"/>
    </row>
    <row r="708" spans="1:9" x14ac:dyDescent="0.25">
      <c r="A708" s="2"/>
      <c r="B708" s="2"/>
      <c r="C708" s="2"/>
      <c r="D708" s="2"/>
      <c r="E708" s="2"/>
      <c r="F708" s="23"/>
      <c r="G708" s="24"/>
      <c r="H708" s="2"/>
      <c r="I708" s="24"/>
    </row>
    <row r="709" spans="1:9" x14ac:dyDescent="0.25">
      <c r="A709" s="2"/>
      <c r="B709" s="2"/>
      <c r="C709" s="2"/>
      <c r="D709" s="2"/>
      <c r="E709" s="2"/>
      <c r="F709" s="23"/>
      <c r="G709" s="24"/>
      <c r="H709" s="2"/>
      <c r="I709" s="24"/>
    </row>
    <row r="710" spans="1:9" x14ac:dyDescent="0.25">
      <c r="A710" s="2"/>
      <c r="B710" s="2"/>
      <c r="C710" s="2"/>
      <c r="D710" s="2"/>
      <c r="E710" s="2"/>
      <c r="F710" s="23"/>
      <c r="G710" s="24"/>
      <c r="H710" s="2"/>
      <c r="I710" s="24"/>
    </row>
    <row r="711" spans="1:9" x14ac:dyDescent="0.25">
      <c r="A711" s="2"/>
      <c r="B711" s="2"/>
      <c r="C711" s="2"/>
      <c r="D711" s="2"/>
      <c r="E711" s="2"/>
      <c r="F711" s="23"/>
      <c r="G711" s="24"/>
      <c r="H711" s="2"/>
      <c r="I711" s="24"/>
    </row>
    <row r="712" spans="1:9" x14ac:dyDescent="0.25">
      <c r="A712" s="2"/>
      <c r="B712" s="2"/>
      <c r="C712" s="2"/>
      <c r="D712" s="2"/>
      <c r="E712" s="2"/>
      <c r="F712" s="23"/>
      <c r="G712" s="24"/>
      <c r="H712" s="2"/>
      <c r="I712" s="24"/>
    </row>
    <row r="713" spans="1:9" x14ac:dyDescent="0.25">
      <c r="A713" s="2"/>
      <c r="B713" s="2"/>
      <c r="C713" s="2"/>
      <c r="D713" s="2"/>
      <c r="E713" s="2"/>
      <c r="F713" s="23"/>
      <c r="G713" s="24"/>
      <c r="H713" s="2"/>
      <c r="I713" s="24"/>
    </row>
    <row r="714" spans="1:9" x14ac:dyDescent="0.25">
      <c r="A714" s="2"/>
      <c r="B714" s="2"/>
      <c r="C714" s="2"/>
      <c r="D714" s="2"/>
      <c r="E714" s="2"/>
      <c r="F714" s="23"/>
      <c r="G714" s="24"/>
      <c r="H714" s="2"/>
      <c r="I714" s="24"/>
    </row>
    <row r="715" spans="1:9" x14ac:dyDescent="0.25">
      <c r="A715" s="2"/>
      <c r="B715" s="2"/>
      <c r="C715" s="2"/>
      <c r="D715" s="2"/>
      <c r="E715" s="2"/>
      <c r="F715" s="23"/>
      <c r="G715" s="24"/>
      <c r="H715" s="25"/>
      <c r="I715" s="24"/>
    </row>
    <row r="716" spans="1:9" x14ac:dyDescent="0.25">
      <c r="A716" s="2"/>
      <c r="B716" s="2"/>
      <c r="C716" s="2"/>
      <c r="D716" s="2"/>
      <c r="E716" s="2"/>
      <c r="F716" s="23"/>
      <c r="G716" s="24"/>
      <c r="H716" s="2"/>
      <c r="I716" s="24"/>
    </row>
    <row r="717" spans="1:9" x14ac:dyDescent="0.25">
      <c r="A717" s="2"/>
      <c r="B717" s="2"/>
      <c r="C717" s="2"/>
      <c r="D717" s="2"/>
      <c r="E717" s="2"/>
      <c r="F717" s="23"/>
      <c r="G717" s="24"/>
      <c r="H717" s="2"/>
      <c r="I717" s="24"/>
    </row>
    <row r="718" spans="1:9" x14ac:dyDescent="0.25">
      <c r="A718" s="2"/>
      <c r="B718" s="2"/>
      <c r="C718" s="2"/>
      <c r="D718" s="2"/>
      <c r="E718" s="2"/>
      <c r="F718" s="23"/>
      <c r="G718" s="24"/>
      <c r="H718" s="2"/>
      <c r="I718" s="24"/>
    </row>
    <row r="719" spans="1:9" x14ac:dyDescent="0.25">
      <c r="A719" s="2"/>
      <c r="B719" s="2"/>
      <c r="C719" s="2"/>
      <c r="D719" s="2"/>
      <c r="E719" s="2"/>
      <c r="F719" s="23"/>
      <c r="G719" s="24"/>
      <c r="H719" s="2"/>
      <c r="I719" s="24"/>
    </row>
    <row r="720" spans="1:9" x14ac:dyDescent="0.25">
      <c r="A720" s="2"/>
      <c r="B720" s="2"/>
      <c r="C720" s="2"/>
      <c r="D720" s="2"/>
      <c r="E720" s="2"/>
      <c r="F720" s="23"/>
      <c r="G720" s="24"/>
      <c r="H720" s="2"/>
      <c r="I720" s="24"/>
    </row>
    <row r="721" spans="1:9" x14ac:dyDescent="0.25">
      <c r="A721" s="2"/>
      <c r="B721" s="2"/>
      <c r="C721" s="2"/>
      <c r="D721" s="2"/>
      <c r="E721" s="2"/>
      <c r="F721" s="23"/>
      <c r="G721" s="24"/>
      <c r="H721" s="2"/>
      <c r="I721" s="24"/>
    </row>
    <row r="722" spans="1:9" x14ac:dyDescent="0.25">
      <c r="A722" s="2"/>
      <c r="B722" s="2"/>
      <c r="C722" s="2"/>
      <c r="D722" s="2"/>
      <c r="E722" s="2"/>
      <c r="F722" s="23"/>
      <c r="G722" s="24"/>
      <c r="H722" s="2"/>
      <c r="I722" s="24"/>
    </row>
    <row r="723" spans="1:9" x14ac:dyDescent="0.25">
      <c r="A723" s="2"/>
      <c r="B723" s="2"/>
      <c r="C723" s="2"/>
      <c r="D723" s="2"/>
      <c r="E723" s="2"/>
      <c r="F723" s="23"/>
      <c r="G723" s="24"/>
      <c r="H723" s="2"/>
      <c r="I723" s="24"/>
    </row>
    <row r="724" spans="1:9" x14ac:dyDescent="0.25">
      <c r="A724" s="2"/>
      <c r="B724" s="2"/>
      <c r="C724" s="2"/>
      <c r="D724" s="2"/>
      <c r="E724" s="2"/>
      <c r="F724" s="23"/>
      <c r="G724" s="24"/>
      <c r="H724" s="2"/>
      <c r="I724" s="24"/>
    </row>
    <row r="725" spans="1:9" x14ac:dyDescent="0.25">
      <c r="A725" s="2"/>
      <c r="B725" s="2"/>
      <c r="C725" s="2"/>
      <c r="D725" s="2"/>
      <c r="E725" s="2"/>
      <c r="F725" s="23"/>
      <c r="G725" s="24"/>
      <c r="H725" s="2"/>
      <c r="I725" s="24"/>
    </row>
    <row r="726" spans="1:9" x14ac:dyDescent="0.25">
      <c r="A726" s="2"/>
      <c r="B726" s="2"/>
      <c r="C726" s="2"/>
      <c r="D726" s="2"/>
      <c r="E726" s="2"/>
      <c r="F726" s="23"/>
      <c r="G726" s="24"/>
      <c r="H726" s="2"/>
      <c r="I726" s="24"/>
    </row>
    <row r="727" spans="1:9" x14ac:dyDescent="0.25">
      <c r="A727" s="2"/>
      <c r="B727" s="2"/>
      <c r="C727" s="2"/>
      <c r="D727" s="2"/>
      <c r="E727" s="2"/>
      <c r="F727" s="23"/>
      <c r="G727" s="24"/>
      <c r="H727" s="2"/>
      <c r="I727" s="24"/>
    </row>
    <row r="728" spans="1:9" x14ac:dyDescent="0.25">
      <c r="A728" s="2"/>
      <c r="B728" s="2"/>
      <c r="C728" s="2"/>
      <c r="D728" s="2"/>
      <c r="E728" s="2"/>
      <c r="F728" s="23"/>
      <c r="G728" s="24"/>
      <c r="H728" s="2"/>
      <c r="I728" s="24"/>
    </row>
    <row r="729" spans="1:9" x14ac:dyDescent="0.25">
      <c r="A729" s="2"/>
      <c r="B729" s="2"/>
      <c r="C729" s="2"/>
      <c r="D729" s="2"/>
      <c r="E729" s="2"/>
      <c r="F729" s="23"/>
      <c r="G729" s="24"/>
      <c r="H729" s="2"/>
      <c r="I729" s="24"/>
    </row>
    <row r="730" spans="1:9" x14ac:dyDescent="0.25">
      <c r="A730" s="2"/>
      <c r="B730" s="2"/>
      <c r="C730" s="2"/>
      <c r="D730" s="2"/>
      <c r="E730" s="2"/>
      <c r="F730" s="23"/>
      <c r="G730" s="24"/>
      <c r="H730" s="2"/>
      <c r="I730" s="24"/>
    </row>
    <row r="731" spans="1:9" x14ac:dyDescent="0.25">
      <c r="A731" s="2"/>
      <c r="B731" s="2"/>
      <c r="C731" s="2"/>
      <c r="D731" s="2"/>
      <c r="E731" s="2"/>
      <c r="F731" s="23"/>
      <c r="G731" s="24"/>
      <c r="H731" s="2"/>
      <c r="I731" s="24"/>
    </row>
    <row r="732" spans="1:9" x14ac:dyDescent="0.25">
      <c r="A732" s="2"/>
      <c r="B732" s="2"/>
      <c r="C732" s="2"/>
      <c r="D732" s="2"/>
      <c r="E732" s="2"/>
      <c r="F732" s="23"/>
      <c r="G732" s="24"/>
      <c r="H732" s="2"/>
      <c r="I732" s="24"/>
    </row>
    <row r="733" spans="1:9" x14ac:dyDescent="0.25">
      <c r="A733" s="2"/>
      <c r="B733" s="2"/>
      <c r="C733" s="2"/>
      <c r="D733" s="2"/>
      <c r="E733" s="2"/>
      <c r="F733" s="23"/>
      <c r="G733" s="24"/>
      <c r="H733" s="2"/>
      <c r="I733" s="24"/>
    </row>
    <row r="734" spans="1:9" x14ac:dyDescent="0.25">
      <c r="A734" s="2"/>
      <c r="B734" s="2"/>
      <c r="C734" s="2"/>
      <c r="D734" s="2"/>
      <c r="E734" s="2"/>
      <c r="F734" s="23"/>
      <c r="G734" s="24"/>
      <c r="H734" s="25"/>
      <c r="I734" s="24"/>
    </row>
    <row r="735" spans="1:9" x14ac:dyDescent="0.25">
      <c r="A735" s="2"/>
      <c r="B735" s="2"/>
      <c r="C735" s="2"/>
      <c r="D735" s="2"/>
      <c r="E735" s="2"/>
      <c r="F735" s="23"/>
      <c r="G735" s="24"/>
      <c r="H735" s="2"/>
      <c r="I735" s="24"/>
    </row>
    <row r="736" spans="1:9" x14ac:dyDescent="0.25">
      <c r="A736" s="2"/>
      <c r="B736" s="2"/>
      <c r="C736" s="2"/>
      <c r="D736" s="2"/>
      <c r="E736" s="2"/>
      <c r="F736" s="23"/>
      <c r="G736" s="24"/>
      <c r="H736" s="2"/>
      <c r="I736" s="24"/>
    </row>
    <row r="737" spans="1:9" x14ac:dyDescent="0.25">
      <c r="A737" s="2"/>
      <c r="B737" s="2"/>
      <c r="C737" s="2"/>
      <c r="D737" s="2"/>
      <c r="E737" s="2"/>
      <c r="F737" s="23"/>
      <c r="G737" s="24"/>
      <c r="H737" s="2"/>
      <c r="I737" s="24"/>
    </row>
    <row r="738" spans="1:9" x14ac:dyDescent="0.25">
      <c r="A738" s="2"/>
      <c r="B738" s="2"/>
      <c r="C738" s="2"/>
      <c r="D738" s="2"/>
      <c r="E738" s="2"/>
      <c r="F738" s="23"/>
      <c r="G738" s="24"/>
      <c r="H738" s="2"/>
      <c r="I738" s="24"/>
    </row>
    <row r="739" spans="1:9" x14ac:dyDescent="0.25">
      <c r="A739" s="2"/>
      <c r="B739" s="2"/>
      <c r="C739" s="2"/>
      <c r="D739" s="2"/>
      <c r="E739" s="2"/>
      <c r="F739" s="23"/>
      <c r="G739" s="24"/>
      <c r="H739" s="2"/>
      <c r="I739" s="24"/>
    </row>
    <row r="740" spans="1:9" x14ac:dyDescent="0.25">
      <c r="A740" s="2"/>
      <c r="B740" s="2"/>
      <c r="C740" s="2"/>
      <c r="D740" s="2"/>
      <c r="E740" s="2"/>
      <c r="F740" s="23"/>
      <c r="G740" s="24"/>
      <c r="H740" s="2"/>
      <c r="I740" s="24"/>
    </row>
    <row r="741" spans="1:9" x14ac:dyDescent="0.25">
      <c r="A741" s="2"/>
      <c r="B741" s="2"/>
      <c r="C741" s="2"/>
      <c r="D741" s="2"/>
      <c r="E741" s="2"/>
      <c r="F741" s="23"/>
      <c r="G741" s="24"/>
      <c r="H741" s="2"/>
      <c r="I741" s="24"/>
    </row>
    <row r="742" spans="1:9" x14ac:dyDescent="0.25">
      <c r="A742" s="2"/>
      <c r="B742" s="2"/>
      <c r="C742" s="2"/>
      <c r="D742" s="2"/>
      <c r="E742" s="2"/>
      <c r="F742" s="23"/>
      <c r="G742" s="24"/>
      <c r="H742" s="2"/>
      <c r="I742" s="24"/>
    </row>
    <row r="743" spans="1:9" x14ac:dyDescent="0.25">
      <c r="A743" s="2"/>
      <c r="B743" s="2"/>
      <c r="C743" s="2"/>
      <c r="D743" s="2"/>
      <c r="E743" s="2"/>
      <c r="F743" s="23"/>
      <c r="G743" s="24"/>
      <c r="H743" s="2"/>
      <c r="I743" s="24"/>
    </row>
    <row r="744" spans="1:9" x14ac:dyDescent="0.25">
      <c r="A744" s="2"/>
      <c r="B744" s="2"/>
      <c r="C744" s="2"/>
      <c r="D744" s="2"/>
      <c r="E744" s="2"/>
      <c r="F744" s="23"/>
      <c r="G744" s="24"/>
      <c r="H744" s="2"/>
      <c r="I744" s="24"/>
    </row>
    <row r="745" spans="1:9" x14ac:dyDescent="0.25">
      <c r="A745" s="2"/>
      <c r="B745" s="2"/>
      <c r="C745" s="2"/>
      <c r="D745" s="2"/>
      <c r="E745" s="2"/>
      <c r="F745" s="23"/>
      <c r="G745" s="24"/>
      <c r="H745" s="2"/>
      <c r="I745" s="24"/>
    </row>
    <row r="746" spans="1:9" x14ac:dyDescent="0.25">
      <c r="A746" s="2"/>
      <c r="B746" s="2"/>
      <c r="C746" s="2"/>
      <c r="D746" s="2"/>
      <c r="E746" s="2"/>
      <c r="F746" s="23"/>
      <c r="G746" s="24"/>
      <c r="H746" s="2"/>
      <c r="I746" s="24"/>
    </row>
    <row r="747" spans="1:9" x14ac:dyDescent="0.25">
      <c r="A747" s="2"/>
      <c r="B747" s="2"/>
      <c r="C747" s="2"/>
      <c r="D747" s="2"/>
      <c r="E747" s="2"/>
      <c r="F747" s="23"/>
      <c r="G747" s="24"/>
      <c r="H747" s="2"/>
      <c r="I747" s="24"/>
    </row>
    <row r="748" spans="1:9" x14ac:dyDescent="0.25">
      <c r="A748" s="2"/>
      <c r="B748" s="2"/>
      <c r="C748" s="2"/>
      <c r="D748" s="2"/>
      <c r="E748" s="2"/>
      <c r="F748" s="23"/>
      <c r="G748" s="24"/>
      <c r="H748" s="2"/>
      <c r="I748" s="24"/>
    </row>
    <row r="749" spans="1:9" x14ac:dyDescent="0.25">
      <c r="A749" s="2"/>
      <c r="B749" s="2"/>
      <c r="C749" s="2"/>
      <c r="D749" s="2"/>
      <c r="E749" s="2"/>
      <c r="F749" s="23"/>
      <c r="G749" s="24"/>
      <c r="H749" s="2"/>
      <c r="I749" s="24"/>
    </row>
    <row r="750" spans="1:9" x14ac:dyDescent="0.25">
      <c r="A750" s="2"/>
      <c r="B750" s="2"/>
      <c r="C750" s="2"/>
      <c r="D750" s="2"/>
      <c r="E750" s="2"/>
      <c r="F750" s="23"/>
      <c r="G750" s="24"/>
      <c r="H750" s="2"/>
      <c r="I750" s="24"/>
    </row>
    <row r="751" spans="1:9" x14ac:dyDescent="0.25">
      <c r="A751" s="2"/>
      <c r="B751" s="2"/>
      <c r="C751" s="2"/>
      <c r="D751" s="2"/>
      <c r="E751" s="2"/>
      <c r="F751" s="23"/>
      <c r="G751" s="24"/>
      <c r="H751" s="2"/>
      <c r="I751" s="24"/>
    </row>
    <row r="752" spans="1:9" x14ac:dyDescent="0.25">
      <c r="A752" s="2"/>
      <c r="B752" s="2"/>
      <c r="C752" s="2"/>
      <c r="D752" s="2"/>
      <c r="E752" s="2"/>
      <c r="F752" s="23"/>
      <c r="G752" s="24"/>
      <c r="H752" s="2"/>
      <c r="I752" s="24"/>
    </row>
    <row r="753" spans="1:9" x14ac:dyDescent="0.25">
      <c r="A753" s="2"/>
      <c r="B753" s="2"/>
      <c r="C753" s="2"/>
      <c r="D753" s="2"/>
      <c r="E753" s="2"/>
      <c r="F753" s="23"/>
      <c r="G753" s="24"/>
      <c r="H753" s="2"/>
      <c r="I753" s="24"/>
    </row>
    <row r="754" spans="1:9" x14ac:dyDescent="0.25">
      <c r="A754" s="2"/>
      <c r="B754" s="2"/>
      <c r="C754" s="2"/>
      <c r="D754" s="2"/>
      <c r="E754" s="2"/>
      <c r="F754" s="23"/>
      <c r="G754" s="24"/>
      <c r="H754" s="25"/>
      <c r="I754" s="24"/>
    </row>
    <row r="755" spans="1:9" x14ac:dyDescent="0.25">
      <c r="A755" s="2"/>
      <c r="B755" s="2"/>
      <c r="C755" s="2"/>
      <c r="D755" s="2"/>
      <c r="E755" s="2"/>
      <c r="F755" s="23"/>
      <c r="G755" s="24"/>
      <c r="H755" s="2"/>
      <c r="I755" s="24"/>
    </row>
    <row r="756" spans="1:9" x14ac:dyDescent="0.25">
      <c r="A756" s="2"/>
      <c r="B756" s="2"/>
      <c r="C756" s="2"/>
      <c r="D756" s="2"/>
      <c r="E756" s="2"/>
      <c r="F756" s="23"/>
      <c r="G756" s="24"/>
      <c r="H756" s="25"/>
      <c r="I756" s="24"/>
    </row>
    <row r="757" spans="1:9" x14ac:dyDescent="0.25">
      <c r="A757" s="2"/>
      <c r="B757" s="2"/>
      <c r="C757" s="2"/>
      <c r="D757" s="2"/>
      <c r="E757" s="2"/>
      <c r="F757" s="23"/>
      <c r="G757" s="24"/>
      <c r="H757" s="2"/>
      <c r="I757" s="24"/>
    </row>
    <row r="758" spans="1:9" x14ac:dyDescent="0.25">
      <c r="A758" s="2"/>
      <c r="B758" s="2"/>
      <c r="C758" s="2"/>
      <c r="D758" s="2"/>
      <c r="E758" s="2"/>
      <c r="F758" s="23"/>
      <c r="G758" s="24"/>
      <c r="H758" s="2"/>
      <c r="I758" s="24"/>
    </row>
    <row r="759" spans="1:9" x14ac:dyDescent="0.25">
      <c r="A759" s="2"/>
      <c r="B759" s="2"/>
      <c r="C759" s="2"/>
      <c r="D759" s="2"/>
      <c r="E759" s="2"/>
      <c r="F759" s="23"/>
      <c r="G759" s="24"/>
      <c r="H759" s="2"/>
      <c r="I759" s="24"/>
    </row>
    <row r="760" spans="1:9" x14ac:dyDescent="0.25">
      <c r="A760" s="2"/>
      <c r="B760" s="2"/>
      <c r="C760" s="2"/>
      <c r="D760" s="2"/>
      <c r="E760" s="2"/>
      <c r="F760" s="23"/>
      <c r="G760" s="24"/>
      <c r="H760" s="2"/>
      <c r="I760" s="24"/>
    </row>
    <row r="761" spans="1:9" x14ac:dyDescent="0.25">
      <c r="A761" s="2"/>
      <c r="B761" s="2"/>
      <c r="C761" s="2"/>
      <c r="D761" s="2"/>
      <c r="E761" s="2"/>
      <c r="F761" s="23"/>
      <c r="G761" s="24"/>
      <c r="H761" s="2"/>
      <c r="I761" s="24"/>
    </row>
    <row r="762" spans="1:9" x14ac:dyDescent="0.25">
      <c r="A762" s="2"/>
      <c r="B762" s="2"/>
      <c r="C762" s="2"/>
      <c r="D762" s="2"/>
      <c r="E762" s="2"/>
      <c r="F762" s="23"/>
      <c r="G762" s="24"/>
      <c r="H762" s="2"/>
      <c r="I762" s="24"/>
    </row>
    <row r="763" spans="1:9" x14ac:dyDescent="0.25">
      <c r="A763" s="2"/>
      <c r="B763" s="2"/>
      <c r="C763" s="2"/>
      <c r="D763" s="2"/>
      <c r="E763" s="2"/>
      <c r="F763" s="23"/>
      <c r="G763" s="24"/>
      <c r="H763" s="2"/>
      <c r="I763" s="24"/>
    </row>
    <row r="764" spans="1:9" x14ac:dyDescent="0.25">
      <c r="A764" s="2"/>
      <c r="B764" s="2"/>
      <c r="C764" s="2"/>
      <c r="D764" s="2"/>
      <c r="E764" s="2"/>
      <c r="F764" s="23"/>
      <c r="G764" s="24"/>
      <c r="H764" s="2"/>
      <c r="I764" s="24"/>
    </row>
    <row r="765" spans="1:9" x14ac:dyDescent="0.25">
      <c r="A765" s="2"/>
      <c r="B765" s="2"/>
      <c r="C765" s="2"/>
      <c r="D765" s="2"/>
      <c r="E765" s="2"/>
      <c r="F765" s="23"/>
      <c r="G765" s="24"/>
      <c r="H765" s="2"/>
      <c r="I765" s="24"/>
    </row>
    <row r="766" spans="1:9" x14ac:dyDescent="0.25">
      <c r="A766" s="2"/>
      <c r="B766" s="2"/>
      <c r="C766" s="2"/>
      <c r="D766" s="2"/>
      <c r="E766" s="2"/>
      <c r="F766" s="23"/>
      <c r="G766" s="24"/>
      <c r="H766" s="2"/>
      <c r="I766" s="24"/>
    </row>
    <row r="767" spans="1:9" x14ac:dyDescent="0.25">
      <c r="A767" s="2"/>
      <c r="B767" s="2"/>
      <c r="C767" s="2"/>
      <c r="D767" s="2"/>
      <c r="E767" s="2"/>
      <c r="F767" s="23"/>
      <c r="G767" s="24"/>
      <c r="H767" s="2"/>
      <c r="I767" s="24"/>
    </row>
    <row r="768" spans="1:9" x14ac:dyDescent="0.25">
      <c r="A768" s="2"/>
      <c r="B768" s="2"/>
      <c r="C768" s="2"/>
      <c r="D768" s="2"/>
      <c r="E768" s="2"/>
      <c r="F768" s="23"/>
      <c r="G768" s="24"/>
      <c r="H768" s="25"/>
      <c r="I768" s="24"/>
    </row>
    <row r="769" spans="1:9" x14ac:dyDescent="0.25">
      <c r="A769" s="2"/>
      <c r="B769" s="2"/>
      <c r="C769" s="2"/>
      <c r="D769" s="2"/>
      <c r="E769" s="2"/>
      <c r="F769" s="23"/>
      <c r="G769" s="24"/>
      <c r="H769" s="2"/>
      <c r="I769" s="24"/>
    </row>
    <row r="770" spans="1:9" x14ac:dyDescent="0.25">
      <c r="A770" s="2"/>
      <c r="B770" s="2"/>
      <c r="C770" s="2"/>
      <c r="D770" s="2"/>
      <c r="E770" s="2"/>
      <c r="F770" s="23"/>
      <c r="G770" s="24"/>
      <c r="H770" s="2"/>
      <c r="I770" s="24"/>
    </row>
    <row r="771" spans="1:9" x14ac:dyDescent="0.25">
      <c r="A771" s="2"/>
      <c r="B771" s="2"/>
      <c r="C771" s="2"/>
      <c r="D771" s="2"/>
      <c r="E771" s="2"/>
      <c r="F771" s="23"/>
      <c r="G771" s="24"/>
      <c r="H771" s="2"/>
      <c r="I771" s="24"/>
    </row>
    <row r="772" spans="1:9" x14ac:dyDescent="0.25">
      <c r="A772" s="2"/>
      <c r="B772" s="2"/>
      <c r="C772" s="2"/>
      <c r="D772" s="2"/>
      <c r="E772" s="2"/>
      <c r="F772" s="23"/>
      <c r="G772" s="24"/>
      <c r="H772" s="2"/>
      <c r="I772" s="24"/>
    </row>
    <row r="773" spans="1:9" x14ac:dyDescent="0.25">
      <c r="A773" s="2"/>
      <c r="B773" s="2"/>
      <c r="C773" s="2"/>
      <c r="D773" s="2"/>
      <c r="E773" s="2"/>
      <c r="F773" s="23"/>
      <c r="G773" s="24"/>
      <c r="H773" s="2"/>
      <c r="I773" s="24"/>
    </row>
    <row r="774" spans="1:9" x14ac:dyDescent="0.25">
      <c r="A774" s="2"/>
      <c r="B774" s="2"/>
      <c r="C774" s="2"/>
      <c r="D774" s="2"/>
      <c r="E774" s="2"/>
      <c r="F774" s="23"/>
      <c r="G774" s="24"/>
      <c r="H774" s="2"/>
      <c r="I774" s="24"/>
    </row>
    <row r="775" spans="1:9" x14ac:dyDescent="0.25">
      <c r="A775" s="2"/>
      <c r="B775" s="2"/>
      <c r="C775" s="2"/>
      <c r="D775" s="2"/>
      <c r="E775" s="2"/>
      <c r="F775" s="23"/>
      <c r="G775" s="24"/>
      <c r="H775" s="2"/>
      <c r="I775" s="24"/>
    </row>
    <row r="776" spans="1:9" x14ac:dyDescent="0.25">
      <c r="A776" s="2"/>
      <c r="B776" s="2"/>
      <c r="C776" s="2"/>
      <c r="D776" s="2"/>
      <c r="E776" s="2"/>
      <c r="F776" s="23"/>
      <c r="G776" s="24"/>
      <c r="H776" s="2"/>
      <c r="I776" s="24"/>
    </row>
    <row r="777" spans="1:9" x14ac:dyDescent="0.25">
      <c r="A777" s="2"/>
      <c r="B777" s="2"/>
      <c r="C777" s="2"/>
      <c r="D777" s="2"/>
      <c r="E777" s="2"/>
      <c r="F777" s="23"/>
      <c r="G777" s="24"/>
      <c r="H777" s="2"/>
      <c r="I777" s="24"/>
    </row>
    <row r="778" spans="1:9" x14ac:dyDescent="0.25">
      <c r="A778" s="2"/>
      <c r="B778" s="2"/>
      <c r="C778" s="2"/>
      <c r="D778" s="2"/>
      <c r="E778" s="2"/>
      <c r="F778" s="23"/>
      <c r="G778" s="24"/>
      <c r="H778" s="2"/>
      <c r="I778" s="24"/>
    </row>
    <row r="779" spans="1:9" x14ac:dyDescent="0.25">
      <c r="A779" s="2"/>
      <c r="B779" s="2"/>
      <c r="C779" s="2"/>
      <c r="D779" s="2"/>
      <c r="E779" s="2"/>
      <c r="F779" s="23"/>
      <c r="G779" s="24"/>
      <c r="H779" s="2"/>
      <c r="I779" s="24"/>
    </row>
    <row r="780" spans="1:9" x14ac:dyDescent="0.25">
      <c r="A780" s="2"/>
      <c r="B780" s="2"/>
      <c r="C780" s="2"/>
      <c r="D780" s="2"/>
      <c r="E780" s="2"/>
      <c r="F780" s="23"/>
      <c r="G780" s="24"/>
      <c r="H780" s="2"/>
      <c r="I780" s="24"/>
    </row>
    <row r="781" spans="1:9" x14ac:dyDescent="0.25">
      <c r="A781" s="2"/>
      <c r="B781" s="2"/>
      <c r="C781" s="2"/>
      <c r="D781" s="2"/>
      <c r="E781" s="2"/>
      <c r="F781" s="23"/>
      <c r="G781" s="24"/>
      <c r="H781" s="2"/>
      <c r="I781" s="24"/>
    </row>
    <row r="782" spans="1:9" x14ac:dyDescent="0.25">
      <c r="A782" s="2"/>
      <c r="B782" s="2"/>
      <c r="C782" s="2"/>
      <c r="D782" s="2"/>
      <c r="E782" s="2"/>
      <c r="F782" s="23"/>
      <c r="G782" s="24"/>
      <c r="H782" s="2"/>
      <c r="I782" s="24"/>
    </row>
    <row r="783" spans="1:9" x14ac:dyDescent="0.25">
      <c r="A783" s="2"/>
      <c r="B783" s="2"/>
      <c r="C783" s="2"/>
      <c r="D783" s="2"/>
      <c r="E783" s="2"/>
      <c r="F783" s="23"/>
      <c r="G783" s="24"/>
      <c r="H783" s="2"/>
      <c r="I783" s="24"/>
    </row>
    <row r="784" spans="1:9" x14ac:dyDescent="0.25">
      <c r="A784" s="2"/>
      <c r="B784" s="2"/>
      <c r="C784" s="2"/>
      <c r="D784" s="2"/>
      <c r="E784" s="2"/>
      <c r="F784" s="23"/>
      <c r="G784" s="24"/>
      <c r="H784" s="2"/>
      <c r="I784" s="24"/>
    </row>
    <row r="785" spans="1:9" x14ac:dyDescent="0.25">
      <c r="A785" s="2"/>
      <c r="B785" s="2"/>
      <c r="C785" s="2"/>
      <c r="D785" s="2"/>
      <c r="E785" s="2"/>
      <c r="F785" s="23"/>
      <c r="G785" s="24"/>
      <c r="H785" s="2"/>
      <c r="I785" s="24"/>
    </row>
    <row r="786" spans="1:9" x14ac:dyDescent="0.25">
      <c r="A786" s="2"/>
      <c r="B786" s="2"/>
      <c r="C786" s="2"/>
      <c r="D786" s="2"/>
      <c r="E786" s="2"/>
      <c r="F786" s="23"/>
      <c r="G786" s="24"/>
      <c r="H786" s="2"/>
      <c r="I786" s="24"/>
    </row>
    <row r="787" spans="1:9" x14ac:dyDescent="0.25">
      <c r="A787" s="2"/>
      <c r="B787" s="2"/>
      <c r="C787" s="2"/>
      <c r="D787" s="2"/>
      <c r="E787" s="2"/>
      <c r="F787" s="23"/>
      <c r="G787" s="24"/>
      <c r="H787" s="2"/>
      <c r="I787" s="24"/>
    </row>
    <row r="788" spans="1:9" x14ac:dyDescent="0.25">
      <c r="A788" s="2"/>
      <c r="B788" s="2"/>
      <c r="C788" s="2"/>
      <c r="D788" s="2"/>
      <c r="E788" s="2"/>
      <c r="F788" s="23"/>
      <c r="G788" s="24"/>
      <c r="H788" s="2"/>
      <c r="I788" s="24"/>
    </row>
    <row r="789" spans="1:9" x14ac:dyDescent="0.25">
      <c r="A789" s="2"/>
      <c r="B789" s="2"/>
      <c r="C789" s="2"/>
      <c r="D789" s="2"/>
      <c r="E789" s="2"/>
      <c r="F789" s="23"/>
      <c r="G789" s="24"/>
      <c r="H789" s="2"/>
      <c r="I789" s="24"/>
    </row>
    <row r="790" spans="1:9" x14ac:dyDescent="0.25">
      <c r="A790" s="2"/>
      <c r="B790" s="2"/>
      <c r="C790" s="2"/>
      <c r="D790" s="2"/>
      <c r="E790" s="2"/>
      <c r="F790" s="23"/>
      <c r="G790" s="24"/>
      <c r="H790" s="2"/>
      <c r="I790" s="24"/>
    </row>
    <row r="791" spans="1:9" x14ac:dyDescent="0.25">
      <c r="A791" s="2"/>
      <c r="B791" s="2"/>
      <c r="C791" s="2"/>
      <c r="D791" s="2"/>
      <c r="E791" s="2"/>
      <c r="F791" s="23"/>
      <c r="G791" s="24"/>
      <c r="H791" s="2"/>
      <c r="I791" s="24"/>
    </row>
    <row r="792" spans="1:9" x14ac:dyDescent="0.25">
      <c r="A792" s="2"/>
      <c r="B792" s="2"/>
      <c r="C792" s="2"/>
      <c r="D792" s="2"/>
      <c r="E792" s="2"/>
      <c r="F792" s="23"/>
      <c r="G792" s="24"/>
      <c r="H792" s="25"/>
      <c r="I792" s="24"/>
    </row>
    <row r="793" spans="1:9" x14ac:dyDescent="0.25">
      <c r="A793" s="2"/>
      <c r="B793" s="2"/>
      <c r="C793" s="2"/>
      <c r="D793" s="2"/>
      <c r="E793" s="2"/>
      <c r="F793" s="23"/>
      <c r="G793" s="24"/>
      <c r="H793" s="2"/>
      <c r="I793" s="24"/>
    </row>
    <row r="794" spans="1:9" x14ac:dyDescent="0.25">
      <c r="A794" s="2"/>
      <c r="B794" s="2"/>
      <c r="C794" s="2"/>
      <c r="D794" s="2"/>
      <c r="E794" s="2"/>
      <c r="F794" s="23"/>
      <c r="G794" s="24"/>
      <c r="H794" s="2"/>
      <c r="I794" s="24"/>
    </row>
    <row r="795" spans="1:9" x14ac:dyDescent="0.25">
      <c r="A795" s="2"/>
      <c r="B795" s="2"/>
      <c r="C795" s="2"/>
      <c r="D795" s="2"/>
      <c r="E795" s="2"/>
      <c r="F795" s="23"/>
      <c r="G795" s="24"/>
      <c r="H795" s="2"/>
      <c r="I795" s="24"/>
    </row>
    <row r="796" spans="1:9" x14ac:dyDescent="0.25">
      <c r="A796" s="2"/>
      <c r="B796" s="2"/>
      <c r="C796" s="2"/>
      <c r="D796" s="2"/>
      <c r="E796" s="2"/>
      <c r="F796" s="23"/>
      <c r="G796" s="24"/>
      <c r="H796" s="2"/>
      <c r="I796" s="24"/>
    </row>
    <row r="797" spans="1:9" x14ac:dyDescent="0.25">
      <c r="A797" s="2"/>
      <c r="B797" s="2"/>
      <c r="C797" s="2"/>
      <c r="D797" s="2"/>
      <c r="E797" s="2"/>
      <c r="F797" s="23"/>
      <c r="G797" s="24"/>
      <c r="H797" s="2"/>
      <c r="I797" s="24"/>
    </row>
    <row r="798" spans="1:9" x14ac:dyDescent="0.25">
      <c r="A798" s="2"/>
      <c r="B798" s="2"/>
      <c r="C798" s="2"/>
      <c r="D798" s="2"/>
      <c r="E798" s="2"/>
      <c r="F798" s="23"/>
      <c r="G798" s="24"/>
      <c r="H798" s="25"/>
      <c r="I798" s="24"/>
    </row>
    <row r="799" spans="1:9" x14ac:dyDescent="0.25">
      <c r="A799" s="2"/>
      <c r="B799" s="2"/>
      <c r="C799" s="2"/>
      <c r="D799" s="2"/>
      <c r="E799" s="2"/>
      <c r="F799" s="23"/>
      <c r="G799" s="24"/>
      <c r="H799" s="2"/>
      <c r="I799" s="24"/>
    </row>
    <row r="800" spans="1:9" x14ac:dyDescent="0.25">
      <c r="A800" s="2"/>
      <c r="B800" s="2"/>
      <c r="C800" s="2"/>
      <c r="D800" s="2"/>
      <c r="E800" s="2"/>
      <c r="F800" s="23"/>
      <c r="G800" s="24"/>
      <c r="H800" s="2"/>
      <c r="I800" s="24"/>
    </row>
    <row r="801" spans="1:9" x14ac:dyDescent="0.25">
      <c r="A801" s="2"/>
      <c r="B801" s="2"/>
      <c r="C801" s="2"/>
      <c r="D801" s="2"/>
      <c r="E801" s="2"/>
      <c r="F801" s="23"/>
      <c r="G801" s="24"/>
      <c r="H801" s="2"/>
      <c r="I801" s="24"/>
    </row>
    <row r="802" spans="1:9" x14ac:dyDescent="0.25">
      <c r="A802" s="2"/>
      <c r="B802" s="2"/>
      <c r="C802" s="2"/>
      <c r="D802" s="2"/>
      <c r="E802" s="2"/>
      <c r="F802" s="23"/>
      <c r="G802" s="24"/>
      <c r="H802" s="2"/>
      <c r="I802" s="24"/>
    </row>
    <row r="803" spans="1:9" x14ac:dyDescent="0.25">
      <c r="A803" s="2"/>
      <c r="B803" s="2"/>
      <c r="C803" s="2"/>
      <c r="D803" s="2"/>
      <c r="E803" s="2"/>
      <c r="F803" s="23"/>
      <c r="G803" s="24"/>
      <c r="H803" s="2"/>
      <c r="I803" s="24"/>
    </row>
    <row r="804" spans="1:9" x14ac:dyDescent="0.25">
      <c r="A804" s="2"/>
      <c r="B804" s="2"/>
      <c r="C804" s="2"/>
      <c r="D804" s="2"/>
      <c r="E804" s="2"/>
      <c r="F804" s="23"/>
      <c r="G804" s="24"/>
      <c r="H804" s="2"/>
      <c r="I804" s="24"/>
    </row>
    <row r="805" spans="1:9" x14ac:dyDescent="0.25">
      <c r="A805" s="2"/>
      <c r="B805" s="2"/>
      <c r="C805" s="2"/>
      <c r="D805" s="2"/>
      <c r="E805" s="2"/>
      <c r="F805" s="23"/>
      <c r="G805" s="24"/>
      <c r="H805" s="2"/>
      <c r="I805" s="24"/>
    </row>
    <row r="806" spans="1:9" x14ac:dyDescent="0.25">
      <c r="A806" s="2"/>
      <c r="B806" s="2"/>
      <c r="C806" s="2"/>
      <c r="D806" s="2"/>
      <c r="E806" s="2"/>
      <c r="F806" s="23"/>
      <c r="G806" s="24"/>
      <c r="H806" s="2"/>
      <c r="I806" s="24"/>
    </row>
    <row r="807" spans="1:9" x14ac:dyDescent="0.25">
      <c r="A807" s="2"/>
      <c r="B807" s="2"/>
      <c r="C807" s="2"/>
      <c r="D807" s="2"/>
      <c r="E807" s="2"/>
      <c r="F807" s="23"/>
      <c r="G807" s="24"/>
      <c r="H807" s="2"/>
      <c r="I807" s="24"/>
    </row>
    <row r="808" spans="1:9" x14ac:dyDescent="0.25">
      <c r="A808" s="2"/>
      <c r="B808" s="2"/>
      <c r="C808" s="2"/>
      <c r="D808" s="2"/>
      <c r="E808" s="2"/>
      <c r="F808" s="23"/>
      <c r="G808" s="24"/>
      <c r="H808" s="2"/>
      <c r="I808" s="24"/>
    </row>
    <row r="809" spans="1:9" x14ac:dyDescent="0.25">
      <c r="A809" s="2"/>
      <c r="B809" s="2"/>
      <c r="C809" s="2"/>
      <c r="D809" s="2"/>
      <c r="E809" s="2"/>
      <c r="F809" s="23"/>
      <c r="G809" s="24"/>
      <c r="H809" s="2"/>
      <c r="I809" s="24"/>
    </row>
    <row r="810" spans="1:9" x14ac:dyDescent="0.25">
      <c r="A810" s="2"/>
      <c r="B810" s="2"/>
      <c r="C810" s="2"/>
      <c r="D810" s="2"/>
      <c r="E810" s="2"/>
      <c r="F810" s="23"/>
      <c r="G810" s="24"/>
      <c r="H810" s="2"/>
      <c r="I810" s="24"/>
    </row>
    <row r="811" spans="1:9" x14ac:dyDescent="0.25">
      <c r="A811" s="2"/>
      <c r="B811" s="2"/>
      <c r="C811" s="2"/>
      <c r="D811" s="2"/>
      <c r="E811" s="2"/>
      <c r="F811" s="23"/>
      <c r="G811" s="24"/>
      <c r="H811" s="2"/>
      <c r="I811" s="24"/>
    </row>
    <row r="812" spans="1:9" x14ac:dyDescent="0.25">
      <c r="A812" s="2"/>
      <c r="B812" s="2"/>
      <c r="C812" s="2"/>
      <c r="D812" s="2"/>
      <c r="E812" s="2"/>
      <c r="F812" s="23"/>
      <c r="G812" s="24"/>
      <c r="H812" s="2"/>
      <c r="I812" s="24"/>
    </row>
    <row r="813" spans="1:9" x14ac:dyDescent="0.25">
      <c r="A813" s="2"/>
      <c r="B813" s="2"/>
      <c r="C813" s="2"/>
      <c r="D813" s="2"/>
      <c r="E813" s="2"/>
      <c r="F813" s="23"/>
      <c r="G813" s="24"/>
      <c r="H813" s="2"/>
      <c r="I813" s="24"/>
    </row>
    <row r="814" spans="1:9" x14ac:dyDescent="0.25">
      <c r="A814" s="2"/>
      <c r="B814" s="2"/>
      <c r="C814" s="2"/>
      <c r="D814" s="2"/>
      <c r="E814" s="2"/>
      <c r="F814" s="23"/>
      <c r="G814" s="24"/>
      <c r="H814" s="2"/>
      <c r="I814" s="24"/>
    </row>
    <row r="815" spans="1:9" x14ac:dyDescent="0.25">
      <c r="A815" s="2"/>
      <c r="B815" s="2"/>
      <c r="C815" s="2"/>
      <c r="D815" s="2"/>
      <c r="E815" s="2"/>
      <c r="F815" s="23"/>
      <c r="G815" s="24"/>
      <c r="H815" s="2"/>
      <c r="I815" s="24"/>
    </row>
    <row r="816" spans="1:9" x14ac:dyDescent="0.25">
      <c r="A816" s="2"/>
      <c r="B816" s="2"/>
      <c r="C816" s="2"/>
      <c r="D816" s="2"/>
      <c r="E816" s="2"/>
      <c r="F816" s="23"/>
      <c r="G816" s="24"/>
      <c r="H816" s="2"/>
      <c r="I816" s="24"/>
    </row>
    <row r="817" spans="1:9" x14ac:dyDescent="0.25">
      <c r="A817" s="2"/>
      <c r="B817" s="2"/>
      <c r="C817" s="2"/>
      <c r="D817" s="2"/>
      <c r="E817" s="2"/>
      <c r="F817" s="23"/>
      <c r="G817" s="24"/>
      <c r="H817" s="2"/>
      <c r="I817" s="24"/>
    </row>
    <row r="818" spans="1:9" x14ac:dyDescent="0.25">
      <c r="A818" s="2"/>
      <c r="B818" s="2"/>
      <c r="C818" s="2"/>
      <c r="D818" s="2"/>
      <c r="E818" s="2"/>
      <c r="F818" s="23"/>
      <c r="G818" s="24"/>
      <c r="H818" s="2"/>
      <c r="I818" s="24"/>
    </row>
    <row r="819" spans="1:9" x14ac:dyDescent="0.25">
      <c r="A819" s="2"/>
      <c r="B819" s="2"/>
      <c r="C819" s="2"/>
      <c r="D819" s="2"/>
      <c r="E819" s="2"/>
      <c r="F819" s="23"/>
      <c r="G819" s="24"/>
      <c r="H819" s="2"/>
      <c r="I819" s="24"/>
    </row>
    <row r="820" spans="1:9" x14ac:dyDescent="0.25">
      <c r="A820" s="2"/>
      <c r="B820" s="2"/>
      <c r="C820" s="2"/>
      <c r="D820" s="2"/>
      <c r="E820" s="2"/>
      <c r="F820" s="23"/>
      <c r="G820" s="24"/>
      <c r="H820" s="2"/>
      <c r="I820" s="24"/>
    </row>
    <row r="821" spans="1:9" x14ac:dyDescent="0.25">
      <c r="A821" s="2"/>
      <c r="B821" s="2"/>
      <c r="C821" s="2"/>
      <c r="D821" s="2"/>
      <c r="E821" s="2"/>
      <c r="F821" s="23"/>
      <c r="G821" s="24"/>
      <c r="H821" s="2"/>
      <c r="I821" s="24"/>
    </row>
    <row r="822" spans="1:9" x14ac:dyDescent="0.25">
      <c r="A822" s="2"/>
      <c r="B822" s="2"/>
      <c r="C822" s="2"/>
      <c r="D822" s="2"/>
      <c r="E822" s="2"/>
      <c r="F822" s="23"/>
      <c r="G822" s="24"/>
      <c r="H822" s="2"/>
      <c r="I822" s="24"/>
    </row>
    <row r="823" spans="1:9" x14ac:dyDescent="0.25">
      <c r="A823" s="2"/>
      <c r="B823" s="2"/>
      <c r="C823" s="2"/>
      <c r="D823" s="2"/>
      <c r="E823" s="2"/>
      <c r="F823" s="23"/>
      <c r="G823" s="24"/>
      <c r="H823" s="25"/>
      <c r="I823" s="24"/>
    </row>
    <row r="824" spans="1:9" x14ac:dyDescent="0.25">
      <c r="A824" s="2"/>
      <c r="B824" s="2"/>
      <c r="C824" s="2"/>
      <c r="D824" s="2"/>
      <c r="E824" s="2"/>
      <c r="F824" s="23"/>
      <c r="G824" s="24"/>
      <c r="H824" s="2"/>
      <c r="I824" s="24"/>
    </row>
    <row r="825" spans="1:9" x14ac:dyDescent="0.25">
      <c r="A825" s="2"/>
      <c r="B825" s="2"/>
      <c r="C825" s="2"/>
      <c r="D825" s="2"/>
      <c r="E825" s="2"/>
      <c r="F825" s="23"/>
      <c r="G825" s="24"/>
      <c r="H825" s="2"/>
      <c r="I825" s="24"/>
    </row>
    <row r="826" spans="1:9" x14ac:dyDescent="0.25">
      <c r="A826" s="2"/>
      <c r="B826" s="2"/>
      <c r="C826" s="2"/>
      <c r="D826" s="2"/>
      <c r="E826" s="2"/>
      <c r="F826" s="23"/>
      <c r="G826" s="24"/>
      <c r="H826" s="2"/>
      <c r="I826" s="24"/>
    </row>
    <row r="827" spans="1:9" x14ac:dyDescent="0.25">
      <c r="A827" s="2"/>
      <c r="B827" s="2"/>
      <c r="C827" s="2"/>
      <c r="D827" s="2"/>
      <c r="E827" s="2"/>
      <c r="F827" s="23"/>
      <c r="G827" s="24"/>
      <c r="H827" s="2"/>
      <c r="I827" s="24"/>
    </row>
    <row r="828" spans="1:9" x14ac:dyDescent="0.25">
      <c r="A828" s="2"/>
      <c r="B828" s="2"/>
      <c r="C828" s="2"/>
      <c r="D828" s="2"/>
      <c r="E828" s="2"/>
      <c r="F828" s="23"/>
      <c r="G828" s="24"/>
      <c r="H828" s="2"/>
      <c r="I828" s="24"/>
    </row>
    <row r="829" spans="1:9" x14ac:dyDescent="0.25">
      <c r="A829" s="2"/>
      <c r="B829" s="2"/>
      <c r="C829" s="2"/>
      <c r="D829" s="2"/>
      <c r="E829" s="2"/>
      <c r="F829" s="23"/>
      <c r="G829" s="24"/>
      <c r="H829" s="2"/>
      <c r="I829" s="24"/>
    </row>
    <row r="830" spans="1:9" x14ac:dyDescent="0.25">
      <c r="A830" s="2"/>
      <c r="B830" s="2"/>
      <c r="C830" s="2"/>
      <c r="D830" s="2"/>
      <c r="E830" s="2"/>
      <c r="F830" s="23"/>
      <c r="G830" s="24"/>
      <c r="H830" s="2"/>
      <c r="I830" s="24"/>
    </row>
    <row r="831" spans="1:9" x14ac:dyDescent="0.25">
      <c r="A831" s="2"/>
      <c r="B831" s="2"/>
      <c r="C831" s="2"/>
      <c r="D831" s="2"/>
      <c r="E831" s="2"/>
      <c r="F831" s="23"/>
      <c r="G831" s="24"/>
      <c r="H831" s="2"/>
      <c r="I831" s="24"/>
    </row>
    <row r="832" spans="1:9" x14ac:dyDescent="0.25">
      <c r="A832" s="2"/>
      <c r="B832" s="2"/>
      <c r="C832" s="2"/>
      <c r="D832" s="2"/>
      <c r="E832" s="2"/>
      <c r="F832" s="23"/>
      <c r="G832" s="24"/>
      <c r="H832" s="2"/>
      <c r="I832" s="24"/>
    </row>
    <row r="833" spans="1:9" x14ac:dyDescent="0.25">
      <c r="A833" s="2"/>
      <c r="B833" s="2"/>
      <c r="C833" s="2"/>
      <c r="D833" s="2"/>
      <c r="E833" s="2"/>
      <c r="F833" s="23"/>
      <c r="G833" s="24"/>
      <c r="H833" s="2"/>
      <c r="I833" s="24"/>
    </row>
    <row r="834" spans="1:9" x14ac:dyDescent="0.25">
      <c r="A834" s="2"/>
      <c r="B834" s="2"/>
      <c r="C834" s="2"/>
      <c r="D834" s="2"/>
      <c r="E834" s="2"/>
      <c r="F834" s="23"/>
      <c r="G834" s="24"/>
      <c r="H834" s="2"/>
      <c r="I834" s="24"/>
    </row>
    <row r="835" spans="1:9" x14ac:dyDescent="0.25">
      <c r="A835" s="2"/>
      <c r="B835" s="2"/>
      <c r="C835" s="2"/>
      <c r="D835" s="2"/>
      <c r="E835" s="2"/>
      <c r="F835" s="23"/>
      <c r="G835" s="24"/>
      <c r="H835" s="2"/>
      <c r="I835" s="24"/>
    </row>
    <row r="836" spans="1:9" x14ac:dyDescent="0.25">
      <c r="A836" s="2"/>
      <c r="B836" s="2"/>
      <c r="C836" s="2"/>
      <c r="D836" s="2"/>
      <c r="E836" s="2"/>
      <c r="F836" s="23"/>
      <c r="G836" s="24"/>
      <c r="H836" s="25"/>
      <c r="I836" s="24"/>
    </row>
    <row r="837" spans="1:9" x14ac:dyDescent="0.25">
      <c r="A837" s="2"/>
      <c r="B837" s="2"/>
      <c r="C837" s="2"/>
      <c r="D837" s="2"/>
      <c r="E837" s="2"/>
      <c r="F837" s="23"/>
      <c r="G837" s="24"/>
      <c r="H837" s="2"/>
      <c r="I837" s="24"/>
    </row>
    <row r="838" spans="1:9" x14ac:dyDescent="0.25">
      <c r="A838" s="2"/>
      <c r="B838" s="2"/>
      <c r="C838" s="2"/>
      <c r="D838" s="2"/>
      <c r="E838" s="2"/>
      <c r="F838" s="23"/>
      <c r="G838" s="24"/>
      <c r="H838" s="2"/>
      <c r="I838" s="24"/>
    </row>
    <row r="839" spans="1:9" x14ac:dyDescent="0.25">
      <c r="A839" s="2"/>
      <c r="B839" s="2"/>
      <c r="C839" s="2"/>
      <c r="D839" s="2"/>
      <c r="E839" s="2"/>
      <c r="F839" s="23"/>
      <c r="G839" s="24"/>
      <c r="H839" s="2"/>
      <c r="I839" s="24"/>
    </row>
    <row r="840" spans="1:9" x14ac:dyDescent="0.25">
      <c r="A840" s="2"/>
      <c r="B840" s="2"/>
      <c r="C840" s="2"/>
      <c r="D840" s="2"/>
      <c r="E840" s="2"/>
      <c r="F840" s="23"/>
      <c r="G840" s="24"/>
      <c r="H840" s="2"/>
      <c r="I840" s="24"/>
    </row>
    <row r="841" spans="1:9" x14ac:dyDescent="0.25">
      <c r="A841" s="2"/>
      <c r="B841" s="2"/>
      <c r="C841" s="2"/>
      <c r="D841" s="2"/>
      <c r="E841" s="2"/>
      <c r="F841" s="23"/>
      <c r="G841" s="24"/>
      <c r="H841" s="2"/>
      <c r="I841" s="24"/>
    </row>
    <row r="842" spans="1:9" x14ac:dyDescent="0.25">
      <c r="A842" s="2"/>
      <c r="B842" s="2"/>
      <c r="C842" s="2"/>
      <c r="D842" s="2"/>
      <c r="E842" s="2"/>
      <c r="F842" s="23"/>
      <c r="G842" s="24"/>
      <c r="H842" s="2"/>
      <c r="I842" s="24"/>
    </row>
    <row r="843" spans="1:9" x14ac:dyDescent="0.25">
      <c r="A843" s="2"/>
      <c r="B843" s="2"/>
      <c r="C843" s="2"/>
      <c r="D843" s="2"/>
      <c r="E843" s="2"/>
      <c r="F843" s="23"/>
      <c r="G843" s="24"/>
      <c r="H843" s="2"/>
      <c r="I843" s="24"/>
    </row>
    <row r="844" spans="1:9" x14ac:dyDescent="0.25">
      <c r="A844" s="2"/>
      <c r="B844" s="2"/>
      <c r="C844" s="2"/>
      <c r="D844" s="2"/>
      <c r="E844" s="2"/>
      <c r="F844" s="23"/>
      <c r="G844" s="24"/>
      <c r="H844" s="2"/>
      <c r="I844" s="24"/>
    </row>
    <row r="845" spans="1:9" x14ac:dyDescent="0.25">
      <c r="A845" s="2"/>
      <c r="B845" s="2"/>
      <c r="C845" s="2"/>
      <c r="D845" s="2"/>
      <c r="E845" s="2"/>
      <c r="F845" s="23"/>
      <c r="G845" s="24"/>
      <c r="H845" s="2"/>
      <c r="I845" s="24"/>
    </row>
    <row r="846" spans="1:9" x14ac:dyDescent="0.25">
      <c r="A846" s="2"/>
      <c r="B846" s="2"/>
      <c r="C846" s="2"/>
      <c r="D846" s="2"/>
      <c r="E846" s="2"/>
      <c r="F846" s="23"/>
      <c r="G846" s="24"/>
      <c r="H846" s="2"/>
      <c r="I846" s="24"/>
    </row>
    <row r="847" spans="1:9" x14ac:dyDescent="0.25">
      <c r="A847" s="2"/>
      <c r="B847" s="2"/>
      <c r="C847" s="2"/>
      <c r="D847" s="2"/>
      <c r="E847" s="2"/>
      <c r="F847" s="23"/>
      <c r="G847" s="24"/>
      <c r="H847" s="2"/>
      <c r="I847" s="24"/>
    </row>
    <row r="848" spans="1:9" x14ac:dyDescent="0.25">
      <c r="A848" s="2"/>
      <c r="B848" s="2"/>
      <c r="C848" s="2"/>
      <c r="D848" s="2"/>
      <c r="E848" s="2"/>
      <c r="F848" s="23"/>
      <c r="G848" s="24"/>
      <c r="H848" s="2"/>
      <c r="I848" s="24"/>
    </row>
    <row r="849" spans="1:9" x14ac:dyDescent="0.25">
      <c r="A849" s="2"/>
      <c r="B849" s="2"/>
      <c r="C849" s="2"/>
      <c r="D849" s="2"/>
      <c r="E849" s="2"/>
      <c r="F849" s="23"/>
      <c r="G849" s="24"/>
      <c r="H849" s="2"/>
      <c r="I849" s="24"/>
    </row>
    <row r="850" spans="1:9" x14ac:dyDescent="0.25">
      <c r="A850" s="2"/>
      <c r="B850" s="2"/>
      <c r="C850" s="2"/>
      <c r="D850" s="2"/>
      <c r="E850" s="2"/>
      <c r="F850" s="23"/>
      <c r="G850" s="24"/>
      <c r="H850" s="2"/>
      <c r="I850" s="24"/>
    </row>
    <row r="851" spans="1:9" x14ac:dyDescent="0.25">
      <c r="A851" s="2"/>
      <c r="B851" s="2"/>
      <c r="C851" s="2"/>
      <c r="D851" s="2"/>
      <c r="E851" s="2"/>
      <c r="F851" s="23"/>
      <c r="G851" s="24"/>
      <c r="H851" s="2"/>
      <c r="I851" s="24"/>
    </row>
    <row r="852" spans="1:9" x14ac:dyDescent="0.25">
      <c r="A852" s="2"/>
      <c r="B852" s="2"/>
      <c r="C852" s="2"/>
      <c r="D852" s="2"/>
      <c r="E852" s="2"/>
      <c r="F852" s="23"/>
      <c r="G852" s="24"/>
      <c r="H852" s="2"/>
      <c r="I852" s="24"/>
    </row>
    <row r="853" spans="1:9" x14ac:dyDescent="0.25">
      <c r="A853" s="2"/>
      <c r="B853" s="2"/>
      <c r="C853" s="2"/>
      <c r="D853" s="2"/>
      <c r="E853" s="2"/>
      <c r="F853" s="23"/>
      <c r="G853" s="24"/>
      <c r="H853" s="2"/>
      <c r="I853" s="24"/>
    </row>
    <row r="854" spans="1:9" x14ac:dyDescent="0.25">
      <c r="A854" s="2"/>
      <c r="B854" s="2"/>
      <c r="C854" s="2"/>
      <c r="D854" s="2"/>
      <c r="E854" s="2"/>
      <c r="F854" s="23"/>
      <c r="G854" s="24"/>
      <c r="H854" s="25"/>
      <c r="I854" s="24"/>
    </row>
    <row r="855" spans="1:9" x14ac:dyDescent="0.25">
      <c r="A855" s="2"/>
      <c r="B855" s="2"/>
      <c r="C855" s="2"/>
      <c r="D855" s="2"/>
      <c r="E855" s="2"/>
      <c r="F855" s="23"/>
      <c r="G855" s="24"/>
      <c r="H855" s="2"/>
      <c r="I855" s="24"/>
    </row>
    <row r="856" spans="1:9" x14ac:dyDescent="0.25">
      <c r="A856" s="2"/>
      <c r="B856" s="2"/>
      <c r="C856" s="2"/>
      <c r="D856" s="2"/>
      <c r="E856" s="2"/>
      <c r="F856" s="23"/>
      <c r="G856" s="24"/>
      <c r="H856" s="2"/>
      <c r="I856" s="24"/>
    </row>
    <row r="857" spans="1:9" x14ac:dyDescent="0.25">
      <c r="A857" s="2"/>
      <c r="B857" s="2"/>
      <c r="C857" s="2"/>
      <c r="D857" s="2"/>
      <c r="E857" s="2"/>
      <c r="F857" s="23"/>
      <c r="G857" s="24"/>
      <c r="H857" s="2"/>
      <c r="I857" s="24"/>
    </row>
    <row r="858" spans="1:9" x14ac:dyDescent="0.25">
      <c r="A858" s="2"/>
      <c r="B858" s="2"/>
      <c r="C858" s="2"/>
      <c r="D858" s="2"/>
      <c r="E858" s="2"/>
      <c r="F858" s="23"/>
      <c r="G858" s="24"/>
      <c r="H858" s="2"/>
      <c r="I858" s="24"/>
    </row>
    <row r="859" spans="1:9" x14ac:dyDescent="0.25">
      <c r="A859" s="2"/>
      <c r="B859" s="2"/>
      <c r="C859" s="2"/>
      <c r="D859" s="2"/>
      <c r="E859" s="2"/>
      <c r="F859" s="23"/>
      <c r="G859" s="24"/>
      <c r="H859" s="2"/>
      <c r="I859" s="24"/>
    </row>
    <row r="860" spans="1:9" x14ac:dyDescent="0.25">
      <c r="A860" s="2"/>
      <c r="B860" s="2"/>
      <c r="C860" s="2"/>
      <c r="D860" s="2"/>
      <c r="E860" s="2"/>
      <c r="F860" s="23"/>
      <c r="G860" s="24"/>
      <c r="H860" s="2"/>
      <c r="I860" s="24"/>
    </row>
    <row r="861" spans="1:9" x14ac:dyDescent="0.25">
      <c r="A861" s="2"/>
      <c r="B861" s="2"/>
      <c r="C861" s="2"/>
      <c r="D861" s="2"/>
      <c r="E861" s="2"/>
      <c r="F861" s="23"/>
      <c r="G861" s="24"/>
      <c r="H861" s="2"/>
      <c r="I861" s="24"/>
    </row>
    <row r="862" spans="1:9" x14ac:dyDescent="0.25">
      <c r="A862" s="2"/>
      <c r="B862" s="2"/>
      <c r="C862" s="2"/>
      <c r="D862" s="2"/>
      <c r="E862" s="2"/>
      <c r="F862" s="23"/>
      <c r="G862" s="24"/>
      <c r="H862" s="25"/>
      <c r="I862" s="24"/>
    </row>
    <row r="863" spans="1:9" x14ac:dyDescent="0.25">
      <c r="A863" s="2"/>
      <c r="B863" s="2"/>
      <c r="C863" s="2"/>
      <c r="D863" s="2"/>
      <c r="E863" s="2"/>
      <c r="F863" s="23"/>
      <c r="G863" s="24"/>
      <c r="H863" s="2"/>
      <c r="I863" s="24"/>
    </row>
    <row r="864" spans="1:9" x14ac:dyDescent="0.25">
      <c r="A864" s="2"/>
      <c r="B864" s="2"/>
      <c r="C864" s="2"/>
      <c r="D864" s="2"/>
      <c r="E864" s="2"/>
      <c r="F864" s="23"/>
      <c r="G864" s="24"/>
      <c r="H864" s="2"/>
      <c r="I864" s="24"/>
    </row>
  </sheetData>
  <mergeCells count="1">
    <mergeCell ref="A1:I1"/>
  </mergeCells>
  <phoneticPr fontId="19" type="noConversion"/>
  <conditionalFormatting sqref="G3:G1048576">
    <cfRule type="cellIs" dxfId="13" priority="1" operator="greaterThan">
      <formula>0</formula>
    </cfRule>
    <cfRule type="cellIs" dxfId="12" priority="2" operator="lessThan">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8"/>
  <sheetViews>
    <sheetView workbookViewId="0">
      <selection activeCell="B11" sqref="B11"/>
    </sheetView>
  </sheetViews>
  <sheetFormatPr defaultColWidth="8.875" defaultRowHeight="15" x14ac:dyDescent="0.25"/>
  <cols>
    <col min="1" max="2" width="16.25" style="1" customWidth="1"/>
    <col min="3" max="3" width="15.625" style="1" customWidth="1"/>
    <col min="4" max="4" width="15.5" style="1" customWidth="1"/>
    <col min="5" max="5" width="18.5" style="1" customWidth="1"/>
    <col min="6" max="6" width="20.75" style="1" customWidth="1"/>
    <col min="7" max="7" width="17.5" style="1" customWidth="1"/>
    <col min="8" max="16384" width="8.875" style="1"/>
  </cols>
  <sheetData>
    <row r="1" spans="1:10" ht="39.75" customHeight="1" x14ac:dyDescent="0.25">
      <c r="A1" s="40" t="s">
        <v>2526</v>
      </c>
      <c r="B1" s="40"/>
      <c r="C1" s="40"/>
      <c r="D1" s="40"/>
      <c r="E1" s="40"/>
      <c r="F1" s="40"/>
      <c r="G1" s="40"/>
      <c r="H1" s="40"/>
      <c r="I1" s="40"/>
      <c r="J1" s="40"/>
    </row>
    <row r="2" spans="1:10" ht="21" customHeight="1" x14ac:dyDescent="0.25">
      <c r="A2" s="8" t="s">
        <v>2527</v>
      </c>
      <c r="B2" s="8" t="s">
        <v>2528</v>
      </c>
      <c r="C2" s="8" t="s">
        <v>2529</v>
      </c>
      <c r="D2" s="8" t="s">
        <v>2530</v>
      </c>
      <c r="E2" s="8" t="s">
        <v>2531</v>
      </c>
      <c r="F2" s="8" t="s">
        <v>2532</v>
      </c>
      <c r="G2" s="14" t="s">
        <v>2533</v>
      </c>
      <c r="H2" s="14" t="s">
        <v>2534</v>
      </c>
      <c r="I2" s="14" t="s">
        <v>2535</v>
      </c>
      <c r="J2" s="14" t="s">
        <v>2536</v>
      </c>
    </row>
    <row r="3" spans="1:10" x14ac:dyDescent="0.25">
      <c r="A3" s="15" t="s">
        <v>7543</v>
      </c>
      <c r="B3" s="2">
        <v>46582152</v>
      </c>
      <c r="C3" s="2">
        <v>45920108</v>
      </c>
      <c r="D3" s="2">
        <v>43831168</v>
      </c>
      <c r="E3" s="15">
        <v>1986993</v>
      </c>
      <c r="F3" s="15">
        <v>41844175</v>
      </c>
      <c r="G3" s="16">
        <v>0.91123860161652903</v>
      </c>
      <c r="H3" s="2">
        <v>97.3</v>
      </c>
      <c r="I3" s="2">
        <v>92.48</v>
      </c>
      <c r="J3" s="2">
        <v>45.18</v>
      </c>
    </row>
    <row r="4" spans="1:10" x14ac:dyDescent="0.25">
      <c r="A4" s="15" t="s">
        <v>7544</v>
      </c>
      <c r="B4" s="2">
        <v>47069240</v>
      </c>
      <c r="C4" s="2">
        <v>46338964</v>
      </c>
      <c r="D4" s="2">
        <v>44168712</v>
      </c>
      <c r="E4" s="15">
        <v>1953842</v>
      </c>
      <c r="F4" s="15">
        <v>42214870</v>
      </c>
      <c r="G4" s="16">
        <v>0.91100159252589197</v>
      </c>
      <c r="H4" s="2">
        <v>97.24</v>
      </c>
      <c r="I4" s="2">
        <v>92.46</v>
      </c>
      <c r="J4" s="2">
        <v>45.4</v>
      </c>
    </row>
    <row r="5" spans="1:10" x14ac:dyDescent="0.25">
      <c r="A5" s="15" t="s">
        <v>7545</v>
      </c>
      <c r="B5" s="2">
        <v>46051080</v>
      </c>
      <c r="C5" s="2">
        <v>45261724</v>
      </c>
      <c r="D5" s="2">
        <v>43276897</v>
      </c>
      <c r="E5" s="15">
        <v>1661133</v>
      </c>
      <c r="F5" s="15">
        <v>41615764</v>
      </c>
      <c r="G5" s="16">
        <v>0.91944716909148205</v>
      </c>
      <c r="H5" s="2">
        <v>97.19</v>
      </c>
      <c r="I5" s="2">
        <v>92.27</v>
      </c>
      <c r="J5" s="2">
        <v>45.09</v>
      </c>
    </row>
    <row r="6" spans="1:10" x14ac:dyDescent="0.25">
      <c r="A6" s="15" t="s">
        <v>7546</v>
      </c>
      <c r="B6" s="2">
        <v>46722622</v>
      </c>
      <c r="C6" s="2">
        <v>46084874</v>
      </c>
      <c r="D6" s="2">
        <v>43948441</v>
      </c>
      <c r="E6" s="15">
        <v>1835739</v>
      </c>
      <c r="F6" s="15">
        <v>42112702</v>
      </c>
      <c r="G6" s="16">
        <v>0.91380746750007402</v>
      </c>
      <c r="H6" s="2">
        <v>97.26</v>
      </c>
      <c r="I6" s="2">
        <v>92.51</v>
      </c>
      <c r="J6" s="2">
        <v>45</v>
      </c>
    </row>
    <row r="7" spans="1:10" x14ac:dyDescent="0.25">
      <c r="A7" s="15" t="s">
        <v>7547</v>
      </c>
      <c r="B7" s="2">
        <v>45757580</v>
      </c>
      <c r="C7" s="2">
        <v>45100234</v>
      </c>
      <c r="D7" s="2">
        <v>42771139</v>
      </c>
      <c r="E7" s="15">
        <v>1686206</v>
      </c>
      <c r="F7" s="15">
        <v>41084933</v>
      </c>
      <c r="G7" s="16">
        <v>0.91096939763106299</v>
      </c>
      <c r="H7" s="2">
        <v>97</v>
      </c>
      <c r="I7" s="2">
        <v>91.85</v>
      </c>
      <c r="J7" s="2">
        <v>44.33</v>
      </c>
    </row>
    <row r="8" spans="1:10" x14ac:dyDescent="0.25">
      <c r="A8" s="17" t="s">
        <v>7548</v>
      </c>
      <c r="B8" s="6">
        <v>46905816</v>
      </c>
      <c r="C8" s="6">
        <v>45954204</v>
      </c>
      <c r="D8" s="6">
        <v>43989678</v>
      </c>
      <c r="E8" s="17">
        <v>1794821</v>
      </c>
      <c r="F8" s="17">
        <v>42194857</v>
      </c>
      <c r="G8" s="18">
        <v>0.91819362163252805</v>
      </c>
      <c r="H8" s="6">
        <v>97.97</v>
      </c>
      <c r="I8" s="6">
        <v>94.21</v>
      </c>
      <c r="J8" s="6">
        <v>44.95</v>
      </c>
    </row>
  </sheetData>
  <mergeCells count="1">
    <mergeCell ref="A1:J1"/>
  </mergeCells>
  <phoneticPr fontId="1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1525"/>
  <sheetViews>
    <sheetView zoomScale="90" zoomScaleNormal="90" workbookViewId="0">
      <selection sqref="A1:G1"/>
    </sheetView>
  </sheetViews>
  <sheetFormatPr defaultColWidth="8.875" defaultRowHeight="15" x14ac:dyDescent="0.25"/>
  <cols>
    <col min="1" max="1" width="11.5" style="1" customWidth="1"/>
    <col min="2" max="2" width="12.625" style="1" customWidth="1"/>
    <col min="3" max="3" width="8.375" style="1" customWidth="1"/>
    <col min="4" max="4" width="38.75" style="1" customWidth="1"/>
    <col min="5" max="5" width="42.875" style="1" customWidth="1"/>
    <col min="6" max="6" width="9.25" style="10" customWidth="1"/>
    <col min="7" max="7" width="11.5" style="1" customWidth="1"/>
    <col min="8" max="16384" width="8.875" style="1"/>
  </cols>
  <sheetData>
    <row r="1" spans="1:16" ht="54.75" customHeight="1" x14ac:dyDescent="0.25">
      <c r="A1" s="41" t="s">
        <v>7550</v>
      </c>
      <c r="B1" s="42"/>
      <c r="C1" s="42"/>
      <c r="D1" s="42"/>
      <c r="E1" s="42"/>
      <c r="F1" s="43"/>
      <c r="G1" s="42"/>
    </row>
    <row r="2" spans="1:16" s="9" customFormat="1" ht="30" x14ac:dyDescent="0.25">
      <c r="A2" s="11" t="s">
        <v>2537</v>
      </c>
      <c r="B2" s="11" t="s">
        <v>2538</v>
      </c>
      <c r="C2" s="11" t="s">
        <v>2539</v>
      </c>
      <c r="D2" s="11" t="s">
        <v>2540</v>
      </c>
      <c r="E2" s="11" t="s">
        <v>2541</v>
      </c>
      <c r="F2" s="11" t="s">
        <v>2542</v>
      </c>
      <c r="G2" s="11" t="s">
        <v>2543</v>
      </c>
    </row>
    <row r="3" spans="1:16" x14ac:dyDescent="0.25">
      <c r="A3" s="2" t="s">
        <v>2544</v>
      </c>
      <c r="B3" s="2" t="s">
        <v>2545</v>
      </c>
      <c r="C3" s="2" t="s">
        <v>2546</v>
      </c>
      <c r="D3" s="2" t="s">
        <v>2547</v>
      </c>
      <c r="E3" s="2" t="s">
        <v>2548</v>
      </c>
      <c r="F3" s="12">
        <v>1.149197091</v>
      </c>
      <c r="G3" s="2">
        <v>1.1300000000000001E-11</v>
      </c>
      <c r="L3" s="2"/>
      <c r="O3" s="2"/>
      <c r="P3" s="2"/>
    </row>
    <row r="4" spans="1:16" x14ac:dyDescent="0.25">
      <c r="A4" s="2" t="s">
        <v>2549</v>
      </c>
      <c r="B4" s="2" t="s">
        <v>2550</v>
      </c>
      <c r="C4" s="2" t="s">
        <v>2546</v>
      </c>
      <c r="D4" s="2" t="s">
        <v>2547</v>
      </c>
      <c r="E4" s="2" t="s">
        <v>2551</v>
      </c>
      <c r="F4" s="12">
        <v>1.0662318449999999</v>
      </c>
      <c r="G4" s="2">
        <v>1.6400000000000001E-8</v>
      </c>
      <c r="L4" s="2"/>
      <c r="O4" s="2"/>
      <c r="P4" s="2"/>
    </row>
    <row r="5" spans="1:16" x14ac:dyDescent="0.25">
      <c r="A5" s="2" t="s">
        <v>2552</v>
      </c>
      <c r="B5" s="2" t="s">
        <v>2553</v>
      </c>
      <c r="C5" s="2" t="s">
        <v>2546</v>
      </c>
      <c r="D5" s="2" t="s">
        <v>2547</v>
      </c>
      <c r="E5" s="2" t="s">
        <v>2554</v>
      </c>
      <c r="F5" s="12">
        <v>1.1184926239999999</v>
      </c>
      <c r="G5" s="2">
        <v>2.2299999999999998E-6</v>
      </c>
      <c r="L5" s="2"/>
      <c r="O5" s="2"/>
      <c r="P5" s="2"/>
    </row>
    <row r="6" spans="1:16" x14ac:dyDescent="0.25">
      <c r="A6" s="2" t="s">
        <v>2555</v>
      </c>
      <c r="B6" s="2" t="s">
        <v>2556</v>
      </c>
      <c r="C6" s="2" t="s">
        <v>2557</v>
      </c>
      <c r="D6" s="2" t="s">
        <v>2558</v>
      </c>
      <c r="E6" s="2" t="s">
        <v>2559</v>
      </c>
      <c r="F6" s="12">
        <v>-6.2054266660000001</v>
      </c>
      <c r="G6" s="2">
        <v>1.1995899999999999E-4</v>
      </c>
      <c r="L6" s="2"/>
      <c r="O6" s="2"/>
      <c r="P6" s="2"/>
    </row>
    <row r="7" spans="1:16" x14ac:dyDescent="0.25">
      <c r="A7" s="2" t="s">
        <v>2560</v>
      </c>
      <c r="B7" s="2" t="s">
        <v>2561</v>
      </c>
      <c r="C7" s="2" t="s">
        <v>2562</v>
      </c>
      <c r="D7" s="2" t="s">
        <v>2563</v>
      </c>
      <c r="E7" s="2" t="s">
        <v>2564</v>
      </c>
      <c r="F7" s="12">
        <v>1.344877847</v>
      </c>
      <c r="G7" s="2">
        <v>1.4164847E-2</v>
      </c>
      <c r="L7" s="2"/>
      <c r="O7" s="2"/>
      <c r="P7" s="2"/>
    </row>
    <row r="8" spans="1:16" x14ac:dyDescent="0.25">
      <c r="A8" s="2" t="s">
        <v>2565</v>
      </c>
      <c r="B8" s="2" t="s">
        <v>2566</v>
      </c>
      <c r="C8" s="2" t="s">
        <v>2567</v>
      </c>
      <c r="D8" s="2" t="s">
        <v>2568</v>
      </c>
      <c r="E8" s="2" t="s">
        <v>2569</v>
      </c>
      <c r="F8" s="12">
        <v>1.3328997810000001</v>
      </c>
      <c r="G8" s="2">
        <v>2.4066042999999999E-2</v>
      </c>
      <c r="L8" s="2"/>
      <c r="O8" s="2"/>
      <c r="P8" s="2"/>
    </row>
    <row r="9" spans="1:16" x14ac:dyDescent="0.25">
      <c r="A9" s="2" t="s">
        <v>2570</v>
      </c>
      <c r="B9" s="2" t="s">
        <v>2571</v>
      </c>
      <c r="C9" s="2" t="s">
        <v>2572</v>
      </c>
      <c r="D9" s="2" t="s">
        <v>2573</v>
      </c>
      <c r="E9" s="2" t="s">
        <v>2574</v>
      </c>
      <c r="F9" s="12">
        <v>5.0879850299999996</v>
      </c>
      <c r="G9" s="2">
        <v>1.6299999999999999E-40</v>
      </c>
      <c r="L9" s="2"/>
      <c r="O9" s="2"/>
      <c r="P9" s="2"/>
    </row>
    <row r="10" spans="1:16" x14ac:dyDescent="0.25">
      <c r="A10" s="2" t="s">
        <v>2575</v>
      </c>
      <c r="B10" s="2" t="s">
        <v>2571</v>
      </c>
      <c r="C10" s="2" t="s">
        <v>2572</v>
      </c>
      <c r="D10" s="2" t="s">
        <v>2573</v>
      </c>
      <c r="E10" s="2" t="s">
        <v>2574</v>
      </c>
      <c r="F10" s="12">
        <v>5.1266016690000002</v>
      </c>
      <c r="G10" s="2">
        <v>4.3000000000000003E-6</v>
      </c>
      <c r="L10" s="2"/>
      <c r="O10" s="2"/>
      <c r="P10" s="2"/>
    </row>
    <row r="11" spans="1:16" x14ac:dyDescent="0.25">
      <c r="A11" s="2" t="s">
        <v>2576</v>
      </c>
      <c r="B11" s="2" t="s">
        <v>2577</v>
      </c>
      <c r="C11" s="2" t="s">
        <v>2578</v>
      </c>
      <c r="D11" s="2" t="s">
        <v>2579</v>
      </c>
      <c r="E11" s="2" t="s">
        <v>2580</v>
      </c>
      <c r="F11" s="12">
        <v>1.2918872290000001</v>
      </c>
      <c r="G11" s="2">
        <v>7.4399999999999999E-6</v>
      </c>
      <c r="L11" s="2"/>
      <c r="O11" s="2"/>
      <c r="P11" s="2"/>
    </row>
    <row r="12" spans="1:16" x14ac:dyDescent="0.25">
      <c r="A12" s="2" t="s">
        <v>2581</v>
      </c>
      <c r="B12" s="2" t="s">
        <v>2582</v>
      </c>
      <c r="C12" s="2" t="s">
        <v>2583</v>
      </c>
      <c r="D12" s="2" t="s">
        <v>2584</v>
      </c>
      <c r="E12" s="2" t="s">
        <v>2585</v>
      </c>
      <c r="F12" s="12">
        <v>-1.619222275</v>
      </c>
      <c r="G12" s="2">
        <v>3.0400000000000001E-8</v>
      </c>
      <c r="L12" s="2"/>
      <c r="O12" s="2"/>
      <c r="P12" s="2"/>
    </row>
    <row r="13" spans="1:16" x14ac:dyDescent="0.25">
      <c r="A13" s="2" t="s">
        <v>2586</v>
      </c>
      <c r="B13" s="2" t="s">
        <v>2582</v>
      </c>
      <c r="C13" s="2" t="s">
        <v>2583</v>
      </c>
      <c r="D13" s="2" t="s">
        <v>2584</v>
      </c>
      <c r="E13" s="2" t="s">
        <v>2585</v>
      </c>
      <c r="F13" s="12">
        <v>-1.6518013220000001</v>
      </c>
      <c r="G13" s="2">
        <v>1.1020245E-2</v>
      </c>
      <c r="L13" s="2"/>
      <c r="O13" s="2"/>
      <c r="P13" s="2"/>
    </row>
    <row r="14" spans="1:16" x14ac:dyDescent="0.25">
      <c r="A14" s="2" t="s">
        <v>2587</v>
      </c>
      <c r="B14" s="2" t="s">
        <v>2588</v>
      </c>
      <c r="C14" s="2" t="s">
        <v>2589</v>
      </c>
      <c r="D14" s="2" t="s">
        <v>2590</v>
      </c>
      <c r="E14" s="2" t="s">
        <v>2591</v>
      </c>
      <c r="F14" s="12">
        <v>-6.2671933390000003</v>
      </c>
      <c r="G14" s="2">
        <v>1.22051E-4</v>
      </c>
      <c r="L14" s="2"/>
      <c r="O14" s="2"/>
      <c r="P14" s="2"/>
    </row>
    <row r="15" spans="1:16" x14ac:dyDescent="0.25">
      <c r="A15" s="2" t="s">
        <v>2592</v>
      </c>
      <c r="B15" s="2" t="s">
        <v>2593</v>
      </c>
      <c r="C15" s="2" t="s">
        <v>2594</v>
      </c>
      <c r="D15" s="2" t="s">
        <v>2595</v>
      </c>
      <c r="E15" s="2" t="s">
        <v>2596</v>
      </c>
      <c r="F15" s="12">
        <v>-10.642146220000001</v>
      </c>
      <c r="G15" s="2">
        <v>2.4200000000000001E-17</v>
      </c>
      <c r="L15" s="2"/>
      <c r="O15" s="2"/>
      <c r="P15" s="2"/>
    </row>
    <row r="16" spans="1:16" x14ac:dyDescent="0.25">
      <c r="A16" s="2" t="s">
        <v>2597</v>
      </c>
      <c r="B16" s="2" t="s">
        <v>2598</v>
      </c>
      <c r="C16" s="2" t="s">
        <v>2599</v>
      </c>
      <c r="D16" s="2" t="s">
        <v>2600</v>
      </c>
      <c r="E16" s="2" t="s">
        <v>2601</v>
      </c>
      <c r="F16" s="12">
        <v>-9.8239733339999997</v>
      </c>
      <c r="G16" s="2">
        <v>1.13E-15</v>
      </c>
      <c r="L16" s="2"/>
      <c r="O16" s="2"/>
      <c r="P16" s="2"/>
    </row>
    <row r="17" spans="1:16" x14ac:dyDescent="0.25">
      <c r="A17" s="2" t="s">
        <v>2602</v>
      </c>
      <c r="B17" s="2" t="s">
        <v>2603</v>
      </c>
      <c r="C17" s="2" t="s">
        <v>2599</v>
      </c>
      <c r="D17" s="2" t="s">
        <v>2600</v>
      </c>
      <c r="E17" s="2" t="s">
        <v>2604</v>
      </c>
      <c r="F17" s="12">
        <v>1.603912072</v>
      </c>
      <c r="G17" s="2">
        <v>2.84E-11</v>
      </c>
      <c r="L17" s="2"/>
      <c r="O17" s="2"/>
      <c r="P17" s="2"/>
    </row>
    <row r="18" spans="1:16" x14ac:dyDescent="0.25">
      <c r="A18" s="2" t="s">
        <v>2605</v>
      </c>
      <c r="B18" s="2" t="s">
        <v>2603</v>
      </c>
      <c r="C18" s="2" t="s">
        <v>2599</v>
      </c>
      <c r="D18" s="2" t="s">
        <v>2600</v>
      </c>
      <c r="E18" s="2" t="s">
        <v>2604</v>
      </c>
      <c r="F18" s="12">
        <v>-3.1291727539999998</v>
      </c>
      <c r="G18" s="2">
        <v>4.2299999999999999E-11</v>
      </c>
      <c r="L18" s="2"/>
      <c r="O18" s="2"/>
      <c r="P18" s="2"/>
    </row>
    <row r="19" spans="1:16" x14ac:dyDescent="0.25">
      <c r="A19" s="2" t="s">
        <v>2606</v>
      </c>
      <c r="B19" s="2" t="s">
        <v>2607</v>
      </c>
      <c r="C19" s="2" t="s">
        <v>2599</v>
      </c>
      <c r="D19" s="2" t="s">
        <v>2600</v>
      </c>
      <c r="E19" s="2" t="s">
        <v>2608</v>
      </c>
      <c r="F19" s="12">
        <v>2.0981624920000002</v>
      </c>
      <c r="G19" s="2">
        <v>2.7241520000000001E-3</v>
      </c>
      <c r="L19" s="2"/>
      <c r="O19" s="2"/>
      <c r="P19" s="2"/>
    </row>
    <row r="20" spans="1:16" x14ac:dyDescent="0.25">
      <c r="A20" s="2" t="s">
        <v>2609</v>
      </c>
      <c r="B20" s="2" t="s">
        <v>2598</v>
      </c>
      <c r="C20" s="2" t="s">
        <v>2599</v>
      </c>
      <c r="D20" s="2" t="s">
        <v>2600</v>
      </c>
      <c r="E20" s="2" t="s">
        <v>2601</v>
      </c>
      <c r="F20" s="12">
        <v>3.5191268</v>
      </c>
      <c r="G20" s="2">
        <v>3.1123771000000001E-2</v>
      </c>
      <c r="L20" s="2"/>
      <c r="O20" s="2"/>
      <c r="P20" s="2"/>
    </row>
    <row r="21" spans="1:16" x14ac:dyDescent="0.25">
      <c r="A21" s="2" t="s">
        <v>2610</v>
      </c>
      <c r="B21" s="2" t="s">
        <v>2598</v>
      </c>
      <c r="C21" s="2" t="s">
        <v>2599</v>
      </c>
      <c r="D21" s="2" t="s">
        <v>2600</v>
      </c>
      <c r="E21" s="2" t="s">
        <v>2601</v>
      </c>
      <c r="F21" s="12">
        <v>-5.1072172020000002</v>
      </c>
      <c r="G21" s="2">
        <v>3.5174088999999999E-2</v>
      </c>
      <c r="L21" s="2"/>
      <c r="O21" s="2"/>
      <c r="P21" s="2"/>
    </row>
    <row r="22" spans="1:16" x14ac:dyDescent="0.25">
      <c r="A22" s="2" t="s">
        <v>2611</v>
      </c>
      <c r="B22" s="2" t="s">
        <v>2612</v>
      </c>
      <c r="C22" s="2" t="s">
        <v>2613</v>
      </c>
      <c r="D22" s="2" t="s">
        <v>2614</v>
      </c>
      <c r="E22" s="2" t="s">
        <v>2615</v>
      </c>
      <c r="F22" s="12">
        <v>-1.165431232</v>
      </c>
      <c r="G22" s="2">
        <v>1.6163501E-2</v>
      </c>
      <c r="L22" s="2"/>
      <c r="O22" s="2"/>
      <c r="P22" s="2"/>
    </row>
    <row r="23" spans="1:16" x14ac:dyDescent="0.25">
      <c r="A23" s="2" t="s">
        <v>2616</v>
      </c>
      <c r="B23" s="2" t="s">
        <v>2617</v>
      </c>
      <c r="C23" s="2" t="s">
        <v>2613</v>
      </c>
      <c r="D23" s="2" t="s">
        <v>2614</v>
      </c>
      <c r="E23" s="2" t="s">
        <v>2618</v>
      </c>
      <c r="F23" s="12">
        <v>1.748458643</v>
      </c>
      <c r="G23" s="2">
        <v>3.6388197999999997E-2</v>
      </c>
      <c r="L23" s="2"/>
      <c r="O23" s="2"/>
      <c r="P23" s="2"/>
    </row>
    <row r="24" spans="1:16" x14ac:dyDescent="0.25">
      <c r="A24" s="2" t="s">
        <v>2619</v>
      </c>
      <c r="B24" s="2" t="s">
        <v>2620</v>
      </c>
      <c r="C24" s="2" t="s">
        <v>2621</v>
      </c>
      <c r="D24" s="2" t="s">
        <v>2622</v>
      </c>
      <c r="E24" s="2" t="s">
        <v>2623</v>
      </c>
      <c r="F24" s="12">
        <v>-8.9307528460000007</v>
      </c>
      <c r="G24" s="2">
        <v>6.2184800000000004E-4</v>
      </c>
      <c r="L24" s="2"/>
      <c r="O24" s="2"/>
      <c r="P24" s="2"/>
    </row>
    <row r="25" spans="1:16" x14ac:dyDescent="0.25">
      <c r="A25" s="2" t="s">
        <v>2624</v>
      </c>
      <c r="B25" s="2" t="s">
        <v>2625</v>
      </c>
      <c r="C25" s="2" t="s">
        <v>2626</v>
      </c>
      <c r="D25" s="2" t="s">
        <v>2627</v>
      </c>
      <c r="E25" s="2" t="s">
        <v>2628</v>
      </c>
      <c r="F25" s="12">
        <v>-1.221970982</v>
      </c>
      <c r="G25" s="2">
        <v>1.38E-5</v>
      </c>
      <c r="L25" s="2"/>
      <c r="O25" s="2"/>
      <c r="P25" s="2"/>
    </row>
    <row r="26" spans="1:16" x14ac:dyDescent="0.25">
      <c r="A26" s="2" t="s">
        <v>2629</v>
      </c>
      <c r="B26" s="2" t="s">
        <v>2630</v>
      </c>
      <c r="C26" s="2" t="s">
        <v>2626</v>
      </c>
      <c r="D26" s="2" t="s">
        <v>2627</v>
      </c>
      <c r="E26" s="2" t="s">
        <v>2631</v>
      </c>
      <c r="F26" s="12">
        <v>-1.2369383389999999</v>
      </c>
      <c r="G26" s="2">
        <v>3.4162810000000002E-3</v>
      </c>
      <c r="L26" s="2"/>
      <c r="O26" s="2"/>
      <c r="P26" s="2"/>
    </row>
    <row r="27" spans="1:16" x14ac:dyDescent="0.25">
      <c r="A27" s="2" t="s">
        <v>2632</v>
      </c>
      <c r="B27" s="2" t="s">
        <v>2633</v>
      </c>
      <c r="C27" s="2" t="s">
        <v>2626</v>
      </c>
      <c r="D27" s="2" t="s">
        <v>2627</v>
      </c>
      <c r="E27" s="2" t="s">
        <v>2634</v>
      </c>
      <c r="F27" s="12">
        <v>1.179057815</v>
      </c>
      <c r="G27" s="2">
        <v>1.0922571000000001E-2</v>
      </c>
      <c r="L27" s="2"/>
      <c r="O27" s="2"/>
      <c r="P27" s="2"/>
    </row>
    <row r="28" spans="1:16" x14ac:dyDescent="0.25">
      <c r="A28" s="2" t="s">
        <v>2635</v>
      </c>
      <c r="B28" s="2" t="s">
        <v>2636</v>
      </c>
      <c r="C28" s="2" t="s">
        <v>2637</v>
      </c>
      <c r="D28" s="2" t="s">
        <v>2638</v>
      </c>
      <c r="E28" s="2" t="s">
        <v>2639</v>
      </c>
      <c r="F28" s="12">
        <v>-2.7505373030000002</v>
      </c>
      <c r="G28" s="2">
        <v>5.93E-6</v>
      </c>
      <c r="L28" s="2"/>
      <c r="O28" s="2"/>
      <c r="P28" s="2"/>
    </row>
    <row r="29" spans="1:16" x14ac:dyDescent="0.25">
      <c r="A29" s="2" t="s">
        <v>2640</v>
      </c>
      <c r="B29" s="2" t="s">
        <v>2636</v>
      </c>
      <c r="C29" s="2" t="s">
        <v>2637</v>
      </c>
      <c r="D29" s="2" t="s">
        <v>2638</v>
      </c>
      <c r="E29" s="2" t="s">
        <v>2639</v>
      </c>
      <c r="F29" s="12">
        <v>-1.9993841480000001</v>
      </c>
      <c r="G29" s="2">
        <v>2.9200000000000002E-5</v>
      </c>
      <c r="L29" s="2"/>
      <c r="O29" s="2"/>
      <c r="P29" s="2"/>
    </row>
    <row r="30" spans="1:16" x14ac:dyDescent="0.25">
      <c r="A30" s="2" t="s">
        <v>2641</v>
      </c>
      <c r="B30" s="2" t="s">
        <v>2642</v>
      </c>
      <c r="C30" s="2" t="s">
        <v>2643</v>
      </c>
      <c r="D30" s="2" t="s">
        <v>2644</v>
      </c>
      <c r="E30" s="2" t="s">
        <v>2645</v>
      </c>
      <c r="F30" s="12">
        <v>-1.5108809759999999</v>
      </c>
      <c r="G30" s="2">
        <v>1.5400000000000002E-5</v>
      </c>
      <c r="L30" s="2"/>
      <c r="O30" s="2"/>
      <c r="P30" s="2"/>
    </row>
    <row r="31" spans="1:16" x14ac:dyDescent="0.25">
      <c r="A31" s="2" t="s">
        <v>2646</v>
      </c>
      <c r="B31" s="2" t="s">
        <v>2647</v>
      </c>
      <c r="C31" s="2" t="s">
        <v>2648</v>
      </c>
      <c r="D31" s="2" t="s">
        <v>2649</v>
      </c>
      <c r="E31" s="2" t="s">
        <v>2650</v>
      </c>
      <c r="F31" s="12">
        <v>-3.6706950460000001</v>
      </c>
      <c r="G31" s="2">
        <v>2.9999999999999997E-8</v>
      </c>
      <c r="L31" s="2"/>
      <c r="O31" s="2"/>
      <c r="P31" s="2"/>
    </row>
    <row r="32" spans="1:16" x14ac:dyDescent="0.25">
      <c r="A32" s="2" t="s">
        <v>2651</v>
      </c>
      <c r="B32" s="2" t="s">
        <v>2652</v>
      </c>
      <c r="C32" s="2" t="s">
        <v>2648</v>
      </c>
      <c r="D32" s="2" t="s">
        <v>2649</v>
      </c>
      <c r="E32" s="2" t="s">
        <v>2653</v>
      </c>
      <c r="F32" s="12">
        <v>-1.807025748</v>
      </c>
      <c r="G32" s="2">
        <v>5.869094E-3</v>
      </c>
    </row>
    <row r="33" spans="1:7" x14ac:dyDescent="0.25">
      <c r="A33" s="2" t="s">
        <v>2654</v>
      </c>
      <c r="B33" s="2" t="s">
        <v>2655</v>
      </c>
      <c r="C33" s="2" t="s">
        <v>2656</v>
      </c>
      <c r="D33" s="2" t="s">
        <v>2657</v>
      </c>
      <c r="E33" s="2" t="s">
        <v>2658</v>
      </c>
      <c r="F33" s="12">
        <v>-3.8642848179999998</v>
      </c>
      <c r="G33" s="2">
        <v>4.99E-5</v>
      </c>
    </row>
    <row r="34" spans="1:7" x14ac:dyDescent="0.25">
      <c r="A34" s="2" t="s">
        <v>2659</v>
      </c>
      <c r="B34" s="2" t="s">
        <v>2660</v>
      </c>
      <c r="C34" s="2" t="s">
        <v>2656</v>
      </c>
      <c r="D34" s="2" t="s">
        <v>2657</v>
      </c>
      <c r="E34" s="2" t="s">
        <v>2661</v>
      </c>
      <c r="F34" s="12">
        <v>1.2505598339999999</v>
      </c>
      <c r="G34" s="2">
        <v>1.226284E-3</v>
      </c>
    </row>
    <row r="35" spans="1:7" x14ac:dyDescent="0.25">
      <c r="A35" s="2" t="s">
        <v>2662</v>
      </c>
      <c r="B35" s="2" t="s">
        <v>2663</v>
      </c>
      <c r="C35" s="2" t="s">
        <v>2656</v>
      </c>
      <c r="D35" s="2" t="s">
        <v>2657</v>
      </c>
      <c r="E35" s="2" t="s">
        <v>2664</v>
      </c>
      <c r="F35" s="12">
        <v>1.608346198</v>
      </c>
      <c r="G35" s="2">
        <v>1.872386E-3</v>
      </c>
    </row>
    <row r="36" spans="1:7" x14ac:dyDescent="0.25">
      <c r="A36" s="2" t="s">
        <v>2665</v>
      </c>
      <c r="B36" s="2" t="s">
        <v>2666</v>
      </c>
      <c r="C36" s="2" t="s">
        <v>2667</v>
      </c>
      <c r="D36" s="2" t="s">
        <v>2668</v>
      </c>
      <c r="E36" s="2" t="s">
        <v>2669</v>
      </c>
      <c r="F36" s="12">
        <v>-1.1404584120000001</v>
      </c>
      <c r="G36" s="2">
        <v>3.8299999999999999E-8</v>
      </c>
    </row>
    <row r="37" spans="1:7" x14ac:dyDescent="0.25">
      <c r="A37" s="2" t="s">
        <v>2670</v>
      </c>
      <c r="B37" s="2" t="s">
        <v>2671</v>
      </c>
      <c r="C37" s="2" t="s">
        <v>2667</v>
      </c>
      <c r="D37" s="2" t="s">
        <v>2668</v>
      </c>
      <c r="E37" s="2" t="s">
        <v>2672</v>
      </c>
      <c r="F37" s="12">
        <v>-1.6979520859999999</v>
      </c>
      <c r="G37" s="2">
        <v>1.8799999999999999E-7</v>
      </c>
    </row>
    <row r="38" spans="1:7" x14ac:dyDescent="0.25">
      <c r="A38" s="2" t="s">
        <v>2673</v>
      </c>
      <c r="B38" s="2" t="s">
        <v>2674</v>
      </c>
      <c r="C38" s="2" t="s">
        <v>2667</v>
      </c>
      <c r="D38" s="2" t="s">
        <v>2668</v>
      </c>
      <c r="E38" s="2" t="s">
        <v>2675</v>
      </c>
      <c r="F38" s="12">
        <v>-1.1092278550000001</v>
      </c>
      <c r="G38" s="2">
        <v>6.5500000000000006E-5</v>
      </c>
    </row>
    <row r="39" spans="1:7" x14ac:dyDescent="0.25">
      <c r="A39" s="2" t="s">
        <v>2676</v>
      </c>
      <c r="B39" s="2" t="s">
        <v>2677</v>
      </c>
      <c r="C39" s="2" t="s">
        <v>2667</v>
      </c>
      <c r="D39" s="2" t="s">
        <v>2668</v>
      </c>
      <c r="E39" s="2" t="s">
        <v>2678</v>
      </c>
      <c r="F39" s="12">
        <v>1.911881803</v>
      </c>
      <c r="G39" s="2">
        <v>1.52626E-4</v>
      </c>
    </row>
    <row r="40" spans="1:7" x14ac:dyDescent="0.25">
      <c r="A40" s="2" t="s">
        <v>2679</v>
      </c>
      <c r="B40" s="2" t="s">
        <v>2674</v>
      </c>
      <c r="C40" s="2" t="s">
        <v>2667</v>
      </c>
      <c r="D40" s="2" t="s">
        <v>2668</v>
      </c>
      <c r="E40" s="2" t="s">
        <v>2675</v>
      </c>
      <c r="F40" s="12">
        <v>-1.5279338179999999</v>
      </c>
      <c r="G40" s="2">
        <v>1.7049669999999999E-3</v>
      </c>
    </row>
    <row r="41" spans="1:7" x14ac:dyDescent="0.25">
      <c r="A41" s="2" t="s">
        <v>2680</v>
      </c>
      <c r="B41" s="2" t="s">
        <v>2681</v>
      </c>
      <c r="C41" s="2" t="s">
        <v>2667</v>
      </c>
      <c r="D41" s="2" t="s">
        <v>2668</v>
      </c>
      <c r="E41" s="2" t="s">
        <v>2682</v>
      </c>
      <c r="F41" s="12">
        <v>1.6648620919999999</v>
      </c>
      <c r="G41" s="2">
        <v>1.0486172E-2</v>
      </c>
    </row>
    <row r="42" spans="1:7" x14ac:dyDescent="0.25">
      <c r="A42" s="2" t="s">
        <v>2683</v>
      </c>
      <c r="B42" s="2" t="s">
        <v>2684</v>
      </c>
      <c r="C42" s="2" t="s">
        <v>2667</v>
      </c>
      <c r="D42" s="2" t="s">
        <v>2668</v>
      </c>
      <c r="E42" s="2" t="s">
        <v>2685</v>
      </c>
      <c r="F42" s="12">
        <v>5.1154393770000004</v>
      </c>
      <c r="G42" s="2">
        <v>1.4035294E-2</v>
      </c>
    </row>
    <row r="43" spans="1:7" x14ac:dyDescent="0.25">
      <c r="A43" s="2" t="s">
        <v>2686</v>
      </c>
      <c r="B43" s="2" t="s">
        <v>2671</v>
      </c>
      <c r="C43" s="2" t="s">
        <v>2667</v>
      </c>
      <c r="D43" s="2" t="s">
        <v>2668</v>
      </c>
      <c r="E43" s="2" t="s">
        <v>2672</v>
      </c>
      <c r="F43" s="12">
        <v>-1.439864982</v>
      </c>
      <c r="G43" s="2">
        <v>1.6258953999999999E-2</v>
      </c>
    </row>
    <row r="44" spans="1:7" x14ac:dyDescent="0.25">
      <c r="A44" s="2" t="s">
        <v>2687</v>
      </c>
      <c r="B44" s="2" t="s">
        <v>2688</v>
      </c>
      <c r="C44" s="2" t="s">
        <v>2667</v>
      </c>
      <c r="D44" s="2" t="s">
        <v>2668</v>
      </c>
      <c r="E44" s="2" t="s">
        <v>2689</v>
      </c>
      <c r="F44" s="12">
        <v>1.5850032700000001</v>
      </c>
      <c r="G44" s="2">
        <v>2.8968853999999999E-2</v>
      </c>
    </row>
    <row r="45" spans="1:7" x14ac:dyDescent="0.25">
      <c r="A45" s="2" t="s">
        <v>2690</v>
      </c>
      <c r="B45" s="2" t="s">
        <v>2691</v>
      </c>
      <c r="C45" s="2" t="s">
        <v>2692</v>
      </c>
      <c r="D45" s="2" t="s">
        <v>2693</v>
      </c>
      <c r="E45" s="2" t="s">
        <v>2694</v>
      </c>
      <c r="F45" s="12">
        <v>-1.850484561</v>
      </c>
      <c r="G45" s="2">
        <v>2.4699999999999999E-8</v>
      </c>
    </row>
    <row r="46" spans="1:7" x14ac:dyDescent="0.25">
      <c r="A46" s="2" t="s">
        <v>2695</v>
      </c>
      <c r="B46" s="2" t="s">
        <v>2696</v>
      </c>
      <c r="C46" s="2" t="s">
        <v>2692</v>
      </c>
      <c r="D46" s="2" t="s">
        <v>2693</v>
      </c>
      <c r="E46" s="2" t="s">
        <v>2697</v>
      </c>
      <c r="F46" s="12">
        <v>6.0218173500000001</v>
      </c>
      <c r="G46" s="2">
        <v>1.0699999999999999E-6</v>
      </c>
    </row>
    <row r="47" spans="1:7" x14ac:dyDescent="0.25">
      <c r="A47" s="2" t="s">
        <v>2698</v>
      </c>
      <c r="B47" s="2" t="s">
        <v>2699</v>
      </c>
      <c r="C47" s="2" t="s">
        <v>2692</v>
      </c>
      <c r="D47" s="2" t="s">
        <v>2693</v>
      </c>
      <c r="E47" s="2" t="s">
        <v>2700</v>
      </c>
      <c r="F47" s="12">
        <v>-5.058762411</v>
      </c>
      <c r="G47" s="2">
        <v>1.55E-6</v>
      </c>
    </row>
    <row r="48" spans="1:7" x14ac:dyDescent="0.25">
      <c r="A48" s="2" t="s">
        <v>2701</v>
      </c>
      <c r="B48" s="2" t="s">
        <v>2702</v>
      </c>
      <c r="C48" s="2" t="s">
        <v>2692</v>
      </c>
      <c r="D48" s="2" t="s">
        <v>2693</v>
      </c>
      <c r="E48" s="2" t="s">
        <v>2703</v>
      </c>
      <c r="F48" s="12">
        <v>1.6060176159999999</v>
      </c>
      <c r="G48" s="2">
        <v>2.0499999999999999E-6</v>
      </c>
    </row>
    <row r="49" spans="1:7" x14ac:dyDescent="0.25">
      <c r="A49" s="2" t="s">
        <v>2704</v>
      </c>
      <c r="B49" s="2" t="s">
        <v>2705</v>
      </c>
      <c r="C49" s="2" t="s">
        <v>2692</v>
      </c>
      <c r="D49" s="2" t="s">
        <v>2693</v>
      </c>
      <c r="E49" s="2" t="s">
        <v>2706</v>
      </c>
      <c r="F49" s="12">
        <v>-3.3830068029999998</v>
      </c>
      <c r="G49" s="2">
        <v>2.1500000000000002E-6</v>
      </c>
    </row>
    <row r="50" spans="1:7" x14ac:dyDescent="0.25">
      <c r="A50" s="2" t="s">
        <v>2707</v>
      </c>
      <c r="B50" s="2" t="s">
        <v>2702</v>
      </c>
      <c r="C50" s="2" t="s">
        <v>2692</v>
      </c>
      <c r="D50" s="2" t="s">
        <v>2693</v>
      </c>
      <c r="E50" s="2" t="s">
        <v>2703</v>
      </c>
      <c r="F50" s="12">
        <v>-2.587591889</v>
      </c>
      <c r="G50" s="2">
        <v>1.43728E-4</v>
      </c>
    </row>
    <row r="51" spans="1:7" x14ac:dyDescent="0.25">
      <c r="A51" s="2" t="s">
        <v>2708</v>
      </c>
      <c r="B51" s="2" t="s">
        <v>2709</v>
      </c>
      <c r="C51" s="2" t="s">
        <v>2692</v>
      </c>
      <c r="D51" s="2" t="s">
        <v>2693</v>
      </c>
      <c r="E51" s="2" t="s">
        <v>2710</v>
      </c>
      <c r="F51" s="12">
        <v>-2.2596481970000002</v>
      </c>
      <c r="G51" s="2">
        <v>4.1757099999999999E-4</v>
      </c>
    </row>
    <row r="52" spans="1:7" x14ac:dyDescent="0.25">
      <c r="A52" s="2" t="s">
        <v>2711</v>
      </c>
      <c r="B52" s="2" t="s">
        <v>2696</v>
      </c>
      <c r="C52" s="2" t="s">
        <v>2692</v>
      </c>
      <c r="D52" s="2" t="s">
        <v>2693</v>
      </c>
      <c r="E52" s="2" t="s">
        <v>2697</v>
      </c>
      <c r="F52" s="12">
        <v>1.840022311</v>
      </c>
      <c r="G52" s="2">
        <v>4.44034E-4</v>
      </c>
    </row>
    <row r="53" spans="1:7" x14ac:dyDescent="0.25">
      <c r="A53" s="2" t="s">
        <v>2712</v>
      </c>
      <c r="B53" s="2" t="s">
        <v>2709</v>
      </c>
      <c r="C53" s="2" t="s">
        <v>2692</v>
      </c>
      <c r="D53" s="2" t="s">
        <v>2693</v>
      </c>
      <c r="E53" s="2" t="s">
        <v>2710</v>
      </c>
      <c r="F53" s="12">
        <v>-1.550951438</v>
      </c>
      <c r="G53" s="2">
        <v>1.20455E-3</v>
      </c>
    </row>
    <row r="54" spans="1:7" x14ac:dyDescent="0.25">
      <c r="A54" s="2" t="s">
        <v>2713</v>
      </c>
      <c r="B54" s="2" t="s">
        <v>2709</v>
      </c>
      <c r="C54" s="2" t="s">
        <v>2692</v>
      </c>
      <c r="D54" s="2" t="s">
        <v>2693</v>
      </c>
      <c r="E54" s="2" t="s">
        <v>2710</v>
      </c>
      <c r="F54" s="12">
        <v>-2.9643636529999999</v>
      </c>
      <c r="G54" s="2">
        <v>7.6689469999999997E-3</v>
      </c>
    </row>
    <row r="55" spans="1:7" x14ac:dyDescent="0.25">
      <c r="A55" s="2" t="s">
        <v>2714</v>
      </c>
      <c r="B55" s="2" t="s">
        <v>2715</v>
      </c>
      <c r="C55" s="2" t="s">
        <v>2692</v>
      </c>
      <c r="D55" s="2" t="s">
        <v>2693</v>
      </c>
      <c r="E55" s="2" t="s">
        <v>2716</v>
      </c>
      <c r="F55" s="12">
        <v>-2.5347201880000001</v>
      </c>
      <c r="G55" s="2">
        <v>1.2712655999999999E-2</v>
      </c>
    </row>
    <row r="56" spans="1:7" x14ac:dyDescent="0.25">
      <c r="A56" s="2" t="s">
        <v>2717</v>
      </c>
      <c r="B56" s="2" t="s">
        <v>2699</v>
      </c>
      <c r="C56" s="2" t="s">
        <v>2692</v>
      </c>
      <c r="D56" s="2" t="s">
        <v>2693</v>
      </c>
      <c r="E56" s="2" t="s">
        <v>2700</v>
      </c>
      <c r="F56" s="12">
        <v>-1.2256548629999999</v>
      </c>
      <c r="G56" s="2">
        <v>3.5748272999999997E-2</v>
      </c>
    </row>
    <row r="57" spans="1:7" x14ac:dyDescent="0.25">
      <c r="A57" s="2" t="s">
        <v>2718</v>
      </c>
      <c r="B57" s="2" t="s">
        <v>2719</v>
      </c>
      <c r="C57" s="2" t="s">
        <v>2692</v>
      </c>
      <c r="D57" s="2" t="s">
        <v>2693</v>
      </c>
      <c r="E57" s="2" t="s">
        <v>2720</v>
      </c>
      <c r="F57" s="12">
        <v>-2.040470563</v>
      </c>
      <c r="G57" s="2">
        <v>3.5824188E-2</v>
      </c>
    </row>
    <row r="58" spans="1:7" x14ac:dyDescent="0.25">
      <c r="A58" s="2" t="s">
        <v>2721</v>
      </c>
      <c r="B58" s="2" t="s">
        <v>2719</v>
      </c>
      <c r="C58" s="2" t="s">
        <v>2692</v>
      </c>
      <c r="D58" s="2" t="s">
        <v>2693</v>
      </c>
      <c r="E58" s="2" t="s">
        <v>2720</v>
      </c>
      <c r="F58" s="12">
        <v>-4.6024889900000003</v>
      </c>
      <c r="G58" s="2">
        <v>3.7858683999999997E-2</v>
      </c>
    </row>
    <row r="59" spans="1:7" x14ac:dyDescent="0.25">
      <c r="A59" s="2" t="s">
        <v>2722</v>
      </c>
      <c r="B59" s="2" t="s">
        <v>2723</v>
      </c>
      <c r="C59" s="2" t="s">
        <v>2724</v>
      </c>
      <c r="D59" s="2" t="s">
        <v>2725</v>
      </c>
      <c r="E59" s="2" t="s">
        <v>2726</v>
      </c>
      <c r="F59" s="12">
        <v>10.51696976</v>
      </c>
      <c r="G59" s="2">
        <v>4.3800000000000002E-16</v>
      </c>
    </row>
    <row r="60" spans="1:7" x14ac:dyDescent="0.25">
      <c r="A60" s="2" t="s">
        <v>2727</v>
      </c>
      <c r="B60" s="2" t="s">
        <v>2728</v>
      </c>
      <c r="C60" s="2" t="s">
        <v>2724</v>
      </c>
      <c r="D60" s="2" t="s">
        <v>2725</v>
      </c>
      <c r="E60" s="2" t="s">
        <v>2729</v>
      </c>
      <c r="F60" s="12">
        <v>1.3378761370000001</v>
      </c>
      <c r="G60" s="2">
        <v>8.3153000000000003E-4</v>
      </c>
    </row>
    <row r="61" spans="1:7" x14ac:dyDescent="0.25">
      <c r="A61" s="2" t="s">
        <v>2730</v>
      </c>
      <c r="B61" s="2" t="s">
        <v>2731</v>
      </c>
      <c r="C61" s="2" t="s">
        <v>2724</v>
      </c>
      <c r="D61" s="2" t="s">
        <v>2725</v>
      </c>
      <c r="E61" s="2" t="s">
        <v>2732</v>
      </c>
      <c r="F61" s="12">
        <v>5.3000038539999998</v>
      </c>
      <c r="G61" s="2">
        <v>2.3032179E-2</v>
      </c>
    </row>
    <row r="62" spans="1:7" x14ac:dyDescent="0.25">
      <c r="A62" s="2" t="s">
        <v>2733</v>
      </c>
      <c r="B62" s="2" t="s">
        <v>2734</v>
      </c>
      <c r="C62" s="2" t="s">
        <v>2724</v>
      </c>
      <c r="D62" s="2" t="s">
        <v>2725</v>
      </c>
      <c r="E62" s="2" t="s">
        <v>2735</v>
      </c>
      <c r="F62" s="12">
        <v>1.493582234</v>
      </c>
      <c r="G62" s="2">
        <v>4.8592692E-2</v>
      </c>
    </row>
    <row r="63" spans="1:7" x14ac:dyDescent="0.25">
      <c r="A63" s="2" t="s">
        <v>2736</v>
      </c>
      <c r="B63" s="2" t="s">
        <v>2737</v>
      </c>
      <c r="C63" s="2" t="s">
        <v>2738</v>
      </c>
      <c r="D63" s="2" t="s">
        <v>2739</v>
      </c>
      <c r="E63" s="2" t="s">
        <v>2740</v>
      </c>
      <c r="F63" s="12">
        <v>-4.2856162299999996</v>
      </c>
      <c r="G63" s="2">
        <v>6.91462E-4</v>
      </c>
    </row>
    <row r="64" spans="1:7" x14ac:dyDescent="0.25">
      <c r="A64" s="2" t="s">
        <v>2741</v>
      </c>
      <c r="B64" s="2" t="s">
        <v>2737</v>
      </c>
      <c r="C64" s="2" t="s">
        <v>2738</v>
      </c>
      <c r="D64" s="2" t="s">
        <v>2739</v>
      </c>
      <c r="E64" s="2" t="s">
        <v>2740</v>
      </c>
      <c r="F64" s="12">
        <v>-1.4101852479999999</v>
      </c>
      <c r="G64" s="2">
        <v>3.8186600000000002E-3</v>
      </c>
    </row>
    <row r="65" spans="1:7" x14ac:dyDescent="0.25">
      <c r="A65" s="2" t="s">
        <v>2742</v>
      </c>
      <c r="B65" s="2" t="s">
        <v>2743</v>
      </c>
      <c r="C65" s="2" t="s">
        <v>2738</v>
      </c>
      <c r="D65" s="2" t="s">
        <v>2739</v>
      </c>
      <c r="E65" s="2" t="s">
        <v>2744</v>
      </c>
      <c r="F65" s="12">
        <v>2.3681604780000001</v>
      </c>
      <c r="G65" s="2">
        <v>3.5410846000000003E-2</v>
      </c>
    </row>
    <row r="66" spans="1:7" x14ac:dyDescent="0.25">
      <c r="A66" s="2" t="s">
        <v>2745</v>
      </c>
      <c r="B66" s="2" t="s">
        <v>2746</v>
      </c>
      <c r="C66" s="2" t="s">
        <v>2738</v>
      </c>
      <c r="D66" s="2" t="s">
        <v>2739</v>
      </c>
      <c r="E66" s="2" t="s">
        <v>2747</v>
      </c>
      <c r="F66" s="12">
        <v>2.26207482</v>
      </c>
      <c r="G66" s="2">
        <v>3.5881962000000003E-2</v>
      </c>
    </row>
    <row r="67" spans="1:7" x14ac:dyDescent="0.25">
      <c r="A67" s="2" t="s">
        <v>2748</v>
      </c>
      <c r="B67" s="2" t="s">
        <v>2749</v>
      </c>
      <c r="C67" s="2" t="s">
        <v>2750</v>
      </c>
      <c r="D67" s="2" t="s">
        <v>2751</v>
      </c>
      <c r="E67" s="2" t="s">
        <v>2752</v>
      </c>
      <c r="F67" s="12">
        <v>1.8373063039999999</v>
      </c>
      <c r="G67" s="2">
        <v>1.932364E-3</v>
      </c>
    </row>
    <row r="68" spans="1:7" x14ac:dyDescent="0.25">
      <c r="A68" s="2" t="s">
        <v>2753</v>
      </c>
      <c r="B68" s="2" t="s">
        <v>2754</v>
      </c>
      <c r="C68" s="2" t="s">
        <v>2755</v>
      </c>
      <c r="D68" s="2" t="s">
        <v>2756</v>
      </c>
      <c r="E68" s="2" t="s">
        <v>2757</v>
      </c>
      <c r="F68" s="12">
        <v>1.3420927410000001</v>
      </c>
      <c r="G68" s="2">
        <v>2.3363559999999999E-3</v>
      </c>
    </row>
    <row r="69" spans="1:7" x14ac:dyDescent="0.25">
      <c r="A69" s="2" t="s">
        <v>2758</v>
      </c>
      <c r="B69" s="2" t="s">
        <v>2754</v>
      </c>
      <c r="C69" s="2" t="s">
        <v>2755</v>
      </c>
      <c r="D69" s="2" t="s">
        <v>2756</v>
      </c>
      <c r="E69" s="2" t="s">
        <v>2757</v>
      </c>
      <c r="F69" s="12">
        <v>3.8783292619999998</v>
      </c>
      <c r="G69" s="2">
        <v>4.462672E-3</v>
      </c>
    </row>
    <row r="70" spans="1:7" x14ac:dyDescent="0.25">
      <c r="A70" s="2" t="s">
        <v>2759</v>
      </c>
      <c r="B70" s="2" t="s">
        <v>2754</v>
      </c>
      <c r="C70" s="2" t="s">
        <v>2755</v>
      </c>
      <c r="D70" s="2" t="s">
        <v>2756</v>
      </c>
      <c r="E70" s="2" t="s">
        <v>2757</v>
      </c>
      <c r="F70" s="12">
        <v>-1.0635170460000001</v>
      </c>
      <c r="G70" s="2">
        <v>2.0906514000000001E-2</v>
      </c>
    </row>
    <row r="71" spans="1:7" x14ac:dyDescent="0.25">
      <c r="A71" s="2" t="s">
        <v>2760</v>
      </c>
      <c r="B71" s="2" t="s">
        <v>2761</v>
      </c>
      <c r="C71" s="2" t="s">
        <v>2762</v>
      </c>
      <c r="D71" s="2" t="s">
        <v>2763</v>
      </c>
      <c r="E71" s="2" t="s">
        <v>2764</v>
      </c>
      <c r="F71" s="12">
        <v>-2.0716877120000001</v>
      </c>
      <c r="G71" s="2">
        <v>1.2899999999999999E-6</v>
      </c>
    </row>
    <row r="72" spans="1:7" x14ac:dyDescent="0.25">
      <c r="A72" s="2" t="s">
        <v>2765</v>
      </c>
      <c r="B72" s="2" t="s">
        <v>2766</v>
      </c>
      <c r="C72" s="2" t="s">
        <v>2767</v>
      </c>
      <c r="D72" s="2" t="s">
        <v>2768</v>
      </c>
      <c r="E72" s="2" t="s">
        <v>2769</v>
      </c>
      <c r="F72" s="12">
        <v>-1.6588273469999999</v>
      </c>
      <c r="G72" s="2">
        <v>2.6563500000000001E-4</v>
      </c>
    </row>
    <row r="73" spans="1:7" x14ac:dyDescent="0.25">
      <c r="A73" s="2" t="s">
        <v>2770</v>
      </c>
      <c r="B73" s="2" t="s">
        <v>2771</v>
      </c>
      <c r="C73" s="2" t="s">
        <v>2767</v>
      </c>
      <c r="D73" s="2" t="s">
        <v>2768</v>
      </c>
      <c r="E73" s="2" t="s">
        <v>2772</v>
      </c>
      <c r="F73" s="12">
        <v>2.8365133820000001</v>
      </c>
      <c r="G73" s="2">
        <v>2.4935242E-2</v>
      </c>
    </row>
    <row r="74" spans="1:7" x14ac:dyDescent="0.25">
      <c r="A74" s="2" t="s">
        <v>2773</v>
      </c>
      <c r="B74" s="2" t="s">
        <v>2774</v>
      </c>
      <c r="C74" s="2" t="s">
        <v>2767</v>
      </c>
      <c r="D74" s="2" t="s">
        <v>2768</v>
      </c>
      <c r="E74" s="2" t="s">
        <v>2775</v>
      </c>
      <c r="F74" s="12">
        <v>3.9770630740000001</v>
      </c>
      <c r="G74" s="2">
        <v>3.3060632E-2</v>
      </c>
    </row>
    <row r="75" spans="1:7" x14ac:dyDescent="0.25">
      <c r="A75" s="2" t="s">
        <v>2776</v>
      </c>
      <c r="B75" s="2" t="s">
        <v>2777</v>
      </c>
      <c r="C75" s="2" t="s">
        <v>2778</v>
      </c>
      <c r="D75" s="2" t="s">
        <v>2779</v>
      </c>
      <c r="E75" s="2" t="s">
        <v>2780</v>
      </c>
      <c r="F75" s="12">
        <v>1.0429947559999999</v>
      </c>
      <c r="G75" s="2">
        <v>1.696164E-3</v>
      </c>
    </row>
    <row r="76" spans="1:7" x14ac:dyDescent="0.25">
      <c r="A76" s="2" t="s">
        <v>2781</v>
      </c>
      <c r="B76" s="2" t="s">
        <v>2782</v>
      </c>
      <c r="C76" s="2" t="s">
        <v>2783</v>
      </c>
      <c r="D76" s="2" t="s">
        <v>2784</v>
      </c>
      <c r="E76" s="2" t="s">
        <v>2785</v>
      </c>
      <c r="F76" s="12">
        <v>-1.5673410889999999</v>
      </c>
      <c r="G76" s="2">
        <v>1.7950514000000001E-2</v>
      </c>
    </row>
    <row r="77" spans="1:7" x14ac:dyDescent="0.25">
      <c r="A77" s="2" t="s">
        <v>2786</v>
      </c>
      <c r="B77" s="2" t="s">
        <v>2787</v>
      </c>
      <c r="C77" s="2" t="s">
        <v>2788</v>
      </c>
      <c r="D77" s="2" t="s">
        <v>2789</v>
      </c>
      <c r="E77" s="2" t="s">
        <v>2790</v>
      </c>
      <c r="F77" s="12">
        <v>1.1043504230000001</v>
      </c>
      <c r="G77" s="2">
        <v>1.2093035E-2</v>
      </c>
    </row>
    <row r="78" spans="1:7" x14ac:dyDescent="0.25">
      <c r="A78" s="2" t="s">
        <v>2791</v>
      </c>
      <c r="B78" s="2" t="s">
        <v>2792</v>
      </c>
      <c r="C78" s="2" t="s">
        <v>2788</v>
      </c>
      <c r="D78" s="2" t="s">
        <v>2789</v>
      </c>
      <c r="E78" s="2" t="s">
        <v>2793</v>
      </c>
      <c r="F78" s="12">
        <v>1.01827679</v>
      </c>
      <c r="G78" s="2">
        <v>3.6386776000000003E-2</v>
      </c>
    </row>
    <row r="79" spans="1:7" x14ac:dyDescent="0.25">
      <c r="A79" s="2" t="s">
        <v>2794</v>
      </c>
      <c r="B79" s="2" t="s">
        <v>2795</v>
      </c>
      <c r="C79" s="2" t="s">
        <v>2796</v>
      </c>
      <c r="D79" s="2" t="s">
        <v>2797</v>
      </c>
      <c r="E79" s="2" t="s">
        <v>2798</v>
      </c>
      <c r="F79" s="12">
        <v>1.359713162</v>
      </c>
      <c r="G79" s="2">
        <v>2.1075963999999999E-2</v>
      </c>
    </row>
    <row r="80" spans="1:7" x14ac:dyDescent="0.25">
      <c r="A80" s="2" t="s">
        <v>2799</v>
      </c>
      <c r="B80" s="2" t="s">
        <v>2800</v>
      </c>
      <c r="C80" s="2" t="s">
        <v>2801</v>
      </c>
      <c r="D80" s="2" t="s">
        <v>2802</v>
      </c>
      <c r="E80" s="2" t="s">
        <v>2803</v>
      </c>
      <c r="F80" s="12">
        <v>-1.2011114030000001</v>
      </c>
      <c r="G80" s="2">
        <v>6.9933800000000004E-3</v>
      </c>
    </row>
    <row r="81" spans="1:7" x14ac:dyDescent="0.25">
      <c r="A81" s="2" t="s">
        <v>2804</v>
      </c>
      <c r="B81" s="2" t="s">
        <v>2805</v>
      </c>
      <c r="C81" s="2" t="s">
        <v>2806</v>
      </c>
      <c r="D81" s="2" t="s">
        <v>2807</v>
      </c>
      <c r="E81" s="2" t="s">
        <v>2808</v>
      </c>
      <c r="F81" s="12">
        <v>-1.0103586710000001</v>
      </c>
      <c r="G81" s="2">
        <v>2.1142169999999998E-3</v>
      </c>
    </row>
    <row r="82" spans="1:7" x14ac:dyDescent="0.25">
      <c r="A82" s="2" t="s">
        <v>2809</v>
      </c>
      <c r="B82" s="2" t="s">
        <v>2810</v>
      </c>
      <c r="C82" s="2" t="s">
        <v>2811</v>
      </c>
      <c r="D82" s="2" t="s">
        <v>2812</v>
      </c>
      <c r="E82" s="2" t="s">
        <v>2813</v>
      </c>
      <c r="F82" s="12">
        <v>-1.058966474</v>
      </c>
      <c r="G82" s="2">
        <v>2.2500000000000001E-5</v>
      </c>
    </row>
    <row r="83" spans="1:7" x14ac:dyDescent="0.25">
      <c r="A83" s="2" t="s">
        <v>2814</v>
      </c>
      <c r="B83" s="2" t="s">
        <v>2815</v>
      </c>
      <c r="C83" s="2" t="s">
        <v>2816</v>
      </c>
      <c r="D83" s="2" t="s">
        <v>2817</v>
      </c>
      <c r="E83" s="2" t="s">
        <v>2818</v>
      </c>
      <c r="F83" s="12">
        <v>-2.2563763419999998</v>
      </c>
      <c r="G83" s="2">
        <v>2.2164832999999998E-2</v>
      </c>
    </row>
    <row r="84" spans="1:7" x14ac:dyDescent="0.25">
      <c r="A84" s="2" t="s">
        <v>2819</v>
      </c>
      <c r="B84" s="2" t="s">
        <v>2820</v>
      </c>
      <c r="C84" s="2" t="s">
        <v>2821</v>
      </c>
      <c r="D84" s="2" t="s">
        <v>2822</v>
      </c>
      <c r="E84" s="2" t="s">
        <v>2823</v>
      </c>
      <c r="F84" s="12">
        <v>1.3241296380000001</v>
      </c>
      <c r="G84" s="2">
        <v>1.3007843999999999E-2</v>
      </c>
    </row>
    <row r="85" spans="1:7" x14ac:dyDescent="0.25">
      <c r="A85" s="2" t="s">
        <v>2824</v>
      </c>
      <c r="B85" s="2" t="s">
        <v>2825</v>
      </c>
      <c r="C85" s="2" t="s">
        <v>2826</v>
      </c>
      <c r="D85" s="2" t="s">
        <v>2827</v>
      </c>
      <c r="E85" s="2" t="s">
        <v>2828</v>
      </c>
      <c r="F85" s="12">
        <v>1.6258135380000001</v>
      </c>
      <c r="G85" s="2">
        <v>1.3401975999999999E-2</v>
      </c>
    </row>
    <row r="86" spans="1:7" x14ac:dyDescent="0.25">
      <c r="A86" s="2" t="s">
        <v>2829</v>
      </c>
      <c r="B86" s="2" t="s">
        <v>2830</v>
      </c>
      <c r="C86" s="2" t="s">
        <v>2831</v>
      </c>
      <c r="D86" s="2" t="s">
        <v>2832</v>
      </c>
      <c r="E86" s="2" t="s">
        <v>2833</v>
      </c>
      <c r="F86" s="12">
        <v>-1.88552305</v>
      </c>
      <c r="G86" s="2">
        <v>9.5275010000000007E-3</v>
      </c>
    </row>
    <row r="87" spans="1:7" x14ac:dyDescent="0.25">
      <c r="A87" s="2" t="s">
        <v>2834</v>
      </c>
      <c r="B87" s="2" t="s">
        <v>2835</v>
      </c>
      <c r="C87" s="2" t="s">
        <v>2836</v>
      </c>
      <c r="D87" s="2" t="s">
        <v>2837</v>
      </c>
      <c r="E87" s="2" t="s">
        <v>2838</v>
      </c>
      <c r="F87" s="12">
        <v>2.6843702870000001</v>
      </c>
      <c r="G87" s="2">
        <v>5.62E-8</v>
      </c>
    </row>
    <row r="88" spans="1:7" x14ac:dyDescent="0.25">
      <c r="A88" s="2" t="s">
        <v>2839</v>
      </c>
      <c r="B88" s="2" t="s">
        <v>2840</v>
      </c>
      <c r="C88" s="2" t="s">
        <v>2836</v>
      </c>
      <c r="D88" s="2" t="s">
        <v>2837</v>
      </c>
      <c r="E88" s="2" t="s">
        <v>2841</v>
      </c>
      <c r="F88" s="12">
        <v>-5.1137896989999998</v>
      </c>
      <c r="G88" s="2">
        <v>7.2312100000000001E-3</v>
      </c>
    </row>
    <row r="89" spans="1:7" x14ac:dyDescent="0.25">
      <c r="A89" s="2" t="s">
        <v>2842</v>
      </c>
      <c r="B89" s="2" t="s">
        <v>2843</v>
      </c>
      <c r="C89" s="2" t="s">
        <v>2836</v>
      </c>
      <c r="D89" s="2" t="s">
        <v>2837</v>
      </c>
      <c r="E89" s="2" t="s">
        <v>2844</v>
      </c>
      <c r="F89" s="12">
        <v>-1.2363497400000001</v>
      </c>
      <c r="G89" s="2">
        <v>2.6270152000000001E-2</v>
      </c>
    </row>
    <row r="90" spans="1:7" x14ac:dyDescent="0.25">
      <c r="A90" s="2" t="s">
        <v>2845</v>
      </c>
      <c r="B90" s="2" t="s">
        <v>2846</v>
      </c>
      <c r="C90" s="2" t="s">
        <v>2847</v>
      </c>
      <c r="D90" s="2" t="s">
        <v>2848</v>
      </c>
      <c r="E90" s="2" t="s">
        <v>2849</v>
      </c>
      <c r="F90" s="12">
        <v>-1.7186323370000001</v>
      </c>
      <c r="G90" s="2">
        <v>4.3787699999999998E-4</v>
      </c>
    </row>
    <row r="91" spans="1:7" x14ac:dyDescent="0.25">
      <c r="A91" s="2" t="s">
        <v>2850</v>
      </c>
      <c r="B91" s="2" t="s">
        <v>2851</v>
      </c>
      <c r="C91" s="2" t="s">
        <v>2847</v>
      </c>
      <c r="D91" s="2" t="s">
        <v>2848</v>
      </c>
      <c r="E91" s="2" t="s">
        <v>2852</v>
      </c>
      <c r="F91" s="12">
        <v>-5.7829429240000003</v>
      </c>
      <c r="G91" s="2">
        <v>6.3908699999999999E-4</v>
      </c>
    </row>
    <row r="92" spans="1:7" x14ac:dyDescent="0.25">
      <c r="A92" s="2" t="s">
        <v>2853</v>
      </c>
      <c r="B92" s="2" t="s">
        <v>2854</v>
      </c>
      <c r="C92" s="2" t="s">
        <v>2847</v>
      </c>
      <c r="D92" s="2" t="s">
        <v>2848</v>
      </c>
      <c r="E92" s="2" t="s">
        <v>2855</v>
      </c>
      <c r="F92" s="12">
        <v>2.4014887530000002</v>
      </c>
      <c r="G92" s="2">
        <v>3.4206670000000001E-3</v>
      </c>
    </row>
    <row r="93" spans="1:7" x14ac:dyDescent="0.25">
      <c r="A93" s="2" t="s">
        <v>2856</v>
      </c>
      <c r="B93" s="2" t="s">
        <v>2851</v>
      </c>
      <c r="C93" s="2" t="s">
        <v>2847</v>
      </c>
      <c r="D93" s="2" t="s">
        <v>2848</v>
      </c>
      <c r="E93" s="2" t="s">
        <v>2852</v>
      </c>
      <c r="F93" s="12">
        <v>-1.196422361</v>
      </c>
      <c r="G93" s="2">
        <v>5.2076659999999997E-3</v>
      </c>
    </row>
    <row r="94" spans="1:7" x14ac:dyDescent="0.25">
      <c r="A94" s="2" t="s">
        <v>2857</v>
      </c>
      <c r="B94" s="2" t="s">
        <v>2858</v>
      </c>
      <c r="C94" s="2" t="s">
        <v>2847</v>
      </c>
      <c r="D94" s="2" t="s">
        <v>2848</v>
      </c>
      <c r="E94" s="2" t="s">
        <v>2859</v>
      </c>
      <c r="F94" s="12">
        <v>-1.622822083</v>
      </c>
      <c r="G94" s="2">
        <v>2.0794791E-2</v>
      </c>
    </row>
    <row r="95" spans="1:7" x14ac:dyDescent="0.25">
      <c r="A95" s="2" t="s">
        <v>2860</v>
      </c>
      <c r="B95" s="2" t="s">
        <v>2861</v>
      </c>
      <c r="C95" s="2" t="s">
        <v>2862</v>
      </c>
      <c r="D95" s="2" t="s">
        <v>2863</v>
      </c>
      <c r="E95" s="2" t="s">
        <v>2864</v>
      </c>
      <c r="F95" s="12">
        <v>1.3355803879999999</v>
      </c>
      <c r="G95" s="2">
        <v>2.5234085E-2</v>
      </c>
    </row>
    <row r="96" spans="1:7" x14ac:dyDescent="0.25">
      <c r="A96" s="2" t="s">
        <v>2865</v>
      </c>
      <c r="B96" s="2" t="s">
        <v>2866</v>
      </c>
      <c r="C96" s="2" t="s">
        <v>2867</v>
      </c>
      <c r="D96" s="2" t="s">
        <v>2868</v>
      </c>
      <c r="E96" s="2" t="s">
        <v>2869</v>
      </c>
      <c r="F96" s="12">
        <v>2.2211491360000002</v>
      </c>
      <c r="G96" s="2">
        <v>2.971254E-3</v>
      </c>
    </row>
    <row r="97" spans="1:7" x14ac:dyDescent="0.25">
      <c r="A97" s="2" t="s">
        <v>2870</v>
      </c>
      <c r="B97" s="2" t="s">
        <v>2871</v>
      </c>
      <c r="C97" s="2" t="s">
        <v>2872</v>
      </c>
      <c r="D97" s="2" t="s">
        <v>2873</v>
      </c>
      <c r="E97" s="2" t="s">
        <v>2874</v>
      </c>
      <c r="F97" s="12">
        <v>-2.8812347379999999</v>
      </c>
      <c r="G97" s="2">
        <v>9.3726269999999997E-3</v>
      </c>
    </row>
    <row r="98" spans="1:7" x14ac:dyDescent="0.25">
      <c r="A98" s="2" t="s">
        <v>2875</v>
      </c>
      <c r="B98" s="2" t="s">
        <v>2876</v>
      </c>
      <c r="C98" s="2" t="s">
        <v>2877</v>
      </c>
      <c r="D98" s="2" t="s">
        <v>2878</v>
      </c>
      <c r="E98" s="2" t="s">
        <v>2879</v>
      </c>
      <c r="F98" s="12">
        <v>-11.35945019</v>
      </c>
      <c r="G98" s="2">
        <v>1.5299999999999999E-20</v>
      </c>
    </row>
    <row r="99" spans="1:7" x14ac:dyDescent="0.25">
      <c r="A99" s="2" t="s">
        <v>2880</v>
      </c>
      <c r="B99" s="2" t="s">
        <v>2881</v>
      </c>
      <c r="C99" s="2" t="s">
        <v>2877</v>
      </c>
      <c r="D99" s="2" t="s">
        <v>2878</v>
      </c>
      <c r="E99" s="2" t="s">
        <v>2882</v>
      </c>
      <c r="F99" s="12">
        <v>-2.5005786950000002</v>
      </c>
      <c r="G99" s="2">
        <v>7.6220300000000003E-4</v>
      </c>
    </row>
    <row r="100" spans="1:7" x14ac:dyDescent="0.25">
      <c r="A100" s="2" t="s">
        <v>2883</v>
      </c>
      <c r="B100" s="2" t="s">
        <v>2884</v>
      </c>
      <c r="C100" s="2" t="s">
        <v>2885</v>
      </c>
      <c r="D100" s="2" t="s">
        <v>2886</v>
      </c>
      <c r="E100" s="2" t="s">
        <v>2887</v>
      </c>
      <c r="F100" s="12">
        <v>-1.540144475</v>
      </c>
      <c r="G100" s="2">
        <v>1.6899389999999999E-3</v>
      </c>
    </row>
    <row r="101" spans="1:7" x14ac:dyDescent="0.25">
      <c r="A101" s="2" t="s">
        <v>2888</v>
      </c>
      <c r="B101" s="2" t="s">
        <v>2889</v>
      </c>
      <c r="C101" s="2" t="s">
        <v>2890</v>
      </c>
      <c r="D101" s="2" t="s">
        <v>2891</v>
      </c>
      <c r="E101" s="2" t="s">
        <v>2892</v>
      </c>
      <c r="F101" s="12">
        <v>4.5530259959999997</v>
      </c>
      <c r="G101" s="2">
        <v>3.5589099999999999E-2</v>
      </c>
    </row>
    <row r="102" spans="1:7" x14ac:dyDescent="0.25">
      <c r="A102" s="2" t="s">
        <v>2893</v>
      </c>
      <c r="B102" s="2" t="s">
        <v>2894</v>
      </c>
      <c r="C102" s="2" t="s">
        <v>2895</v>
      </c>
      <c r="D102" s="2" t="s">
        <v>2896</v>
      </c>
      <c r="E102" s="2" t="s">
        <v>2897</v>
      </c>
      <c r="F102" s="12">
        <v>-1.744756964</v>
      </c>
      <c r="G102" s="2">
        <v>3.8099999999999998E-5</v>
      </c>
    </row>
    <row r="103" spans="1:7" x14ac:dyDescent="0.25">
      <c r="A103" s="2" t="s">
        <v>2898</v>
      </c>
      <c r="B103" s="2" t="s">
        <v>2899</v>
      </c>
      <c r="C103" s="2" t="s">
        <v>2900</v>
      </c>
      <c r="D103" s="2" t="s">
        <v>2901</v>
      </c>
      <c r="E103" s="2" t="s">
        <v>2902</v>
      </c>
      <c r="F103" s="12">
        <v>-5.2672048340000002</v>
      </c>
      <c r="G103" s="2">
        <v>2.5899999999999999E-29</v>
      </c>
    </row>
    <row r="104" spans="1:7" x14ac:dyDescent="0.25">
      <c r="A104" s="2" t="s">
        <v>2903</v>
      </c>
      <c r="B104" s="2" t="s">
        <v>2904</v>
      </c>
      <c r="C104" s="2" t="s">
        <v>2905</v>
      </c>
      <c r="D104" s="2" t="s">
        <v>2906</v>
      </c>
      <c r="E104" s="2" t="s">
        <v>2907</v>
      </c>
      <c r="F104" s="12">
        <v>-1.210312123</v>
      </c>
      <c r="G104" s="2">
        <v>2.72E-7</v>
      </c>
    </row>
    <row r="105" spans="1:7" x14ac:dyDescent="0.25">
      <c r="A105" s="2" t="s">
        <v>2908</v>
      </c>
      <c r="B105" s="2" t="s">
        <v>2909</v>
      </c>
      <c r="C105" s="2" t="s">
        <v>2910</v>
      </c>
      <c r="D105" s="2" t="s">
        <v>2911</v>
      </c>
      <c r="E105" s="2" t="s">
        <v>2912</v>
      </c>
      <c r="F105" s="12">
        <v>3.1466490060000001</v>
      </c>
      <c r="G105" s="2">
        <v>6.5073750000000001E-3</v>
      </c>
    </row>
    <row r="106" spans="1:7" x14ac:dyDescent="0.25">
      <c r="A106" s="2" t="s">
        <v>2913</v>
      </c>
      <c r="B106" s="2" t="s">
        <v>2914</v>
      </c>
      <c r="C106" s="2" t="s">
        <v>2915</v>
      </c>
      <c r="D106" s="2" t="s">
        <v>2916</v>
      </c>
      <c r="E106" s="2" t="s">
        <v>2917</v>
      </c>
      <c r="F106" s="12">
        <v>1.1589718369999999</v>
      </c>
      <c r="G106" s="2">
        <v>3.2122019999999999E-3</v>
      </c>
    </row>
    <row r="107" spans="1:7" x14ac:dyDescent="0.25">
      <c r="A107" s="2" t="s">
        <v>2918</v>
      </c>
      <c r="B107" s="2" t="s">
        <v>2919</v>
      </c>
      <c r="C107" s="2" t="s">
        <v>2920</v>
      </c>
      <c r="D107" s="2" t="s">
        <v>2921</v>
      </c>
      <c r="E107" s="2" t="s">
        <v>2922</v>
      </c>
      <c r="F107" s="12">
        <v>-1.3945431509999999</v>
      </c>
      <c r="G107" s="2">
        <v>2.3086316999999999E-2</v>
      </c>
    </row>
    <row r="108" spans="1:7" x14ac:dyDescent="0.25">
      <c r="A108" s="2" t="s">
        <v>2923</v>
      </c>
      <c r="B108" s="2" t="s">
        <v>2924</v>
      </c>
      <c r="C108" s="2" t="s">
        <v>2925</v>
      </c>
      <c r="D108" s="2" t="s">
        <v>2926</v>
      </c>
      <c r="E108" s="2" t="s">
        <v>2927</v>
      </c>
      <c r="F108" s="12">
        <v>-3.2808287100000002</v>
      </c>
      <c r="G108" s="2">
        <v>1.6307855E-2</v>
      </c>
    </row>
    <row r="109" spans="1:7" x14ac:dyDescent="0.25">
      <c r="A109" s="2" t="s">
        <v>2928</v>
      </c>
      <c r="B109" s="2" t="s">
        <v>2929</v>
      </c>
      <c r="C109" s="2" t="s">
        <v>2930</v>
      </c>
      <c r="D109" s="2" t="s">
        <v>2931</v>
      </c>
      <c r="E109" s="2" t="s">
        <v>2932</v>
      </c>
      <c r="F109" s="12">
        <v>-1.0452619599999999</v>
      </c>
      <c r="G109" s="2">
        <v>2.3600585E-2</v>
      </c>
    </row>
    <row r="110" spans="1:7" x14ac:dyDescent="0.25">
      <c r="A110" s="2" t="s">
        <v>2933</v>
      </c>
      <c r="B110" s="2" t="s">
        <v>2934</v>
      </c>
      <c r="C110" s="2" t="s">
        <v>2935</v>
      </c>
      <c r="D110" s="2" t="s">
        <v>2936</v>
      </c>
      <c r="E110" s="2" t="s">
        <v>2937</v>
      </c>
      <c r="F110" s="12">
        <v>1.146627549</v>
      </c>
      <c r="G110" s="2">
        <v>4.2139349999999999E-2</v>
      </c>
    </row>
    <row r="111" spans="1:7" x14ac:dyDescent="0.25">
      <c r="A111" s="2" t="s">
        <v>2938</v>
      </c>
      <c r="B111" s="2" t="s">
        <v>2939</v>
      </c>
      <c r="C111" s="2" t="s">
        <v>2940</v>
      </c>
      <c r="D111" s="2" t="s">
        <v>2941</v>
      </c>
      <c r="E111" s="2" t="s">
        <v>2942</v>
      </c>
      <c r="F111" s="12">
        <v>1.3733910659999999</v>
      </c>
      <c r="G111" s="2">
        <v>5.3193750000000003E-3</v>
      </c>
    </row>
    <row r="112" spans="1:7" x14ac:dyDescent="0.25">
      <c r="A112" s="2" t="s">
        <v>2943</v>
      </c>
      <c r="B112" s="2" t="s">
        <v>2944</v>
      </c>
      <c r="C112" s="2" t="s">
        <v>2945</v>
      </c>
      <c r="D112" s="2" t="s">
        <v>2946</v>
      </c>
      <c r="E112" s="2" t="s">
        <v>2947</v>
      </c>
      <c r="F112" s="12">
        <v>1.5346854480000001</v>
      </c>
      <c r="G112" s="2">
        <v>2.9605300000000001E-4</v>
      </c>
    </row>
    <row r="113" spans="1:7" x14ac:dyDescent="0.25">
      <c r="A113" s="2" t="s">
        <v>2948</v>
      </c>
      <c r="B113" s="2" t="s">
        <v>2949</v>
      </c>
      <c r="C113" s="2" t="s">
        <v>2950</v>
      </c>
      <c r="D113" s="2" t="s">
        <v>2951</v>
      </c>
      <c r="E113" s="2" t="s">
        <v>2952</v>
      </c>
      <c r="F113" s="12">
        <v>-1.5539985409999999</v>
      </c>
      <c r="G113" s="2">
        <v>4.1984029999999999E-3</v>
      </c>
    </row>
    <row r="114" spans="1:7" x14ac:dyDescent="0.25">
      <c r="A114" s="2" t="s">
        <v>2953</v>
      </c>
      <c r="B114" s="2" t="s">
        <v>2954</v>
      </c>
      <c r="C114" s="2" t="s">
        <v>2955</v>
      </c>
      <c r="D114" s="2" t="s">
        <v>2956</v>
      </c>
      <c r="E114" s="2" t="s">
        <v>2957</v>
      </c>
      <c r="F114" s="12">
        <v>-3.1019848890000001</v>
      </c>
      <c r="G114" s="2">
        <v>8.79048E-4</v>
      </c>
    </row>
    <row r="115" spans="1:7" x14ac:dyDescent="0.25">
      <c r="A115" s="2" t="s">
        <v>2958</v>
      </c>
      <c r="B115" s="2" t="s">
        <v>2959</v>
      </c>
      <c r="C115" s="2" t="s">
        <v>2960</v>
      </c>
      <c r="D115" s="2" t="s">
        <v>2961</v>
      </c>
      <c r="E115" s="2" t="s">
        <v>2962</v>
      </c>
      <c r="F115" s="12">
        <v>1.4809856749999999</v>
      </c>
      <c r="G115" s="2">
        <v>2.929451E-3</v>
      </c>
    </row>
    <row r="116" spans="1:7" x14ac:dyDescent="0.25">
      <c r="A116" s="2" t="s">
        <v>2963</v>
      </c>
      <c r="B116" s="2" t="s">
        <v>2964</v>
      </c>
      <c r="C116" s="2" t="s">
        <v>2965</v>
      </c>
      <c r="D116" s="2" t="s">
        <v>2966</v>
      </c>
      <c r="E116" s="2" t="s">
        <v>2967</v>
      </c>
      <c r="F116" s="12">
        <v>2.0430584920000001</v>
      </c>
      <c r="G116" s="2">
        <v>9.0419379999999994E-3</v>
      </c>
    </row>
    <row r="117" spans="1:7" x14ac:dyDescent="0.25">
      <c r="A117" s="2" t="s">
        <v>2968</v>
      </c>
      <c r="B117" s="2" t="s">
        <v>2964</v>
      </c>
      <c r="C117" s="2" t="s">
        <v>2965</v>
      </c>
      <c r="D117" s="2" t="s">
        <v>2966</v>
      </c>
      <c r="E117" s="2" t="s">
        <v>2967</v>
      </c>
      <c r="F117" s="12">
        <v>-2.612540165</v>
      </c>
      <c r="G117" s="2">
        <v>2.33796E-2</v>
      </c>
    </row>
    <row r="118" spans="1:7" x14ac:dyDescent="0.25">
      <c r="A118" s="2" t="s">
        <v>2969</v>
      </c>
      <c r="B118" s="2" t="s">
        <v>2970</v>
      </c>
      <c r="C118" s="2" t="s">
        <v>2971</v>
      </c>
      <c r="D118" s="2" t="s">
        <v>2972</v>
      </c>
      <c r="E118" s="2" t="s">
        <v>2973</v>
      </c>
      <c r="F118" s="12">
        <v>2.5209790490000001</v>
      </c>
      <c r="G118" s="2">
        <v>3.2700000000000001E-11</v>
      </c>
    </row>
    <row r="119" spans="1:7" x14ac:dyDescent="0.25">
      <c r="A119" s="2" t="s">
        <v>2974</v>
      </c>
      <c r="B119" s="2" t="s">
        <v>2975</v>
      </c>
      <c r="C119" s="2" t="s">
        <v>2971</v>
      </c>
      <c r="D119" s="2" t="s">
        <v>2972</v>
      </c>
      <c r="E119" s="2" t="s">
        <v>2976</v>
      </c>
      <c r="F119" s="12">
        <v>-5.3255836910000003</v>
      </c>
      <c r="G119" s="2">
        <v>3.501634E-3</v>
      </c>
    </row>
    <row r="120" spans="1:7" x14ac:dyDescent="0.25">
      <c r="A120" s="2" t="s">
        <v>2977</v>
      </c>
      <c r="B120" s="2" t="s">
        <v>2978</v>
      </c>
      <c r="C120" s="2" t="s">
        <v>2971</v>
      </c>
      <c r="D120" s="2" t="s">
        <v>2972</v>
      </c>
      <c r="E120" s="2" t="s">
        <v>2979</v>
      </c>
      <c r="F120" s="12">
        <v>1.2621956409999999</v>
      </c>
      <c r="G120" s="2">
        <v>6.08867E-3</v>
      </c>
    </row>
    <row r="121" spans="1:7" x14ac:dyDescent="0.25">
      <c r="A121" s="2" t="s">
        <v>2980</v>
      </c>
      <c r="B121" s="2" t="s">
        <v>2981</v>
      </c>
      <c r="C121" s="2" t="s">
        <v>2971</v>
      </c>
      <c r="D121" s="2" t="s">
        <v>2972</v>
      </c>
      <c r="E121" s="2" t="s">
        <v>2982</v>
      </c>
      <c r="F121" s="12">
        <v>1.1687979020000001</v>
      </c>
      <c r="G121" s="2">
        <v>1.8646502999999998E-2</v>
      </c>
    </row>
    <row r="122" spans="1:7" x14ac:dyDescent="0.25">
      <c r="A122" s="2" t="s">
        <v>2983</v>
      </c>
      <c r="B122" s="2" t="s">
        <v>2975</v>
      </c>
      <c r="C122" s="2" t="s">
        <v>2971</v>
      </c>
      <c r="D122" s="2" t="s">
        <v>2972</v>
      </c>
      <c r="E122" s="2" t="s">
        <v>2976</v>
      </c>
      <c r="F122" s="12">
        <v>-4.0825848589999998</v>
      </c>
      <c r="G122" s="2">
        <v>2.3908792000000002E-2</v>
      </c>
    </row>
    <row r="123" spans="1:7" x14ac:dyDescent="0.25">
      <c r="A123" s="2" t="s">
        <v>2984</v>
      </c>
      <c r="B123" s="2" t="s">
        <v>2985</v>
      </c>
      <c r="C123" s="2" t="s">
        <v>2971</v>
      </c>
      <c r="D123" s="2" t="s">
        <v>2972</v>
      </c>
      <c r="E123" s="2" t="s">
        <v>2986</v>
      </c>
      <c r="F123" s="12">
        <v>-1.54168302</v>
      </c>
      <c r="G123" s="2">
        <v>3.3957037000000002E-2</v>
      </c>
    </row>
    <row r="124" spans="1:7" x14ac:dyDescent="0.25">
      <c r="A124" s="2" t="s">
        <v>2987</v>
      </c>
      <c r="B124" s="2" t="s">
        <v>2988</v>
      </c>
      <c r="C124" s="2" t="s">
        <v>2989</v>
      </c>
      <c r="D124" s="2" t="s">
        <v>2990</v>
      </c>
      <c r="E124" s="2" t="s">
        <v>2991</v>
      </c>
      <c r="F124" s="12">
        <v>1.144115545</v>
      </c>
      <c r="G124" s="2">
        <v>5.7748260000000003E-3</v>
      </c>
    </row>
    <row r="125" spans="1:7" x14ac:dyDescent="0.25">
      <c r="A125" s="2" t="s">
        <v>2992</v>
      </c>
      <c r="B125" s="2" t="s">
        <v>2993</v>
      </c>
      <c r="C125" s="2" t="s">
        <v>2994</v>
      </c>
      <c r="D125" s="2" t="s">
        <v>2995</v>
      </c>
      <c r="E125" s="2" t="s">
        <v>2996</v>
      </c>
      <c r="F125" s="12">
        <v>-1.3042457599999999</v>
      </c>
      <c r="G125" s="2">
        <v>2.4099999999999998E-6</v>
      </c>
    </row>
    <row r="126" spans="1:7" x14ac:dyDescent="0.25">
      <c r="A126" s="2" t="s">
        <v>2997</v>
      </c>
      <c r="B126" s="2" t="s">
        <v>2998</v>
      </c>
      <c r="C126" s="2" t="s">
        <v>2999</v>
      </c>
      <c r="D126" s="2" t="s">
        <v>3000</v>
      </c>
      <c r="E126" s="2" t="s">
        <v>3001</v>
      </c>
      <c r="F126" s="12">
        <v>-1.18200704</v>
      </c>
      <c r="G126" s="2">
        <v>1.6086099999999999E-3</v>
      </c>
    </row>
    <row r="127" spans="1:7" x14ac:dyDescent="0.25">
      <c r="A127" s="2" t="s">
        <v>3002</v>
      </c>
      <c r="B127" s="2" t="s">
        <v>3003</v>
      </c>
      <c r="C127" s="2" t="s">
        <v>3004</v>
      </c>
      <c r="D127" s="2" t="s">
        <v>3005</v>
      </c>
      <c r="E127" s="2" t="s">
        <v>3006</v>
      </c>
      <c r="F127" s="12">
        <v>-2.0185030259999999</v>
      </c>
      <c r="G127" s="2">
        <v>6.9764349999999996E-3</v>
      </c>
    </row>
    <row r="128" spans="1:7" x14ac:dyDescent="0.25">
      <c r="A128" s="2" t="s">
        <v>3007</v>
      </c>
      <c r="B128" s="2" t="s">
        <v>3008</v>
      </c>
      <c r="C128" s="2" t="s">
        <v>3009</v>
      </c>
      <c r="D128" s="2" t="s">
        <v>3010</v>
      </c>
      <c r="E128" s="2" t="s">
        <v>3011</v>
      </c>
      <c r="F128" s="12">
        <v>-4.3505823010000002</v>
      </c>
      <c r="G128" s="2">
        <v>2.6202936E-2</v>
      </c>
    </row>
    <row r="129" spans="1:7" x14ac:dyDescent="0.25">
      <c r="A129" s="2" t="s">
        <v>3012</v>
      </c>
      <c r="B129" s="2" t="s">
        <v>3013</v>
      </c>
      <c r="C129" s="2" t="s">
        <v>3014</v>
      </c>
      <c r="D129" s="2" t="s">
        <v>3015</v>
      </c>
      <c r="E129" s="2" t="s">
        <v>3016</v>
      </c>
      <c r="F129" s="12">
        <v>-3.4681107120000001</v>
      </c>
      <c r="G129" s="2">
        <v>1.0499999999999999E-5</v>
      </c>
    </row>
    <row r="130" spans="1:7" x14ac:dyDescent="0.25">
      <c r="A130" s="2" t="s">
        <v>3017</v>
      </c>
      <c r="B130" s="2" t="s">
        <v>3018</v>
      </c>
      <c r="C130" s="2" t="s">
        <v>3019</v>
      </c>
      <c r="D130" s="2" t="s">
        <v>3020</v>
      </c>
      <c r="E130" s="2" t="s">
        <v>3021</v>
      </c>
      <c r="F130" s="12">
        <v>-1.159003247</v>
      </c>
      <c r="G130" s="2">
        <v>3.0600000000000003E-8</v>
      </c>
    </row>
    <row r="131" spans="1:7" x14ac:dyDescent="0.25">
      <c r="A131" s="2" t="s">
        <v>3022</v>
      </c>
      <c r="B131" s="2" t="s">
        <v>3023</v>
      </c>
      <c r="C131" s="2" t="s">
        <v>3024</v>
      </c>
      <c r="D131" s="2" t="s">
        <v>3025</v>
      </c>
      <c r="E131" s="2" t="s">
        <v>3026</v>
      </c>
      <c r="F131" s="12">
        <v>1.1372470640000001</v>
      </c>
      <c r="G131" s="2">
        <v>3.7800000000000002E-7</v>
      </c>
    </row>
    <row r="132" spans="1:7" x14ac:dyDescent="0.25">
      <c r="A132" s="2" t="s">
        <v>3027</v>
      </c>
      <c r="B132" s="2" t="s">
        <v>3028</v>
      </c>
      <c r="C132" s="2" t="s">
        <v>3029</v>
      </c>
      <c r="D132" s="2" t="s">
        <v>3030</v>
      </c>
      <c r="E132" s="2" t="s">
        <v>3031</v>
      </c>
      <c r="F132" s="12">
        <v>-2.0141129809999998</v>
      </c>
      <c r="G132" s="2">
        <v>3.5601108999999999E-2</v>
      </c>
    </row>
    <row r="133" spans="1:7" x14ac:dyDescent="0.25">
      <c r="A133" s="2" t="s">
        <v>3032</v>
      </c>
      <c r="B133" s="2" t="s">
        <v>3033</v>
      </c>
      <c r="C133" s="2" t="s">
        <v>3034</v>
      </c>
      <c r="D133" s="2" t="s">
        <v>3035</v>
      </c>
      <c r="E133" s="2" t="s">
        <v>3036</v>
      </c>
      <c r="F133" s="12">
        <v>4.223117835</v>
      </c>
      <c r="G133" s="2">
        <v>9.3099999999999999E-10</v>
      </c>
    </row>
    <row r="134" spans="1:7" x14ac:dyDescent="0.25">
      <c r="A134" s="2" t="s">
        <v>3037</v>
      </c>
      <c r="B134" s="2" t="s">
        <v>3038</v>
      </c>
      <c r="C134" s="2" t="s">
        <v>3039</v>
      </c>
      <c r="D134" s="2" t="s">
        <v>3040</v>
      </c>
      <c r="E134" s="2" t="s">
        <v>3041</v>
      </c>
      <c r="F134" s="12">
        <v>1.058361329</v>
      </c>
      <c r="G134" s="2">
        <v>2.0587797000000001E-2</v>
      </c>
    </row>
    <row r="135" spans="1:7" x14ac:dyDescent="0.25">
      <c r="A135" s="2" t="s">
        <v>3042</v>
      </c>
      <c r="B135" s="2" t="s">
        <v>3043</v>
      </c>
      <c r="C135" s="2" t="s">
        <v>3044</v>
      </c>
      <c r="D135" s="2" t="s">
        <v>3045</v>
      </c>
      <c r="E135" s="2" t="s">
        <v>3046</v>
      </c>
      <c r="F135" s="12">
        <v>-1.9150339089999999</v>
      </c>
      <c r="G135" s="2">
        <v>6.50532E-4</v>
      </c>
    </row>
    <row r="136" spans="1:7" x14ac:dyDescent="0.25">
      <c r="A136" s="2" t="s">
        <v>3047</v>
      </c>
      <c r="B136" s="2" t="s">
        <v>3048</v>
      </c>
      <c r="C136" s="2" t="s">
        <v>3044</v>
      </c>
      <c r="D136" s="2" t="s">
        <v>3045</v>
      </c>
      <c r="E136" s="2" t="s">
        <v>3049</v>
      </c>
      <c r="F136" s="12">
        <v>-5.2234478869999998</v>
      </c>
      <c r="G136" s="2">
        <v>4.0134499999999997E-2</v>
      </c>
    </row>
    <row r="137" spans="1:7" x14ac:dyDescent="0.25">
      <c r="A137" s="2" t="s">
        <v>3050</v>
      </c>
      <c r="B137" s="2" t="s">
        <v>22</v>
      </c>
      <c r="C137" s="2" t="s">
        <v>3051</v>
      </c>
      <c r="D137" s="2" t="s">
        <v>3052</v>
      </c>
      <c r="E137" s="2" t="s">
        <v>3053</v>
      </c>
      <c r="F137" s="12">
        <v>11.919766170000001</v>
      </c>
      <c r="G137" s="2">
        <v>6.3900000000000004E-7</v>
      </c>
    </row>
    <row r="138" spans="1:7" x14ac:dyDescent="0.25">
      <c r="A138" s="2" t="s">
        <v>3054</v>
      </c>
      <c r="B138" s="2" t="s">
        <v>3055</v>
      </c>
      <c r="C138" s="2" t="s">
        <v>3051</v>
      </c>
      <c r="D138" s="2" t="s">
        <v>3052</v>
      </c>
      <c r="E138" s="2" t="s">
        <v>3056</v>
      </c>
      <c r="F138" s="12">
        <v>-4.5746266220000003</v>
      </c>
      <c r="G138" s="2">
        <v>1.7198063E-2</v>
      </c>
    </row>
    <row r="139" spans="1:7" x14ac:dyDescent="0.25">
      <c r="A139" s="2" t="s">
        <v>3057</v>
      </c>
      <c r="B139" s="2" t="s">
        <v>27</v>
      </c>
      <c r="C139" s="2" t="s">
        <v>3058</v>
      </c>
      <c r="D139" s="2" t="s">
        <v>3059</v>
      </c>
      <c r="E139" s="2" t="s">
        <v>3060</v>
      </c>
      <c r="F139" s="12">
        <v>3.5496633119999998</v>
      </c>
      <c r="G139" s="2">
        <v>3.1899999999999997E-23</v>
      </c>
    </row>
    <row r="140" spans="1:7" x14ac:dyDescent="0.25">
      <c r="A140" s="2" t="s">
        <v>3061</v>
      </c>
      <c r="B140" s="2" t="s">
        <v>3062</v>
      </c>
      <c r="C140" s="2" t="s">
        <v>3058</v>
      </c>
      <c r="D140" s="2" t="s">
        <v>3059</v>
      </c>
      <c r="E140" s="2" t="s">
        <v>3063</v>
      </c>
      <c r="F140" s="12">
        <v>3.7764230780000001</v>
      </c>
      <c r="G140" s="2">
        <v>6.9299999999999996E-11</v>
      </c>
    </row>
    <row r="141" spans="1:7" x14ac:dyDescent="0.25">
      <c r="A141" s="2" t="s">
        <v>3064</v>
      </c>
      <c r="B141" s="2" t="s">
        <v>3065</v>
      </c>
      <c r="C141" s="2" t="s">
        <v>3058</v>
      </c>
      <c r="D141" s="2" t="s">
        <v>3059</v>
      </c>
      <c r="E141" s="2" t="s">
        <v>3066</v>
      </c>
      <c r="F141" s="12">
        <v>-1.2614022460000001</v>
      </c>
      <c r="G141" s="2">
        <v>3.2670799999999999E-4</v>
      </c>
    </row>
    <row r="142" spans="1:7" x14ac:dyDescent="0.25">
      <c r="A142" s="2" t="s">
        <v>3067</v>
      </c>
      <c r="B142" s="2" t="s">
        <v>3068</v>
      </c>
      <c r="C142" s="2" t="s">
        <v>3058</v>
      </c>
      <c r="D142" s="2" t="s">
        <v>3059</v>
      </c>
      <c r="E142" s="2" t="s">
        <v>3069</v>
      </c>
      <c r="F142" s="12">
        <v>-1.369174627</v>
      </c>
      <c r="G142" s="2">
        <v>3.3244629999999997E-2</v>
      </c>
    </row>
    <row r="143" spans="1:7" x14ac:dyDescent="0.25">
      <c r="A143" s="2" t="s">
        <v>3070</v>
      </c>
      <c r="B143" s="2" t="s">
        <v>3071</v>
      </c>
      <c r="C143" s="2" t="s">
        <v>3072</v>
      </c>
      <c r="D143" s="2" t="s">
        <v>3073</v>
      </c>
      <c r="E143" s="2" t="s">
        <v>3074</v>
      </c>
      <c r="F143" s="12">
        <v>-1.169031446</v>
      </c>
      <c r="G143" s="2">
        <v>3.7900000000000001E-6</v>
      </c>
    </row>
    <row r="144" spans="1:7" x14ac:dyDescent="0.25">
      <c r="A144" s="2" t="s">
        <v>3075</v>
      </c>
      <c r="B144" s="2" t="s">
        <v>3076</v>
      </c>
      <c r="C144" s="2" t="s">
        <v>3077</v>
      </c>
      <c r="D144" s="2" t="s">
        <v>3078</v>
      </c>
      <c r="E144" s="2" t="s">
        <v>3079</v>
      </c>
      <c r="F144" s="12">
        <v>-1.6810938740000001</v>
      </c>
      <c r="G144" s="2">
        <v>4.4485E-4</v>
      </c>
    </row>
    <row r="145" spans="1:7" x14ac:dyDescent="0.25">
      <c r="A145" s="2" t="s">
        <v>3080</v>
      </c>
      <c r="B145" s="2" t="s">
        <v>3081</v>
      </c>
      <c r="C145" s="2" t="s">
        <v>3077</v>
      </c>
      <c r="D145" s="2" t="s">
        <v>3078</v>
      </c>
      <c r="E145" s="2" t="s">
        <v>3082</v>
      </c>
      <c r="F145" s="12">
        <v>5.9103353690000002</v>
      </c>
      <c r="G145" s="2">
        <v>1.316881E-3</v>
      </c>
    </row>
    <row r="146" spans="1:7" x14ac:dyDescent="0.25">
      <c r="A146" s="2" t="s">
        <v>3083</v>
      </c>
      <c r="B146" s="2" t="s">
        <v>3084</v>
      </c>
      <c r="C146" s="2" t="s">
        <v>3085</v>
      </c>
      <c r="D146" s="2" t="s">
        <v>3086</v>
      </c>
      <c r="E146" s="2" t="s">
        <v>3087</v>
      </c>
      <c r="F146" s="12">
        <v>7.6599745800000001</v>
      </c>
      <c r="G146" s="2">
        <v>3.7885879999999999E-3</v>
      </c>
    </row>
    <row r="147" spans="1:7" x14ac:dyDescent="0.25">
      <c r="A147" s="2" t="s">
        <v>3088</v>
      </c>
      <c r="B147" s="2" t="s">
        <v>3089</v>
      </c>
      <c r="C147" s="2" t="s">
        <v>3090</v>
      </c>
      <c r="D147" s="2" t="s">
        <v>3091</v>
      </c>
      <c r="E147" s="2" t="s">
        <v>3092</v>
      </c>
      <c r="F147" s="12">
        <v>-1.4780127919999999</v>
      </c>
      <c r="G147" s="2">
        <v>8.1000000000000004E-6</v>
      </c>
    </row>
    <row r="148" spans="1:7" x14ac:dyDescent="0.25">
      <c r="A148" s="2" t="s">
        <v>3093</v>
      </c>
      <c r="B148" s="2" t="s">
        <v>12</v>
      </c>
      <c r="C148" s="2" t="s">
        <v>3094</v>
      </c>
      <c r="D148" s="2" t="s">
        <v>3095</v>
      </c>
      <c r="E148" s="2" t="s">
        <v>3096</v>
      </c>
      <c r="F148" s="12">
        <v>-1.7893050349999999</v>
      </c>
      <c r="G148" s="2">
        <v>6.5700000000000002E-7</v>
      </c>
    </row>
    <row r="149" spans="1:7" x14ac:dyDescent="0.25">
      <c r="A149" s="2" t="s">
        <v>3097</v>
      </c>
      <c r="B149" s="2" t="s">
        <v>3098</v>
      </c>
      <c r="C149" s="2" t="s">
        <v>3099</v>
      </c>
      <c r="D149" s="2" t="s">
        <v>3100</v>
      </c>
      <c r="E149" s="2" t="s">
        <v>3101</v>
      </c>
      <c r="F149" s="12">
        <v>-3.1000786850000002</v>
      </c>
      <c r="G149" s="2">
        <v>1.8696910000000001E-2</v>
      </c>
    </row>
    <row r="150" spans="1:7" x14ac:dyDescent="0.25">
      <c r="A150" s="2" t="s">
        <v>3102</v>
      </c>
      <c r="B150" s="2" t="s">
        <v>3103</v>
      </c>
      <c r="C150" s="2" t="s">
        <v>3104</v>
      </c>
      <c r="D150" s="2" t="s">
        <v>3105</v>
      </c>
      <c r="E150" s="2" t="s">
        <v>3106</v>
      </c>
      <c r="F150" s="12">
        <v>1.3121345689999999</v>
      </c>
      <c r="G150" s="2">
        <v>1.3038399999999999E-4</v>
      </c>
    </row>
    <row r="151" spans="1:7" x14ac:dyDescent="0.25">
      <c r="A151" s="2" t="s">
        <v>3107</v>
      </c>
      <c r="B151" s="2" t="s">
        <v>3108</v>
      </c>
      <c r="C151" s="2" t="s">
        <v>3109</v>
      </c>
      <c r="D151" s="2" t="s">
        <v>3110</v>
      </c>
      <c r="E151" s="2" t="s">
        <v>3111</v>
      </c>
      <c r="F151" s="12">
        <v>-1.005202682</v>
      </c>
      <c r="G151" s="2">
        <v>4.35E-5</v>
      </c>
    </row>
    <row r="152" spans="1:7" x14ac:dyDescent="0.25">
      <c r="A152" s="2" t="s">
        <v>3112</v>
      </c>
      <c r="B152" s="2" t="s">
        <v>3108</v>
      </c>
      <c r="C152" s="2" t="s">
        <v>3109</v>
      </c>
      <c r="D152" s="2" t="s">
        <v>3110</v>
      </c>
      <c r="E152" s="2" t="s">
        <v>3111</v>
      </c>
      <c r="F152" s="12">
        <v>3.6746623650000001</v>
      </c>
      <c r="G152" s="2">
        <v>4.8822347000000002E-2</v>
      </c>
    </row>
    <row r="153" spans="1:7" x14ac:dyDescent="0.25">
      <c r="A153" s="2" t="s">
        <v>3113</v>
      </c>
      <c r="B153" s="2" t="s">
        <v>3114</v>
      </c>
      <c r="C153" s="2" t="s">
        <v>3115</v>
      </c>
      <c r="D153" s="2" t="s">
        <v>3116</v>
      </c>
      <c r="E153" s="2" t="s">
        <v>3117</v>
      </c>
      <c r="F153" s="12">
        <v>8.1372803450000006</v>
      </c>
      <c r="G153" s="2">
        <v>2.5300000000000002E-9</v>
      </c>
    </row>
    <row r="154" spans="1:7" x14ac:dyDescent="0.25">
      <c r="A154" s="2" t="s">
        <v>3118</v>
      </c>
      <c r="B154" s="2" t="s">
        <v>3119</v>
      </c>
      <c r="C154" s="2" t="s">
        <v>3115</v>
      </c>
      <c r="D154" s="2" t="s">
        <v>3116</v>
      </c>
      <c r="E154" s="2" t="s">
        <v>3120</v>
      </c>
      <c r="F154" s="12">
        <v>-2.3059789780000002</v>
      </c>
      <c r="G154" s="2">
        <v>3.0688996E-2</v>
      </c>
    </row>
    <row r="155" spans="1:7" x14ac:dyDescent="0.25">
      <c r="A155" s="2" t="s">
        <v>3121</v>
      </c>
      <c r="B155" s="2" t="s">
        <v>3122</v>
      </c>
      <c r="C155" s="2" t="s">
        <v>3123</v>
      </c>
      <c r="D155" s="2" t="s">
        <v>3124</v>
      </c>
      <c r="E155" s="2" t="s">
        <v>3125</v>
      </c>
      <c r="F155" s="12">
        <v>1.2986061659999999</v>
      </c>
      <c r="G155" s="2">
        <v>1.8804113000000001E-2</v>
      </c>
    </row>
    <row r="156" spans="1:7" x14ac:dyDescent="0.25">
      <c r="A156" s="2" t="s">
        <v>3126</v>
      </c>
      <c r="B156" s="2" t="s">
        <v>3127</v>
      </c>
      <c r="C156" s="2" t="s">
        <v>3128</v>
      </c>
      <c r="D156" s="2" t="s">
        <v>3129</v>
      </c>
      <c r="E156" s="2" t="s">
        <v>3130</v>
      </c>
      <c r="F156" s="12">
        <v>-1.049388244</v>
      </c>
      <c r="G156" s="2">
        <v>9.3500000000000005E-7</v>
      </c>
    </row>
    <row r="157" spans="1:7" x14ac:dyDescent="0.25">
      <c r="A157" s="2" t="s">
        <v>3131</v>
      </c>
      <c r="B157" s="2" t="s">
        <v>31</v>
      </c>
      <c r="C157" s="2" t="s">
        <v>3132</v>
      </c>
      <c r="D157" s="2" t="s">
        <v>3133</v>
      </c>
      <c r="E157" s="2" t="s">
        <v>3134</v>
      </c>
      <c r="F157" s="12">
        <v>-1.3516664</v>
      </c>
      <c r="G157" s="2">
        <v>1.367685E-3</v>
      </c>
    </row>
    <row r="158" spans="1:7" x14ac:dyDescent="0.25">
      <c r="A158" s="2" t="s">
        <v>3135</v>
      </c>
      <c r="B158" s="2" t="s">
        <v>31</v>
      </c>
      <c r="C158" s="2" t="s">
        <v>3132</v>
      </c>
      <c r="D158" s="2" t="s">
        <v>3133</v>
      </c>
      <c r="E158" s="2" t="s">
        <v>3134</v>
      </c>
      <c r="F158" s="12">
        <v>-1.2763337320000001</v>
      </c>
      <c r="G158" s="2">
        <v>1.3458448E-2</v>
      </c>
    </row>
    <row r="159" spans="1:7" x14ac:dyDescent="0.25">
      <c r="A159" s="2" t="s">
        <v>3136</v>
      </c>
      <c r="B159" s="2" t="s">
        <v>3137</v>
      </c>
      <c r="C159" s="2" t="s">
        <v>3138</v>
      </c>
      <c r="D159" s="2" t="s">
        <v>3139</v>
      </c>
      <c r="E159" s="2" t="s">
        <v>3140</v>
      </c>
      <c r="F159" s="12">
        <v>1.9094445520000001</v>
      </c>
      <c r="G159" s="2">
        <v>5.5099999999999998E-6</v>
      </c>
    </row>
    <row r="160" spans="1:7" x14ac:dyDescent="0.25">
      <c r="A160" s="2" t="s">
        <v>3141</v>
      </c>
      <c r="B160" s="2" t="s">
        <v>3142</v>
      </c>
      <c r="C160" s="2" t="s">
        <v>3138</v>
      </c>
      <c r="D160" s="2" t="s">
        <v>3139</v>
      </c>
      <c r="E160" s="2" t="s">
        <v>3143</v>
      </c>
      <c r="F160" s="12">
        <v>-5.8821080270000001</v>
      </c>
      <c r="G160" s="2">
        <v>8.3242600000000004E-4</v>
      </c>
    </row>
    <row r="161" spans="1:7" x14ac:dyDescent="0.25">
      <c r="A161" s="2" t="s">
        <v>3144</v>
      </c>
      <c r="B161" s="2" t="s">
        <v>3145</v>
      </c>
      <c r="C161" s="2" t="s">
        <v>3138</v>
      </c>
      <c r="D161" s="2" t="s">
        <v>3139</v>
      </c>
      <c r="E161" s="2" t="s">
        <v>3146</v>
      </c>
      <c r="F161" s="12">
        <v>1.5494305610000001</v>
      </c>
      <c r="G161" s="2">
        <v>3.0140495E-2</v>
      </c>
    </row>
    <row r="162" spans="1:7" x14ac:dyDescent="0.25">
      <c r="A162" s="2" t="s">
        <v>3147</v>
      </c>
      <c r="B162" s="2" t="s">
        <v>3148</v>
      </c>
      <c r="C162" s="2" t="s">
        <v>3149</v>
      </c>
      <c r="D162" s="2" t="s">
        <v>3150</v>
      </c>
      <c r="E162" s="2" t="s">
        <v>3151</v>
      </c>
      <c r="F162" s="12">
        <v>-2.0108123600000001</v>
      </c>
      <c r="G162" s="2">
        <v>3.8399999999999998E-5</v>
      </c>
    </row>
    <row r="163" spans="1:7" x14ac:dyDescent="0.25">
      <c r="A163" s="2" t="s">
        <v>3152</v>
      </c>
      <c r="B163" s="2" t="s">
        <v>3153</v>
      </c>
      <c r="C163" s="2" t="s">
        <v>3154</v>
      </c>
      <c r="D163" s="2" t="s">
        <v>3155</v>
      </c>
      <c r="E163" s="2" t="s">
        <v>3156</v>
      </c>
      <c r="F163" s="12">
        <v>-2.5817646750000001</v>
      </c>
      <c r="G163" s="2">
        <v>3.29E-5</v>
      </c>
    </row>
    <row r="164" spans="1:7" x14ac:dyDescent="0.25">
      <c r="A164" s="2" t="s">
        <v>3157</v>
      </c>
      <c r="B164" s="2" t="s">
        <v>3153</v>
      </c>
      <c r="C164" s="2" t="s">
        <v>3154</v>
      </c>
      <c r="D164" s="2" t="s">
        <v>3155</v>
      </c>
      <c r="E164" s="2" t="s">
        <v>3156</v>
      </c>
      <c r="F164" s="12">
        <v>-1.645367802</v>
      </c>
      <c r="G164" s="2">
        <v>4.9200782999999998E-2</v>
      </c>
    </row>
    <row r="165" spans="1:7" x14ac:dyDescent="0.25">
      <c r="A165" s="2" t="s">
        <v>3158</v>
      </c>
      <c r="B165" s="2" t="s">
        <v>3159</v>
      </c>
      <c r="C165" s="2" t="s">
        <v>3160</v>
      </c>
      <c r="D165" s="2" t="s">
        <v>3161</v>
      </c>
      <c r="E165" s="2" t="s">
        <v>3162</v>
      </c>
      <c r="F165" s="12">
        <v>-1.350266266</v>
      </c>
      <c r="G165" s="2">
        <v>6.9099999999999999E-5</v>
      </c>
    </row>
    <row r="166" spans="1:7" x14ac:dyDescent="0.25">
      <c r="A166" s="2" t="s">
        <v>3163</v>
      </c>
      <c r="B166" s="2" t="s">
        <v>3164</v>
      </c>
      <c r="C166" s="2" t="s">
        <v>3165</v>
      </c>
      <c r="D166" s="2" t="s">
        <v>3166</v>
      </c>
      <c r="E166" s="2" t="s">
        <v>3167</v>
      </c>
      <c r="F166" s="12">
        <v>-6.8446954340000001</v>
      </c>
      <c r="G166" s="2">
        <v>5.0000000000000004E-6</v>
      </c>
    </row>
    <row r="167" spans="1:7" x14ac:dyDescent="0.25">
      <c r="A167" s="2" t="s">
        <v>3168</v>
      </c>
      <c r="B167" s="2" t="s">
        <v>3169</v>
      </c>
      <c r="C167" s="2" t="s">
        <v>3165</v>
      </c>
      <c r="D167" s="2" t="s">
        <v>3166</v>
      </c>
      <c r="E167" s="2" t="s">
        <v>3170</v>
      </c>
      <c r="F167" s="12">
        <v>1.072376862</v>
      </c>
      <c r="G167" s="2">
        <v>5.31413E-4</v>
      </c>
    </row>
    <row r="168" spans="1:7" x14ac:dyDescent="0.25">
      <c r="A168" s="2" t="s">
        <v>3171</v>
      </c>
      <c r="B168" s="2" t="s">
        <v>3172</v>
      </c>
      <c r="C168" s="2" t="s">
        <v>3165</v>
      </c>
      <c r="D168" s="2" t="s">
        <v>3166</v>
      </c>
      <c r="E168" s="2" t="s">
        <v>3173</v>
      </c>
      <c r="F168" s="12">
        <v>-2.3301720609999999</v>
      </c>
      <c r="G168" s="2">
        <v>1.0081053E-2</v>
      </c>
    </row>
    <row r="169" spans="1:7" x14ac:dyDescent="0.25">
      <c r="A169" s="2" t="s">
        <v>3174</v>
      </c>
      <c r="B169" s="2" t="s">
        <v>3175</v>
      </c>
      <c r="C169" s="2" t="s">
        <v>3165</v>
      </c>
      <c r="D169" s="2" t="s">
        <v>3166</v>
      </c>
      <c r="E169" s="2" t="s">
        <v>3176</v>
      </c>
      <c r="F169" s="12">
        <v>-1.0218192340000001</v>
      </c>
      <c r="G169" s="2">
        <v>1.0347029000000001E-2</v>
      </c>
    </row>
    <row r="170" spans="1:7" x14ac:dyDescent="0.25">
      <c r="A170" s="2" t="s">
        <v>3177</v>
      </c>
      <c r="B170" s="2" t="s">
        <v>3178</v>
      </c>
      <c r="C170" s="2" t="s">
        <v>3179</v>
      </c>
      <c r="D170" s="2" t="s">
        <v>3180</v>
      </c>
      <c r="E170" s="2" t="s">
        <v>3181</v>
      </c>
      <c r="F170" s="12">
        <v>6.131067893</v>
      </c>
      <c r="G170" s="2">
        <v>1.5306400000000001E-4</v>
      </c>
    </row>
    <row r="171" spans="1:7" x14ac:dyDescent="0.25">
      <c r="A171" s="2" t="s">
        <v>3182</v>
      </c>
      <c r="B171" s="2" t="s">
        <v>3178</v>
      </c>
      <c r="C171" s="2" t="s">
        <v>3179</v>
      </c>
      <c r="D171" s="2" t="s">
        <v>3180</v>
      </c>
      <c r="E171" s="2" t="s">
        <v>3181</v>
      </c>
      <c r="F171" s="12">
        <v>-1.091878965</v>
      </c>
      <c r="G171" s="2">
        <v>8.8653400000000002E-4</v>
      </c>
    </row>
    <row r="172" spans="1:7" x14ac:dyDescent="0.25">
      <c r="A172" s="2" t="s">
        <v>3183</v>
      </c>
      <c r="B172" s="2" t="s">
        <v>3184</v>
      </c>
      <c r="C172" s="2" t="s">
        <v>3185</v>
      </c>
      <c r="D172" s="2" t="s">
        <v>3186</v>
      </c>
      <c r="E172" s="2" t="s">
        <v>3187</v>
      </c>
      <c r="F172" s="12">
        <v>2.4446008859999999</v>
      </c>
      <c r="G172" s="2">
        <v>1.4612439E-2</v>
      </c>
    </row>
    <row r="173" spans="1:7" x14ac:dyDescent="0.25">
      <c r="A173" s="2" t="s">
        <v>3188</v>
      </c>
      <c r="B173" s="2" t="s">
        <v>3184</v>
      </c>
      <c r="C173" s="2" t="s">
        <v>3185</v>
      </c>
      <c r="D173" s="2" t="s">
        <v>3186</v>
      </c>
      <c r="E173" s="2" t="s">
        <v>3187</v>
      </c>
      <c r="F173" s="12">
        <v>-1.02781005</v>
      </c>
      <c r="G173" s="2">
        <v>3.9174146999999999E-2</v>
      </c>
    </row>
    <row r="174" spans="1:7" x14ac:dyDescent="0.25">
      <c r="A174" s="2" t="s">
        <v>3189</v>
      </c>
      <c r="B174" s="2" t="s">
        <v>3190</v>
      </c>
      <c r="C174" s="2" t="s">
        <v>3191</v>
      </c>
      <c r="D174" s="2" t="s">
        <v>3192</v>
      </c>
      <c r="E174" s="2" t="s">
        <v>3193</v>
      </c>
      <c r="F174" s="12">
        <v>-1.383375858</v>
      </c>
      <c r="G174" s="2">
        <v>1.2800000000000001E-7</v>
      </c>
    </row>
    <row r="175" spans="1:7" x14ac:dyDescent="0.25">
      <c r="A175" s="2" t="s">
        <v>3194</v>
      </c>
      <c r="B175" s="2" t="s">
        <v>3195</v>
      </c>
      <c r="C175" s="2" t="s">
        <v>3191</v>
      </c>
      <c r="D175" s="2" t="s">
        <v>3192</v>
      </c>
      <c r="E175" s="2" t="s">
        <v>3196</v>
      </c>
      <c r="F175" s="12">
        <v>-1.075495976</v>
      </c>
      <c r="G175" s="2">
        <v>4.4536682000000001E-2</v>
      </c>
    </row>
    <row r="176" spans="1:7" x14ac:dyDescent="0.25">
      <c r="A176" s="2" t="s">
        <v>3197</v>
      </c>
      <c r="B176" s="2" t="s">
        <v>3198</v>
      </c>
      <c r="C176" s="2" t="s">
        <v>3199</v>
      </c>
      <c r="D176" s="2" t="s">
        <v>3200</v>
      </c>
      <c r="E176" s="2" t="s">
        <v>3201</v>
      </c>
      <c r="F176" s="12">
        <v>-1.660839892</v>
      </c>
      <c r="G176" s="2">
        <v>3.6100000000000003E-5</v>
      </c>
    </row>
    <row r="177" spans="1:7" x14ac:dyDescent="0.25">
      <c r="A177" s="2" t="s">
        <v>3202</v>
      </c>
      <c r="B177" s="2" t="s">
        <v>3203</v>
      </c>
      <c r="C177" s="2" t="s">
        <v>3199</v>
      </c>
      <c r="D177" s="2" t="s">
        <v>3200</v>
      </c>
      <c r="E177" s="2" t="s">
        <v>3204</v>
      </c>
      <c r="F177" s="12">
        <v>-1.0329152070000001</v>
      </c>
      <c r="G177" s="2">
        <v>2.0781900000000001E-4</v>
      </c>
    </row>
    <row r="178" spans="1:7" x14ac:dyDescent="0.25">
      <c r="A178" s="2" t="s">
        <v>3205</v>
      </c>
      <c r="B178" s="2" t="s">
        <v>3206</v>
      </c>
      <c r="C178" s="2" t="s">
        <v>3207</v>
      </c>
      <c r="D178" s="2" t="s">
        <v>3208</v>
      </c>
      <c r="E178" s="2" t="s">
        <v>3209</v>
      </c>
      <c r="F178" s="12">
        <v>-3.1566810840000001</v>
      </c>
      <c r="G178" s="2">
        <v>5.2900000000000002E-6</v>
      </c>
    </row>
    <row r="179" spans="1:7" x14ac:dyDescent="0.25">
      <c r="A179" s="2" t="s">
        <v>3210</v>
      </c>
      <c r="B179" s="2" t="s">
        <v>3211</v>
      </c>
      <c r="C179" s="2" t="s">
        <v>3207</v>
      </c>
      <c r="D179" s="2" t="s">
        <v>3208</v>
      </c>
      <c r="E179" s="2" t="s">
        <v>3212</v>
      </c>
      <c r="F179" s="12">
        <v>-1.236371646</v>
      </c>
      <c r="G179" s="2">
        <v>7.86E-5</v>
      </c>
    </row>
    <row r="180" spans="1:7" x14ac:dyDescent="0.25">
      <c r="A180" s="2" t="s">
        <v>3213</v>
      </c>
      <c r="B180" s="2" t="s">
        <v>3211</v>
      </c>
      <c r="C180" s="2" t="s">
        <v>3207</v>
      </c>
      <c r="D180" s="2" t="s">
        <v>3208</v>
      </c>
      <c r="E180" s="2" t="s">
        <v>3212</v>
      </c>
      <c r="F180" s="12">
        <v>-1.9575324510000001</v>
      </c>
      <c r="G180" s="2">
        <v>1.18239E-4</v>
      </c>
    </row>
    <row r="181" spans="1:7" x14ac:dyDescent="0.25">
      <c r="A181" s="2" t="s">
        <v>3214</v>
      </c>
      <c r="B181" s="2" t="s">
        <v>3215</v>
      </c>
      <c r="C181" s="2" t="s">
        <v>3207</v>
      </c>
      <c r="D181" s="2" t="s">
        <v>3208</v>
      </c>
      <c r="E181" s="2" t="s">
        <v>3216</v>
      </c>
      <c r="F181" s="12">
        <v>-1.780900436</v>
      </c>
      <c r="G181" s="2">
        <v>2.0078699999999999E-4</v>
      </c>
    </row>
    <row r="182" spans="1:7" x14ac:dyDescent="0.25">
      <c r="A182" s="2" t="s">
        <v>3217</v>
      </c>
      <c r="B182" s="2" t="s">
        <v>3218</v>
      </c>
      <c r="C182" s="2" t="s">
        <v>3207</v>
      </c>
      <c r="D182" s="2" t="s">
        <v>3208</v>
      </c>
      <c r="E182" s="2" t="s">
        <v>3219</v>
      </c>
      <c r="F182" s="12">
        <v>2.0687588699999999</v>
      </c>
      <c r="G182" s="2">
        <v>2.34942E-4</v>
      </c>
    </row>
    <row r="183" spans="1:7" x14ac:dyDescent="0.25">
      <c r="A183" s="2" t="s">
        <v>3220</v>
      </c>
      <c r="B183" s="2" t="s">
        <v>3221</v>
      </c>
      <c r="C183" s="2" t="s">
        <v>3207</v>
      </c>
      <c r="D183" s="2" t="s">
        <v>3208</v>
      </c>
      <c r="E183" s="2" t="s">
        <v>3222</v>
      </c>
      <c r="F183" s="12">
        <v>-1.4240632179999999</v>
      </c>
      <c r="G183" s="2">
        <v>1.415655E-3</v>
      </c>
    </row>
    <row r="184" spans="1:7" x14ac:dyDescent="0.25">
      <c r="A184" s="2" t="s">
        <v>3223</v>
      </c>
      <c r="B184" s="2" t="s">
        <v>3206</v>
      </c>
      <c r="C184" s="2" t="s">
        <v>3207</v>
      </c>
      <c r="D184" s="2" t="s">
        <v>3208</v>
      </c>
      <c r="E184" s="2" t="s">
        <v>3209</v>
      </c>
      <c r="F184" s="12">
        <v>-1.9546965890000001</v>
      </c>
      <c r="G184" s="2">
        <v>1.212792E-2</v>
      </c>
    </row>
    <row r="185" spans="1:7" x14ac:dyDescent="0.25">
      <c r="A185" s="2" t="s">
        <v>3224</v>
      </c>
      <c r="B185" s="2" t="s">
        <v>3225</v>
      </c>
      <c r="C185" s="2" t="s">
        <v>3226</v>
      </c>
      <c r="D185" s="2" t="s">
        <v>3227</v>
      </c>
      <c r="E185" s="2" t="s">
        <v>3228</v>
      </c>
      <c r="F185" s="12">
        <v>-7.1732728659999996</v>
      </c>
      <c r="G185" s="2">
        <v>7.0999999999999998E-7</v>
      </c>
    </row>
    <row r="186" spans="1:7" x14ac:dyDescent="0.25">
      <c r="A186" s="2" t="s">
        <v>3229</v>
      </c>
      <c r="B186" s="2" t="s">
        <v>3230</v>
      </c>
      <c r="C186" s="2" t="s">
        <v>3226</v>
      </c>
      <c r="D186" s="2" t="s">
        <v>3227</v>
      </c>
      <c r="E186" s="2" t="s">
        <v>3231</v>
      </c>
      <c r="F186" s="12">
        <v>-6.9309635780000001</v>
      </c>
      <c r="G186" s="2">
        <v>2.4499999999999998E-6</v>
      </c>
    </row>
    <row r="187" spans="1:7" x14ac:dyDescent="0.25">
      <c r="A187" s="2" t="s">
        <v>3232</v>
      </c>
      <c r="B187" s="2" t="s">
        <v>3233</v>
      </c>
      <c r="C187" s="2" t="s">
        <v>3226</v>
      </c>
      <c r="D187" s="2" t="s">
        <v>3227</v>
      </c>
      <c r="E187" s="2" t="s">
        <v>3234</v>
      </c>
      <c r="F187" s="12">
        <v>1.5117995150000001</v>
      </c>
      <c r="G187" s="2">
        <v>1.2300000000000001E-5</v>
      </c>
    </row>
    <row r="188" spans="1:7" x14ac:dyDescent="0.25">
      <c r="A188" s="2" t="s">
        <v>3235</v>
      </c>
      <c r="B188" s="2" t="s">
        <v>3236</v>
      </c>
      <c r="C188" s="2" t="s">
        <v>3226</v>
      </c>
      <c r="D188" s="2" t="s">
        <v>3227</v>
      </c>
      <c r="E188" s="2" t="s">
        <v>3237</v>
      </c>
      <c r="F188" s="12">
        <v>-5.6318860080000004</v>
      </c>
      <c r="G188" s="2">
        <v>1.570433E-3</v>
      </c>
    </row>
    <row r="189" spans="1:7" x14ac:dyDescent="0.25">
      <c r="A189" s="2" t="s">
        <v>3238</v>
      </c>
      <c r="B189" s="2" t="s">
        <v>3239</v>
      </c>
      <c r="C189" s="2" t="s">
        <v>3226</v>
      </c>
      <c r="D189" s="2" t="s">
        <v>3227</v>
      </c>
      <c r="E189" s="2" t="s">
        <v>3240</v>
      </c>
      <c r="F189" s="12">
        <v>-1.1550449300000001</v>
      </c>
      <c r="G189" s="2">
        <v>6.4870939999999997E-3</v>
      </c>
    </row>
    <row r="190" spans="1:7" x14ac:dyDescent="0.25">
      <c r="A190" s="2" t="s">
        <v>3241</v>
      </c>
      <c r="B190" s="2" t="s">
        <v>3242</v>
      </c>
      <c r="C190" s="2" t="s">
        <v>3226</v>
      </c>
      <c r="D190" s="2" t="s">
        <v>3227</v>
      </c>
      <c r="E190" s="2" t="s">
        <v>3243</v>
      </c>
      <c r="F190" s="12">
        <v>1.1745563429999999</v>
      </c>
      <c r="G190" s="2">
        <v>1.4759735E-2</v>
      </c>
    </row>
    <row r="191" spans="1:7" x14ac:dyDescent="0.25">
      <c r="A191" s="2" t="s">
        <v>3244</v>
      </c>
      <c r="B191" s="2" t="s">
        <v>3245</v>
      </c>
      <c r="C191" s="2" t="s">
        <v>3246</v>
      </c>
      <c r="D191" s="2" t="s">
        <v>3247</v>
      </c>
      <c r="E191" s="2" t="s">
        <v>3248</v>
      </c>
      <c r="F191" s="12">
        <v>1.075416535</v>
      </c>
      <c r="G191" s="2">
        <v>3.5565899999999998E-4</v>
      </c>
    </row>
    <row r="192" spans="1:7" x14ac:dyDescent="0.25">
      <c r="A192" s="2" t="s">
        <v>3249</v>
      </c>
      <c r="B192" s="2" t="s">
        <v>3250</v>
      </c>
      <c r="C192" s="2" t="s">
        <v>3246</v>
      </c>
      <c r="D192" s="2" t="s">
        <v>3247</v>
      </c>
      <c r="E192" s="2" t="s">
        <v>3251</v>
      </c>
      <c r="F192" s="12">
        <v>-5.0730310550000004</v>
      </c>
      <c r="G192" s="2">
        <v>3.4679395000000002E-2</v>
      </c>
    </row>
    <row r="193" spans="1:7" x14ac:dyDescent="0.25">
      <c r="A193" s="2" t="s">
        <v>3252</v>
      </c>
      <c r="B193" s="2" t="s">
        <v>3253</v>
      </c>
      <c r="C193" s="2" t="s">
        <v>3254</v>
      </c>
      <c r="D193" s="2" t="s">
        <v>3255</v>
      </c>
      <c r="E193" s="2" t="s">
        <v>3256</v>
      </c>
      <c r="F193" s="12">
        <v>1.256987944</v>
      </c>
      <c r="G193" s="2">
        <v>4.3787680000000002E-2</v>
      </c>
    </row>
    <row r="194" spans="1:7" x14ac:dyDescent="0.25">
      <c r="A194" s="2" t="s">
        <v>3257</v>
      </c>
      <c r="B194" s="2" t="s">
        <v>3258</v>
      </c>
      <c r="C194" s="2" t="s">
        <v>3259</v>
      </c>
      <c r="D194" s="2" t="s">
        <v>3260</v>
      </c>
      <c r="E194" s="2" t="s">
        <v>3261</v>
      </c>
      <c r="F194" s="12">
        <v>1.159437077</v>
      </c>
      <c r="G194" s="2">
        <v>6.0600000000000003E-5</v>
      </c>
    </row>
    <row r="195" spans="1:7" x14ac:dyDescent="0.25">
      <c r="A195" s="2" t="s">
        <v>3262</v>
      </c>
      <c r="B195" s="2" t="s">
        <v>3263</v>
      </c>
      <c r="C195" s="2" t="s">
        <v>3259</v>
      </c>
      <c r="D195" s="2" t="s">
        <v>3260</v>
      </c>
      <c r="E195" s="2" t="s">
        <v>3264</v>
      </c>
      <c r="F195" s="12">
        <v>1.4273258579999999</v>
      </c>
      <c r="G195" s="2">
        <v>1.3726047999999999E-2</v>
      </c>
    </row>
    <row r="196" spans="1:7" x14ac:dyDescent="0.25">
      <c r="A196" s="2" t="s">
        <v>3265</v>
      </c>
      <c r="B196" s="2" t="s">
        <v>3266</v>
      </c>
      <c r="C196" s="2" t="s">
        <v>3267</v>
      </c>
      <c r="D196" s="2" t="s">
        <v>3268</v>
      </c>
      <c r="E196" s="2" t="s">
        <v>3269</v>
      </c>
      <c r="F196" s="12">
        <v>-9.2406119879999995</v>
      </c>
      <c r="G196" s="2">
        <v>4.51E-13</v>
      </c>
    </row>
    <row r="197" spans="1:7" x14ac:dyDescent="0.25">
      <c r="A197" s="2" t="s">
        <v>3270</v>
      </c>
      <c r="B197" s="2" t="s">
        <v>3271</v>
      </c>
      <c r="C197" s="2" t="s">
        <v>3272</v>
      </c>
      <c r="D197" s="2" t="s">
        <v>3273</v>
      </c>
      <c r="E197" s="2" t="s">
        <v>3274</v>
      </c>
      <c r="F197" s="12">
        <v>-2.4874951319999998</v>
      </c>
      <c r="G197" s="2">
        <v>2.44E-8</v>
      </c>
    </row>
    <row r="198" spans="1:7" x14ac:dyDescent="0.25">
      <c r="A198" s="2" t="s">
        <v>3275</v>
      </c>
      <c r="B198" s="2" t="s">
        <v>3276</v>
      </c>
      <c r="C198" s="2" t="s">
        <v>3277</v>
      </c>
      <c r="D198" s="2" t="s">
        <v>3278</v>
      </c>
      <c r="E198" s="2" t="s">
        <v>3279</v>
      </c>
      <c r="F198" s="12">
        <v>-1.584102645</v>
      </c>
      <c r="G198" s="2">
        <v>2.0283599999999999E-4</v>
      </c>
    </row>
    <row r="199" spans="1:7" x14ac:dyDescent="0.25">
      <c r="A199" s="2" t="s">
        <v>3280</v>
      </c>
      <c r="B199" s="2" t="s">
        <v>3281</v>
      </c>
      <c r="C199" s="2" t="s">
        <v>3282</v>
      </c>
      <c r="D199" s="2" t="s">
        <v>3283</v>
      </c>
      <c r="E199" s="2" t="s">
        <v>3284</v>
      </c>
      <c r="F199" s="12">
        <v>-5.2487189089999999</v>
      </c>
      <c r="G199" s="2">
        <v>4.8359859999999996E-3</v>
      </c>
    </row>
    <row r="200" spans="1:7" x14ac:dyDescent="0.25">
      <c r="A200" s="2" t="s">
        <v>3285</v>
      </c>
      <c r="B200" s="2" t="s">
        <v>3281</v>
      </c>
      <c r="C200" s="2" t="s">
        <v>3282</v>
      </c>
      <c r="D200" s="2" t="s">
        <v>3283</v>
      </c>
      <c r="E200" s="2" t="s">
        <v>3284</v>
      </c>
      <c r="F200" s="12">
        <v>1.0249219570000001</v>
      </c>
      <c r="G200" s="2">
        <v>9.7588769999999991E-3</v>
      </c>
    </row>
    <row r="201" spans="1:7" x14ac:dyDescent="0.25">
      <c r="A201" s="2" t="s">
        <v>3286</v>
      </c>
      <c r="B201" s="2" t="s">
        <v>3287</v>
      </c>
      <c r="C201" s="2" t="s">
        <v>3282</v>
      </c>
      <c r="D201" s="2" t="s">
        <v>3283</v>
      </c>
      <c r="E201" s="2" t="s">
        <v>3288</v>
      </c>
      <c r="F201" s="12">
        <v>1.5254769509999999</v>
      </c>
      <c r="G201" s="2">
        <v>2.4099683E-2</v>
      </c>
    </row>
    <row r="202" spans="1:7" x14ac:dyDescent="0.25">
      <c r="A202" s="2" t="s">
        <v>3289</v>
      </c>
      <c r="B202" s="2" t="s">
        <v>3290</v>
      </c>
      <c r="C202" s="2" t="s">
        <v>3291</v>
      </c>
      <c r="D202" s="2" t="s">
        <v>3292</v>
      </c>
      <c r="E202" s="2" t="s">
        <v>3293</v>
      </c>
      <c r="F202" s="12">
        <v>-1.782789036</v>
      </c>
      <c r="G202" s="2">
        <v>3.9687000000000001E-4</v>
      </c>
    </row>
    <row r="203" spans="1:7" x14ac:dyDescent="0.25">
      <c r="A203" s="2" t="s">
        <v>3294</v>
      </c>
      <c r="B203" s="2" t="s">
        <v>3295</v>
      </c>
      <c r="C203" s="2" t="s">
        <v>3291</v>
      </c>
      <c r="D203" s="2" t="s">
        <v>3292</v>
      </c>
      <c r="E203" s="2" t="s">
        <v>3296</v>
      </c>
      <c r="F203" s="12">
        <v>3.135776618</v>
      </c>
      <c r="G203" s="2">
        <v>1.1632599999999999E-3</v>
      </c>
    </row>
    <row r="204" spans="1:7" x14ac:dyDescent="0.25">
      <c r="A204" s="2" t="s">
        <v>3297</v>
      </c>
      <c r="B204" s="2" t="s">
        <v>3298</v>
      </c>
      <c r="C204" s="2" t="s">
        <v>3291</v>
      </c>
      <c r="D204" s="2" t="s">
        <v>3292</v>
      </c>
      <c r="E204" s="2" t="s">
        <v>3299</v>
      </c>
      <c r="F204" s="12">
        <v>5.5955973449999998</v>
      </c>
      <c r="G204" s="2">
        <v>1.788118E-3</v>
      </c>
    </row>
    <row r="205" spans="1:7" x14ac:dyDescent="0.25">
      <c r="A205" s="2" t="s">
        <v>3300</v>
      </c>
      <c r="B205" s="2" t="s">
        <v>3301</v>
      </c>
      <c r="C205" s="2" t="s">
        <v>3291</v>
      </c>
      <c r="D205" s="2" t="s">
        <v>3292</v>
      </c>
      <c r="E205" s="2" t="s">
        <v>3302</v>
      </c>
      <c r="F205" s="12">
        <v>2.6949984840000001</v>
      </c>
      <c r="G205" s="2">
        <v>2.1207659E-2</v>
      </c>
    </row>
    <row r="206" spans="1:7" x14ac:dyDescent="0.25">
      <c r="A206" s="2" t="s">
        <v>3303</v>
      </c>
      <c r="B206" s="2" t="s">
        <v>3304</v>
      </c>
      <c r="C206" s="2" t="s">
        <v>3291</v>
      </c>
      <c r="D206" s="2" t="s">
        <v>3292</v>
      </c>
      <c r="E206" s="2" t="s">
        <v>3305</v>
      </c>
      <c r="F206" s="12">
        <v>-4.1193994839999997</v>
      </c>
      <c r="G206" s="2">
        <v>3.5786968000000002E-2</v>
      </c>
    </row>
    <row r="207" spans="1:7" x14ac:dyDescent="0.25">
      <c r="A207" s="2" t="s">
        <v>3306</v>
      </c>
      <c r="B207" s="2" t="s">
        <v>3307</v>
      </c>
      <c r="C207" s="2" t="s">
        <v>3308</v>
      </c>
      <c r="D207" s="2" t="s">
        <v>3309</v>
      </c>
      <c r="E207" s="2" t="s">
        <v>3310</v>
      </c>
      <c r="F207" s="12">
        <v>-1.9746467700000001</v>
      </c>
      <c r="G207" s="2">
        <v>5.1400000000000003E-12</v>
      </c>
    </row>
    <row r="208" spans="1:7" x14ac:dyDescent="0.25">
      <c r="A208" s="2" t="s">
        <v>3311</v>
      </c>
      <c r="B208" s="2" t="s">
        <v>3312</v>
      </c>
      <c r="C208" s="2" t="s">
        <v>3313</v>
      </c>
      <c r="D208" s="2" t="s">
        <v>3314</v>
      </c>
      <c r="E208" s="2" t="s">
        <v>3315</v>
      </c>
      <c r="F208" s="12">
        <v>-4.0031288409999997</v>
      </c>
      <c r="G208" s="2">
        <v>2.0539778000000002E-2</v>
      </c>
    </row>
    <row r="209" spans="1:7" x14ac:dyDescent="0.25">
      <c r="A209" s="2" t="s">
        <v>3316</v>
      </c>
      <c r="B209" s="2" t="s">
        <v>3317</v>
      </c>
      <c r="C209" s="2" t="s">
        <v>3318</v>
      </c>
      <c r="D209" s="2" t="s">
        <v>3319</v>
      </c>
      <c r="E209" s="2" t="s">
        <v>3320</v>
      </c>
      <c r="F209" s="12">
        <v>3.2836426599999999</v>
      </c>
      <c r="G209" s="2">
        <v>1.6092068000000001E-2</v>
      </c>
    </row>
    <row r="210" spans="1:7" x14ac:dyDescent="0.25">
      <c r="A210" s="2" t="s">
        <v>3321</v>
      </c>
      <c r="B210" s="2" t="s">
        <v>3322</v>
      </c>
      <c r="C210" s="2" t="s">
        <v>3323</v>
      </c>
      <c r="D210" s="2" t="s">
        <v>3324</v>
      </c>
      <c r="E210" s="2" t="s">
        <v>3325</v>
      </c>
      <c r="F210" s="12">
        <v>3.188501596</v>
      </c>
      <c r="G210" s="2">
        <v>1.7200000000000001E-18</v>
      </c>
    </row>
    <row r="211" spans="1:7" x14ac:dyDescent="0.25">
      <c r="A211" s="2" t="s">
        <v>3326</v>
      </c>
      <c r="B211" s="2" t="s">
        <v>3327</v>
      </c>
      <c r="C211" s="2" t="s">
        <v>3323</v>
      </c>
      <c r="D211" s="2" t="s">
        <v>3324</v>
      </c>
      <c r="E211" s="2" t="s">
        <v>3328</v>
      </c>
      <c r="F211" s="12">
        <v>-1.0623620380000001</v>
      </c>
      <c r="G211" s="2">
        <v>3.14E-6</v>
      </c>
    </row>
    <row r="212" spans="1:7" x14ac:dyDescent="0.25">
      <c r="A212" s="2" t="s">
        <v>3329</v>
      </c>
      <c r="B212" s="2" t="s">
        <v>3330</v>
      </c>
      <c r="C212" s="2" t="s">
        <v>3323</v>
      </c>
      <c r="D212" s="2" t="s">
        <v>3324</v>
      </c>
      <c r="E212" s="2" t="s">
        <v>3331</v>
      </c>
      <c r="F212" s="12">
        <v>1.17355557</v>
      </c>
      <c r="G212" s="2">
        <v>1.0364066E-2</v>
      </c>
    </row>
    <row r="213" spans="1:7" x14ac:dyDescent="0.25">
      <c r="A213" s="2" t="s">
        <v>3332</v>
      </c>
      <c r="B213" s="2" t="s">
        <v>3322</v>
      </c>
      <c r="C213" s="2" t="s">
        <v>3323</v>
      </c>
      <c r="D213" s="2" t="s">
        <v>3324</v>
      </c>
      <c r="E213" s="2" t="s">
        <v>3325</v>
      </c>
      <c r="F213" s="12">
        <v>1.327649214</v>
      </c>
      <c r="G213" s="2">
        <v>3.4679127999999997E-2</v>
      </c>
    </row>
    <row r="214" spans="1:7" x14ac:dyDescent="0.25">
      <c r="A214" s="2" t="s">
        <v>3333</v>
      </c>
      <c r="B214" s="2" t="s">
        <v>3334</v>
      </c>
      <c r="C214" s="2" t="s">
        <v>3335</v>
      </c>
      <c r="D214" s="2" t="s">
        <v>3336</v>
      </c>
      <c r="E214" s="2" t="s">
        <v>3337</v>
      </c>
      <c r="F214" s="12">
        <v>-7.8788633539999999</v>
      </c>
      <c r="G214" s="2">
        <v>9.3999999999999998E-68</v>
      </c>
    </row>
    <row r="215" spans="1:7" x14ac:dyDescent="0.25">
      <c r="A215" s="2" t="s">
        <v>3338</v>
      </c>
      <c r="B215" s="2" t="s">
        <v>3339</v>
      </c>
      <c r="C215" s="2" t="s">
        <v>3340</v>
      </c>
      <c r="D215" s="2" t="s">
        <v>3341</v>
      </c>
      <c r="E215" s="2" t="s">
        <v>3342</v>
      </c>
      <c r="F215" s="12">
        <v>-1.27172639</v>
      </c>
      <c r="G215" s="2">
        <v>1.8471899999999999E-4</v>
      </c>
    </row>
    <row r="216" spans="1:7" x14ac:dyDescent="0.25">
      <c r="A216" s="2" t="s">
        <v>3343</v>
      </c>
      <c r="B216" s="2" t="s">
        <v>3344</v>
      </c>
      <c r="C216" s="2" t="s">
        <v>3345</v>
      </c>
      <c r="D216" s="2" t="s">
        <v>3346</v>
      </c>
      <c r="E216" s="2" t="s">
        <v>3347</v>
      </c>
      <c r="F216" s="12">
        <v>-3.504445864</v>
      </c>
      <c r="G216" s="2">
        <v>7.0847979999999998E-3</v>
      </c>
    </row>
    <row r="217" spans="1:7" x14ac:dyDescent="0.25">
      <c r="A217" s="2" t="s">
        <v>3348</v>
      </c>
      <c r="B217" s="2" t="s">
        <v>3349</v>
      </c>
      <c r="C217" s="2" t="s">
        <v>3350</v>
      </c>
      <c r="D217" s="2" t="s">
        <v>3351</v>
      </c>
      <c r="E217" s="2" t="s">
        <v>3352</v>
      </c>
      <c r="F217" s="12">
        <v>1.7329809190000001</v>
      </c>
      <c r="G217" s="2">
        <v>7.0600000000000002E-6</v>
      </c>
    </row>
    <row r="218" spans="1:7" x14ac:dyDescent="0.25">
      <c r="A218" s="2" t="s">
        <v>3353</v>
      </c>
      <c r="B218" s="2" t="s">
        <v>3354</v>
      </c>
      <c r="C218" s="2" t="s">
        <v>3355</v>
      </c>
      <c r="D218" s="2" t="s">
        <v>3356</v>
      </c>
      <c r="E218" s="2" t="s">
        <v>3357</v>
      </c>
      <c r="F218" s="12">
        <v>1.1378485330000001</v>
      </c>
      <c r="G218" s="2">
        <v>5.5142799999999997E-4</v>
      </c>
    </row>
    <row r="219" spans="1:7" x14ac:dyDescent="0.25">
      <c r="A219" s="2" t="s">
        <v>3358</v>
      </c>
      <c r="B219" s="2" t="s">
        <v>3359</v>
      </c>
      <c r="C219" s="2" t="s">
        <v>3360</v>
      </c>
      <c r="D219" s="2" t="s">
        <v>3361</v>
      </c>
      <c r="E219" s="2" t="s">
        <v>3362</v>
      </c>
      <c r="F219" s="12">
        <v>-1.0192020040000001</v>
      </c>
      <c r="G219" s="2">
        <v>1.5148539999999999E-3</v>
      </c>
    </row>
    <row r="220" spans="1:7" x14ac:dyDescent="0.25">
      <c r="A220" s="2" t="s">
        <v>3363</v>
      </c>
      <c r="B220" s="2" t="s">
        <v>3364</v>
      </c>
      <c r="C220" s="2" t="s">
        <v>3365</v>
      </c>
      <c r="D220" s="2" t="s">
        <v>3366</v>
      </c>
      <c r="E220" s="2" t="s">
        <v>3367</v>
      </c>
      <c r="F220" s="12">
        <v>2.4367598859999999</v>
      </c>
      <c r="G220" s="2">
        <v>6.3923519999999996E-3</v>
      </c>
    </row>
    <row r="221" spans="1:7" x14ac:dyDescent="0.25">
      <c r="A221" s="2" t="s">
        <v>3368</v>
      </c>
      <c r="B221" s="2" t="s">
        <v>3369</v>
      </c>
      <c r="C221" s="2" t="s">
        <v>3365</v>
      </c>
      <c r="D221" s="2" t="s">
        <v>3366</v>
      </c>
      <c r="E221" s="2" t="s">
        <v>3370</v>
      </c>
      <c r="F221" s="12">
        <v>-1.041232787</v>
      </c>
      <c r="G221" s="2">
        <v>3.8235733000000001E-2</v>
      </c>
    </row>
    <row r="222" spans="1:7" x14ac:dyDescent="0.25">
      <c r="A222" s="2" t="s">
        <v>3371</v>
      </c>
      <c r="B222" s="2" t="s">
        <v>3372</v>
      </c>
      <c r="C222" s="2" t="s">
        <v>3373</v>
      </c>
      <c r="D222" s="2" t="s">
        <v>3374</v>
      </c>
      <c r="E222" s="2" t="s">
        <v>3375</v>
      </c>
      <c r="F222" s="12">
        <v>1.326327405</v>
      </c>
      <c r="G222" s="2">
        <v>1.41149E-4</v>
      </c>
    </row>
    <row r="223" spans="1:7" x14ac:dyDescent="0.25">
      <c r="A223" s="2" t="s">
        <v>3376</v>
      </c>
      <c r="B223" s="2" t="s">
        <v>3377</v>
      </c>
      <c r="C223" s="2" t="s">
        <v>3378</v>
      </c>
      <c r="D223" s="2" t="s">
        <v>3379</v>
      </c>
      <c r="E223" s="2" t="s">
        <v>3380</v>
      </c>
      <c r="F223" s="12">
        <v>2.0494991429999998</v>
      </c>
      <c r="G223" s="2">
        <v>2.51E-5</v>
      </c>
    </row>
    <row r="224" spans="1:7" x14ac:dyDescent="0.25">
      <c r="A224" s="2" t="s">
        <v>3381</v>
      </c>
      <c r="B224" s="2" t="s">
        <v>3382</v>
      </c>
      <c r="C224" s="2" t="s">
        <v>3378</v>
      </c>
      <c r="D224" s="2" t="s">
        <v>3379</v>
      </c>
      <c r="E224" s="2" t="s">
        <v>3383</v>
      </c>
      <c r="F224" s="12">
        <v>-1.2559792489999999</v>
      </c>
      <c r="G224" s="2">
        <v>2.8033031999999999E-2</v>
      </c>
    </row>
    <row r="225" spans="1:7" x14ac:dyDescent="0.25">
      <c r="A225" s="2" t="s">
        <v>3384</v>
      </c>
      <c r="B225" s="2" t="s">
        <v>3382</v>
      </c>
      <c r="C225" s="2" t="s">
        <v>3378</v>
      </c>
      <c r="D225" s="2" t="s">
        <v>3379</v>
      </c>
      <c r="E225" s="2" t="s">
        <v>3383</v>
      </c>
      <c r="F225" s="12">
        <v>1.987889958</v>
      </c>
      <c r="G225" s="2">
        <v>4.1761700999999998E-2</v>
      </c>
    </row>
    <row r="226" spans="1:7" x14ac:dyDescent="0.25">
      <c r="A226" s="2" t="s">
        <v>3385</v>
      </c>
      <c r="B226" s="2" t="s">
        <v>3386</v>
      </c>
      <c r="C226" s="2" t="s">
        <v>3387</v>
      </c>
      <c r="D226" s="2" t="s">
        <v>3388</v>
      </c>
      <c r="E226" s="2" t="s">
        <v>3389</v>
      </c>
      <c r="F226" s="12">
        <v>-6.9361609580000003</v>
      </c>
      <c r="G226" s="2">
        <v>4.2261645E-2</v>
      </c>
    </row>
    <row r="227" spans="1:7" x14ac:dyDescent="0.25">
      <c r="A227" s="2" t="s">
        <v>3390</v>
      </c>
      <c r="B227" s="2" t="s">
        <v>3391</v>
      </c>
      <c r="C227" s="2" t="s">
        <v>3392</v>
      </c>
      <c r="D227" s="2" t="s">
        <v>3393</v>
      </c>
      <c r="E227" s="2" t="s">
        <v>3394</v>
      </c>
      <c r="F227" s="12">
        <v>5.0897985480000001</v>
      </c>
      <c r="G227" s="2">
        <v>8.2859920000000007E-3</v>
      </c>
    </row>
    <row r="228" spans="1:7" x14ac:dyDescent="0.25">
      <c r="A228" s="2" t="s">
        <v>3395</v>
      </c>
      <c r="B228" s="2" t="s">
        <v>3396</v>
      </c>
      <c r="C228" s="2" t="s">
        <v>3397</v>
      </c>
      <c r="D228" s="2" t="s">
        <v>3398</v>
      </c>
      <c r="E228" s="2" t="s">
        <v>3399</v>
      </c>
      <c r="F228" s="12">
        <v>7.7896261520000003</v>
      </c>
      <c r="G228" s="2">
        <v>3.9099999999999999E-8</v>
      </c>
    </row>
    <row r="229" spans="1:7" x14ac:dyDescent="0.25">
      <c r="A229" s="2" t="s">
        <v>3400</v>
      </c>
      <c r="B229" s="2" t="s">
        <v>3401</v>
      </c>
      <c r="C229" s="2" t="s">
        <v>3397</v>
      </c>
      <c r="D229" s="2" t="s">
        <v>3398</v>
      </c>
      <c r="E229" s="2" t="s">
        <v>3402</v>
      </c>
      <c r="F229" s="12">
        <v>6.1016510329999996</v>
      </c>
      <c r="G229" s="2">
        <v>3.6600000000000002E-7</v>
      </c>
    </row>
    <row r="230" spans="1:7" x14ac:dyDescent="0.25">
      <c r="A230" s="2" t="s">
        <v>3403</v>
      </c>
      <c r="B230" s="2" t="s">
        <v>3404</v>
      </c>
      <c r="C230" s="2" t="s">
        <v>3397</v>
      </c>
      <c r="D230" s="2" t="s">
        <v>3398</v>
      </c>
      <c r="E230" s="2" t="s">
        <v>3405</v>
      </c>
      <c r="F230" s="12">
        <v>-1.4335147660000001</v>
      </c>
      <c r="G230" s="2">
        <v>9.0299999999999999E-5</v>
      </c>
    </row>
    <row r="231" spans="1:7" x14ac:dyDescent="0.25">
      <c r="A231" s="2" t="s">
        <v>3406</v>
      </c>
      <c r="B231" s="2" t="s">
        <v>3407</v>
      </c>
      <c r="C231" s="2" t="s">
        <v>3397</v>
      </c>
      <c r="D231" s="2" t="s">
        <v>3398</v>
      </c>
      <c r="E231" s="2" t="s">
        <v>3408</v>
      </c>
      <c r="F231" s="12">
        <v>-5.1423568980000001</v>
      </c>
      <c r="G231" s="2">
        <v>1.18014E-4</v>
      </c>
    </row>
    <row r="232" spans="1:7" x14ac:dyDescent="0.25">
      <c r="A232" s="2" t="s">
        <v>3409</v>
      </c>
      <c r="B232" s="2" t="s">
        <v>3410</v>
      </c>
      <c r="C232" s="2" t="s">
        <v>3397</v>
      </c>
      <c r="D232" s="2" t="s">
        <v>3398</v>
      </c>
      <c r="E232" s="2" t="s">
        <v>3411</v>
      </c>
      <c r="F232" s="12">
        <v>-2.2100254939999999</v>
      </c>
      <c r="G232" s="2">
        <v>3.4044300000000001E-4</v>
      </c>
    </row>
    <row r="233" spans="1:7" x14ac:dyDescent="0.25">
      <c r="A233" s="2" t="s">
        <v>3412</v>
      </c>
      <c r="B233" s="2" t="s">
        <v>3413</v>
      </c>
      <c r="C233" s="2" t="s">
        <v>3397</v>
      </c>
      <c r="D233" s="2" t="s">
        <v>3398</v>
      </c>
      <c r="E233" s="2" t="s">
        <v>3414</v>
      </c>
      <c r="F233" s="12">
        <v>-2.2600550570000002</v>
      </c>
      <c r="G233" s="2">
        <v>6.6775500000000002E-4</v>
      </c>
    </row>
    <row r="234" spans="1:7" x14ac:dyDescent="0.25">
      <c r="A234" s="2" t="s">
        <v>3415</v>
      </c>
      <c r="B234" s="2" t="s">
        <v>3416</v>
      </c>
      <c r="C234" s="2" t="s">
        <v>3397</v>
      </c>
      <c r="D234" s="2" t="s">
        <v>3398</v>
      </c>
      <c r="E234" s="2" t="s">
        <v>3417</v>
      </c>
      <c r="F234" s="12">
        <v>1.9479295029999999</v>
      </c>
      <c r="G234" s="2">
        <v>6.6911399999999995E-4</v>
      </c>
    </row>
    <row r="235" spans="1:7" x14ac:dyDescent="0.25">
      <c r="A235" s="2" t="s">
        <v>3418</v>
      </c>
      <c r="B235" s="2" t="s">
        <v>3419</v>
      </c>
      <c r="C235" s="2" t="s">
        <v>3397</v>
      </c>
      <c r="D235" s="2" t="s">
        <v>3398</v>
      </c>
      <c r="E235" s="2" t="s">
        <v>3420</v>
      </c>
      <c r="F235" s="12">
        <v>-2.087461153</v>
      </c>
      <c r="G235" s="2">
        <v>2.4691299999999999E-3</v>
      </c>
    </row>
    <row r="236" spans="1:7" x14ac:dyDescent="0.25">
      <c r="A236" s="2" t="s">
        <v>3421</v>
      </c>
      <c r="B236" s="2" t="s">
        <v>3407</v>
      </c>
      <c r="C236" s="2" t="s">
        <v>3397</v>
      </c>
      <c r="D236" s="2" t="s">
        <v>3398</v>
      </c>
      <c r="E236" s="2" t="s">
        <v>3408</v>
      </c>
      <c r="F236" s="12">
        <v>1.133643628</v>
      </c>
      <c r="G236" s="2">
        <v>3.9493289999999997E-3</v>
      </c>
    </row>
    <row r="237" spans="1:7" x14ac:dyDescent="0.25">
      <c r="A237" s="2" t="s">
        <v>3422</v>
      </c>
      <c r="B237" s="2" t="s">
        <v>3404</v>
      </c>
      <c r="C237" s="2" t="s">
        <v>3397</v>
      </c>
      <c r="D237" s="2" t="s">
        <v>3398</v>
      </c>
      <c r="E237" s="2" t="s">
        <v>3405</v>
      </c>
      <c r="F237" s="12">
        <v>-1.1768969760000001</v>
      </c>
      <c r="G237" s="2">
        <v>5.6277430000000002E-3</v>
      </c>
    </row>
    <row r="238" spans="1:7" x14ac:dyDescent="0.25">
      <c r="A238" s="2" t="s">
        <v>3423</v>
      </c>
      <c r="B238" s="2" t="s">
        <v>3424</v>
      </c>
      <c r="C238" s="2" t="s">
        <v>3397</v>
      </c>
      <c r="D238" s="2" t="s">
        <v>3398</v>
      </c>
      <c r="E238" s="2" t="s">
        <v>3425</v>
      </c>
      <c r="F238" s="12">
        <v>-1.599871643</v>
      </c>
      <c r="G238" s="2">
        <v>7.7158440000000003E-3</v>
      </c>
    </row>
    <row r="239" spans="1:7" x14ac:dyDescent="0.25">
      <c r="A239" s="2" t="s">
        <v>3426</v>
      </c>
      <c r="B239" s="2" t="s">
        <v>3427</v>
      </c>
      <c r="C239" s="2" t="s">
        <v>3397</v>
      </c>
      <c r="D239" s="2" t="s">
        <v>3398</v>
      </c>
      <c r="E239" s="2" t="s">
        <v>3428</v>
      </c>
      <c r="F239" s="12">
        <v>-3.9536411419999999</v>
      </c>
      <c r="G239" s="2">
        <v>1.2036335E-2</v>
      </c>
    </row>
    <row r="240" spans="1:7" x14ac:dyDescent="0.25">
      <c r="A240" s="2" t="s">
        <v>3429</v>
      </c>
      <c r="B240" s="2" t="s">
        <v>3430</v>
      </c>
      <c r="C240" s="2" t="s">
        <v>3397</v>
      </c>
      <c r="D240" s="2" t="s">
        <v>3398</v>
      </c>
      <c r="E240" s="2" t="s">
        <v>3431</v>
      </c>
      <c r="F240" s="12">
        <v>1.6501626410000001</v>
      </c>
      <c r="G240" s="2">
        <v>1.2152923E-2</v>
      </c>
    </row>
    <row r="241" spans="1:7" x14ac:dyDescent="0.25">
      <c r="A241" s="2" t="s">
        <v>3432</v>
      </c>
      <c r="B241" s="2" t="s">
        <v>3433</v>
      </c>
      <c r="C241" s="2" t="s">
        <v>3397</v>
      </c>
      <c r="D241" s="2" t="s">
        <v>3398</v>
      </c>
      <c r="E241" s="2" t="s">
        <v>3434</v>
      </c>
      <c r="F241" s="12">
        <v>1.564601176</v>
      </c>
      <c r="G241" s="2">
        <v>1.2570671E-2</v>
      </c>
    </row>
    <row r="242" spans="1:7" x14ac:dyDescent="0.25">
      <c r="A242" s="2" t="s">
        <v>3435</v>
      </c>
      <c r="B242" s="2" t="s">
        <v>3436</v>
      </c>
      <c r="C242" s="2" t="s">
        <v>3397</v>
      </c>
      <c r="D242" s="2" t="s">
        <v>3398</v>
      </c>
      <c r="E242" s="2" t="s">
        <v>3437</v>
      </c>
      <c r="F242" s="12">
        <v>-1.245925865</v>
      </c>
      <c r="G242" s="2">
        <v>2.5167854999999999E-2</v>
      </c>
    </row>
    <row r="243" spans="1:7" x14ac:dyDescent="0.25">
      <c r="A243" s="2" t="s">
        <v>3438</v>
      </c>
      <c r="B243" s="2" t="s">
        <v>3439</v>
      </c>
      <c r="C243" s="2" t="s">
        <v>3397</v>
      </c>
      <c r="D243" s="2" t="s">
        <v>3398</v>
      </c>
      <c r="E243" s="2" t="s">
        <v>3440</v>
      </c>
      <c r="F243" s="12">
        <v>4.5527858800000001</v>
      </c>
      <c r="G243" s="2">
        <v>2.8219106000000001E-2</v>
      </c>
    </row>
    <row r="244" spans="1:7" x14ac:dyDescent="0.25">
      <c r="A244" s="2" t="s">
        <v>3441</v>
      </c>
      <c r="B244" s="2" t="s">
        <v>3442</v>
      </c>
      <c r="C244" s="2" t="s">
        <v>3397</v>
      </c>
      <c r="D244" s="2" t="s">
        <v>3398</v>
      </c>
      <c r="E244" s="2" t="s">
        <v>3443</v>
      </c>
      <c r="F244" s="12">
        <v>-1.5684074910000001</v>
      </c>
      <c r="G244" s="2">
        <v>4.0606604999999997E-2</v>
      </c>
    </row>
    <row r="245" spans="1:7" x14ac:dyDescent="0.25">
      <c r="A245" s="2" t="s">
        <v>3444</v>
      </c>
      <c r="B245" s="2" t="s">
        <v>3445</v>
      </c>
      <c r="C245" s="2" t="s">
        <v>3446</v>
      </c>
      <c r="D245" s="2" t="s">
        <v>3447</v>
      </c>
      <c r="E245" s="2" t="s">
        <v>3448</v>
      </c>
      <c r="F245" s="12">
        <v>-1.0384593689999999</v>
      </c>
      <c r="G245" s="2">
        <v>2.1906531999999999E-2</v>
      </c>
    </row>
    <row r="246" spans="1:7" x14ac:dyDescent="0.25">
      <c r="A246" s="2" t="s">
        <v>3449</v>
      </c>
      <c r="B246" s="2" t="s">
        <v>3450</v>
      </c>
      <c r="C246" s="2" t="s">
        <v>3451</v>
      </c>
      <c r="D246" s="2" t="s">
        <v>3452</v>
      </c>
      <c r="E246" s="2" t="s">
        <v>3453</v>
      </c>
      <c r="F246" s="12">
        <v>-1.0925095389999999</v>
      </c>
      <c r="G246" s="2">
        <v>4.3967778999999999E-2</v>
      </c>
    </row>
    <row r="247" spans="1:7" x14ac:dyDescent="0.25">
      <c r="A247" s="2" t="s">
        <v>3454</v>
      </c>
      <c r="B247" s="2" t="s">
        <v>3455</v>
      </c>
      <c r="C247" s="2" t="s">
        <v>3451</v>
      </c>
      <c r="D247" s="2" t="s">
        <v>3452</v>
      </c>
      <c r="E247" s="2" t="s">
        <v>3456</v>
      </c>
      <c r="F247" s="12">
        <v>2.5691465309999999</v>
      </c>
      <c r="G247" s="2">
        <v>4.4082573E-2</v>
      </c>
    </row>
    <row r="248" spans="1:7" x14ac:dyDescent="0.25">
      <c r="A248" s="2" t="s">
        <v>3457</v>
      </c>
      <c r="B248" s="2" t="s">
        <v>3458</v>
      </c>
      <c r="C248" s="2" t="s">
        <v>3459</v>
      </c>
      <c r="D248" s="2" t="s">
        <v>3460</v>
      </c>
      <c r="E248" s="2" t="s">
        <v>3461</v>
      </c>
      <c r="F248" s="12">
        <v>2.0437894860000001</v>
      </c>
      <c r="G248" s="2">
        <v>1.7600000000000001E-5</v>
      </c>
    </row>
    <row r="249" spans="1:7" x14ac:dyDescent="0.25">
      <c r="A249" s="2" t="s">
        <v>3462</v>
      </c>
      <c r="B249" s="2" t="s">
        <v>3463</v>
      </c>
      <c r="C249" s="2" t="s">
        <v>3459</v>
      </c>
      <c r="D249" s="2" t="s">
        <v>3460</v>
      </c>
      <c r="E249" s="2" t="s">
        <v>3464</v>
      </c>
      <c r="F249" s="12">
        <v>-2.3871061240000002</v>
      </c>
      <c r="G249" s="2">
        <v>1.3708200000000001E-4</v>
      </c>
    </row>
    <row r="250" spans="1:7" x14ac:dyDescent="0.25">
      <c r="A250" s="2" t="s">
        <v>3465</v>
      </c>
      <c r="B250" s="2" t="s">
        <v>3466</v>
      </c>
      <c r="C250" s="2" t="s">
        <v>3459</v>
      </c>
      <c r="D250" s="2" t="s">
        <v>3460</v>
      </c>
      <c r="E250" s="2" t="s">
        <v>3467</v>
      </c>
      <c r="F250" s="12">
        <v>-2.0889077739999999</v>
      </c>
      <c r="G250" s="2">
        <v>1.6643208E-2</v>
      </c>
    </row>
    <row r="251" spans="1:7" x14ac:dyDescent="0.25">
      <c r="A251" s="2" t="s">
        <v>3468</v>
      </c>
      <c r="B251" s="2" t="s">
        <v>3469</v>
      </c>
      <c r="C251" s="2" t="s">
        <v>3470</v>
      </c>
      <c r="D251" s="2" t="s">
        <v>3471</v>
      </c>
      <c r="E251" s="2" t="s">
        <v>3472</v>
      </c>
      <c r="F251" s="12">
        <v>-7.979617803</v>
      </c>
      <c r="G251" s="2">
        <v>1.3000000000000001E-9</v>
      </c>
    </row>
    <row r="252" spans="1:7" x14ac:dyDescent="0.25">
      <c r="A252" s="2" t="s">
        <v>3473</v>
      </c>
      <c r="B252" s="2" t="s">
        <v>3474</v>
      </c>
      <c r="C252" s="2" t="s">
        <v>3470</v>
      </c>
      <c r="D252" s="2" t="s">
        <v>3471</v>
      </c>
      <c r="E252" s="2" t="s">
        <v>3475</v>
      </c>
      <c r="F252" s="12">
        <v>1.2957535360000001</v>
      </c>
      <c r="G252" s="2">
        <v>1.17E-6</v>
      </c>
    </row>
    <row r="253" spans="1:7" x14ac:dyDescent="0.25">
      <c r="A253" s="2" t="s">
        <v>3476</v>
      </c>
      <c r="B253" s="2" t="s">
        <v>3477</v>
      </c>
      <c r="C253" s="2" t="s">
        <v>3470</v>
      </c>
      <c r="D253" s="2" t="s">
        <v>3471</v>
      </c>
      <c r="E253" s="2" t="s">
        <v>3478</v>
      </c>
      <c r="F253" s="12">
        <v>-2.3363718630000001</v>
      </c>
      <c r="G253" s="2">
        <v>1.13E-5</v>
      </c>
    </row>
    <row r="254" spans="1:7" x14ac:dyDescent="0.25">
      <c r="A254" s="2" t="s">
        <v>3479</v>
      </c>
      <c r="B254" s="2" t="s">
        <v>3480</v>
      </c>
      <c r="C254" s="2" t="s">
        <v>3470</v>
      </c>
      <c r="D254" s="2" t="s">
        <v>3471</v>
      </c>
      <c r="E254" s="2" t="s">
        <v>3481</v>
      </c>
      <c r="F254" s="12">
        <v>-1.2133779</v>
      </c>
      <c r="G254" s="2">
        <v>2.8600000000000001E-5</v>
      </c>
    </row>
    <row r="255" spans="1:7" x14ac:dyDescent="0.25">
      <c r="A255" s="2" t="s">
        <v>3482</v>
      </c>
      <c r="B255" s="2" t="s">
        <v>3483</v>
      </c>
      <c r="C255" s="2" t="s">
        <v>3470</v>
      </c>
      <c r="D255" s="2" t="s">
        <v>3471</v>
      </c>
      <c r="E255" s="2" t="s">
        <v>3484</v>
      </c>
      <c r="F255" s="12">
        <v>-1.756639125</v>
      </c>
      <c r="G255" s="2">
        <v>1.15814E-4</v>
      </c>
    </row>
    <row r="256" spans="1:7" x14ac:dyDescent="0.25">
      <c r="A256" s="2" t="s">
        <v>3485</v>
      </c>
      <c r="B256" s="2" t="s">
        <v>3486</v>
      </c>
      <c r="C256" s="2" t="s">
        <v>3470</v>
      </c>
      <c r="D256" s="2" t="s">
        <v>3471</v>
      </c>
      <c r="E256" s="2" t="s">
        <v>3487</v>
      </c>
      <c r="F256" s="12">
        <v>-1.0353459920000001</v>
      </c>
      <c r="G256" s="2">
        <v>1.16316E-4</v>
      </c>
    </row>
    <row r="257" spans="1:7" x14ac:dyDescent="0.25">
      <c r="A257" s="2" t="s">
        <v>3488</v>
      </c>
      <c r="B257" s="2" t="s">
        <v>3489</v>
      </c>
      <c r="C257" s="2" t="s">
        <v>3470</v>
      </c>
      <c r="D257" s="2" t="s">
        <v>3471</v>
      </c>
      <c r="E257" s="2" t="s">
        <v>3490</v>
      </c>
      <c r="F257" s="12">
        <v>1.238318842</v>
      </c>
      <c r="G257" s="2">
        <v>2.5053800000000002E-4</v>
      </c>
    </row>
    <row r="258" spans="1:7" x14ac:dyDescent="0.25">
      <c r="A258" s="2" t="s">
        <v>3491</v>
      </c>
      <c r="B258" s="2" t="s">
        <v>3492</v>
      </c>
      <c r="C258" s="2" t="s">
        <v>3470</v>
      </c>
      <c r="D258" s="2" t="s">
        <v>3471</v>
      </c>
      <c r="E258" s="2" t="s">
        <v>3493</v>
      </c>
      <c r="F258" s="12">
        <v>-1.55908023</v>
      </c>
      <c r="G258" s="2">
        <v>6.3455800000000002E-4</v>
      </c>
    </row>
    <row r="259" spans="1:7" x14ac:dyDescent="0.25">
      <c r="A259" s="2" t="s">
        <v>3494</v>
      </c>
      <c r="B259" s="2" t="s">
        <v>3495</v>
      </c>
      <c r="C259" s="2" t="s">
        <v>3470</v>
      </c>
      <c r="D259" s="2" t="s">
        <v>3471</v>
      </c>
      <c r="E259" s="2" t="s">
        <v>3496</v>
      </c>
      <c r="F259" s="12">
        <v>1.0463965930000001</v>
      </c>
      <c r="G259" s="2">
        <v>1.949374E-3</v>
      </c>
    </row>
    <row r="260" spans="1:7" x14ac:dyDescent="0.25">
      <c r="A260" s="2" t="s">
        <v>3497</v>
      </c>
      <c r="B260" s="2" t="s">
        <v>3498</v>
      </c>
      <c r="C260" s="2" t="s">
        <v>3470</v>
      </c>
      <c r="D260" s="2" t="s">
        <v>3471</v>
      </c>
      <c r="E260" s="2" t="s">
        <v>3499</v>
      </c>
      <c r="F260" s="12">
        <v>-3.8458726859999999</v>
      </c>
      <c r="G260" s="2">
        <v>3.6091650000000001E-3</v>
      </c>
    </row>
    <row r="261" spans="1:7" x14ac:dyDescent="0.25">
      <c r="A261" s="2" t="s">
        <v>3500</v>
      </c>
      <c r="B261" s="2" t="s">
        <v>3501</v>
      </c>
      <c r="C261" s="2" t="s">
        <v>3470</v>
      </c>
      <c r="D261" s="2" t="s">
        <v>3471</v>
      </c>
      <c r="E261" s="2" t="s">
        <v>3502</v>
      </c>
      <c r="F261" s="12">
        <v>-1.4873176939999999</v>
      </c>
      <c r="G261" s="2">
        <v>3.8947510000000001E-3</v>
      </c>
    </row>
    <row r="262" spans="1:7" x14ac:dyDescent="0.25">
      <c r="A262" s="2" t="s">
        <v>3503</v>
      </c>
      <c r="B262" s="2" t="s">
        <v>3504</v>
      </c>
      <c r="C262" s="2" t="s">
        <v>3470</v>
      </c>
      <c r="D262" s="2" t="s">
        <v>3471</v>
      </c>
      <c r="E262" s="2" t="s">
        <v>3505</v>
      </c>
      <c r="F262" s="12">
        <v>-1.0436886830000001</v>
      </c>
      <c r="G262" s="2">
        <v>5.9980470000000003E-3</v>
      </c>
    </row>
    <row r="263" spans="1:7" x14ac:dyDescent="0.25">
      <c r="A263" s="2" t="s">
        <v>3506</v>
      </c>
      <c r="B263" s="2" t="s">
        <v>3507</v>
      </c>
      <c r="C263" s="2" t="s">
        <v>3470</v>
      </c>
      <c r="D263" s="2" t="s">
        <v>3471</v>
      </c>
      <c r="E263" s="2" t="s">
        <v>3508</v>
      </c>
      <c r="F263" s="12">
        <v>-5.2602337769999998</v>
      </c>
      <c r="G263" s="2">
        <v>7.3535600000000003E-3</v>
      </c>
    </row>
    <row r="264" spans="1:7" x14ac:dyDescent="0.25">
      <c r="A264" s="2" t="s">
        <v>3509</v>
      </c>
      <c r="B264" s="2" t="s">
        <v>3474</v>
      </c>
      <c r="C264" s="2" t="s">
        <v>3470</v>
      </c>
      <c r="D264" s="2" t="s">
        <v>3471</v>
      </c>
      <c r="E264" s="2" t="s">
        <v>3475</v>
      </c>
      <c r="F264" s="12">
        <v>3.2448701849999999</v>
      </c>
      <c r="G264" s="2">
        <v>1.5951046999999999E-2</v>
      </c>
    </row>
    <row r="265" spans="1:7" x14ac:dyDescent="0.25">
      <c r="A265" s="2" t="s">
        <v>3510</v>
      </c>
      <c r="B265" s="2" t="s">
        <v>3511</v>
      </c>
      <c r="C265" s="2" t="s">
        <v>3470</v>
      </c>
      <c r="D265" s="2" t="s">
        <v>3471</v>
      </c>
      <c r="E265" s="2" t="s">
        <v>3512</v>
      </c>
      <c r="F265" s="12">
        <v>-2.513746576</v>
      </c>
      <c r="G265" s="2">
        <v>2.1551153E-2</v>
      </c>
    </row>
    <row r="266" spans="1:7" x14ac:dyDescent="0.25">
      <c r="A266" s="2" t="s">
        <v>3513</v>
      </c>
      <c r="B266" s="2" t="s">
        <v>3514</v>
      </c>
      <c r="C266" s="2" t="s">
        <v>3470</v>
      </c>
      <c r="D266" s="2" t="s">
        <v>3471</v>
      </c>
      <c r="E266" s="2" t="s">
        <v>3515</v>
      </c>
      <c r="F266" s="12">
        <v>1.015072218</v>
      </c>
      <c r="G266" s="2">
        <v>2.9029424000000002E-2</v>
      </c>
    </row>
    <row r="267" spans="1:7" x14ac:dyDescent="0.25">
      <c r="A267" s="2" t="s">
        <v>3516</v>
      </c>
      <c r="B267" s="2" t="s">
        <v>3517</v>
      </c>
      <c r="C267" s="2" t="s">
        <v>3470</v>
      </c>
      <c r="D267" s="2" t="s">
        <v>3471</v>
      </c>
      <c r="E267" s="2" t="s">
        <v>3518</v>
      </c>
      <c r="F267" s="12">
        <v>4.2053008839999997</v>
      </c>
      <c r="G267" s="2">
        <v>3.1257980999999997E-2</v>
      </c>
    </row>
    <row r="268" spans="1:7" x14ac:dyDescent="0.25">
      <c r="A268" s="2" t="s">
        <v>3519</v>
      </c>
      <c r="B268" s="2" t="s">
        <v>3520</v>
      </c>
      <c r="C268" s="2" t="s">
        <v>3470</v>
      </c>
      <c r="D268" s="2" t="s">
        <v>3471</v>
      </c>
      <c r="E268" s="2" t="s">
        <v>3521</v>
      </c>
      <c r="F268" s="12">
        <v>1.1555559630000001</v>
      </c>
      <c r="G268" s="2">
        <v>3.3535452E-2</v>
      </c>
    </row>
    <row r="269" spans="1:7" x14ac:dyDescent="0.25">
      <c r="A269" s="2" t="s">
        <v>3522</v>
      </c>
      <c r="B269" s="2" t="s">
        <v>3523</v>
      </c>
      <c r="C269" s="2" t="s">
        <v>3470</v>
      </c>
      <c r="D269" s="2" t="s">
        <v>3471</v>
      </c>
      <c r="E269" s="2" t="s">
        <v>3524</v>
      </c>
      <c r="F269" s="12">
        <v>1.488713779</v>
      </c>
      <c r="G269" s="2">
        <v>3.5660542000000003E-2</v>
      </c>
    </row>
    <row r="270" spans="1:7" x14ac:dyDescent="0.25">
      <c r="A270" s="2" t="s">
        <v>3525</v>
      </c>
      <c r="B270" s="2" t="s">
        <v>3526</v>
      </c>
      <c r="C270" s="2" t="s">
        <v>3470</v>
      </c>
      <c r="D270" s="2" t="s">
        <v>3471</v>
      </c>
      <c r="E270" s="2" t="s">
        <v>3527</v>
      </c>
      <c r="F270" s="12">
        <v>1.4960915509999999</v>
      </c>
      <c r="G270" s="2">
        <v>3.6740091000000002E-2</v>
      </c>
    </row>
    <row r="271" spans="1:7" x14ac:dyDescent="0.25">
      <c r="A271" s="2" t="s">
        <v>3528</v>
      </c>
      <c r="B271" s="2" t="s">
        <v>3529</v>
      </c>
      <c r="C271" s="2" t="s">
        <v>3470</v>
      </c>
      <c r="D271" s="2" t="s">
        <v>3471</v>
      </c>
      <c r="E271" s="2" t="s">
        <v>3530</v>
      </c>
      <c r="F271" s="12">
        <v>-1.1767827989999999</v>
      </c>
      <c r="G271" s="2">
        <v>3.7514790999999999E-2</v>
      </c>
    </row>
    <row r="272" spans="1:7" x14ac:dyDescent="0.25">
      <c r="A272" s="2" t="s">
        <v>3531</v>
      </c>
      <c r="B272" s="2" t="s">
        <v>3532</v>
      </c>
      <c r="C272" s="2" t="s">
        <v>3470</v>
      </c>
      <c r="D272" s="2" t="s">
        <v>3471</v>
      </c>
      <c r="E272" s="2" t="s">
        <v>3533</v>
      </c>
      <c r="F272" s="12">
        <v>4.677424834</v>
      </c>
      <c r="G272" s="2">
        <v>3.9296343999999997E-2</v>
      </c>
    </row>
    <row r="273" spans="1:7" x14ac:dyDescent="0.25">
      <c r="A273" s="2" t="s">
        <v>3534</v>
      </c>
      <c r="B273" s="2" t="s">
        <v>3535</v>
      </c>
      <c r="C273" s="2" t="s">
        <v>3470</v>
      </c>
      <c r="D273" s="2" t="s">
        <v>3471</v>
      </c>
      <c r="E273" s="2" t="s">
        <v>3536</v>
      </c>
      <c r="F273" s="12">
        <v>-1.261074545</v>
      </c>
      <c r="G273" s="2">
        <v>4.4444689000000002E-2</v>
      </c>
    </row>
    <row r="274" spans="1:7" x14ac:dyDescent="0.25">
      <c r="A274" s="2" t="s">
        <v>3537</v>
      </c>
      <c r="B274" s="2" t="s">
        <v>3495</v>
      </c>
      <c r="C274" s="2" t="s">
        <v>3470</v>
      </c>
      <c r="D274" s="2" t="s">
        <v>3471</v>
      </c>
      <c r="E274" s="2" t="s">
        <v>3496</v>
      </c>
      <c r="F274" s="12">
        <v>-1.20479352</v>
      </c>
      <c r="G274" s="2">
        <v>4.6143084000000001E-2</v>
      </c>
    </row>
    <row r="275" spans="1:7" x14ac:dyDescent="0.25">
      <c r="A275" s="2" t="s">
        <v>3538</v>
      </c>
      <c r="B275" s="2" t="s">
        <v>3539</v>
      </c>
      <c r="C275" s="2" t="s">
        <v>3540</v>
      </c>
      <c r="D275" s="2" t="s">
        <v>3541</v>
      </c>
      <c r="E275" s="2" t="s">
        <v>3542</v>
      </c>
      <c r="F275" s="12">
        <v>-1.4547549980000001</v>
      </c>
      <c r="G275" s="2">
        <v>4.8849195999999998E-2</v>
      </c>
    </row>
    <row r="276" spans="1:7" x14ac:dyDescent="0.25">
      <c r="A276" s="2" t="s">
        <v>3543</v>
      </c>
      <c r="B276" s="2" t="s">
        <v>3544</v>
      </c>
      <c r="C276" s="2" t="s">
        <v>3545</v>
      </c>
      <c r="D276" s="2" t="s">
        <v>3546</v>
      </c>
      <c r="E276" s="2" t="s">
        <v>3547</v>
      </c>
      <c r="F276" s="12">
        <v>-1.2800061030000001</v>
      </c>
      <c r="G276" s="2">
        <v>1.1E-5</v>
      </c>
    </row>
    <row r="277" spans="1:7" x14ac:dyDescent="0.25">
      <c r="A277" s="2" t="s">
        <v>3548</v>
      </c>
      <c r="B277" s="2" t="s">
        <v>3549</v>
      </c>
      <c r="C277" s="2" t="s">
        <v>3545</v>
      </c>
      <c r="D277" s="2" t="s">
        <v>3546</v>
      </c>
      <c r="E277" s="2" t="s">
        <v>3550</v>
      </c>
      <c r="F277" s="12">
        <v>4.0341765179999998</v>
      </c>
      <c r="G277" s="2">
        <v>2.4050349999999998E-3</v>
      </c>
    </row>
    <row r="278" spans="1:7" x14ac:dyDescent="0.25">
      <c r="A278" s="2" t="s">
        <v>3551</v>
      </c>
      <c r="B278" s="2" t="s">
        <v>3552</v>
      </c>
      <c r="C278" s="2" t="s">
        <v>3545</v>
      </c>
      <c r="D278" s="2" t="s">
        <v>3546</v>
      </c>
      <c r="E278" s="2" t="s">
        <v>3553</v>
      </c>
      <c r="F278" s="12">
        <v>1.0972719870000001</v>
      </c>
      <c r="G278" s="2">
        <v>6.8945889999999996E-3</v>
      </c>
    </row>
    <row r="279" spans="1:7" x14ac:dyDescent="0.25">
      <c r="A279" s="2" t="s">
        <v>3554</v>
      </c>
      <c r="B279" s="2" t="s">
        <v>3544</v>
      </c>
      <c r="C279" s="2" t="s">
        <v>3545</v>
      </c>
      <c r="D279" s="2" t="s">
        <v>3546</v>
      </c>
      <c r="E279" s="2" t="s">
        <v>3547</v>
      </c>
      <c r="F279" s="12">
        <v>-5.072709304</v>
      </c>
      <c r="G279" s="2">
        <v>4.0831030999999997E-2</v>
      </c>
    </row>
    <row r="280" spans="1:7" x14ac:dyDescent="0.25">
      <c r="A280" s="2" t="s">
        <v>3555</v>
      </c>
      <c r="B280" s="2" t="s">
        <v>3556</v>
      </c>
      <c r="C280" s="2" t="s">
        <v>3557</v>
      </c>
      <c r="D280" s="2" t="s">
        <v>3558</v>
      </c>
      <c r="E280" s="2" t="s">
        <v>3559</v>
      </c>
      <c r="F280" s="12">
        <v>-1.0735303620000001</v>
      </c>
      <c r="G280" s="2">
        <v>1.09595E-4</v>
      </c>
    </row>
    <row r="281" spans="1:7" x14ac:dyDescent="0.25">
      <c r="A281" s="2" t="s">
        <v>3560</v>
      </c>
      <c r="B281" s="2" t="s">
        <v>3561</v>
      </c>
      <c r="C281" s="2" t="s">
        <v>3557</v>
      </c>
      <c r="D281" s="2" t="s">
        <v>3558</v>
      </c>
      <c r="E281" s="2" t="s">
        <v>3562</v>
      </c>
      <c r="F281" s="12">
        <v>6.2004147420000004</v>
      </c>
      <c r="G281" s="2">
        <v>1.4664499999999999E-4</v>
      </c>
    </row>
    <row r="282" spans="1:7" x14ac:dyDescent="0.25">
      <c r="A282" s="2" t="s">
        <v>3563</v>
      </c>
      <c r="B282" s="2" t="s">
        <v>3561</v>
      </c>
      <c r="C282" s="2" t="s">
        <v>3557</v>
      </c>
      <c r="D282" s="2" t="s">
        <v>3558</v>
      </c>
      <c r="E282" s="2" t="s">
        <v>3562</v>
      </c>
      <c r="F282" s="12">
        <v>6.1729893029999996</v>
      </c>
      <c r="G282" s="2">
        <v>2.8669399999999999E-4</v>
      </c>
    </row>
    <row r="283" spans="1:7" x14ac:dyDescent="0.25">
      <c r="A283" s="2" t="s">
        <v>3564</v>
      </c>
      <c r="B283" s="2" t="s">
        <v>3565</v>
      </c>
      <c r="C283" s="2" t="s">
        <v>3557</v>
      </c>
      <c r="D283" s="2" t="s">
        <v>3558</v>
      </c>
      <c r="E283" s="2" t="s">
        <v>3566</v>
      </c>
      <c r="F283" s="12">
        <v>-1.555051494</v>
      </c>
      <c r="G283" s="2">
        <v>3.1316800000000001E-4</v>
      </c>
    </row>
    <row r="284" spans="1:7" x14ac:dyDescent="0.25">
      <c r="A284" s="2" t="s">
        <v>3567</v>
      </c>
      <c r="B284" s="2" t="s">
        <v>3568</v>
      </c>
      <c r="C284" s="2" t="s">
        <v>3557</v>
      </c>
      <c r="D284" s="2" t="s">
        <v>3558</v>
      </c>
      <c r="E284" s="2" t="s">
        <v>3569</v>
      </c>
      <c r="F284" s="12">
        <v>-1.012406296</v>
      </c>
      <c r="G284" s="2">
        <v>1.903051E-3</v>
      </c>
    </row>
    <row r="285" spans="1:7" x14ac:dyDescent="0.25">
      <c r="A285" s="2" t="s">
        <v>3570</v>
      </c>
      <c r="B285" s="2" t="s">
        <v>3571</v>
      </c>
      <c r="C285" s="2" t="s">
        <v>3557</v>
      </c>
      <c r="D285" s="2" t="s">
        <v>3558</v>
      </c>
      <c r="E285" s="2" t="s">
        <v>3572</v>
      </c>
      <c r="F285" s="12">
        <v>-4.5660516830000004</v>
      </c>
      <c r="G285" s="2">
        <v>5.5189719999999996E-3</v>
      </c>
    </row>
    <row r="286" spans="1:7" x14ac:dyDescent="0.25">
      <c r="A286" s="2" t="s">
        <v>3573</v>
      </c>
      <c r="B286" s="2" t="s">
        <v>3574</v>
      </c>
      <c r="C286" s="2" t="s">
        <v>3557</v>
      </c>
      <c r="D286" s="2" t="s">
        <v>3558</v>
      </c>
      <c r="E286" s="2" t="s">
        <v>3575</v>
      </c>
      <c r="F286" s="12">
        <v>-4.1394543099999996</v>
      </c>
      <c r="G286" s="2">
        <v>2.2643110000000001E-2</v>
      </c>
    </row>
    <row r="287" spans="1:7" x14ac:dyDescent="0.25">
      <c r="A287" s="2" t="s">
        <v>3576</v>
      </c>
      <c r="B287" s="2" t="s">
        <v>3577</v>
      </c>
      <c r="C287" s="2" t="s">
        <v>3557</v>
      </c>
      <c r="D287" s="2" t="s">
        <v>3558</v>
      </c>
      <c r="E287" s="2" t="s">
        <v>3578</v>
      </c>
      <c r="F287" s="12">
        <v>-1.9162969089999999</v>
      </c>
      <c r="G287" s="2">
        <v>2.8238915E-2</v>
      </c>
    </row>
    <row r="288" spans="1:7" x14ac:dyDescent="0.25">
      <c r="A288" s="2" t="s">
        <v>3579</v>
      </c>
      <c r="B288" s="2" t="s">
        <v>3571</v>
      </c>
      <c r="C288" s="2" t="s">
        <v>3557</v>
      </c>
      <c r="D288" s="2" t="s">
        <v>3558</v>
      </c>
      <c r="E288" s="2" t="s">
        <v>3572</v>
      </c>
      <c r="F288" s="12">
        <v>-1.8813022660000001</v>
      </c>
      <c r="G288" s="2">
        <v>3.1087307000000002E-2</v>
      </c>
    </row>
    <row r="289" spans="1:7" x14ac:dyDescent="0.25">
      <c r="A289" s="2" t="s">
        <v>3580</v>
      </c>
      <c r="B289" s="2" t="s">
        <v>3581</v>
      </c>
      <c r="C289" s="2" t="s">
        <v>3557</v>
      </c>
      <c r="D289" s="2" t="s">
        <v>3558</v>
      </c>
      <c r="E289" s="2" t="s">
        <v>3582</v>
      </c>
      <c r="F289" s="12">
        <v>2.2224018079999999</v>
      </c>
      <c r="G289" s="2">
        <v>3.7712724000000003E-2</v>
      </c>
    </row>
    <row r="290" spans="1:7" x14ac:dyDescent="0.25">
      <c r="A290" s="2" t="s">
        <v>3583</v>
      </c>
      <c r="B290" s="2" t="s">
        <v>3584</v>
      </c>
      <c r="C290" s="2" t="s">
        <v>3557</v>
      </c>
      <c r="D290" s="2" t="s">
        <v>3558</v>
      </c>
      <c r="E290" s="2" t="s">
        <v>3585</v>
      </c>
      <c r="F290" s="12">
        <v>-1.7876198569999999</v>
      </c>
      <c r="G290" s="2">
        <v>3.9657494000000001E-2</v>
      </c>
    </row>
    <row r="291" spans="1:7" x14ac:dyDescent="0.25">
      <c r="A291" s="2" t="s">
        <v>3586</v>
      </c>
      <c r="B291" s="2" t="s">
        <v>3587</v>
      </c>
      <c r="C291" s="2" t="s">
        <v>3588</v>
      </c>
      <c r="D291" s="2" t="s">
        <v>3589</v>
      </c>
      <c r="E291" s="2" t="s">
        <v>3590</v>
      </c>
      <c r="F291" s="12">
        <v>1.7541815869999999</v>
      </c>
      <c r="G291" s="2">
        <v>4.9299999999999999E-5</v>
      </c>
    </row>
    <row r="292" spans="1:7" x14ac:dyDescent="0.25">
      <c r="A292" s="2" t="s">
        <v>3591</v>
      </c>
      <c r="B292" s="2" t="s">
        <v>3592</v>
      </c>
      <c r="C292" s="2" t="s">
        <v>3593</v>
      </c>
      <c r="D292" s="2" t="s">
        <v>3594</v>
      </c>
      <c r="E292" s="2" t="s">
        <v>3595</v>
      </c>
      <c r="F292" s="12">
        <v>-1.2264907359999999</v>
      </c>
      <c r="G292" s="2">
        <v>2.2342849999999999E-3</v>
      </c>
    </row>
    <row r="293" spans="1:7" x14ac:dyDescent="0.25">
      <c r="A293" s="2" t="s">
        <v>3596</v>
      </c>
      <c r="B293" s="2" t="s">
        <v>3597</v>
      </c>
      <c r="C293" s="2" t="s">
        <v>3593</v>
      </c>
      <c r="D293" s="2" t="s">
        <v>3594</v>
      </c>
      <c r="E293" s="2" t="s">
        <v>3598</v>
      </c>
      <c r="F293" s="12">
        <v>-1.2338465199999999</v>
      </c>
      <c r="G293" s="2">
        <v>4.6403092E-2</v>
      </c>
    </row>
    <row r="294" spans="1:7" x14ac:dyDescent="0.25">
      <c r="A294" s="2" t="s">
        <v>3599</v>
      </c>
      <c r="B294" s="2" t="s">
        <v>3600</v>
      </c>
      <c r="C294" s="2" t="s">
        <v>3601</v>
      </c>
      <c r="D294" s="2" t="s">
        <v>3602</v>
      </c>
      <c r="E294" s="2" t="s">
        <v>3603</v>
      </c>
      <c r="F294" s="12">
        <v>3.9812000809999999</v>
      </c>
      <c r="G294" s="2">
        <v>1.77E-6</v>
      </c>
    </row>
    <row r="295" spans="1:7" x14ac:dyDescent="0.25">
      <c r="A295" s="2" t="s">
        <v>3604</v>
      </c>
      <c r="B295" s="2" t="s">
        <v>3605</v>
      </c>
      <c r="C295" s="2" t="s">
        <v>3601</v>
      </c>
      <c r="D295" s="2" t="s">
        <v>3602</v>
      </c>
      <c r="E295" s="2" t="s">
        <v>3606</v>
      </c>
      <c r="F295" s="12">
        <v>-6.1298332719999999</v>
      </c>
      <c r="G295" s="2">
        <v>1.4920499999999999E-4</v>
      </c>
    </row>
    <row r="296" spans="1:7" x14ac:dyDescent="0.25">
      <c r="A296" s="2" t="s">
        <v>3607</v>
      </c>
      <c r="B296" s="2" t="s">
        <v>3608</v>
      </c>
      <c r="C296" s="2" t="s">
        <v>3601</v>
      </c>
      <c r="D296" s="2" t="s">
        <v>3602</v>
      </c>
      <c r="E296" s="2" t="s">
        <v>3609</v>
      </c>
      <c r="F296" s="12">
        <v>1.814743204</v>
      </c>
      <c r="G296" s="2">
        <v>1.3440380000000001E-3</v>
      </c>
    </row>
    <row r="297" spans="1:7" x14ac:dyDescent="0.25">
      <c r="A297" s="2" t="s">
        <v>3610</v>
      </c>
      <c r="B297" s="2" t="s">
        <v>3611</v>
      </c>
      <c r="C297" s="2" t="s">
        <v>3601</v>
      </c>
      <c r="D297" s="2" t="s">
        <v>3602</v>
      </c>
      <c r="E297" s="2" t="s">
        <v>3612</v>
      </c>
      <c r="F297" s="12">
        <v>5.2286763389999997</v>
      </c>
      <c r="G297" s="2">
        <v>7.5076889999999997E-3</v>
      </c>
    </row>
    <row r="298" spans="1:7" x14ac:dyDescent="0.25">
      <c r="A298" s="2" t="s">
        <v>3613</v>
      </c>
      <c r="B298" s="2" t="s">
        <v>3614</v>
      </c>
      <c r="C298" s="2" t="s">
        <v>3601</v>
      </c>
      <c r="D298" s="2" t="s">
        <v>3602</v>
      </c>
      <c r="E298" s="2" t="s">
        <v>3615</v>
      </c>
      <c r="F298" s="12">
        <v>-1.12746295</v>
      </c>
      <c r="G298" s="2">
        <v>2.8257819E-2</v>
      </c>
    </row>
    <row r="299" spans="1:7" x14ac:dyDescent="0.25">
      <c r="A299" s="2" t="s">
        <v>3616</v>
      </c>
      <c r="B299" s="2" t="s">
        <v>3617</v>
      </c>
      <c r="C299" s="2" t="s">
        <v>3618</v>
      </c>
      <c r="D299" s="2" t="s">
        <v>3619</v>
      </c>
      <c r="E299" s="2" t="s">
        <v>3620</v>
      </c>
      <c r="F299" s="12">
        <v>1.1960765280000001</v>
      </c>
      <c r="G299" s="2">
        <v>1.75E-6</v>
      </c>
    </row>
    <row r="300" spans="1:7" x14ac:dyDescent="0.25">
      <c r="A300" s="2" t="s">
        <v>3621</v>
      </c>
      <c r="B300" s="2" t="s">
        <v>3617</v>
      </c>
      <c r="C300" s="2" t="s">
        <v>3618</v>
      </c>
      <c r="D300" s="2" t="s">
        <v>3619</v>
      </c>
      <c r="E300" s="2" t="s">
        <v>3620</v>
      </c>
      <c r="F300" s="12">
        <v>-1.7188488099999999</v>
      </c>
      <c r="G300" s="2">
        <v>4.4142500000000001E-4</v>
      </c>
    </row>
    <row r="301" spans="1:7" x14ac:dyDescent="0.25">
      <c r="A301" s="2" t="s">
        <v>3622</v>
      </c>
      <c r="B301" s="2" t="s">
        <v>3623</v>
      </c>
      <c r="C301" s="2" t="s">
        <v>3618</v>
      </c>
      <c r="D301" s="2" t="s">
        <v>3619</v>
      </c>
      <c r="E301" s="2" t="s">
        <v>3624</v>
      </c>
      <c r="F301" s="12">
        <v>-2.2572702050000002</v>
      </c>
      <c r="G301" s="2">
        <v>4.58935E-4</v>
      </c>
    </row>
    <row r="302" spans="1:7" x14ac:dyDescent="0.25">
      <c r="A302" s="2" t="s">
        <v>3625</v>
      </c>
      <c r="B302" s="2" t="s">
        <v>3626</v>
      </c>
      <c r="C302" s="2" t="s">
        <v>3627</v>
      </c>
      <c r="D302" s="2" t="s">
        <v>3628</v>
      </c>
      <c r="E302" s="2" t="s">
        <v>3629</v>
      </c>
      <c r="F302" s="12">
        <v>-1.1496689099999999</v>
      </c>
      <c r="G302" s="2">
        <v>9.3193789999999992E-3</v>
      </c>
    </row>
    <row r="303" spans="1:7" x14ac:dyDescent="0.25">
      <c r="A303" s="2" t="s">
        <v>3630</v>
      </c>
      <c r="B303" s="2" t="s">
        <v>3631</v>
      </c>
      <c r="C303" s="2" t="s">
        <v>3632</v>
      </c>
      <c r="D303" s="2" t="s">
        <v>3633</v>
      </c>
      <c r="E303" s="2" t="s">
        <v>3634</v>
      </c>
      <c r="F303" s="12">
        <v>-2.237988831</v>
      </c>
      <c r="G303" s="2">
        <v>3.89E-7</v>
      </c>
    </row>
    <row r="304" spans="1:7" x14ac:dyDescent="0.25">
      <c r="A304" s="2" t="s">
        <v>3635</v>
      </c>
      <c r="B304" s="2" t="s">
        <v>3636</v>
      </c>
      <c r="C304" s="2" t="s">
        <v>3637</v>
      </c>
      <c r="D304" s="2" t="s">
        <v>3638</v>
      </c>
      <c r="E304" s="2" t="s">
        <v>3639</v>
      </c>
      <c r="F304" s="12">
        <v>1.0751397469999999</v>
      </c>
      <c r="G304" s="2">
        <v>1.364947E-3</v>
      </c>
    </row>
    <row r="305" spans="1:7" x14ac:dyDescent="0.25">
      <c r="A305" s="2" t="s">
        <v>3640</v>
      </c>
      <c r="B305" s="2" t="s">
        <v>3641</v>
      </c>
      <c r="C305" s="2" t="s">
        <v>3637</v>
      </c>
      <c r="D305" s="2" t="s">
        <v>3638</v>
      </c>
      <c r="E305" s="2" t="s">
        <v>3642</v>
      </c>
      <c r="F305" s="12">
        <v>-2.5813569580000002</v>
      </c>
      <c r="G305" s="2">
        <v>4.3342505000000003E-2</v>
      </c>
    </row>
    <row r="306" spans="1:7" x14ac:dyDescent="0.25">
      <c r="A306" s="2" t="s">
        <v>3643</v>
      </c>
      <c r="B306" s="2" t="s">
        <v>3644</v>
      </c>
      <c r="C306" s="2" t="s">
        <v>3645</v>
      </c>
      <c r="D306" s="2" t="s">
        <v>3646</v>
      </c>
      <c r="E306" s="2" t="s">
        <v>3647</v>
      </c>
      <c r="F306" s="12">
        <v>-2.1947086599999999</v>
      </c>
      <c r="G306" s="2">
        <v>3.9613231999999998E-2</v>
      </c>
    </row>
    <row r="307" spans="1:7" x14ac:dyDescent="0.25">
      <c r="A307" s="2" t="s">
        <v>3648</v>
      </c>
      <c r="B307" s="2" t="s">
        <v>3649</v>
      </c>
      <c r="C307" s="2" t="s">
        <v>3650</v>
      </c>
      <c r="D307" s="2" t="s">
        <v>3651</v>
      </c>
      <c r="E307" s="2" t="s">
        <v>3652</v>
      </c>
      <c r="F307" s="12">
        <v>1.0599784109999999</v>
      </c>
      <c r="G307" s="2">
        <v>9.47E-7</v>
      </c>
    </row>
    <row r="308" spans="1:7" x14ac:dyDescent="0.25">
      <c r="A308" s="2" t="s">
        <v>3653</v>
      </c>
      <c r="B308" s="2" t="s">
        <v>3654</v>
      </c>
      <c r="C308" s="2" t="s">
        <v>3655</v>
      </c>
      <c r="D308" s="2" t="s">
        <v>3656</v>
      </c>
      <c r="E308" s="2" t="s">
        <v>3657</v>
      </c>
      <c r="F308" s="12">
        <v>3.9389670470000002</v>
      </c>
      <c r="G308" s="2">
        <v>1.9899999999999999E-23</v>
      </c>
    </row>
    <row r="309" spans="1:7" x14ac:dyDescent="0.25">
      <c r="A309" s="2" t="s">
        <v>3658</v>
      </c>
      <c r="B309" s="2" t="s">
        <v>3654</v>
      </c>
      <c r="C309" s="2" t="s">
        <v>3655</v>
      </c>
      <c r="D309" s="2" t="s">
        <v>3656</v>
      </c>
      <c r="E309" s="2" t="s">
        <v>3657</v>
      </c>
      <c r="F309" s="12">
        <v>3.482657299</v>
      </c>
      <c r="G309" s="2">
        <v>3.4800000000000002E-22</v>
      </c>
    </row>
    <row r="310" spans="1:7" x14ac:dyDescent="0.25">
      <c r="A310" s="2" t="s">
        <v>3659</v>
      </c>
      <c r="B310" s="2" t="s">
        <v>3660</v>
      </c>
      <c r="C310" s="2" t="s">
        <v>3655</v>
      </c>
      <c r="D310" s="2" t="s">
        <v>3656</v>
      </c>
      <c r="E310" s="2" t="s">
        <v>3661</v>
      </c>
      <c r="F310" s="12">
        <v>-2.117849987</v>
      </c>
      <c r="G310" s="2">
        <v>6.1500000000000004E-7</v>
      </c>
    </row>
    <row r="311" spans="1:7" x14ac:dyDescent="0.25">
      <c r="A311" s="2" t="s">
        <v>3662</v>
      </c>
      <c r="B311" s="2" t="s">
        <v>3663</v>
      </c>
      <c r="C311" s="2" t="s">
        <v>3655</v>
      </c>
      <c r="D311" s="2" t="s">
        <v>3656</v>
      </c>
      <c r="E311" s="2" t="s">
        <v>3664</v>
      </c>
      <c r="F311" s="12">
        <v>-1.5224692369999999</v>
      </c>
      <c r="G311" s="2">
        <v>2.84171E-4</v>
      </c>
    </row>
    <row r="312" spans="1:7" x14ac:dyDescent="0.25">
      <c r="A312" s="2" t="s">
        <v>3665</v>
      </c>
      <c r="B312" s="2" t="s">
        <v>3666</v>
      </c>
      <c r="C312" s="2" t="s">
        <v>3667</v>
      </c>
      <c r="D312" s="2" t="s">
        <v>3668</v>
      </c>
      <c r="E312" s="2" t="s">
        <v>3669</v>
      </c>
      <c r="F312" s="12">
        <v>-9.3517276250000005</v>
      </c>
      <c r="G312" s="2">
        <v>6.4000000000000005E-14</v>
      </c>
    </row>
    <row r="313" spans="1:7" x14ac:dyDescent="0.25">
      <c r="A313" s="2" t="s">
        <v>3670</v>
      </c>
      <c r="B313" s="2" t="s">
        <v>3666</v>
      </c>
      <c r="C313" s="2" t="s">
        <v>3667</v>
      </c>
      <c r="D313" s="2" t="s">
        <v>3668</v>
      </c>
      <c r="E313" s="2" t="s">
        <v>3669</v>
      </c>
      <c r="F313" s="12">
        <v>-7.0373385089999996</v>
      </c>
      <c r="G313" s="2">
        <v>1.28E-6</v>
      </c>
    </row>
    <row r="314" spans="1:7" x14ac:dyDescent="0.25">
      <c r="A314" s="2" t="s">
        <v>3671</v>
      </c>
      <c r="B314" s="2" t="s">
        <v>3666</v>
      </c>
      <c r="C314" s="2" t="s">
        <v>3667</v>
      </c>
      <c r="D314" s="2" t="s">
        <v>3668</v>
      </c>
      <c r="E314" s="2" t="s">
        <v>3669</v>
      </c>
      <c r="F314" s="12">
        <v>1.7981961909999999</v>
      </c>
      <c r="G314" s="2">
        <v>1.9876570999999999E-2</v>
      </c>
    </row>
    <row r="315" spans="1:7" x14ac:dyDescent="0.25">
      <c r="A315" s="2" t="s">
        <v>3672</v>
      </c>
      <c r="B315" s="2" t="s">
        <v>3673</v>
      </c>
      <c r="C315" s="2" t="s">
        <v>3674</v>
      </c>
      <c r="D315" s="2" t="s">
        <v>3675</v>
      </c>
      <c r="E315" s="2" t="s">
        <v>3676</v>
      </c>
      <c r="F315" s="12">
        <v>-6.2146496539999996</v>
      </c>
      <c r="G315" s="2">
        <v>8.0500000000000005E-5</v>
      </c>
    </row>
    <row r="316" spans="1:7" x14ac:dyDescent="0.25">
      <c r="A316" s="2" t="s">
        <v>3677</v>
      </c>
      <c r="B316" s="2" t="s">
        <v>3678</v>
      </c>
      <c r="C316" s="2" t="s">
        <v>3679</v>
      </c>
      <c r="D316" s="2" t="s">
        <v>3680</v>
      </c>
      <c r="E316" s="2" t="s">
        <v>3681</v>
      </c>
      <c r="F316" s="12">
        <v>3.6181753400000001</v>
      </c>
      <c r="G316" s="2">
        <v>7.4099999999999998E-7</v>
      </c>
    </row>
    <row r="317" spans="1:7" x14ac:dyDescent="0.25">
      <c r="A317" s="2" t="s">
        <v>3682</v>
      </c>
      <c r="B317" s="2" t="s">
        <v>3678</v>
      </c>
      <c r="C317" s="2" t="s">
        <v>3679</v>
      </c>
      <c r="D317" s="2" t="s">
        <v>3680</v>
      </c>
      <c r="E317" s="2" t="s">
        <v>3681</v>
      </c>
      <c r="F317" s="12">
        <v>3.021061547</v>
      </c>
      <c r="G317" s="2">
        <v>2.4176067999999998E-2</v>
      </c>
    </row>
    <row r="318" spans="1:7" x14ac:dyDescent="0.25">
      <c r="A318" s="2" t="s">
        <v>3683</v>
      </c>
      <c r="B318" s="2" t="s">
        <v>3684</v>
      </c>
      <c r="C318" s="2" t="s">
        <v>3685</v>
      </c>
      <c r="D318" s="2" t="s">
        <v>3686</v>
      </c>
      <c r="E318" s="2" t="s">
        <v>3687</v>
      </c>
      <c r="F318" s="12">
        <v>1.059305663</v>
      </c>
      <c r="G318" s="2">
        <v>1.08041E-4</v>
      </c>
    </row>
    <row r="319" spans="1:7" x14ac:dyDescent="0.25">
      <c r="A319" s="2" t="s">
        <v>3688</v>
      </c>
      <c r="B319" s="2" t="s">
        <v>3689</v>
      </c>
      <c r="C319" s="2" t="s">
        <v>3690</v>
      </c>
      <c r="D319" s="2" t="s">
        <v>3691</v>
      </c>
      <c r="E319" s="2" t="s">
        <v>3692</v>
      </c>
      <c r="F319" s="12">
        <v>1.5650776559999999</v>
      </c>
      <c r="G319" s="2">
        <v>8.9935529999999996E-3</v>
      </c>
    </row>
    <row r="320" spans="1:7" x14ac:dyDescent="0.25">
      <c r="A320" s="2" t="s">
        <v>3693</v>
      </c>
      <c r="B320" s="2" t="s">
        <v>3694</v>
      </c>
      <c r="C320" s="2" t="s">
        <v>3695</v>
      </c>
      <c r="D320" s="2" t="s">
        <v>3696</v>
      </c>
      <c r="E320" s="2" t="s">
        <v>3697</v>
      </c>
      <c r="F320" s="12">
        <v>-2.953914486</v>
      </c>
      <c r="G320" s="2">
        <v>1.4193018E-2</v>
      </c>
    </row>
    <row r="321" spans="1:7" x14ac:dyDescent="0.25">
      <c r="A321" s="2" t="s">
        <v>3698</v>
      </c>
      <c r="B321" s="2" t="s">
        <v>3699</v>
      </c>
      <c r="C321" s="2" t="s">
        <v>3700</v>
      </c>
      <c r="D321" s="2" t="s">
        <v>3701</v>
      </c>
      <c r="E321" s="2" t="s">
        <v>3702</v>
      </c>
      <c r="F321" s="12">
        <v>1.155729515</v>
      </c>
      <c r="G321" s="2">
        <v>2.87E-5</v>
      </c>
    </row>
    <row r="322" spans="1:7" x14ac:dyDescent="0.25">
      <c r="A322" s="2" t="s">
        <v>3703</v>
      </c>
      <c r="B322" s="2" t="s">
        <v>3704</v>
      </c>
      <c r="C322" s="2" t="s">
        <v>3705</v>
      </c>
      <c r="D322" s="2" t="s">
        <v>3706</v>
      </c>
      <c r="E322" s="2" t="s">
        <v>3707</v>
      </c>
      <c r="F322" s="12">
        <v>4.4534369910000002</v>
      </c>
      <c r="G322" s="2">
        <v>5.08E-54</v>
      </c>
    </row>
    <row r="323" spans="1:7" x14ac:dyDescent="0.25">
      <c r="A323" s="2" t="s">
        <v>3708</v>
      </c>
      <c r="B323" s="2" t="s">
        <v>3704</v>
      </c>
      <c r="C323" s="2" t="s">
        <v>3705</v>
      </c>
      <c r="D323" s="2" t="s">
        <v>3706</v>
      </c>
      <c r="E323" s="2" t="s">
        <v>3707</v>
      </c>
      <c r="F323" s="12">
        <v>-1.1034715740000001</v>
      </c>
      <c r="G323" s="2">
        <v>1.7600000000000001E-10</v>
      </c>
    </row>
    <row r="324" spans="1:7" x14ac:dyDescent="0.25">
      <c r="A324" s="2" t="s">
        <v>3709</v>
      </c>
      <c r="B324" s="2" t="s">
        <v>3710</v>
      </c>
      <c r="C324" s="2" t="s">
        <v>3705</v>
      </c>
      <c r="D324" s="2" t="s">
        <v>3706</v>
      </c>
      <c r="E324" s="2" t="s">
        <v>3711</v>
      </c>
      <c r="F324" s="12">
        <v>1.79533633</v>
      </c>
      <c r="G324" s="2">
        <v>3.8224829999999998E-3</v>
      </c>
    </row>
    <row r="325" spans="1:7" x14ac:dyDescent="0.25">
      <c r="A325" s="2" t="s">
        <v>3712</v>
      </c>
      <c r="B325" s="2" t="s">
        <v>3713</v>
      </c>
      <c r="C325" s="2" t="s">
        <v>3705</v>
      </c>
      <c r="D325" s="2" t="s">
        <v>3706</v>
      </c>
      <c r="E325" s="2" t="s">
        <v>3714</v>
      </c>
      <c r="F325" s="12">
        <v>5.1713361019999997</v>
      </c>
      <c r="G325" s="2">
        <v>5.997779E-3</v>
      </c>
    </row>
    <row r="326" spans="1:7" x14ac:dyDescent="0.25">
      <c r="A326" s="2" t="s">
        <v>3715</v>
      </c>
      <c r="B326" s="2" t="s">
        <v>3704</v>
      </c>
      <c r="C326" s="2" t="s">
        <v>3705</v>
      </c>
      <c r="D326" s="2" t="s">
        <v>3706</v>
      </c>
      <c r="E326" s="2" t="s">
        <v>3707</v>
      </c>
      <c r="F326" s="12">
        <v>1.4475893099999999</v>
      </c>
      <c r="G326" s="2">
        <v>2.0361174999999999E-2</v>
      </c>
    </row>
    <row r="327" spans="1:7" x14ac:dyDescent="0.25">
      <c r="A327" s="2" t="s">
        <v>3716</v>
      </c>
      <c r="B327" s="2" t="s">
        <v>3717</v>
      </c>
      <c r="C327" s="2" t="s">
        <v>3718</v>
      </c>
      <c r="D327" s="2" t="s">
        <v>3719</v>
      </c>
      <c r="E327" s="2" t="s">
        <v>3720</v>
      </c>
      <c r="F327" s="12">
        <v>3.6642431289999999</v>
      </c>
      <c r="G327" s="2">
        <v>9.2300000000000002E-31</v>
      </c>
    </row>
    <row r="328" spans="1:7" x14ac:dyDescent="0.25">
      <c r="A328" s="2" t="s">
        <v>3721</v>
      </c>
      <c r="B328" s="2" t="s">
        <v>7</v>
      </c>
      <c r="C328" s="2" t="s">
        <v>3718</v>
      </c>
      <c r="D328" s="2" t="s">
        <v>3719</v>
      </c>
      <c r="E328" s="2" t="s">
        <v>3722</v>
      </c>
      <c r="F328" s="12">
        <v>-6.9105210850000001</v>
      </c>
      <c r="G328" s="2">
        <v>1.46E-6</v>
      </c>
    </row>
    <row r="329" spans="1:7" x14ac:dyDescent="0.25">
      <c r="A329" s="2" t="s">
        <v>3723</v>
      </c>
      <c r="B329" s="2" t="s">
        <v>3724</v>
      </c>
      <c r="C329" s="2" t="s">
        <v>3718</v>
      </c>
      <c r="D329" s="2" t="s">
        <v>3719</v>
      </c>
      <c r="E329" s="2" t="s">
        <v>3725</v>
      </c>
      <c r="F329" s="12">
        <v>1.242666335</v>
      </c>
      <c r="G329" s="2">
        <v>2.48E-6</v>
      </c>
    </row>
    <row r="330" spans="1:7" x14ac:dyDescent="0.25">
      <c r="A330" s="2" t="s">
        <v>3726</v>
      </c>
      <c r="B330" s="2" t="s">
        <v>3727</v>
      </c>
      <c r="C330" s="2" t="s">
        <v>3718</v>
      </c>
      <c r="D330" s="2" t="s">
        <v>3719</v>
      </c>
      <c r="E330" s="2" t="s">
        <v>3728</v>
      </c>
      <c r="F330" s="12">
        <v>7.1673568679999997</v>
      </c>
      <c r="G330" s="2">
        <v>4.3699999999999997E-6</v>
      </c>
    </row>
    <row r="331" spans="1:7" x14ac:dyDescent="0.25">
      <c r="A331" s="2" t="s">
        <v>3729</v>
      </c>
      <c r="B331" s="2" t="s">
        <v>3730</v>
      </c>
      <c r="C331" s="2" t="s">
        <v>3718</v>
      </c>
      <c r="D331" s="2" t="s">
        <v>3719</v>
      </c>
      <c r="E331" s="2" t="s">
        <v>3731</v>
      </c>
      <c r="F331" s="12">
        <v>1.9203613660000001</v>
      </c>
      <c r="G331" s="2">
        <v>1.31E-5</v>
      </c>
    </row>
    <row r="332" spans="1:7" x14ac:dyDescent="0.25">
      <c r="A332" s="2" t="s">
        <v>3732</v>
      </c>
      <c r="B332" s="2" t="s">
        <v>3733</v>
      </c>
      <c r="C332" s="2" t="s">
        <v>3718</v>
      </c>
      <c r="D332" s="2" t="s">
        <v>3719</v>
      </c>
      <c r="E332" s="2" t="s">
        <v>3734</v>
      </c>
      <c r="F332" s="12">
        <v>2.4085223</v>
      </c>
      <c r="G332" s="2">
        <v>2.37E-5</v>
      </c>
    </row>
    <row r="333" spans="1:7" x14ac:dyDescent="0.25">
      <c r="A333" s="2" t="s">
        <v>3735</v>
      </c>
      <c r="B333" s="2" t="s">
        <v>3736</v>
      </c>
      <c r="C333" s="2" t="s">
        <v>3718</v>
      </c>
      <c r="D333" s="2" t="s">
        <v>3719</v>
      </c>
      <c r="E333" s="2" t="s">
        <v>3737</v>
      </c>
      <c r="F333" s="12">
        <v>1.240835863</v>
      </c>
      <c r="G333" s="2">
        <v>6.2700000000000006E-5</v>
      </c>
    </row>
    <row r="334" spans="1:7" x14ac:dyDescent="0.25">
      <c r="A334" s="2" t="s">
        <v>3738</v>
      </c>
      <c r="B334" s="2" t="s">
        <v>3739</v>
      </c>
      <c r="C334" s="2" t="s">
        <v>3718</v>
      </c>
      <c r="D334" s="2" t="s">
        <v>3719</v>
      </c>
      <c r="E334" s="2" t="s">
        <v>3740</v>
      </c>
      <c r="F334" s="12">
        <v>1.410448828</v>
      </c>
      <c r="G334" s="2">
        <v>2.24818E-4</v>
      </c>
    </row>
    <row r="335" spans="1:7" x14ac:dyDescent="0.25">
      <c r="A335" s="2" t="s">
        <v>3741</v>
      </c>
      <c r="B335" s="2" t="s">
        <v>3742</v>
      </c>
      <c r="C335" s="2" t="s">
        <v>3718</v>
      </c>
      <c r="D335" s="2" t="s">
        <v>3719</v>
      </c>
      <c r="E335" s="2" t="s">
        <v>3743</v>
      </c>
      <c r="F335" s="12">
        <v>-1.806345858</v>
      </c>
      <c r="G335" s="2">
        <v>4.284E-4</v>
      </c>
    </row>
    <row r="336" spans="1:7" x14ac:dyDescent="0.25">
      <c r="A336" s="2" t="s">
        <v>3744</v>
      </c>
      <c r="B336" s="2" t="s">
        <v>3724</v>
      </c>
      <c r="C336" s="2" t="s">
        <v>3718</v>
      </c>
      <c r="D336" s="2" t="s">
        <v>3719</v>
      </c>
      <c r="E336" s="2" t="s">
        <v>3725</v>
      </c>
      <c r="F336" s="12">
        <v>-1.445014843</v>
      </c>
      <c r="G336" s="2">
        <v>5.6042600000000004E-4</v>
      </c>
    </row>
    <row r="337" spans="1:7" x14ac:dyDescent="0.25">
      <c r="A337" s="2" t="s">
        <v>3745</v>
      </c>
      <c r="B337" s="2" t="s">
        <v>7</v>
      </c>
      <c r="C337" s="2" t="s">
        <v>3718</v>
      </c>
      <c r="D337" s="2" t="s">
        <v>3719</v>
      </c>
      <c r="E337" s="2" t="s">
        <v>3722</v>
      </c>
      <c r="F337" s="12">
        <v>1.927434995</v>
      </c>
      <c r="G337" s="2">
        <v>8.1305699999999995E-4</v>
      </c>
    </row>
    <row r="338" spans="1:7" x14ac:dyDescent="0.25">
      <c r="A338" s="2" t="s">
        <v>3746</v>
      </c>
      <c r="B338" s="2" t="s">
        <v>3747</v>
      </c>
      <c r="C338" s="2" t="s">
        <v>3718</v>
      </c>
      <c r="D338" s="2" t="s">
        <v>3719</v>
      </c>
      <c r="E338" s="2" t="s">
        <v>3748</v>
      </c>
      <c r="F338" s="12">
        <v>5.5546431859999998</v>
      </c>
      <c r="G338" s="2">
        <v>1.8560359999999999E-3</v>
      </c>
    </row>
    <row r="339" spans="1:7" x14ac:dyDescent="0.25">
      <c r="A339" s="2" t="s">
        <v>3749</v>
      </c>
      <c r="B339" s="2" t="s">
        <v>3750</v>
      </c>
      <c r="C339" s="2" t="s">
        <v>3718</v>
      </c>
      <c r="D339" s="2" t="s">
        <v>3719</v>
      </c>
      <c r="E339" s="2" t="s">
        <v>3751</v>
      </c>
      <c r="F339" s="12">
        <v>-1.90911952</v>
      </c>
      <c r="G339" s="2">
        <v>2.6267640000000002E-3</v>
      </c>
    </row>
    <row r="340" spans="1:7" x14ac:dyDescent="0.25">
      <c r="A340" s="2" t="s">
        <v>3752</v>
      </c>
      <c r="B340" s="2" t="s">
        <v>3753</v>
      </c>
      <c r="C340" s="2" t="s">
        <v>3718</v>
      </c>
      <c r="D340" s="2" t="s">
        <v>3719</v>
      </c>
      <c r="E340" s="2" t="s">
        <v>3754</v>
      </c>
      <c r="F340" s="12">
        <v>-2.4786516710000002</v>
      </c>
      <c r="G340" s="2">
        <v>2.9274190000000001E-3</v>
      </c>
    </row>
    <row r="341" spans="1:7" x14ac:dyDescent="0.25">
      <c r="A341" s="2" t="s">
        <v>3755</v>
      </c>
      <c r="B341" s="2" t="s">
        <v>3756</v>
      </c>
      <c r="C341" s="2" t="s">
        <v>3718</v>
      </c>
      <c r="D341" s="2" t="s">
        <v>3719</v>
      </c>
      <c r="E341" s="2" t="s">
        <v>3757</v>
      </c>
      <c r="F341" s="12">
        <v>3.677481293</v>
      </c>
      <c r="G341" s="2">
        <v>2.9883240000000001E-3</v>
      </c>
    </row>
    <row r="342" spans="1:7" x14ac:dyDescent="0.25">
      <c r="A342" s="2" t="s">
        <v>3758</v>
      </c>
      <c r="B342" s="2" t="s">
        <v>3759</v>
      </c>
      <c r="C342" s="2" t="s">
        <v>3718</v>
      </c>
      <c r="D342" s="2" t="s">
        <v>3719</v>
      </c>
      <c r="E342" s="2" t="s">
        <v>3760</v>
      </c>
      <c r="F342" s="12">
        <v>-5.3365682200000002</v>
      </c>
      <c r="G342" s="2">
        <v>3.7138090000000002E-3</v>
      </c>
    </row>
    <row r="343" spans="1:7" x14ac:dyDescent="0.25">
      <c r="A343" s="2" t="s">
        <v>3761</v>
      </c>
      <c r="B343" s="2" t="s">
        <v>3762</v>
      </c>
      <c r="C343" s="2" t="s">
        <v>3718</v>
      </c>
      <c r="D343" s="2" t="s">
        <v>3719</v>
      </c>
      <c r="E343" s="2" t="s">
        <v>3763</v>
      </c>
      <c r="F343" s="12">
        <v>5.7277303289999999</v>
      </c>
      <c r="G343" s="2">
        <v>8.4603409999999997E-3</v>
      </c>
    </row>
    <row r="344" spans="1:7" x14ac:dyDescent="0.25">
      <c r="A344" s="2" t="s">
        <v>3764</v>
      </c>
      <c r="B344" s="2" t="s">
        <v>3765</v>
      </c>
      <c r="C344" s="2" t="s">
        <v>3718</v>
      </c>
      <c r="D344" s="2" t="s">
        <v>3719</v>
      </c>
      <c r="E344" s="2" t="s">
        <v>3766</v>
      </c>
      <c r="F344" s="12">
        <v>1.957176834</v>
      </c>
      <c r="G344" s="2">
        <v>1.070486E-2</v>
      </c>
    </row>
    <row r="345" spans="1:7" x14ac:dyDescent="0.25">
      <c r="A345" s="2" t="s">
        <v>3767</v>
      </c>
      <c r="B345" s="2" t="s">
        <v>3768</v>
      </c>
      <c r="C345" s="2" t="s">
        <v>3718</v>
      </c>
      <c r="D345" s="2" t="s">
        <v>3719</v>
      </c>
      <c r="E345" s="2" t="s">
        <v>3769</v>
      </c>
      <c r="F345" s="12">
        <v>2.896306837</v>
      </c>
      <c r="G345" s="2">
        <v>1.2018848E-2</v>
      </c>
    </row>
    <row r="346" spans="1:7" x14ac:dyDescent="0.25">
      <c r="A346" s="2" t="s">
        <v>3770</v>
      </c>
      <c r="B346" s="2" t="s">
        <v>3771</v>
      </c>
      <c r="C346" s="2" t="s">
        <v>3718</v>
      </c>
      <c r="D346" s="2" t="s">
        <v>3719</v>
      </c>
      <c r="E346" s="2" t="s">
        <v>3772</v>
      </c>
      <c r="F346" s="12">
        <v>1.023187493</v>
      </c>
      <c r="G346" s="2">
        <v>1.4478044000000001E-2</v>
      </c>
    </row>
    <row r="347" spans="1:7" x14ac:dyDescent="0.25">
      <c r="A347" s="2" t="s">
        <v>3773</v>
      </c>
      <c r="B347" s="2" t="s">
        <v>3774</v>
      </c>
      <c r="C347" s="2" t="s">
        <v>3718</v>
      </c>
      <c r="D347" s="2" t="s">
        <v>3719</v>
      </c>
      <c r="E347" s="2" t="s">
        <v>3775</v>
      </c>
      <c r="F347" s="12">
        <v>3.767934077</v>
      </c>
      <c r="G347" s="2">
        <v>1.8588334000000001E-2</v>
      </c>
    </row>
    <row r="348" spans="1:7" x14ac:dyDescent="0.25">
      <c r="A348" s="2" t="s">
        <v>3776</v>
      </c>
      <c r="B348" s="2" t="s">
        <v>3777</v>
      </c>
      <c r="C348" s="2" t="s">
        <v>3718</v>
      </c>
      <c r="D348" s="2" t="s">
        <v>3719</v>
      </c>
      <c r="E348" s="2" t="s">
        <v>3778</v>
      </c>
      <c r="F348" s="12">
        <v>1.0839854689999999</v>
      </c>
      <c r="G348" s="2">
        <v>2.0057181E-2</v>
      </c>
    </row>
    <row r="349" spans="1:7" x14ac:dyDescent="0.25">
      <c r="A349" s="2" t="s">
        <v>3779</v>
      </c>
      <c r="B349" s="2" t="s">
        <v>3780</v>
      </c>
      <c r="C349" s="2" t="s">
        <v>3718</v>
      </c>
      <c r="D349" s="2" t="s">
        <v>3719</v>
      </c>
      <c r="E349" s="2" t="s">
        <v>3781</v>
      </c>
      <c r="F349" s="12">
        <v>1.003274236</v>
      </c>
      <c r="G349" s="2">
        <v>2.2521373000000001E-2</v>
      </c>
    </row>
    <row r="350" spans="1:7" x14ac:dyDescent="0.25">
      <c r="A350" s="2" t="s">
        <v>3782</v>
      </c>
      <c r="B350" s="2" t="s">
        <v>3783</v>
      </c>
      <c r="C350" s="2" t="s">
        <v>3718</v>
      </c>
      <c r="D350" s="2" t="s">
        <v>3719</v>
      </c>
      <c r="E350" s="2" t="s">
        <v>3784</v>
      </c>
      <c r="F350" s="12">
        <v>1.0041818870000001</v>
      </c>
      <c r="G350" s="2">
        <v>2.7490611000000002E-2</v>
      </c>
    </row>
    <row r="351" spans="1:7" x14ac:dyDescent="0.25">
      <c r="A351" s="2" t="s">
        <v>3785</v>
      </c>
      <c r="B351" s="2" t="s">
        <v>3786</v>
      </c>
      <c r="C351" s="2" t="s">
        <v>3718</v>
      </c>
      <c r="D351" s="2" t="s">
        <v>3719</v>
      </c>
      <c r="E351" s="2" t="s">
        <v>3787</v>
      </c>
      <c r="F351" s="12">
        <v>3.1646284809999998</v>
      </c>
      <c r="G351" s="2">
        <v>3.6954436E-2</v>
      </c>
    </row>
    <row r="352" spans="1:7" x14ac:dyDescent="0.25">
      <c r="A352" s="2" t="s">
        <v>3788</v>
      </c>
      <c r="B352" s="2" t="s">
        <v>3736</v>
      </c>
      <c r="C352" s="2" t="s">
        <v>3718</v>
      </c>
      <c r="D352" s="2" t="s">
        <v>3719</v>
      </c>
      <c r="E352" s="2" t="s">
        <v>3737</v>
      </c>
      <c r="F352" s="12">
        <v>1.087485477</v>
      </c>
      <c r="G352" s="2">
        <v>3.8232723000000003E-2</v>
      </c>
    </row>
    <row r="353" spans="1:7" x14ac:dyDescent="0.25">
      <c r="A353" s="2" t="s">
        <v>3789</v>
      </c>
      <c r="B353" s="2" t="s">
        <v>3790</v>
      </c>
      <c r="C353" s="2" t="s">
        <v>3718</v>
      </c>
      <c r="D353" s="2" t="s">
        <v>3719</v>
      </c>
      <c r="E353" s="2" t="s">
        <v>3791</v>
      </c>
      <c r="F353" s="12">
        <v>-1.238729679</v>
      </c>
      <c r="G353" s="2">
        <v>3.8918251000000001E-2</v>
      </c>
    </row>
    <row r="354" spans="1:7" x14ac:dyDescent="0.25">
      <c r="A354" s="2" t="s">
        <v>3792</v>
      </c>
      <c r="B354" s="2" t="s">
        <v>3793</v>
      </c>
      <c r="C354" s="2" t="s">
        <v>3718</v>
      </c>
      <c r="D354" s="2" t="s">
        <v>3719</v>
      </c>
      <c r="E354" s="2" t="s">
        <v>3794</v>
      </c>
      <c r="F354" s="12">
        <v>-4.4831175239999999</v>
      </c>
      <c r="G354" s="2">
        <v>4.7066281000000001E-2</v>
      </c>
    </row>
    <row r="355" spans="1:7" x14ac:dyDescent="0.25">
      <c r="A355" s="2" t="s">
        <v>3795</v>
      </c>
      <c r="B355" s="2" t="s">
        <v>3796</v>
      </c>
      <c r="C355" s="2" t="s">
        <v>3718</v>
      </c>
      <c r="D355" s="2" t="s">
        <v>3719</v>
      </c>
      <c r="E355" s="2" t="s">
        <v>3797</v>
      </c>
      <c r="F355" s="12">
        <v>4.5361996070000004</v>
      </c>
      <c r="G355" s="2">
        <v>4.7481636000000001E-2</v>
      </c>
    </row>
    <row r="356" spans="1:7" x14ac:dyDescent="0.25">
      <c r="A356" s="2" t="s">
        <v>3798</v>
      </c>
      <c r="B356" s="2" t="s">
        <v>3799</v>
      </c>
      <c r="C356" s="2" t="s">
        <v>3800</v>
      </c>
      <c r="D356" s="2" t="s">
        <v>3801</v>
      </c>
      <c r="E356" s="2" t="s">
        <v>3802</v>
      </c>
      <c r="F356" s="12">
        <v>-1.3226223050000001</v>
      </c>
      <c r="G356" s="2">
        <v>1.1383719999999999E-3</v>
      </c>
    </row>
    <row r="357" spans="1:7" x14ac:dyDescent="0.25">
      <c r="A357" s="2" t="s">
        <v>3803</v>
      </c>
      <c r="B357" s="2" t="s">
        <v>3804</v>
      </c>
      <c r="C357" s="2" t="s">
        <v>3805</v>
      </c>
      <c r="D357" s="2" t="s">
        <v>3806</v>
      </c>
      <c r="E357" s="2" t="s">
        <v>3807</v>
      </c>
      <c r="F357" s="12">
        <v>1.5174710440000001</v>
      </c>
      <c r="G357" s="2">
        <v>3.8600000000000002E-8</v>
      </c>
    </row>
    <row r="358" spans="1:7" x14ac:dyDescent="0.25">
      <c r="A358" s="2" t="s">
        <v>3808</v>
      </c>
      <c r="B358" s="2" t="s">
        <v>3809</v>
      </c>
      <c r="C358" s="2" t="s">
        <v>3805</v>
      </c>
      <c r="D358" s="2" t="s">
        <v>3806</v>
      </c>
      <c r="E358" s="2" t="s">
        <v>3810</v>
      </c>
      <c r="F358" s="12">
        <v>-3.085455499</v>
      </c>
      <c r="G358" s="2">
        <v>1.8099999999999999E-7</v>
      </c>
    </row>
    <row r="359" spans="1:7" x14ac:dyDescent="0.25">
      <c r="A359" s="2" t="s">
        <v>3811</v>
      </c>
      <c r="B359" s="2" t="s">
        <v>3804</v>
      </c>
      <c r="C359" s="2" t="s">
        <v>3805</v>
      </c>
      <c r="D359" s="2" t="s">
        <v>3806</v>
      </c>
      <c r="E359" s="2" t="s">
        <v>3807</v>
      </c>
      <c r="F359" s="12">
        <v>1.2106723230000001</v>
      </c>
      <c r="G359" s="2">
        <v>1.2261119999999999E-3</v>
      </c>
    </row>
    <row r="360" spans="1:7" x14ac:dyDescent="0.25">
      <c r="A360" s="2" t="s">
        <v>3812</v>
      </c>
      <c r="B360" s="2" t="s">
        <v>3813</v>
      </c>
      <c r="C360" s="2" t="s">
        <v>3805</v>
      </c>
      <c r="D360" s="2" t="s">
        <v>3806</v>
      </c>
      <c r="E360" s="2" t="s">
        <v>3814</v>
      </c>
      <c r="F360" s="12">
        <v>-1.624019101</v>
      </c>
      <c r="G360" s="2">
        <v>1.550442E-3</v>
      </c>
    </row>
    <row r="361" spans="1:7" x14ac:dyDescent="0.25">
      <c r="A361" s="2" t="s">
        <v>3815</v>
      </c>
      <c r="B361" s="2" t="s">
        <v>3816</v>
      </c>
      <c r="C361" s="2" t="s">
        <v>3805</v>
      </c>
      <c r="D361" s="2" t="s">
        <v>3806</v>
      </c>
      <c r="E361" s="2" t="s">
        <v>3817</v>
      </c>
      <c r="F361" s="12">
        <v>1.0860920919999999</v>
      </c>
      <c r="G361" s="2">
        <v>1.1139873999999999E-2</v>
      </c>
    </row>
    <row r="362" spans="1:7" x14ac:dyDescent="0.25">
      <c r="A362" s="2" t="s">
        <v>3818</v>
      </c>
      <c r="B362" s="2" t="s">
        <v>3819</v>
      </c>
      <c r="C362" s="2" t="s">
        <v>3805</v>
      </c>
      <c r="D362" s="2" t="s">
        <v>3806</v>
      </c>
      <c r="E362" s="2" t="s">
        <v>3820</v>
      </c>
      <c r="F362" s="12">
        <v>3.1352996110000002</v>
      </c>
      <c r="G362" s="2">
        <v>1.1481455999999999E-2</v>
      </c>
    </row>
    <row r="363" spans="1:7" x14ac:dyDescent="0.25">
      <c r="A363" s="2" t="s">
        <v>3821</v>
      </c>
      <c r="B363" s="2" t="s">
        <v>3822</v>
      </c>
      <c r="C363" s="2" t="s">
        <v>3805</v>
      </c>
      <c r="D363" s="2" t="s">
        <v>3806</v>
      </c>
      <c r="E363" s="2" t="s">
        <v>3823</v>
      </c>
      <c r="F363" s="12">
        <v>-3.6821271960000002</v>
      </c>
      <c r="G363" s="2">
        <v>1.8518867000000001E-2</v>
      </c>
    </row>
    <row r="364" spans="1:7" x14ac:dyDescent="0.25">
      <c r="A364" s="2" t="s">
        <v>3824</v>
      </c>
      <c r="B364" s="2" t="s">
        <v>3825</v>
      </c>
      <c r="C364" s="2" t="s">
        <v>3805</v>
      </c>
      <c r="D364" s="2" t="s">
        <v>3806</v>
      </c>
      <c r="E364" s="2" t="s">
        <v>3826</v>
      </c>
      <c r="F364" s="12">
        <v>3.7999928390000002</v>
      </c>
      <c r="G364" s="2">
        <v>4.6086372E-2</v>
      </c>
    </row>
    <row r="365" spans="1:7" x14ac:dyDescent="0.25">
      <c r="A365" s="2" t="s">
        <v>3827</v>
      </c>
      <c r="B365" s="2" t="s">
        <v>3828</v>
      </c>
      <c r="C365" s="2" t="s">
        <v>3829</v>
      </c>
      <c r="D365" s="2" t="s">
        <v>3830</v>
      </c>
      <c r="E365" s="2" t="s">
        <v>3831</v>
      </c>
      <c r="F365" s="12">
        <v>-1.6055988130000001</v>
      </c>
      <c r="G365" s="2">
        <v>5.76E-8</v>
      </c>
    </row>
    <row r="366" spans="1:7" x14ac:dyDescent="0.25">
      <c r="A366" s="2" t="s">
        <v>3832</v>
      </c>
      <c r="B366" s="2" t="s">
        <v>3833</v>
      </c>
      <c r="C366" s="2" t="s">
        <v>3829</v>
      </c>
      <c r="D366" s="2" t="s">
        <v>3830</v>
      </c>
      <c r="E366" s="2" t="s">
        <v>3834</v>
      </c>
      <c r="F366" s="12">
        <v>-6.8607806309999999</v>
      </c>
      <c r="G366" s="2">
        <v>3.0000000000000001E-6</v>
      </c>
    </row>
    <row r="367" spans="1:7" x14ac:dyDescent="0.25">
      <c r="A367" s="2" t="s">
        <v>3835</v>
      </c>
      <c r="B367" s="2" t="s">
        <v>3836</v>
      </c>
      <c r="C367" s="2" t="s">
        <v>3829</v>
      </c>
      <c r="D367" s="2" t="s">
        <v>3830</v>
      </c>
      <c r="E367" s="2" t="s">
        <v>3837</v>
      </c>
      <c r="F367" s="12">
        <v>1.003539583</v>
      </c>
      <c r="G367" s="2">
        <v>4.7299999999999998E-5</v>
      </c>
    </row>
    <row r="368" spans="1:7" x14ac:dyDescent="0.25">
      <c r="A368" s="2" t="s">
        <v>3838</v>
      </c>
      <c r="B368" s="2" t="s">
        <v>3833</v>
      </c>
      <c r="C368" s="2" t="s">
        <v>3829</v>
      </c>
      <c r="D368" s="2" t="s">
        <v>3830</v>
      </c>
      <c r="E368" s="2" t="s">
        <v>3834</v>
      </c>
      <c r="F368" s="12">
        <v>-5.8464510829999998</v>
      </c>
      <c r="G368" s="2">
        <v>9.3499999999999996E-5</v>
      </c>
    </row>
    <row r="369" spans="1:7" x14ac:dyDescent="0.25">
      <c r="A369" s="2" t="s">
        <v>3839</v>
      </c>
      <c r="B369" s="2" t="s">
        <v>3836</v>
      </c>
      <c r="C369" s="2" t="s">
        <v>3829</v>
      </c>
      <c r="D369" s="2" t="s">
        <v>3830</v>
      </c>
      <c r="E369" s="2" t="s">
        <v>3837</v>
      </c>
      <c r="F369" s="12">
        <v>1.4461734580000001</v>
      </c>
      <c r="G369" s="2">
        <v>7.8292399999999995E-4</v>
      </c>
    </row>
    <row r="370" spans="1:7" x14ac:dyDescent="0.25">
      <c r="A370" s="2" t="s">
        <v>3840</v>
      </c>
      <c r="B370" s="2" t="s">
        <v>3841</v>
      </c>
      <c r="C370" s="2" t="s">
        <v>3829</v>
      </c>
      <c r="D370" s="2" t="s">
        <v>3830</v>
      </c>
      <c r="E370" s="2" t="s">
        <v>3842</v>
      </c>
      <c r="F370" s="12">
        <v>-1.682915215</v>
      </c>
      <c r="G370" s="2">
        <v>2.941482E-3</v>
      </c>
    </row>
    <row r="371" spans="1:7" x14ac:dyDescent="0.25">
      <c r="A371" s="2" t="s">
        <v>3843</v>
      </c>
      <c r="B371" s="2" t="s">
        <v>3844</v>
      </c>
      <c r="C371" s="2" t="s">
        <v>3829</v>
      </c>
      <c r="D371" s="2" t="s">
        <v>3830</v>
      </c>
      <c r="E371" s="2" t="s">
        <v>3845</v>
      </c>
      <c r="F371" s="12">
        <v>-2.7936830449999999</v>
      </c>
      <c r="G371" s="2">
        <v>9.5404329999999992E-3</v>
      </c>
    </row>
    <row r="372" spans="1:7" x14ac:dyDescent="0.25">
      <c r="A372" s="2" t="s">
        <v>3846</v>
      </c>
      <c r="B372" s="2" t="s">
        <v>3847</v>
      </c>
      <c r="C372" s="2" t="s">
        <v>3829</v>
      </c>
      <c r="D372" s="2" t="s">
        <v>3830</v>
      </c>
      <c r="E372" s="2" t="s">
        <v>3848</v>
      </c>
      <c r="F372" s="12">
        <v>-1.927675579</v>
      </c>
      <c r="G372" s="2">
        <v>1.0348487E-2</v>
      </c>
    </row>
    <row r="373" spans="1:7" x14ac:dyDescent="0.25">
      <c r="A373" s="2" t="s">
        <v>3849</v>
      </c>
      <c r="B373" s="2" t="s">
        <v>3841</v>
      </c>
      <c r="C373" s="2" t="s">
        <v>3829</v>
      </c>
      <c r="D373" s="2" t="s">
        <v>3830</v>
      </c>
      <c r="E373" s="2" t="s">
        <v>3842</v>
      </c>
      <c r="F373" s="12">
        <v>-1.4867840750000001</v>
      </c>
      <c r="G373" s="2">
        <v>1.4464072999999999E-2</v>
      </c>
    </row>
    <row r="374" spans="1:7" x14ac:dyDescent="0.25">
      <c r="A374" s="2" t="s">
        <v>3850</v>
      </c>
      <c r="B374" s="2" t="s">
        <v>3851</v>
      </c>
      <c r="C374" s="2" t="s">
        <v>3829</v>
      </c>
      <c r="D374" s="2" t="s">
        <v>3830</v>
      </c>
      <c r="E374" s="2" t="s">
        <v>3852</v>
      </c>
      <c r="F374" s="12">
        <v>1.2078252</v>
      </c>
      <c r="G374" s="2">
        <v>2.0596659999999999E-2</v>
      </c>
    </row>
    <row r="375" spans="1:7" x14ac:dyDescent="0.25">
      <c r="A375" s="2" t="s">
        <v>3853</v>
      </c>
      <c r="B375" s="2" t="s">
        <v>3854</v>
      </c>
      <c r="C375" s="2" t="s">
        <v>3829</v>
      </c>
      <c r="D375" s="2" t="s">
        <v>3830</v>
      </c>
      <c r="E375" s="2" t="s">
        <v>3855</v>
      </c>
      <c r="F375" s="12">
        <v>-1.5967013960000001</v>
      </c>
      <c r="G375" s="2">
        <v>3.1844846000000003E-2</v>
      </c>
    </row>
    <row r="376" spans="1:7" x14ac:dyDescent="0.25">
      <c r="A376" s="2" t="s">
        <v>3856</v>
      </c>
      <c r="B376" s="2" t="s">
        <v>3857</v>
      </c>
      <c r="C376" s="2" t="s">
        <v>3858</v>
      </c>
      <c r="D376" s="2" t="s">
        <v>3859</v>
      </c>
      <c r="E376" s="2" t="s">
        <v>3860</v>
      </c>
      <c r="F376" s="12">
        <v>2.5423867410000001</v>
      </c>
      <c r="G376" s="2">
        <v>1.19448E-4</v>
      </c>
    </row>
    <row r="377" spans="1:7" x14ac:dyDescent="0.25">
      <c r="A377" s="2" t="s">
        <v>3861</v>
      </c>
      <c r="B377" s="2" t="s">
        <v>3862</v>
      </c>
      <c r="C377" s="2" t="s">
        <v>3863</v>
      </c>
      <c r="D377" s="2" t="s">
        <v>3864</v>
      </c>
      <c r="E377" s="2" t="s">
        <v>3865</v>
      </c>
      <c r="F377" s="12">
        <v>2.2232367860000002</v>
      </c>
      <c r="G377" s="2">
        <v>3.0050840999999998E-2</v>
      </c>
    </row>
    <row r="378" spans="1:7" x14ac:dyDescent="0.25">
      <c r="A378" s="2" t="s">
        <v>3866</v>
      </c>
      <c r="B378" s="2" t="s">
        <v>3867</v>
      </c>
      <c r="C378" s="2" t="s">
        <v>3868</v>
      </c>
      <c r="D378" s="2" t="s">
        <v>3869</v>
      </c>
      <c r="E378" s="2" t="s">
        <v>3870</v>
      </c>
      <c r="F378" s="12">
        <v>-8.1383842150000003</v>
      </c>
      <c r="G378" s="2">
        <v>3.2700000000000002E-8</v>
      </c>
    </row>
    <row r="379" spans="1:7" x14ac:dyDescent="0.25">
      <c r="A379" s="2" t="s">
        <v>3871</v>
      </c>
      <c r="B379" s="2" t="s">
        <v>3872</v>
      </c>
      <c r="C379" s="2" t="s">
        <v>3868</v>
      </c>
      <c r="D379" s="2" t="s">
        <v>3869</v>
      </c>
      <c r="E379" s="2" t="s">
        <v>3873</v>
      </c>
      <c r="F379" s="12">
        <v>-6.1578647609999999</v>
      </c>
      <c r="G379" s="2">
        <v>1.7600000000000001E-5</v>
      </c>
    </row>
    <row r="380" spans="1:7" x14ac:dyDescent="0.25">
      <c r="A380" s="2" t="s">
        <v>3874</v>
      </c>
      <c r="B380" s="2" t="s">
        <v>3875</v>
      </c>
      <c r="C380" s="2" t="s">
        <v>3868</v>
      </c>
      <c r="D380" s="2" t="s">
        <v>3869</v>
      </c>
      <c r="E380" s="2" t="s">
        <v>3876</v>
      </c>
      <c r="F380" s="12">
        <v>1.5108409190000001</v>
      </c>
      <c r="G380" s="2">
        <v>2.1399999999999998E-5</v>
      </c>
    </row>
    <row r="381" spans="1:7" x14ac:dyDescent="0.25">
      <c r="A381" s="2" t="s">
        <v>3877</v>
      </c>
      <c r="B381" s="2" t="s">
        <v>3878</v>
      </c>
      <c r="C381" s="2" t="s">
        <v>3868</v>
      </c>
      <c r="D381" s="2" t="s">
        <v>3869</v>
      </c>
      <c r="E381" s="2" t="s">
        <v>3879</v>
      </c>
      <c r="F381" s="12">
        <v>-1.477822092</v>
      </c>
      <c r="G381" s="2">
        <v>5.6799999999999998E-5</v>
      </c>
    </row>
    <row r="382" spans="1:7" x14ac:dyDescent="0.25">
      <c r="A382" s="2" t="s">
        <v>3880</v>
      </c>
      <c r="B382" s="2" t="s">
        <v>3881</v>
      </c>
      <c r="C382" s="2" t="s">
        <v>3868</v>
      </c>
      <c r="D382" s="2" t="s">
        <v>3869</v>
      </c>
      <c r="E382" s="2" t="s">
        <v>3882</v>
      </c>
      <c r="F382" s="12">
        <v>-2.0566572079999998</v>
      </c>
      <c r="G382" s="2">
        <v>5.9074599999999996E-4</v>
      </c>
    </row>
    <row r="383" spans="1:7" x14ac:dyDescent="0.25">
      <c r="A383" s="2" t="s">
        <v>3883</v>
      </c>
      <c r="B383" s="2" t="s">
        <v>3884</v>
      </c>
      <c r="C383" s="2" t="s">
        <v>3868</v>
      </c>
      <c r="D383" s="2" t="s">
        <v>3869</v>
      </c>
      <c r="E383" s="2" t="s">
        <v>3885</v>
      </c>
      <c r="F383" s="12">
        <v>1.3084932970000001</v>
      </c>
      <c r="G383" s="2">
        <v>9.1182700000000004E-4</v>
      </c>
    </row>
    <row r="384" spans="1:7" x14ac:dyDescent="0.25">
      <c r="A384" s="2" t="s">
        <v>3886</v>
      </c>
      <c r="B384" s="2" t="s">
        <v>3887</v>
      </c>
      <c r="C384" s="2" t="s">
        <v>3868</v>
      </c>
      <c r="D384" s="2" t="s">
        <v>3869</v>
      </c>
      <c r="E384" s="2" t="s">
        <v>3888</v>
      </c>
      <c r="F384" s="12">
        <v>-1.8022753380000001</v>
      </c>
      <c r="G384" s="2">
        <v>1.85947E-3</v>
      </c>
    </row>
    <row r="385" spans="1:7" x14ac:dyDescent="0.25">
      <c r="A385" s="2" t="s">
        <v>3889</v>
      </c>
      <c r="B385" s="2" t="s">
        <v>3884</v>
      </c>
      <c r="C385" s="2" t="s">
        <v>3868</v>
      </c>
      <c r="D385" s="2" t="s">
        <v>3869</v>
      </c>
      <c r="E385" s="2" t="s">
        <v>3885</v>
      </c>
      <c r="F385" s="12">
        <v>1.2591672030000001</v>
      </c>
      <c r="G385" s="2">
        <v>2.2224699999999998E-3</v>
      </c>
    </row>
    <row r="386" spans="1:7" x14ac:dyDescent="0.25">
      <c r="A386" s="2" t="s">
        <v>3890</v>
      </c>
      <c r="B386" s="2" t="s">
        <v>3891</v>
      </c>
      <c r="C386" s="2" t="s">
        <v>3868</v>
      </c>
      <c r="D386" s="2" t="s">
        <v>3869</v>
      </c>
      <c r="E386" s="2" t="s">
        <v>3892</v>
      </c>
      <c r="F386" s="12">
        <v>-6.2720016379999999</v>
      </c>
      <c r="G386" s="2">
        <v>2.6909540000000002E-3</v>
      </c>
    </row>
    <row r="387" spans="1:7" x14ac:dyDescent="0.25">
      <c r="A387" s="2" t="s">
        <v>3893</v>
      </c>
      <c r="B387" s="2" t="s">
        <v>3894</v>
      </c>
      <c r="C387" s="2" t="s">
        <v>3868</v>
      </c>
      <c r="D387" s="2" t="s">
        <v>3869</v>
      </c>
      <c r="E387" s="2" t="s">
        <v>3895</v>
      </c>
      <c r="F387" s="12">
        <v>5.3053942530000002</v>
      </c>
      <c r="G387" s="2">
        <v>3.754009E-3</v>
      </c>
    </row>
    <row r="388" spans="1:7" x14ac:dyDescent="0.25">
      <c r="A388" s="2" t="s">
        <v>3896</v>
      </c>
      <c r="B388" s="2" t="s">
        <v>3884</v>
      </c>
      <c r="C388" s="2" t="s">
        <v>3868</v>
      </c>
      <c r="D388" s="2" t="s">
        <v>3869</v>
      </c>
      <c r="E388" s="2" t="s">
        <v>3885</v>
      </c>
      <c r="F388" s="12">
        <v>2.0405528369999999</v>
      </c>
      <c r="G388" s="2">
        <v>7.5640179999999996E-3</v>
      </c>
    </row>
    <row r="389" spans="1:7" x14ac:dyDescent="0.25">
      <c r="A389" s="2" t="s">
        <v>3897</v>
      </c>
      <c r="B389" s="2" t="s">
        <v>3898</v>
      </c>
      <c r="C389" s="2" t="s">
        <v>3868</v>
      </c>
      <c r="D389" s="2" t="s">
        <v>3869</v>
      </c>
      <c r="E389" s="2" t="s">
        <v>3899</v>
      </c>
      <c r="F389" s="12">
        <v>1.2555252640000001</v>
      </c>
      <c r="G389" s="2">
        <v>8.2153E-3</v>
      </c>
    </row>
    <row r="390" spans="1:7" x14ac:dyDescent="0.25">
      <c r="A390" s="2" t="s">
        <v>3900</v>
      </c>
      <c r="B390" s="2" t="s">
        <v>3901</v>
      </c>
      <c r="C390" s="2" t="s">
        <v>3868</v>
      </c>
      <c r="D390" s="2" t="s">
        <v>3869</v>
      </c>
      <c r="E390" s="2" t="s">
        <v>3902</v>
      </c>
      <c r="F390" s="12">
        <v>1.0933758929999999</v>
      </c>
      <c r="G390" s="2">
        <v>1.9703543E-2</v>
      </c>
    </row>
    <row r="391" spans="1:7" x14ac:dyDescent="0.25">
      <c r="A391" s="2" t="s">
        <v>3903</v>
      </c>
      <c r="B391" s="2" t="s">
        <v>3881</v>
      </c>
      <c r="C391" s="2" t="s">
        <v>3868</v>
      </c>
      <c r="D391" s="2" t="s">
        <v>3869</v>
      </c>
      <c r="E391" s="2" t="s">
        <v>3882</v>
      </c>
      <c r="F391" s="12">
        <v>-1.22741473</v>
      </c>
      <c r="G391" s="2">
        <v>2.7213779E-2</v>
      </c>
    </row>
    <row r="392" spans="1:7" x14ac:dyDescent="0.25">
      <c r="A392" s="2" t="s">
        <v>3904</v>
      </c>
      <c r="B392" s="2" t="s">
        <v>3905</v>
      </c>
      <c r="C392" s="2" t="s">
        <v>3868</v>
      </c>
      <c r="D392" s="2" t="s">
        <v>3869</v>
      </c>
      <c r="E392" s="2" t="s">
        <v>3906</v>
      </c>
      <c r="F392" s="12">
        <v>-1.421201377</v>
      </c>
      <c r="G392" s="2">
        <v>4.8304391000000002E-2</v>
      </c>
    </row>
    <row r="393" spans="1:7" x14ac:dyDescent="0.25">
      <c r="A393" s="2" t="s">
        <v>3907</v>
      </c>
      <c r="B393" s="2" t="s">
        <v>3884</v>
      </c>
      <c r="C393" s="2" t="s">
        <v>3868</v>
      </c>
      <c r="D393" s="2" t="s">
        <v>3869</v>
      </c>
      <c r="E393" s="2" t="s">
        <v>3885</v>
      </c>
      <c r="F393" s="12">
        <v>-1.176871505</v>
      </c>
      <c r="G393" s="2">
        <v>4.9178988999999999E-2</v>
      </c>
    </row>
    <row r="394" spans="1:7" x14ac:dyDescent="0.25">
      <c r="A394" s="2" t="s">
        <v>3908</v>
      </c>
      <c r="B394" s="2" t="s">
        <v>3909</v>
      </c>
      <c r="C394" s="2" t="s">
        <v>3910</v>
      </c>
      <c r="D394" s="2" t="s">
        <v>3911</v>
      </c>
      <c r="E394" s="2" t="s">
        <v>3912</v>
      </c>
      <c r="F394" s="12">
        <v>-3.3442604779999998</v>
      </c>
      <c r="G394" s="2">
        <v>3.4899999999999999E-22</v>
      </c>
    </row>
    <row r="395" spans="1:7" x14ac:dyDescent="0.25">
      <c r="A395" s="2" t="s">
        <v>3913</v>
      </c>
      <c r="B395" s="2" t="s">
        <v>3914</v>
      </c>
      <c r="C395" s="2" t="s">
        <v>3910</v>
      </c>
      <c r="D395" s="2" t="s">
        <v>3911</v>
      </c>
      <c r="E395" s="2" t="s">
        <v>3915</v>
      </c>
      <c r="F395" s="12">
        <v>-1.322353315</v>
      </c>
      <c r="G395" s="2">
        <v>6.3199999999999997E-8</v>
      </c>
    </row>
    <row r="396" spans="1:7" x14ac:dyDescent="0.25">
      <c r="A396" s="2" t="s">
        <v>3916</v>
      </c>
      <c r="B396" s="2" t="s">
        <v>3909</v>
      </c>
      <c r="C396" s="2" t="s">
        <v>3910</v>
      </c>
      <c r="D396" s="2" t="s">
        <v>3911</v>
      </c>
      <c r="E396" s="2" t="s">
        <v>3912</v>
      </c>
      <c r="F396" s="12">
        <v>-1.343744703</v>
      </c>
      <c r="G396" s="2">
        <v>1.5972499999999999E-4</v>
      </c>
    </row>
    <row r="397" spans="1:7" x14ac:dyDescent="0.25">
      <c r="A397" s="2" t="s">
        <v>3917</v>
      </c>
      <c r="B397" s="2" t="s">
        <v>3909</v>
      </c>
      <c r="C397" s="2" t="s">
        <v>3910</v>
      </c>
      <c r="D397" s="2" t="s">
        <v>3911</v>
      </c>
      <c r="E397" s="2" t="s">
        <v>3912</v>
      </c>
      <c r="F397" s="12">
        <v>4.45472526</v>
      </c>
      <c r="G397" s="2">
        <v>7.1199399999999997E-4</v>
      </c>
    </row>
    <row r="398" spans="1:7" x14ac:dyDescent="0.25">
      <c r="A398" s="2" t="s">
        <v>3918</v>
      </c>
      <c r="B398" s="2" t="s">
        <v>3919</v>
      </c>
      <c r="C398" s="2" t="s">
        <v>3910</v>
      </c>
      <c r="D398" s="2" t="s">
        <v>3911</v>
      </c>
      <c r="E398" s="2" t="s">
        <v>3920</v>
      </c>
      <c r="F398" s="12">
        <v>-5.7748223630000002</v>
      </c>
      <c r="G398" s="2">
        <v>1.275223E-3</v>
      </c>
    </row>
    <row r="399" spans="1:7" x14ac:dyDescent="0.25">
      <c r="A399" s="2" t="s">
        <v>3921</v>
      </c>
      <c r="B399" s="2" t="s">
        <v>3909</v>
      </c>
      <c r="C399" s="2" t="s">
        <v>3910</v>
      </c>
      <c r="D399" s="2" t="s">
        <v>3911</v>
      </c>
      <c r="E399" s="2" t="s">
        <v>3912</v>
      </c>
      <c r="F399" s="12">
        <v>4.1017509040000002</v>
      </c>
      <c r="G399" s="2">
        <v>1.9843679999999998E-3</v>
      </c>
    </row>
    <row r="400" spans="1:7" x14ac:dyDescent="0.25">
      <c r="A400" s="2" t="s">
        <v>3922</v>
      </c>
      <c r="B400" s="2" t="s">
        <v>3923</v>
      </c>
      <c r="C400" s="2" t="s">
        <v>3910</v>
      </c>
      <c r="D400" s="2" t="s">
        <v>3911</v>
      </c>
      <c r="E400" s="2" t="s">
        <v>3924</v>
      </c>
      <c r="F400" s="12">
        <v>-1.0088241120000001</v>
      </c>
      <c r="G400" s="2">
        <v>8.1173730000000006E-3</v>
      </c>
    </row>
    <row r="401" spans="1:7" x14ac:dyDescent="0.25">
      <c r="A401" s="2" t="s">
        <v>3925</v>
      </c>
      <c r="B401" s="2" t="s">
        <v>3909</v>
      </c>
      <c r="C401" s="2" t="s">
        <v>3910</v>
      </c>
      <c r="D401" s="2" t="s">
        <v>3911</v>
      </c>
      <c r="E401" s="2" t="s">
        <v>3912</v>
      </c>
      <c r="F401" s="12">
        <v>3.0148246400000001</v>
      </c>
      <c r="G401" s="2">
        <v>1.4222972E-2</v>
      </c>
    </row>
    <row r="402" spans="1:7" x14ac:dyDescent="0.25">
      <c r="A402" s="2" t="s">
        <v>3926</v>
      </c>
      <c r="B402" s="2" t="s">
        <v>3927</v>
      </c>
      <c r="C402" s="2" t="s">
        <v>3928</v>
      </c>
      <c r="D402" s="2" t="s">
        <v>3929</v>
      </c>
      <c r="E402" s="2" t="s">
        <v>3930</v>
      </c>
      <c r="F402" s="12">
        <v>-2.762455745</v>
      </c>
      <c r="G402" s="2">
        <v>2.5587050000000001E-3</v>
      </c>
    </row>
    <row r="403" spans="1:7" x14ac:dyDescent="0.25">
      <c r="A403" s="2" t="s">
        <v>3931</v>
      </c>
      <c r="B403" s="2" t="s">
        <v>3932</v>
      </c>
      <c r="C403" s="2" t="s">
        <v>3933</v>
      </c>
      <c r="D403" s="2" t="s">
        <v>3934</v>
      </c>
      <c r="E403" s="2" t="s">
        <v>3935</v>
      </c>
      <c r="F403" s="12">
        <v>-1.0752652629999999</v>
      </c>
      <c r="G403" s="2">
        <v>2.0400000000000001E-5</v>
      </c>
    </row>
    <row r="404" spans="1:7" x14ac:dyDescent="0.25">
      <c r="A404" s="2" t="s">
        <v>3936</v>
      </c>
      <c r="B404" s="2" t="s">
        <v>3937</v>
      </c>
      <c r="C404" s="2" t="s">
        <v>3933</v>
      </c>
      <c r="D404" s="2" t="s">
        <v>3934</v>
      </c>
      <c r="E404" s="2" t="s">
        <v>3938</v>
      </c>
      <c r="F404" s="12">
        <v>-1.2645863749999999</v>
      </c>
      <c r="G404" s="2">
        <v>2.5199999999999999E-5</v>
      </c>
    </row>
    <row r="405" spans="1:7" x14ac:dyDescent="0.25">
      <c r="A405" s="2" t="s">
        <v>3939</v>
      </c>
      <c r="B405" s="2" t="s">
        <v>3940</v>
      </c>
      <c r="C405" s="2" t="s">
        <v>3933</v>
      </c>
      <c r="D405" s="2" t="s">
        <v>3934</v>
      </c>
      <c r="E405" s="2" t="s">
        <v>3941</v>
      </c>
      <c r="F405" s="12">
        <v>1.809969629</v>
      </c>
      <c r="G405" s="2">
        <v>2.9499999999999999E-5</v>
      </c>
    </row>
    <row r="406" spans="1:7" x14ac:dyDescent="0.25">
      <c r="A406" s="2" t="s">
        <v>3942</v>
      </c>
      <c r="B406" s="2" t="s">
        <v>3943</v>
      </c>
      <c r="C406" s="2" t="s">
        <v>3933</v>
      </c>
      <c r="D406" s="2" t="s">
        <v>3934</v>
      </c>
      <c r="E406" s="2" t="s">
        <v>3944</v>
      </c>
      <c r="F406" s="12">
        <v>1.5233906209999999</v>
      </c>
      <c r="G406" s="2">
        <v>5.4299999999999998E-5</v>
      </c>
    </row>
    <row r="407" spans="1:7" x14ac:dyDescent="0.25">
      <c r="A407" s="2" t="s">
        <v>3945</v>
      </c>
      <c r="B407" s="2" t="s">
        <v>3946</v>
      </c>
      <c r="C407" s="2" t="s">
        <v>3933</v>
      </c>
      <c r="D407" s="2" t="s">
        <v>3934</v>
      </c>
      <c r="E407" s="2" t="s">
        <v>3947</v>
      </c>
      <c r="F407" s="12">
        <v>-4.5300239180000004</v>
      </c>
      <c r="G407" s="2">
        <v>1.05555E-4</v>
      </c>
    </row>
    <row r="408" spans="1:7" x14ac:dyDescent="0.25">
      <c r="A408" s="2" t="s">
        <v>3948</v>
      </c>
      <c r="B408" s="2" t="s">
        <v>3949</v>
      </c>
      <c r="C408" s="2" t="s">
        <v>3933</v>
      </c>
      <c r="D408" s="2" t="s">
        <v>3934</v>
      </c>
      <c r="E408" s="2" t="s">
        <v>3950</v>
      </c>
      <c r="F408" s="12">
        <v>-1.8094164479999999</v>
      </c>
      <c r="G408" s="2">
        <v>1.14861E-4</v>
      </c>
    </row>
    <row r="409" spans="1:7" x14ac:dyDescent="0.25">
      <c r="A409" s="2" t="s">
        <v>3951</v>
      </c>
      <c r="B409" s="2" t="s">
        <v>3952</v>
      </c>
      <c r="C409" s="2" t="s">
        <v>3933</v>
      </c>
      <c r="D409" s="2" t="s">
        <v>3934</v>
      </c>
      <c r="E409" s="2" t="s">
        <v>3953</v>
      </c>
      <c r="F409" s="12">
        <v>-1.3296441370000001</v>
      </c>
      <c r="G409" s="2">
        <v>1.51667E-4</v>
      </c>
    </row>
    <row r="410" spans="1:7" x14ac:dyDescent="0.25">
      <c r="A410" s="2" t="s">
        <v>3954</v>
      </c>
      <c r="B410" s="2" t="s">
        <v>3955</v>
      </c>
      <c r="C410" s="2" t="s">
        <v>3933</v>
      </c>
      <c r="D410" s="2" t="s">
        <v>3934</v>
      </c>
      <c r="E410" s="2" t="s">
        <v>3956</v>
      </c>
      <c r="F410" s="12">
        <v>1.1778358120000001</v>
      </c>
      <c r="G410" s="2">
        <v>4.4410659999999996E-3</v>
      </c>
    </row>
    <row r="411" spans="1:7" x14ac:dyDescent="0.25">
      <c r="A411" s="2" t="s">
        <v>3957</v>
      </c>
      <c r="B411" s="2" t="s">
        <v>3958</v>
      </c>
      <c r="C411" s="2" t="s">
        <v>3933</v>
      </c>
      <c r="D411" s="2" t="s">
        <v>3934</v>
      </c>
      <c r="E411" s="2" t="s">
        <v>3959</v>
      </c>
      <c r="F411" s="12">
        <v>-2.1070117420000001</v>
      </c>
      <c r="G411" s="2">
        <v>9.4525960000000006E-3</v>
      </c>
    </row>
    <row r="412" spans="1:7" x14ac:dyDescent="0.25">
      <c r="A412" s="2" t="s">
        <v>3960</v>
      </c>
      <c r="B412" s="2" t="s">
        <v>3961</v>
      </c>
      <c r="C412" s="2" t="s">
        <v>3933</v>
      </c>
      <c r="D412" s="2" t="s">
        <v>3934</v>
      </c>
      <c r="E412" s="2" t="s">
        <v>3962</v>
      </c>
      <c r="F412" s="12">
        <v>5.2662330390000003</v>
      </c>
      <c r="G412" s="2">
        <v>1.6487178000000002E-2</v>
      </c>
    </row>
    <row r="413" spans="1:7" x14ac:dyDescent="0.25">
      <c r="A413" s="2" t="s">
        <v>3963</v>
      </c>
      <c r="B413" s="2" t="s">
        <v>3964</v>
      </c>
      <c r="C413" s="2" t="s">
        <v>3933</v>
      </c>
      <c r="D413" s="2" t="s">
        <v>3934</v>
      </c>
      <c r="E413" s="2" t="s">
        <v>3965</v>
      </c>
      <c r="F413" s="12">
        <v>1.2532203850000001</v>
      </c>
      <c r="G413" s="2">
        <v>2.0944506000000002E-2</v>
      </c>
    </row>
    <row r="414" spans="1:7" x14ac:dyDescent="0.25">
      <c r="A414" s="2" t="s">
        <v>3966</v>
      </c>
      <c r="B414" s="2" t="s">
        <v>3967</v>
      </c>
      <c r="C414" s="2" t="s">
        <v>3933</v>
      </c>
      <c r="D414" s="2" t="s">
        <v>3934</v>
      </c>
      <c r="E414" s="2" t="s">
        <v>3968</v>
      </c>
      <c r="F414" s="12">
        <v>1.745557394</v>
      </c>
      <c r="G414" s="2">
        <v>2.2888388999999999E-2</v>
      </c>
    </row>
    <row r="415" spans="1:7" x14ac:dyDescent="0.25">
      <c r="A415" s="2" t="s">
        <v>3969</v>
      </c>
      <c r="B415" s="2" t="s">
        <v>3952</v>
      </c>
      <c r="C415" s="2" t="s">
        <v>3933</v>
      </c>
      <c r="D415" s="2" t="s">
        <v>3934</v>
      </c>
      <c r="E415" s="2" t="s">
        <v>3953</v>
      </c>
      <c r="F415" s="12">
        <v>1.6387411599999999</v>
      </c>
      <c r="G415" s="2">
        <v>4.4742136000000002E-2</v>
      </c>
    </row>
    <row r="416" spans="1:7" x14ac:dyDescent="0.25">
      <c r="A416" s="2" t="s">
        <v>3970</v>
      </c>
      <c r="B416" s="2" t="s">
        <v>3971</v>
      </c>
      <c r="C416" s="2" t="s">
        <v>3972</v>
      </c>
      <c r="D416" s="2" t="s">
        <v>3973</v>
      </c>
      <c r="E416" s="2" t="s">
        <v>3974</v>
      </c>
      <c r="F416" s="12">
        <v>-1.681910464</v>
      </c>
      <c r="G416" s="2">
        <v>3.1300000000000002E-9</v>
      </c>
    </row>
    <row r="417" spans="1:7" x14ac:dyDescent="0.25">
      <c r="A417" s="2" t="s">
        <v>3975</v>
      </c>
      <c r="B417" s="2" t="s">
        <v>3976</v>
      </c>
      <c r="C417" s="2" t="s">
        <v>3972</v>
      </c>
      <c r="D417" s="2" t="s">
        <v>3973</v>
      </c>
      <c r="E417" s="2" t="s">
        <v>3977</v>
      </c>
      <c r="F417" s="12">
        <v>-2.6114860420000001</v>
      </c>
      <c r="G417" s="2">
        <v>1.5E-6</v>
      </c>
    </row>
    <row r="418" spans="1:7" x14ac:dyDescent="0.25">
      <c r="A418" s="2" t="s">
        <v>3978</v>
      </c>
      <c r="B418" s="2" t="s">
        <v>3979</v>
      </c>
      <c r="C418" s="2" t="s">
        <v>3972</v>
      </c>
      <c r="D418" s="2" t="s">
        <v>3973</v>
      </c>
      <c r="E418" s="2" t="s">
        <v>3980</v>
      </c>
      <c r="F418" s="12">
        <v>-1.1339728090000001</v>
      </c>
      <c r="G418" s="2">
        <v>9.2799999999999992E-6</v>
      </c>
    </row>
    <row r="419" spans="1:7" x14ac:dyDescent="0.25">
      <c r="A419" s="2" t="s">
        <v>3981</v>
      </c>
      <c r="B419" s="2" t="s">
        <v>3979</v>
      </c>
      <c r="C419" s="2" t="s">
        <v>3972</v>
      </c>
      <c r="D419" s="2" t="s">
        <v>3973</v>
      </c>
      <c r="E419" s="2" t="s">
        <v>3980</v>
      </c>
      <c r="F419" s="12">
        <v>5.8668156050000002</v>
      </c>
      <c r="G419" s="2">
        <v>5.1499999999999998E-5</v>
      </c>
    </row>
    <row r="420" spans="1:7" x14ac:dyDescent="0.25">
      <c r="A420" s="2" t="s">
        <v>3982</v>
      </c>
      <c r="B420" s="2" t="s">
        <v>3979</v>
      </c>
      <c r="C420" s="2" t="s">
        <v>3972</v>
      </c>
      <c r="D420" s="2" t="s">
        <v>3973</v>
      </c>
      <c r="E420" s="2" t="s">
        <v>3980</v>
      </c>
      <c r="F420" s="12">
        <v>5.76854011</v>
      </c>
      <c r="G420" s="2">
        <v>1.2255569999999999E-3</v>
      </c>
    </row>
    <row r="421" spans="1:7" x14ac:dyDescent="0.25">
      <c r="A421" s="2" t="s">
        <v>3983</v>
      </c>
      <c r="B421" s="2" t="s">
        <v>3984</v>
      </c>
      <c r="C421" s="2" t="s">
        <v>3972</v>
      </c>
      <c r="D421" s="2" t="s">
        <v>3973</v>
      </c>
      <c r="E421" s="2" t="s">
        <v>3985</v>
      </c>
      <c r="F421" s="12">
        <v>1.123740196</v>
      </c>
      <c r="G421" s="2">
        <v>7.7735759999999999E-3</v>
      </c>
    </row>
    <row r="422" spans="1:7" x14ac:dyDescent="0.25">
      <c r="A422" s="2" t="s">
        <v>3986</v>
      </c>
      <c r="B422" s="2" t="s">
        <v>3976</v>
      </c>
      <c r="C422" s="2" t="s">
        <v>3972</v>
      </c>
      <c r="D422" s="2" t="s">
        <v>3973</v>
      </c>
      <c r="E422" s="2" t="s">
        <v>3977</v>
      </c>
      <c r="F422" s="12">
        <v>-1.706367762</v>
      </c>
      <c r="G422" s="2">
        <v>1.9097427E-2</v>
      </c>
    </row>
    <row r="423" spans="1:7" x14ac:dyDescent="0.25">
      <c r="A423" s="2" t="s">
        <v>3987</v>
      </c>
      <c r="B423" s="2" t="s">
        <v>3988</v>
      </c>
      <c r="C423" s="2" t="s">
        <v>3989</v>
      </c>
      <c r="D423" s="2" t="s">
        <v>3990</v>
      </c>
      <c r="E423" s="2" t="s">
        <v>3991</v>
      </c>
      <c r="F423" s="12">
        <v>-1.328007055</v>
      </c>
      <c r="G423" s="2">
        <v>1.2099999999999999E-5</v>
      </c>
    </row>
    <row r="424" spans="1:7" x14ac:dyDescent="0.25">
      <c r="A424" s="2" t="s">
        <v>3992</v>
      </c>
      <c r="B424" s="2" t="s">
        <v>3988</v>
      </c>
      <c r="C424" s="2" t="s">
        <v>3989</v>
      </c>
      <c r="D424" s="2" t="s">
        <v>3990</v>
      </c>
      <c r="E424" s="2" t="s">
        <v>3991</v>
      </c>
      <c r="F424" s="12">
        <v>-1.4035258859999999</v>
      </c>
      <c r="G424" s="2">
        <v>6.4900000000000005E-5</v>
      </c>
    </row>
    <row r="425" spans="1:7" x14ac:dyDescent="0.25">
      <c r="A425" s="2" t="s">
        <v>3993</v>
      </c>
      <c r="B425" s="2" t="s">
        <v>3988</v>
      </c>
      <c r="C425" s="2" t="s">
        <v>3989</v>
      </c>
      <c r="D425" s="2" t="s">
        <v>3990</v>
      </c>
      <c r="E425" s="2" t="s">
        <v>3991</v>
      </c>
      <c r="F425" s="12">
        <v>1.1949618609999999</v>
      </c>
      <c r="G425" s="2">
        <v>2.9136199999999998E-4</v>
      </c>
    </row>
    <row r="426" spans="1:7" x14ac:dyDescent="0.25">
      <c r="A426" s="2" t="s">
        <v>3994</v>
      </c>
      <c r="B426" s="2" t="s">
        <v>3995</v>
      </c>
      <c r="C426" s="2" t="s">
        <v>3996</v>
      </c>
      <c r="D426" s="2" t="s">
        <v>3997</v>
      </c>
      <c r="E426" s="2" t="s">
        <v>3998</v>
      </c>
      <c r="F426" s="12">
        <v>-1.5743378370000001</v>
      </c>
      <c r="G426" s="2">
        <v>5.3699999999999998E-8</v>
      </c>
    </row>
    <row r="427" spans="1:7" x14ac:dyDescent="0.25">
      <c r="A427" s="2" t="s">
        <v>3999</v>
      </c>
      <c r="B427" s="2" t="s">
        <v>4000</v>
      </c>
      <c r="C427" s="2" t="s">
        <v>4001</v>
      </c>
      <c r="D427" s="2" t="s">
        <v>4002</v>
      </c>
      <c r="E427" s="2" t="s">
        <v>4003</v>
      </c>
      <c r="F427" s="12">
        <v>10.934732629999999</v>
      </c>
      <c r="G427" s="2">
        <v>9.6700000000000007E-10</v>
      </c>
    </row>
    <row r="428" spans="1:7" x14ac:dyDescent="0.25">
      <c r="A428" s="2" t="s">
        <v>4004</v>
      </c>
      <c r="B428" s="2" t="s">
        <v>4005</v>
      </c>
      <c r="C428" s="2" t="s">
        <v>4006</v>
      </c>
      <c r="D428" s="2" t="s">
        <v>4007</v>
      </c>
      <c r="E428" s="2" t="s">
        <v>4008</v>
      </c>
      <c r="F428" s="12">
        <v>1.8721423100000001</v>
      </c>
      <c r="G428" s="2">
        <v>1.36E-7</v>
      </c>
    </row>
    <row r="429" spans="1:7" x14ac:dyDescent="0.25">
      <c r="A429" s="2" t="s">
        <v>4009</v>
      </c>
      <c r="B429" s="2" t="s">
        <v>4010</v>
      </c>
      <c r="C429" s="2" t="s">
        <v>4006</v>
      </c>
      <c r="D429" s="2" t="s">
        <v>4007</v>
      </c>
      <c r="E429" s="2" t="s">
        <v>4011</v>
      </c>
      <c r="F429" s="12">
        <v>1.8797842419999999</v>
      </c>
      <c r="G429" s="2">
        <v>1.1199999999999999E-5</v>
      </c>
    </row>
    <row r="430" spans="1:7" x14ac:dyDescent="0.25">
      <c r="A430" s="2" t="s">
        <v>4012</v>
      </c>
      <c r="B430" s="2" t="s">
        <v>4010</v>
      </c>
      <c r="C430" s="2" t="s">
        <v>4006</v>
      </c>
      <c r="D430" s="2" t="s">
        <v>4007</v>
      </c>
      <c r="E430" s="2" t="s">
        <v>4011</v>
      </c>
      <c r="F430" s="12">
        <v>1.164989182</v>
      </c>
      <c r="G430" s="2">
        <v>5.2932209999999999E-3</v>
      </c>
    </row>
    <row r="431" spans="1:7" x14ac:dyDescent="0.25">
      <c r="A431" s="2" t="s">
        <v>4013</v>
      </c>
      <c r="B431" s="2" t="s">
        <v>4005</v>
      </c>
      <c r="C431" s="2" t="s">
        <v>4006</v>
      </c>
      <c r="D431" s="2" t="s">
        <v>4007</v>
      </c>
      <c r="E431" s="2" t="s">
        <v>4008</v>
      </c>
      <c r="F431" s="12">
        <v>-1.2651399189999999</v>
      </c>
      <c r="G431" s="2">
        <v>7.6689829999999999E-3</v>
      </c>
    </row>
    <row r="432" spans="1:7" x14ac:dyDescent="0.25">
      <c r="A432" s="2" t="s">
        <v>4014</v>
      </c>
      <c r="B432" s="2" t="s">
        <v>4015</v>
      </c>
      <c r="C432" s="2" t="s">
        <v>4006</v>
      </c>
      <c r="D432" s="2" t="s">
        <v>4007</v>
      </c>
      <c r="E432" s="2" t="s">
        <v>4016</v>
      </c>
      <c r="F432" s="12">
        <v>-2.5804206220000001</v>
      </c>
      <c r="G432" s="2">
        <v>1.6236964999999999E-2</v>
      </c>
    </row>
    <row r="433" spans="1:7" x14ac:dyDescent="0.25">
      <c r="A433" s="2" t="s">
        <v>4017</v>
      </c>
      <c r="B433" s="2" t="s">
        <v>4018</v>
      </c>
      <c r="C433" s="2" t="s">
        <v>4019</v>
      </c>
      <c r="D433" s="2" t="s">
        <v>4020</v>
      </c>
      <c r="E433" s="2" t="s">
        <v>4021</v>
      </c>
      <c r="F433" s="12">
        <v>1.2770918309999999</v>
      </c>
      <c r="G433" s="2">
        <v>1.7799999999999999E-6</v>
      </c>
    </row>
    <row r="434" spans="1:7" x14ac:dyDescent="0.25">
      <c r="A434" s="2" t="s">
        <v>4022</v>
      </c>
      <c r="B434" s="2" t="s">
        <v>4023</v>
      </c>
      <c r="C434" s="2" t="s">
        <v>4024</v>
      </c>
      <c r="D434" s="2" t="s">
        <v>4025</v>
      </c>
      <c r="E434" s="2" t="s">
        <v>4026</v>
      </c>
      <c r="F434" s="12">
        <v>-1.650556642</v>
      </c>
      <c r="G434" s="2">
        <v>3.55E-12</v>
      </c>
    </row>
    <row r="435" spans="1:7" x14ac:dyDescent="0.25">
      <c r="A435" s="2" t="s">
        <v>4027</v>
      </c>
      <c r="B435" s="2" t="s">
        <v>4028</v>
      </c>
      <c r="C435" s="2" t="s">
        <v>4024</v>
      </c>
      <c r="D435" s="2" t="s">
        <v>4025</v>
      </c>
      <c r="E435" s="2" t="s">
        <v>4029</v>
      </c>
      <c r="F435" s="12">
        <v>1.3659693660000001</v>
      </c>
      <c r="G435" s="2">
        <v>1.8899999999999999E-5</v>
      </c>
    </row>
    <row r="436" spans="1:7" x14ac:dyDescent="0.25">
      <c r="A436" s="2" t="s">
        <v>4030</v>
      </c>
      <c r="B436" s="2" t="s">
        <v>4031</v>
      </c>
      <c r="C436" s="2" t="s">
        <v>4024</v>
      </c>
      <c r="D436" s="2" t="s">
        <v>4025</v>
      </c>
      <c r="E436" s="2" t="s">
        <v>4032</v>
      </c>
      <c r="F436" s="12">
        <v>1.140279971</v>
      </c>
      <c r="G436" s="2">
        <v>4.8099999999999997E-5</v>
      </c>
    </row>
    <row r="437" spans="1:7" x14ac:dyDescent="0.25">
      <c r="A437" s="2" t="s">
        <v>4033</v>
      </c>
      <c r="B437" s="2" t="s">
        <v>4034</v>
      </c>
      <c r="C437" s="2" t="s">
        <v>4024</v>
      </c>
      <c r="D437" s="2" t="s">
        <v>4025</v>
      </c>
      <c r="E437" s="2" t="s">
        <v>4035</v>
      </c>
      <c r="F437" s="12">
        <v>-1.440146347</v>
      </c>
      <c r="G437" s="2">
        <v>6.3100000000000002E-5</v>
      </c>
    </row>
    <row r="438" spans="1:7" x14ac:dyDescent="0.25">
      <c r="A438" s="2" t="s">
        <v>4036</v>
      </c>
      <c r="B438" s="2" t="s">
        <v>4023</v>
      </c>
      <c r="C438" s="2" t="s">
        <v>4024</v>
      </c>
      <c r="D438" s="2" t="s">
        <v>4025</v>
      </c>
      <c r="E438" s="2" t="s">
        <v>4026</v>
      </c>
      <c r="F438" s="12">
        <v>1.92019512</v>
      </c>
      <c r="G438" s="2">
        <v>9.7299999999999993E-5</v>
      </c>
    </row>
    <row r="439" spans="1:7" x14ac:dyDescent="0.25">
      <c r="A439" s="2" t="s">
        <v>4037</v>
      </c>
      <c r="B439" s="2" t="s">
        <v>4038</v>
      </c>
      <c r="C439" s="2" t="s">
        <v>4024</v>
      </c>
      <c r="D439" s="2" t="s">
        <v>4025</v>
      </c>
      <c r="E439" s="2" t="s">
        <v>4039</v>
      </c>
      <c r="F439" s="12">
        <v>-2.2236640699999999</v>
      </c>
      <c r="G439" s="2">
        <v>1.4545000000000001E-4</v>
      </c>
    </row>
    <row r="440" spans="1:7" x14ac:dyDescent="0.25">
      <c r="A440" s="2" t="s">
        <v>4040</v>
      </c>
      <c r="B440" s="2" t="s">
        <v>4041</v>
      </c>
      <c r="C440" s="2" t="s">
        <v>4024</v>
      </c>
      <c r="D440" s="2" t="s">
        <v>4025</v>
      </c>
      <c r="E440" s="2" t="s">
        <v>4042</v>
      </c>
      <c r="F440" s="12">
        <v>-1.096332385</v>
      </c>
      <c r="G440" s="2">
        <v>5.309673E-3</v>
      </c>
    </row>
    <row r="441" spans="1:7" x14ac:dyDescent="0.25">
      <c r="A441" s="2" t="s">
        <v>4043</v>
      </c>
      <c r="B441" s="2" t="s">
        <v>4044</v>
      </c>
      <c r="C441" s="2" t="s">
        <v>4024</v>
      </c>
      <c r="D441" s="2" t="s">
        <v>4025</v>
      </c>
      <c r="E441" s="2" t="s">
        <v>4045</v>
      </c>
      <c r="F441" s="12">
        <v>1.1364689800000001</v>
      </c>
      <c r="G441" s="2">
        <v>8.5969240000000006E-3</v>
      </c>
    </row>
    <row r="442" spans="1:7" x14ac:dyDescent="0.25">
      <c r="A442" s="2" t="s">
        <v>4046</v>
      </c>
      <c r="B442" s="2" t="s">
        <v>4047</v>
      </c>
      <c r="C442" s="2" t="s">
        <v>4048</v>
      </c>
      <c r="D442" s="2" t="s">
        <v>4049</v>
      </c>
      <c r="E442" s="2" t="s">
        <v>4050</v>
      </c>
      <c r="F442" s="12">
        <v>6.5911195119999997</v>
      </c>
      <c r="G442" s="2">
        <v>2.26E-5</v>
      </c>
    </row>
    <row r="443" spans="1:7" x14ac:dyDescent="0.25">
      <c r="A443" s="2" t="s">
        <v>4051</v>
      </c>
      <c r="B443" s="2" t="s">
        <v>4052</v>
      </c>
      <c r="C443" s="2" t="s">
        <v>4048</v>
      </c>
      <c r="D443" s="2" t="s">
        <v>4049</v>
      </c>
      <c r="E443" s="2" t="s">
        <v>4053</v>
      </c>
      <c r="F443" s="12">
        <v>1.1378473760000001</v>
      </c>
      <c r="G443" s="2">
        <v>5.9573350000000002E-3</v>
      </c>
    </row>
    <row r="444" spans="1:7" x14ac:dyDescent="0.25">
      <c r="A444" s="2" t="s">
        <v>4054</v>
      </c>
      <c r="B444" s="2" t="s">
        <v>4055</v>
      </c>
      <c r="C444" s="2" t="s">
        <v>4048</v>
      </c>
      <c r="D444" s="2" t="s">
        <v>4049</v>
      </c>
      <c r="E444" s="2" t="s">
        <v>4056</v>
      </c>
      <c r="F444" s="12">
        <v>5.1833797549999998</v>
      </c>
      <c r="G444" s="2">
        <v>7.8271109999999994E-3</v>
      </c>
    </row>
    <row r="445" spans="1:7" x14ac:dyDescent="0.25">
      <c r="A445" s="2" t="s">
        <v>4057</v>
      </c>
      <c r="B445" s="2" t="s">
        <v>4055</v>
      </c>
      <c r="C445" s="2" t="s">
        <v>4048</v>
      </c>
      <c r="D445" s="2" t="s">
        <v>4049</v>
      </c>
      <c r="E445" s="2" t="s">
        <v>4056</v>
      </c>
      <c r="F445" s="12">
        <v>1.032054239</v>
      </c>
      <c r="G445" s="2">
        <v>1.4169215000000001E-2</v>
      </c>
    </row>
    <row r="446" spans="1:7" x14ac:dyDescent="0.25">
      <c r="A446" s="2" t="s">
        <v>4058</v>
      </c>
      <c r="B446" s="2" t="s">
        <v>4059</v>
      </c>
      <c r="C446" s="2" t="s">
        <v>4048</v>
      </c>
      <c r="D446" s="2" t="s">
        <v>4049</v>
      </c>
      <c r="E446" s="2" t="s">
        <v>4060</v>
      </c>
      <c r="F446" s="12">
        <v>-2.951466473</v>
      </c>
      <c r="G446" s="2">
        <v>3.5728219999999998E-2</v>
      </c>
    </row>
    <row r="447" spans="1:7" x14ac:dyDescent="0.25">
      <c r="A447" s="2" t="s">
        <v>4061</v>
      </c>
      <c r="B447" s="2" t="s">
        <v>4062</v>
      </c>
      <c r="C447" s="2" t="s">
        <v>4063</v>
      </c>
      <c r="D447" s="2" t="s">
        <v>4064</v>
      </c>
      <c r="E447" s="2" t="s">
        <v>4065</v>
      </c>
      <c r="F447" s="12">
        <v>1.849725353</v>
      </c>
      <c r="G447" s="2">
        <v>6.0400000000000003E-15</v>
      </c>
    </row>
    <row r="448" spans="1:7" x14ac:dyDescent="0.25">
      <c r="A448" s="2" t="s">
        <v>4066</v>
      </c>
      <c r="B448" s="2" t="s">
        <v>4067</v>
      </c>
      <c r="C448" s="2" t="s">
        <v>4063</v>
      </c>
      <c r="D448" s="2" t="s">
        <v>4064</v>
      </c>
      <c r="E448" s="2" t="s">
        <v>4068</v>
      </c>
      <c r="F448" s="12">
        <v>1.9750943240000001</v>
      </c>
      <c r="G448" s="2">
        <v>2.8500000000000002E-7</v>
      </c>
    </row>
    <row r="449" spans="1:7" x14ac:dyDescent="0.25">
      <c r="A449" s="2" t="s">
        <v>4069</v>
      </c>
      <c r="B449" s="2" t="s">
        <v>4067</v>
      </c>
      <c r="C449" s="2" t="s">
        <v>4063</v>
      </c>
      <c r="D449" s="2" t="s">
        <v>4064</v>
      </c>
      <c r="E449" s="2" t="s">
        <v>4068</v>
      </c>
      <c r="F449" s="12">
        <v>2.0897873869999999</v>
      </c>
      <c r="G449" s="2">
        <v>9.5669799999999997E-4</v>
      </c>
    </row>
    <row r="450" spans="1:7" x14ac:dyDescent="0.25">
      <c r="A450" s="2" t="s">
        <v>4070</v>
      </c>
      <c r="B450" s="2" t="s">
        <v>4067</v>
      </c>
      <c r="C450" s="2" t="s">
        <v>4063</v>
      </c>
      <c r="D450" s="2" t="s">
        <v>4064</v>
      </c>
      <c r="E450" s="2" t="s">
        <v>4068</v>
      </c>
      <c r="F450" s="12">
        <v>1.3739992009999999</v>
      </c>
      <c r="G450" s="2">
        <v>1.3257043E-2</v>
      </c>
    </row>
    <row r="451" spans="1:7" x14ac:dyDescent="0.25">
      <c r="A451" s="2" t="s">
        <v>4071</v>
      </c>
      <c r="B451" s="2" t="s">
        <v>4072</v>
      </c>
      <c r="C451" s="2" t="s">
        <v>4063</v>
      </c>
      <c r="D451" s="2" t="s">
        <v>4064</v>
      </c>
      <c r="E451" s="2" t="s">
        <v>4073</v>
      </c>
      <c r="F451" s="12">
        <v>2.6188870419999999</v>
      </c>
      <c r="G451" s="2">
        <v>4.0407483000000001E-2</v>
      </c>
    </row>
    <row r="452" spans="1:7" x14ac:dyDescent="0.25">
      <c r="A452" s="2" t="s">
        <v>4074</v>
      </c>
      <c r="B452" s="2" t="s">
        <v>4075</v>
      </c>
      <c r="C452" s="2" t="s">
        <v>4076</v>
      </c>
      <c r="D452" s="2" t="s">
        <v>4077</v>
      </c>
      <c r="E452" s="2" t="s">
        <v>4078</v>
      </c>
      <c r="F452" s="12">
        <v>-3.4028780919999999</v>
      </c>
      <c r="G452" s="2">
        <v>1.15E-8</v>
      </c>
    </row>
    <row r="453" spans="1:7" x14ac:dyDescent="0.25">
      <c r="A453" s="2" t="s">
        <v>4079</v>
      </c>
      <c r="B453" s="2" t="s">
        <v>4080</v>
      </c>
      <c r="C453" s="2" t="s">
        <v>4076</v>
      </c>
      <c r="D453" s="2" t="s">
        <v>4077</v>
      </c>
      <c r="E453" s="2" t="s">
        <v>4081</v>
      </c>
      <c r="F453" s="12">
        <v>-2.1499137309999998</v>
      </c>
      <c r="G453" s="2">
        <v>1.1000000000000001E-6</v>
      </c>
    </row>
    <row r="454" spans="1:7" x14ac:dyDescent="0.25">
      <c r="A454" s="2" t="s">
        <v>4082</v>
      </c>
      <c r="B454" s="2" t="s">
        <v>4083</v>
      </c>
      <c r="C454" s="2" t="s">
        <v>4076</v>
      </c>
      <c r="D454" s="2" t="s">
        <v>4077</v>
      </c>
      <c r="E454" s="2" t="s">
        <v>4084</v>
      </c>
      <c r="F454" s="12">
        <v>-5.9542633140000003</v>
      </c>
      <c r="G454" s="2">
        <v>2.5414900000000001E-4</v>
      </c>
    </row>
    <row r="455" spans="1:7" x14ac:dyDescent="0.25">
      <c r="A455" s="2" t="s">
        <v>4085</v>
      </c>
      <c r="B455" s="2" t="s">
        <v>4086</v>
      </c>
      <c r="C455" s="2" t="s">
        <v>4076</v>
      </c>
      <c r="D455" s="2" t="s">
        <v>4077</v>
      </c>
      <c r="E455" s="2" t="s">
        <v>4087</v>
      </c>
      <c r="F455" s="12">
        <v>1.1473325560000001</v>
      </c>
      <c r="G455" s="2">
        <v>5.7488600000000004E-4</v>
      </c>
    </row>
    <row r="456" spans="1:7" x14ac:dyDescent="0.25">
      <c r="A456" s="2" t="s">
        <v>4088</v>
      </c>
      <c r="B456" s="2" t="s">
        <v>4089</v>
      </c>
      <c r="C456" s="2" t="s">
        <v>4076</v>
      </c>
      <c r="D456" s="2" t="s">
        <v>4077</v>
      </c>
      <c r="E456" s="2" t="s">
        <v>4090</v>
      </c>
      <c r="F456" s="12">
        <v>-2.4200649369999998</v>
      </c>
      <c r="G456" s="2">
        <v>2.4806288999999999E-2</v>
      </c>
    </row>
    <row r="457" spans="1:7" x14ac:dyDescent="0.25">
      <c r="A457" s="2" t="s">
        <v>4091</v>
      </c>
      <c r="B457" s="2" t="s">
        <v>4092</v>
      </c>
      <c r="C457" s="2" t="s">
        <v>4093</v>
      </c>
      <c r="D457" s="2" t="s">
        <v>4094</v>
      </c>
      <c r="E457" s="2" t="s">
        <v>4095</v>
      </c>
      <c r="F457" s="12">
        <v>1.759565453</v>
      </c>
      <c r="G457" s="2">
        <v>9.1199999999999996E-8</v>
      </c>
    </row>
    <row r="458" spans="1:7" x14ac:dyDescent="0.25">
      <c r="A458" s="2" t="s">
        <v>4096</v>
      </c>
      <c r="B458" s="2" t="s">
        <v>4097</v>
      </c>
      <c r="C458" s="2" t="s">
        <v>4093</v>
      </c>
      <c r="D458" s="2" t="s">
        <v>4094</v>
      </c>
      <c r="E458" s="2" t="s">
        <v>4098</v>
      </c>
      <c r="F458" s="12">
        <v>1.319889305</v>
      </c>
      <c r="G458" s="2">
        <v>3.1655599999999999E-2</v>
      </c>
    </row>
    <row r="459" spans="1:7" x14ac:dyDescent="0.25">
      <c r="A459" s="2" t="s">
        <v>4099</v>
      </c>
      <c r="B459" s="2" t="s">
        <v>4100</v>
      </c>
      <c r="C459" s="2" t="s">
        <v>4101</v>
      </c>
      <c r="D459" s="2" t="s">
        <v>4102</v>
      </c>
      <c r="E459" s="2" t="s">
        <v>4103</v>
      </c>
      <c r="F459" s="12">
        <v>-1.2944354849999999</v>
      </c>
      <c r="G459" s="2">
        <v>2.7094534999999999E-2</v>
      </c>
    </row>
    <row r="460" spans="1:7" x14ac:dyDescent="0.25">
      <c r="A460" s="2" t="s">
        <v>4104</v>
      </c>
      <c r="B460" s="2" t="s">
        <v>4105</v>
      </c>
      <c r="C460" s="2" t="s">
        <v>4106</v>
      </c>
      <c r="D460" s="2" t="s">
        <v>4107</v>
      </c>
      <c r="E460" s="2" t="s">
        <v>4108</v>
      </c>
      <c r="F460" s="12">
        <v>-1.1761861819999999</v>
      </c>
      <c r="G460" s="2">
        <v>5.6506799999999995E-4</v>
      </c>
    </row>
    <row r="461" spans="1:7" x14ac:dyDescent="0.25">
      <c r="A461" s="2" t="s">
        <v>4109</v>
      </c>
      <c r="B461" s="2" t="s">
        <v>4110</v>
      </c>
      <c r="C461" s="2" t="s">
        <v>4111</v>
      </c>
      <c r="D461" s="2" t="s">
        <v>4112</v>
      </c>
      <c r="E461" s="2" t="s">
        <v>4113</v>
      </c>
      <c r="F461" s="12">
        <v>3.8326250179999999</v>
      </c>
      <c r="G461" s="2">
        <v>7.7891560000000002E-3</v>
      </c>
    </row>
    <row r="462" spans="1:7" x14ac:dyDescent="0.25">
      <c r="A462" s="2" t="s">
        <v>4114</v>
      </c>
      <c r="B462" s="2" t="s">
        <v>4115</v>
      </c>
      <c r="C462" s="2" t="s">
        <v>4111</v>
      </c>
      <c r="D462" s="2" t="s">
        <v>4112</v>
      </c>
      <c r="E462" s="2" t="s">
        <v>4116</v>
      </c>
      <c r="F462" s="12">
        <v>4.4140008069999999</v>
      </c>
      <c r="G462" s="2">
        <v>9.9302309999999994E-3</v>
      </c>
    </row>
    <row r="463" spans="1:7" x14ac:dyDescent="0.25">
      <c r="A463" s="2" t="s">
        <v>4117</v>
      </c>
      <c r="B463" s="2" t="s">
        <v>4118</v>
      </c>
      <c r="C463" s="2" t="s">
        <v>4111</v>
      </c>
      <c r="D463" s="2" t="s">
        <v>4112</v>
      </c>
      <c r="E463" s="2" t="s">
        <v>4119</v>
      </c>
      <c r="F463" s="12">
        <v>3.5198945309999998</v>
      </c>
      <c r="G463" s="2">
        <v>3.7535678000000003E-2</v>
      </c>
    </row>
    <row r="464" spans="1:7" x14ac:dyDescent="0.25">
      <c r="A464" s="2" t="s">
        <v>4120</v>
      </c>
      <c r="B464" s="2" t="s">
        <v>4121</v>
      </c>
      <c r="C464" s="2" t="s">
        <v>4122</v>
      </c>
      <c r="D464" s="2" t="s">
        <v>4123</v>
      </c>
      <c r="E464" s="2" t="s">
        <v>4124</v>
      </c>
      <c r="F464" s="12">
        <v>1.579132134</v>
      </c>
      <c r="G464" s="2">
        <v>1.9645599999999999E-4</v>
      </c>
    </row>
    <row r="465" spans="1:7" x14ac:dyDescent="0.25">
      <c r="A465" s="2" t="s">
        <v>4125</v>
      </c>
      <c r="B465" s="2" t="s">
        <v>4126</v>
      </c>
      <c r="C465" s="2" t="s">
        <v>4127</v>
      </c>
      <c r="D465" s="2" t="s">
        <v>4128</v>
      </c>
      <c r="E465" s="2" t="s">
        <v>4129</v>
      </c>
      <c r="F465" s="12">
        <v>1.9027746539999999</v>
      </c>
      <c r="G465" s="2">
        <v>2.3954280000000001E-2</v>
      </c>
    </row>
    <row r="466" spans="1:7" x14ac:dyDescent="0.25">
      <c r="A466" s="2" t="s">
        <v>4130</v>
      </c>
      <c r="B466" s="2" t="s">
        <v>4131</v>
      </c>
      <c r="C466" s="2" t="s">
        <v>4132</v>
      </c>
      <c r="D466" s="2" t="s">
        <v>4133</v>
      </c>
      <c r="E466" s="2" t="s">
        <v>4134</v>
      </c>
      <c r="F466" s="12">
        <v>-1.239152738</v>
      </c>
      <c r="G466" s="2">
        <v>1.7E-5</v>
      </c>
    </row>
    <row r="467" spans="1:7" x14ac:dyDescent="0.25">
      <c r="A467" s="2" t="s">
        <v>4135</v>
      </c>
      <c r="B467" s="2" t="s">
        <v>4136</v>
      </c>
      <c r="C467" s="2" t="s">
        <v>4132</v>
      </c>
      <c r="D467" s="2" t="s">
        <v>4133</v>
      </c>
      <c r="E467" s="2" t="s">
        <v>4137</v>
      </c>
      <c r="F467" s="12">
        <v>-1.7299846619999999</v>
      </c>
      <c r="G467" s="2">
        <v>3.6199999999999999E-5</v>
      </c>
    </row>
    <row r="468" spans="1:7" x14ac:dyDescent="0.25">
      <c r="A468" s="2" t="s">
        <v>4138</v>
      </c>
      <c r="B468" s="2" t="s">
        <v>4139</v>
      </c>
      <c r="C468" s="2" t="s">
        <v>4132</v>
      </c>
      <c r="D468" s="2" t="s">
        <v>4133</v>
      </c>
      <c r="E468" s="2" t="s">
        <v>4140</v>
      </c>
      <c r="F468" s="12">
        <v>-2.0690479540000002</v>
      </c>
      <c r="G468" s="2">
        <v>3.7894900000000001E-4</v>
      </c>
    </row>
    <row r="469" spans="1:7" x14ac:dyDescent="0.25">
      <c r="A469" s="2" t="s">
        <v>4141</v>
      </c>
      <c r="B469" s="2" t="s">
        <v>4139</v>
      </c>
      <c r="C469" s="2" t="s">
        <v>4132</v>
      </c>
      <c r="D469" s="2" t="s">
        <v>4133</v>
      </c>
      <c r="E469" s="2" t="s">
        <v>4140</v>
      </c>
      <c r="F469" s="12">
        <v>-1.7307364199999999</v>
      </c>
      <c r="G469" s="2">
        <v>3.3114730000000001E-3</v>
      </c>
    </row>
    <row r="470" spans="1:7" x14ac:dyDescent="0.25">
      <c r="A470" s="2" t="s">
        <v>4142</v>
      </c>
      <c r="B470" s="2" t="s">
        <v>4136</v>
      </c>
      <c r="C470" s="2" t="s">
        <v>4132</v>
      </c>
      <c r="D470" s="2" t="s">
        <v>4133</v>
      </c>
      <c r="E470" s="2" t="s">
        <v>4137</v>
      </c>
      <c r="F470" s="12">
        <v>-2.4814811969999999</v>
      </c>
      <c r="G470" s="2">
        <v>3.4269869999999998E-3</v>
      </c>
    </row>
    <row r="471" spans="1:7" x14ac:dyDescent="0.25">
      <c r="A471" s="2" t="s">
        <v>4143</v>
      </c>
      <c r="B471" s="2" t="s">
        <v>4144</v>
      </c>
      <c r="C471" s="2" t="s">
        <v>4132</v>
      </c>
      <c r="D471" s="2" t="s">
        <v>4133</v>
      </c>
      <c r="E471" s="2" t="s">
        <v>4145</v>
      </c>
      <c r="F471" s="12">
        <v>-1.1210665179999999</v>
      </c>
      <c r="G471" s="2">
        <v>1.0551367000000001E-2</v>
      </c>
    </row>
    <row r="472" spans="1:7" x14ac:dyDescent="0.25">
      <c r="A472" s="2" t="s">
        <v>4146</v>
      </c>
      <c r="B472" s="2" t="s">
        <v>4136</v>
      </c>
      <c r="C472" s="2" t="s">
        <v>4132</v>
      </c>
      <c r="D472" s="2" t="s">
        <v>4133</v>
      </c>
      <c r="E472" s="2" t="s">
        <v>4137</v>
      </c>
      <c r="F472" s="12">
        <v>-2.9599256870000001</v>
      </c>
      <c r="G472" s="2">
        <v>1.1234792E-2</v>
      </c>
    </row>
    <row r="473" spans="1:7" x14ac:dyDescent="0.25">
      <c r="A473" s="2" t="s">
        <v>4147</v>
      </c>
      <c r="B473" s="2" t="s">
        <v>4148</v>
      </c>
      <c r="C473" s="2" t="s">
        <v>4132</v>
      </c>
      <c r="D473" s="2" t="s">
        <v>4133</v>
      </c>
      <c r="E473" s="2" t="s">
        <v>4149</v>
      </c>
      <c r="F473" s="12">
        <v>-2.3371412170000001</v>
      </c>
      <c r="G473" s="2">
        <v>1.4543721000000001E-2</v>
      </c>
    </row>
    <row r="474" spans="1:7" x14ac:dyDescent="0.25">
      <c r="A474" s="2" t="s">
        <v>4150</v>
      </c>
      <c r="B474" s="2" t="s">
        <v>4151</v>
      </c>
      <c r="C474" s="2" t="s">
        <v>4132</v>
      </c>
      <c r="D474" s="2" t="s">
        <v>4133</v>
      </c>
      <c r="E474" s="2" t="s">
        <v>4152</v>
      </c>
      <c r="F474" s="12">
        <v>-1.484492978</v>
      </c>
      <c r="G474" s="2">
        <v>1.9077332999999998E-2</v>
      </c>
    </row>
    <row r="475" spans="1:7" x14ac:dyDescent="0.25">
      <c r="A475" s="2" t="s">
        <v>4153</v>
      </c>
      <c r="B475" s="2" t="s">
        <v>4139</v>
      </c>
      <c r="C475" s="2" t="s">
        <v>4132</v>
      </c>
      <c r="D475" s="2" t="s">
        <v>4133</v>
      </c>
      <c r="E475" s="2" t="s">
        <v>4140</v>
      </c>
      <c r="F475" s="12">
        <v>3.2965703990000002</v>
      </c>
      <c r="G475" s="2">
        <v>2.9810677000000001E-2</v>
      </c>
    </row>
    <row r="476" spans="1:7" x14ac:dyDescent="0.25">
      <c r="A476" s="2" t="s">
        <v>4154</v>
      </c>
      <c r="B476" s="2" t="s">
        <v>4155</v>
      </c>
      <c r="C476" s="2" t="s">
        <v>4132</v>
      </c>
      <c r="D476" s="2" t="s">
        <v>4133</v>
      </c>
      <c r="E476" s="2" t="s">
        <v>4156</v>
      </c>
      <c r="F476" s="12">
        <v>4.4121857130000004</v>
      </c>
      <c r="G476" s="2">
        <v>3.5920644000000002E-2</v>
      </c>
    </row>
    <row r="477" spans="1:7" x14ac:dyDescent="0.25">
      <c r="A477" s="2" t="s">
        <v>4157</v>
      </c>
      <c r="B477" s="2" t="s">
        <v>4158</v>
      </c>
      <c r="C477" s="2" t="s">
        <v>4132</v>
      </c>
      <c r="D477" s="2" t="s">
        <v>4133</v>
      </c>
      <c r="E477" s="2" t="s">
        <v>4159</v>
      </c>
      <c r="F477" s="12">
        <v>-1.1863976030000001</v>
      </c>
      <c r="G477" s="2">
        <v>3.6585047000000002E-2</v>
      </c>
    </row>
    <row r="478" spans="1:7" x14ac:dyDescent="0.25">
      <c r="A478" s="2" t="s">
        <v>4160</v>
      </c>
      <c r="B478" s="2" t="s">
        <v>4161</v>
      </c>
      <c r="C478" s="2" t="s">
        <v>4162</v>
      </c>
      <c r="D478" s="2" t="s">
        <v>4163</v>
      </c>
      <c r="E478" s="2" t="s">
        <v>4164</v>
      </c>
      <c r="F478" s="12">
        <v>-1.8024088309999999</v>
      </c>
      <c r="G478" s="2">
        <v>1.6338774E-2</v>
      </c>
    </row>
    <row r="479" spans="1:7" x14ac:dyDescent="0.25">
      <c r="A479" s="2" t="s">
        <v>4165</v>
      </c>
      <c r="B479" s="2" t="s">
        <v>4166</v>
      </c>
      <c r="C479" s="2" t="s">
        <v>4162</v>
      </c>
      <c r="D479" s="2" t="s">
        <v>4163</v>
      </c>
      <c r="E479" s="2" t="s">
        <v>4167</v>
      </c>
      <c r="F479" s="12">
        <v>3.590776414</v>
      </c>
      <c r="G479" s="2">
        <v>2.9630645000000001E-2</v>
      </c>
    </row>
    <row r="480" spans="1:7" x14ac:dyDescent="0.25">
      <c r="A480" s="2" t="s">
        <v>4168</v>
      </c>
      <c r="B480" s="2" t="s">
        <v>4169</v>
      </c>
      <c r="C480" s="2" t="s">
        <v>4170</v>
      </c>
      <c r="D480" s="2" t="s">
        <v>4171</v>
      </c>
      <c r="E480" s="2" t="s">
        <v>4172</v>
      </c>
      <c r="F480" s="12">
        <v>-1.314903964</v>
      </c>
      <c r="G480" s="2">
        <v>6.5338799999999997E-3</v>
      </c>
    </row>
    <row r="481" spans="1:7" x14ac:dyDescent="0.25">
      <c r="A481" s="2" t="s">
        <v>4173</v>
      </c>
      <c r="B481" s="2" t="s">
        <v>4174</v>
      </c>
      <c r="C481" s="2" t="s">
        <v>4175</v>
      </c>
      <c r="D481" s="2" t="s">
        <v>4176</v>
      </c>
      <c r="E481" s="2" t="s">
        <v>4177</v>
      </c>
      <c r="F481" s="12">
        <v>1.051394567</v>
      </c>
      <c r="G481" s="2">
        <v>1.1481643E-2</v>
      </c>
    </row>
    <row r="482" spans="1:7" x14ac:dyDescent="0.25">
      <c r="A482" s="2" t="s">
        <v>4178</v>
      </c>
      <c r="B482" s="2" t="s">
        <v>4179</v>
      </c>
      <c r="C482" s="2" t="s">
        <v>4175</v>
      </c>
      <c r="D482" s="2" t="s">
        <v>4176</v>
      </c>
      <c r="E482" s="2" t="s">
        <v>4180</v>
      </c>
      <c r="F482" s="12">
        <v>-1.664428958</v>
      </c>
      <c r="G482" s="2">
        <v>1.6068771999999999E-2</v>
      </c>
    </row>
    <row r="483" spans="1:7" x14ac:dyDescent="0.25">
      <c r="A483" s="2" t="s">
        <v>4181</v>
      </c>
      <c r="B483" s="2" t="s">
        <v>4182</v>
      </c>
      <c r="C483" s="2" t="s">
        <v>4183</v>
      </c>
      <c r="D483" s="2" t="s">
        <v>4184</v>
      </c>
      <c r="E483" s="2" t="s">
        <v>4185</v>
      </c>
      <c r="F483" s="12">
        <v>-3.2792429169999999</v>
      </c>
      <c r="G483" s="2">
        <v>4.1499999999999999E-5</v>
      </c>
    </row>
    <row r="484" spans="1:7" x14ac:dyDescent="0.25">
      <c r="A484" s="2" t="s">
        <v>4186</v>
      </c>
      <c r="B484" s="2" t="s">
        <v>4187</v>
      </c>
      <c r="C484" s="2" t="s">
        <v>4183</v>
      </c>
      <c r="D484" s="2" t="s">
        <v>4184</v>
      </c>
      <c r="E484" s="2" t="s">
        <v>4188</v>
      </c>
      <c r="F484" s="12">
        <v>-1.213327083</v>
      </c>
      <c r="G484" s="2">
        <v>1.9507587999999999E-2</v>
      </c>
    </row>
    <row r="485" spans="1:7" x14ac:dyDescent="0.25">
      <c r="A485" s="2" t="s">
        <v>4189</v>
      </c>
      <c r="B485" s="2" t="s">
        <v>4190</v>
      </c>
      <c r="C485" s="2" t="s">
        <v>4183</v>
      </c>
      <c r="D485" s="2" t="s">
        <v>4184</v>
      </c>
      <c r="E485" s="2" t="s">
        <v>4191</v>
      </c>
      <c r="F485" s="12">
        <v>1.6139162600000001</v>
      </c>
      <c r="G485" s="2">
        <v>4.4824704E-2</v>
      </c>
    </row>
    <row r="486" spans="1:7" x14ac:dyDescent="0.25">
      <c r="A486" s="2" t="s">
        <v>4192</v>
      </c>
      <c r="B486" s="2" t="s">
        <v>4193</v>
      </c>
      <c r="C486" s="2" t="s">
        <v>4194</v>
      </c>
      <c r="D486" s="2" t="s">
        <v>4195</v>
      </c>
      <c r="E486" s="2" t="s">
        <v>4196</v>
      </c>
      <c r="F486" s="12">
        <v>1.6957222890000001</v>
      </c>
      <c r="G486" s="2">
        <v>2.0895980000000001E-2</v>
      </c>
    </row>
    <row r="487" spans="1:7" x14ac:dyDescent="0.25">
      <c r="A487" s="2" t="s">
        <v>4197</v>
      </c>
      <c r="B487" s="2" t="s">
        <v>4198</v>
      </c>
      <c r="C487" s="2" t="s">
        <v>4199</v>
      </c>
      <c r="D487" s="2" t="s">
        <v>4200</v>
      </c>
      <c r="E487" s="2" t="s">
        <v>4201</v>
      </c>
      <c r="F487" s="12">
        <v>-1.1744308619999999</v>
      </c>
      <c r="G487" s="2">
        <v>3.2000000000000001E-7</v>
      </c>
    </row>
    <row r="488" spans="1:7" x14ac:dyDescent="0.25">
      <c r="A488" s="2" t="s">
        <v>4202</v>
      </c>
      <c r="B488" s="2" t="s">
        <v>4203</v>
      </c>
      <c r="C488" s="2" t="s">
        <v>4199</v>
      </c>
      <c r="D488" s="2" t="s">
        <v>4200</v>
      </c>
      <c r="E488" s="2" t="s">
        <v>4204</v>
      </c>
      <c r="F488" s="12">
        <v>-7.0462035360000002</v>
      </c>
      <c r="G488" s="2">
        <v>2.17E-6</v>
      </c>
    </row>
    <row r="489" spans="1:7" x14ac:dyDescent="0.25">
      <c r="A489" s="2" t="s">
        <v>4205</v>
      </c>
      <c r="B489" s="2" t="s">
        <v>4206</v>
      </c>
      <c r="C489" s="2" t="s">
        <v>4199</v>
      </c>
      <c r="D489" s="2" t="s">
        <v>4200</v>
      </c>
      <c r="E489" s="2" t="s">
        <v>4207</v>
      </c>
      <c r="F489" s="12">
        <v>-1.973722435</v>
      </c>
      <c r="G489" s="2">
        <v>2.8326499999999999E-4</v>
      </c>
    </row>
    <row r="490" spans="1:7" x14ac:dyDescent="0.25">
      <c r="A490" s="2" t="s">
        <v>4208</v>
      </c>
      <c r="B490" s="2" t="s">
        <v>4209</v>
      </c>
      <c r="C490" s="2" t="s">
        <v>4199</v>
      </c>
      <c r="D490" s="2" t="s">
        <v>4200</v>
      </c>
      <c r="E490" s="2" t="s">
        <v>4210</v>
      </c>
      <c r="F490" s="12">
        <v>-1.742710456</v>
      </c>
      <c r="G490" s="2">
        <v>7.9274519999999998E-3</v>
      </c>
    </row>
    <row r="491" spans="1:7" x14ac:dyDescent="0.25">
      <c r="A491" s="2" t="s">
        <v>4211</v>
      </c>
      <c r="B491" s="2" t="s">
        <v>4212</v>
      </c>
      <c r="C491" s="2" t="s">
        <v>4199</v>
      </c>
      <c r="D491" s="2" t="s">
        <v>4200</v>
      </c>
      <c r="E491" s="2" t="s">
        <v>4213</v>
      </c>
      <c r="F491" s="12">
        <v>1.3205553489999999</v>
      </c>
      <c r="G491" s="2">
        <v>9.8503640000000003E-3</v>
      </c>
    </row>
    <row r="492" spans="1:7" x14ac:dyDescent="0.25">
      <c r="A492" s="2" t="s">
        <v>4214</v>
      </c>
      <c r="B492" s="2" t="s">
        <v>4215</v>
      </c>
      <c r="C492" s="2" t="s">
        <v>4199</v>
      </c>
      <c r="D492" s="2" t="s">
        <v>4200</v>
      </c>
      <c r="E492" s="2" t="s">
        <v>4216</v>
      </c>
      <c r="F492" s="12">
        <v>-1.7440704140000001</v>
      </c>
      <c r="G492" s="2">
        <v>2.0785413999999999E-2</v>
      </c>
    </row>
    <row r="493" spans="1:7" x14ac:dyDescent="0.25">
      <c r="A493" s="2" t="s">
        <v>4217</v>
      </c>
      <c r="B493" s="2" t="s">
        <v>4218</v>
      </c>
      <c r="C493" s="2" t="s">
        <v>4199</v>
      </c>
      <c r="D493" s="2" t="s">
        <v>4200</v>
      </c>
      <c r="E493" s="2" t="s">
        <v>4219</v>
      </c>
      <c r="F493" s="12">
        <v>1.2212174010000001</v>
      </c>
      <c r="G493" s="2">
        <v>2.8722874999999998E-2</v>
      </c>
    </row>
    <row r="494" spans="1:7" x14ac:dyDescent="0.25">
      <c r="A494" s="2" t="s">
        <v>4220</v>
      </c>
      <c r="B494" s="2" t="s">
        <v>4221</v>
      </c>
      <c r="C494" s="2" t="s">
        <v>4222</v>
      </c>
      <c r="D494" s="2" t="s">
        <v>4223</v>
      </c>
      <c r="E494" s="2" t="s">
        <v>4224</v>
      </c>
      <c r="F494" s="12">
        <v>-1.330326157</v>
      </c>
      <c r="G494" s="2">
        <v>4.2833323999999999E-2</v>
      </c>
    </row>
    <row r="495" spans="1:7" x14ac:dyDescent="0.25">
      <c r="A495" s="2" t="s">
        <v>4225</v>
      </c>
      <c r="B495" s="2" t="s">
        <v>4226</v>
      </c>
      <c r="C495" s="2" t="s">
        <v>4227</v>
      </c>
      <c r="D495" s="2" t="s">
        <v>4228</v>
      </c>
      <c r="E495" s="2" t="s">
        <v>4229</v>
      </c>
      <c r="F495" s="12">
        <v>-1.1610088220000001</v>
      </c>
      <c r="G495" s="2">
        <v>6.453599E-3</v>
      </c>
    </row>
    <row r="496" spans="1:7" x14ac:dyDescent="0.25">
      <c r="A496" s="2" t="s">
        <v>4230</v>
      </c>
      <c r="B496" s="2" t="s">
        <v>4231</v>
      </c>
      <c r="C496" s="2" t="s">
        <v>4227</v>
      </c>
      <c r="D496" s="2" t="s">
        <v>4228</v>
      </c>
      <c r="E496" s="2" t="s">
        <v>4232</v>
      </c>
      <c r="F496" s="12">
        <v>-1.501451337</v>
      </c>
      <c r="G496" s="2">
        <v>1.1961454E-2</v>
      </c>
    </row>
    <row r="497" spans="1:7" x14ac:dyDescent="0.25">
      <c r="A497" s="2" t="s">
        <v>4233</v>
      </c>
      <c r="B497" s="2" t="s">
        <v>4234</v>
      </c>
      <c r="C497" s="2" t="s">
        <v>4227</v>
      </c>
      <c r="D497" s="2" t="s">
        <v>4228</v>
      </c>
      <c r="E497" s="2" t="s">
        <v>4235</v>
      </c>
      <c r="F497" s="12">
        <v>1.924198278</v>
      </c>
      <c r="G497" s="2">
        <v>2.8088195999999999E-2</v>
      </c>
    </row>
    <row r="498" spans="1:7" x14ac:dyDescent="0.25">
      <c r="A498" s="2" t="s">
        <v>4236</v>
      </c>
      <c r="B498" s="2" t="s">
        <v>4234</v>
      </c>
      <c r="C498" s="2" t="s">
        <v>4227</v>
      </c>
      <c r="D498" s="2" t="s">
        <v>4228</v>
      </c>
      <c r="E498" s="2" t="s">
        <v>4235</v>
      </c>
      <c r="F498" s="12">
        <v>5.1835857880000002</v>
      </c>
      <c r="G498" s="2">
        <v>3.0643898999999999E-2</v>
      </c>
    </row>
    <row r="499" spans="1:7" x14ac:dyDescent="0.25">
      <c r="A499" s="2" t="s">
        <v>4237</v>
      </c>
      <c r="B499" s="2" t="s">
        <v>4238</v>
      </c>
      <c r="C499" s="2" t="s">
        <v>4227</v>
      </c>
      <c r="D499" s="2" t="s">
        <v>4228</v>
      </c>
      <c r="E499" s="2" t="s">
        <v>4239</v>
      </c>
      <c r="F499" s="12">
        <v>3.2195592660000001</v>
      </c>
      <c r="G499" s="2">
        <v>3.0724721999999999E-2</v>
      </c>
    </row>
    <row r="500" spans="1:7" x14ac:dyDescent="0.25">
      <c r="A500" s="2" t="s">
        <v>4240</v>
      </c>
      <c r="B500" s="2" t="s">
        <v>4241</v>
      </c>
      <c r="C500" s="2" t="s">
        <v>4227</v>
      </c>
      <c r="D500" s="2" t="s">
        <v>4228</v>
      </c>
      <c r="E500" s="2" t="s">
        <v>4242</v>
      </c>
      <c r="F500" s="12">
        <v>1.491952535</v>
      </c>
      <c r="G500" s="2">
        <v>3.6127407E-2</v>
      </c>
    </row>
    <row r="501" spans="1:7" x14ac:dyDescent="0.25">
      <c r="A501" s="2" t="s">
        <v>4243</v>
      </c>
      <c r="B501" s="2" t="s">
        <v>4244</v>
      </c>
      <c r="C501" s="2" t="s">
        <v>4245</v>
      </c>
      <c r="D501" s="2" t="s">
        <v>4246</v>
      </c>
      <c r="E501" s="2" t="s">
        <v>4247</v>
      </c>
      <c r="F501" s="12">
        <v>-3.7379598729999999</v>
      </c>
      <c r="G501" s="2">
        <v>5.0600000000000001E-20</v>
      </c>
    </row>
    <row r="502" spans="1:7" x14ac:dyDescent="0.25">
      <c r="A502" s="2" t="s">
        <v>4248</v>
      </c>
      <c r="B502" s="2" t="s">
        <v>4249</v>
      </c>
      <c r="C502" s="2" t="s">
        <v>4245</v>
      </c>
      <c r="D502" s="2" t="s">
        <v>4246</v>
      </c>
      <c r="E502" s="2" t="s">
        <v>4250</v>
      </c>
      <c r="F502" s="12">
        <v>-1.2338983910000001</v>
      </c>
      <c r="G502" s="2">
        <v>2.3039499999999999E-4</v>
      </c>
    </row>
    <row r="503" spans="1:7" x14ac:dyDescent="0.25">
      <c r="A503" s="2" t="s">
        <v>4251</v>
      </c>
      <c r="B503" s="2" t="s">
        <v>4252</v>
      </c>
      <c r="C503" s="2" t="s">
        <v>4245</v>
      </c>
      <c r="D503" s="2" t="s">
        <v>4246</v>
      </c>
      <c r="E503" s="2" t="s">
        <v>4253</v>
      </c>
      <c r="F503" s="12">
        <v>-1.220465436</v>
      </c>
      <c r="G503" s="2">
        <v>2.6317400000000003E-4</v>
      </c>
    </row>
    <row r="504" spans="1:7" x14ac:dyDescent="0.25">
      <c r="A504" s="2" t="s">
        <v>4254</v>
      </c>
      <c r="B504" s="2" t="s">
        <v>4255</v>
      </c>
      <c r="C504" s="2" t="s">
        <v>4245</v>
      </c>
      <c r="D504" s="2" t="s">
        <v>4246</v>
      </c>
      <c r="E504" s="2" t="s">
        <v>4256</v>
      </c>
      <c r="F504" s="12">
        <v>-1.406821329</v>
      </c>
      <c r="G504" s="2">
        <v>5.7928799999999996E-4</v>
      </c>
    </row>
    <row r="505" spans="1:7" x14ac:dyDescent="0.25">
      <c r="A505" s="2" t="s">
        <v>4257</v>
      </c>
      <c r="B505" s="2" t="s">
        <v>4258</v>
      </c>
      <c r="C505" s="2" t="s">
        <v>4245</v>
      </c>
      <c r="D505" s="2" t="s">
        <v>4246</v>
      </c>
      <c r="E505" s="2" t="s">
        <v>4259</v>
      </c>
      <c r="F505" s="12">
        <v>2.9950825270000001</v>
      </c>
      <c r="G505" s="2">
        <v>1.722389E-3</v>
      </c>
    </row>
    <row r="506" spans="1:7" x14ac:dyDescent="0.25">
      <c r="A506" s="2" t="s">
        <v>4260</v>
      </c>
      <c r="B506" s="2" t="s">
        <v>4261</v>
      </c>
      <c r="C506" s="2" t="s">
        <v>4245</v>
      </c>
      <c r="D506" s="2" t="s">
        <v>4246</v>
      </c>
      <c r="E506" s="2" t="s">
        <v>4262</v>
      </c>
      <c r="F506" s="12">
        <v>-1.932539373</v>
      </c>
      <c r="G506" s="2">
        <v>2.8535689999999998E-3</v>
      </c>
    </row>
    <row r="507" spans="1:7" x14ac:dyDescent="0.25">
      <c r="A507" s="2" t="s">
        <v>4263</v>
      </c>
      <c r="B507" s="2" t="s">
        <v>4264</v>
      </c>
      <c r="C507" s="2" t="s">
        <v>4245</v>
      </c>
      <c r="D507" s="2" t="s">
        <v>4246</v>
      </c>
      <c r="E507" s="2" t="s">
        <v>4265</v>
      </c>
      <c r="F507" s="12">
        <v>1.530795414</v>
      </c>
      <c r="G507" s="2">
        <v>4.7197929999999999E-3</v>
      </c>
    </row>
    <row r="508" spans="1:7" x14ac:dyDescent="0.25">
      <c r="A508" s="2" t="s">
        <v>4266</v>
      </c>
      <c r="B508" s="2" t="s">
        <v>4267</v>
      </c>
      <c r="C508" s="2" t="s">
        <v>4245</v>
      </c>
      <c r="D508" s="2" t="s">
        <v>4246</v>
      </c>
      <c r="E508" s="2" t="s">
        <v>4268</v>
      </c>
      <c r="F508" s="12">
        <v>-1.1950828</v>
      </c>
      <c r="G508" s="2">
        <v>7.8807500000000006E-3</v>
      </c>
    </row>
    <row r="509" spans="1:7" x14ac:dyDescent="0.25">
      <c r="A509" s="2" t="s">
        <v>4269</v>
      </c>
      <c r="B509" s="2" t="s">
        <v>4244</v>
      </c>
      <c r="C509" s="2" t="s">
        <v>4245</v>
      </c>
      <c r="D509" s="2" t="s">
        <v>4246</v>
      </c>
      <c r="E509" s="2" t="s">
        <v>4247</v>
      </c>
      <c r="F509" s="12">
        <v>-1.6052423499999999</v>
      </c>
      <c r="G509" s="2">
        <v>9.7027429999999998E-3</v>
      </c>
    </row>
    <row r="510" spans="1:7" x14ac:dyDescent="0.25">
      <c r="A510" s="2" t="s">
        <v>4270</v>
      </c>
      <c r="B510" s="2" t="s">
        <v>4271</v>
      </c>
      <c r="C510" s="2" t="s">
        <v>4245</v>
      </c>
      <c r="D510" s="2" t="s">
        <v>4246</v>
      </c>
      <c r="E510" s="2" t="s">
        <v>4272</v>
      </c>
      <c r="F510" s="12">
        <v>-1.2704658010000001</v>
      </c>
      <c r="G510" s="2">
        <v>1.0600623E-2</v>
      </c>
    </row>
    <row r="511" spans="1:7" x14ac:dyDescent="0.25">
      <c r="A511" s="2" t="s">
        <v>4273</v>
      </c>
      <c r="B511" s="2" t="s">
        <v>4274</v>
      </c>
      <c r="C511" s="2" t="s">
        <v>4245</v>
      </c>
      <c r="D511" s="2" t="s">
        <v>4246</v>
      </c>
      <c r="E511" s="2" t="s">
        <v>4275</v>
      </c>
      <c r="F511" s="12">
        <v>1.0814554009999999</v>
      </c>
      <c r="G511" s="2">
        <v>1.3584752E-2</v>
      </c>
    </row>
    <row r="512" spans="1:7" x14ac:dyDescent="0.25">
      <c r="A512" s="2" t="s">
        <v>4276</v>
      </c>
      <c r="B512" s="2" t="s">
        <v>4277</v>
      </c>
      <c r="C512" s="2" t="s">
        <v>4245</v>
      </c>
      <c r="D512" s="2" t="s">
        <v>4246</v>
      </c>
      <c r="E512" s="2" t="s">
        <v>4278</v>
      </c>
      <c r="F512" s="12">
        <v>-1.3485837860000001</v>
      </c>
      <c r="G512" s="2">
        <v>1.5040671E-2</v>
      </c>
    </row>
    <row r="513" spans="1:7" x14ac:dyDescent="0.25">
      <c r="A513" s="2" t="s">
        <v>4279</v>
      </c>
      <c r="B513" s="2" t="s">
        <v>4280</v>
      </c>
      <c r="C513" s="2" t="s">
        <v>4245</v>
      </c>
      <c r="D513" s="2" t="s">
        <v>4246</v>
      </c>
      <c r="E513" s="2" t="s">
        <v>4281</v>
      </c>
      <c r="F513" s="12">
        <v>-1.04212492</v>
      </c>
      <c r="G513" s="2">
        <v>2.3345096999999999E-2</v>
      </c>
    </row>
    <row r="514" spans="1:7" x14ac:dyDescent="0.25">
      <c r="A514" s="2" t="s">
        <v>4282</v>
      </c>
      <c r="B514" s="2" t="s">
        <v>4271</v>
      </c>
      <c r="C514" s="2" t="s">
        <v>4245</v>
      </c>
      <c r="D514" s="2" t="s">
        <v>4246</v>
      </c>
      <c r="E514" s="2" t="s">
        <v>4272</v>
      </c>
      <c r="F514" s="12">
        <v>-1.7349258780000001</v>
      </c>
      <c r="G514" s="2">
        <v>2.5682058000000001E-2</v>
      </c>
    </row>
    <row r="515" spans="1:7" x14ac:dyDescent="0.25">
      <c r="A515" s="2" t="s">
        <v>4283</v>
      </c>
      <c r="B515" s="2" t="s">
        <v>4284</v>
      </c>
      <c r="C515" s="2" t="s">
        <v>4245</v>
      </c>
      <c r="D515" s="2" t="s">
        <v>4246</v>
      </c>
      <c r="E515" s="2" t="s">
        <v>4285</v>
      </c>
      <c r="F515" s="12">
        <v>-1.398538533</v>
      </c>
      <c r="G515" s="2">
        <v>2.8718968000000001E-2</v>
      </c>
    </row>
    <row r="516" spans="1:7" x14ac:dyDescent="0.25">
      <c r="A516" s="2" t="s">
        <v>4286</v>
      </c>
      <c r="B516" s="2" t="s">
        <v>4287</v>
      </c>
      <c r="C516" s="2" t="s">
        <v>4245</v>
      </c>
      <c r="D516" s="2" t="s">
        <v>4246</v>
      </c>
      <c r="E516" s="2" t="s">
        <v>4288</v>
      </c>
      <c r="F516" s="12">
        <v>-4.5559480219999999</v>
      </c>
      <c r="G516" s="2">
        <v>3.4848650000000002E-2</v>
      </c>
    </row>
    <row r="517" spans="1:7" x14ac:dyDescent="0.25">
      <c r="A517" s="2" t="s">
        <v>4289</v>
      </c>
      <c r="B517" s="2" t="s">
        <v>4287</v>
      </c>
      <c r="C517" s="2" t="s">
        <v>4245</v>
      </c>
      <c r="D517" s="2" t="s">
        <v>4246</v>
      </c>
      <c r="E517" s="2" t="s">
        <v>4288</v>
      </c>
      <c r="F517" s="12">
        <v>1.263391929</v>
      </c>
      <c r="G517" s="2">
        <v>3.8004587999999999E-2</v>
      </c>
    </row>
    <row r="518" spans="1:7" x14ac:dyDescent="0.25">
      <c r="A518" s="2" t="s">
        <v>4290</v>
      </c>
      <c r="B518" s="2" t="s">
        <v>4291</v>
      </c>
      <c r="C518" s="2" t="s">
        <v>4292</v>
      </c>
      <c r="D518" s="2" t="s">
        <v>4293</v>
      </c>
      <c r="E518" s="2" t="s">
        <v>4294</v>
      </c>
      <c r="F518" s="12">
        <v>-1.246127835</v>
      </c>
      <c r="G518" s="2">
        <v>4.9989079999999998E-3</v>
      </c>
    </row>
    <row r="519" spans="1:7" x14ac:dyDescent="0.25">
      <c r="A519" s="2" t="s">
        <v>4295</v>
      </c>
      <c r="B519" s="2" t="s">
        <v>4296</v>
      </c>
      <c r="C519" s="2" t="s">
        <v>4297</v>
      </c>
      <c r="D519" s="2" t="s">
        <v>4298</v>
      </c>
      <c r="E519" s="2" t="s">
        <v>4299</v>
      </c>
      <c r="F519" s="12">
        <v>1.2613829620000001</v>
      </c>
      <c r="G519" s="2">
        <v>2.7235399999999999E-4</v>
      </c>
    </row>
    <row r="520" spans="1:7" x14ac:dyDescent="0.25">
      <c r="A520" s="2" t="s">
        <v>4300</v>
      </c>
      <c r="B520" s="2" t="s">
        <v>4301</v>
      </c>
      <c r="C520" s="2" t="s">
        <v>4297</v>
      </c>
      <c r="D520" s="2" t="s">
        <v>4298</v>
      </c>
      <c r="E520" s="2" t="s">
        <v>4302</v>
      </c>
      <c r="F520" s="12">
        <v>-4.667212191</v>
      </c>
      <c r="G520" s="2">
        <v>4.8533199999999999E-4</v>
      </c>
    </row>
    <row r="521" spans="1:7" x14ac:dyDescent="0.25">
      <c r="A521" s="2" t="s">
        <v>4303</v>
      </c>
      <c r="B521" s="2" t="s">
        <v>4304</v>
      </c>
      <c r="C521" s="2" t="s">
        <v>4297</v>
      </c>
      <c r="D521" s="2" t="s">
        <v>4298</v>
      </c>
      <c r="E521" s="2" t="s">
        <v>4305</v>
      </c>
      <c r="F521" s="12">
        <v>1.239425816</v>
      </c>
      <c r="G521" s="2">
        <v>1.3924727E-2</v>
      </c>
    </row>
    <row r="522" spans="1:7" x14ac:dyDescent="0.25">
      <c r="A522" s="2" t="s">
        <v>4306</v>
      </c>
      <c r="B522" s="2" t="s">
        <v>4307</v>
      </c>
      <c r="C522" s="2" t="s">
        <v>4297</v>
      </c>
      <c r="D522" s="2" t="s">
        <v>4298</v>
      </c>
      <c r="E522" s="2" t="s">
        <v>4308</v>
      </c>
      <c r="F522" s="12">
        <v>-1.6558296139999999</v>
      </c>
      <c r="G522" s="2">
        <v>1.5084044E-2</v>
      </c>
    </row>
    <row r="523" spans="1:7" x14ac:dyDescent="0.25">
      <c r="A523" s="2" t="s">
        <v>4309</v>
      </c>
      <c r="B523" s="2" t="s">
        <v>4310</v>
      </c>
      <c r="C523" s="2" t="s">
        <v>4297</v>
      </c>
      <c r="D523" s="2" t="s">
        <v>4298</v>
      </c>
      <c r="E523" s="2" t="s">
        <v>4311</v>
      </c>
      <c r="F523" s="12">
        <v>-2.8841122320000001</v>
      </c>
      <c r="G523" s="2">
        <v>1.8511307000000001E-2</v>
      </c>
    </row>
    <row r="524" spans="1:7" x14ac:dyDescent="0.25">
      <c r="A524" s="2" t="s">
        <v>4312</v>
      </c>
      <c r="B524" s="2" t="s">
        <v>4313</v>
      </c>
      <c r="C524" s="2" t="s">
        <v>4297</v>
      </c>
      <c r="D524" s="2" t="s">
        <v>4298</v>
      </c>
      <c r="E524" s="2" t="s">
        <v>4314</v>
      </c>
      <c r="F524" s="12">
        <v>-2.9962335819999999</v>
      </c>
      <c r="G524" s="2">
        <v>2.3687603000000002E-2</v>
      </c>
    </row>
    <row r="525" spans="1:7" x14ac:dyDescent="0.25">
      <c r="A525" s="2" t="s">
        <v>4315</v>
      </c>
      <c r="B525" s="2" t="s">
        <v>4316</v>
      </c>
      <c r="C525" s="2" t="s">
        <v>4297</v>
      </c>
      <c r="D525" s="2" t="s">
        <v>4298</v>
      </c>
      <c r="E525" s="2" t="s">
        <v>4317</v>
      </c>
      <c r="F525" s="12">
        <v>4.4222682579999999</v>
      </c>
      <c r="G525" s="2">
        <v>4.9592565999999998E-2</v>
      </c>
    </row>
    <row r="526" spans="1:7" x14ac:dyDescent="0.25">
      <c r="A526" s="2" t="s">
        <v>4318</v>
      </c>
      <c r="B526" s="2" t="s">
        <v>4319</v>
      </c>
      <c r="C526" s="2" t="s">
        <v>4320</v>
      </c>
      <c r="D526" s="2" t="s">
        <v>4321</v>
      </c>
      <c r="E526" s="2" t="s">
        <v>4322</v>
      </c>
      <c r="F526" s="12">
        <v>-1.1352355089999999</v>
      </c>
      <c r="G526" s="2">
        <v>5.05E-11</v>
      </c>
    </row>
    <row r="527" spans="1:7" x14ac:dyDescent="0.25">
      <c r="A527" s="2" t="s">
        <v>4323</v>
      </c>
      <c r="B527" s="2" t="s">
        <v>4324</v>
      </c>
      <c r="C527" s="2" t="s">
        <v>4320</v>
      </c>
      <c r="D527" s="2" t="s">
        <v>4321</v>
      </c>
      <c r="E527" s="2" t="s">
        <v>4325</v>
      </c>
      <c r="F527" s="12">
        <v>-1.0860311229999999</v>
      </c>
      <c r="G527" s="2">
        <v>1.7823374999999999E-2</v>
      </c>
    </row>
    <row r="528" spans="1:7" x14ac:dyDescent="0.25">
      <c r="A528" s="2" t="s">
        <v>4326</v>
      </c>
      <c r="B528" s="2" t="s">
        <v>4327</v>
      </c>
      <c r="C528" s="2" t="s">
        <v>4328</v>
      </c>
      <c r="D528" s="2" t="s">
        <v>4329</v>
      </c>
      <c r="E528" s="2" t="s">
        <v>4330</v>
      </c>
      <c r="F528" s="12">
        <v>2.5656442319999999</v>
      </c>
      <c r="G528" s="2">
        <v>3.5999999999999998E-6</v>
      </c>
    </row>
    <row r="529" spans="1:7" x14ac:dyDescent="0.25">
      <c r="A529" s="2" t="s">
        <v>4331</v>
      </c>
      <c r="B529" s="2" t="s">
        <v>4332</v>
      </c>
      <c r="C529" s="2" t="s">
        <v>4328</v>
      </c>
      <c r="D529" s="2" t="s">
        <v>4329</v>
      </c>
      <c r="E529" s="2" t="s">
        <v>4333</v>
      </c>
      <c r="F529" s="12">
        <v>1.383221292</v>
      </c>
      <c r="G529" s="2">
        <v>7.2999999999999999E-5</v>
      </c>
    </row>
    <row r="530" spans="1:7" x14ac:dyDescent="0.25">
      <c r="A530" s="2" t="s">
        <v>4334</v>
      </c>
      <c r="B530" s="2" t="s">
        <v>4335</v>
      </c>
      <c r="C530" s="2" t="s">
        <v>4328</v>
      </c>
      <c r="D530" s="2" t="s">
        <v>4329</v>
      </c>
      <c r="E530" s="2" t="s">
        <v>4336</v>
      </c>
      <c r="F530" s="12">
        <v>-1.19444814</v>
      </c>
      <c r="G530" s="2">
        <v>3.647904E-3</v>
      </c>
    </row>
    <row r="531" spans="1:7" x14ac:dyDescent="0.25">
      <c r="A531" s="2" t="s">
        <v>4337</v>
      </c>
      <c r="B531" s="2" t="s">
        <v>4338</v>
      </c>
      <c r="C531" s="2" t="s">
        <v>4328</v>
      </c>
      <c r="D531" s="2" t="s">
        <v>4329</v>
      </c>
      <c r="E531" s="2" t="s">
        <v>4339</v>
      </c>
      <c r="F531" s="12">
        <v>1.4663918739999999</v>
      </c>
      <c r="G531" s="2">
        <v>1.9060882000000001E-2</v>
      </c>
    </row>
    <row r="532" spans="1:7" x14ac:dyDescent="0.25">
      <c r="A532" s="2" t="s">
        <v>4340</v>
      </c>
      <c r="B532" s="2" t="s">
        <v>4341</v>
      </c>
      <c r="C532" s="2" t="s">
        <v>4328</v>
      </c>
      <c r="D532" s="2" t="s">
        <v>4329</v>
      </c>
      <c r="E532" s="2" t="s">
        <v>4342</v>
      </c>
      <c r="F532" s="12">
        <v>-1.531500987</v>
      </c>
      <c r="G532" s="2">
        <v>1.9852499999999999E-2</v>
      </c>
    </row>
    <row r="533" spans="1:7" x14ac:dyDescent="0.25">
      <c r="A533" s="2" t="s">
        <v>4343</v>
      </c>
      <c r="B533" s="2" t="s">
        <v>4344</v>
      </c>
      <c r="C533" s="2" t="s">
        <v>4345</v>
      </c>
      <c r="D533" s="2" t="s">
        <v>4346</v>
      </c>
      <c r="E533" s="2" t="s">
        <v>4347</v>
      </c>
      <c r="F533" s="12">
        <v>-4.0766995640000001</v>
      </c>
      <c r="G533" s="2">
        <v>2.1399999999999998E-6</v>
      </c>
    </row>
    <row r="534" spans="1:7" x14ac:dyDescent="0.25">
      <c r="A534" s="2" t="s">
        <v>4348</v>
      </c>
      <c r="B534" s="2" t="s">
        <v>4349</v>
      </c>
      <c r="C534" s="2" t="s">
        <v>4350</v>
      </c>
      <c r="D534" s="2" t="s">
        <v>4351</v>
      </c>
      <c r="E534" s="2" t="s">
        <v>4352</v>
      </c>
      <c r="F534" s="12">
        <v>1.329284433</v>
      </c>
      <c r="G534" s="2">
        <v>3.3777263000000002E-2</v>
      </c>
    </row>
    <row r="535" spans="1:7" x14ac:dyDescent="0.25">
      <c r="A535" s="2" t="s">
        <v>4353</v>
      </c>
      <c r="B535" s="2" t="s">
        <v>4354</v>
      </c>
      <c r="C535" s="2" t="s">
        <v>4355</v>
      </c>
      <c r="D535" s="2" t="s">
        <v>4356</v>
      </c>
      <c r="E535" s="2" t="s">
        <v>4357</v>
      </c>
      <c r="F535" s="12">
        <v>-2.1245996979999999</v>
      </c>
      <c r="G535" s="2">
        <v>4.4171660000000001E-2</v>
      </c>
    </row>
    <row r="536" spans="1:7" x14ac:dyDescent="0.25">
      <c r="A536" s="2" t="s">
        <v>4358</v>
      </c>
      <c r="B536" s="2" t="s">
        <v>4359</v>
      </c>
      <c r="C536" s="2" t="s">
        <v>4360</v>
      </c>
      <c r="D536" s="2" t="s">
        <v>4361</v>
      </c>
      <c r="E536" s="2" t="s">
        <v>4362</v>
      </c>
      <c r="F536" s="12">
        <v>-1.186563206</v>
      </c>
      <c r="G536" s="2">
        <v>4.0715194000000003E-2</v>
      </c>
    </row>
    <row r="537" spans="1:7" x14ac:dyDescent="0.25">
      <c r="A537" s="2" t="s">
        <v>4363</v>
      </c>
      <c r="B537" s="2" t="s">
        <v>4364</v>
      </c>
      <c r="C537" s="2" t="s">
        <v>4365</v>
      </c>
      <c r="D537" s="2" t="s">
        <v>4366</v>
      </c>
      <c r="E537" s="2" t="s">
        <v>4367</v>
      </c>
      <c r="F537" s="12">
        <v>2.3309102350000002</v>
      </c>
      <c r="G537" s="2">
        <v>2.2500000000000001E-6</v>
      </c>
    </row>
    <row r="538" spans="1:7" x14ac:dyDescent="0.25">
      <c r="A538" s="2" t="s">
        <v>4368</v>
      </c>
      <c r="B538" s="2" t="s">
        <v>4369</v>
      </c>
      <c r="C538" s="2" t="s">
        <v>4365</v>
      </c>
      <c r="D538" s="2" t="s">
        <v>4366</v>
      </c>
      <c r="E538" s="2" t="s">
        <v>4370</v>
      </c>
      <c r="F538" s="12">
        <v>-6.7168591869999998</v>
      </c>
      <c r="G538" s="2">
        <v>6.8900000000000001E-6</v>
      </c>
    </row>
    <row r="539" spans="1:7" x14ac:dyDescent="0.25">
      <c r="A539" s="2" t="s">
        <v>4371</v>
      </c>
      <c r="B539" s="2" t="s">
        <v>4369</v>
      </c>
      <c r="C539" s="2" t="s">
        <v>4365</v>
      </c>
      <c r="D539" s="2" t="s">
        <v>4366</v>
      </c>
      <c r="E539" s="2" t="s">
        <v>4370</v>
      </c>
      <c r="F539" s="12">
        <v>-6.2195809359999998</v>
      </c>
      <c r="G539" s="2">
        <v>1.72287E-4</v>
      </c>
    </row>
    <row r="540" spans="1:7" x14ac:dyDescent="0.25">
      <c r="A540" s="2" t="s">
        <v>4372</v>
      </c>
      <c r="B540" s="2" t="s">
        <v>4373</v>
      </c>
      <c r="C540" s="2" t="s">
        <v>4365</v>
      </c>
      <c r="D540" s="2" t="s">
        <v>4366</v>
      </c>
      <c r="E540" s="2" t="s">
        <v>4374</v>
      </c>
      <c r="F540" s="12">
        <v>5.9027468450000002</v>
      </c>
      <c r="G540" s="2">
        <v>7.9471999999999998E-3</v>
      </c>
    </row>
    <row r="541" spans="1:7" x14ac:dyDescent="0.25">
      <c r="A541" s="2" t="s">
        <v>4375</v>
      </c>
      <c r="B541" s="2" t="s">
        <v>4376</v>
      </c>
      <c r="C541" s="2" t="s">
        <v>4377</v>
      </c>
      <c r="D541" s="2" t="s">
        <v>4378</v>
      </c>
      <c r="E541" s="2" t="s">
        <v>4379</v>
      </c>
      <c r="F541" s="12">
        <v>-1.0787066059999999</v>
      </c>
      <c r="G541" s="2">
        <v>1.75E-6</v>
      </c>
    </row>
    <row r="542" spans="1:7" x14ac:dyDescent="0.25">
      <c r="A542" s="2" t="s">
        <v>4380</v>
      </c>
      <c r="B542" s="2" t="s">
        <v>4381</v>
      </c>
      <c r="C542" s="2" t="s">
        <v>4382</v>
      </c>
      <c r="D542" s="2" t="s">
        <v>4383</v>
      </c>
      <c r="E542" s="2" t="s">
        <v>4384</v>
      </c>
      <c r="F542" s="12">
        <v>-7.4208282050000003</v>
      </c>
      <c r="G542" s="2">
        <v>6.4099999999999998E-8</v>
      </c>
    </row>
    <row r="543" spans="1:7" x14ac:dyDescent="0.25">
      <c r="A543" s="2" t="s">
        <v>4385</v>
      </c>
      <c r="B543" s="2" t="s">
        <v>4386</v>
      </c>
      <c r="C543" s="2" t="s">
        <v>4387</v>
      </c>
      <c r="D543" s="2" t="s">
        <v>4388</v>
      </c>
      <c r="E543" s="2" t="s">
        <v>4389</v>
      </c>
      <c r="F543" s="12">
        <v>-2.1167554389999998</v>
      </c>
      <c r="G543" s="2">
        <v>3.2521469999999997E-2</v>
      </c>
    </row>
    <row r="544" spans="1:7" x14ac:dyDescent="0.25">
      <c r="A544" s="2" t="s">
        <v>4390</v>
      </c>
      <c r="B544" s="2" t="s">
        <v>4391</v>
      </c>
      <c r="C544" s="2" t="s">
        <v>4392</v>
      </c>
      <c r="D544" s="2" t="s">
        <v>4393</v>
      </c>
      <c r="E544" s="2" t="s">
        <v>4394</v>
      </c>
      <c r="F544" s="12">
        <v>-2.1682719420000001</v>
      </c>
      <c r="G544" s="2">
        <v>5.4799999999999997E-5</v>
      </c>
    </row>
    <row r="545" spans="1:7" x14ac:dyDescent="0.25">
      <c r="A545" s="2" t="s">
        <v>4395</v>
      </c>
      <c r="B545" s="2" t="s">
        <v>4396</v>
      </c>
      <c r="C545" s="2" t="s">
        <v>4392</v>
      </c>
      <c r="D545" s="2" t="s">
        <v>4393</v>
      </c>
      <c r="E545" s="2" t="s">
        <v>4397</v>
      </c>
      <c r="F545" s="12">
        <v>-2.8902648050000002</v>
      </c>
      <c r="G545" s="2">
        <v>1.8976170000000001E-2</v>
      </c>
    </row>
    <row r="546" spans="1:7" x14ac:dyDescent="0.25">
      <c r="A546" s="2" t="s">
        <v>4398</v>
      </c>
      <c r="B546" s="2" t="s">
        <v>4399</v>
      </c>
      <c r="C546" s="2" t="s">
        <v>4400</v>
      </c>
      <c r="D546" s="2" t="s">
        <v>4401</v>
      </c>
      <c r="E546" s="2" t="s">
        <v>4402</v>
      </c>
      <c r="F546" s="12">
        <v>2.104714408</v>
      </c>
      <c r="G546" s="2">
        <v>1.8607199999999999E-4</v>
      </c>
    </row>
    <row r="547" spans="1:7" x14ac:dyDescent="0.25">
      <c r="A547" s="2" t="s">
        <v>4403</v>
      </c>
      <c r="B547" s="2" t="s">
        <v>4404</v>
      </c>
      <c r="C547" s="2" t="s">
        <v>4405</v>
      </c>
      <c r="D547" s="2" t="s">
        <v>4406</v>
      </c>
      <c r="E547" s="2" t="s">
        <v>4407</v>
      </c>
      <c r="F547" s="12">
        <v>-1.1439623759999999</v>
      </c>
      <c r="G547" s="2">
        <v>1.2784703999999999E-2</v>
      </c>
    </row>
    <row r="548" spans="1:7" x14ac:dyDescent="0.25">
      <c r="A548" s="2" t="s">
        <v>4408</v>
      </c>
      <c r="B548" s="2" t="s">
        <v>4409</v>
      </c>
      <c r="C548" s="2" t="s">
        <v>4410</v>
      </c>
      <c r="D548" s="2" t="s">
        <v>4411</v>
      </c>
      <c r="E548" s="2" t="s">
        <v>4412</v>
      </c>
      <c r="F548" s="12">
        <v>1.131221547</v>
      </c>
      <c r="G548" s="2">
        <v>1.0223072E-2</v>
      </c>
    </row>
    <row r="549" spans="1:7" x14ac:dyDescent="0.25">
      <c r="A549" s="2" t="s">
        <v>4413</v>
      </c>
      <c r="B549" s="2" t="s">
        <v>4414</v>
      </c>
      <c r="C549" s="2" t="s">
        <v>4415</v>
      </c>
      <c r="D549" s="2" t="s">
        <v>4416</v>
      </c>
      <c r="E549" s="2" t="s">
        <v>4417</v>
      </c>
      <c r="F549" s="12">
        <v>-5.5739588729999996</v>
      </c>
      <c r="G549" s="2">
        <v>6.4700000000000001E-5</v>
      </c>
    </row>
    <row r="550" spans="1:7" x14ac:dyDescent="0.25">
      <c r="A550" s="2" t="s">
        <v>4418</v>
      </c>
      <c r="B550" s="2" t="s">
        <v>4419</v>
      </c>
      <c r="C550" s="2" t="s">
        <v>4415</v>
      </c>
      <c r="D550" s="2" t="s">
        <v>4416</v>
      </c>
      <c r="E550" s="2" t="s">
        <v>4420</v>
      </c>
      <c r="F550" s="12">
        <v>-2.6705616719999998</v>
      </c>
      <c r="G550" s="2">
        <v>4.10317E-4</v>
      </c>
    </row>
    <row r="551" spans="1:7" x14ac:dyDescent="0.25">
      <c r="A551" s="2" t="s">
        <v>4421</v>
      </c>
      <c r="B551" s="2" t="s">
        <v>4422</v>
      </c>
      <c r="C551" s="2" t="s">
        <v>4415</v>
      </c>
      <c r="D551" s="2" t="s">
        <v>4416</v>
      </c>
      <c r="E551" s="2" t="s">
        <v>4423</v>
      </c>
      <c r="F551" s="12">
        <v>1.573183824</v>
      </c>
      <c r="G551" s="2">
        <v>4.761286E-3</v>
      </c>
    </row>
    <row r="552" spans="1:7" x14ac:dyDescent="0.25">
      <c r="A552" s="2" t="s">
        <v>4424</v>
      </c>
      <c r="B552" s="2" t="s">
        <v>4425</v>
      </c>
      <c r="C552" s="2" t="s">
        <v>4415</v>
      </c>
      <c r="D552" s="2" t="s">
        <v>4416</v>
      </c>
      <c r="E552" s="2" t="s">
        <v>4426</v>
      </c>
      <c r="F552" s="12">
        <v>2.1904590929999999</v>
      </c>
      <c r="G552" s="2">
        <v>8.6318079999999995E-3</v>
      </c>
    </row>
    <row r="553" spans="1:7" x14ac:dyDescent="0.25">
      <c r="A553" s="2" t="s">
        <v>4427</v>
      </c>
      <c r="B553" s="2" t="s">
        <v>4425</v>
      </c>
      <c r="C553" s="2" t="s">
        <v>4415</v>
      </c>
      <c r="D553" s="2" t="s">
        <v>4416</v>
      </c>
      <c r="E553" s="2" t="s">
        <v>4426</v>
      </c>
      <c r="F553" s="12">
        <v>2.5905226180000001</v>
      </c>
      <c r="G553" s="2">
        <v>2.7476792E-2</v>
      </c>
    </row>
    <row r="554" spans="1:7" x14ac:dyDescent="0.25">
      <c r="A554" s="2" t="s">
        <v>4428</v>
      </c>
      <c r="B554" s="2" t="s">
        <v>4429</v>
      </c>
      <c r="C554" s="2" t="s">
        <v>4415</v>
      </c>
      <c r="D554" s="2" t="s">
        <v>4416</v>
      </c>
      <c r="E554" s="2" t="s">
        <v>4430</v>
      </c>
      <c r="F554" s="12">
        <v>-3.1189001630000002</v>
      </c>
      <c r="G554" s="2">
        <v>3.7407551999999997E-2</v>
      </c>
    </row>
    <row r="555" spans="1:7" x14ac:dyDescent="0.25">
      <c r="A555" s="2" t="s">
        <v>4431</v>
      </c>
      <c r="B555" s="2" t="s">
        <v>4432</v>
      </c>
      <c r="C555" s="2" t="s">
        <v>4433</v>
      </c>
      <c r="D555" s="2" t="s">
        <v>4434</v>
      </c>
      <c r="E555" s="2" t="s">
        <v>4435</v>
      </c>
      <c r="F555" s="12">
        <v>1.391849975</v>
      </c>
      <c r="G555" s="2">
        <v>3.832921E-3</v>
      </c>
    </row>
    <row r="556" spans="1:7" x14ac:dyDescent="0.25">
      <c r="A556" s="2" t="s">
        <v>4436</v>
      </c>
      <c r="B556" s="2" t="s">
        <v>4437</v>
      </c>
      <c r="C556" s="2" t="s">
        <v>4438</v>
      </c>
      <c r="D556" s="2" t="s">
        <v>4439</v>
      </c>
      <c r="E556" s="2" t="s">
        <v>4440</v>
      </c>
      <c r="F556" s="12">
        <v>-1.0582204799999999</v>
      </c>
      <c r="G556" s="2">
        <v>2.6671687999999999E-2</v>
      </c>
    </row>
    <row r="557" spans="1:7" x14ac:dyDescent="0.25">
      <c r="A557" s="2" t="s">
        <v>4441</v>
      </c>
      <c r="B557" s="2" t="s">
        <v>4442</v>
      </c>
      <c r="C557" s="2" t="s">
        <v>4443</v>
      </c>
      <c r="D557" s="2" t="s">
        <v>4444</v>
      </c>
      <c r="E557" s="2" t="s">
        <v>4445</v>
      </c>
      <c r="F557" s="12">
        <v>-1.201538961</v>
      </c>
      <c r="G557" s="2">
        <v>1.4923054E-2</v>
      </c>
    </row>
    <row r="558" spans="1:7" x14ac:dyDescent="0.25">
      <c r="A558" s="2" t="s">
        <v>4446</v>
      </c>
      <c r="B558" s="2" t="s">
        <v>4447</v>
      </c>
      <c r="C558" s="2" t="s">
        <v>4448</v>
      </c>
      <c r="D558" s="2" t="s">
        <v>4449</v>
      </c>
      <c r="E558" s="2" t="s">
        <v>4450</v>
      </c>
      <c r="F558" s="12">
        <v>-2.7496754280000002</v>
      </c>
      <c r="G558" s="2">
        <v>4.8999999999999998E-5</v>
      </c>
    </row>
    <row r="559" spans="1:7" x14ac:dyDescent="0.25">
      <c r="A559" s="2" t="s">
        <v>4451</v>
      </c>
      <c r="B559" s="2" t="s">
        <v>4452</v>
      </c>
      <c r="C559" s="2" t="s">
        <v>4448</v>
      </c>
      <c r="D559" s="2" t="s">
        <v>4449</v>
      </c>
      <c r="E559" s="2" t="s">
        <v>4453</v>
      </c>
      <c r="F559" s="12">
        <v>-2.5774447220000001</v>
      </c>
      <c r="G559" s="2">
        <v>4.4603399999999999E-4</v>
      </c>
    </row>
    <row r="560" spans="1:7" x14ac:dyDescent="0.25">
      <c r="A560" s="2" t="s">
        <v>4454</v>
      </c>
      <c r="B560" s="2" t="s">
        <v>4455</v>
      </c>
      <c r="C560" s="2" t="s">
        <v>4448</v>
      </c>
      <c r="D560" s="2" t="s">
        <v>4449</v>
      </c>
      <c r="E560" s="2" t="s">
        <v>4456</v>
      </c>
      <c r="F560" s="12">
        <v>3.3129323799999999</v>
      </c>
      <c r="G560" s="2">
        <v>7.2721000000000005E-4</v>
      </c>
    </row>
    <row r="561" spans="1:7" x14ac:dyDescent="0.25">
      <c r="A561" s="2" t="s">
        <v>4457</v>
      </c>
      <c r="B561" s="2" t="s">
        <v>4458</v>
      </c>
      <c r="C561" s="2" t="s">
        <v>4448</v>
      </c>
      <c r="D561" s="2" t="s">
        <v>4449</v>
      </c>
      <c r="E561" s="2" t="s">
        <v>4459</v>
      </c>
      <c r="F561" s="12">
        <v>1.3527458670000001</v>
      </c>
      <c r="G561" s="2">
        <v>1.1664690000000001E-3</v>
      </c>
    </row>
    <row r="562" spans="1:7" x14ac:dyDescent="0.25">
      <c r="A562" s="2" t="s">
        <v>4460</v>
      </c>
      <c r="B562" s="2" t="s">
        <v>4461</v>
      </c>
      <c r="C562" s="2" t="s">
        <v>4448</v>
      </c>
      <c r="D562" s="2" t="s">
        <v>4449</v>
      </c>
      <c r="E562" s="2" t="s">
        <v>4462</v>
      </c>
      <c r="F562" s="12">
        <v>-1.137777394</v>
      </c>
      <c r="G562" s="2">
        <v>2.393685E-3</v>
      </c>
    </row>
    <row r="563" spans="1:7" x14ac:dyDescent="0.25">
      <c r="A563" s="2" t="s">
        <v>4463</v>
      </c>
      <c r="B563" s="2" t="s">
        <v>4464</v>
      </c>
      <c r="C563" s="2" t="s">
        <v>4448</v>
      </c>
      <c r="D563" s="2" t="s">
        <v>4449</v>
      </c>
      <c r="E563" s="2" t="s">
        <v>4465</v>
      </c>
      <c r="F563" s="12">
        <v>1.7845717720000001</v>
      </c>
      <c r="G563" s="2">
        <v>5.1554519999999996E-3</v>
      </c>
    </row>
    <row r="564" spans="1:7" x14ac:dyDescent="0.25">
      <c r="A564" s="2" t="s">
        <v>4466</v>
      </c>
      <c r="B564" s="2" t="s">
        <v>4467</v>
      </c>
      <c r="C564" s="2" t="s">
        <v>4448</v>
      </c>
      <c r="D564" s="2" t="s">
        <v>4449</v>
      </c>
      <c r="E564" s="2" t="s">
        <v>4468</v>
      </c>
      <c r="F564" s="12">
        <v>4.2405235360000004</v>
      </c>
      <c r="G564" s="2">
        <v>5.4196100000000001E-3</v>
      </c>
    </row>
    <row r="565" spans="1:7" x14ac:dyDescent="0.25">
      <c r="A565" s="2" t="s">
        <v>4469</v>
      </c>
      <c r="B565" s="2" t="s">
        <v>4467</v>
      </c>
      <c r="C565" s="2" t="s">
        <v>4448</v>
      </c>
      <c r="D565" s="2" t="s">
        <v>4449</v>
      </c>
      <c r="E565" s="2" t="s">
        <v>4468</v>
      </c>
      <c r="F565" s="12">
        <v>1.697024734</v>
      </c>
      <c r="G565" s="2">
        <v>5.6832389999999997E-3</v>
      </c>
    </row>
    <row r="566" spans="1:7" x14ac:dyDescent="0.25">
      <c r="A566" s="2" t="s">
        <v>4470</v>
      </c>
      <c r="B566" s="2" t="s">
        <v>4471</v>
      </c>
      <c r="C566" s="2" t="s">
        <v>4448</v>
      </c>
      <c r="D566" s="2" t="s">
        <v>4449</v>
      </c>
      <c r="E566" s="2" t="s">
        <v>4472</v>
      </c>
      <c r="F566" s="12">
        <v>4.2805114880000001</v>
      </c>
      <c r="G566" s="2">
        <v>1.4109501E-2</v>
      </c>
    </row>
    <row r="567" spans="1:7" x14ac:dyDescent="0.25">
      <c r="A567" s="2" t="s">
        <v>4473</v>
      </c>
      <c r="B567" s="2" t="s">
        <v>4474</v>
      </c>
      <c r="C567" s="2" t="s">
        <v>4448</v>
      </c>
      <c r="D567" s="2" t="s">
        <v>4449</v>
      </c>
      <c r="E567" s="2" t="s">
        <v>4475</v>
      </c>
      <c r="F567" s="12">
        <v>-4.6607708040000002</v>
      </c>
      <c r="G567" s="2">
        <v>2.8329657000000001E-2</v>
      </c>
    </row>
    <row r="568" spans="1:7" x14ac:dyDescent="0.25">
      <c r="A568" s="2" t="s">
        <v>4476</v>
      </c>
      <c r="B568" s="2" t="s">
        <v>4477</v>
      </c>
      <c r="C568" s="2" t="s">
        <v>4448</v>
      </c>
      <c r="D568" s="2" t="s">
        <v>4449</v>
      </c>
      <c r="E568" s="2" t="s">
        <v>4478</v>
      </c>
      <c r="F568" s="12">
        <v>-3.5142121849999999</v>
      </c>
      <c r="G568" s="2">
        <v>4.0401297000000003E-2</v>
      </c>
    </row>
    <row r="569" spans="1:7" x14ac:dyDescent="0.25">
      <c r="A569" s="2" t="s">
        <v>4479</v>
      </c>
      <c r="B569" s="2" t="s">
        <v>4480</v>
      </c>
      <c r="C569" s="2" t="s">
        <v>4448</v>
      </c>
      <c r="D569" s="2" t="s">
        <v>4449</v>
      </c>
      <c r="E569" s="2" t="s">
        <v>4481</v>
      </c>
      <c r="F569" s="12">
        <v>-3.0382425039999998</v>
      </c>
      <c r="G569" s="2">
        <v>4.2247062000000002E-2</v>
      </c>
    </row>
    <row r="570" spans="1:7" x14ac:dyDescent="0.25">
      <c r="A570" s="2" t="s">
        <v>4482</v>
      </c>
      <c r="B570" s="2" t="s">
        <v>4483</v>
      </c>
      <c r="C570" s="2" t="s">
        <v>4484</v>
      </c>
      <c r="D570" s="2" t="s">
        <v>4485</v>
      </c>
      <c r="E570" s="2" t="s">
        <v>4486</v>
      </c>
      <c r="F570" s="12">
        <v>2.4181799810000002</v>
      </c>
      <c r="G570" s="2">
        <v>2.6855500000000002E-4</v>
      </c>
    </row>
    <row r="571" spans="1:7" x14ac:dyDescent="0.25">
      <c r="A571" s="2" t="s">
        <v>4487</v>
      </c>
      <c r="B571" s="2" t="s">
        <v>4488</v>
      </c>
      <c r="C571" s="2" t="s">
        <v>4484</v>
      </c>
      <c r="D571" s="2" t="s">
        <v>4485</v>
      </c>
      <c r="E571" s="2" t="s">
        <v>4489</v>
      </c>
      <c r="F571" s="12">
        <v>2.5370454470000001</v>
      </c>
      <c r="G571" s="2">
        <v>3.1786899999999997E-4</v>
      </c>
    </row>
    <row r="572" spans="1:7" x14ac:dyDescent="0.25">
      <c r="A572" s="2" t="s">
        <v>4490</v>
      </c>
      <c r="B572" s="2" t="s">
        <v>4483</v>
      </c>
      <c r="C572" s="2" t="s">
        <v>4484</v>
      </c>
      <c r="D572" s="2" t="s">
        <v>4485</v>
      </c>
      <c r="E572" s="2" t="s">
        <v>4486</v>
      </c>
      <c r="F572" s="12">
        <v>-1.3593662520000001</v>
      </c>
      <c r="G572" s="2">
        <v>4.8851779999999996E-3</v>
      </c>
    </row>
    <row r="573" spans="1:7" x14ac:dyDescent="0.25">
      <c r="A573" s="2" t="s">
        <v>4491</v>
      </c>
      <c r="B573" s="2" t="s">
        <v>4492</v>
      </c>
      <c r="C573" s="2" t="s">
        <v>4493</v>
      </c>
      <c r="D573" s="2" t="s">
        <v>4494</v>
      </c>
      <c r="E573" s="2" t="s">
        <v>4495</v>
      </c>
      <c r="F573" s="12">
        <v>3.328075691</v>
      </c>
      <c r="G573" s="2">
        <v>1.8100000000000001E-34</v>
      </c>
    </row>
    <row r="574" spans="1:7" x14ac:dyDescent="0.25">
      <c r="A574" s="2" t="s">
        <v>4496</v>
      </c>
      <c r="B574" s="2" t="s">
        <v>4497</v>
      </c>
      <c r="C574" s="2" t="s">
        <v>4493</v>
      </c>
      <c r="D574" s="2" t="s">
        <v>4494</v>
      </c>
      <c r="E574" s="2" t="s">
        <v>4498</v>
      </c>
      <c r="F574" s="12">
        <v>-1.9868898850000001</v>
      </c>
      <c r="G574" s="2">
        <v>1.8352454000000001E-2</v>
      </c>
    </row>
    <row r="575" spans="1:7" x14ac:dyDescent="0.25">
      <c r="A575" s="2" t="s">
        <v>4499</v>
      </c>
      <c r="B575" s="2" t="s">
        <v>4500</v>
      </c>
      <c r="C575" s="2" t="s">
        <v>4501</v>
      </c>
      <c r="D575" s="2" t="s">
        <v>4502</v>
      </c>
      <c r="E575" s="2" t="s">
        <v>4503</v>
      </c>
      <c r="F575" s="12">
        <v>-1.296284845</v>
      </c>
      <c r="G575" s="2">
        <v>2.2799999999999999E-5</v>
      </c>
    </row>
    <row r="576" spans="1:7" x14ac:dyDescent="0.25">
      <c r="A576" s="2" t="s">
        <v>4504</v>
      </c>
      <c r="B576" s="2" t="s">
        <v>4505</v>
      </c>
      <c r="C576" s="2" t="s">
        <v>4506</v>
      </c>
      <c r="D576" s="2" t="s">
        <v>4507</v>
      </c>
      <c r="E576" s="2" t="s">
        <v>4508</v>
      </c>
      <c r="F576" s="12">
        <v>2.2130870319999998</v>
      </c>
      <c r="G576" s="2">
        <v>3.6956612E-2</v>
      </c>
    </row>
    <row r="577" spans="1:7" x14ac:dyDescent="0.25">
      <c r="A577" s="2" t="s">
        <v>4509</v>
      </c>
      <c r="B577" s="2" t="s">
        <v>4510</v>
      </c>
      <c r="C577" s="2" t="s">
        <v>4511</v>
      </c>
      <c r="D577" s="2" t="s">
        <v>4512</v>
      </c>
      <c r="E577" s="2" t="s">
        <v>4513</v>
      </c>
      <c r="F577" s="12">
        <v>1.60876807</v>
      </c>
      <c r="G577" s="2">
        <v>5.4453649999999998E-3</v>
      </c>
    </row>
    <row r="578" spans="1:7" x14ac:dyDescent="0.25">
      <c r="A578" s="2" t="s">
        <v>4514</v>
      </c>
      <c r="B578" s="2" t="s">
        <v>4515</v>
      </c>
      <c r="C578" s="2" t="s">
        <v>4516</v>
      </c>
      <c r="D578" s="2" t="s">
        <v>4517</v>
      </c>
      <c r="E578" s="2" t="s">
        <v>4518</v>
      </c>
      <c r="F578" s="12">
        <v>1.1517170379999999</v>
      </c>
      <c r="G578" s="2">
        <v>9.5693500000000001E-4</v>
      </c>
    </row>
    <row r="579" spans="1:7" x14ac:dyDescent="0.25">
      <c r="A579" s="2" t="s">
        <v>4519</v>
      </c>
      <c r="B579" s="2" t="s">
        <v>4520</v>
      </c>
      <c r="C579" s="2" t="s">
        <v>4521</v>
      </c>
      <c r="D579" s="2" t="s">
        <v>4522</v>
      </c>
      <c r="E579" s="2" t="s">
        <v>4523</v>
      </c>
      <c r="F579" s="12">
        <v>7.6277848629999996</v>
      </c>
      <c r="G579" s="2">
        <v>1.26E-8</v>
      </c>
    </row>
    <row r="580" spans="1:7" x14ac:dyDescent="0.25">
      <c r="A580" s="2" t="s">
        <v>4524</v>
      </c>
      <c r="B580" s="2" t="s">
        <v>4525</v>
      </c>
      <c r="C580" s="2" t="s">
        <v>4521</v>
      </c>
      <c r="D580" s="2" t="s">
        <v>4522</v>
      </c>
      <c r="E580" s="2" t="s">
        <v>4526</v>
      </c>
      <c r="F580" s="12">
        <v>6.8228334820000001</v>
      </c>
      <c r="G580" s="2">
        <v>3.6000000000000001E-5</v>
      </c>
    </row>
    <row r="581" spans="1:7" x14ac:dyDescent="0.25">
      <c r="A581" s="2" t="s">
        <v>4527</v>
      </c>
      <c r="B581" s="2" t="s">
        <v>4528</v>
      </c>
      <c r="C581" s="2" t="s">
        <v>4521</v>
      </c>
      <c r="D581" s="2" t="s">
        <v>4522</v>
      </c>
      <c r="E581" s="2" t="s">
        <v>4529</v>
      </c>
      <c r="F581" s="12">
        <v>1.517739395</v>
      </c>
      <c r="G581" s="2">
        <v>6.9999999999999994E-5</v>
      </c>
    </row>
    <row r="582" spans="1:7" x14ac:dyDescent="0.25">
      <c r="A582" s="2" t="s">
        <v>4530</v>
      </c>
      <c r="B582" s="2" t="s">
        <v>4531</v>
      </c>
      <c r="C582" s="2" t="s">
        <v>4521</v>
      </c>
      <c r="D582" s="2" t="s">
        <v>4522</v>
      </c>
      <c r="E582" s="2" t="s">
        <v>4532</v>
      </c>
      <c r="F582" s="12">
        <v>-1.7226899440000001</v>
      </c>
      <c r="G582" s="2">
        <v>1.56031E-4</v>
      </c>
    </row>
    <row r="583" spans="1:7" x14ac:dyDescent="0.25">
      <c r="A583" s="2" t="s">
        <v>4533</v>
      </c>
      <c r="B583" s="2" t="s">
        <v>4534</v>
      </c>
      <c r="C583" s="2" t="s">
        <v>4521</v>
      </c>
      <c r="D583" s="2" t="s">
        <v>4522</v>
      </c>
      <c r="E583" s="2" t="s">
        <v>4535</v>
      </c>
      <c r="F583" s="12">
        <v>-2.1346345379999998</v>
      </c>
      <c r="G583" s="2">
        <v>9.4167100000000004E-4</v>
      </c>
    </row>
    <row r="584" spans="1:7" x14ac:dyDescent="0.25">
      <c r="A584" s="2" t="s">
        <v>4536</v>
      </c>
      <c r="B584" s="2" t="s">
        <v>4537</v>
      </c>
      <c r="C584" s="2" t="s">
        <v>4521</v>
      </c>
      <c r="D584" s="2" t="s">
        <v>4522</v>
      </c>
      <c r="E584" s="2" t="s">
        <v>4538</v>
      </c>
      <c r="F584" s="12">
        <v>-1.507188881</v>
      </c>
      <c r="G584" s="2">
        <v>1.4223490000000001E-3</v>
      </c>
    </row>
    <row r="585" spans="1:7" x14ac:dyDescent="0.25">
      <c r="A585" s="2" t="s">
        <v>4539</v>
      </c>
      <c r="B585" s="2" t="s">
        <v>4540</v>
      </c>
      <c r="C585" s="2" t="s">
        <v>4521</v>
      </c>
      <c r="D585" s="2" t="s">
        <v>4522</v>
      </c>
      <c r="E585" s="2" t="s">
        <v>4541</v>
      </c>
      <c r="F585" s="12">
        <v>1.010984273</v>
      </c>
      <c r="G585" s="2">
        <v>2.7596169999999998E-3</v>
      </c>
    </row>
    <row r="586" spans="1:7" x14ac:dyDescent="0.25">
      <c r="A586" s="2" t="s">
        <v>4542</v>
      </c>
      <c r="B586" s="2" t="s">
        <v>4543</v>
      </c>
      <c r="C586" s="2" t="s">
        <v>4521</v>
      </c>
      <c r="D586" s="2" t="s">
        <v>4522</v>
      </c>
      <c r="E586" s="2" t="s">
        <v>4544</v>
      </c>
      <c r="F586" s="12">
        <v>-2.1422693900000001</v>
      </c>
      <c r="G586" s="2">
        <v>4.8376060000000004E-3</v>
      </c>
    </row>
    <row r="587" spans="1:7" x14ac:dyDescent="0.25">
      <c r="A587" s="2" t="s">
        <v>4545</v>
      </c>
      <c r="B587" s="2" t="s">
        <v>4546</v>
      </c>
      <c r="C587" s="2" t="s">
        <v>4521</v>
      </c>
      <c r="D587" s="2" t="s">
        <v>4522</v>
      </c>
      <c r="E587" s="2" t="s">
        <v>4547</v>
      </c>
      <c r="F587" s="12">
        <v>1.52625104</v>
      </c>
      <c r="G587" s="2">
        <v>1.8741318999999999E-2</v>
      </c>
    </row>
    <row r="588" spans="1:7" x14ac:dyDescent="0.25">
      <c r="A588" s="2" t="s">
        <v>4548</v>
      </c>
      <c r="B588" s="2" t="s">
        <v>4549</v>
      </c>
      <c r="C588" s="2" t="s">
        <v>4521</v>
      </c>
      <c r="D588" s="2" t="s">
        <v>4522</v>
      </c>
      <c r="E588" s="2" t="s">
        <v>4550</v>
      </c>
      <c r="F588" s="12">
        <v>-4.0891468409999998</v>
      </c>
      <c r="G588" s="2">
        <v>2.4771146000000001E-2</v>
      </c>
    </row>
    <row r="589" spans="1:7" x14ac:dyDescent="0.25">
      <c r="A589" s="2" t="s">
        <v>4551</v>
      </c>
      <c r="B589" s="2" t="s">
        <v>4552</v>
      </c>
      <c r="C589" s="2" t="s">
        <v>4521</v>
      </c>
      <c r="D589" s="2" t="s">
        <v>4522</v>
      </c>
      <c r="E589" s="2" t="s">
        <v>4553</v>
      </c>
      <c r="F589" s="12">
        <v>4.8525829710000004</v>
      </c>
      <c r="G589" s="2">
        <v>2.6000504000000001E-2</v>
      </c>
    </row>
    <row r="590" spans="1:7" x14ac:dyDescent="0.25">
      <c r="A590" s="2" t="s">
        <v>4554</v>
      </c>
      <c r="B590" s="2" t="s">
        <v>4555</v>
      </c>
      <c r="C590" s="2" t="s">
        <v>4556</v>
      </c>
      <c r="D590" s="2" t="s">
        <v>4557</v>
      </c>
      <c r="E590" s="2" t="s">
        <v>4558</v>
      </c>
      <c r="F590" s="12">
        <v>-8.0772313839999992</v>
      </c>
      <c r="G590" s="2">
        <v>7.9400000000000005E-10</v>
      </c>
    </row>
    <row r="591" spans="1:7" x14ac:dyDescent="0.25">
      <c r="A591" s="2" t="s">
        <v>4559</v>
      </c>
      <c r="B591" s="2" t="s">
        <v>4560</v>
      </c>
      <c r="C591" s="2" t="s">
        <v>4556</v>
      </c>
      <c r="D591" s="2" t="s">
        <v>4557</v>
      </c>
      <c r="E591" s="2" t="s">
        <v>4561</v>
      </c>
      <c r="F591" s="12">
        <v>-2.1023020799999999</v>
      </c>
      <c r="G591" s="2">
        <v>3.7037300000000001E-4</v>
      </c>
    </row>
    <row r="592" spans="1:7" x14ac:dyDescent="0.25">
      <c r="A592" s="2" t="s">
        <v>4562</v>
      </c>
      <c r="B592" s="2" t="s">
        <v>4563</v>
      </c>
      <c r="C592" s="2" t="s">
        <v>4556</v>
      </c>
      <c r="D592" s="2" t="s">
        <v>4557</v>
      </c>
      <c r="E592" s="2" t="s">
        <v>4564</v>
      </c>
      <c r="F592" s="12">
        <v>-1.418288014</v>
      </c>
      <c r="G592" s="2">
        <v>7.9348309999999998E-3</v>
      </c>
    </row>
    <row r="593" spans="1:7" x14ac:dyDescent="0.25">
      <c r="A593" s="2" t="s">
        <v>4565</v>
      </c>
      <c r="B593" s="2" t="s">
        <v>4566</v>
      </c>
      <c r="C593" s="2" t="s">
        <v>4556</v>
      </c>
      <c r="D593" s="2" t="s">
        <v>4557</v>
      </c>
      <c r="E593" s="2" t="s">
        <v>4567</v>
      </c>
      <c r="F593" s="12">
        <v>-1.9594022179999999</v>
      </c>
      <c r="G593" s="2">
        <v>1.6314812000000001E-2</v>
      </c>
    </row>
    <row r="594" spans="1:7" x14ac:dyDescent="0.25">
      <c r="A594" s="2" t="s">
        <v>4568</v>
      </c>
      <c r="B594" s="2" t="s">
        <v>4569</v>
      </c>
      <c r="C594" s="2" t="s">
        <v>4556</v>
      </c>
      <c r="D594" s="2" t="s">
        <v>4557</v>
      </c>
      <c r="E594" s="2" t="s">
        <v>4570</v>
      </c>
      <c r="F594" s="12">
        <v>-4.2755352179999999</v>
      </c>
      <c r="G594" s="2">
        <v>1.744449E-2</v>
      </c>
    </row>
    <row r="595" spans="1:7" x14ac:dyDescent="0.25">
      <c r="A595" s="2" t="s">
        <v>4571</v>
      </c>
      <c r="B595" s="2" t="s">
        <v>4572</v>
      </c>
      <c r="C595" s="2" t="s">
        <v>4556</v>
      </c>
      <c r="D595" s="2" t="s">
        <v>4557</v>
      </c>
      <c r="E595" s="2" t="s">
        <v>4573</v>
      </c>
      <c r="F595" s="12">
        <v>-1.426200846</v>
      </c>
      <c r="G595" s="2">
        <v>4.0133289000000003E-2</v>
      </c>
    </row>
    <row r="596" spans="1:7" x14ac:dyDescent="0.25">
      <c r="A596" s="2" t="s">
        <v>4574</v>
      </c>
      <c r="B596" s="2" t="s">
        <v>4575</v>
      </c>
      <c r="C596" s="2" t="s">
        <v>4576</v>
      </c>
      <c r="D596" s="2" t="s">
        <v>4577</v>
      </c>
      <c r="E596" s="2" t="s">
        <v>4578</v>
      </c>
      <c r="F596" s="12">
        <v>-2.6616789390000002</v>
      </c>
      <c r="G596" s="2">
        <v>4.8900000000000004E-13</v>
      </c>
    </row>
    <row r="597" spans="1:7" x14ac:dyDescent="0.25">
      <c r="A597" s="2" t="s">
        <v>4579</v>
      </c>
      <c r="B597" s="2" t="s">
        <v>4580</v>
      </c>
      <c r="C597" s="2" t="s">
        <v>4576</v>
      </c>
      <c r="D597" s="2" t="s">
        <v>4577</v>
      </c>
      <c r="E597" s="2" t="s">
        <v>4581</v>
      </c>
      <c r="F597" s="12">
        <v>-6.9480068069999996</v>
      </c>
      <c r="G597" s="2">
        <v>1.5E-6</v>
      </c>
    </row>
    <row r="598" spans="1:7" x14ac:dyDescent="0.25">
      <c r="A598" s="2" t="s">
        <v>4582</v>
      </c>
      <c r="B598" s="2" t="s">
        <v>4583</v>
      </c>
      <c r="C598" s="2" t="s">
        <v>4576</v>
      </c>
      <c r="D598" s="2" t="s">
        <v>4577</v>
      </c>
      <c r="E598" s="2" t="s">
        <v>4584</v>
      </c>
      <c r="F598" s="12">
        <v>6.9278625329999999</v>
      </c>
      <c r="G598" s="2">
        <v>1.8300000000000001E-6</v>
      </c>
    </row>
    <row r="599" spans="1:7" x14ac:dyDescent="0.25">
      <c r="A599" s="2" t="s">
        <v>4585</v>
      </c>
      <c r="B599" s="2" t="s">
        <v>4586</v>
      </c>
      <c r="C599" s="2" t="s">
        <v>4576</v>
      </c>
      <c r="D599" s="2" t="s">
        <v>4577</v>
      </c>
      <c r="E599" s="2" t="s">
        <v>4587</v>
      </c>
      <c r="F599" s="12">
        <v>1.004403167</v>
      </c>
      <c r="G599" s="2">
        <v>2.1614889999999999E-3</v>
      </c>
    </row>
    <row r="600" spans="1:7" x14ac:dyDescent="0.25">
      <c r="A600" s="2" t="s">
        <v>4588</v>
      </c>
      <c r="B600" s="2" t="s">
        <v>4589</v>
      </c>
      <c r="C600" s="2" t="s">
        <v>4576</v>
      </c>
      <c r="D600" s="2" t="s">
        <v>4577</v>
      </c>
      <c r="E600" s="2" t="s">
        <v>4590</v>
      </c>
      <c r="F600" s="12">
        <v>-2.262270682</v>
      </c>
      <c r="G600" s="2">
        <v>2.2368409999999998E-3</v>
      </c>
    </row>
    <row r="601" spans="1:7" x14ac:dyDescent="0.25">
      <c r="A601" s="2" t="s">
        <v>4591</v>
      </c>
      <c r="B601" s="2" t="s">
        <v>4592</v>
      </c>
      <c r="C601" s="2" t="s">
        <v>4576</v>
      </c>
      <c r="D601" s="2" t="s">
        <v>4577</v>
      </c>
      <c r="E601" s="2" t="s">
        <v>4593</v>
      </c>
      <c r="F601" s="12">
        <v>1.1745378909999999</v>
      </c>
      <c r="G601" s="2">
        <v>7.992374E-3</v>
      </c>
    </row>
    <row r="602" spans="1:7" x14ac:dyDescent="0.25">
      <c r="A602" s="2" t="s">
        <v>4594</v>
      </c>
      <c r="B602" s="2" t="s">
        <v>4595</v>
      </c>
      <c r="C602" s="2" t="s">
        <v>4576</v>
      </c>
      <c r="D602" s="2" t="s">
        <v>4577</v>
      </c>
      <c r="E602" s="2" t="s">
        <v>4596</v>
      </c>
      <c r="F602" s="12">
        <v>-5.9120422130000003</v>
      </c>
      <c r="G602" s="2">
        <v>8.5211530000000001E-3</v>
      </c>
    </row>
    <row r="603" spans="1:7" x14ac:dyDescent="0.25">
      <c r="A603" s="2" t="s">
        <v>4597</v>
      </c>
      <c r="B603" s="2" t="s">
        <v>4598</v>
      </c>
      <c r="C603" s="2" t="s">
        <v>4576</v>
      </c>
      <c r="D603" s="2" t="s">
        <v>4577</v>
      </c>
      <c r="E603" s="2" t="s">
        <v>4599</v>
      </c>
      <c r="F603" s="12">
        <v>-1.6218907709999999</v>
      </c>
      <c r="G603" s="2">
        <v>9.761278E-3</v>
      </c>
    </row>
    <row r="604" spans="1:7" x14ac:dyDescent="0.25">
      <c r="A604" s="2" t="s">
        <v>4600</v>
      </c>
      <c r="B604" s="2" t="s">
        <v>4601</v>
      </c>
      <c r="C604" s="2" t="s">
        <v>4576</v>
      </c>
      <c r="D604" s="2" t="s">
        <v>4577</v>
      </c>
      <c r="E604" s="2" t="s">
        <v>4602</v>
      </c>
      <c r="F604" s="12">
        <v>-1.70289103</v>
      </c>
      <c r="G604" s="2">
        <v>1.413471E-2</v>
      </c>
    </row>
    <row r="605" spans="1:7" x14ac:dyDescent="0.25">
      <c r="A605" s="2" t="s">
        <v>4603</v>
      </c>
      <c r="B605" s="2" t="s">
        <v>4604</v>
      </c>
      <c r="C605" s="2" t="s">
        <v>4576</v>
      </c>
      <c r="D605" s="2" t="s">
        <v>4577</v>
      </c>
      <c r="E605" s="2" t="s">
        <v>4605</v>
      </c>
      <c r="F605" s="12">
        <v>3.3301133959999998</v>
      </c>
      <c r="G605" s="2">
        <v>1.516929E-2</v>
      </c>
    </row>
    <row r="606" spans="1:7" x14ac:dyDescent="0.25">
      <c r="A606" s="2" t="s">
        <v>4606</v>
      </c>
      <c r="B606" s="2" t="s">
        <v>4595</v>
      </c>
      <c r="C606" s="2" t="s">
        <v>4576</v>
      </c>
      <c r="D606" s="2" t="s">
        <v>4577</v>
      </c>
      <c r="E606" s="2" t="s">
        <v>4596</v>
      </c>
      <c r="F606" s="12">
        <v>-1.125914812</v>
      </c>
      <c r="G606" s="2">
        <v>2.2496453E-2</v>
      </c>
    </row>
    <row r="607" spans="1:7" x14ac:dyDescent="0.25">
      <c r="A607" s="2" t="s">
        <v>4607</v>
      </c>
      <c r="B607" s="2" t="s">
        <v>4608</v>
      </c>
      <c r="C607" s="2" t="s">
        <v>4576</v>
      </c>
      <c r="D607" s="2" t="s">
        <v>4577</v>
      </c>
      <c r="E607" s="2" t="s">
        <v>4609</v>
      </c>
      <c r="F607" s="12">
        <v>-1.1074512590000001</v>
      </c>
      <c r="G607" s="2">
        <v>2.505435E-2</v>
      </c>
    </row>
    <row r="608" spans="1:7" x14ac:dyDescent="0.25">
      <c r="A608" s="2" t="s">
        <v>4610</v>
      </c>
      <c r="B608" s="2" t="s">
        <v>4611</v>
      </c>
      <c r="C608" s="2" t="s">
        <v>4576</v>
      </c>
      <c r="D608" s="2" t="s">
        <v>4577</v>
      </c>
      <c r="E608" s="2" t="s">
        <v>4612</v>
      </c>
      <c r="F608" s="12">
        <v>1.9302833770000001</v>
      </c>
      <c r="G608" s="2">
        <v>2.6388939E-2</v>
      </c>
    </row>
    <row r="609" spans="1:7" x14ac:dyDescent="0.25">
      <c r="A609" s="2" t="s">
        <v>4613</v>
      </c>
      <c r="B609" s="2" t="s">
        <v>4614</v>
      </c>
      <c r="C609" s="2" t="s">
        <v>4576</v>
      </c>
      <c r="D609" s="2" t="s">
        <v>4577</v>
      </c>
      <c r="E609" s="2" t="s">
        <v>4615</v>
      </c>
      <c r="F609" s="12">
        <v>4.3163593560000004</v>
      </c>
      <c r="G609" s="2">
        <v>3.2397923000000002E-2</v>
      </c>
    </row>
    <row r="610" spans="1:7" x14ac:dyDescent="0.25">
      <c r="A610" s="2" t="s">
        <v>4616</v>
      </c>
      <c r="B610" s="2" t="s">
        <v>4592</v>
      </c>
      <c r="C610" s="2" t="s">
        <v>4576</v>
      </c>
      <c r="D610" s="2" t="s">
        <v>4577</v>
      </c>
      <c r="E610" s="2" t="s">
        <v>4593</v>
      </c>
      <c r="F610" s="12">
        <v>-1.789183703</v>
      </c>
      <c r="G610" s="2">
        <v>3.6598350000000002E-2</v>
      </c>
    </row>
    <row r="611" spans="1:7" x14ac:dyDescent="0.25">
      <c r="A611" s="2" t="s">
        <v>4617</v>
      </c>
      <c r="B611" s="2" t="s">
        <v>4618</v>
      </c>
      <c r="C611" s="2" t="s">
        <v>4576</v>
      </c>
      <c r="D611" s="2" t="s">
        <v>4577</v>
      </c>
      <c r="E611" s="2" t="s">
        <v>4619</v>
      </c>
      <c r="F611" s="12">
        <v>4.5510774019999998</v>
      </c>
      <c r="G611" s="2">
        <v>3.7446039E-2</v>
      </c>
    </row>
    <row r="612" spans="1:7" x14ac:dyDescent="0.25">
      <c r="A612" s="2" t="s">
        <v>4620</v>
      </c>
      <c r="B612" s="2" t="s">
        <v>4621</v>
      </c>
      <c r="C612" s="2" t="s">
        <v>4576</v>
      </c>
      <c r="D612" s="2" t="s">
        <v>4577</v>
      </c>
      <c r="E612" s="2" t="s">
        <v>4622</v>
      </c>
      <c r="F612" s="12">
        <v>-3.475684754</v>
      </c>
      <c r="G612" s="2">
        <v>3.7774332000000001E-2</v>
      </c>
    </row>
    <row r="613" spans="1:7" x14ac:dyDescent="0.25">
      <c r="A613" s="2" t="s">
        <v>4623</v>
      </c>
      <c r="B613" s="2" t="s">
        <v>4624</v>
      </c>
      <c r="C613" s="2" t="s">
        <v>4576</v>
      </c>
      <c r="D613" s="2" t="s">
        <v>4577</v>
      </c>
      <c r="E613" s="2" t="s">
        <v>4625</v>
      </c>
      <c r="F613" s="12">
        <v>-4.5557615690000004</v>
      </c>
      <c r="G613" s="2">
        <v>4.0766251000000003E-2</v>
      </c>
    </row>
    <row r="614" spans="1:7" x14ac:dyDescent="0.25">
      <c r="A614" s="2" t="s">
        <v>4626</v>
      </c>
      <c r="B614" s="2" t="s">
        <v>4627</v>
      </c>
      <c r="C614" s="2" t="s">
        <v>4576</v>
      </c>
      <c r="D614" s="2" t="s">
        <v>4577</v>
      </c>
      <c r="E614" s="2" t="s">
        <v>4628</v>
      </c>
      <c r="F614" s="12">
        <v>-2.0192889850000002</v>
      </c>
      <c r="G614" s="2">
        <v>4.8532195E-2</v>
      </c>
    </row>
    <row r="615" spans="1:7" x14ac:dyDescent="0.25">
      <c r="A615" s="2" t="s">
        <v>4629</v>
      </c>
      <c r="B615" s="2" t="s">
        <v>4630</v>
      </c>
      <c r="C615" s="2" t="s">
        <v>4631</v>
      </c>
      <c r="D615" s="2" t="s">
        <v>4632</v>
      </c>
      <c r="E615" s="2" t="s">
        <v>4633</v>
      </c>
      <c r="F615" s="12">
        <v>-1.2575381349999999</v>
      </c>
      <c r="G615" s="2">
        <v>2.4564500000000001E-4</v>
      </c>
    </row>
    <row r="616" spans="1:7" x14ac:dyDescent="0.25">
      <c r="A616" s="2" t="s">
        <v>4634</v>
      </c>
      <c r="B616" s="2" t="s">
        <v>4635</v>
      </c>
      <c r="C616" s="2" t="s">
        <v>4636</v>
      </c>
      <c r="D616" s="2" t="s">
        <v>4637</v>
      </c>
      <c r="E616" s="2" t="s">
        <v>4638</v>
      </c>
      <c r="F616" s="12">
        <v>6.9390165159999997</v>
      </c>
      <c r="G616" s="2">
        <v>1.3400000000000001E-6</v>
      </c>
    </row>
    <row r="617" spans="1:7" x14ac:dyDescent="0.25">
      <c r="A617" s="2" t="s">
        <v>4639</v>
      </c>
      <c r="B617" s="2" t="s">
        <v>4640</v>
      </c>
      <c r="C617" s="2" t="s">
        <v>4636</v>
      </c>
      <c r="D617" s="2" t="s">
        <v>4637</v>
      </c>
      <c r="E617" s="2" t="s">
        <v>4641</v>
      </c>
      <c r="F617" s="12">
        <v>1.2839291829999999</v>
      </c>
      <c r="G617" s="2">
        <v>9.5000000000000005E-6</v>
      </c>
    </row>
    <row r="618" spans="1:7" x14ac:dyDescent="0.25">
      <c r="A618" s="2" t="s">
        <v>4642</v>
      </c>
      <c r="B618" s="2" t="s">
        <v>4643</v>
      </c>
      <c r="C618" s="2" t="s">
        <v>4636</v>
      </c>
      <c r="D618" s="2" t="s">
        <v>4637</v>
      </c>
      <c r="E618" s="2" t="s">
        <v>4644</v>
      </c>
      <c r="F618" s="12">
        <v>-1.9885912400000001</v>
      </c>
      <c r="G618" s="2">
        <v>1.24E-5</v>
      </c>
    </row>
    <row r="619" spans="1:7" x14ac:dyDescent="0.25">
      <c r="A619" s="2" t="s">
        <v>4645</v>
      </c>
      <c r="B619" s="2" t="s">
        <v>4646</v>
      </c>
      <c r="C619" s="2" t="s">
        <v>4636</v>
      </c>
      <c r="D619" s="2" t="s">
        <v>4637</v>
      </c>
      <c r="E619" s="2" t="s">
        <v>4647</v>
      </c>
      <c r="F619" s="12">
        <v>-1.304885477</v>
      </c>
      <c r="G619" s="2">
        <v>7.4351099999999998E-4</v>
      </c>
    </row>
    <row r="620" spans="1:7" x14ac:dyDescent="0.25">
      <c r="A620" s="2" t="s">
        <v>4648</v>
      </c>
      <c r="B620" s="2" t="s">
        <v>4649</v>
      </c>
      <c r="C620" s="2" t="s">
        <v>4636</v>
      </c>
      <c r="D620" s="2" t="s">
        <v>4637</v>
      </c>
      <c r="E620" s="2" t="s">
        <v>4650</v>
      </c>
      <c r="F620" s="12">
        <v>-1.4966283069999999</v>
      </c>
      <c r="G620" s="2">
        <v>1.3164889999999999E-3</v>
      </c>
    </row>
    <row r="621" spans="1:7" x14ac:dyDescent="0.25">
      <c r="A621" s="2" t="s">
        <v>4651</v>
      </c>
      <c r="B621" s="2" t="s">
        <v>4652</v>
      </c>
      <c r="C621" s="2" t="s">
        <v>4636</v>
      </c>
      <c r="D621" s="2" t="s">
        <v>4637</v>
      </c>
      <c r="E621" s="2" t="s">
        <v>4653</v>
      </c>
      <c r="F621" s="12">
        <v>1.172078425</v>
      </c>
      <c r="G621" s="2">
        <v>1.6673510000000001E-3</v>
      </c>
    </row>
    <row r="622" spans="1:7" x14ac:dyDescent="0.25">
      <c r="A622" s="2" t="s">
        <v>4654</v>
      </c>
      <c r="B622" s="2" t="s">
        <v>4655</v>
      </c>
      <c r="C622" s="2" t="s">
        <v>4636</v>
      </c>
      <c r="D622" s="2" t="s">
        <v>4637</v>
      </c>
      <c r="E622" s="2" t="s">
        <v>4656</v>
      </c>
      <c r="F622" s="12">
        <v>-5.6500330649999997</v>
      </c>
      <c r="G622" s="2">
        <v>1.6789610000000001E-3</v>
      </c>
    </row>
    <row r="623" spans="1:7" x14ac:dyDescent="0.25">
      <c r="A623" s="2" t="s">
        <v>4657</v>
      </c>
      <c r="B623" s="2" t="s">
        <v>4658</v>
      </c>
      <c r="C623" s="2" t="s">
        <v>4636</v>
      </c>
      <c r="D623" s="2" t="s">
        <v>4637</v>
      </c>
      <c r="E623" s="2" t="s">
        <v>4659</v>
      </c>
      <c r="F623" s="12">
        <v>-1.2949298090000001</v>
      </c>
      <c r="G623" s="2">
        <v>3.4151369999999999E-3</v>
      </c>
    </row>
    <row r="624" spans="1:7" x14ac:dyDescent="0.25">
      <c r="A624" s="2" t="s">
        <v>4660</v>
      </c>
      <c r="B624" s="2" t="s">
        <v>4661</v>
      </c>
      <c r="C624" s="2" t="s">
        <v>4636</v>
      </c>
      <c r="D624" s="2" t="s">
        <v>4637</v>
      </c>
      <c r="E624" s="2" t="s">
        <v>4662</v>
      </c>
      <c r="F624" s="12">
        <v>-2.5261871899999999</v>
      </c>
      <c r="G624" s="2">
        <v>7.2057320000000003E-3</v>
      </c>
    </row>
    <row r="625" spans="1:7" x14ac:dyDescent="0.25">
      <c r="A625" s="2" t="s">
        <v>4663</v>
      </c>
      <c r="B625" s="2" t="s">
        <v>4664</v>
      </c>
      <c r="C625" s="2" t="s">
        <v>4636</v>
      </c>
      <c r="D625" s="2" t="s">
        <v>4637</v>
      </c>
      <c r="E625" s="2" t="s">
        <v>4665</v>
      </c>
      <c r="F625" s="12">
        <v>1.3308509630000001</v>
      </c>
      <c r="G625" s="2">
        <v>7.4043169999999997E-3</v>
      </c>
    </row>
    <row r="626" spans="1:7" x14ac:dyDescent="0.25">
      <c r="A626" s="2" t="s">
        <v>4666</v>
      </c>
      <c r="B626" s="2" t="s">
        <v>4667</v>
      </c>
      <c r="C626" s="2" t="s">
        <v>4636</v>
      </c>
      <c r="D626" s="2" t="s">
        <v>4637</v>
      </c>
      <c r="E626" s="2" t="s">
        <v>4668</v>
      </c>
      <c r="F626" s="12">
        <v>5.0888584750000003</v>
      </c>
      <c r="G626" s="2">
        <v>8.2793309999999991E-3</v>
      </c>
    </row>
    <row r="627" spans="1:7" x14ac:dyDescent="0.25">
      <c r="A627" s="2" t="s">
        <v>4669</v>
      </c>
      <c r="B627" s="2" t="s">
        <v>4646</v>
      </c>
      <c r="C627" s="2" t="s">
        <v>4636</v>
      </c>
      <c r="D627" s="2" t="s">
        <v>4637</v>
      </c>
      <c r="E627" s="2" t="s">
        <v>4647</v>
      </c>
      <c r="F627" s="12">
        <v>-3.2358981180000002</v>
      </c>
      <c r="G627" s="2">
        <v>9.0387820000000004E-3</v>
      </c>
    </row>
    <row r="628" spans="1:7" x14ac:dyDescent="0.25">
      <c r="A628" s="2" t="s">
        <v>4670</v>
      </c>
      <c r="B628" s="2" t="s">
        <v>4671</v>
      </c>
      <c r="C628" s="2" t="s">
        <v>4636</v>
      </c>
      <c r="D628" s="2" t="s">
        <v>4637</v>
      </c>
      <c r="E628" s="2" t="s">
        <v>4672</v>
      </c>
      <c r="F628" s="12">
        <v>-2.0519236200000002</v>
      </c>
      <c r="G628" s="2">
        <v>1.1494331E-2</v>
      </c>
    </row>
    <row r="629" spans="1:7" x14ac:dyDescent="0.25">
      <c r="A629" s="2" t="s">
        <v>4673</v>
      </c>
      <c r="B629" s="2" t="s">
        <v>4674</v>
      </c>
      <c r="C629" s="2" t="s">
        <v>4636</v>
      </c>
      <c r="D629" s="2" t="s">
        <v>4637</v>
      </c>
      <c r="E629" s="2" t="s">
        <v>4675</v>
      </c>
      <c r="F629" s="12">
        <v>-1.754123825</v>
      </c>
      <c r="G629" s="2">
        <v>1.8188447E-2</v>
      </c>
    </row>
    <row r="630" spans="1:7" x14ac:dyDescent="0.25">
      <c r="A630" s="2" t="s">
        <v>4676</v>
      </c>
      <c r="B630" s="2" t="s">
        <v>4677</v>
      </c>
      <c r="C630" s="2" t="s">
        <v>4636</v>
      </c>
      <c r="D630" s="2" t="s">
        <v>4637</v>
      </c>
      <c r="E630" s="2" t="s">
        <v>4678</v>
      </c>
      <c r="F630" s="12">
        <v>-5.3485473929999996</v>
      </c>
      <c r="G630" s="2">
        <v>1.9689225000000001E-2</v>
      </c>
    </row>
    <row r="631" spans="1:7" x14ac:dyDescent="0.25">
      <c r="A631" s="2" t="s">
        <v>4679</v>
      </c>
      <c r="B631" s="2" t="s">
        <v>4680</v>
      </c>
      <c r="C631" s="2" t="s">
        <v>4636</v>
      </c>
      <c r="D631" s="2" t="s">
        <v>4637</v>
      </c>
      <c r="E631" s="2" t="s">
        <v>4681</v>
      </c>
      <c r="F631" s="12">
        <v>2.2383198260000001</v>
      </c>
      <c r="G631" s="2">
        <v>2.60068E-2</v>
      </c>
    </row>
    <row r="632" spans="1:7" x14ac:dyDescent="0.25">
      <c r="A632" s="2" t="s">
        <v>4682</v>
      </c>
      <c r="B632" s="2" t="s">
        <v>4683</v>
      </c>
      <c r="C632" s="2" t="s">
        <v>4636</v>
      </c>
      <c r="D632" s="2" t="s">
        <v>4637</v>
      </c>
      <c r="E632" s="2" t="s">
        <v>4684</v>
      </c>
      <c r="F632" s="12">
        <v>-1.0225159829999999</v>
      </c>
      <c r="G632" s="2">
        <v>2.8389059000000001E-2</v>
      </c>
    </row>
    <row r="633" spans="1:7" x14ac:dyDescent="0.25">
      <c r="A633" s="2" t="s">
        <v>4685</v>
      </c>
      <c r="B633" s="2" t="s">
        <v>4686</v>
      </c>
      <c r="C633" s="2" t="s">
        <v>4636</v>
      </c>
      <c r="D633" s="2" t="s">
        <v>4637</v>
      </c>
      <c r="E633" s="2" t="s">
        <v>4687</v>
      </c>
      <c r="F633" s="12">
        <v>-1.1070726879999999</v>
      </c>
      <c r="G633" s="2">
        <v>2.993463E-2</v>
      </c>
    </row>
    <row r="634" spans="1:7" x14ac:dyDescent="0.25">
      <c r="A634" s="2" t="s">
        <v>4688</v>
      </c>
      <c r="B634" s="2" t="s">
        <v>4689</v>
      </c>
      <c r="C634" s="2" t="s">
        <v>4690</v>
      </c>
      <c r="D634" s="2" t="s">
        <v>4691</v>
      </c>
      <c r="E634" s="2" t="s">
        <v>4692</v>
      </c>
      <c r="F634" s="12">
        <v>1.8645776110000001</v>
      </c>
      <c r="G634" s="2">
        <v>5.3699999999999998E-8</v>
      </c>
    </row>
    <row r="635" spans="1:7" x14ac:dyDescent="0.25">
      <c r="A635" s="2" t="s">
        <v>4693</v>
      </c>
      <c r="B635" s="2" t="s">
        <v>4694</v>
      </c>
      <c r="C635" s="2" t="s">
        <v>4690</v>
      </c>
      <c r="D635" s="2" t="s">
        <v>4691</v>
      </c>
      <c r="E635" s="2" t="s">
        <v>4695</v>
      </c>
      <c r="F635" s="12">
        <v>-1.1698488950000001</v>
      </c>
      <c r="G635" s="2">
        <v>2.3687E-4</v>
      </c>
    </row>
    <row r="636" spans="1:7" x14ac:dyDescent="0.25">
      <c r="A636" s="2" t="s">
        <v>4696</v>
      </c>
      <c r="B636" s="2" t="s">
        <v>4697</v>
      </c>
      <c r="C636" s="2" t="s">
        <v>4690</v>
      </c>
      <c r="D636" s="2" t="s">
        <v>4691</v>
      </c>
      <c r="E636" s="2" t="s">
        <v>4698</v>
      </c>
      <c r="F636" s="12">
        <v>-1.0372440359999999</v>
      </c>
      <c r="G636" s="2">
        <v>1.0245499999999999E-3</v>
      </c>
    </row>
    <row r="637" spans="1:7" x14ac:dyDescent="0.25">
      <c r="A637" s="2" t="s">
        <v>4699</v>
      </c>
      <c r="B637" s="2" t="s">
        <v>4700</v>
      </c>
      <c r="C637" s="2" t="s">
        <v>4690</v>
      </c>
      <c r="D637" s="2" t="s">
        <v>4691</v>
      </c>
      <c r="E637" s="2" t="s">
        <v>4701</v>
      </c>
      <c r="F637" s="12">
        <v>1.4793331670000001</v>
      </c>
      <c r="G637" s="2">
        <v>1.1237669999999999E-3</v>
      </c>
    </row>
    <row r="638" spans="1:7" x14ac:dyDescent="0.25">
      <c r="A638" s="2" t="s">
        <v>4702</v>
      </c>
      <c r="B638" s="2" t="s">
        <v>4703</v>
      </c>
      <c r="C638" s="2" t="s">
        <v>4690</v>
      </c>
      <c r="D638" s="2" t="s">
        <v>4691</v>
      </c>
      <c r="E638" s="2" t="s">
        <v>4704</v>
      </c>
      <c r="F638" s="12">
        <v>-1.097167486</v>
      </c>
      <c r="G638" s="2">
        <v>2.0952000000000002E-3</v>
      </c>
    </row>
    <row r="639" spans="1:7" x14ac:dyDescent="0.25">
      <c r="A639" s="2" t="s">
        <v>4705</v>
      </c>
      <c r="B639" s="2" t="s">
        <v>4706</v>
      </c>
      <c r="C639" s="2" t="s">
        <v>4690</v>
      </c>
      <c r="D639" s="2" t="s">
        <v>4691</v>
      </c>
      <c r="E639" s="2" t="s">
        <v>4707</v>
      </c>
      <c r="F639" s="12">
        <v>-1.6967123900000001</v>
      </c>
      <c r="G639" s="2">
        <v>3.6383819999999999E-3</v>
      </c>
    </row>
    <row r="640" spans="1:7" x14ac:dyDescent="0.25">
      <c r="A640" s="2" t="s">
        <v>4708</v>
      </c>
      <c r="B640" s="2" t="s">
        <v>4709</v>
      </c>
      <c r="C640" s="2" t="s">
        <v>4690</v>
      </c>
      <c r="D640" s="2" t="s">
        <v>4691</v>
      </c>
      <c r="E640" s="2" t="s">
        <v>4710</v>
      </c>
      <c r="F640" s="12">
        <v>-4.0818762209999999</v>
      </c>
      <c r="G640" s="2">
        <v>5.1676839999999996E-3</v>
      </c>
    </row>
    <row r="641" spans="1:7" x14ac:dyDescent="0.25">
      <c r="A641" s="2" t="s">
        <v>4711</v>
      </c>
      <c r="B641" s="2" t="s">
        <v>4706</v>
      </c>
      <c r="C641" s="2" t="s">
        <v>4690</v>
      </c>
      <c r="D641" s="2" t="s">
        <v>4691</v>
      </c>
      <c r="E641" s="2" t="s">
        <v>4707</v>
      </c>
      <c r="F641" s="12">
        <v>1.769812969</v>
      </c>
      <c r="G641" s="2">
        <v>8.1631719999999998E-3</v>
      </c>
    </row>
    <row r="642" spans="1:7" x14ac:dyDescent="0.25">
      <c r="A642" s="2" t="s">
        <v>4712</v>
      </c>
      <c r="B642" s="2" t="s">
        <v>4713</v>
      </c>
      <c r="C642" s="2" t="s">
        <v>4690</v>
      </c>
      <c r="D642" s="2" t="s">
        <v>4691</v>
      </c>
      <c r="E642" s="2" t="s">
        <v>4714</v>
      </c>
      <c r="F642" s="12">
        <v>-1.8580265789999999</v>
      </c>
      <c r="G642" s="2">
        <v>1.7528298000000001E-2</v>
      </c>
    </row>
    <row r="643" spans="1:7" x14ac:dyDescent="0.25">
      <c r="A643" s="2" t="s">
        <v>4715</v>
      </c>
      <c r="B643" s="2" t="s">
        <v>4716</v>
      </c>
      <c r="C643" s="2" t="s">
        <v>4690</v>
      </c>
      <c r="D643" s="2" t="s">
        <v>4691</v>
      </c>
      <c r="E643" s="2" t="s">
        <v>4717</v>
      </c>
      <c r="F643" s="12">
        <v>-4.2600036970000001</v>
      </c>
      <c r="G643" s="2">
        <v>2.2124598999999998E-2</v>
      </c>
    </row>
    <row r="644" spans="1:7" x14ac:dyDescent="0.25">
      <c r="A644" s="2" t="s">
        <v>4718</v>
      </c>
      <c r="B644" s="2" t="s">
        <v>4719</v>
      </c>
      <c r="C644" s="2" t="s">
        <v>4690</v>
      </c>
      <c r="D644" s="2" t="s">
        <v>4691</v>
      </c>
      <c r="E644" s="2" t="s">
        <v>4720</v>
      </c>
      <c r="F644" s="12">
        <v>-5.2844408119999997</v>
      </c>
      <c r="G644" s="2">
        <v>2.2568646000000001E-2</v>
      </c>
    </row>
    <row r="645" spans="1:7" x14ac:dyDescent="0.25">
      <c r="A645" s="2" t="s">
        <v>4721</v>
      </c>
      <c r="B645" s="2" t="s">
        <v>4722</v>
      </c>
      <c r="C645" s="2" t="s">
        <v>4690</v>
      </c>
      <c r="D645" s="2" t="s">
        <v>4691</v>
      </c>
      <c r="E645" s="2" t="s">
        <v>4723</v>
      </c>
      <c r="F645" s="12">
        <v>-1.776408215</v>
      </c>
      <c r="G645" s="2">
        <v>2.9402218000000001E-2</v>
      </c>
    </row>
    <row r="646" spans="1:7" x14ac:dyDescent="0.25">
      <c r="A646" s="2" t="s">
        <v>4724</v>
      </c>
      <c r="B646" s="2" t="s">
        <v>4725</v>
      </c>
      <c r="C646" s="2" t="s">
        <v>4690</v>
      </c>
      <c r="D646" s="2" t="s">
        <v>4691</v>
      </c>
      <c r="E646" s="2" t="s">
        <v>4726</v>
      </c>
      <c r="F646" s="12">
        <v>-1.3154466330000001</v>
      </c>
      <c r="G646" s="2">
        <v>3.1657088999999999E-2</v>
      </c>
    </row>
    <row r="647" spans="1:7" x14ac:dyDescent="0.25">
      <c r="A647" s="2" t="s">
        <v>4727</v>
      </c>
      <c r="B647" s="2" t="s">
        <v>4728</v>
      </c>
      <c r="C647" s="2" t="s">
        <v>4690</v>
      </c>
      <c r="D647" s="2" t="s">
        <v>4691</v>
      </c>
      <c r="E647" s="2" t="s">
        <v>4729</v>
      </c>
      <c r="F647" s="12">
        <v>-1.9316258019999999</v>
      </c>
      <c r="G647" s="2">
        <v>3.3747530999999997E-2</v>
      </c>
    </row>
    <row r="648" spans="1:7" x14ac:dyDescent="0.25">
      <c r="A648" s="2" t="s">
        <v>4730</v>
      </c>
      <c r="B648" s="2" t="s">
        <v>4731</v>
      </c>
      <c r="C648" s="2" t="s">
        <v>4690</v>
      </c>
      <c r="D648" s="2" t="s">
        <v>4691</v>
      </c>
      <c r="E648" s="2" t="s">
        <v>4732</v>
      </c>
      <c r="F648" s="12">
        <v>2.491960019</v>
      </c>
      <c r="G648" s="2">
        <v>3.8009413999999998E-2</v>
      </c>
    </row>
    <row r="649" spans="1:7" x14ac:dyDescent="0.25">
      <c r="A649" s="2" t="s">
        <v>4733</v>
      </c>
      <c r="B649" s="2" t="s">
        <v>4734</v>
      </c>
      <c r="C649" s="2" t="s">
        <v>4735</v>
      </c>
      <c r="D649" s="2" t="s">
        <v>4736</v>
      </c>
      <c r="E649" s="2" t="s">
        <v>4737</v>
      </c>
      <c r="F649" s="12">
        <v>-6.653037189</v>
      </c>
      <c r="G649" s="2">
        <v>6.7100000000000001E-6</v>
      </c>
    </row>
    <row r="650" spans="1:7" x14ac:dyDescent="0.25">
      <c r="A650" s="2" t="s">
        <v>4738</v>
      </c>
      <c r="B650" s="2" t="s">
        <v>4739</v>
      </c>
      <c r="C650" s="2" t="s">
        <v>4735</v>
      </c>
      <c r="D650" s="2" t="s">
        <v>4736</v>
      </c>
      <c r="E650" s="2" t="s">
        <v>4740</v>
      </c>
      <c r="F650" s="12">
        <v>-1.0116186469999999</v>
      </c>
      <c r="G650" s="2">
        <v>7.5299999999999999E-6</v>
      </c>
    </row>
    <row r="651" spans="1:7" x14ac:dyDescent="0.25">
      <c r="A651" s="2" t="s">
        <v>4741</v>
      </c>
      <c r="B651" s="2" t="s">
        <v>4742</v>
      </c>
      <c r="C651" s="2" t="s">
        <v>4735</v>
      </c>
      <c r="D651" s="2" t="s">
        <v>4736</v>
      </c>
      <c r="E651" s="2" t="s">
        <v>4743</v>
      </c>
      <c r="F651" s="12">
        <v>-1.770530784</v>
      </c>
      <c r="G651" s="2">
        <v>1.5099999999999999E-5</v>
      </c>
    </row>
    <row r="652" spans="1:7" x14ac:dyDescent="0.25">
      <c r="A652" s="2" t="s">
        <v>4744</v>
      </c>
      <c r="B652" s="2" t="s">
        <v>4745</v>
      </c>
      <c r="C652" s="2" t="s">
        <v>4735</v>
      </c>
      <c r="D652" s="2" t="s">
        <v>4736</v>
      </c>
      <c r="E652" s="2" t="s">
        <v>4746</v>
      </c>
      <c r="F652" s="12">
        <v>-1.4007044239999999</v>
      </c>
      <c r="G652" s="2">
        <v>1.02188E-4</v>
      </c>
    </row>
    <row r="653" spans="1:7" x14ac:dyDescent="0.25">
      <c r="A653" s="2" t="s">
        <v>4747</v>
      </c>
      <c r="B653" s="2" t="s">
        <v>4748</v>
      </c>
      <c r="C653" s="2" t="s">
        <v>4735</v>
      </c>
      <c r="D653" s="2" t="s">
        <v>4736</v>
      </c>
      <c r="E653" s="2" t="s">
        <v>4749</v>
      </c>
      <c r="F653" s="12">
        <v>-5.8033318200000004</v>
      </c>
      <c r="G653" s="2">
        <v>8.62253E-4</v>
      </c>
    </row>
    <row r="654" spans="1:7" x14ac:dyDescent="0.25">
      <c r="A654" s="2" t="s">
        <v>4750</v>
      </c>
      <c r="B654" s="2" t="s">
        <v>4751</v>
      </c>
      <c r="C654" s="2" t="s">
        <v>4735</v>
      </c>
      <c r="D654" s="2" t="s">
        <v>4736</v>
      </c>
      <c r="E654" s="2" t="s">
        <v>4752</v>
      </c>
      <c r="F654" s="12">
        <v>-3.1187300360000001</v>
      </c>
      <c r="G654" s="2">
        <v>2.1653829999999999E-3</v>
      </c>
    </row>
    <row r="655" spans="1:7" x14ac:dyDescent="0.25">
      <c r="A655" s="2" t="s">
        <v>4753</v>
      </c>
      <c r="B655" s="2" t="s">
        <v>4754</v>
      </c>
      <c r="C655" s="2" t="s">
        <v>4735</v>
      </c>
      <c r="D655" s="2" t="s">
        <v>4736</v>
      </c>
      <c r="E655" s="2" t="s">
        <v>4755</v>
      </c>
      <c r="F655" s="12">
        <v>4.4170186620000003</v>
      </c>
      <c r="G655" s="2">
        <v>2.9523309999999999E-3</v>
      </c>
    </row>
    <row r="656" spans="1:7" x14ac:dyDescent="0.25">
      <c r="A656" s="2" t="s">
        <v>4756</v>
      </c>
      <c r="B656" s="2" t="s">
        <v>4757</v>
      </c>
      <c r="C656" s="2" t="s">
        <v>4735</v>
      </c>
      <c r="D656" s="2" t="s">
        <v>4736</v>
      </c>
      <c r="E656" s="2" t="s">
        <v>4758</v>
      </c>
      <c r="F656" s="12">
        <v>-4.9577733820000001</v>
      </c>
      <c r="G656" s="2">
        <v>1.3474099999999999E-2</v>
      </c>
    </row>
    <row r="657" spans="1:7" x14ac:dyDescent="0.25">
      <c r="A657" s="2" t="s">
        <v>4759</v>
      </c>
      <c r="B657" s="2" t="s">
        <v>4760</v>
      </c>
      <c r="C657" s="2" t="s">
        <v>4735</v>
      </c>
      <c r="D657" s="2" t="s">
        <v>4736</v>
      </c>
      <c r="E657" s="2" t="s">
        <v>4761</v>
      </c>
      <c r="F657" s="12">
        <v>-5.4847476589999999</v>
      </c>
      <c r="G657" s="2">
        <v>1.5234080000000001E-2</v>
      </c>
    </row>
    <row r="658" spans="1:7" x14ac:dyDescent="0.25">
      <c r="A658" s="2" t="s">
        <v>4762</v>
      </c>
      <c r="B658" s="2" t="s">
        <v>4763</v>
      </c>
      <c r="C658" s="2" t="s">
        <v>4735</v>
      </c>
      <c r="D658" s="2" t="s">
        <v>4736</v>
      </c>
      <c r="E658" s="2" t="s">
        <v>4764</v>
      </c>
      <c r="F658" s="12">
        <v>4.8277786770000004</v>
      </c>
      <c r="G658" s="2">
        <v>2.4080318E-2</v>
      </c>
    </row>
    <row r="659" spans="1:7" x14ac:dyDescent="0.25">
      <c r="A659" s="2" t="s">
        <v>4765</v>
      </c>
      <c r="B659" s="2" t="s">
        <v>4766</v>
      </c>
      <c r="C659" s="2" t="s">
        <v>4735</v>
      </c>
      <c r="D659" s="2" t="s">
        <v>4736</v>
      </c>
      <c r="E659" s="2" t="s">
        <v>4767</v>
      </c>
      <c r="F659" s="12">
        <v>1.0123537359999999</v>
      </c>
      <c r="G659" s="2">
        <v>4.0940358000000003E-2</v>
      </c>
    </row>
    <row r="660" spans="1:7" x14ac:dyDescent="0.25">
      <c r="A660" s="2" t="s">
        <v>4768</v>
      </c>
      <c r="B660" s="2" t="s">
        <v>4769</v>
      </c>
      <c r="C660" s="2" t="s">
        <v>4770</v>
      </c>
      <c r="D660" s="2" t="s">
        <v>4771</v>
      </c>
      <c r="E660" s="2" t="s">
        <v>4772</v>
      </c>
      <c r="F660" s="12">
        <v>1.5789581640000001</v>
      </c>
      <c r="G660" s="2">
        <v>1.8199999999999999E-9</v>
      </c>
    </row>
    <row r="661" spans="1:7" x14ac:dyDescent="0.25">
      <c r="A661" s="2" t="s">
        <v>4773</v>
      </c>
      <c r="B661" s="2" t="s">
        <v>4774</v>
      </c>
      <c r="C661" s="2" t="s">
        <v>4770</v>
      </c>
      <c r="D661" s="2" t="s">
        <v>4771</v>
      </c>
      <c r="E661" s="2" t="s">
        <v>4775</v>
      </c>
      <c r="F661" s="12">
        <v>1.7758113179999999</v>
      </c>
      <c r="G661" s="2">
        <v>4.4166399999999998E-4</v>
      </c>
    </row>
    <row r="662" spans="1:7" x14ac:dyDescent="0.25">
      <c r="A662" s="2" t="s">
        <v>4776</v>
      </c>
      <c r="B662" s="2" t="s">
        <v>4769</v>
      </c>
      <c r="C662" s="2" t="s">
        <v>4770</v>
      </c>
      <c r="D662" s="2" t="s">
        <v>4771</v>
      </c>
      <c r="E662" s="2" t="s">
        <v>4772</v>
      </c>
      <c r="F662" s="12">
        <v>1.801514863</v>
      </c>
      <c r="G662" s="2">
        <v>1.342367E-2</v>
      </c>
    </row>
    <row r="663" spans="1:7" x14ac:dyDescent="0.25">
      <c r="A663" s="2" t="s">
        <v>4777</v>
      </c>
      <c r="B663" s="2" t="s">
        <v>4778</v>
      </c>
      <c r="C663" s="2" t="s">
        <v>4779</v>
      </c>
      <c r="D663" s="2" t="s">
        <v>4780</v>
      </c>
      <c r="E663" s="2" t="s">
        <v>4781</v>
      </c>
      <c r="F663" s="12">
        <v>-10.511972719999999</v>
      </c>
      <c r="G663" s="2">
        <v>2.7000000000000001E-17</v>
      </c>
    </row>
    <row r="664" spans="1:7" x14ac:dyDescent="0.25">
      <c r="A664" s="2" t="s">
        <v>4782</v>
      </c>
      <c r="B664" s="2" t="s">
        <v>4783</v>
      </c>
      <c r="C664" s="2" t="s">
        <v>4779</v>
      </c>
      <c r="D664" s="2" t="s">
        <v>4780</v>
      </c>
      <c r="E664" s="2" t="s">
        <v>4784</v>
      </c>
      <c r="F664" s="12">
        <v>-1.1611987800000001</v>
      </c>
      <c r="G664" s="2">
        <v>1.3924E-3</v>
      </c>
    </row>
    <row r="665" spans="1:7" x14ac:dyDescent="0.25">
      <c r="A665" s="2" t="s">
        <v>4785</v>
      </c>
      <c r="B665" s="2" t="s">
        <v>4786</v>
      </c>
      <c r="C665" s="2" t="s">
        <v>4779</v>
      </c>
      <c r="D665" s="2" t="s">
        <v>4780</v>
      </c>
      <c r="E665" s="2" t="s">
        <v>4787</v>
      </c>
      <c r="F665" s="12">
        <v>1.51651209</v>
      </c>
      <c r="G665" s="2">
        <v>2.9693089999999998E-3</v>
      </c>
    </row>
    <row r="666" spans="1:7" x14ac:dyDescent="0.25">
      <c r="A666" s="2" t="s">
        <v>4788</v>
      </c>
      <c r="B666" s="2" t="s">
        <v>4789</v>
      </c>
      <c r="C666" s="2" t="s">
        <v>4779</v>
      </c>
      <c r="D666" s="2" t="s">
        <v>4780</v>
      </c>
      <c r="E666" s="2" t="s">
        <v>4790</v>
      </c>
      <c r="F666" s="12">
        <v>1.8122074189999999</v>
      </c>
      <c r="G666" s="2">
        <v>7.5091130000000004E-3</v>
      </c>
    </row>
    <row r="667" spans="1:7" x14ac:dyDescent="0.25">
      <c r="A667" s="2" t="s">
        <v>4791</v>
      </c>
      <c r="B667" s="2" t="s">
        <v>4792</v>
      </c>
      <c r="C667" s="2" t="s">
        <v>4779</v>
      </c>
      <c r="D667" s="2" t="s">
        <v>4780</v>
      </c>
      <c r="E667" s="2" t="s">
        <v>4793</v>
      </c>
      <c r="F667" s="12">
        <v>3.028233701</v>
      </c>
      <c r="G667" s="2">
        <v>1.0202035E-2</v>
      </c>
    </row>
    <row r="668" spans="1:7" x14ac:dyDescent="0.25">
      <c r="A668" s="2" t="s">
        <v>4794</v>
      </c>
      <c r="B668" s="2" t="s">
        <v>4795</v>
      </c>
      <c r="C668" s="2" t="s">
        <v>4779</v>
      </c>
      <c r="D668" s="2" t="s">
        <v>4780</v>
      </c>
      <c r="E668" s="2" t="s">
        <v>4796</v>
      </c>
      <c r="F668" s="12">
        <v>2.2544191750000002</v>
      </c>
      <c r="G668" s="2">
        <v>1.1216960999999999E-2</v>
      </c>
    </row>
    <row r="669" spans="1:7" x14ac:dyDescent="0.25">
      <c r="A669" s="2" t="s">
        <v>4797</v>
      </c>
      <c r="B669" s="2" t="s">
        <v>4798</v>
      </c>
      <c r="C669" s="2" t="s">
        <v>4779</v>
      </c>
      <c r="D669" s="2" t="s">
        <v>4780</v>
      </c>
      <c r="E669" s="2" t="s">
        <v>4799</v>
      </c>
      <c r="F669" s="12">
        <v>5.1171855500000003</v>
      </c>
      <c r="G669" s="2">
        <v>1.3575962E-2</v>
      </c>
    </row>
    <row r="670" spans="1:7" x14ac:dyDescent="0.25">
      <c r="A670" s="2" t="s">
        <v>4800</v>
      </c>
      <c r="B670" s="2" t="s">
        <v>4801</v>
      </c>
      <c r="C670" s="2" t="s">
        <v>4779</v>
      </c>
      <c r="D670" s="2" t="s">
        <v>4780</v>
      </c>
      <c r="E670" s="2" t="s">
        <v>4802</v>
      </c>
      <c r="F670" s="12">
        <v>-1.5730667709999999</v>
      </c>
      <c r="G670" s="2">
        <v>2.7577434000000001E-2</v>
      </c>
    </row>
    <row r="671" spans="1:7" x14ac:dyDescent="0.25">
      <c r="A671" s="2" t="s">
        <v>4803</v>
      </c>
      <c r="B671" s="2" t="s">
        <v>4804</v>
      </c>
      <c r="C671" s="2" t="s">
        <v>4779</v>
      </c>
      <c r="D671" s="2" t="s">
        <v>4780</v>
      </c>
      <c r="E671" s="2" t="s">
        <v>4805</v>
      </c>
      <c r="F671" s="12">
        <v>2.6261961839999999</v>
      </c>
      <c r="G671" s="2">
        <v>4.4844437000000001E-2</v>
      </c>
    </row>
    <row r="672" spans="1:7" x14ac:dyDescent="0.25">
      <c r="A672" s="2" t="s">
        <v>4806</v>
      </c>
      <c r="B672" s="2" t="s">
        <v>4807</v>
      </c>
      <c r="C672" s="2" t="s">
        <v>4779</v>
      </c>
      <c r="D672" s="2" t="s">
        <v>4780</v>
      </c>
      <c r="E672" s="2" t="s">
        <v>4808</v>
      </c>
      <c r="F672" s="12">
        <v>1.3035682609999999</v>
      </c>
      <c r="G672" s="2">
        <v>4.6845354999999998E-2</v>
      </c>
    </row>
    <row r="673" spans="1:7" x14ac:dyDescent="0.25">
      <c r="A673" s="2" t="s">
        <v>4809</v>
      </c>
      <c r="B673" s="2" t="s">
        <v>4810</v>
      </c>
      <c r="C673" s="2" t="s">
        <v>4811</v>
      </c>
      <c r="D673" s="2" t="s">
        <v>4812</v>
      </c>
      <c r="E673" s="2" t="s">
        <v>4813</v>
      </c>
      <c r="F673" s="12">
        <v>-1.540172007</v>
      </c>
      <c r="G673" s="2">
        <v>1.5800000000000001E-5</v>
      </c>
    </row>
    <row r="674" spans="1:7" x14ac:dyDescent="0.25">
      <c r="A674" s="2" t="s">
        <v>4814</v>
      </c>
      <c r="B674" s="2" t="s">
        <v>4815</v>
      </c>
      <c r="C674" s="2" t="s">
        <v>4811</v>
      </c>
      <c r="D674" s="2" t="s">
        <v>4812</v>
      </c>
      <c r="E674" s="2" t="s">
        <v>4816</v>
      </c>
      <c r="F674" s="12">
        <v>-1.7795832300000001</v>
      </c>
      <c r="G674" s="2">
        <v>1.9639599999999999E-4</v>
      </c>
    </row>
    <row r="675" spans="1:7" x14ac:dyDescent="0.25">
      <c r="A675" s="2" t="s">
        <v>4817</v>
      </c>
      <c r="B675" s="2" t="s">
        <v>4818</v>
      </c>
      <c r="C675" s="2" t="s">
        <v>4811</v>
      </c>
      <c r="D675" s="2" t="s">
        <v>4812</v>
      </c>
      <c r="E675" s="2" t="s">
        <v>4819</v>
      </c>
      <c r="F675" s="12">
        <v>1.197398451</v>
      </c>
      <c r="G675" s="2">
        <v>1.1679889000000001E-2</v>
      </c>
    </row>
    <row r="676" spans="1:7" x14ac:dyDescent="0.25">
      <c r="A676" s="2" t="s">
        <v>4820</v>
      </c>
      <c r="B676" s="2" t="s">
        <v>4821</v>
      </c>
      <c r="C676" s="2" t="s">
        <v>4811</v>
      </c>
      <c r="D676" s="2" t="s">
        <v>4812</v>
      </c>
      <c r="E676" s="2" t="s">
        <v>4822</v>
      </c>
      <c r="F676" s="12">
        <v>-1.59256518</v>
      </c>
      <c r="G676" s="2">
        <v>1.6334031999999998E-2</v>
      </c>
    </row>
    <row r="677" spans="1:7" x14ac:dyDescent="0.25">
      <c r="A677" s="2" t="s">
        <v>4823</v>
      </c>
      <c r="B677" s="2" t="s">
        <v>4810</v>
      </c>
      <c r="C677" s="2" t="s">
        <v>4811</v>
      </c>
      <c r="D677" s="2" t="s">
        <v>4812</v>
      </c>
      <c r="E677" s="2" t="s">
        <v>4813</v>
      </c>
      <c r="F677" s="12">
        <v>-2.4033489100000001</v>
      </c>
      <c r="G677" s="2">
        <v>1.7702675000000001E-2</v>
      </c>
    </row>
    <row r="678" spans="1:7" x14ac:dyDescent="0.25">
      <c r="A678" s="2" t="s">
        <v>4824</v>
      </c>
      <c r="B678" s="2" t="s">
        <v>4825</v>
      </c>
      <c r="C678" s="2" t="s">
        <v>4826</v>
      </c>
      <c r="D678" s="2" t="s">
        <v>4827</v>
      </c>
      <c r="E678" s="2" t="s">
        <v>4828</v>
      </c>
      <c r="F678" s="12">
        <v>-1.02448389</v>
      </c>
      <c r="G678" s="2">
        <v>2.8001842999999998E-2</v>
      </c>
    </row>
    <row r="679" spans="1:7" x14ac:dyDescent="0.25">
      <c r="A679" s="2" t="s">
        <v>4829</v>
      </c>
      <c r="B679" s="2" t="s">
        <v>4830</v>
      </c>
      <c r="C679" s="2" t="s">
        <v>4831</v>
      </c>
      <c r="D679" s="2" t="s">
        <v>4832</v>
      </c>
      <c r="E679" s="2" t="s">
        <v>4833</v>
      </c>
      <c r="F679" s="12">
        <v>-2.6961242460000001</v>
      </c>
      <c r="G679" s="2">
        <v>5.2370900000000002E-4</v>
      </c>
    </row>
    <row r="680" spans="1:7" x14ac:dyDescent="0.25">
      <c r="A680" s="2" t="s">
        <v>4834</v>
      </c>
      <c r="B680" s="2" t="s">
        <v>4835</v>
      </c>
      <c r="C680" s="2" t="s">
        <v>4836</v>
      </c>
      <c r="D680" s="2" t="s">
        <v>4837</v>
      </c>
      <c r="E680" s="2" t="s">
        <v>4838</v>
      </c>
      <c r="F680" s="12">
        <v>-1.50791545</v>
      </c>
      <c r="G680" s="2">
        <v>1.6794733999999999E-2</v>
      </c>
    </row>
    <row r="681" spans="1:7" x14ac:dyDescent="0.25">
      <c r="A681" s="2" t="s">
        <v>4839</v>
      </c>
      <c r="B681" s="2" t="s">
        <v>4840</v>
      </c>
      <c r="C681" s="2" t="s">
        <v>4841</v>
      </c>
      <c r="D681" s="2" t="s">
        <v>4842</v>
      </c>
      <c r="E681" s="2" t="s">
        <v>4843</v>
      </c>
      <c r="F681" s="12">
        <v>3.1037057739999998</v>
      </c>
      <c r="G681" s="2">
        <v>5.1099999999999996E-7</v>
      </c>
    </row>
    <row r="682" spans="1:7" x14ac:dyDescent="0.25">
      <c r="A682" s="2" t="s">
        <v>4844</v>
      </c>
      <c r="B682" s="2" t="s">
        <v>4845</v>
      </c>
      <c r="C682" s="2" t="s">
        <v>4846</v>
      </c>
      <c r="D682" s="2" t="s">
        <v>4847</v>
      </c>
      <c r="E682" s="2" t="s">
        <v>4848</v>
      </c>
      <c r="F682" s="12">
        <v>1.5119756010000001</v>
      </c>
      <c r="G682" s="2">
        <v>4.69E-6</v>
      </c>
    </row>
    <row r="683" spans="1:7" x14ac:dyDescent="0.25">
      <c r="A683" s="2" t="s">
        <v>4849</v>
      </c>
      <c r="B683" s="2" t="s">
        <v>4850</v>
      </c>
      <c r="C683" s="2" t="s">
        <v>4846</v>
      </c>
      <c r="D683" s="2" t="s">
        <v>4847</v>
      </c>
      <c r="E683" s="2" t="s">
        <v>4851</v>
      </c>
      <c r="F683" s="12">
        <v>-1.5528026690000001</v>
      </c>
      <c r="G683" s="2">
        <v>4.6684899999999997E-4</v>
      </c>
    </row>
    <row r="684" spans="1:7" x14ac:dyDescent="0.25">
      <c r="A684" s="2" t="s">
        <v>4852</v>
      </c>
      <c r="B684" s="2" t="s">
        <v>4845</v>
      </c>
      <c r="C684" s="2" t="s">
        <v>4846</v>
      </c>
      <c r="D684" s="2" t="s">
        <v>4847</v>
      </c>
      <c r="E684" s="2" t="s">
        <v>4848</v>
      </c>
      <c r="F684" s="12">
        <v>1.717729761</v>
      </c>
      <c r="G684" s="2">
        <v>3.8202623999999998E-2</v>
      </c>
    </row>
    <row r="685" spans="1:7" x14ac:dyDescent="0.25">
      <c r="A685" s="2" t="s">
        <v>4853</v>
      </c>
      <c r="B685" s="2" t="s">
        <v>4854</v>
      </c>
      <c r="C685" s="2" t="s">
        <v>4846</v>
      </c>
      <c r="D685" s="2" t="s">
        <v>4847</v>
      </c>
      <c r="E685" s="2" t="s">
        <v>4855</v>
      </c>
      <c r="F685" s="12">
        <v>3.3413989019999999</v>
      </c>
      <c r="G685" s="2">
        <v>4.4464816999999997E-2</v>
      </c>
    </row>
    <row r="686" spans="1:7" x14ac:dyDescent="0.25">
      <c r="A686" s="2" t="s">
        <v>4856</v>
      </c>
      <c r="B686" s="2" t="s">
        <v>4857</v>
      </c>
      <c r="C686" s="2" t="s">
        <v>4846</v>
      </c>
      <c r="D686" s="2" t="s">
        <v>4847</v>
      </c>
      <c r="E686" s="2" t="s">
        <v>4858</v>
      </c>
      <c r="F686" s="12">
        <v>-1.1143129570000001</v>
      </c>
      <c r="G686" s="2">
        <v>4.8709398000000001E-2</v>
      </c>
    </row>
    <row r="687" spans="1:7" x14ac:dyDescent="0.25">
      <c r="A687" s="2" t="s">
        <v>4859</v>
      </c>
      <c r="B687" s="2" t="s">
        <v>4860</v>
      </c>
      <c r="C687" s="2" t="s">
        <v>4861</v>
      </c>
      <c r="D687" s="2" t="s">
        <v>4862</v>
      </c>
      <c r="E687" s="2" t="s">
        <v>4863</v>
      </c>
      <c r="F687" s="12">
        <v>-1.1070491579999999</v>
      </c>
      <c r="G687" s="2">
        <v>1.06E-5</v>
      </c>
    </row>
    <row r="688" spans="1:7" x14ac:dyDescent="0.25">
      <c r="A688" s="2" t="s">
        <v>4864</v>
      </c>
      <c r="B688" s="2" t="s">
        <v>4865</v>
      </c>
      <c r="C688" s="2" t="s">
        <v>4861</v>
      </c>
      <c r="D688" s="2" t="s">
        <v>4862</v>
      </c>
      <c r="E688" s="2" t="s">
        <v>4866</v>
      </c>
      <c r="F688" s="12">
        <v>1.4542279149999999</v>
      </c>
      <c r="G688" s="2">
        <v>1.2877400000000001E-4</v>
      </c>
    </row>
    <row r="689" spans="1:7" x14ac:dyDescent="0.25">
      <c r="A689" s="2" t="s">
        <v>4867</v>
      </c>
      <c r="B689" s="2" t="s">
        <v>4868</v>
      </c>
      <c r="C689" s="2" t="s">
        <v>4861</v>
      </c>
      <c r="D689" s="2" t="s">
        <v>4862</v>
      </c>
      <c r="E689" s="2" t="s">
        <v>4869</v>
      </c>
      <c r="F689" s="12">
        <v>2.5268808190000001</v>
      </c>
      <c r="G689" s="2">
        <v>2.3799300000000001E-4</v>
      </c>
    </row>
    <row r="690" spans="1:7" x14ac:dyDescent="0.25">
      <c r="A690" s="2" t="s">
        <v>4870</v>
      </c>
      <c r="B690" s="2" t="s">
        <v>4871</v>
      </c>
      <c r="C690" s="2" t="s">
        <v>4861</v>
      </c>
      <c r="D690" s="2" t="s">
        <v>4862</v>
      </c>
      <c r="E690" s="2" t="s">
        <v>4872</v>
      </c>
      <c r="F690" s="12">
        <v>5.0989341880000003</v>
      </c>
      <c r="G690" s="2">
        <v>1.030822E-3</v>
      </c>
    </row>
    <row r="691" spans="1:7" x14ac:dyDescent="0.25">
      <c r="A691" s="2" t="s">
        <v>4873</v>
      </c>
      <c r="B691" s="2" t="s">
        <v>4874</v>
      </c>
      <c r="C691" s="2" t="s">
        <v>4861</v>
      </c>
      <c r="D691" s="2" t="s">
        <v>4862</v>
      </c>
      <c r="E691" s="2" t="s">
        <v>4875</v>
      </c>
      <c r="F691" s="12">
        <v>4.0196835010000003</v>
      </c>
      <c r="G691" s="2">
        <v>2.966733E-3</v>
      </c>
    </row>
    <row r="692" spans="1:7" x14ac:dyDescent="0.25">
      <c r="A692" s="2" t="s">
        <v>4876</v>
      </c>
      <c r="B692" s="2" t="s">
        <v>4877</v>
      </c>
      <c r="C692" s="2" t="s">
        <v>4861</v>
      </c>
      <c r="D692" s="2" t="s">
        <v>4862</v>
      </c>
      <c r="E692" s="2" t="s">
        <v>4878</v>
      </c>
      <c r="F692" s="12">
        <v>-1.4130930820000001</v>
      </c>
      <c r="G692" s="2">
        <v>1.0525680000000001E-2</v>
      </c>
    </row>
    <row r="693" spans="1:7" x14ac:dyDescent="0.25">
      <c r="A693" s="2" t="s">
        <v>4879</v>
      </c>
      <c r="B693" s="2" t="s">
        <v>4865</v>
      </c>
      <c r="C693" s="2" t="s">
        <v>4861</v>
      </c>
      <c r="D693" s="2" t="s">
        <v>4862</v>
      </c>
      <c r="E693" s="2" t="s">
        <v>4866</v>
      </c>
      <c r="F693" s="12">
        <v>1.7322048539999999</v>
      </c>
      <c r="G693" s="2">
        <v>1.1610446999999999E-2</v>
      </c>
    </row>
    <row r="694" spans="1:7" x14ac:dyDescent="0.25">
      <c r="A694" s="2" t="s">
        <v>4880</v>
      </c>
      <c r="B694" s="2" t="s">
        <v>4874</v>
      </c>
      <c r="C694" s="2" t="s">
        <v>4861</v>
      </c>
      <c r="D694" s="2" t="s">
        <v>4862</v>
      </c>
      <c r="E694" s="2" t="s">
        <v>4875</v>
      </c>
      <c r="F694" s="12">
        <v>2.0464640329999999</v>
      </c>
      <c r="G694" s="2">
        <v>1.7669009999999999E-2</v>
      </c>
    </row>
    <row r="695" spans="1:7" x14ac:dyDescent="0.25">
      <c r="A695" s="2" t="s">
        <v>4881</v>
      </c>
      <c r="B695" s="2" t="s">
        <v>4882</v>
      </c>
      <c r="C695" s="2" t="s">
        <v>4861</v>
      </c>
      <c r="D695" s="2" t="s">
        <v>4862</v>
      </c>
      <c r="E695" s="2" t="s">
        <v>4883</v>
      </c>
      <c r="F695" s="12">
        <v>4.9920360329999998</v>
      </c>
      <c r="G695" s="2">
        <v>4.2672627999999997E-2</v>
      </c>
    </row>
    <row r="696" spans="1:7" x14ac:dyDescent="0.25">
      <c r="A696" s="2" t="s">
        <v>4884</v>
      </c>
      <c r="B696" s="2" t="s">
        <v>4885</v>
      </c>
      <c r="C696" s="2" t="s">
        <v>4861</v>
      </c>
      <c r="D696" s="2" t="s">
        <v>4862</v>
      </c>
      <c r="E696" s="2" t="s">
        <v>4886</v>
      </c>
      <c r="F696" s="12">
        <v>-4.9581725329999999</v>
      </c>
      <c r="G696" s="2">
        <v>4.4644683999999997E-2</v>
      </c>
    </row>
    <row r="697" spans="1:7" x14ac:dyDescent="0.25">
      <c r="A697" s="2" t="s">
        <v>4887</v>
      </c>
      <c r="B697" s="2" t="s">
        <v>4888</v>
      </c>
      <c r="C697" s="2" t="s">
        <v>4889</v>
      </c>
      <c r="D697" s="2" t="s">
        <v>4890</v>
      </c>
      <c r="E697" s="2" t="s">
        <v>4891</v>
      </c>
      <c r="F697" s="12">
        <v>6.0368244180000001</v>
      </c>
      <c r="G697" s="2">
        <v>1.1736540000000001E-3</v>
      </c>
    </row>
    <row r="698" spans="1:7" x14ac:dyDescent="0.25">
      <c r="A698" s="2" t="s">
        <v>4892</v>
      </c>
      <c r="B698" s="2" t="s">
        <v>4893</v>
      </c>
      <c r="C698" s="2" t="s">
        <v>4894</v>
      </c>
      <c r="D698" s="2" t="s">
        <v>4895</v>
      </c>
      <c r="E698" s="2" t="s">
        <v>4896</v>
      </c>
      <c r="F698" s="12">
        <v>1.0958129139999999</v>
      </c>
      <c r="G698" s="2">
        <v>1.9114669000000001E-2</v>
      </c>
    </row>
    <row r="699" spans="1:7" x14ac:dyDescent="0.25">
      <c r="A699" s="2" t="s">
        <v>4897</v>
      </c>
      <c r="B699" s="2" t="s">
        <v>4898</v>
      </c>
      <c r="C699" s="2" t="s">
        <v>4899</v>
      </c>
      <c r="D699" s="2" t="s">
        <v>4900</v>
      </c>
      <c r="E699" s="2" t="s">
        <v>4901</v>
      </c>
      <c r="F699" s="12">
        <v>1.2714444970000001</v>
      </c>
      <c r="G699" s="2">
        <v>2.5249489999999999E-3</v>
      </c>
    </row>
    <row r="700" spans="1:7" x14ac:dyDescent="0.25">
      <c r="A700" s="2" t="s">
        <v>4902</v>
      </c>
      <c r="B700" s="2" t="s">
        <v>4903</v>
      </c>
      <c r="C700" s="2" t="s">
        <v>4904</v>
      </c>
      <c r="D700" s="2" t="s">
        <v>4905</v>
      </c>
      <c r="E700" s="2" t="s">
        <v>4906</v>
      </c>
      <c r="F700" s="12">
        <v>-6.2014906449999998</v>
      </c>
      <c r="G700" s="2">
        <v>2.9221500000000002E-4</v>
      </c>
    </row>
    <row r="701" spans="1:7" x14ac:dyDescent="0.25">
      <c r="A701" s="2" t="s">
        <v>4907</v>
      </c>
      <c r="B701" s="2" t="s">
        <v>4908</v>
      </c>
      <c r="C701" s="2" t="s">
        <v>4909</v>
      </c>
      <c r="D701" s="2" t="s">
        <v>4910</v>
      </c>
      <c r="E701" s="2" t="s">
        <v>4911</v>
      </c>
      <c r="F701" s="12">
        <v>-2.632251363</v>
      </c>
      <c r="G701" s="2">
        <v>8.81E-5</v>
      </c>
    </row>
    <row r="702" spans="1:7" x14ac:dyDescent="0.25">
      <c r="A702" s="2" t="s">
        <v>4912</v>
      </c>
      <c r="B702" s="2" t="s">
        <v>4913</v>
      </c>
      <c r="C702" s="2" t="s">
        <v>4914</v>
      </c>
      <c r="D702" s="2" t="s">
        <v>4915</v>
      </c>
      <c r="E702" s="2" t="s">
        <v>4916</v>
      </c>
      <c r="F702" s="12">
        <v>-11.552456340000001</v>
      </c>
      <c r="G702" s="2">
        <v>6.24E-21</v>
      </c>
    </row>
    <row r="703" spans="1:7" x14ac:dyDescent="0.25">
      <c r="A703" s="2" t="s">
        <v>4917</v>
      </c>
      <c r="B703" s="2" t="s">
        <v>4913</v>
      </c>
      <c r="C703" s="2" t="s">
        <v>4914</v>
      </c>
      <c r="D703" s="2" t="s">
        <v>4915</v>
      </c>
      <c r="E703" s="2" t="s">
        <v>4916</v>
      </c>
      <c r="F703" s="12">
        <v>-6.6279997159999997</v>
      </c>
      <c r="G703" s="2">
        <v>5.91E-5</v>
      </c>
    </row>
    <row r="704" spans="1:7" x14ac:dyDescent="0.25">
      <c r="A704" s="2" t="s">
        <v>4918</v>
      </c>
      <c r="B704" s="2" t="s">
        <v>4919</v>
      </c>
      <c r="C704" s="2" t="s">
        <v>4920</v>
      </c>
      <c r="D704" s="2" t="s">
        <v>4921</v>
      </c>
      <c r="E704" s="2" t="s">
        <v>4922</v>
      </c>
      <c r="F704" s="12">
        <v>-3.34070329</v>
      </c>
      <c r="G704" s="2">
        <v>2.8016404000000002E-2</v>
      </c>
    </row>
    <row r="705" spans="1:7" x14ac:dyDescent="0.25">
      <c r="A705" s="2" t="s">
        <v>4923</v>
      </c>
      <c r="B705" s="2" t="s">
        <v>4924</v>
      </c>
      <c r="C705" s="2" t="s">
        <v>4925</v>
      </c>
      <c r="D705" s="2" t="s">
        <v>4926</v>
      </c>
      <c r="E705" s="2" t="s">
        <v>4927</v>
      </c>
      <c r="F705" s="12">
        <v>2.0527558140000002</v>
      </c>
      <c r="G705" s="2">
        <v>2.6014400000000002E-4</v>
      </c>
    </row>
    <row r="706" spans="1:7" x14ac:dyDescent="0.25">
      <c r="A706" s="2" t="s">
        <v>4928</v>
      </c>
      <c r="B706" s="2" t="s">
        <v>4929</v>
      </c>
      <c r="C706" s="2" t="s">
        <v>4930</v>
      </c>
      <c r="D706" s="2" t="s">
        <v>4931</v>
      </c>
      <c r="E706" s="2" t="s">
        <v>4932</v>
      </c>
      <c r="F706" s="12">
        <v>-1.54387706</v>
      </c>
      <c r="G706" s="2">
        <v>2.2283759999999998E-3</v>
      </c>
    </row>
    <row r="707" spans="1:7" x14ac:dyDescent="0.25">
      <c r="A707" s="2" t="s">
        <v>4933</v>
      </c>
      <c r="B707" s="2" t="s">
        <v>4929</v>
      </c>
      <c r="C707" s="2" t="s">
        <v>4930</v>
      </c>
      <c r="D707" s="2" t="s">
        <v>4931</v>
      </c>
      <c r="E707" s="2" t="s">
        <v>4932</v>
      </c>
      <c r="F707" s="12">
        <v>-1.088304159</v>
      </c>
      <c r="G707" s="2">
        <v>1.0294785000000001E-2</v>
      </c>
    </row>
    <row r="708" spans="1:7" x14ac:dyDescent="0.25">
      <c r="A708" s="2" t="s">
        <v>4934</v>
      </c>
      <c r="B708" s="2" t="s">
        <v>4935</v>
      </c>
      <c r="C708" s="2" t="s">
        <v>4936</v>
      </c>
      <c r="D708" s="2" t="s">
        <v>4937</v>
      </c>
      <c r="E708" s="2" t="s">
        <v>4938</v>
      </c>
      <c r="F708" s="12">
        <v>1.145316531</v>
      </c>
      <c r="G708" s="2">
        <v>8.9567009999999992E-3</v>
      </c>
    </row>
    <row r="709" spans="1:7" x14ac:dyDescent="0.25">
      <c r="A709" s="2" t="s">
        <v>4939</v>
      </c>
      <c r="B709" s="2" t="s">
        <v>4940</v>
      </c>
      <c r="C709" s="2" t="s">
        <v>4941</v>
      </c>
      <c r="D709" s="2" t="s">
        <v>4942</v>
      </c>
      <c r="E709" s="2" t="s">
        <v>4943</v>
      </c>
      <c r="F709" s="12">
        <v>-1.150033436</v>
      </c>
      <c r="G709" s="2">
        <v>3.4248010000000002E-2</v>
      </c>
    </row>
    <row r="710" spans="1:7" x14ac:dyDescent="0.25">
      <c r="A710" s="2" t="s">
        <v>4944</v>
      </c>
      <c r="B710" s="2" t="s">
        <v>4945</v>
      </c>
      <c r="C710" s="2" t="s">
        <v>4946</v>
      </c>
      <c r="D710" s="2" t="s">
        <v>4947</v>
      </c>
      <c r="E710" s="2" t="s">
        <v>4948</v>
      </c>
      <c r="F710" s="12">
        <v>-5.6413072130000002</v>
      </c>
      <c r="G710" s="2">
        <v>3.645924E-3</v>
      </c>
    </row>
    <row r="711" spans="1:7" x14ac:dyDescent="0.25">
      <c r="A711" s="2" t="s">
        <v>4949</v>
      </c>
      <c r="B711" s="2" t="s">
        <v>4950</v>
      </c>
      <c r="C711" s="2" t="s">
        <v>4951</v>
      </c>
      <c r="D711" s="2" t="s">
        <v>4952</v>
      </c>
      <c r="E711" s="2" t="s">
        <v>4953</v>
      </c>
      <c r="F711" s="12">
        <v>-1.1341247160000001</v>
      </c>
      <c r="G711" s="2">
        <v>7.1936600000000004E-4</v>
      </c>
    </row>
    <row r="712" spans="1:7" x14ac:dyDescent="0.25">
      <c r="A712" s="2" t="s">
        <v>4954</v>
      </c>
      <c r="B712" s="2" t="s">
        <v>4955</v>
      </c>
      <c r="C712" s="2" t="s">
        <v>4956</v>
      </c>
      <c r="D712" s="2" t="s">
        <v>4957</v>
      </c>
      <c r="E712" s="2" t="s">
        <v>4958</v>
      </c>
      <c r="F712" s="12">
        <v>5.5936497650000003</v>
      </c>
      <c r="G712" s="2">
        <v>1.50428E-4</v>
      </c>
    </row>
    <row r="713" spans="1:7" x14ac:dyDescent="0.25">
      <c r="A713" s="2" t="s">
        <v>4959</v>
      </c>
      <c r="B713" s="2" t="s">
        <v>4960</v>
      </c>
      <c r="C713" s="2" t="s">
        <v>4956</v>
      </c>
      <c r="D713" s="2" t="s">
        <v>4957</v>
      </c>
      <c r="E713" s="2" t="s">
        <v>4961</v>
      </c>
      <c r="F713" s="12">
        <v>-1.5015259359999999</v>
      </c>
      <c r="G713" s="2">
        <v>4.1748863999999997E-2</v>
      </c>
    </row>
    <row r="714" spans="1:7" x14ac:dyDescent="0.25">
      <c r="A714" s="2" t="s">
        <v>4962</v>
      </c>
      <c r="B714" s="2" t="s">
        <v>4963</v>
      </c>
      <c r="C714" s="2" t="s">
        <v>4964</v>
      </c>
      <c r="D714" s="2" t="s">
        <v>4965</v>
      </c>
      <c r="E714" s="2" t="s">
        <v>4966</v>
      </c>
      <c r="F714" s="12">
        <v>2.3057837079999999</v>
      </c>
      <c r="G714" s="2">
        <v>4.6818242000000003E-2</v>
      </c>
    </row>
    <row r="715" spans="1:7" x14ac:dyDescent="0.25">
      <c r="A715" s="2" t="s">
        <v>4967</v>
      </c>
      <c r="B715" s="2" t="s">
        <v>4968</v>
      </c>
      <c r="C715" s="2" t="s">
        <v>4969</v>
      </c>
      <c r="D715" s="2" t="s">
        <v>4970</v>
      </c>
      <c r="E715" s="2" t="s">
        <v>4971</v>
      </c>
      <c r="F715" s="12">
        <v>-1.2349331429999999</v>
      </c>
      <c r="G715" s="2">
        <v>4.1290983000000003E-2</v>
      </c>
    </row>
    <row r="716" spans="1:7" x14ac:dyDescent="0.25">
      <c r="A716" s="2" t="s">
        <v>4972</v>
      </c>
      <c r="B716" s="2" t="s">
        <v>4973</v>
      </c>
      <c r="C716" s="2" t="s">
        <v>4974</v>
      </c>
      <c r="D716" s="2" t="s">
        <v>4975</v>
      </c>
      <c r="E716" s="2" t="s">
        <v>4976</v>
      </c>
      <c r="F716" s="12">
        <v>-1.5414338350000001</v>
      </c>
      <c r="G716" s="2">
        <v>3.3477820000000001E-3</v>
      </c>
    </row>
    <row r="717" spans="1:7" x14ac:dyDescent="0.25">
      <c r="A717" s="2" t="s">
        <v>4977</v>
      </c>
      <c r="B717" s="2" t="s">
        <v>4978</v>
      </c>
      <c r="C717" s="2" t="s">
        <v>4979</v>
      </c>
      <c r="D717" s="2" t="s">
        <v>4980</v>
      </c>
      <c r="E717" s="2" t="s">
        <v>4981</v>
      </c>
      <c r="F717" s="12">
        <v>-8.4206370849999992</v>
      </c>
      <c r="G717" s="2">
        <v>2.1500000000000001E-10</v>
      </c>
    </row>
    <row r="718" spans="1:7" x14ac:dyDescent="0.25">
      <c r="A718" s="2" t="s">
        <v>4982</v>
      </c>
      <c r="B718" s="2" t="s">
        <v>4983</v>
      </c>
      <c r="C718" s="2" t="s">
        <v>4979</v>
      </c>
      <c r="D718" s="2" t="s">
        <v>4980</v>
      </c>
      <c r="E718" s="2" t="s">
        <v>4984</v>
      </c>
      <c r="F718" s="12">
        <v>1.70987936</v>
      </c>
      <c r="G718" s="2">
        <v>4.43E-8</v>
      </c>
    </row>
    <row r="719" spans="1:7" x14ac:dyDescent="0.25">
      <c r="A719" s="2" t="s">
        <v>4985</v>
      </c>
      <c r="B719" s="2" t="s">
        <v>4986</v>
      </c>
      <c r="C719" s="2" t="s">
        <v>4979</v>
      </c>
      <c r="D719" s="2" t="s">
        <v>4980</v>
      </c>
      <c r="E719" s="2" t="s">
        <v>4987</v>
      </c>
      <c r="F719" s="12">
        <v>-6.772194914</v>
      </c>
      <c r="G719" s="2">
        <v>7.4200000000000001E-6</v>
      </c>
    </row>
    <row r="720" spans="1:7" x14ac:dyDescent="0.25">
      <c r="A720" s="2" t="s">
        <v>4988</v>
      </c>
      <c r="B720" s="2" t="s">
        <v>4989</v>
      </c>
      <c r="C720" s="2" t="s">
        <v>4979</v>
      </c>
      <c r="D720" s="2" t="s">
        <v>4980</v>
      </c>
      <c r="E720" s="2" t="s">
        <v>4990</v>
      </c>
      <c r="F720" s="12">
        <v>1.4555189369999999</v>
      </c>
      <c r="G720" s="2">
        <v>7.5284829999999999E-3</v>
      </c>
    </row>
    <row r="721" spans="1:7" x14ac:dyDescent="0.25">
      <c r="A721" s="2" t="s">
        <v>4991</v>
      </c>
      <c r="B721" s="2" t="s">
        <v>4992</v>
      </c>
      <c r="C721" s="2" t="s">
        <v>4993</v>
      </c>
      <c r="D721" s="2" t="s">
        <v>4994</v>
      </c>
      <c r="E721" s="2" t="s">
        <v>4995</v>
      </c>
      <c r="F721" s="12">
        <v>2.6121853920000002</v>
      </c>
      <c r="G721" s="2">
        <v>6.3299999999999999E-12</v>
      </c>
    </row>
    <row r="722" spans="1:7" x14ac:dyDescent="0.25">
      <c r="A722" s="2" t="s">
        <v>4996</v>
      </c>
      <c r="B722" s="2" t="s">
        <v>4997</v>
      </c>
      <c r="C722" s="2" t="s">
        <v>4993</v>
      </c>
      <c r="D722" s="2" t="s">
        <v>4994</v>
      </c>
      <c r="E722" s="2" t="s">
        <v>4998</v>
      </c>
      <c r="F722" s="12">
        <v>-7.2876531719999997</v>
      </c>
      <c r="G722" s="2">
        <v>1.2700000000000001E-7</v>
      </c>
    </row>
    <row r="723" spans="1:7" x14ac:dyDescent="0.25">
      <c r="A723" s="2" t="s">
        <v>4999</v>
      </c>
      <c r="B723" s="2" t="s">
        <v>5000</v>
      </c>
      <c r="C723" s="2" t="s">
        <v>5001</v>
      </c>
      <c r="D723" s="2" t="s">
        <v>5002</v>
      </c>
      <c r="E723" s="2" t="s">
        <v>5003</v>
      </c>
      <c r="F723" s="12">
        <v>-4.4529670899999996</v>
      </c>
      <c r="G723" s="2">
        <v>4.4043100000000002E-2</v>
      </c>
    </row>
    <row r="724" spans="1:7" x14ac:dyDescent="0.25">
      <c r="A724" s="2" t="s">
        <v>5004</v>
      </c>
      <c r="B724" s="2" t="s">
        <v>5005</v>
      </c>
      <c r="C724" s="2" t="s">
        <v>5006</v>
      </c>
      <c r="D724" s="2" t="s">
        <v>5007</v>
      </c>
      <c r="E724" s="2" t="s">
        <v>5008</v>
      </c>
      <c r="F724" s="12">
        <v>-4.1523083559999998</v>
      </c>
      <c r="G724" s="2">
        <v>1.04548E-4</v>
      </c>
    </row>
    <row r="725" spans="1:7" x14ac:dyDescent="0.25">
      <c r="A725" s="2" t="s">
        <v>5009</v>
      </c>
      <c r="B725" s="2" t="s">
        <v>5005</v>
      </c>
      <c r="C725" s="2" t="s">
        <v>5006</v>
      </c>
      <c r="D725" s="2" t="s">
        <v>5007</v>
      </c>
      <c r="E725" s="2" t="s">
        <v>5008</v>
      </c>
      <c r="F725" s="12">
        <v>1.2764035039999999</v>
      </c>
      <c r="G725" s="2">
        <v>5.5976599999999995E-4</v>
      </c>
    </row>
    <row r="726" spans="1:7" x14ac:dyDescent="0.25">
      <c r="A726" s="2" t="s">
        <v>5010</v>
      </c>
      <c r="B726" s="2" t="s">
        <v>5011</v>
      </c>
      <c r="C726" s="2" t="s">
        <v>5006</v>
      </c>
      <c r="D726" s="2" t="s">
        <v>5007</v>
      </c>
      <c r="E726" s="2" t="s">
        <v>5012</v>
      </c>
      <c r="F726" s="12">
        <v>1.141652592</v>
      </c>
      <c r="G726" s="2">
        <v>3.4264640000000002E-3</v>
      </c>
    </row>
    <row r="727" spans="1:7" x14ac:dyDescent="0.25">
      <c r="A727" s="2" t="s">
        <v>5013</v>
      </c>
      <c r="B727" s="2" t="s">
        <v>5014</v>
      </c>
      <c r="C727" s="2" t="s">
        <v>5006</v>
      </c>
      <c r="D727" s="2" t="s">
        <v>5007</v>
      </c>
      <c r="E727" s="2" t="s">
        <v>5015</v>
      </c>
      <c r="F727" s="12">
        <v>-1.142079895</v>
      </c>
      <c r="G727" s="2">
        <v>1.4899542E-2</v>
      </c>
    </row>
    <row r="728" spans="1:7" x14ac:dyDescent="0.25">
      <c r="A728" s="2" t="s">
        <v>5016</v>
      </c>
      <c r="B728" s="2" t="s">
        <v>5014</v>
      </c>
      <c r="C728" s="2" t="s">
        <v>5006</v>
      </c>
      <c r="D728" s="2" t="s">
        <v>5007</v>
      </c>
      <c r="E728" s="2" t="s">
        <v>5015</v>
      </c>
      <c r="F728" s="12">
        <v>1.7522933549999999</v>
      </c>
      <c r="G728" s="2">
        <v>2.3868077000000001E-2</v>
      </c>
    </row>
    <row r="729" spans="1:7" x14ac:dyDescent="0.25">
      <c r="A729" s="2" t="s">
        <v>5017</v>
      </c>
      <c r="B729" s="2" t="s">
        <v>5018</v>
      </c>
      <c r="C729" s="2" t="s">
        <v>5006</v>
      </c>
      <c r="D729" s="2" t="s">
        <v>5007</v>
      </c>
      <c r="E729" s="2" t="s">
        <v>5019</v>
      </c>
      <c r="F729" s="12">
        <v>-2.942331276</v>
      </c>
      <c r="G729" s="2">
        <v>4.2860763000000003E-2</v>
      </c>
    </row>
    <row r="730" spans="1:7" x14ac:dyDescent="0.25">
      <c r="A730" s="2" t="s">
        <v>5020</v>
      </c>
      <c r="B730" s="2" t="s">
        <v>5005</v>
      </c>
      <c r="C730" s="2" t="s">
        <v>5006</v>
      </c>
      <c r="D730" s="2" t="s">
        <v>5007</v>
      </c>
      <c r="E730" s="2" t="s">
        <v>5008</v>
      </c>
      <c r="F730" s="12">
        <v>1.555236372</v>
      </c>
      <c r="G730" s="2">
        <v>4.8782438999999997E-2</v>
      </c>
    </row>
    <row r="731" spans="1:7" x14ac:dyDescent="0.25">
      <c r="A731" s="2" t="s">
        <v>5021</v>
      </c>
      <c r="B731" s="2" t="s">
        <v>5022</v>
      </c>
      <c r="C731" s="2" t="s">
        <v>5023</v>
      </c>
      <c r="D731" s="2" t="s">
        <v>5024</v>
      </c>
      <c r="E731" s="2" t="s">
        <v>5025</v>
      </c>
      <c r="F731" s="12">
        <v>2.0831231529999998</v>
      </c>
      <c r="G731" s="2">
        <v>3.9899999999999998E-12</v>
      </c>
    </row>
    <row r="732" spans="1:7" x14ac:dyDescent="0.25">
      <c r="A732" s="2" t="s">
        <v>5026</v>
      </c>
      <c r="B732" s="2" t="s">
        <v>5027</v>
      </c>
      <c r="C732" s="2" t="s">
        <v>5028</v>
      </c>
      <c r="D732" s="2" t="s">
        <v>5029</v>
      </c>
      <c r="E732" s="2" t="s">
        <v>5030</v>
      </c>
      <c r="F732" s="12">
        <v>-6.3422200499999999</v>
      </c>
      <c r="G732" s="2">
        <v>6.0800000000000001E-5</v>
      </c>
    </row>
    <row r="733" spans="1:7" x14ac:dyDescent="0.25">
      <c r="A733" s="2" t="s">
        <v>5031</v>
      </c>
      <c r="B733" s="2" t="s">
        <v>5032</v>
      </c>
      <c r="C733" s="2" t="s">
        <v>5033</v>
      </c>
      <c r="D733" s="2" t="s">
        <v>5034</v>
      </c>
      <c r="E733" s="2" t="s">
        <v>5035</v>
      </c>
      <c r="F733" s="12">
        <v>3.1930061300000001</v>
      </c>
      <c r="G733" s="2">
        <v>2.9868199999999998E-4</v>
      </c>
    </row>
    <row r="734" spans="1:7" x14ac:dyDescent="0.25">
      <c r="A734" s="2" t="s">
        <v>5036</v>
      </c>
      <c r="B734" s="2" t="s">
        <v>5037</v>
      </c>
      <c r="C734" s="2" t="s">
        <v>5038</v>
      </c>
      <c r="D734" s="2" t="s">
        <v>5039</v>
      </c>
      <c r="E734" s="2" t="s">
        <v>5040</v>
      </c>
      <c r="F734" s="12">
        <v>-1.1946469159999999</v>
      </c>
      <c r="G734" s="2">
        <v>5.3098299999999995E-4</v>
      </c>
    </row>
    <row r="735" spans="1:7" x14ac:dyDescent="0.25">
      <c r="A735" s="2" t="s">
        <v>5041</v>
      </c>
      <c r="B735" s="2" t="s">
        <v>5042</v>
      </c>
      <c r="C735" s="2" t="s">
        <v>5038</v>
      </c>
      <c r="D735" s="2" t="s">
        <v>5039</v>
      </c>
      <c r="E735" s="2" t="s">
        <v>5043</v>
      </c>
      <c r="F735" s="12">
        <v>-4.2241510480000004</v>
      </c>
      <c r="G735" s="2">
        <v>1.7149634E-2</v>
      </c>
    </row>
    <row r="736" spans="1:7" x14ac:dyDescent="0.25">
      <c r="A736" s="2" t="s">
        <v>5044</v>
      </c>
      <c r="B736" s="2" t="s">
        <v>5045</v>
      </c>
      <c r="C736" s="2" t="s">
        <v>5038</v>
      </c>
      <c r="D736" s="2" t="s">
        <v>5039</v>
      </c>
      <c r="E736" s="2" t="s">
        <v>5046</v>
      </c>
      <c r="F736" s="12">
        <v>-1.5496164020000001</v>
      </c>
      <c r="G736" s="2">
        <v>3.5952962999999998E-2</v>
      </c>
    </row>
    <row r="737" spans="1:7" x14ac:dyDescent="0.25">
      <c r="A737" s="2" t="s">
        <v>5047</v>
      </c>
      <c r="B737" s="2" t="s">
        <v>5048</v>
      </c>
      <c r="C737" s="2" t="s">
        <v>5049</v>
      </c>
      <c r="D737" s="2" t="s">
        <v>5050</v>
      </c>
      <c r="E737" s="2" t="s">
        <v>5051</v>
      </c>
      <c r="F737" s="12">
        <v>-4.0309944370000004</v>
      </c>
      <c r="G737" s="2">
        <v>3.6685427E-2</v>
      </c>
    </row>
    <row r="738" spans="1:7" x14ac:dyDescent="0.25">
      <c r="A738" s="2" t="s">
        <v>5052</v>
      </c>
      <c r="B738" s="2" t="s">
        <v>5053</v>
      </c>
      <c r="C738" s="2" t="s">
        <v>5054</v>
      </c>
      <c r="D738" s="2" t="s">
        <v>5055</v>
      </c>
      <c r="E738" s="2" t="s">
        <v>5056</v>
      </c>
      <c r="F738" s="12">
        <v>1.1830263919999999</v>
      </c>
      <c r="G738" s="2">
        <v>6.2799999999999995E-5</v>
      </c>
    </row>
    <row r="739" spans="1:7" x14ac:dyDescent="0.25">
      <c r="A739" s="2" t="s">
        <v>5057</v>
      </c>
      <c r="B739" s="2" t="s">
        <v>5058</v>
      </c>
      <c r="C739" s="2" t="s">
        <v>5054</v>
      </c>
      <c r="D739" s="2" t="s">
        <v>5055</v>
      </c>
      <c r="E739" s="2" t="s">
        <v>5059</v>
      </c>
      <c r="F739" s="12">
        <v>-1.4449145269999999</v>
      </c>
      <c r="G739" s="2">
        <v>4.0168620000000004E-3</v>
      </c>
    </row>
    <row r="740" spans="1:7" x14ac:dyDescent="0.25">
      <c r="A740" s="2" t="s">
        <v>5060</v>
      </c>
      <c r="B740" s="2" t="s">
        <v>5053</v>
      </c>
      <c r="C740" s="2" t="s">
        <v>5054</v>
      </c>
      <c r="D740" s="2" t="s">
        <v>5055</v>
      </c>
      <c r="E740" s="2" t="s">
        <v>5056</v>
      </c>
      <c r="F740" s="12">
        <v>-1.99064839</v>
      </c>
      <c r="G740" s="2">
        <v>3.0207603E-2</v>
      </c>
    </row>
    <row r="741" spans="1:7" x14ac:dyDescent="0.25">
      <c r="A741" s="2" t="s">
        <v>5061</v>
      </c>
      <c r="B741" s="2" t="s">
        <v>5062</v>
      </c>
      <c r="C741" s="2" t="s">
        <v>5063</v>
      </c>
      <c r="D741" s="2" t="s">
        <v>5064</v>
      </c>
      <c r="E741" s="2" t="s">
        <v>5065</v>
      </c>
      <c r="F741" s="12">
        <v>3.168429224</v>
      </c>
      <c r="G741" s="2">
        <v>7.6600000000000005E-5</v>
      </c>
    </row>
    <row r="742" spans="1:7" x14ac:dyDescent="0.25">
      <c r="A742" s="2" t="s">
        <v>5066</v>
      </c>
      <c r="B742" s="2" t="s">
        <v>5067</v>
      </c>
      <c r="C742" s="2" t="s">
        <v>5063</v>
      </c>
      <c r="D742" s="2" t="s">
        <v>5064</v>
      </c>
      <c r="E742" s="2" t="s">
        <v>5068</v>
      </c>
      <c r="F742" s="12">
        <v>1.355376871</v>
      </c>
      <c r="G742" s="2">
        <v>3.9646830000000001E-2</v>
      </c>
    </row>
    <row r="743" spans="1:7" x14ac:dyDescent="0.25">
      <c r="A743" s="2" t="s">
        <v>5069</v>
      </c>
      <c r="B743" s="2" t="s">
        <v>5070</v>
      </c>
      <c r="C743" s="2" t="s">
        <v>5071</v>
      </c>
      <c r="D743" s="2" t="s">
        <v>5072</v>
      </c>
      <c r="E743" s="2" t="s">
        <v>5073</v>
      </c>
      <c r="F743" s="12">
        <v>-2.3090792819999999</v>
      </c>
      <c r="G743" s="2">
        <v>3.2299999999999999E-5</v>
      </c>
    </row>
    <row r="744" spans="1:7" x14ac:dyDescent="0.25">
      <c r="A744" s="2" t="s">
        <v>5074</v>
      </c>
      <c r="B744" s="2" t="s">
        <v>5075</v>
      </c>
      <c r="C744" s="2" t="s">
        <v>5071</v>
      </c>
      <c r="D744" s="2" t="s">
        <v>5072</v>
      </c>
      <c r="E744" s="2" t="s">
        <v>5076</v>
      </c>
      <c r="F744" s="12">
        <v>1.390596825</v>
      </c>
      <c r="G744" s="2">
        <v>3.0060040000000001E-3</v>
      </c>
    </row>
    <row r="745" spans="1:7" x14ac:dyDescent="0.25">
      <c r="A745" s="2" t="s">
        <v>5077</v>
      </c>
      <c r="B745" s="2" t="s">
        <v>5078</v>
      </c>
      <c r="C745" s="2" t="s">
        <v>5071</v>
      </c>
      <c r="D745" s="2" t="s">
        <v>5072</v>
      </c>
      <c r="E745" s="2" t="s">
        <v>5079</v>
      </c>
      <c r="F745" s="12">
        <v>2.2841534609999998</v>
      </c>
      <c r="G745" s="2">
        <v>1.1434506000000001E-2</v>
      </c>
    </row>
    <row r="746" spans="1:7" x14ac:dyDescent="0.25">
      <c r="A746" s="2" t="s">
        <v>5080</v>
      </c>
      <c r="B746" s="2" t="s">
        <v>5081</v>
      </c>
      <c r="C746" s="2" t="s">
        <v>5071</v>
      </c>
      <c r="D746" s="2" t="s">
        <v>5072</v>
      </c>
      <c r="E746" s="2" t="s">
        <v>5082</v>
      </c>
      <c r="F746" s="12">
        <v>-1.256930554</v>
      </c>
      <c r="G746" s="2">
        <v>2.1665251999999999E-2</v>
      </c>
    </row>
    <row r="747" spans="1:7" x14ac:dyDescent="0.25">
      <c r="A747" s="2" t="s">
        <v>5083</v>
      </c>
      <c r="B747" s="2" t="s">
        <v>5084</v>
      </c>
      <c r="C747" s="2" t="s">
        <v>5071</v>
      </c>
      <c r="D747" s="2" t="s">
        <v>5072</v>
      </c>
      <c r="E747" s="2" t="s">
        <v>5085</v>
      </c>
      <c r="F747" s="12">
        <v>1.0041346339999999</v>
      </c>
      <c r="G747" s="2">
        <v>2.6980381000000001E-2</v>
      </c>
    </row>
    <row r="748" spans="1:7" x14ac:dyDescent="0.25">
      <c r="A748" s="2" t="s">
        <v>5086</v>
      </c>
      <c r="B748" s="2" t="s">
        <v>5087</v>
      </c>
      <c r="C748" s="2" t="s">
        <v>5088</v>
      </c>
      <c r="D748" s="2" t="s">
        <v>5089</v>
      </c>
      <c r="E748" s="2" t="s">
        <v>5090</v>
      </c>
      <c r="F748" s="12">
        <v>-2.053323196</v>
      </c>
      <c r="G748" s="2">
        <v>3.1400000000000002E-17</v>
      </c>
    </row>
    <row r="749" spans="1:7" x14ac:dyDescent="0.25">
      <c r="A749" s="2" t="s">
        <v>5091</v>
      </c>
      <c r="B749" s="2" t="s">
        <v>5092</v>
      </c>
      <c r="C749" s="2" t="s">
        <v>5088</v>
      </c>
      <c r="D749" s="2" t="s">
        <v>5089</v>
      </c>
      <c r="E749" s="2" t="s">
        <v>5093</v>
      </c>
      <c r="F749" s="12">
        <v>-1.2556695010000001</v>
      </c>
      <c r="G749" s="2">
        <v>7.4700000000000001E-8</v>
      </c>
    </row>
    <row r="750" spans="1:7" x14ac:dyDescent="0.25">
      <c r="A750" s="2" t="s">
        <v>5094</v>
      </c>
      <c r="B750" s="2" t="s">
        <v>5095</v>
      </c>
      <c r="C750" s="2" t="s">
        <v>5088</v>
      </c>
      <c r="D750" s="2" t="s">
        <v>5089</v>
      </c>
      <c r="E750" s="2" t="s">
        <v>5096</v>
      </c>
      <c r="F750" s="12">
        <v>-1.4140072480000001</v>
      </c>
      <c r="G750" s="2">
        <v>1.0700000000000001E-7</v>
      </c>
    </row>
    <row r="751" spans="1:7" x14ac:dyDescent="0.25">
      <c r="A751" s="2" t="s">
        <v>5097</v>
      </c>
      <c r="B751" s="2" t="s">
        <v>5098</v>
      </c>
      <c r="C751" s="2" t="s">
        <v>5088</v>
      </c>
      <c r="D751" s="2" t="s">
        <v>5089</v>
      </c>
      <c r="E751" s="2" t="s">
        <v>5099</v>
      </c>
      <c r="F751" s="12">
        <v>-1.6555019440000001</v>
      </c>
      <c r="G751" s="2">
        <v>1.9199999999999998E-6</v>
      </c>
    </row>
    <row r="752" spans="1:7" x14ac:dyDescent="0.25">
      <c r="A752" s="2" t="s">
        <v>5100</v>
      </c>
      <c r="B752" s="2" t="s">
        <v>5101</v>
      </c>
      <c r="C752" s="2" t="s">
        <v>5088</v>
      </c>
      <c r="D752" s="2" t="s">
        <v>5089</v>
      </c>
      <c r="E752" s="2" t="s">
        <v>5102</v>
      </c>
      <c r="F752" s="12">
        <v>-1.2057580649999999</v>
      </c>
      <c r="G752" s="2">
        <v>1.33996E-4</v>
      </c>
    </row>
    <row r="753" spans="1:7" x14ac:dyDescent="0.25">
      <c r="A753" s="2" t="s">
        <v>5103</v>
      </c>
      <c r="B753" s="2" t="s">
        <v>5104</v>
      </c>
      <c r="C753" s="2" t="s">
        <v>5088</v>
      </c>
      <c r="D753" s="2" t="s">
        <v>5089</v>
      </c>
      <c r="E753" s="2" t="s">
        <v>5105</v>
      </c>
      <c r="F753" s="12">
        <v>-1.1133905230000001</v>
      </c>
      <c r="G753" s="2">
        <v>1.3846999999999999E-4</v>
      </c>
    </row>
    <row r="754" spans="1:7" x14ac:dyDescent="0.25">
      <c r="A754" s="2" t="s">
        <v>5106</v>
      </c>
      <c r="B754" s="2" t="s">
        <v>5107</v>
      </c>
      <c r="C754" s="2" t="s">
        <v>5088</v>
      </c>
      <c r="D754" s="2" t="s">
        <v>5089</v>
      </c>
      <c r="E754" s="2" t="s">
        <v>5108</v>
      </c>
      <c r="F754" s="12">
        <v>1.194975629</v>
      </c>
      <c r="G754" s="2">
        <v>1.5725E-4</v>
      </c>
    </row>
    <row r="755" spans="1:7" x14ac:dyDescent="0.25">
      <c r="A755" s="2" t="s">
        <v>5109</v>
      </c>
      <c r="B755" s="2" t="s">
        <v>5110</v>
      </c>
      <c r="C755" s="2" t="s">
        <v>5088</v>
      </c>
      <c r="D755" s="2" t="s">
        <v>5089</v>
      </c>
      <c r="E755" s="2" t="s">
        <v>5111</v>
      </c>
      <c r="F755" s="12">
        <v>-1.1480742930000001</v>
      </c>
      <c r="G755" s="2">
        <v>1.6903400000000001E-4</v>
      </c>
    </row>
    <row r="756" spans="1:7" x14ac:dyDescent="0.25">
      <c r="A756" s="2" t="s">
        <v>5112</v>
      </c>
      <c r="B756" s="2" t="s">
        <v>5113</v>
      </c>
      <c r="C756" s="2" t="s">
        <v>5088</v>
      </c>
      <c r="D756" s="2" t="s">
        <v>5089</v>
      </c>
      <c r="E756" s="2" t="s">
        <v>5114</v>
      </c>
      <c r="F756" s="12">
        <v>-1.3340231309999999</v>
      </c>
      <c r="G756" s="2">
        <v>3.9242500000000001E-4</v>
      </c>
    </row>
    <row r="757" spans="1:7" x14ac:dyDescent="0.25">
      <c r="A757" s="2" t="s">
        <v>5115</v>
      </c>
      <c r="B757" s="2" t="s">
        <v>5116</v>
      </c>
      <c r="C757" s="2" t="s">
        <v>5088</v>
      </c>
      <c r="D757" s="2" t="s">
        <v>5089</v>
      </c>
      <c r="E757" s="2" t="s">
        <v>5117</v>
      </c>
      <c r="F757" s="12">
        <v>-1.40018558</v>
      </c>
      <c r="G757" s="2">
        <v>1.0124979999999999E-3</v>
      </c>
    </row>
    <row r="758" spans="1:7" x14ac:dyDescent="0.25">
      <c r="A758" s="2" t="s">
        <v>5118</v>
      </c>
      <c r="B758" s="2" t="s">
        <v>5119</v>
      </c>
      <c r="C758" s="2" t="s">
        <v>5088</v>
      </c>
      <c r="D758" s="2" t="s">
        <v>5089</v>
      </c>
      <c r="E758" s="2" t="s">
        <v>5120</v>
      </c>
      <c r="F758" s="12">
        <v>1.211990127</v>
      </c>
      <c r="G758" s="2">
        <v>1.5338389999999999E-3</v>
      </c>
    </row>
    <row r="759" spans="1:7" x14ac:dyDescent="0.25">
      <c r="A759" s="2" t="s">
        <v>5121</v>
      </c>
      <c r="B759" s="2" t="s">
        <v>5122</v>
      </c>
      <c r="C759" s="2" t="s">
        <v>5088</v>
      </c>
      <c r="D759" s="2" t="s">
        <v>5089</v>
      </c>
      <c r="E759" s="2" t="s">
        <v>5123</v>
      </c>
      <c r="F759" s="12">
        <v>1.081520984</v>
      </c>
      <c r="G759" s="2">
        <v>1.682951E-3</v>
      </c>
    </row>
    <row r="760" spans="1:7" x14ac:dyDescent="0.25">
      <c r="A760" s="2" t="s">
        <v>5124</v>
      </c>
      <c r="B760" s="2" t="s">
        <v>5125</v>
      </c>
      <c r="C760" s="2" t="s">
        <v>5088</v>
      </c>
      <c r="D760" s="2" t="s">
        <v>5089</v>
      </c>
      <c r="E760" s="2" t="s">
        <v>5126</v>
      </c>
      <c r="F760" s="12">
        <v>-1.8839671280000001</v>
      </c>
      <c r="G760" s="2">
        <v>1.7010980000000001E-3</v>
      </c>
    </row>
    <row r="761" spans="1:7" x14ac:dyDescent="0.25">
      <c r="A761" s="2" t="s">
        <v>5127</v>
      </c>
      <c r="B761" s="2" t="s">
        <v>5128</v>
      </c>
      <c r="C761" s="2" t="s">
        <v>5088</v>
      </c>
      <c r="D761" s="2" t="s">
        <v>5089</v>
      </c>
      <c r="E761" s="2" t="s">
        <v>5129</v>
      </c>
      <c r="F761" s="12">
        <v>-1.452767929</v>
      </c>
      <c r="G761" s="2">
        <v>1.75384E-3</v>
      </c>
    </row>
    <row r="762" spans="1:7" x14ac:dyDescent="0.25">
      <c r="A762" s="2" t="s">
        <v>5130</v>
      </c>
      <c r="B762" s="2" t="s">
        <v>5131</v>
      </c>
      <c r="C762" s="2" t="s">
        <v>5088</v>
      </c>
      <c r="D762" s="2" t="s">
        <v>5089</v>
      </c>
      <c r="E762" s="2" t="s">
        <v>5132</v>
      </c>
      <c r="F762" s="12">
        <v>-2.1228753870000001</v>
      </c>
      <c r="G762" s="2">
        <v>1.8394450000000001E-3</v>
      </c>
    </row>
    <row r="763" spans="1:7" x14ac:dyDescent="0.25">
      <c r="A763" s="2" t="s">
        <v>5133</v>
      </c>
      <c r="B763" s="2" t="s">
        <v>5134</v>
      </c>
      <c r="C763" s="2" t="s">
        <v>5088</v>
      </c>
      <c r="D763" s="2" t="s">
        <v>5089</v>
      </c>
      <c r="E763" s="2" t="s">
        <v>5135</v>
      </c>
      <c r="F763" s="12">
        <v>1.50862575</v>
      </c>
      <c r="G763" s="2">
        <v>2.9376509999999999E-3</v>
      </c>
    </row>
    <row r="764" spans="1:7" x14ac:dyDescent="0.25">
      <c r="A764" s="2" t="s">
        <v>5136</v>
      </c>
      <c r="B764" s="2" t="s">
        <v>5137</v>
      </c>
      <c r="C764" s="2" t="s">
        <v>5088</v>
      </c>
      <c r="D764" s="2" t="s">
        <v>5089</v>
      </c>
      <c r="E764" s="2" t="s">
        <v>5138</v>
      </c>
      <c r="F764" s="12">
        <v>-1.6126462989999999</v>
      </c>
      <c r="G764" s="2">
        <v>3.950729E-3</v>
      </c>
    </row>
    <row r="765" spans="1:7" x14ac:dyDescent="0.25">
      <c r="A765" s="2" t="s">
        <v>5139</v>
      </c>
      <c r="B765" s="2" t="s">
        <v>5140</v>
      </c>
      <c r="C765" s="2" t="s">
        <v>5088</v>
      </c>
      <c r="D765" s="2" t="s">
        <v>5089</v>
      </c>
      <c r="E765" s="2" t="s">
        <v>5141</v>
      </c>
      <c r="F765" s="12">
        <v>-1.269727059</v>
      </c>
      <c r="G765" s="2">
        <v>4.4987619999999999E-3</v>
      </c>
    </row>
    <row r="766" spans="1:7" x14ac:dyDescent="0.25">
      <c r="A766" s="2" t="s">
        <v>5142</v>
      </c>
      <c r="B766" s="2" t="s">
        <v>5128</v>
      </c>
      <c r="C766" s="2" t="s">
        <v>5088</v>
      </c>
      <c r="D766" s="2" t="s">
        <v>5089</v>
      </c>
      <c r="E766" s="2" t="s">
        <v>5129</v>
      </c>
      <c r="F766" s="12">
        <v>1.49622352</v>
      </c>
      <c r="G766" s="2">
        <v>5.0420359999999997E-3</v>
      </c>
    </row>
    <row r="767" spans="1:7" x14ac:dyDescent="0.25">
      <c r="A767" s="2" t="s">
        <v>5143</v>
      </c>
      <c r="B767" s="2" t="s">
        <v>5144</v>
      </c>
      <c r="C767" s="2" t="s">
        <v>5088</v>
      </c>
      <c r="D767" s="2" t="s">
        <v>5089</v>
      </c>
      <c r="E767" s="2" t="s">
        <v>5145</v>
      </c>
      <c r="F767" s="12">
        <v>-1.3151503369999999</v>
      </c>
      <c r="G767" s="2">
        <v>5.9524879999999997E-3</v>
      </c>
    </row>
    <row r="768" spans="1:7" x14ac:dyDescent="0.25">
      <c r="A768" s="2" t="s">
        <v>5146</v>
      </c>
      <c r="B768" s="2" t="s">
        <v>5147</v>
      </c>
      <c r="C768" s="2" t="s">
        <v>5088</v>
      </c>
      <c r="D768" s="2" t="s">
        <v>5089</v>
      </c>
      <c r="E768" s="2" t="s">
        <v>5148</v>
      </c>
      <c r="F768" s="12">
        <v>-1.231345133</v>
      </c>
      <c r="G768" s="2">
        <v>9.3253260000000001E-3</v>
      </c>
    </row>
    <row r="769" spans="1:7" x14ac:dyDescent="0.25">
      <c r="A769" s="2" t="s">
        <v>5149</v>
      </c>
      <c r="B769" s="2" t="s">
        <v>5150</v>
      </c>
      <c r="C769" s="2" t="s">
        <v>5088</v>
      </c>
      <c r="D769" s="2" t="s">
        <v>5089</v>
      </c>
      <c r="E769" s="2" t="s">
        <v>5151</v>
      </c>
      <c r="F769" s="12">
        <v>1.2206276519999999</v>
      </c>
      <c r="G769" s="2">
        <v>1.5008298E-2</v>
      </c>
    </row>
    <row r="770" spans="1:7" x14ac:dyDescent="0.25">
      <c r="A770" s="2" t="s">
        <v>5152</v>
      </c>
      <c r="B770" s="2" t="s">
        <v>5153</v>
      </c>
      <c r="C770" s="2" t="s">
        <v>5088</v>
      </c>
      <c r="D770" s="2" t="s">
        <v>5089</v>
      </c>
      <c r="E770" s="2" t="s">
        <v>5154</v>
      </c>
      <c r="F770" s="12">
        <v>-1.03474033</v>
      </c>
      <c r="G770" s="2">
        <v>1.7265160000000002E-2</v>
      </c>
    </row>
    <row r="771" spans="1:7" x14ac:dyDescent="0.25">
      <c r="A771" s="2" t="s">
        <v>5155</v>
      </c>
      <c r="B771" s="2" t="s">
        <v>5156</v>
      </c>
      <c r="C771" s="2" t="s">
        <v>5088</v>
      </c>
      <c r="D771" s="2" t="s">
        <v>5089</v>
      </c>
      <c r="E771" s="2" t="s">
        <v>5157</v>
      </c>
      <c r="F771" s="12">
        <v>-2.5387883370000002</v>
      </c>
      <c r="G771" s="2">
        <v>1.9739349999999999E-2</v>
      </c>
    </row>
    <row r="772" spans="1:7" x14ac:dyDescent="0.25">
      <c r="A772" s="2" t="s">
        <v>5158</v>
      </c>
      <c r="B772" s="2" t="s">
        <v>5159</v>
      </c>
      <c r="C772" s="2" t="s">
        <v>5088</v>
      </c>
      <c r="D772" s="2" t="s">
        <v>5089</v>
      </c>
      <c r="E772" s="2" t="s">
        <v>5160</v>
      </c>
      <c r="F772" s="12">
        <v>1.0299482259999999</v>
      </c>
      <c r="G772" s="2">
        <v>2.0950890999999999E-2</v>
      </c>
    </row>
    <row r="773" spans="1:7" x14ac:dyDescent="0.25">
      <c r="A773" s="2" t="s">
        <v>5161</v>
      </c>
      <c r="B773" s="2" t="s">
        <v>5162</v>
      </c>
      <c r="C773" s="2" t="s">
        <v>5088</v>
      </c>
      <c r="D773" s="2" t="s">
        <v>5089</v>
      </c>
      <c r="E773" s="2" t="s">
        <v>5163</v>
      </c>
      <c r="F773" s="12">
        <v>-1.0610246919999999</v>
      </c>
      <c r="G773" s="2">
        <v>2.7293310000000001E-2</v>
      </c>
    </row>
    <row r="774" spans="1:7" x14ac:dyDescent="0.25">
      <c r="A774" s="2" t="s">
        <v>5164</v>
      </c>
      <c r="B774" s="2" t="s">
        <v>5165</v>
      </c>
      <c r="C774" s="2" t="s">
        <v>5088</v>
      </c>
      <c r="D774" s="2" t="s">
        <v>5089</v>
      </c>
      <c r="E774" s="2" t="s">
        <v>5166</v>
      </c>
      <c r="F774" s="12">
        <v>-1.3356193730000001</v>
      </c>
      <c r="G774" s="2">
        <v>3.1681393000000002E-2</v>
      </c>
    </row>
    <row r="775" spans="1:7" x14ac:dyDescent="0.25">
      <c r="A775" s="2" t="s">
        <v>5167</v>
      </c>
      <c r="B775" s="2" t="s">
        <v>5168</v>
      </c>
      <c r="C775" s="2" t="s">
        <v>5088</v>
      </c>
      <c r="D775" s="2" t="s">
        <v>5089</v>
      </c>
      <c r="E775" s="2" t="s">
        <v>5169</v>
      </c>
      <c r="F775" s="12">
        <v>-3.3195253020000002</v>
      </c>
      <c r="G775" s="2">
        <v>3.7033132000000003E-2</v>
      </c>
    </row>
    <row r="776" spans="1:7" x14ac:dyDescent="0.25">
      <c r="A776" s="2" t="s">
        <v>5170</v>
      </c>
      <c r="B776" s="2" t="s">
        <v>5171</v>
      </c>
      <c r="C776" s="2" t="s">
        <v>5088</v>
      </c>
      <c r="D776" s="2" t="s">
        <v>5089</v>
      </c>
      <c r="E776" s="2" t="s">
        <v>5172</v>
      </c>
      <c r="F776" s="12">
        <v>1.341657273</v>
      </c>
      <c r="G776" s="2">
        <v>3.8173971000000001E-2</v>
      </c>
    </row>
    <row r="777" spans="1:7" x14ac:dyDescent="0.25">
      <c r="A777" s="2" t="s">
        <v>5173</v>
      </c>
      <c r="B777" s="2" t="s">
        <v>5174</v>
      </c>
      <c r="C777" s="2" t="s">
        <v>5088</v>
      </c>
      <c r="D777" s="2" t="s">
        <v>5089</v>
      </c>
      <c r="E777" s="2" t="s">
        <v>5175</v>
      </c>
      <c r="F777" s="12">
        <v>3.021466035</v>
      </c>
      <c r="G777" s="2">
        <v>3.9618216999999997E-2</v>
      </c>
    </row>
    <row r="778" spans="1:7" x14ac:dyDescent="0.25">
      <c r="A778" s="2" t="s">
        <v>5176</v>
      </c>
      <c r="B778" s="2" t="s">
        <v>5177</v>
      </c>
      <c r="C778" s="2" t="s">
        <v>5178</v>
      </c>
      <c r="D778" s="2" t="s">
        <v>5179</v>
      </c>
      <c r="E778" s="2" t="s">
        <v>5180</v>
      </c>
      <c r="F778" s="12">
        <v>1.993138444</v>
      </c>
      <c r="G778" s="2">
        <v>6.4805899999999998E-4</v>
      </c>
    </row>
    <row r="779" spans="1:7" x14ac:dyDescent="0.25">
      <c r="A779" s="2" t="s">
        <v>5181</v>
      </c>
      <c r="B779" s="2" t="s">
        <v>5182</v>
      </c>
      <c r="C779" s="2" t="s">
        <v>5178</v>
      </c>
      <c r="D779" s="2" t="s">
        <v>5179</v>
      </c>
      <c r="E779" s="2" t="s">
        <v>5183</v>
      </c>
      <c r="F779" s="12">
        <v>-1.08669163</v>
      </c>
      <c r="G779" s="2">
        <v>7.6627780000000003E-3</v>
      </c>
    </row>
    <row r="780" spans="1:7" x14ac:dyDescent="0.25">
      <c r="A780" s="2" t="s">
        <v>5184</v>
      </c>
      <c r="B780" s="2" t="s">
        <v>5185</v>
      </c>
      <c r="C780" s="2" t="s">
        <v>5178</v>
      </c>
      <c r="D780" s="2" t="s">
        <v>5179</v>
      </c>
      <c r="E780" s="2" t="s">
        <v>5186</v>
      </c>
      <c r="F780" s="12">
        <v>1.281444303</v>
      </c>
      <c r="G780" s="2">
        <v>3.9574268000000003E-2</v>
      </c>
    </row>
    <row r="781" spans="1:7" x14ac:dyDescent="0.25">
      <c r="A781" s="2" t="s">
        <v>5187</v>
      </c>
      <c r="B781" s="2" t="s">
        <v>5188</v>
      </c>
      <c r="C781" s="2" t="s">
        <v>5189</v>
      </c>
      <c r="D781" s="2" t="s">
        <v>5190</v>
      </c>
      <c r="E781" s="2" t="s">
        <v>5191</v>
      </c>
      <c r="F781" s="12">
        <v>1.2365907300000001</v>
      </c>
      <c r="G781" s="2">
        <v>6.1199540000000004E-3</v>
      </c>
    </row>
    <row r="782" spans="1:7" x14ac:dyDescent="0.25">
      <c r="A782" s="2" t="s">
        <v>5192</v>
      </c>
      <c r="B782" s="2" t="s">
        <v>5193</v>
      </c>
      <c r="C782" s="2" t="s">
        <v>5194</v>
      </c>
      <c r="D782" s="2" t="s">
        <v>5195</v>
      </c>
      <c r="E782" s="2" t="s">
        <v>5196</v>
      </c>
      <c r="F782" s="12">
        <v>4.6927646139999997</v>
      </c>
      <c r="G782" s="2">
        <v>3.7399999999999997E-8</v>
      </c>
    </row>
    <row r="783" spans="1:7" x14ac:dyDescent="0.25">
      <c r="A783" s="2" t="s">
        <v>5197</v>
      </c>
      <c r="B783" s="2" t="s">
        <v>5198</v>
      </c>
      <c r="C783" s="2" t="s">
        <v>5194</v>
      </c>
      <c r="D783" s="2" t="s">
        <v>5195</v>
      </c>
      <c r="E783" s="2" t="s">
        <v>5199</v>
      </c>
      <c r="F783" s="12">
        <v>1.246060701</v>
      </c>
      <c r="G783" s="2">
        <v>1.3679999999999999E-4</v>
      </c>
    </row>
    <row r="784" spans="1:7" x14ac:dyDescent="0.25">
      <c r="A784" s="2" t="s">
        <v>5200</v>
      </c>
      <c r="B784" s="2" t="s">
        <v>5201</v>
      </c>
      <c r="C784" s="2" t="s">
        <v>5194</v>
      </c>
      <c r="D784" s="2" t="s">
        <v>5195</v>
      </c>
      <c r="E784" s="2" t="s">
        <v>5202</v>
      </c>
      <c r="F784" s="12">
        <v>4.9518495759999999</v>
      </c>
      <c r="G784" s="2">
        <v>1.9854521E-2</v>
      </c>
    </row>
    <row r="785" spans="1:7" x14ac:dyDescent="0.25">
      <c r="A785" s="2" t="s">
        <v>5203</v>
      </c>
      <c r="B785" s="2" t="s">
        <v>5204</v>
      </c>
      <c r="C785" s="2" t="s">
        <v>5205</v>
      </c>
      <c r="D785" s="2" t="s">
        <v>5206</v>
      </c>
      <c r="E785" s="2" t="s">
        <v>5207</v>
      </c>
      <c r="F785" s="12">
        <v>-1.7537595539999999</v>
      </c>
      <c r="G785" s="2">
        <v>1.2E-5</v>
      </c>
    </row>
    <row r="786" spans="1:7" x14ac:dyDescent="0.25">
      <c r="A786" s="2" t="s">
        <v>5208</v>
      </c>
      <c r="B786" s="2" t="s">
        <v>5209</v>
      </c>
      <c r="C786" s="2" t="s">
        <v>5205</v>
      </c>
      <c r="D786" s="2" t="s">
        <v>5206</v>
      </c>
      <c r="E786" s="2" t="s">
        <v>5210</v>
      </c>
      <c r="F786" s="12">
        <v>-5.248599177</v>
      </c>
      <c r="G786" s="2">
        <v>5.4006510000000002E-3</v>
      </c>
    </row>
    <row r="787" spans="1:7" x14ac:dyDescent="0.25">
      <c r="A787" s="2" t="s">
        <v>5211</v>
      </c>
      <c r="B787" s="2" t="s">
        <v>5212</v>
      </c>
      <c r="C787" s="2" t="s">
        <v>5205</v>
      </c>
      <c r="D787" s="2" t="s">
        <v>5206</v>
      </c>
      <c r="E787" s="2" t="s">
        <v>5213</v>
      </c>
      <c r="F787" s="12">
        <v>-1.2346281779999999</v>
      </c>
      <c r="G787" s="2">
        <v>1.7560553999999999E-2</v>
      </c>
    </row>
    <row r="788" spans="1:7" x14ac:dyDescent="0.25">
      <c r="A788" s="2" t="s">
        <v>5214</v>
      </c>
      <c r="B788" s="2" t="s">
        <v>5215</v>
      </c>
      <c r="C788" s="2" t="s">
        <v>5216</v>
      </c>
      <c r="D788" s="2" t="s">
        <v>5217</v>
      </c>
      <c r="E788" s="2" t="s">
        <v>5218</v>
      </c>
      <c r="F788" s="12">
        <v>-1.4245548290000001</v>
      </c>
      <c r="G788" s="2">
        <v>4.4199861E-2</v>
      </c>
    </row>
    <row r="789" spans="1:7" x14ac:dyDescent="0.25">
      <c r="A789" s="2" t="s">
        <v>5219</v>
      </c>
      <c r="B789" s="2" t="s">
        <v>5220</v>
      </c>
      <c r="C789" s="2" t="s">
        <v>5221</v>
      </c>
      <c r="D789" s="2" t="s">
        <v>5222</v>
      </c>
      <c r="E789" s="2" t="s">
        <v>5223</v>
      </c>
      <c r="F789" s="12">
        <v>-3.9352134959999998</v>
      </c>
      <c r="G789" s="2">
        <v>7.8899999999999998E-8</v>
      </c>
    </row>
    <row r="790" spans="1:7" x14ac:dyDescent="0.25">
      <c r="A790" s="2" t="s">
        <v>5224</v>
      </c>
      <c r="B790" s="2" t="s">
        <v>5225</v>
      </c>
      <c r="C790" s="2" t="s">
        <v>5221</v>
      </c>
      <c r="D790" s="2" t="s">
        <v>5222</v>
      </c>
      <c r="E790" s="2" t="s">
        <v>5226</v>
      </c>
      <c r="F790" s="12">
        <v>-1.0638768869999999</v>
      </c>
      <c r="G790" s="2">
        <v>4.2500000000000001E-7</v>
      </c>
    </row>
    <row r="791" spans="1:7" x14ac:dyDescent="0.25">
      <c r="A791" s="2" t="s">
        <v>5227</v>
      </c>
      <c r="B791" s="2" t="s">
        <v>5228</v>
      </c>
      <c r="C791" s="2" t="s">
        <v>5221</v>
      </c>
      <c r="D791" s="2" t="s">
        <v>5222</v>
      </c>
      <c r="E791" s="2" t="s">
        <v>5229</v>
      </c>
      <c r="F791" s="12">
        <v>1.8636935619999999</v>
      </c>
      <c r="G791" s="2">
        <v>2.6299999999999999E-5</v>
      </c>
    </row>
    <row r="792" spans="1:7" x14ac:dyDescent="0.25">
      <c r="A792" s="2" t="s">
        <v>5230</v>
      </c>
      <c r="B792" s="2" t="s">
        <v>5231</v>
      </c>
      <c r="C792" s="2" t="s">
        <v>5221</v>
      </c>
      <c r="D792" s="2" t="s">
        <v>5222</v>
      </c>
      <c r="E792" s="2" t="s">
        <v>5232</v>
      </c>
      <c r="F792" s="12">
        <v>2.821718175</v>
      </c>
      <c r="G792" s="2">
        <v>3.8602800000000001E-4</v>
      </c>
    </row>
    <row r="793" spans="1:7" x14ac:dyDescent="0.25">
      <c r="A793" s="2" t="s">
        <v>5233</v>
      </c>
      <c r="B793" s="2" t="s">
        <v>5234</v>
      </c>
      <c r="C793" s="2" t="s">
        <v>5221</v>
      </c>
      <c r="D793" s="2" t="s">
        <v>5222</v>
      </c>
      <c r="E793" s="2" t="s">
        <v>5235</v>
      </c>
      <c r="F793" s="12">
        <v>1.850129157</v>
      </c>
      <c r="G793" s="2">
        <v>8.2200899999999996E-4</v>
      </c>
    </row>
    <row r="794" spans="1:7" x14ac:dyDescent="0.25">
      <c r="A794" s="2" t="s">
        <v>5236</v>
      </c>
      <c r="B794" s="2" t="s">
        <v>5237</v>
      </c>
      <c r="C794" s="2" t="s">
        <v>5221</v>
      </c>
      <c r="D794" s="2" t="s">
        <v>5222</v>
      </c>
      <c r="E794" s="2" t="s">
        <v>5238</v>
      </c>
      <c r="F794" s="12">
        <v>2.004138405</v>
      </c>
      <c r="G794" s="2">
        <v>4.2220519999999996E-3</v>
      </c>
    </row>
    <row r="795" spans="1:7" x14ac:dyDescent="0.25">
      <c r="A795" s="2" t="s">
        <v>5239</v>
      </c>
      <c r="B795" s="2" t="s">
        <v>5240</v>
      </c>
      <c r="C795" s="2" t="s">
        <v>5221</v>
      </c>
      <c r="D795" s="2" t="s">
        <v>5222</v>
      </c>
      <c r="E795" s="2" t="s">
        <v>5241</v>
      </c>
      <c r="F795" s="12">
        <v>-1.5947440989999999</v>
      </c>
      <c r="G795" s="2">
        <v>5.3769559999999996E-3</v>
      </c>
    </row>
    <row r="796" spans="1:7" x14ac:dyDescent="0.25">
      <c r="A796" s="2" t="s">
        <v>5242</v>
      </c>
      <c r="B796" s="2" t="s">
        <v>5243</v>
      </c>
      <c r="C796" s="2" t="s">
        <v>5221</v>
      </c>
      <c r="D796" s="2" t="s">
        <v>5222</v>
      </c>
      <c r="E796" s="2" t="s">
        <v>5244</v>
      </c>
      <c r="F796" s="12">
        <v>1.241673469</v>
      </c>
      <c r="G796" s="2">
        <v>7.0297440000000001E-3</v>
      </c>
    </row>
    <row r="797" spans="1:7" x14ac:dyDescent="0.25">
      <c r="A797" s="2" t="s">
        <v>5245</v>
      </c>
      <c r="B797" s="2" t="s">
        <v>5246</v>
      </c>
      <c r="C797" s="2" t="s">
        <v>5221</v>
      </c>
      <c r="D797" s="2" t="s">
        <v>5222</v>
      </c>
      <c r="E797" s="2" t="s">
        <v>5247</v>
      </c>
      <c r="F797" s="12">
        <v>-2.9182133019999998</v>
      </c>
      <c r="G797" s="2">
        <v>8.1171119999999992E-3</v>
      </c>
    </row>
    <row r="798" spans="1:7" x14ac:dyDescent="0.25">
      <c r="A798" s="2" t="s">
        <v>5248</v>
      </c>
      <c r="B798" s="2" t="s">
        <v>5228</v>
      </c>
      <c r="C798" s="2" t="s">
        <v>5221</v>
      </c>
      <c r="D798" s="2" t="s">
        <v>5222</v>
      </c>
      <c r="E798" s="2" t="s">
        <v>5229</v>
      </c>
      <c r="F798" s="12">
        <v>1.368501798</v>
      </c>
      <c r="G798" s="2">
        <v>2.6053297999999999E-2</v>
      </c>
    </row>
    <row r="799" spans="1:7" x14ac:dyDescent="0.25">
      <c r="A799" s="2" t="s">
        <v>5249</v>
      </c>
      <c r="B799" s="2" t="s">
        <v>5250</v>
      </c>
      <c r="C799" s="2" t="s">
        <v>5221</v>
      </c>
      <c r="D799" s="2" t="s">
        <v>5222</v>
      </c>
      <c r="E799" s="2" t="s">
        <v>5251</v>
      </c>
      <c r="F799" s="12">
        <v>4.9428215700000004</v>
      </c>
      <c r="G799" s="2">
        <v>2.7005145000000001E-2</v>
      </c>
    </row>
    <row r="800" spans="1:7" x14ac:dyDescent="0.25">
      <c r="A800" s="2" t="s">
        <v>5252</v>
      </c>
      <c r="B800" s="2" t="s">
        <v>5253</v>
      </c>
      <c r="C800" s="2" t="s">
        <v>5254</v>
      </c>
      <c r="D800" s="2" t="s">
        <v>5255</v>
      </c>
      <c r="E800" s="2" t="s">
        <v>5256</v>
      </c>
      <c r="F800" s="12">
        <v>-6.3633039189999998</v>
      </c>
      <c r="G800" s="2">
        <v>1.51817E-4</v>
      </c>
    </row>
    <row r="801" spans="1:7" x14ac:dyDescent="0.25">
      <c r="A801" s="2" t="s">
        <v>5257</v>
      </c>
      <c r="B801" s="2" t="s">
        <v>5258</v>
      </c>
      <c r="C801" s="2" t="s">
        <v>5254</v>
      </c>
      <c r="D801" s="2" t="s">
        <v>5255</v>
      </c>
      <c r="E801" s="2" t="s">
        <v>5259</v>
      </c>
      <c r="F801" s="12">
        <v>-1.6695866800000001</v>
      </c>
      <c r="G801" s="2">
        <v>4.7607270000000002E-3</v>
      </c>
    </row>
    <row r="802" spans="1:7" x14ac:dyDescent="0.25">
      <c r="A802" s="2" t="s">
        <v>5260</v>
      </c>
      <c r="B802" s="2" t="s">
        <v>5261</v>
      </c>
      <c r="C802" s="2" t="s">
        <v>5254</v>
      </c>
      <c r="D802" s="2" t="s">
        <v>5255</v>
      </c>
      <c r="E802" s="2" t="s">
        <v>5262</v>
      </c>
      <c r="F802" s="12">
        <v>-1.0954746449999999</v>
      </c>
      <c r="G802" s="2">
        <v>2.5454982000000001E-2</v>
      </c>
    </row>
    <row r="803" spans="1:7" x14ac:dyDescent="0.25">
      <c r="A803" s="2" t="s">
        <v>5263</v>
      </c>
      <c r="B803" s="2" t="s">
        <v>5264</v>
      </c>
      <c r="C803" s="2" t="s">
        <v>5254</v>
      </c>
      <c r="D803" s="2" t="s">
        <v>5255</v>
      </c>
      <c r="E803" s="2" t="s">
        <v>5265</v>
      </c>
      <c r="F803" s="12">
        <v>-2.27642985</v>
      </c>
      <c r="G803" s="2">
        <v>4.0015413E-2</v>
      </c>
    </row>
    <row r="804" spans="1:7" x14ac:dyDescent="0.25">
      <c r="A804" s="2" t="s">
        <v>5266</v>
      </c>
      <c r="B804" s="2" t="s">
        <v>5267</v>
      </c>
      <c r="C804" s="2" t="s">
        <v>5268</v>
      </c>
      <c r="D804" s="2" t="s">
        <v>5269</v>
      </c>
      <c r="E804" s="2" t="s">
        <v>5270</v>
      </c>
      <c r="F804" s="12">
        <v>1.347768106</v>
      </c>
      <c r="G804" s="2">
        <v>1.1428766999999999E-2</v>
      </c>
    </row>
    <row r="805" spans="1:7" x14ac:dyDescent="0.25">
      <c r="A805" s="2" t="s">
        <v>5271</v>
      </c>
      <c r="B805" s="2" t="s">
        <v>5272</v>
      </c>
      <c r="C805" s="2" t="s">
        <v>5268</v>
      </c>
      <c r="D805" s="2" t="s">
        <v>5269</v>
      </c>
      <c r="E805" s="2" t="s">
        <v>5273</v>
      </c>
      <c r="F805" s="12">
        <v>-1.0398020859999999</v>
      </c>
      <c r="G805" s="2">
        <v>1.6288866999999999E-2</v>
      </c>
    </row>
    <row r="806" spans="1:7" x14ac:dyDescent="0.25">
      <c r="A806" s="2" t="s">
        <v>5274</v>
      </c>
      <c r="B806" s="2" t="s">
        <v>5275</v>
      </c>
      <c r="C806" s="2" t="s">
        <v>5268</v>
      </c>
      <c r="D806" s="2" t="s">
        <v>5269</v>
      </c>
      <c r="E806" s="2" t="s">
        <v>5276</v>
      </c>
      <c r="F806" s="12">
        <v>-4.5366360329999997</v>
      </c>
      <c r="G806" s="2">
        <v>4.6302707999999998E-2</v>
      </c>
    </row>
    <row r="807" spans="1:7" x14ac:dyDescent="0.25">
      <c r="A807" s="2" t="s">
        <v>5277</v>
      </c>
      <c r="B807" s="2" t="s">
        <v>5278</v>
      </c>
      <c r="C807" s="2" t="s">
        <v>5279</v>
      </c>
      <c r="D807" s="2" t="s">
        <v>5280</v>
      </c>
      <c r="E807" s="2" t="s">
        <v>5281</v>
      </c>
      <c r="F807" s="12">
        <v>1.3015749940000001</v>
      </c>
      <c r="G807" s="2">
        <v>9.7800000000000006E-9</v>
      </c>
    </row>
    <row r="808" spans="1:7" x14ac:dyDescent="0.25">
      <c r="A808" s="2" t="s">
        <v>5282</v>
      </c>
      <c r="B808" s="2" t="s">
        <v>5283</v>
      </c>
      <c r="C808" s="2" t="s">
        <v>5284</v>
      </c>
      <c r="D808" s="2" t="s">
        <v>5285</v>
      </c>
      <c r="E808" s="2" t="s">
        <v>5286</v>
      </c>
      <c r="F808" s="12">
        <v>1.0880623979999999</v>
      </c>
      <c r="G808" s="2">
        <v>6.9261599999999996E-4</v>
      </c>
    </row>
    <row r="809" spans="1:7" x14ac:dyDescent="0.25">
      <c r="A809" s="2" t="s">
        <v>5287</v>
      </c>
      <c r="B809" s="2" t="s">
        <v>5288</v>
      </c>
      <c r="C809" s="2" t="s">
        <v>5284</v>
      </c>
      <c r="D809" s="2" t="s">
        <v>5285</v>
      </c>
      <c r="E809" s="2" t="s">
        <v>5289</v>
      </c>
      <c r="F809" s="12">
        <v>1.6463582699999999</v>
      </c>
      <c r="G809" s="2">
        <v>2.7448314000000001E-2</v>
      </c>
    </row>
    <row r="810" spans="1:7" x14ac:dyDescent="0.25">
      <c r="A810" s="2" t="s">
        <v>5290</v>
      </c>
      <c r="B810" s="2" t="s">
        <v>5291</v>
      </c>
      <c r="C810" s="2" t="s">
        <v>5292</v>
      </c>
      <c r="D810" s="2" t="s">
        <v>5293</v>
      </c>
      <c r="E810" s="2" t="s">
        <v>5294</v>
      </c>
      <c r="F810" s="12">
        <v>1.1995673410000001</v>
      </c>
      <c r="G810" s="2">
        <v>6.4638399999999996E-4</v>
      </c>
    </row>
    <row r="811" spans="1:7" x14ac:dyDescent="0.25">
      <c r="A811" s="2" t="s">
        <v>5295</v>
      </c>
      <c r="B811" s="2" t="s">
        <v>5296</v>
      </c>
      <c r="C811" s="2" t="s">
        <v>5297</v>
      </c>
      <c r="D811" s="2" t="s">
        <v>5298</v>
      </c>
      <c r="E811" s="2" t="s">
        <v>5299</v>
      </c>
      <c r="F811" s="12">
        <v>-1.6527789989999999</v>
      </c>
      <c r="G811" s="2">
        <v>1.58E-14</v>
      </c>
    </row>
    <row r="812" spans="1:7" x14ac:dyDescent="0.25">
      <c r="A812" s="2" t="s">
        <v>5300</v>
      </c>
      <c r="B812" s="2" t="s">
        <v>5301</v>
      </c>
      <c r="C812" s="2" t="s">
        <v>5297</v>
      </c>
      <c r="D812" s="2" t="s">
        <v>5298</v>
      </c>
      <c r="E812" s="2" t="s">
        <v>5302</v>
      </c>
      <c r="F812" s="12">
        <v>8.6256325149999995</v>
      </c>
      <c r="G812" s="2">
        <v>2.19E-11</v>
      </c>
    </row>
    <row r="813" spans="1:7" x14ac:dyDescent="0.25">
      <c r="A813" s="2" t="s">
        <v>5303</v>
      </c>
      <c r="B813" s="2" t="s">
        <v>5304</v>
      </c>
      <c r="C813" s="2" t="s">
        <v>5297</v>
      </c>
      <c r="D813" s="2" t="s">
        <v>5298</v>
      </c>
      <c r="E813" s="2" t="s">
        <v>5305</v>
      </c>
      <c r="F813" s="12">
        <v>-5.3577656170000001</v>
      </c>
      <c r="G813" s="2">
        <v>1.32E-9</v>
      </c>
    </row>
    <row r="814" spans="1:7" x14ac:dyDescent="0.25">
      <c r="A814" s="2" t="s">
        <v>5306</v>
      </c>
      <c r="B814" s="2" t="s">
        <v>5307</v>
      </c>
      <c r="C814" s="2" t="s">
        <v>5297</v>
      </c>
      <c r="D814" s="2" t="s">
        <v>5298</v>
      </c>
      <c r="E814" s="2" t="s">
        <v>5308</v>
      </c>
      <c r="F814" s="12">
        <v>2.1398892539999999</v>
      </c>
      <c r="G814" s="2">
        <v>2.2900000000000002E-9</v>
      </c>
    </row>
    <row r="815" spans="1:7" x14ac:dyDescent="0.25">
      <c r="A815" s="2" t="s">
        <v>5309</v>
      </c>
      <c r="B815" s="2" t="s">
        <v>5310</v>
      </c>
      <c r="C815" s="2" t="s">
        <v>5297</v>
      </c>
      <c r="D815" s="2" t="s">
        <v>5298</v>
      </c>
      <c r="E815" s="2" t="s">
        <v>5311</v>
      </c>
      <c r="F815" s="12">
        <v>-5.9739985899999999</v>
      </c>
      <c r="G815" s="2">
        <v>2.5400000000000001E-5</v>
      </c>
    </row>
    <row r="816" spans="1:7" x14ac:dyDescent="0.25">
      <c r="A816" s="2" t="s">
        <v>5312</v>
      </c>
      <c r="B816" s="2" t="s">
        <v>5313</v>
      </c>
      <c r="C816" s="2" t="s">
        <v>5297</v>
      </c>
      <c r="D816" s="2" t="s">
        <v>5298</v>
      </c>
      <c r="E816" s="2" t="s">
        <v>5314</v>
      </c>
      <c r="F816" s="12">
        <v>-2.1948754570000002</v>
      </c>
      <c r="G816" s="2">
        <v>5.5300000000000002E-5</v>
      </c>
    </row>
    <row r="817" spans="1:7" x14ac:dyDescent="0.25">
      <c r="A817" s="2" t="s">
        <v>5315</v>
      </c>
      <c r="B817" s="2" t="s">
        <v>5316</v>
      </c>
      <c r="C817" s="2" t="s">
        <v>5297</v>
      </c>
      <c r="D817" s="2" t="s">
        <v>5298</v>
      </c>
      <c r="E817" s="2" t="s">
        <v>5317</v>
      </c>
      <c r="F817" s="12">
        <v>1.091269525</v>
      </c>
      <c r="G817" s="2">
        <v>4.9342799999999997E-4</v>
      </c>
    </row>
    <row r="818" spans="1:7" x14ac:dyDescent="0.25">
      <c r="A818" s="2" t="s">
        <v>5318</v>
      </c>
      <c r="B818" s="2" t="s">
        <v>5319</v>
      </c>
      <c r="C818" s="2" t="s">
        <v>5297</v>
      </c>
      <c r="D818" s="2" t="s">
        <v>5298</v>
      </c>
      <c r="E818" s="2" t="s">
        <v>5320</v>
      </c>
      <c r="F818" s="12">
        <v>-6.0797539699999996</v>
      </c>
      <c r="G818" s="2">
        <v>1.2019999999999999E-3</v>
      </c>
    </row>
    <row r="819" spans="1:7" x14ac:dyDescent="0.25">
      <c r="A819" s="2" t="s">
        <v>5321</v>
      </c>
      <c r="B819" s="2" t="s">
        <v>5313</v>
      </c>
      <c r="C819" s="2" t="s">
        <v>5297</v>
      </c>
      <c r="D819" s="2" t="s">
        <v>5298</v>
      </c>
      <c r="E819" s="2" t="s">
        <v>5314</v>
      </c>
      <c r="F819" s="12">
        <v>-1.179460306</v>
      </c>
      <c r="G819" s="2">
        <v>7.4007389999999999E-3</v>
      </c>
    </row>
    <row r="820" spans="1:7" x14ac:dyDescent="0.25">
      <c r="A820" s="2" t="s">
        <v>5322</v>
      </c>
      <c r="B820" s="2" t="s">
        <v>5323</v>
      </c>
      <c r="C820" s="2" t="s">
        <v>5297</v>
      </c>
      <c r="D820" s="2" t="s">
        <v>5298</v>
      </c>
      <c r="E820" s="2" t="s">
        <v>5324</v>
      </c>
      <c r="F820" s="12">
        <v>-1.0572877679999999</v>
      </c>
      <c r="G820" s="2">
        <v>1.0901325E-2</v>
      </c>
    </row>
    <row r="821" spans="1:7" x14ac:dyDescent="0.25">
      <c r="A821" s="2" t="s">
        <v>5325</v>
      </c>
      <c r="B821" s="2" t="s">
        <v>5326</v>
      </c>
      <c r="C821" s="2" t="s">
        <v>5297</v>
      </c>
      <c r="D821" s="2" t="s">
        <v>5298</v>
      </c>
      <c r="E821" s="2" t="s">
        <v>5327</v>
      </c>
      <c r="F821" s="12">
        <v>-1.369878436</v>
      </c>
      <c r="G821" s="2">
        <v>4.2382422000000003E-2</v>
      </c>
    </row>
    <row r="822" spans="1:7" x14ac:dyDescent="0.25">
      <c r="A822" s="2" t="s">
        <v>5328</v>
      </c>
      <c r="B822" s="2" t="s">
        <v>5329</v>
      </c>
      <c r="C822" s="2" t="s">
        <v>5297</v>
      </c>
      <c r="D822" s="2" t="s">
        <v>5298</v>
      </c>
      <c r="E822" s="2" t="s">
        <v>5330</v>
      </c>
      <c r="F822" s="12">
        <v>-3.138702882</v>
      </c>
      <c r="G822" s="2">
        <v>4.3416554000000003E-2</v>
      </c>
    </row>
    <row r="823" spans="1:7" x14ac:dyDescent="0.25">
      <c r="A823" s="2" t="s">
        <v>5331</v>
      </c>
      <c r="B823" s="2" t="s">
        <v>5332</v>
      </c>
      <c r="C823" s="2" t="s">
        <v>5297</v>
      </c>
      <c r="D823" s="2" t="s">
        <v>5298</v>
      </c>
      <c r="E823" s="2" t="s">
        <v>5333</v>
      </c>
      <c r="F823" s="12">
        <v>1.3136877419999999</v>
      </c>
      <c r="G823" s="2">
        <v>4.9960227000000003E-2</v>
      </c>
    </row>
    <row r="824" spans="1:7" x14ac:dyDescent="0.25">
      <c r="A824" s="2" t="s">
        <v>5334</v>
      </c>
      <c r="B824" s="2" t="s">
        <v>5335</v>
      </c>
      <c r="C824" s="2" t="s">
        <v>5336</v>
      </c>
      <c r="D824" s="2" t="s">
        <v>5337</v>
      </c>
      <c r="E824" s="2" t="s">
        <v>5338</v>
      </c>
      <c r="F824" s="12">
        <v>3.0730944359999999</v>
      </c>
      <c r="G824" s="2">
        <v>1.0999999999999999E-9</v>
      </c>
    </row>
    <row r="825" spans="1:7" x14ac:dyDescent="0.25">
      <c r="A825" s="2" t="s">
        <v>5339</v>
      </c>
      <c r="B825" s="2" t="s">
        <v>5340</v>
      </c>
      <c r="C825" s="2" t="s">
        <v>5336</v>
      </c>
      <c r="D825" s="2" t="s">
        <v>5337</v>
      </c>
      <c r="E825" s="2" t="s">
        <v>5341</v>
      </c>
      <c r="F825" s="12">
        <v>-2.7631633330000001</v>
      </c>
      <c r="G825" s="2">
        <v>1.6299999999999999E-7</v>
      </c>
    </row>
    <row r="826" spans="1:7" x14ac:dyDescent="0.25">
      <c r="A826" s="2" t="s">
        <v>5342</v>
      </c>
      <c r="B826" s="2" t="s">
        <v>5343</v>
      </c>
      <c r="C826" s="2" t="s">
        <v>5336</v>
      </c>
      <c r="D826" s="2" t="s">
        <v>5337</v>
      </c>
      <c r="E826" s="2" t="s">
        <v>5344</v>
      </c>
      <c r="F826" s="12">
        <v>-5.4016375419999996</v>
      </c>
      <c r="G826" s="2">
        <v>2.6100000000000002E-7</v>
      </c>
    </row>
    <row r="827" spans="1:7" x14ac:dyDescent="0.25">
      <c r="A827" s="2" t="s">
        <v>5345</v>
      </c>
      <c r="B827" s="2" t="s">
        <v>5346</v>
      </c>
      <c r="C827" s="2" t="s">
        <v>5336</v>
      </c>
      <c r="D827" s="2" t="s">
        <v>5337</v>
      </c>
      <c r="E827" s="2" t="s">
        <v>5347</v>
      </c>
      <c r="F827" s="12">
        <v>-4.7213617460000004</v>
      </c>
      <c r="G827" s="2">
        <v>2.6612800000000002E-4</v>
      </c>
    </row>
    <row r="828" spans="1:7" x14ac:dyDescent="0.25">
      <c r="A828" s="2" t="s">
        <v>5348</v>
      </c>
      <c r="B828" s="2" t="s">
        <v>5349</v>
      </c>
      <c r="C828" s="2" t="s">
        <v>5336</v>
      </c>
      <c r="D828" s="2" t="s">
        <v>5337</v>
      </c>
      <c r="E828" s="2" t="s">
        <v>5350</v>
      </c>
      <c r="F828" s="12">
        <v>-2.4930002779999998</v>
      </c>
      <c r="G828" s="2">
        <v>4.0109E-4</v>
      </c>
    </row>
    <row r="829" spans="1:7" x14ac:dyDescent="0.25">
      <c r="A829" s="2" t="s">
        <v>5351</v>
      </c>
      <c r="B829" s="2" t="s">
        <v>5352</v>
      </c>
      <c r="C829" s="2" t="s">
        <v>5336</v>
      </c>
      <c r="D829" s="2" t="s">
        <v>5337</v>
      </c>
      <c r="E829" s="2" t="s">
        <v>5353</v>
      </c>
      <c r="F829" s="12">
        <v>1.100008358</v>
      </c>
      <c r="G829" s="2">
        <v>1.8061749999999999E-3</v>
      </c>
    </row>
    <row r="830" spans="1:7" x14ac:dyDescent="0.25">
      <c r="A830" s="2" t="s">
        <v>5354</v>
      </c>
      <c r="B830" s="2" t="s">
        <v>5355</v>
      </c>
      <c r="C830" s="2" t="s">
        <v>5336</v>
      </c>
      <c r="D830" s="2" t="s">
        <v>5337</v>
      </c>
      <c r="E830" s="2" t="s">
        <v>5356</v>
      </c>
      <c r="F830" s="12">
        <v>5.4904674250000003</v>
      </c>
      <c r="G830" s="2">
        <v>1.9769660000000001E-3</v>
      </c>
    </row>
    <row r="831" spans="1:7" x14ac:dyDescent="0.25">
      <c r="A831" s="2" t="s">
        <v>5357</v>
      </c>
      <c r="B831" s="2" t="s">
        <v>5358</v>
      </c>
      <c r="C831" s="2" t="s">
        <v>5336</v>
      </c>
      <c r="D831" s="2" t="s">
        <v>5337</v>
      </c>
      <c r="E831" s="2" t="s">
        <v>5359</v>
      </c>
      <c r="F831" s="12">
        <v>-1.601593362</v>
      </c>
      <c r="G831" s="2">
        <v>2.8833000000000001E-3</v>
      </c>
    </row>
    <row r="832" spans="1:7" x14ac:dyDescent="0.25">
      <c r="A832" s="2" t="s">
        <v>5360</v>
      </c>
      <c r="B832" s="2" t="s">
        <v>5361</v>
      </c>
      <c r="C832" s="2" t="s">
        <v>5336</v>
      </c>
      <c r="D832" s="2" t="s">
        <v>5337</v>
      </c>
      <c r="E832" s="2" t="s">
        <v>5362</v>
      </c>
      <c r="F832" s="12">
        <v>-1.991946293</v>
      </c>
      <c r="G832" s="2">
        <v>3.2444589999999999E-3</v>
      </c>
    </row>
    <row r="833" spans="1:7" x14ac:dyDescent="0.25">
      <c r="A833" s="2" t="s">
        <v>5363</v>
      </c>
      <c r="B833" s="2" t="s">
        <v>5364</v>
      </c>
      <c r="C833" s="2" t="s">
        <v>5336</v>
      </c>
      <c r="D833" s="2" t="s">
        <v>5337</v>
      </c>
      <c r="E833" s="2" t="s">
        <v>5365</v>
      </c>
      <c r="F833" s="12">
        <v>1.2712659799999999</v>
      </c>
      <c r="G833" s="2">
        <v>6.566199E-3</v>
      </c>
    </row>
    <row r="834" spans="1:7" x14ac:dyDescent="0.25">
      <c r="A834" s="2" t="s">
        <v>5366</v>
      </c>
      <c r="B834" s="2" t="s">
        <v>5367</v>
      </c>
      <c r="C834" s="2" t="s">
        <v>5336</v>
      </c>
      <c r="D834" s="2" t="s">
        <v>5337</v>
      </c>
      <c r="E834" s="2" t="s">
        <v>5368</v>
      </c>
      <c r="F834" s="12">
        <v>-1.019993404</v>
      </c>
      <c r="G834" s="2">
        <v>1.1908358000000001E-2</v>
      </c>
    </row>
    <row r="835" spans="1:7" x14ac:dyDescent="0.25">
      <c r="A835" s="2" t="s">
        <v>5369</v>
      </c>
      <c r="B835" s="2" t="s">
        <v>5370</v>
      </c>
      <c r="C835" s="2" t="s">
        <v>5336</v>
      </c>
      <c r="D835" s="2" t="s">
        <v>5337</v>
      </c>
      <c r="E835" s="2" t="s">
        <v>5371</v>
      </c>
      <c r="F835" s="12">
        <v>-1.3625072469999999</v>
      </c>
      <c r="G835" s="2">
        <v>1.3790277E-2</v>
      </c>
    </row>
    <row r="836" spans="1:7" x14ac:dyDescent="0.25">
      <c r="A836" s="2" t="s">
        <v>5372</v>
      </c>
      <c r="B836" s="2" t="s">
        <v>5373</v>
      </c>
      <c r="C836" s="2" t="s">
        <v>5336</v>
      </c>
      <c r="D836" s="2" t="s">
        <v>5337</v>
      </c>
      <c r="E836" s="2" t="s">
        <v>5374</v>
      </c>
      <c r="F836" s="12">
        <v>2.3419316910000001</v>
      </c>
      <c r="G836" s="2">
        <v>1.5045235000000001E-2</v>
      </c>
    </row>
    <row r="837" spans="1:7" x14ac:dyDescent="0.25">
      <c r="A837" s="2" t="s">
        <v>5375</v>
      </c>
      <c r="B837" s="2" t="s">
        <v>5376</v>
      </c>
      <c r="C837" s="2" t="s">
        <v>5336</v>
      </c>
      <c r="D837" s="2" t="s">
        <v>5337</v>
      </c>
      <c r="E837" s="2" t="s">
        <v>5377</v>
      </c>
      <c r="F837" s="12">
        <v>-1.477411037</v>
      </c>
      <c r="G837" s="2">
        <v>1.6446194000000001E-2</v>
      </c>
    </row>
    <row r="838" spans="1:7" x14ac:dyDescent="0.25">
      <c r="A838" s="2" t="s">
        <v>5378</v>
      </c>
      <c r="B838" s="2" t="s">
        <v>5379</v>
      </c>
      <c r="C838" s="2" t="s">
        <v>5336</v>
      </c>
      <c r="D838" s="2" t="s">
        <v>5337</v>
      </c>
      <c r="E838" s="2" t="s">
        <v>5380</v>
      </c>
      <c r="F838" s="12">
        <v>1.0194379549999999</v>
      </c>
      <c r="G838" s="2">
        <v>2.2989064E-2</v>
      </c>
    </row>
    <row r="839" spans="1:7" x14ac:dyDescent="0.25">
      <c r="A839" s="2" t="s">
        <v>5381</v>
      </c>
      <c r="B839" s="2" t="s">
        <v>5382</v>
      </c>
      <c r="C839" s="2" t="s">
        <v>5336</v>
      </c>
      <c r="D839" s="2" t="s">
        <v>5337</v>
      </c>
      <c r="E839" s="2" t="s">
        <v>5383</v>
      </c>
      <c r="F839" s="12">
        <v>1.5962561369999999</v>
      </c>
      <c r="G839" s="2">
        <v>2.3467562000000001E-2</v>
      </c>
    </row>
    <row r="840" spans="1:7" x14ac:dyDescent="0.25">
      <c r="A840" s="2" t="s">
        <v>5384</v>
      </c>
      <c r="B840" s="2" t="s">
        <v>5385</v>
      </c>
      <c r="C840" s="2" t="s">
        <v>5336</v>
      </c>
      <c r="D840" s="2" t="s">
        <v>5337</v>
      </c>
      <c r="E840" s="2" t="s">
        <v>5386</v>
      </c>
      <c r="F840" s="12">
        <v>5.1967976629999999</v>
      </c>
      <c r="G840" s="2">
        <v>2.9996755999999999E-2</v>
      </c>
    </row>
    <row r="841" spans="1:7" x14ac:dyDescent="0.25">
      <c r="A841" s="2" t="s">
        <v>5387</v>
      </c>
      <c r="B841" s="2" t="s">
        <v>5388</v>
      </c>
      <c r="C841" s="2" t="s">
        <v>5336</v>
      </c>
      <c r="D841" s="2" t="s">
        <v>5337</v>
      </c>
      <c r="E841" s="2" t="s">
        <v>5389</v>
      </c>
      <c r="F841" s="12">
        <v>-4.9917821929999997</v>
      </c>
      <c r="G841" s="2">
        <v>4.0787105999999997E-2</v>
      </c>
    </row>
    <row r="842" spans="1:7" x14ac:dyDescent="0.25">
      <c r="A842" s="2" t="s">
        <v>5390</v>
      </c>
      <c r="B842" s="2" t="s">
        <v>5391</v>
      </c>
      <c r="C842" s="2" t="s">
        <v>5336</v>
      </c>
      <c r="D842" s="2" t="s">
        <v>5337</v>
      </c>
      <c r="E842" s="2" t="s">
        <v>5392</v>
      </c>
      <c r="F842" s="12">
        <v>2.860671081</v>
      </c>
      <c r="G842" s="2">
        <v>4.2616196000000002E-2</v>
      </c>
    </row>
    <row r="843" spans="1:7" x14ac:dyDescent="0.25">
      <c r="A843" s="2" t="s">
        <v>5393</v>
      </c>
      <c r="B843" s="2" t="s">
        <v>5394</v>
      </c>
      <c r="C843" s="2" t="s">
        <v>5336</v>
      </c>
      <c r="D843" s="2" t="s">
        <v>5337</v>
      </c>
      <c r="E843" s="2" t="s">
        <v>5395</v>
      </c>
      <c r="F843" s="12">
        <v>-1.078962081</v>
      </c>
      <c r="G843" s="2">
        <v>4.7005491000000003E-2</v>
      </c>
    </row>
    <row r="844" spans="1:7" x14ac:dyDescent="0.25">
      <c r="A844" s="2" t="s">
        <v>5396</v>
      </c>
      <c r="B844" s="2" t="s">
        <v>5355</v>
      </c>
      <c r="C844" s="2" t="s">
        <v>5336</v>
      </c>
      <c r="D844" s="2" t="s">
        <v>5337</v>
      </c>
      <c r="E844" s="2" t="s">
        <v>5356</v>
      </c>
      <c r="F844" s="12">
        <v>1.7124034100000001</v>
      </c>
      <c r="G844" s="2">
        <v>4.9410357000000002E-2</v>
      </c>
    </row>
    <row r="845" spans="1:7" x14ac:dyDescent="0.25">
      <c r="A845" s="2" t="s">
        <v>5397</v>
      </c>
      <c r="B845" s="2" t="s">
        <v>5398</v>
      </c>
      <c r="C845" s="2" t="s">
        <v>5399</v>
      </c>
      <c r="D845" s="2" t="s">
        <v>5400</v>
      </c>
      <c r="E845" s="2" t="s">
        <v>5401</v>
      </c>
      <c r="F845" s="12">
        <v>-3.4561939370000001</v>
      </c>
      <c r="G845" s="2">
        <v>6.9799999999999995E-13</v>
      </c>
    </row>
    <row r="846" spans="1:7" x14ac:dyDescent="0.25">
      <c r="A846" s="2" t="s">
        <v>5402</v>
      </c>
      <c r="B846" s="2" t="s">
        <v>5403</v>
      </c>
      <c r="C846" s="2" t="s">
        <v>5399</v>
      </c>
      <c r="D846" s="2" t="s">
        <v>5400</v>
      </c>
      <c r="E846" s="2" t="s">
        <v>5404</v>
      </c>
      <c r="F846" s="12">
        <v>5.4352286479999998</v>
      </c>
      <c r="G846" s="2">
        <v>2.0799999999999998E-9</v>
      </c>
    </row>
    <row r="847" spans="1:7" x14ac:dyDescent="0.25">
      <c r="A847" s="2" t="s">
        <v>5405</v>
      </c>
      <c r="B847" s="2" t="s">
        <v>5406</v>
      </c>
      <c r="C847" s="2" t="s">
        <v>5399</v>
      </c>
      <c r="D847" s="2" t="s">
        <v>5400</v>
      </c>
      <c r="E847" s="2" t="s">
        <v>5407</v>
      </c>
      <c r="F847" s="12">
        <v>-1.5521453039999999</v>
      </c>
      <c r="G847" s="2">
        <v>6.5076499999999998E-4</v>
      </c>
    </row>
    <row r="848" spans="1:7" x14ac:dyDescent="0.25">
      <c r="A848" s="2" t="s">
        <v>5408</v>
      </c>
      <c r="B848" s="2" t="s">
        <v>5409</v>
      </c>
      <c r="C848" s="2" t="s">
        <v>5399</v>
      </c>
      <c r="D848" s="2" t="s">
        <v>5400</v>
      </c>
      <c r="E848" s="2" t="s">
        <v>5410</v>
      </c>
      <c r="F848" s="12">
        <v>-1.450972006</v>
      </c>
      <c r="G848" s="2">
        <v>9.26939E-4</v>
      </c>
    </row>
    <row r="849" spans="1:7" x14ac:dyDescent="0.25">
      <c r="A849" s="2" t="s">
        <v>5411</v>
      </c>
      <c r="B849" s="2" t="s">
        <v>5412</v>
      </c>
      <c r="C849" s="2" t="s">
        <v>5399</v>
      </c>
      <c r="D849" s="2" t="s">
        <v>5400</v>
      </c>
      <c r="E849" s="2" t="s">
        <v>5413</v>
      </c>
      <c r="F849" s="12">
        <v>1.985560846</v>
      </c>
      <c r="G849" s="2">
        <v>4.732867E-3</v>
      </c>
    </row>
    <row r="850" spans="1:7" x14ac:dyDescent="0.25">
      <c r="A850" s="2" t="s">
        <v>5414</v>
      </c>
      <c r="B850" s="2" t="s">
        <v>5415</v>
      </c>
      <c r="C850" s="2" t="s">
        <v>5399</v>
      </c>
      <c r="D850" s="2" t="s">
        <v>5400</v>
      </c>
      <c r="E850" s="2" t="s">
        <v>5416</v>
      </c>
      <c r="F850" s="12">
        <v>-1.1524638389999999</v>
      </c>
      <c r="G850" s="2">
        <v>7.2863829999999996E-3</v>
      </c>
    </row>
    <row r="851" spans="1:7" x14ac:dyDescent="0.25">
      <c r="A851" s="2" t="s">
        <v>5417</v>
      </c>
      <c r="B851" s="2" t="s">
        <v>5403</v>
      </c>
      <c r="C851" s="2" t="s">
        <v>5399</v>
      </c>
      <c r="D851" s="2" t="s">
        <v>5400</v>
      </c>
      <c r="E851" s="2" t="s">
        <v>5404</v>
      </c>
      <c r="F851" s="12">
        <v>3.5972561879999998</v>
      </c>
      <c r="G851" s="2">
        <v>2.6915017999999999E-2</v>
      </c>
    </row>
    <row r="852" spans="1:7" x14ac:dyDescent="0.25">
      <c r="A852" s="2" t="s">
        <v>5418</v>
      </c>
      <c r="B852" s="2" t="s">
        <v>5419</v>
      </c>
      <c r="C852" s="2" t="s">
        <v>5399</v>
      </c>
      <c r="D852" s="2" t="s">
        <v>5400</v>
      </c>
      <c r="E852" s="2" t="s">
        <v>5420</v>
      </c>
      <c r="F852" s="12">
        <v>-4.54643277</v>
      </c>
      <c r="G852" s="2">
        <v>3.8377478E-2</v>
      </c>
    </row>
    <row r="853" spans="1:7" x14ac:dyDescent="0.25">
      <c r="A853" s="2" t="s">
        <v>5421</v>
      </c>
      <c r="B853" s="2" t="s">
        <v>5422</v>
      </c>
      <c r="C853" s="2" t="s">
        <v>5399</v>
      </c>
      <c r="D853" s="2" t="s">
        <v>5400</v>
      </c>
      <c r="E853" s="2" t="s">
        <v>5423</v>
      </c>
      <c r="F853" s="12">
        <v>-1.1407503859999999</v>
      </c>
      <c r="G853" s="2">
        <v>4.4427572999999998E-2</v>
      </c>
    </row>
    <row r="854" spans="1:7" x14ac:dyDescent="0.25">
      <c r="A854" s="2" t="s">
        <v>5424</v>
      </c>
      <c r="B854" s="2" t="s">
        <v>5425</v>
      </c>
      <c r="C854" s="2" t="s">
        <v>5426</v>
      </c>
      <c r="D854" s="2" t="s">
        <v>5427</v>
      </c>
      <c r="E854" s="2" t="s">
        <v>5428</v>
      </c>
      <c r="F854" s="12">
        <v>6.1239912240000001</v>
      </c>
      <c r="G854" s="2">
        <v>2.9899000000000001E-4</v>
      </c>
    </row>
    <row r="855" spans="1:7" x14ac:dyDescent="0.25">
      <c r="A855" s="2" t="s">
        <v>5429</v>
      </c>
      <c r="B855" s="2" t="s">
        <v>5430</v>
      </c>
      <c r="C855" s="2" t="s">
        <v>5426</v>
      </c>
      <c r="D855" s="2" t="s">
        <v>5427</v>
      </c>
      <c r="E855" s="2" t="s">
        <v>5431</v>
      </c>
      <c r="F855" s="12">
        <v>-1.4508626579999999</v>
      </c>
      <c r="G855" s="2">
        <v>1.6753578000000002E-2</v>
      </c>
    </row>
    <row r="856" spans="1:7" x14ac:dyDescent="0.25">
      <c r="A856" s="2" t="s">
        <v>5432</v>
      </c>
      <c r="B856" s="2" t="s">
        <v>5433</v>
      </c>
      <c r="C856" s="2" t="s">
        <v>5426</v>
      </c>
      <c r="D856" s="2" t="s">
        <v>5427</v>
      </c>
      <c r="E856" s="2" t="s">
        <v>5434</v>
      </c>
      <c r="F856" s="12">
        <v>2.5217990860000001</v>
      </c>
      <c r="G856" s="2">
        <v>3.9208191000000003E-2</v>
      </c>
    </row>
    <row r="857" spans="1:7" x14ac:dyDescent="0.25">
      <c r="A857" s="2" t="s">
        <v>5435</v>
      </c>
      <c r="B857" s="2" t="s">
        <v>5436</v>
      </c>
      <c r="C857" s="2" t="s">
        <v>5437</v>
      </c>
      <c r="D857" s="2" t="s">
        <v>5438</v>
      </c>
      <c r="E857" s="2" t="s">
        <v>5439</v>
      </c>
      <c r="F857" s="12">
        <v>1.360423639</v>
      </c>
      <c r="G857" s="2">
        <v>4.1600000000000002E-7</v>
      </c>
    </row>
    <row r="858" spans="1:7" x14ac:dyDescent="0.25">
      <c r="A858" s="2" t="s">
        <v>5440</v>
      </c>
      <c r="B858" s="2" t="s">
        <v>5441</v>
      </c>
      <c r="C858" s="2" t="s">
        <v>5437</v>
      </c>
      <c r="D858" s="2" t="s">
        <v>5438</v>
      </c>
      <c r="E858" s="2" t="s">
        <v>5442</v>
      </c>
      <c r="F858" s="12">
        <v>-1.436090761</v>
      </c>
      <c r="G858" s="2">
        <v>1.1800000000000001E-5</v>
      </c>
    </row>
    <row r="859" spans="1:7" x14ac:dyDescent="0.25">
      <c r="A859" s="2" t="s">
        <v>5443</v>
      </c>
      <c r="B859" s="2" t="s">
        <v>5444</v>
      </c>
      <c r="C859" s="2" t="s">
        <v>5437</v>
      </c>
      <c r="D859" s="2" t="s">
        <v>5438</v>
      </c>
      <c r="E859" s="2" t="s">
        <v>5445</v>
      </c>
      <c r="F859" s="12">
        <v>-1.9287522429999999</v>
      </c>
      <c r="G859" s="2">
        <v>5.1378999999999997E-4</v>
      </c>
    </row>
    <row r="860" spans="1:7" x14ac:dyDescent="0.25">
      <c r="A860" s="2" t="s">
        <v>5446</v>
      </c>
      <c r="B860" s="2" t="s">
        <v>5447</v>
      </c>
      <c r="C860" s="2" t="s">
        <v>5448</v>
      </c>
      <c r="D860" s="2" t="s">
        <v>5449</v>
      </c>
      <c r="E860" s="2" t="s">
        <v>5450</v>
      </c>
      <c r="F860" s="12">
        <v>1.009054393</v>
      </c>
      <c r="G860" s="2">
        <v>1.0249199999999999E-4</v>
      </c>
    </row>
    <row r="861" spans="1:7" x14ac:dyDescent="0.25">
      <c r="A861" s="2" t="s">
        <v>5451</v>
      </c>
      <c r="B861" s="2" t="s">
        <v>5452</v>
      </c>
      <c r="C861" s="2" t="s">
        <v>5448</v>
      </c>
      <c r="D861" s="2" t="s">
        <v>5449</v>
      </c>
      <c r="E861" s="2" t="s">
        <v>5453</v>
      </c>
      <c r="F861" s="12">
        <v>-1.408017707</v>
      </c>
      <c r="G861" s="2">
        <v>2.3923830000000001E-3</v>
      </c>
    </row>
    <row r="862" spans="1:7" x14ac:dyDescent="0.25">
      <c r="A862" s="2" t="s">
        <v>5454</v>
      </c>
      <c r="B862" s="2" t="s">
        <v>5455</v>
      </c>
      <c r="C862" s="2" t="s">
        <v>5448</v>
      </c>
      <c r="D862" s="2" t="s">
        <v>5449</v>
      </c>
      <c r="E862" s="2" t="s">
        <v>5456</v>
      </c>
      <c r="F862" s="12">
        <v>2.0818583589999999</v>
      </c>
      <c r="G862" s="2">
        <v>1.2319472E-2</v>
      </c>
    </row>
    <row r="863" spans="1:7" x14ac:dyDescent="0.25">
      <c r="A863" s="2" t="s">
        <v>5457</v>
      </c>
      <c r="B863" s="2" t="s">
        <v>5458</v>
      </c>
      <c r="C863" s="2" t="s">
        <v>5459</v>
      </c>
      <c r="D863" s="2" t="s">
        <v>5460</v>
      </c>
      <c r="E863" s="2" t="s">
        <v>5461</v>
      </c>
      <c r="F863" s="12">
        <v>-8.0405029070000005</v>
      </c>
      <c r="G863" s="2">
        <v>8.5800000000000004E-10</v>
      </c>
    </row>
    <row r="864" spans="1:7" x14ac:dyDescent="0.25">
      <c r="A864" s="2" t="s">
        <v>5462</v>
      </c>
      <c r="B864" s="2" t="s">
        <v>5463</v>
      </c>
      <c r="C864" s="2" t="s">
        <v>5459</v>
      </c>
      <c r="D864" s="2" t="s">
        <v>5460</v>
      </c>
      <c r="E864" s="2" t="s">
        <v>5464</v>
      </c>
      <c r="F864" s="12">
        <v>2.958971182</v>
      </c>
      <c r="G864" s="2">
        <v>8.2600000000000005E-6</v>
      </c>
    </row>
    <row r="865" spans="1:7" x14ac:dyDescent="0.25">
      <c r="A865" s="2" t="s">
        <v>5465</v>
      </c>
      <c r="B865" s="2" t="s">
        <v>5466</v>
      </c>
      <c r="C865" s="2" t="s">
        <v>5459</v>
      </c>
      <c r="D865" s="2" t="s">
        <v>5460</v>
      </c>
      <c r="E865" s="2" t="s">
        <v>5467</v>
      </c>
      <c r="F865" s="12">
        <v>-4.594283764</v>
      </c>
      <c r="G865" s="2">
        <v>6.1389729999999998E-3</v>
      </c>
    </row>
    <row r="866" spans="1:7" x14ac:dyDescent="0.25">
      <c r="A866" s="2" t="s">
        <v>5468</v>
      </c>
      <c r="B866" s="2" t="s">
        <v>5469</v>
      </c>
      <c r="C866" s="2" t="s">
        <v>5459</v>
      </c>
      <c r="D866" s="2" t="s">
        <v>5460</v>
      </c>
      <c r="E866" s="2" t="s">
        <v>5470</v>
      </c>
      <c r="F866" s="12">
        <v>-5.1138586339999996</v>
      </c>
      <c r="G866" s="2">
        <v>9.0872120000000008E-3</v>
      </c>
    </row>
    <row r="867" spans="1:7" x14ac:dyDescent="0.25">
      <c r="A867" s="2" t="s">
        <v>5471</v>
      </c>
      <c r="B867" s="2" t="s">
        <v>5472</v>
      </c>
      <c r="C867" s="2" t="s">
        <v>5473</v>
      </c>
      <c r="D867" s="2" t="s">
        <v>5474</v>
      </c>
      <c r="E867" s="2" t="s">
        <v>5475</v>
      </c>
      <c r="F867" s="12">
        <v>1.8568584530000001</v>
      </c>
      <c r="G867" s="2">
        <v>1.7932934000000001E-2</v>
      </c>
    </row>
    <row r="868" spans="1:7" x14ac:dyDescent="0.25">
      <c r="A868" s="2" t="s">
        <v>5476</v>
      </c>
      <c r="B868" s="2" t="s">
        <v>5477</v>
      </c>
      <c r="C868" s="2" t="s">
        <v>5478</v>
      </c>
      <c r="D868" s="2" t="s">
        <v>5479</v>
      </c>
      <c r="E868" s="2" t="s">
        <v>5480</v>
      </c>
      <c r="F868" s="12">
        <v>-1.863433962</v>
      </c>
      <c r="G868" s="2">
        <v>2.5714447000000001E-2</v>
      </c>
    </row>
    <row r="869" spans="1:7" x14ac:dyDescent="0.25">
      <c r="A869" s="2" t="s">
        <v>5481</v>
      </c>
      <c r="B869" s="2" t="s">
        <v>5482</v>
      </c>
      <c r="C869" s="2" t="s">
        <v>5483</v>
      </c>
      <c r="D869" s="2" t="s">
        <v>5484</v>
      </c>
      <c r="E869" s="2" t="s">
        <v>5485</v>
      </c>
      <c r="F869" s="12">
        <v>-1.2452030190000001</v>
      </c>
      <c r="G869" s="2">
        <v>1.9611311999999999E-2</v>
      </c>
    </row>
    <row r="870" spans="1:7" x14ac:dyDescent="0.25">
      <c r="A870" s="2" t="s">
        <v>5486</v>
      </c>
      <c r="B870" s="2" t="s">
        <v>5482</v>
      </c>
      <c r="C870" s="2" t="s">
        <v>5483</v>
      </c>
      <c r="D870" s="2" t="s">
        <v>5484</v>
      </c>
      <c r="E870" s="2" t="s">
        <v>5485</v>
      </c>
      <c r="F870" s="12">
        <v>-1.126402406</v>
      </c>
      <c r="G870" s="2">
        <v>3.8879812999999999E-2</v>
      </c>
    </row>
    <row r="871" spans="1:7" x14ac:dyDescent="0.25">
      <c r="A871" s="2" t="s">
        <v>5487</v>
      </c>
      <c r="B871" s="2" t="s">
        <v>5488</v>
      </c>
      <c r="C871" s="2" t="s">
        <v>5489</v>
      </c>
      <c r="D871" s="2" t="s">
        <v>5490</v>
      </c>
      <c r="E871" s="2" t="s">
        <v>5491</v>
      </c>
      <c r="F871" s="12">
        <v>-1.6489891080000001</v>
      </c>
      <c r="G871" s="2">
        <v>1.8181999999999999E-4</v>
      </c>
    </row>
    <row r="872" spans="1:7" x14ac:dyDescent="0.25">
      <c r="A872" s="2" t="s">
        <v>5492</v>
      </c>
      <c r="B872" s="2" t="s">
        <v>5493</v>
      </c>
      <c r="C872" s="2" t="s">
        <v>5494</v>
      </c>
      <c r="D872" s="2" t="s">
        <v>5495</v>
      </c>
      <c r="E872" s="2" t="s">
        <v>5496</v>
      </c>
      <c r="F872" s="12">
        <v>1.547206093</v>
      </c>
      <c r="G872" s="2">
        <v>1.901048E-2</v>
      </c>
    </row>
    <row r="873" spans="1:7" ht="12" customHeight="1" x14ac:dyDescent="0.25">
      <c r="A873" s="2" t="s">
        <v>5497</v>
      </c>
      <c r="B873" s="2" t="s">
        <v>5498</v>
      </c>
      <c r="C873" s="2" t="s">
        <v>5499</v>
      </c>
      <c r="D873" s="2" t="s">
        <v>5500</v>
      </c>
      <c r="E873" s="2" t="s">
        <v>5501</v>
      </c>
      <c r="F873" s="12">
        <v>1.926281484</v>
      </c>
      <c r="G873" s="2">
        <v>1.82252E-3</v>
      </c>
    </row>
    <row r="874" spans="1:7" x14ac:dyDescent="0.25">
      <c r="A874" s="2" t="s">
        <v>5502</v>
      </c>
      <c r="B874" s="2" t="s">
        <v>5503</v>
      </c>
      <c r="C874" s="2" t="s">
        <v>5504</v>
      </c>
      <c r="D874" s="2" t="s">
        <v>5505</v>
      </c>
      <c r="E874" s="2" t="s">
        <v>5506</v>
      </c>
      <c r="F874" s="12">
        <v>2.2225635370000001</v>
      </c>
      <c r="G874" s="2">
        <v>3.22E-9</v>
      </c>
    </row>
    <row r="875" spans="1:7" x14ac:dyDescent="0.25">
      <c r="A875" s="2" t="s">
        <v>5507</v>
      </c>
      <c r="B875" s="2" t="s">
        <v>5508</v>
      </c>
      <c r="C875" s="2" t="s">
        <v>5504</v>
      </c>
      <c r="D875" s="2" t="s">
        <v>5505</v>
      </c>
      <c r="E875" s="2" t="s">
        <v>5509</v>
      </c>
      <c r="F875" s="12">
        <v>7.7287147010000004</v>
      </c>
      <c r="G875" s="2">
        <v>3.5399999999999999E-8</v>
      </c>
    </row>
    <row r="876" spans="1:7" x14ac:dyDescent="0.25">
      <c r="A876" s="2" t="s">
        <v>5510</v>
      </c>
      <c r="B876" s="2" t="s">
        <v>5511</v>
      </c>
      <c r="C876" s="2" t="s">
        <v>5504</v>
      </c>
      <c r="D876" s="2" t="s">
        <v>5505</v>
      </c>
      <c r="E876" s="2" t="s">
        <v>5512</v>
      </c>
      <c r="F876" s="12">
        <v>6.980534284</v>
      </c>
      <c r="G876" s="2">
        <v>2.1712049999999998E-3</v>
      </c>
    </row>
    <row r="877" spans="1:7" x14ac:dyDescent="0.25">
      <c r="A877" s="2" t="s">
        <v>5513</v>
      </c>
      <c r="B877" s="2" t="s">
        <v>5514</v>
      </c>
      <c r="C877" s="2" t="s">
        <v>5504</v>
      </c>
      <c r="D877" s="2" t="s">
        <v>5505</v>
      </c>
      <c r="E877" s="2" t="s">
        <v>5515</v>
      </c>
      <c r="F877" s="12">
        <v>-3.8710239099999999</v>
      </c>
      <c r="G877" s="2">
        <v>1.8496192000000002E-2</v>
      </c>
    </row>
    <row r="878" spans="1:7" x14ac:dyDescent="0.25">
      <c r="A878" s="2" t="s">
        <v>5516</v>
      </c>
      <c r="B878" s="2" t="s">
        <v>5517</v>
      </c>
      <c r="C878" s="2" t="s">
        <v>5518</v>
      </c>
      <c r="D878" s="2" t="s">
        <v>5519</v>
      </c>
      <c r="E878" s="2" t="s">
        <v>5520</v>
      </c>
      <c r="F878" s="12">
        <v>-7.3172357449999996</v>
      </c>
      <c r="G878" s="2">
        <v>1.1600000000000001E-7</v>
      </c>
    </row>
    <row r="879" spans="1:7" x14ac:dyDescent="0.25">
      <c r="A879" s="2" t="s">
        <v>5521</v>
      </c>
      <c r="B879" s="2" t="s">
        <v>5522</v>
      </c>
      <c r="C879" s="2" t="s">
        <v>5518</v>
      </c>
      <c r="D879" s="2" t="s">
        <v>5519</v>
      </c>
      <c r="E879" s="2" t="s">
        <v>5523</v>
      </c>
      <c r="F879" s="12">
        <v>-2.6922121890000001</v>
      </c>
      <c r="G879" s="2">
        <v>1.702077E-3</v>
      </c>
    </row>
    <row r="880" spans="1:7" x14ac:dyDescent="0.25">
      <c r="A880" s="2" t="s">
        <v>5524</v>
      </c>
      <c r="B880" s="2" t="s">
        <v>5522</v>
      </c>
      <c r="C880" s="2" t="s">
        <v>5518</v>
      </c>
      <c r="D880" s="2" t="s">
        <v>5519</v>
      </c>
      <c r="E880" s="2" t="s">
        <v>5523</v>
      </c>
      <c r="F880" s="12">
        <v>1.2613205119999999</v>
      </c>
      <c r="G880" s="2">
        <v>7.085526E-3</v>
      </c>
    </row>
    <row r="881" spans="1:7" x14ac:dyDescent="0.25">
      <c r="A881" s="2" t="s">
        <v>5525</v>
      </c>
      <c r="B881" s="2" t="s">
        <v>5526</v>
      </c>
      <c r="C881" s="2" t="s">
        <v>5527</v>
      </c>
      <c r="D881" s="2" t="s">
        <v>5528</v>
      </c>
      <c r="E881" s="2" t="s">
        <v>5529</v>
      </c>
      <c r="F881" s="12">
        <v>-1.817512486</v>
      </c>
      <c r="G881" s="2">
        <v>2.5199999999999999E-5</v>
      </c>
    </row>
    <row r="882" spans="1:7" x14ac:dyDescent="0.25">
      <c r="A882" s="2" t="s">
        <v>5530</v>
      </c>
      <c r="B882" s="2" t="s">
        <v>5531</v>
      </c>
      <c r="C882" s="2" t="s">
        <v>5527</v>
      </c>
      <c r="D882" s="2" t="s">
        <v>5528</v>
      </c>
      <c r="E882" s="2" t="s">
        <v>5532</v>
      </c>
      <c r="F882" s="12">
        <v>-1.1674002969999999</v>
      </c>
      <c r="G882" s="2">
        <v>1.17324E-4</v>
      </c>
    </row>
    <row r="883" spans="1:7" x14ac:dyDescent="0.25">
      <c r="A883" s="2" t="s">
        <v>5533</v>
      </c>
      <c r="B883" s="2" t="s">
        <v>5534</v>
      </c>
      <c r="C883" s="2" t="s">
        <v>5535</v>
      </c>
      <c r="D883" s="2" t="s">
        <v>5536</v>
      </c>
      <c r="E883" s="2" t="s">
        <v>5537</v>
      </c>
      <c r="F883" s="12">
        <v>1.8615687670000001</v>
      </c>
      <c r="G883" s="2">
        <v>1.1517499999999999E-4</v>
      </c>
    </row>
    <row r="884" spans="1:7" x14ac:dyDescent="0.25">
      <c r="A884" s="2" t="s">
        <v>5538</v>
      </c>
      <c r="B884" s="2" t="s">
        <v>5539</v>
      </c>
      <c r="C884" s="2" t="s">
        <v>5540</v>
      </c>
      <c r="D884" s="2" t="s">
        <v>5541</v>
      </c>
      <c r="E884" s="2" t="s">
        <v>5542</v>
      </c>
      <c r="F884" s="12">
        <v>1.9331050350000001</v>
      </c>
      <c r="G884" s="2">
        <v>5.6900000000000001E-5</v>
      </c>
    </row>
    <row r="885" spans="1:7" x14ac:dyDescent="0.25">
      <c r="A885" s="2" t="s">
        <v>5543</v>
      </c>
      <c r="B885" s="2" t="s">
        <v>5544</v>
      </c>
      <c r="C885" s="2" t="s">
        <v>5540</v>
      </c>
      <c r="D885" s="2" t="s">
        <v>5541</v>
      </c>
      <c r="E885" s="2" t="s">
        <v>5545</v>
      </c>
      <c r="F885" s="12">
        <v>1.250051942</v>
      </c>
      <c r="G885" s="2">
        <v>1.2701914E-2</v>
      </c>
    </row>
    <row r="886" spans="1:7" x14ac:dyDescent="0.25">
      <c r="A886" s="2" t="s">
        <v>5546</v>
      </c>
      <c r="B886" s="2" t="s">
        <v>5547</v>
      </c>
      <c r="C886" s="2" t="s">
        <v>5540</v>
      </c>
      <c r="D886" s="2" t="s">
        <v>5541</v>
      </c>
      <c r="E886" s="2" t="s">
        <v>5548</v>
      </c>
      <c r="F886" s="12">
        <v>4.2019194720000002</v>
      </c>
      <c r="G886" s="2">
        <v>1.7827366000000001E-2</v>
      </c>
    </row>
    <row r="887" spans="1:7" x14ac:dyDescent="0.25">
      <c r="A887" s="2" t="s">
        <v>5549</v>
      </c>
      <c r="B887" s="2" t="s">
        <v>5544</v>
      </c>
      <c r="C887" s="2" t="s">
        <v>5540</v>
      </c>
      <c r="D887" s="2" t="s">
        <v>5541</v>
      </c>
      <c r="E887" s="2" t="s">
        <v>5545</v>
      </c>
      <c r="F887" s="12">
        <v>1.072874498</v>
      </c>
      <c r="G887" s="2">
        <v>3.3910958999999997E-2</v>
      </c>
    </row>
    <row r="888" spans="1:7" x14ac:dyDescent="0.25">
      <c r="A888" s="2" t="s">
        <v>5550</v>
      </c>
      <c r="B888" s="2" t="s">
        <v>5551</v>
      </c>
      <c r="C888" s="2" t="s">
        <v>5552</v>
      </c>
      <c r="D888" s="2" t="s">
        <v>5553</v>
      </c>
      <c r="E888" s="2" t="s">
        <v>5554</v>
      </c>
      <c r="F888" s="12">
        <v>1.176927823</v>
      </c>
      <c r="G888" s="2">
        <v>5.6472399999999996E-4</v>
      </c>
    </row>
    <row r="889" spans="1:7" x14ac:dyDescent="0.25">
      <c r="A889" s="2" t="s">
        <v>5555</v>
      </c>
      <c r="B889" s="2" t="s">
        <v>5556</v>
      </c>
      <c r="C889" s="2" t="s">
        <v>5552</v>
      </c>
      <c r="D889" s="2" t="s">
        <v>5553</v>
      </c>
      <c r="E889" s="2" t="s">
        <v>5557</v>
      </c>
      <c r="F889" s="12">
        <v>-2.4051793830000001</v>
      </c>
      <c r="G889" s="2">
        <v>7.532525E-3</v>
      </c>
    </row>
    <row r="890" spans="1:7" x14ac:dyDescent="0.25">
      <c r="A890" s="2" t="s">
        <v>5558</v>
      </c>
      <c r="B890" s="2" t="s">
        <v>5559</v>
      </c>
      <c r="C890" s="2" t="s">
        <v>5560</v>
      </c>
      <c r="D890" s="2" t="s">
        <v>5561</v>
      </c>
      <c r="E890" s="2" t="s">
        <v>5562</v>
      </c>
      <c r="F890" s="12">
        <v>1.4254051169999999</v>
      </c>
      <c r="G890" s="2">
        <v>7.6199999999999999E-6</v>
      </c>
    </row>
    <row r="891" spans="1:7" x14ac:dyDescent="0.25">
      <c r="A891" s="2" t="s">
        <v>5563</v>
      </c>
      <c r="B891" s="2" t="s">
        <v>5564</v>
      </c>
      <c r="C891" s="2" t="s">
        <v>5560</v>
      </c>
      <c r="D891" s="2" t="s">
        <v>5561</v>
      </c>
      <c r="E891" s="2" t="s">
        <v>5565</v>
      </c>
      <c r="F891" s="12">
        <v>-2.0338010510000002</v>
      </c>
      <c r="G891" s="2">
        <v>1.765408E-3</v>
      </c>
    </row>
    <row r="892" spans="1:7" x14ac:dyDescent="0.25">
      <c r="A892" s="2" t="s">
        <v>5566</v>
      </c>
      <c r="B892" s="2" t="s">
        <v>5567</v>
      </c>
      <c r="C892" s="2" t="s">
        <v>5560</v>
      </c>
      <c r="D892" s="2" t="s">
        <v>5561</v>
      </c>
      <c r="E892" s="2" t="s">
        <v>5568</v>
      </c>
      <c r="F892" s="12">
        <v>-1.2762827459999999</v>
      </c>
      <c r="G892" s="2">
        <v>1.3647209E-2</v>
      </c>
    </row>
    <row r="893" spans="1:7" x14ac:dyDescent="0.25">
      <c r="A893" s="2" t="s">
        <v>5569</v>
      </c>
      <c r="B893" s="2" t="s">
        <v>5570</v>
      </c>
      <c r="C893" s="2" t="s">
        <v>5560</v>
      </c>
      <c r="D893" s="2" t="s">
        <v>5561</v>
      </c>
      <c r="E893" s="2" t="s">
        <v>5571</v>
      </c>
      <c r="F893" s="12">
        <v>1.6892900040000001</v>
      </c>
      <c r="G893" s="2">
        <v>1.9478921E-2</v>
      </c>
    </row>
    <row r="894" spans="1:7" x14ac:dyDescent="0.25">
      <c r="A894" s="2" t="s">
        <v>5572</v>
      </c>
      <c r="B894" s="2" t="s">
        <v>5573</v>
      </c>
      <c r="C894" s="2" t="s">
        <v>5574</v>
      </c>
      <c r="D894" s="2" t="s">
        <v>5575</v>
      </c>
      <c r="E894" s="2" t="s">
        <v>5576</v>
      </c>
      <c r="F894" s="12">
        <v>2.1407158869999998</v>
      </c>
      <c r="G894" s="2">
        <v>4.5640500000000001E-4</v>
      </c>
    </row>
    <row r="895" spans="1:7" x14ac:dyDescent="0.25">
      <c r="A895" s="2" t="s">
        <v>5577</v>
      </c>
      <c r="B895" s="2" t="s">
        <v>5578</v>
      </c>
      <c r="C895" s="2" t="s">
        <v>5574</v>
      </c>
      <c r="D895" s="2" t="s">
        <v>5575</v>
      </c>
      <c r="E895" s="2" t="s">
        <v>5579</v>
      </c>
      <c r="F895" s="12">
        <v>1.4741847480000001</v>
      </c>
      <c r="G895" s="2">
        <v>2.9408529999999999E-2</v>
      </c>
    </row>
    <row r="896" spans="1:7" x14ac:dyDescent="0.25">
      <c r="A896" s="2" t="s">
        <v>5580</v>
      </c>
      <c r="B896" s="2" t="s">
        <v>5581</v>
      </c>
      <c r="C896" s="2" t="s">
        <v>5582</v>
      </c>
      <c r="D896" s="2" t="s">
        <v>5583</v>
      </c>
      <c r="E896" s="2" t="s">
        <v>5584</v>
      </c>
      <c r="F896" s="12">
        <v>2.0114450150000001</v>
      </c>
      <c r="G896" s="2">
        <v>2.7635096000000001E-2</v>
      </c>
    </row>
    <row r="897" spans="1:7" x14ac:dyDescent="0.25">
      <c r="A897" s="2" t="s">
        <v>5585</v>
      </c>
      <c r="B897" s="2" t="s">
        <v>5586</v>
      </c>
      <c r="C897" s="2" t="s">
        <v>5587</v>
      </c>
      <c r="D897" s="2" t="s">
        <v>5588</v>
      </c>
      <c r="E897" s="2" t="s">
        <v>5589</v>
      </c>
      <c r="F897" s="12">
        <v>1.0021435510000001</v>
      </c>
      <c r="G897" s="2">
        <v>1.618399E-3</v>
      </c>
    </row>
    <row r="898" spans="1:7" x14ac:dyDescent="0.25">
      <c r="A898" s="2" t="s">
        <v>5590</v>
      </c>
      <c r="B898" s="2" t="s">
        <v>5591</v>
      </c>
      <c r="C898" s="2" t="s">
        <v>5592</v>
      </c>
      <c r="D898" s="2" t="s">
        <v>5593</v>
      </c>
      <c r="E898" s="2" t="s">
        <v>5594</v>
      </c>
      <c r="F898" s="12">
        <v>-1.024357121</v>
      </c>
      <c r="G898" s="2">
        <v>2.2241740000000002E-3</v>
      </c>
    </row>
    <row r="899" spans="1:7" x14ac:dyDescent="0.25">
      <c r="A899" s="2" t="s">
        <v>5595</v>
      </c>
      <c r="B899" s="2" t="s">
        <v>5596</v>
      </c>
      <c r="C899" s="2" t="s">
        <v>5592</v>
      </c>
      <c r="D899" s="2" t="s">
        <v>5593</v>
      </c>
      <c r="E899" s="2" t="s">
        <v>5597</v>
      </c>
      <c r="F899" s="12">
        <v>-2.5008912259999998</v>
      </c>
      <c r="G899" s="2">
        <v>9.5441469999999994E-3</v>
      </c>
    </row>
    <row r="900" spans="1:7" x14ac:dyDescent="0.25">
      <c r="A900" s="2" t="s">
        <v>5598</v>
      </c>
      <c r="B900" s="2" t="s">
        <v>5596</v>
      </c>
      <c r="C900" s="2" t="s">
        <v>5592</v>
      </c>
      <c r="D900" s="2" t="s">
        <v>5593</v>
      </c>
      <c r="E900" s="2" t="s">
        <v>5597</v>
      </c>
      <c r="F900" s="12">
        <v>4.6526545529999996</v>
      </c>
      <c r="G900" s="2">
        <v>2.7936569000000001E-2</v>
      </c>
    </row>
    <row r="901" spans="1:7" x14ac:dyDescent="0.25">
      <c r="A901" s="2" t="s">
        <v>5599</v>
      </c>
      <c r="B901" s="2" t="s">
        <v>5600</v>
      </c>
      <c r="C901" s="2" t="s">
        <v>5601</v>
      </c>
      <c r="D901" s="2" t="s">
        <v>5602</v>
      </c>
      <c r="E901" s="2" t="s">
        <v>5603</v>
      </c>
      <c r="F901" s="12">
        <v>1.4164532139999999</v>
      </c>
      <c r="G901" s="2">
        <v>1.9625818E-2</v>
      </c>
    </row>
    <row r="902" spans="1:7" x14ac:dyDescent="0.25">
      <c r="A902" s="2" t="s">
        <v>5604</v>
      </c>
      <c r="B902" s="2" t="s">
        <v>5605</v>
      </c>
      <c r="C902" s="2" t="s">
        <v>5606</v>
      </c>
      <c r="D902" s="2" t="s">
        <v>5607</v>
      </c>
      <c r="E902" s="2" t="s">
        <v>5608</v>
      </c>
      <c r="F902" s="12">
        <v>4.1393948570000001</v>
      </c>
      <c r="G902" s="2">
        <v>6.2299999999999994E-11</v>
      </c>
    </row>
    <row r="903" spans="1:7" x14ac:dyDescent="0.25">
      <c r="A903" s="2" t="s">
        <v>5609</v>
      </c>
      <c r="B903" s="2" t="s">
        <v>5610</v>
      </c>
      <c r="C903" s="2" t="s">
        <v>5606</v>
      </c>
      <c r="D903" s="2" t="s">
        <v>5607</v>
      </c>
      <c r="E903" s="2" t="s">
        <v>5611</v>
      </c>
      <c r="F903" s="12">
        <v>1.0071285299999999</v>
      </c>
      <c r="G903" s="2">
        <v>3.4931396000000003E-2</v>
      </c>
    </row>
    <row r="904" spans="1:7" x14ac:dyDescent="0.25">
      <c r="A904" s="2" t="s">
        <v>5612</v>
      </c>
      <c r="B904" s="2" t="s">
        <v>5613</v>
      </c>
      <c r="C904" s="2" t="s">
        <v>5614</v>
      </c>
      <c r="D904" s="2" t="s">
        <v>5615</v>
      </c>
      <c r="E904" s="2" t="s">
        <v>5616</v>
      </c>
      <c r="F904" s="12">
        <v>6.6241069929999998</v>
      </c>
      <c r="G904" s="2">
        <v>3.3699999999999999E-5</v>
      </c>
    </row>
    <row r="905" spans="1:7" x14ac:dyDescent="0.25">
      <c r="A905" s="2" t="s">
        <v>5617</v>
      </c>
      <c r="B905" s="2" t="s">
        <v>5618</v>
      </c>
      <c r="C905" s="2" t="s">
        <v>5614</v>
      </c>
      <c r="D905" s="2" t="s">
        <v>5615</v>
      </c>
      <c r="E905" s="2" t="s">
        <v>5619</v>
      </c>
      <c r="F905" s="12">
        <v>-2.121984001</v>
      </c>
      <c r="G905" s="2">
        <v>2.2269000000000001E-2</v>
      </c>
    </row>
    <row r="906" spans="1:7" x14ac:dyDescent="0.25">
      <c r="A906" s="2" t="s">
        <v>5620</v>
      </c>
      <c r="B906" s="2" t="s">
        <v>5621</v>
      </c>
      <c r="C906" s="2" t="s">
        <v>5614</v>
      </c>
      <c r="D906" s="2" t="s">
        <v>5615</v>
      </c>
      <c r="E906" s="2" t="s">
        <v>5622</v>
      </c>
      <c r="F906" s="12">
        <v>2.1585555620000001</v>
      </c>
      <c r="G906" s="2">
        <v>3.4187635000000001E-2</v>
      </c>
    </row>
    <row r="907" spans="1:7" x14ac:dyDescent="0.25">
      <c r="A907" s="2" t="s">
        <v>5623</v>
      </c>
      <c r="B907" s="2" t="s">
        <v>5624</v>
      </c>
      <c r="C907" s="2" t="s">
        <v>5625</v>
      </c>
      <c r="D907" s="2" t="s">
        <v>5626</v>
      </c>
      <c r="E907" s="2" t="s">
        <v>5627</v>
      </c>
      <c r="F907" s="12">
        <v>8.6204409200000001</v>
      </c>
      <c r="G907" s="2">
        <v>2.1199999999999999E-11</v>
      </c>
    </row>
    <row r="908" spans="1:7" x14ac:dyDescent="0.25">
      <c r="A908" s="2" t="s">
        <v>5628</v>
      </c>
      <c r="B908" s="2" t="s">
        <v>5629</v>
      </c>
      <c r="C908" s="2" t="s">
        <v>5625</v>
      </c>
      <c r="D908" s="2" t="s">
        <v>5626</v>
      </c>
      <c r="E908" s="2" t="s">
        <v>5630</v>
      </c>
      <c r="F908" s="12">
        <v>-1.3208489059999999</v>
      </c>
      <c r="G908" s="2">
        <v>2.8699999999999999E-10</v>
      </c>
    </row>
    <row r="909" spans="1:7" x14ac:dyDescent="0.25">
      <c r="A909" s="2" t="s">
        <v>5631</v>
      </c>
      <c r="B909" s="2" t="s">
        <v>5629</v>
      </c>
      <c r="C909" s="2" t="s">
        <v>5625</v>
      </c>
      <c r="D909" s="2" t="s">
        <v>5626</v>
      </c>
      <c r="E909" s="2" t="s">
        <v>5630</v>
      </c>
      <c r="F909" s="12">
        <v>-2.140850887</v>
      </c>
      <c r="G909" s="2">
        <v>5.9800000000000006E-8</v>
      </c>
    </row>
    <row r="910" spans="1:7" x14ac:dyDescent="0.25">
      <c r="A910" s="2" t="s">
        <v>5632</v>
      </c>
      <c r="B910" s="2" t="s">
        <v>5633</v>
      </c>
      <c r="C910" s="2" t="s">
        <v>5625</v>
      </c>
      <c r="D910" s="2" t="s">
        <v>5626</v>
      </c>
      <c r="E910" s="2" t="s">
        <v>5634</v>
      </c>
      <c r="F910" s="12">
        <v>-3.3654045639999999</v>
      </c>
      <c r="G910" s="2">
        <v>3.3570000000000002E-3</v>
      </c>
    </row>
    <row r="911" spans="1:7" x14ac:dyDescent="0.25">
      <c r="A911" s="2" t="s">
        <v>5635</v>
      </c>
      <c r="B911" s="2" t="s">
        <v>5636</v>
      </c>
      <c r="C911" s="2" t="s">
        <v>5637</v>
      </c>
      <c r="D911" s="2" t="s">
        <v>5638</v>
      </c>
      <c r="E911" s="2" t="s">
        <v>5639</v>
      </c>
      <c r="F911" s="12">
        <v>-9.3566704279999993</v>
      </c>
      <c r="G911" s="2">
        <v>1.1099999999999999E-13</v>
      </c>
    </row>
    <row r="912" spans="1:7" x14ac:dyDescent="0.25">
      <c r="A912" s="2" t="s">
        <v>5640</v>
      </c>
      <c r="B912" s="2" t="s">
        <v>5636</v>
      </c>
      <c r="C912" s="2" t="s">
        <v>5637</v>
      </c>
      <c r="D912" s="2" t="s">
        <v>5638</v>
      </c>
      <c r="E912" s="2" t="s">
        <v>5639</v>
      </c>
      <c r="F912" s="12">
        <v>-5.9726911039999999</v>
      </c>
      <c r="G912" s="2">
        <v>1.2300000000000001E-9</v>
      </c>
    </row>
    <row r="913" spans="1:7" x14ac:dyDescent="0.25">
      <c r="A913" s="2" t="s">
        <v>5641</v>
      </c>
      <c r="B913" s="2" t="s">
        <v>5642</v>
      </c>
      <c r="C913" s="2" t="s">
        <v>5637</v>
      </c>
      <c r="D913" s="2" t="s">
        <v>5638</v>
      </c>
      <c r="E913" s="2" t="s">
        <v>5643</v>
      </c>
      <c r="F913" s="12">
        <v>3.000504039</v>
      </c>
      <c r="G913" s="2">
        <v>3.3200000000000001E-9</v>
      </c>
    </row>
    <row r="914" spans="1:7" x14ac:dyDescent="0.25">
      <c r="A914" s="2" t="s">
        <v>5644</v>
      </c>
      <c r="B914" s="2" t="s">
        <v>5642</v>
      </c>
      <c r="C914" s="2" t="s">
        <v>5637</v>
      </c>
      <c r="D914" s="2" t="s">
        <v>5638</v>
      </c>
      <c r="E914" s="2" t="s">
        <v>5643</v>
      </c>
      <c r="F914" s="12">
        <v>-5.372304465</v>
      </c>
      <c r="G914" s="2">
        <v>2.2399999999999999E-8</v>
      </c>
    </row>
    <row r="915" spans="1:7" x14ac:dyDescent="0.25">
      <c r="A915" s="2" t="s">
        <v>5645</v>
      </c>
      <c r="B915" s="2" t="s">
        <v>5636</v>
      </c>
      <c r="C915" s="2" t="s">
        <v>5637</v>
      </c>
      <c r="D915" s="2" t="s">
        <v>5638</v>
      </c>
      <c r="E915" s="2" t="s">
        <v>5639</v>
      </c>
      <c r="F915" s="12">
        <v>-1.5024441740000001</v>
      </c>
      <c r="G915" s="2">
        <v>3.49E-6</v>
      </c>
    </row>
    <row r="916" spans="1:7" x14ac:dyDescent="0.25">
      <c r="A916" s="2" t="s">
        <v>5646</v>
      </c>
      <c r="B916" s="2" t="s">
        <v>5647</v>
      </c>
      <c r="C916" s="2" t="s">
        <v>5637</v>
      </c>
      <c r="D916" s="2" t="s">
        <v>5638</v>
      </c>
      <c r="E916" s="2" t="s">
        <v>5648</v>
      </c>
      <c r="F916" s="12">
        <v>1.41084521</v>
      </c>
      <c r="G916" s="2">
        <v>4.0400000000000003E-6</v>
      </c>
    </row>
    <row r="917" spans="1:7" x14ac:dyDescent="0.25">
      <c r="A917" s="2" t="s">
        <v>5649</v>
      </c>
      <c r="B917" s="2" t="s">
        <v>5650</v>
      </c>
      <c r="C917" s="2" t="s">
        <v>5637</v>
      </c>
      <c r="D917" s="2" t="s">
        <v>5638</v>
      </c>
      <c r="E917" s="2" t="s">
        <v>5651</v>
      </c>
      <c r="F917" s="12">
        <v>-6.5851107649999996</v>
      </c>
      <c r="G917" s="2">
        <v>2.1500000000000001E-5</v>
      </c>
    </row>
    <row r="918" spans="1:7" x14ac:dyDescent="0.25">
      <c r="A918" s="2" t="s">
        <v>5652</v>
      </c>
      <c r="B918" s="2" t="s">
        <v>5653</v>
      </c>
      <c r="C918" s="2" t="s">
        <v>5637</v>
      </c>
      <c r="D918" s="2" t="s">
        <v>5638</v>
      </c>
      <c r="E918" s="2" t="s">
        <v>5654</v>
      </c>
      <c r="F918" s="12">
        <v>-3.1786547939999998</v>
      </c>
      <c r="G918" s="2">
        <v>3.8143780000000002E-3</v>
      </c>
    </row>
    <row r="919" spans="1:7" x14ac:dyDescent="0.25">
      <c r="A919" s="2" t="s">
        <v>5655</v>
      </c>
      <c r="B919" s="2" t="s">
        <v>5656</v>
      </c>
      <c r="C919" s="2" t="s">
        <v>5637</v>
      </c>
      <c r="D919" s="2" t="s">
        <v>5638</v>
      </c>
      <c r="E919" s="2" t="s">
        <v>5657</v>
      </c>
      <c r="F919" s="12">
        <v>-2.6472012789999999</v>
      </c>
      <c r="G919" s="2">
        <v>5.0835000000000003E-3</v>
      </c>
    </row>
    <row r="920" spans="1:7" x14ac:dyDescent="0.25">
      <c r="A920" s="2" t="s">
        <v>5658</v>
      </c>
      <c r="B920" s="2" t="s">
        <v>5659</v>
      </c>
      <c r="C920" s="2" t="s">
        <v>5637</v>
      </c>
      <c r="D920" s="2" t="s">
        <v>5638</v>
      </c>
      <c r="E920" s="2" t="s">
        <v>5660</v>
      </c>
      <c r="F920" s="12">
        <v>-2.7799281310000001</v>
      </c>
      <c r="G920" s="2">
        <v>9.6615329999999999E-3</v>
      </c>
    </row>
    <row r="921" spans="1:7" x14ac:dyDescent="0.25">
      <c r="A921" s="2" t="s">
        <v>5661</v>
      </c>
      <c r="B921" s="2" t="s">
        <v>5659</v>
      </c>
      <c r="C921" s="2" t="s">
        <v>5637</v>
      </c>
      <c r="D921" s="2" t="s">
        <v>5638</v>
      </c>
      <c r="E921" s="2" t="s">
        <v>5660</v>
      </c>
      <c r="F921" s="12">
        <v>-2.4883126010000001</v>
      </c>
      <c r="G921" s="2">
        <v>1.8737521E-2</v>
      </c>
    </row>
    <row r="922" spans="1:7" x14ac:dyDescent="0.25">
      <c r="A922" s="2" t="s">
        <v>5662</v>
      </c>
      <c r="B922" s="2" t="s">
        <v>5636</v>
      </c>
      <c r="C922" s="2" t="s">
        <v>5637</v>
      </c>
      <c r="D922" s="2" t="s">
        <v>5638</v>
      </c>
      <c r="E922" s="2" t="s">
        <v>5639</v>
      </c>
      <c r="F922" s="12">
        <v>1.5514718190000001</v>
      </c>
      <c r="G922" s="2">
        <v>2.7314767E-2</v>
      </c>
    </row>
    <row r="923" spans="1:7" x14ac:dyDescent="0.25">
      <c r="A923" s="2" t="s">
        <v>5663</v>
      </c>
      <c r="B923" s="2" t="s">
        <v>5664</v>
      </c>
      <c r="C923" s="2" t="s">
        <v>5665</v>
      </c>
      <c r="D923" s="2" t="s">
        <v>5666</v>
      </c>
      <c r="E923" s="2" t="s">
        <v>5667</v>
      </c>
      <c r="F923" s="12">
        <v>2.0731267779999998</v>
      </c>
      <c r="G923" s="2">
        <v>2.8435024E-2</v>
      </c>
    </row>
    <row r="924" spans="1:7" x14ac:dyDescent="0.25">
      <c r="A924" s="2" t="s">
        <v>5668</v>
      </c>
      <c r="B924" s="2" t="s">
        <v>5669</v>
      </c>
      <c r="C924" s="2" t="s">
        <v>5670</v>
      </c>
      <c r="D924" s="2" t="s">
        <v>5671</v>
      </c>
      <c r="E924" s="2" t="s">
        <v>5672</v>
      </c>
      <c r="F924" s="12">
        <v>-3.570972265</v>
      </c>
      <c r="G924" s="2">
        <v>9.0699999999999996E-7</v>
      </c>
    </row>
    <row r="925" spans="1:7" x14ac:dyDescent="0.25">
      <c r="A925" s="2" t="s">
        <v>5673</v>
      </c>
      <c r="B925" s="2" t="s">
        <v>5674</v>
      </c>
      <c r="C925" s="2" t="s">
        <v>5670</v>
      </c>
      <c r="D925" s="2" t="s">
        <v>5671</v>
      </c>
      <c r="E925" s="2" t="s">
        <v>5675</v>
      </c>
      <c r="F925" s="12">
        <v>-1.1141179000000001</v>
      </c>
      <c r="G925" s="2">
        <v>3.0359099999999997E-4</v>
      </c>
    </row>
    <row r="926" spans="1:7" x14ac:dyDescent="0.25">
      <c r="A926" s="2" t="s">
        <v>5676</v>
      </c>
      <c r="B926" s="2" t="s">
        <v>5677</v>
      </c>
      <c r="C926" s="2" t="s">
        <v>5670</v>
      </c>
      <c r="D926" s="2" t="s">
        <v>5671</v>
      </c>
      <c r="E926" s="2" t="s">
        <v>5678</v>
      </c>
      <c r="F926" s="12">
        <v>-1.156294522</v>
      </c>
      <c r="G926" s="2">
        <v>2.760223E-3</v>
      </c>
    </row>
    <row r="927" spans="1:7" x14ac:dyDescent="0.25">
      <c r="A927" s="2" t="s">
        <v>5679</v>
      </c>
      <c r="B927" s="2" t="s">
        <v>5680</v>
      </c>
      <c r="C927" s="2" t="s">
        <v>5681</v>
      </c>
      <c r="D927" s="2" t="s">
        <v>5682</v>
      </c>
      <c r="E927" s="2" t="s">
        <v>5683</v>
      </c>
      <c r="F927" s="12">
        <v>1.7325790889999999</v>
      </c>
      <c r="G927" s="2">
        <v>6.9066400000000001E-4</v>
      </c>
    </row>
    <row r="928" spans="1:7" x14ac:dyDescent="0.25">
      <c r="A928" s="2" t="s">
        <v>5684</v>
      </c>
      <c r="B928" s="2" t="s">
        <v>5685</v>
      </c>
      <c r="C928" s="2" t="s">
        <v>5686</v>
      </c>
      <c r="D928" s="2" t="s">
        <v>5687</v>
      </c>
      <c r="E928" s="2" t="s">
        <v>5688</v>
      </c>
      <c r="F928" s="12">
        <v>-1.168179039</v>
      </c>
      <c r="G928" s="2">
        <v>1.0570480000000001E-3</v>
      </c>
    </row>
    <row r="929" spans="1:7" x14ac:dyDescent="0.25">
      <c r="A929" s="2" t="s">
        <v>5689</v>
      </c>
      <c r="B929" s="2" t="s">
        <v>5690</v>
      </c>
      <c r="C929" s="2" t="s">
        <v>5691</v>
      </c>
      <c r="D929" s="2" t="s">
        <v>5692</v>
      </c>
      <c r="E929" s="2" t="s">
        <v>5693</v>
      </c>
      <c r="F929" s="12">
        <v>-4.8855439589999996</v>
      </c>
      <c r="G929" s="2">
        <v>1.93E-35</v>
      </c>
    </row>
    <row r="930" spans="1:7" x14ac:dyDescent="0.25">
      <c r="A930" s="2" t="s">
        <v>5694</v>
      </c>
      <c r="B930" s="2" t="s">
        <v>5695</v>
      </c>
      <c r="C930" s="2" t="s">
        <v>5691</v>
      </c>
      <c r="D930" s="2" t="s">
        <v>5692</v>
      </c>
      <c r="E930" s="2" t="s">
        <v>5696</v>
      </c>
      <c r="F930" s="12">
        <v>-1.1130452</v>
      </c>
      <c r="G930" s="2">
        <v>1.3E-6</v>
      </c>
    </row>
    <row r="931" spans="1:7" x14ac:dyDescent="0.25">
      <c r="A931" s="2" t="s">
        <v>5697</v>
      </c>
      <c r="B931" s="2" t="s">
        <v>5698</v>
      </c>
      <c r="C931" s="2" t="s">
        <v>5691</v>
      </c>
      <c r="D931" s="2" t="s">
        <v>5692</v>
      </c>
      <c r="E931" s="2" t="s">
        <v>5699</v>
      </c>
      <c r="F931" s="12">
        <v>-1.1916456120000001</v>
      </c>
      <c r="G931" s="2">
        <v>3.347273E-3</v>
      </c>
    </row>
    <row r="932" spans="1:7" x14ac:dyDescent="0.25">
      <c r="A932" s="2" t="s">
        <v>5700</v>
      </c>
      <c r="B932" s="2" t="s">
        <v>5701</v>
      </c>
      <c r="C932" s="2" t="s">
        <v>5691</v>
      </c>
      <c r="D932" s="2" t="s">
        <v>5692</v>
      </c>
      <c r="E932" s="2" t="s">
        <v>5702</v>
      </c>
      <c r="F932" s="12">
        <v>-2.428729143</v>
      </c>
      <c r="G932" s="2">
        <v>1.4814213999999999E-2</v>
      </c>
    </row>
    <row r="933" spans="1:7" x14ac:dyDescent="0.25">
      <c r="A933" s="2" t="s">
        <v>5703</v>
      </c>
      <c r="B933" s="2" t="s">
        <v>5704</v>
      </c>
      <c r="C933" s="2" t="s">
        <v>5705</v>
      </c>
      <c r="D933" s="2" t="s">
        <v>5706</v>
      </c>
      <c r="E933" s="2" t="s">
        <v>5707</v>
      </c>
      <c r="F933" s="12">
        <v>2.6260533150000001</v>
      </c>
      <c r="G933" s="2">
        <v>5.3900000000000005E-7</v>
      </c>
    </row>
    <row r="934" spans="1:7" x14ac:dyDescent="0.25">
      <c r="A934" s="2" t="s">
        <v>5708</v>
      </c>
      <c r="B934" s="2" t="s">
        <v>5709</v>
      </c>
      <c r="C934" s="2" t="s">
        <v>5705</v>
      </c>
      <c r="D934" s="2" t="s">
        <v>5706</v>
      </c>
      <c r="E934" s="2" t="s">
        <v>5710</v>
      </c>
      <c r="F934" s="12">
        <v>-3.0437346949999999</v>
      </c>
      <c r="G934" s="2">
        <v>5.8899999999999999E-7</v>
      </c>
    </row>
    <row r="935" spans="1:7" x14ac:dyDescent="0.25">
      <c r="A935" s="2" t="s">
        <v>5711</v>
      </c>
      <c r="B935" s="2" t="s">
        <v>5712</v>
      </c>
      <c r="C935" s="2" t="s">
        <v>5705</v>
      </c>
      <c r="D935" s="2" t="s">
        <v>5706</v>
      </c>
      <c r="E935" s="2" t="s">
        <v>5713</v>
      </c>
      <c r="F935" s="12">
        <v>-6.580462904</v>
      </c>
      <c r="G935" s="2">
        <v>1.2799999999999999E-5</v>
      </c>
    </row>
    <row r="936" spans="1:7" x14ac:dyDescent="0.25">
      <c r="A936" s="2" t="s">
        <v>5714</v>
      </c>
      <c r="B936" s="2" t="s">
        <v>5704</v>
      </c>
      <c r="C936" s="2" t="s">
        <v>5705</v>
      </c>
      <c r="D936" s="2" t="s">
        <v>5706</v>
      </c>
      <c r="E936" s="2" t="s">
        <v>5707</v>
      </c>
      <c r="F936" s="12">
        <v>-3.1633968239999999</v>
      </c>
      <c r="G936" s="2">
        <v>1.1713177E-2</v>
      </c>
    </row>
    <row r="937" spans="1:7" x14ac:dyDescent="0.25">
      <c r="A937" s="2" t="s">
        <v>5715</v>
      </c>
      <c r="B937" s="2" t="s">
        <v>5704</v>
      </c>
      <c r="C937" s="2" t="s">
        <v>5705</v>
      </c>
      <c r="D937" s="2" t="s">
        <v>5706</v>
      </c>
      <c r="E937" s="2" t="s">
        <v>5707</v>
      </c>
      <c r="F937" s="12">
        <v>-1.0531955719999999</v>
      </c>
      <c r="G937" s="2">
        <v>1.6256856E-2</v>
      </c>
    </row>
    <row r="938" spans="1:7" x14ac:dyDescent="0.25">
      <c r="A938" s="2" t="s">
        <v>5716</v>
      </c>
      <c r="B938" s="2" t="s">
        <v>5717</v>
      </c>
      <c r="C938" s="2" t="s">
        <v>5705</v>
      </c>
      <c r="D938" s="2" t="s">
        <v>5706</v>
      </c>
      <c r="E938" s="2" t="s">
        <v>5718</v>
      </c>
      <c r="F938" s="12">
        <v>-2.1930530400000001</v>
      </c>
      <c r="G938" s="2">
        <v>4.7403503E-2</v>
      </c>
    </row>
    <row r="939" spans="1:7" x14ac:dyDescent="0.25">
      <c r="A939" s="2" t="s">
        <v>5719</v>
      </c>
      <c r="B939" s="2" t="s">
        <v>5720</v>
      </c>
      <c r="C939" s="2" t="s">
        <v>5721</v>
      </c>
      <c r="D939" s="2" t="s">
        <v>5722</v>
      </c>
      <c r="E939" s="2" t="s">
        <v>5723</v>
      </c>
      <c r="F939" s="12">
        <v>-1.435642707</v>
      </c>
      <c r="G939" s="2">
        <v>5.4218230000000001E-3</v>
      </c>
    </row>
    <row r="940" spans="1:7" x14ac:dyDescent="0.25">
      <c r="A940" s="2" t="s">
        <v>5724</v>
      </c>
      <c r="B940" s="2" t="s">
        <v>5725</v>
      </c>
      <c r="C940" s="2" t="s">
        <v>5726</v>
      </c>
      <c r="D940" s="2" t="s">
        <v>5727</v>
      </c>
      <c r="E940" s="2" t="s">
        <v>5728</v>
      </c>
      <c r="F940" s="12">
        <v>-2.2367965910000001</v>
      </c>
      <c r="G940" s="2">
        <v>6.7599999999999997E-8</v>
      </c>
    </row>
    <row r="941" spans="1:7" x14ac:dyDescent="0.25">
      <c r="A941" s="2" t="s">
        <v>5729</v>
      </c>
      <c r="B941" s="2" t="s">
        <v>5730</v>
      </c>
      <c r="C941" s="2" t="s">
        <v>5726</v>
      </c>
      <c r="D941" s="2" t="s">
        <v>5727</v>
      </c>
      <c r="E941" s="2" t="s">
        <v>5731</v>
      </c>
      <c r="F941" s="12">
        <v>-2.2973612210000001</v>
      </c>
      <c r="G941" s="2">
        <v>1.003875E-3</v>
      </c>
    </row>
    <row r="942" spans="1:7" x14ac:dyDescent="0.25">
      <c r="A942" s="2" t="s">
        <v>5732</v>
      </c>
      <c r="B942" s="2" t="s">
        <v>5733</v>
      </c>
      <c r="C942" s="2" t="s">
        <v>5726</v>
      </c>
      <c r="D942" s="2" t="s">
        <v>5727</v>
      </c>
      <c r="E942" s="2" t="s">
        <v>5734</v>
      </c>
      <c r="F942" s="12">
        <v>2.8076605090000002</v>
      </c>
      <c r="G942" s="2">
        <v>1.8064800000000001E-3</v>
      </c>
    </row>
    <row r="943" spans="1:7" x14ac:dyDescent="0.25">
      <c r="A943" s="2" t="s">
        <v>5735</v>
      </c>
      <c r="B943" s="2" t="s">
        <v>5736</v>
      </c>
      <c r="C943" s="2" t="s">
        <v>5726</v>
      </c>
      <c r="D943" s="2" t="s">
        <v>5727</v>
      </c>
      <c r="E943" s="2" t="s">
        <v>5737</v>
      </c>
      <c r="F943" s="12">
        <v>-1.7539740159999999</v>
      </c>
      <c r="G943" s="2">
        <v>4.4203549999999999E-3</v>
      </c>
    </row>
    <row r="944" spans="1:7" x14ac:dyDescent="0.25">
      <c r="A944" s="2" t="s">
        <v>5738</v>
      </c>
      <c r="B944" s="2" t="s">
        <v>5739</v>
      </c>
      <c r="C944" s="2" t="s">
        <v>5726</v>
      </c>
      <c r="D944" s="2" t="s">
        <v>5727</v>
      </c>
      <c r="E944" s="2" t="s">
        <v>5740</v>
      </c>
      <c r="F944" s="12">
        <v>-1.0869727920000001</v>
      </c>
      <c r="G944" s="2">
        <v>9.3361220000000005E-3</v>
      </c>
    </row>
    <row r="945" spans="1:7" x14ac:dyDescent="0.25">
      <c r="A945" s="2" t="s">
        <v>5741</v>
      </c>
      <c r="B945" s="2" t="s">
        <v>5742</v>
      </c>
      <c r="C945" s="2" t="s">
        <v>5726</v>
      </c>
      <c r="D945" s="2" t="s">
        <v>5727</v>
      </c>
      <c r="E945" s="2" t="s">
        <v>5743</v>
      </c>
      <c r="F945" s="12">
        <v>-1.0906647270000001</v>
      </c>
      <c r="G945" s="2">
        <v>1.205811E-2</v>
      </c>
    </row>
    <row r="946" spans="1:7" x14ac:dyDescent="0.25">
      <c r="A946" s="2" t="s">
        <v>5744</v>
      </c>
      <c r="B946" s="2" t="s">
        <v>5745</v>
      </c>
      <c r="C946" s="2" t="s">
        <v>5726</v>
      </c>
      <c r="D946" s="2" t="s">
        <v>5727</v>
      </c>
      <c r="E946" s="2" t="s">
        <v>5746</v>
      </c>
      <c r="F946" s="12">
        <v>1.0610973379999999</v>
      </c>
      <c r="G946" s="2">
        <v>1.5965254000000002E-2</v>
      </c>
    </row>
    <row r="947" spans="1:7" x14ac:dyDescent="0.25">
      <c r="A947" s="2" t="s">
        <v>5747</v>
      </c>
      <c r="B947" s="2" t="s">
        <v>5748</v>
      </c>
      <c r="C947" s="2" t="s">
        <v>5726</v>
      </c>
      <c r="D947" s="2" t="s">
        <v>5727</v>
      </c>
      <c r="E947" s="2" t="s">
        <v>5749</v>
      </c>
      <c r="F947" s="12">
        <v>-3.1908134979999998</v>
      </c>
      <c r="G947" s="2">
        <v>2.7470119000000001E-2</v>
      </c>
    </row>
    <row r="948" spans="1:7" x14ac:dyDescent="0.25">
      <c r="A948" s="2" t="s">
        <v>5750</v>
      </c>
      <c r="B948" s="2" t="s">
        <v>5730</v>
      </c>
      <c r="C948" s="2" t="s">
        <v>5726</v>
      </c>
      <c r="D948" s="2" t="s">
        <v>5727</v>
      </c>
      <c r="E948" s="2" t="s">
        <v>5731</v>
      </c>
      <c r="F948" s="12">
        <v>-2.9143675830000002</v>
      </c>
      <c r="G948" s="2">
        <v>2.9786818999999999E-2</v>
      </c>
    </row>
    <row r="949" spans="1:7" x14ac:dyDescent="0.25">
      <c r="A949" s="2" t="s">
        <v>5751</v>
      </c>
      <c r="B949" s="2" t="s">
        <v>5752</v>
      </c>
      <c r="C949" s="2" t="s">
        <v>5726</v>
      </c>
      <c r="D949" s="2" t="s">
        <v>5727</v>
      </c>
      <c r="E949" s="2" t="s">
        <v>5753</v>
      </c>
      <c r="F949" s="12">
        <v>-2.5452045860000001</v>
      </c>
      <c r="G949" s="2">
        <v>4.9185368E-2</v>
      </c>
    </row>
    <row r="950" spans="1:7" x14ac:dyDescent="0.25">
      <c r="A950" s="2" t="s">
        <v>5754</v>
      </c>
      <c r="B950" s="2" t="s">
        <v>5755</v>
      </c>
      <c r="C950" s="2" t="s">
        <v>5756</v>
      </c>
      <c r="D950" s="2" t="s">
        <v>5757</v>
      </c>
      <c r="E950" s="2" t="s">
        <v>5758</v>
      </c>
      <c r="F950" s="12">
        <v>7.0521084859999998</v>
      </c>
      <c r="G950" s="2">
        <v>1.57E-10</v>
      </c>
    </row>
    <row r="951" spans="1:7" x14ac:dyDescent="0.25">
      <c r="A951" s="2" t="s">
        <v>5759</v>
      </c>
      <c r="B951" s="2" t="s">
        <v>5760</v>
      </c>
      <c r="C951" s="2" t="s">
        <v>5756</v>
      </c>
      <c r="D951" s="2" t="s">
        <v>5757</v>
      </c>
      <c r="E951" s="2" t="s">
        <v>5761</v>
      </c>
      <c r="F951" s="12">
        <v>-1.3379019459999999</v>
      </c>
      <c r="G951" s="2">
        <v>9.1800000000000001E-9</v>
      </c>
    </row>
    <row r="952" spans="1:7" x14ac:dyDescent="0.25">
      <c r="A952" s="2" t="s">
        <v>5762</v>
      </c>
      <c r="B952" s="2" t="s">
        <v>5755</v>
      </c>
      <c r="C952" s="2" t="s">
        <v>5756</v>
      </c>
      <c r="D952" s="2" t="s">
        <v>5757</v>
      </c>
      <c r="E952" s="2" t="s">
        <v>5758</v>
      </c>
      <c r="F952" s="12">
        <v>1.3187373250000001</v>
      </c>
      <c r="G952" s="2">
        <v>1.24E-5</v>
      </c>
    </row>
    <row r="953" spans="1:7" x14ac:dyDescent="0.25">
      <c r="A953" s="2" t="s">
        <v>5763</v>
      </c>
      <c r="B953" s="2" t="s">
        <v>5764</v>
      </c>
      <c r="C953" s="2" t="s">
        <v>5756</v>
      </c>
      <c r="D953" s="2" t="s">
        <v>5757</v>
      </c>
      <c r="E953" s="2" t="s">
        <v>5765</v>
      </c>
      <c r="F953" s="12">
        <v>1.2359543159999999</v>
      </c>
      <c r="G953" s="2">
        <v>6.0600000000000003E-5</v>
      </c>
    </row>
    <row r="954" spans="1:7" x14ac:dyDescent="0.25">
      <c r="A954" s="2" t="s">
        <v>5766</v>
      </c>
      <c r="B954" s="2" t="s">
        <v>5767</v>
      </c>
      <c r="C954" s="2" t="s">
        <v>5756</v>
      </c>
      <c r="D954" s="2" t="s">
        <v>5757</v>
      </c>
      <c r="E954" s="2" t="s">
        <v>5768</v>
      </c>
      <c r="F954" s="12">
        <v>-1.17469738</v>
      </c>
      <c r="G954" s="2">
        <v>1.02074E-4</v>
      </c>
    </row>
    <row r="955" spans="1:7" x14ac:dyDescent="0.25">
      <c r="A955" s="2" t="s">
        <v>5769</v>
      </c>
      <c r="B955" s="2" t="s">
        <v>5770</v>
      </c>
      <c r="C955" s="2" t="s">
        <v>5756</v>
      </c>
      <c r="D955" s="2" t="s">
        <v>5757</v>
      </c>
      <c r="E955" s="2" t="s">
        <v>5771</v>
      </c>
      <c r="F955" s="12">
        <v>2.38159236</v>
      </c>
      <c r="G955" s="2">
        <v>3.5974100000000001E-4</v>
      </c>
    </row>
    <row r="956" spans="1:7" x14ac:dyDescent="0.25">
      <c r="A956" s="2" t="s">
        <v>5772</v>
      </c>
      <c r="B956" s="2" t="s">
        <v>5773</v>
      </c>
      <c r="C956" s="2" t="s">
        <v>5756</v>
      </c>
      <c r="D956" s="2" t="s">
        <v>5757</v>
      </c>
      <c r="E956" s="2" t="s">
        <v>5774</v>
      </c>
      <c r="F956" s="12">
        <v>-3.5480471969999998</v>
      </c>
      <c r="G956" s="2">
        <v>4.6054260000000001E-3</v>
      </c>
    </row>
    <row r="957" spans="1:7" x14ac:dyDescent="0.25">
      <c r="A957" s="2" t="s">
        <v>5775</v>
      </c>
      <c r="B957" s="2" t="s">
        <v>5776</v>
      </c>
      <c r="C957" s="2" t="s">
        <v>5756</v>
      </c>
      <c r="D957" s="2" t="s">
        <v>5757</v>
      </c>
      <c r="E957" s="2" t="s">
        <v>5777</v>
      </c>
      <c r="F957" s="12">
        <v>-1.11524489</v>
      </c>
      <c r="G957" s="2">
        <v>6.37727E-3</v>
      </c>
    </row>
    <row r="958" spans="1:7" x14ac:dyDescent="0.25">
      <c r="A958" s="2" t="s">
        <v>5778</v>
      </c>
      <c r="B958" s="2" t="s">
        <v>5779</v>
      </c>
      <c r="C958" s="2" t="s">
        <v>5756</v>
      </c>
      <c r="D958" s="2" t="s">
        <v>5757</v>
      </c>
      <c r="E958" s="2" t="s">
        <v>5780</v>
      </c>
      <c r="F958" s="12">
        <v>-3.493586493</v>
      </c>
      <c r="G958" s="2">
        <v>8.1509670000000003E-3</v>
      </c>
    </row>
    <row r="959" spans="1:7" x14ac:dyDescent="0.25">
      <c r="A959" s="2" t="s">
        <v>5781</v>
      </c>
      <c r="B959" s="2" t="s">
        <v>5782</v>
      </c>
      <c r="C959" s="2" t="s">
        <v>5756</v>
      </c>
      <c r="D959" s="2" t="s">
        <v>5757</v>
      </c>
      <c r="E959" s="2" t="s">
        <v>5783</v>
      </c>
      <c r="F959" s="12">
        <v>-5.1009256169999997</v>
      </c>
      <c r="G959" s="2">
        <v>9.4446459999999993E-3</v>
      </c>
    </row>
    <row r="960" spans="1:7" x14ac:dyDescent="0.25">
      <c r="A960" s="2" t="s">
        <v>5784</v>
      </c>
      <c r="B960" s="2" t="s">
        <v>5785</v>
      </c>
      <c r="C960" s="2" t="s">
        <v>5756</v>
      </c>
      <c r="D960" s="2" t="s">
        <v>5757</v>
      </c>
      <c r="E960" s="2" t="s">
        <v>5786</v>
      </c>
      <c r="F960" s="12">
        <v>-2.1756866430000001</v>
      </c>
      <c r="G960" s="2">
        <v>1.0078447000000001E-2</v>
      </c>
    </row>
    <row r="961" spans="1:7" x14ac:dyDescent="0.25">
      <c r="A961" s="2" t="s">
        <v>5787</v>
      </c>
      <c r="B961" s="2" t="s">
        <v>5755</v>
      </c>
      <c r="C961" s="2" t="s">
        <v>5756</v>
      </c>
      <c r="D961" s="2" t="s">
        <v>5757</v>
      </c>
      <c r="E961" s="2" t="s">
        <v>5758</v>
      </c>
      <c r="F961" s="12">
        <v>1.671662148</v>
      </c>
      <c r="G961" s="2">
        <v>1.7349723000000001E-2</v>
      </c>
    </row>
    <row r="962" spans="1:7" x14ac:dyDescent="0.25">
      <c r="A962" s="2" t="s">
        <v>5788</v>
      </c>
      <c r="B962" s="2" t="s">
        <v>5789</v>
      </c>
      <c r="C962" s="2" t="s">
        <v>5756</v>
      </c>
      <c r="D962" s="2" t="s">
        <v>5757</v>
      </c>
      <c r="E962" s="2" t="s">
        <v>5790</v>
      </c>
      <c r="F962" s="12">
        <v>1.2352456519999999</v>
      </c>
      <c r="G962" s="2">
        <v>1.7574108000000001E-2</v>
      </c>
    </row>
    <row r="963" spans="1:7" x14ac:dyDescent="0.25">
      <c r="A963" s="2" t="s">
        <v>5791</v>
      </c>
      <c r="B963" s="2" t="s">
        <v>5792</v>
      </c>
      <c r="C963" s="2" t="s">
        <v>5756</v>
      </c>
      <c r="D963" s="2" t="s">
        <v>5757</v>
      </c>
      <c r="E963" s="2" t="s">
        <v>5793</v>
      </c>
      <c r="F963" s="12">
        <v>-2.916143559</v>
      </c>
      <c r="G963" s="2">
        <v>2.2288149E-2</v>
      </c>
    </row>
    <row r="964" spans="1:7" x14ac:dyDescent="0.25">
      <c r="A964" s="2" t="s">
        <v>5794</v>
      </c>
      <c r="B964" s="2" t="s">
        <v>5795</v>
      </c>
      <c r="C964" s="2" t="s">
        <v>5756</v>
      </c>
      <c r="D964" s="2" t="s">
        <v>5757</v>
      </c>
      <c r="E964" s="2" t="s">
        <v>5796</v>
      </c>
      <c r="F964" s="12">
        <v>2.7616287559999999</v>
      </c>
      <c r="G964" s="2">
        <v>2.3516201E-2</v>
      </c>
    </row>
    <row r="965" spans="1:7" x14ac:dyDescent="0.25">
      <c r="A965" s="2" t="s">
        <v>5797</v>
      </c>
      <c r="B965" s="2" t="s">
        <v>5798</v>
      </c>
      <c r="C965" s="2" t="s">
        <v>5756</v>
      </c>
      <c r="D965" s="2" t="s">
        <v>5757</v>
      </c>
      <c r="E965" s="2" t="s">
        <v>5799</v>
      </c>
      <c r="F965" s="12">
        <v>-1.0725104839999999</v>
      </c>
      <c r="G965" s="2">
        <v>2.3656634999999999E-2</v>
      </c>
    </row>
    <row r="966" spans="1:7" x14ac:dyDescent="0.25">
      <c r="A966" s="2" t="s">
        <v>5800</v>
      </c>
      <c r="B966" s="2" t="s">
        <v>5801</v>
      </c>
      <c r="C966" s="2" t="s">
        <v>5756</v>
      </c>
      <c r="D966" s="2" t="s">
        <v>5757</v>
      </c>
      <c r="E966" s="2" t="s">
        <v>5802</v>
      </c>
      <c r="F966" s="12">
        <v>-3.9184570120000002</v>
      </c>
      <c r="G966" s="2">
        <v>4.1098057E-2</v>
      </c>
    </row>
    <row r="967" spans="1:7" x14ac:dyDescent="0.25">
      <c r="A967" s="2" t="s">
        <v>5803</v>
      </c>
      <c r="B967" s="2" t="s">
        <v>5804</v>
      </c>
      <c r="C967" s="2" t="s">
        <v>5756</v>
      </c>
      <c r="D967" s="2" t="s">
        <v>5757</v>
      </c>
      <c r="E967" s="2" t="s">
        <v>5805</v>
      </c>
      <c r="F967" s="12">
        <v>1.775552483</v>
      </c>
      <c r="G967" s="2">
        <v>4.8649666000000001E-2</v>
      </c>
    </row>
    <row r="968" spans="1:7" x14ac:dyDescent="0.25">
      <c r="A968" s="2" t="s">
        <v>5806</v>
      </c>
      <c r="B968" s="2" t="s">
        <v>5807</v>
      </c>
      <c r="C968" s="2" t="s">
        <v>5808</v>
      </c>
      <c r="D968" s="2" t="s">
        <v>5809</v>
      </c>
      <c r="E968" s="2" t="s">
        <v>5810</v>
      </c>
      <c r="F968" s="12">
        <v>1.0833592059999999</v>
      </c>
      <c r="G968" s="2">
        <v>3.1003717E-2</v>
      </c>
    </row>
    <row r="969" spans="1:7" x14ac:dyDescent="0.25">
      <c r="A969" s="2" t="s">
        <v>5811</v>
      </c>
      <c r="B969" s="2" t="s">
        <v>5812</v>
      </c>
      <c r="C969" s="2" t="s">
        <v>5813</v>
      </c>
      <c r="D969" s="2" t="s">
        <v>5814</v>
      </c>
      <c r="E969" s="2" t="s">
        <v>5815</v>
      </c>
      <c r="F969" s="12">
        <v>-2.5801475159999998</v>
      </c>
      <c r="G969" s="2">
        <v>1.2378264999999999E-2</v>
      </c>
    </row>
    <row r="970" spans="1:7" x14ac:dyDescent="0.25">
      <c r="A970" s="2" t="s">
        <v>5816</v>
      </c>
      <c r="B970" s="2" t="s">
        <v>5817</v>
      </c>
      <c r="C970" s="2" t="s">
        <v>5813</v>
      </c>
      <c r="D970" s="2" t="s">
        <v>5814</v>
      </c>
      <c r="E970" s="2" t="s">
        <v>5818</v>
      </c>
      <c r="F970" s="12">
        <v>1.131524816</v>
      </c>
      <c r="G970" s="2">
        <v>1.5582876000000001E-2</v>
      </c>
    </row>
    <row r="971" spans="1:7" x14ac:dyDescent="0.25">
      <c r="A971" s="2" t="s">
        <v>5819</v>
      </c>
      <c r="B971" s="2" t="s">
        <v>5820</v>
      </c>
      <c r="C971" s="2" t="s">
        <v>5821</v>
      </c>
      <c r="D971" s="2" t="s">
        <v>5822</v>
      </c>
      <c r="E971" s="2" t="s">
        <v>5823</v>
      </c>
      <c r="F971" s="12">
        <v>2.701376073</v>
      </c>
      <c r="G971" s="2">
        <v>9.5022040000000002E-3</v>
      </c>
    </row>
    <row r="972" spans="1:7" x14ac:dyDescent="0.25">
      <c r="A972" s="2" t="s">
        <v>5824</v>
      </c>
      <c r="B972" s="2" t="s">
        <v>5825</v>
      </c>
      <c r="C972" s="2" t="s">
        <v>5826</v>
      </c>
      <c r="D972" s="2" t="s">
        <v>5827</v>
      </c>
      <c r="E972" s="2" t="s">
        <v>5828</v>
      </c>
      <c r="F972" s="12">
        <v>-1.5907521710000001</v>
      </c>
      <c r="G972" s="2">
        <v>3.1599999999999999E-10</v>
      </c>
    </row>
    <row r="973" spans="1:7" x14ac:dyDescent="0.25">
      <c r="A973" s="2" t="s">
        <v>5829</v>
      </c>
      <c r="B973" s="2" t="s">
        <v>5830</v>
      </c>
      <c r="C973" s="2" t="s">
        <v>5826</v>
      </c>
      <c r="D973" s="2" t="s">
        <v>5827</v>
      </c>
      <c r="E973" s="2" t="s">
        <v>5831</v>
      </c>
      <c r="F973" s="12">
        <v>-7.7898156399999996</v>
      </c>
      <c r="G973" s="2">
        <v>7.7799999999999995E-8</v>
      </c>
    </row>
    <row r="974" spans="1:7" x14ac:dyDescent="0.25">
      <c r="A974" s="2" t="s">
        <v>5832</v>
      </c>
      <c r="B974" s="2" t="s">
        <v>5833</v>
      </c>
      <c r="C974" s="2" t="s">
        <v>5826</v>
      </c>
      <c r="D974" s="2" t="s">
        <v>5827</v>
      </c>
      <c r="E974" s="2" t="s">
        <v>5834</v>
      </c>
      <c r="F974" s="12">
        <v>1.3184848309999999</v>
      </c>
      <c r="G974" s="2">
        <v>8.0099999999999995E-5</v>
      </c>
    </row>
    <row r="975" spans="1:7" x14ac:dyDescent="0.25">
      <c r="A975" s="2" t="s">
        <v>5835</v>
      </c>
      <c r="B975" s="2" t="s">
        <v>5836</v>
      </c>
      <c r="C975" s="2" t="s">
        <v>5826</v>
      </c>
      <c r="D975" s="2" t="s">
        <v>5827</v>
      </c>
      <c r="E975" s="2" t="s">
        <v>5837</v>
      </c>
      <c r="F975" s="12">
        <v>3.6916770739999998</v>
      </c>
      <c r="G975" s="2">
        <v>1.5106449999999999E-3</v>
      </c>
    </row>
    <row r="976" spans="1:7" x14ac:dyDescent="0.25">
      <c r="A976" s="2" t="s">
        <v>5838</v>
      </c>
      <c r="B976" s="2" t="s">
        <v>5839</v>
      </c>
      <c r="C976" s="2" t="s">
        <v>5826</v>
      </c>
      <c r="D976" s="2" t="s">
        <v>5827</v>
      </c>
      <c r="E976" s="2" t="s">
        <v>5840</v>
      </c>
      <c r="F976" s="12">
        <v>-2.2885706039999998</v>
      </c>
      <c r="G976" s="2">
        <v>1.7829390000000001E-3</v>
      </c>
    </row>
    <row r="977" spans="1:7" x14ac:dyDescent="0.25">
      <c r="A977" s="2" t="s">
        <v>5841</v>
      </c>
      <c r="B977" s="2" t="s">
        <v>5842</v>
      </c>
      <c r="C977" s="2" t="s">
        <v>5826</v>
      </c>
      <c r="D977" s="2" t="s">
        <v>5827</v>
      </c>
      <c r="E977" s="2" t="s">
        <v>5843</v>
      </c>
      <c r="F977" s="12">
        <v>1.4228974539999999</v>
      </c>
      <c r="G977" s="2">
        <v>1.5388957E-2</v>
      </c>
    </row>
    <row r="978" spans="1:7" x14ac:dyDescent="0.25">
      <c r="A978" s="2" t="s">
        <v>5844</v>
      </c>
      <c r="B978" s="2" t="s">
        <v>5845</v>
      </c>
      <c r="C978" s="2" t="s">
        <v>5826</v>
      </c>
      <c r="D978" s="2" t="s">
        <v>5827</v>
      </c>
      <c r="E978" s="2" t="s">
        <v>5846</v>
      </c>
      <c r="F978" s="12">
        <v>1.0087900869999999</v>
      </c>
      <c r="G978" s="2">
        <v>4.2074937E-2</v>
      </c>
    </row>
    <row r="979" spans="1:7" x14ac:dyDescent="0.25">
      <c r="A979" s="2" t="s">
        <v>5847</v>
      </c>
      <c r="B979" s="2" t="s">
        <v>5848</v>
      </c>
      <c r="C979" s="2" t="s">
        <v>5849</v>
      </c>
      <c r="D979" s="2" t="s">
        <v>5850</v>
      </c>
      <c r="E979" s="2" t="s">
        <v>5851</v>
      </c>
      <c r="F979" s="12">
        <v>1.4716395870000001</v>
      </c>
      <c r="G979" s="2">
        <v>2.5923439999999999E-3</v>
      </c>
    </row>
    <row r="980" spans="1:7" x14ac:dyDescent="0.25">
      <c r="A980" s="2" t="s">
        <v>5852</v>
      </c>
      <c r="B980" s="2" t="s">
        <v>5853</v>
      </c>
      <c r="C980" s="2" t="s">
        <v>5854</v>
      </c>
      <c r="D980" s="2" t="s">
        <v>5855</v>
      </c>
      <c r="E980" s="2" t="s">
        <v>5856</v>
      </c>
      <c r="F980" s="12">
        <v>1.7395858420000001</v>
      </c>
      <c r="G980" s="2">
        <v>1.4532734E-2</v>
      </c>
    </row>
    <row r="981" spans="1:7" x14ac:dyDescent="0.25">
      <c r="A981" s="2" t="s">
        <v>5857</v>
      </c>
      <c r="B981" s="2" t="s">
        <v>5858</v>
      </c>
      <c r="C981" s="2" t="s">
        <v>5859</v>
      </c>
      <c r="D981" s="2" t="s">
        <v>5860</v>
      </c>
      <c r="E981" s="2" t="s">
        <v>5861</v>
      </c>
      <c r="F981" s="12">
        <v>-1.0923420989999999</v>
      </c>
      <c r="G981" s="2">
        <v>4.0168180000000001E-3</v>
      </c>
    </row>
    <row r="982" spans="1:7" x14ac:dyDescent="0.25">
      <c r="A982" s="2" t="s">
        <v>5862</v>
      </c>
      <c r="B982" s="2" t="s">
        <v>5863</v>
      </c>
      <c r="C982" s="2" t="s">
        <v>5864</v>
      </c>
      <c r="D982" s="2" t="s">
        <v>5865</v>
      </c>
      <c r="E982" s="2" t="s">
        <v>5866</v>
      </c>
      <c r="F982" s="12">
        <v>-4.0473318770000004</v>
      </c>
      <c r="G982" s="2">
        <v>7.3899999999999998E-29</v>
      </c>
    </row>
    <row r="983" spans="1:7" x14ac:dyDescent="0.25">
      <c r="A983" s="2" t="s">
        <v>5867</v>
      </c>
      <c r="B983" s="2" t="s">
        <v>5868</v>
      </c>
      <c r="C983" s="2" t="s">
        <v>5864</v>
      </c>
      <c r="D983" s="2" t="s">
        <v>5865</v>
      </c>
      <c r="E983" s="2" t="s">
        <v>5869</v>
      </c>
      <c r="F983" s="12">
        <v>3.5399517490000001</v>
      </c>
      <c r="G983" s="2">
        <v>6.2800000000000003E-15</v>
      </c>
    </row>
    <row r="984" spans="1:7" x14ac:dyDescent="0.25">
      <c r="A984" s="2" t="s">
        <v>5870</v>
      </c>
      <c r="B984" s="2" t="s">
        <v>5871</v>
      </c>
      <c r="C984" s="2" t="s">
        <v>5864</v>
      </c>
      <c r="D984" s="2" t="s">
        <v>5865</v>
      </c>
      <c r="E984" s="2" t="s">
        <v>5872</v>
      </c>
      <c r="F984" s="12">
        <v>-4.7528010570000001</v>
      </c>
      <c r="G984" s="2">
        <v>1.61E-12</v>
      </c>
    </row>
    <row r="985" spans="1:7" x14ac:dyDescent="0.25">
      <c r="A985" s="2" t="s">
        <v>5873</v>
      </c>
      <c r="B985" s="2" t="s">
        <v>5874</v>
      </c>
      <c r="C985" s="2" t="s">
        <v>5864</v>
      </c>
      <c r="D985" s="2" t="s">
        <v>5865</v>
      </c>
      <c r="E985" s="2" t="s">
        <v>5875</v>
      </c>
      <c r="F985" s="12">
        <v>3.9214308029999998</v>
      </c>
      <c r="G985" s="2">
        <v>9.3100000000000003E-9</v>
      </c>
    </row>
    <row r="986" spans="1:7" x14ac:dyDescent="0.25">
      <c r="A986" s="2" t="s">
        <v>5876</v>
      </c>
      <c r="B986" s="2" t="s">
        <v>5877</v>
      </c>
      <c r="C986" s="2" t="s">
        <v>5864</v>
      </c>
      <c r="D986" s="2" t="s">
        <v>5865</v>
      </c>
      <c r="E986" s="2" t="s">
        <v>5878</v>
      </c>
      <c r="F986" s="12">
        <v>1.142432984</v>
      </c>
      <c r="G986" s="2">
        <v>4.1899999999999997E-6</v>
      </c>
    </row>
    <row r="987" spans="1:7" x14ac:dyDescent="0.25">
      <c r="A987" s="2" t="s">
        <v>5879</v>
      </c>
      <c r="B987" s="2" t="s">
        <v>5880</v>
      </c>
      <c r="C987" s="2" t="s">
        <v>5864</v>
      </c>
      <c r="D987" s="2" t="s">
        <v>5865</v>
      </c>
      <c r="E987" s="2" t="s">
        <v>5881</v>
      </c>
      <c r="F987" s="12">
        <v>-2.2295486119999999</v>
      </c>
      <c r="G987" s="2">
        <v>5.3999999999999998E-5</v>
      </c>
    </row>
    <row r="988" spans="1:7" x14ac:dyDescent="0.25">
      <c r="A988" s="2" t="s">
        <v>5882</v>
      </c>
      <c r="B988" s="2" t="s">
        <v>5883</v>
      </c>
      <c r="C988" s="2" t="s">
        <v>5864</v>
      </c>
      <c r="D988" s="2" t="s">
        <v>5865</v>
      </c>
      <c r="E988" s="2" t="s">
        <v>5884</v>
      </c>
      <c r="F988" s="12">
        <v>3.1166062380000001</v>
      </c>
      <c r="G988" s="2">
        <v>5.63E-5</v>
      </c>
    </row>
    <row r="989" spans="1:7" x14ac:dyDescent="0.25">
      <c r="A989" s="2" t="s">
        <v>5885</v>
      </c>
      <c r="B989" s="2" t="s">
        <v>5886</v>
      </c>
      <c r="C989" s="2" t="s">
        <v>5864</v>
      </c>
      <c r="D989" s="2" t="s">
        <v>5865</v>
      </c>
      <c r="E989" s="2" t="s">
        <v>5887</v>
      </c>
      <c r="F989" s="12">
        <v>-1.7241801409999999</v>
      </c>
      <c r="G989" s="2">
        <v>2.5878700000000001E-4</v>
      </c>
    </row>
    <row r="990" spans="1:7" x14ac:dyDescent="0.25">
      <c r="A990" s="2" t="s">
        <v>5888</v>
      </c>
      <c r="B990" s="2" t="s">
        <v>5889</v>
      </c>
      <c r="C990" s="2" t="s">
        <v>5864</v>
      </c>
      <c r="D990" s="2" t="s">
        <v>5865</v>
      </c>
      <c r="E990" s="2" t="s">
        <v>5890</v>
      </c>
      <c r="F990" s="12">
        <v>-5.5240153669999996</v>
      </c>
      <c r="G990" s="2">
        <v>4.6389000000000001E-4</v>
      </c>
    </row>
    <row r="991" spans="1:7" x14ac:dyDescent="0.25">
      <c r="A991" s="2" t="s">
        <v>5891</v>
      </c>
      <c r="B991" s="2" t="s">
        <v>5892</v>
      </c>
      <c r="C991" s="2" t="s">
        <v>5864</v>
      </c>
      <c r="D991" s="2" t="s">
        <v>5865</v>
      </c>
      <c r="E991" s="2" t="s">
        <v>5893</v>
      </c>
      <c r="F991" s="12">
        <v>-1.4986375839999999</v>
      </c>
      <c r="G991" s="2">
        <v>1.1796790000000001E-3</v>
      </c>
    </row>
    <row r="992" spans="1:7" x14ac:dyDescent="0.25">
      <c r="A992" s="2" t="s">
        <v>5894</v>
      </c>
      <c r="B992" s="2" t="s">
        <v>5892</v>
      </c>
      <c r="C992" s="2" t="s">
        <v>5864</v>
      </c>
      <c r="D992" s="2" t="s">
        <v>5865</v>
      </c>
      <c r="E992" s="2" t="s">
        <v>5893</v>
      </c>
      <c r="F992" s="12">
        <v>5.7023163950000004</v>
      </c>
      <c r="G992" s="2">
        <v>1.4843790000000001E-3</v>
      </c>
    </row>
    <row r="993" spans="1:7" x14ac:dyDescent="0.25">
      <c r="A993" s="2" t="s">
        <v>5895</v>
      </c>
      <c r="B993" s="2" t="s">
        <v>5896</v>
      </c>
      <c r="C993" s="2" t="s">
        <v>5864</v>
      </c>
      <c r="D993" s="2" t="s">
        <v>5865</v>
      </c>
      <c r="E993" s="2" t="s">
        <v>5897</v>
      </c>
      <c r="F993" s="12">
        <v>-1.790888813</v>
      </c>
      <c r="G993" s="2">
        <v>1.6327080000000001E-3</v>
      </c>
    </row>
    <row r="994" spans="1:7" x14ac:dyDescent="0.25">
      <c r="A994" s="2" t="s">
        <v>5898</v>
      </c>
      <c r="B994" s="2" t="s">
        <v>5899</v>
      </c>
      <c r="C994" s="2" t="s">
        <v>5864</v>
      </c>
      <c r="D994" s="2" t="s">
        <v>5865</v>
      </c>
      <c r="E994" s="2" t="s">
        <v>5900</v>
      </c>
      <c r="F994" s="12">
        <v>1.5316614580000001</v>
      </c>
      <c r="G994" s="2">
        <v>2.4205730000000001E-3</v>
      </c>
    </row>
    <row r="995" spans="1:7" x14ac:dyDescent="0.25">
      <c r="A995" s="2" t="s">
        <v>5901</v>
      </c>
      <c r="B995" s="2" t="s">
        <v>5902</v>
      </c>
      <c r="C995" s="2" t="s">
        <v>5864</v>
      </c>
      <c r="D995" s="2" t="s">
        <v>5865</v>
      </c>
      <c r="E995" s="2" t="s">
        <v>5903</v>
      </c>
      <c r="F995" s="12">
        <v>-3.0448877400000001</v>
      </c>
      <c r="G995" s="2">
        <v>1.3253577000000001E-2</v>
      </c>
    </row>
    <row r="996" spans="1:7" x14ac:dyDescent="0.25">
      <c r="A996" s="2" t="s">
        <v>5904</v>
      </c>
      <c r="B996" s="2" t="s">
        <v>5905</v>
      </c>
      <c r="C996" s="2" t="s">
        <v>5864</v>
      </c>
      <c r="D996" s="2" t="s">
        <v>5865</v>
      </c>
      <c r="E996" s="2" t="s">
        <v>5906</v>
      </c>
      <c r="F996" s="12">
        <v>-1.223518466</v>
      </c>
      <c r="G996" s="2">
        <v>1.6468508E-2</v>
      </c>
    </row>
    <row r="997" spans="1:7" x14ac:dyDescent="0.25">
      <c r="A997" s="2" t="s">
        <v>5907</v>
      </c>
      <c r="B997" s="2" t="s">
        <v>5908</v>
      </c>
      <c r="C997" s="2" t="s">
        <v>5864</v>
      </c>
      <c r="D997" s="2" t="s">
        <v>5865</v>
      </c>
      <c r="E997" s="2" t="s">
        <v>5909</v>
      </c>
      <c r="F997" s="12">
        <v>-5.0405553569999997</v>
      </c>
      <c r="G997" s="2">
        <v>1.8800740999999999E-2</v>
      </c>
    </row>
    <row r="998" spans="1:7" x14ac:dyDescent="0.25">
      <c r="A998" s="2" t="s">
        <v>5910</v>
      </c>
      <c r="B998" s="2" t="s">
        <v>5911</v>
      </c>
      <c r="C998" s="2" t="s">
        <v>5864</v>
      </c>
      <c r="D998" s="2" t="s">
        <v>5865</v>
      </c>
      <c r="E998" s="2" t="s">
        <v>5912</v>
      </c>
      <c r="F998" s="12">
        <v>1.202447957</v>
      </c>
      <c r="G998" s="2">
        <v>2.5944985E-2</v>
      </c>
    </row>
    <row r="999" spans="1:7" x14ac:dyDescent="0.25">
      <c r="A999" s="2" t="s">
        <v>5913</v>
      </c>
      <c r="B999" s="2" t="s">
        <v>5908</v>
      </c>
      <c r="C999" s="2" t="s">
        <v>5864</v>
      </c>
      <c r="D999" s="2" t="s">
        <v>5865</v>
      </c>
      <c r="E999" s="2" t="s">
        <v>5909</v>
      </c>
      <c r="F999" s="12">
        <v>-4.92627858</v>
      </c>
      <c r="G999" s="2">
        <v>3.2250925E-2</v>
      </c>
    </row>
    <row r="1000" spans="1:7" x14ac:dyDescent="0.25">
      <c r="A1000" s="2" t="s">
        <v>5914</v>
      </c>
      <c r="B1000" s="2" t="s">
        <v>5915</v>
      </c>
      <c r="C1000" s="2" t="s">
        <v>5864</v>
      </c>
      <c r="D1000" s="2" t="s">
        <v>5865</v>
      </c>
      <c r="E1000" s="2" t="s">
        <v>5916</v>
      </c>
      <c r="F1000" s="12">
        <v>-1.0320613320000001</v>
      </c>
      <c r="G1000" s="2">
        <v>3.6388212000000003E-2</v>
      </c>
    </row>
    <row r="1001" spans="1:7" x14ac:dyDescent="0.25">
      <c r="A1001" s="2" t="s">
        <v>5917</v>
      </c>
      <c r="B1001" s="2" t="s">
        <v>5918</v>
      </c>
      <c r="C1001" s="2" t="s">
        <v>5864</v>
      </c>
      <c r="D1001" s="2" t="s">
        <v>5865</v>
      </c>
      <c r="E1001" s="2" t="s">
        <v>5919</v>
      </c>
      <c r="F1001" s="12">
        <v>2.9896108880000001</v>
      </c>
      <c r="G1001" s="2">
        <v>3.8145416000000001E-2</v>
      </c>
    </row>
    <row r="1002" spans="1:7" x14ac:dyDescent="0.25">
      <c r="A1002" s="2" t="s">
        <v>5920</v>
      </c>
      <c r="B1002" s="2" t="s">
        <v>5921</v>
      </c>
      <c r="C1002" s="2" t="s">
        <v>5864</v>
      </c>
      <c r="D1002" s="2" t="s">
        <v>5865</v>
      </c>
      <c r="E1002" s="2" t="s">
        <v>5922</v>
      </c>
      <c r="F1002" s="12">
        <v>-1.888655202</v>
      </c>
      <c r="G1002" s="2">
        <v>4.1626174000000002E-2</v>
      </c>
    </row>
    <row r="1003" spans="1:7" x14ac:dyDescent="0.25">
      <c r="A1003" s="2" t="s">
        <v>5923</v>
      </c>
      <c r="B1003" s="2" t="s">
        <v>5924</v>
      </c>
      <c r="C1003" s="2" t="s">
        <v>5925</v>
      </c>
      <c r="D1003" s="2" t="s">
        <v>5926</v>
      </c>
      <c r="E1003" s="2" t="s">
        <v>5927</v>
      </c>
      <c r="F1003" s="12">
        <v>2.8053671979999999</v>
      </c>
      <c r="G1003" s="2">
        <v>4.8E-8</v>
      </c>
    </row>
    <row r="1004" spans="1:7" x14ac:dyDescent="0.25">
      <c r="A1004" s="2" t="s">
        <v>5928</v>
      </c>
      <c r="B1004" s="2" t="s">
        <v>5929</v>
      </c>
      <c r="C1004" s="2" t="s">
        <v>5925</v>
      </c>
      <c r="D1004" s="2" t="s">
        <v>5926</v>
      </c>
      <c r="E1004" s="2" t="s">
        <v>5930</v>
      </c>
      <c r="F1004" s="12">
        <v>-5.8807935530000002</v>
      </c>
      <c r="G1004" s="2">
        <v>5.6476599999999997E-4</v>
      </c>
    </row>
    <row r="1005" spans="1:7" x14ac:dyDescent="0.25">
      <c r="A1005" s="2" t="s">
        <v>5931</v>
      </c>
      <c r="B1005" s="2" t="s">
        <v>5932</v>
      </c>
      <c r="C1005" s="2" t="s">
        <v>5925</v>
      </c>
      <c r="D1005" s="2" t="s">
        <v>5926</v>
      </c>
      <c r="E1005" s="2" t="s">
        <v>5933</v>
      </c>
      <c r="F1005" s="12">
        <v>-5.1535643310000001</v>
      </c>
      <c r="G1005" s="2">
        <v>3.1043081E-2</v>
      </c>
    </row>
    <row r="1006" spans="1:7" x14ac:dyDescent="0.25">
      <c r="A1006" s="2" t="s">
        <v>5934</v>
      </c>
      <c r="B1006" s="2" t="s">
        <v>5935</v>
      </c>
      <c r="C1006" s="2" t="s">
        <v>5925</v>
      </c>
      <c r="D1006" s="2" t="s">
        <v>5926</v>
      </c>
      <c r="E1006" s="2" t="s">
        <v>5936</v>
      </c>
      <c r="F1006" s="12">
        <v>2.8484657100000002</v>
      </c>
      <c r="G1006" s="2">
        <v>3.2374437999999998E-2</v>
      </c>
    </row>
    <row r="1007" spans="1:7" x14ac:dyDescent="0.25">
      <c r="A1007" s="2" t="s">
        <v>5937</v>
      </c>
      <c r="B1007" s="2" t="s">
        <v>5932</v>
      </c>
      <c r="C1007" s="2" t="s">
        <v>5925</v>
      </c>
      <c r="D1007" s="2" t="s">
        <v>5926</v>
      </c>
      <c r="E1007" s="2" t="s">
        <v>5933</v>
      </c>
      <c r="F1007" s="12">
        <v>-3.5149190520000002</v>
      </c>
      <c r="G1007" s="2">
        <v>3.5330581999999999E-2</v>
      </c>
    </row>
    <row r="1008" spans="1:7" x14ac:dyDescent="0.25">
      <c r="A1008" s="2" t="s">
        <v>5938</v>
      </c>
      <c r="B1008" s="2" t="s">
        <v>5939</v>
      </c>
      <c r="C1008" s="2" t="s">
        <v>5925</v>
      </c>
      <c r="D1008" s="2" t="s">
        <v>5926</v>
      </c>
      <c r="E1008" s="2" t="s">
        <v>5940</v>
      </c>
      <c r="F1008" s="12">
        <v>3.9871018770000002</v>
      </c>
      <c r="G1008" s="2">
        <v>4.0691440000000002E-2</v>
      </c>
    </row>
    <row r="1009" spans="1:7" x14ac:dyDescent="0.25">
      <c r="A1009" s="2" t="s">
        <v>5941</v>
      </c>
      <c r="B1009" s="2" t="s">
        <v>5942</v>
      </c>
      <c r="C1009" s="2" t="s">
        <v>5943</v>
      </c>
      <c r="D1009" s="2" t="s">
        <v>5944</v>
      </c>
      <c r="E1009" s="2" t="s">
        <v>5945</v>
      </c>
      <c r="F1009" s="12">
        <v>1.105177869</v>
      </c>
      <c r="G1009" s="2">
        <v>2.0678599999999999E-3</v>
      </c>
    </row>
    <row r="1010" spans="1:7" x14ac:dyDescent="0.25">
      <c r="A1010" s="2" t="s">
        <v>5946</v>
      </c>
      <c r="B1010" s="2" t="s">
        <v>5947</v>
      </c>
      <c r="C1010" s="2" t="s">
        <v>5943</v>
      </c>
      <c r="D1010" s="2" t="s">
        <v>5944</v>
      </c>
      <c r="E1010" s="2" t="s">
        <v>5948</v>
      </c>
      <c r="F1010" s="12">
        <v>-3.919043753</v>
      </c>
      <c r="G1010" s="2">
        <v>3.956963E-3</v>
      </c>
    </row>
    <row r="1011" spans="1:7" x14ac:dyDescent="0.25">
      <c r="A1011" s="2" t="s">
        <v>5949</v>
      </c>
      <c r="B1011" s="2" t="s">
        <v>5950</v>
      </c>
      <c r="C1011" s="2" t="s">
        <v>5943</v>
      </c>
      <c r="D1011" s="2" t="s">
        <v>5944</v>
      </c>
      <c r="E1011" s="2" t="s">
        <v>5951</v>
      </c>
      <c r="F1011" s="12">
        <v>-1.592756836</v>
      </c>
      <c r="G1011" s="2">
        <v>1.0245997E-2</v>
      </c>
    </row>
    <row r="1012" spans="1:7" x14ac:dyDescent="0.25">
      <c r="A1012" s="2" t="s">
        <v>5952</v>
      </c>
      <c r="B1012" s="2" t="s">
        <v>5953</v>
      </c>
      <c r="C1012" s="2" t="s">
        <v>5943</v>
      </c>
      <c r="D1012" s="2" t="s">
        <v>5944</v>
      </c>
      <c r="E1012" s="2" t="s">
        <v>5954</v>
      </c>
      <c r="F1012" s="12">
        <v>1.432450343</v>
      </c>
      <c r="G1012" s="2">
        <v>2.3646582999999999E-2</v>
      </c>
    </row>
    <row r="1013" spans="1:7" x14ac:dyDescent="0.25">
      <c r="A1013" s="2" t="s">
        <v>5955</v>
      </c>
      <c r="B1013" s="2" t="s">
        <v>5956</v>
      </c>
      <c r="C1013" s="2" t="s">
        <v>5943</v>
      </c>
      <c r="D1013" s="2" t="s">
        <v>5944</v>
      </c>
      <c r="E1013" s="2" t="s">
        <v>5957</v>
      </c>
      <c r="F1013" s="12">
        <v>1.660862072</v>
      </c>
      <c r="G1013" s="2">
        <v>3.1032238E-2</v>
      </c>
    </row>
    <row r="1014" spans="1:7" x14ac:dyDescent="0.25">
      <c r="A1014" s="2" t="s">
        <v>5958</v>
      </c>
      <c r="B1014" s="2" t="s">
        <v>5959</v>
      </c>
      <c r="C1014" s="2" t="s">
        <v>5943</v>
      </c>
      <c r="D1014" s="2" t="s">
        <v>5944</v>
      </c>
      <c r="E1014" s="2" t="s">
        <v>5960</v>
      </c>
      <c r="F1014" s="12">
        <v>1.5068749880000001</v>
      </c>
      <c r="G1014" s="2">
        <v>3.3577348E-2</v>
      </c>
    </row>
    <row r="1015" spans="1:7" x14ac:dyDescent="0.25">
      <c r="A1015" s="2" t="s">
        <v>5961</v>
      </c>
      <c r="B1015" s="2" t="s">
        <v>5962</v>
      </c>
      <c r="C1015" s="2" t="s">
        <v>5943</v>
      </c>
      <c r="D1015" s="2" t="s">
        <v>5944</v>
      </c>
      <c r="E1015" s="2" t="s">
        <v>5963</v>
      </c>
      <c r="F1015" s="12">
        <v>-3.8179733140000001</v>
      </c>
      <c r="G1015" s="2">
        <v>4.1099998999999998E-2</v>
      </c>
    </row>
    <row r="1016" spans="1:7" x14ac:dyDescent="0.25">
      <c r="A1016" s="2" t="s">
        <v>5964</v>
      </c>
      <c r="B1016" s="2" t="s">
        <v>5965</v>
      </c>
      <c r="C1016" s="2" t="s">
        <v>5966</v>
      </c>
      <c r="D1016" s="2" t="s">
        <v>5967</v>
      </c>
      <c r="E1016" s="2" t="s">
        <v>5968</v>
      </c>
      <c r="F1016" s="12">
        <v>1.297478422</v>
      </c>
      <c r="G1016" s="2">
        <v>6.7133779999999999E-3</v>
      </c>
    </row>
    <row r="1017" spans="1:7" x14ac:dyDescent="0.25">
      <c r="A1017" s="2" t="s">
        <v>5969</v>
      </c>
      <c r="B1017" s="2" t="s">
        <v>5970</v>
      </c>
      <c r="C1017" s="2" t="s">
        <v>5966</v>
      </c>
      <c r="D1017" s="2" t="s">
        <v>5967</v>
      </c>
      <c r="E1017" s="2" t="s">
        <v>5971</v>
      </c>
      <c r="F1017" s="12">
        <v>1.2400039249999999</v>
      </c>
      <c r="G1017" s="2">
        <v>4.7685144999999998E-2</v>
      </c>
    </row>
    <row r="1018" spans="1:7" x14ac:dyDescent="0.25">
      <c r="A1018" s="2" t="s">
        <v>5972</v>
      </c>
      <c r="B1018" s="2" t="s">
        <v>5973</v>
      </c>
      <c r="C1018" s="2" t="s">
        <v>5974</v>
      </c>
      <c r="D1018" s="2" t="s">
        <v>5975</v>
      </c>
      <c r="E1018" s="2" t="s">
        <v>5976</v>
      </c>
      <c r="F1018" s="12">
        <v>-1.166340371</v>
      </c>
      <c r="G1018" s="2">
        <v>6.5599999999999999E-6</v>
      </c>
    </row>
    <row r="1019" spans="1:7" x14ac:dyDescent="0.25">
      <c r="A1019" s="2" t="s">
        <v>5977</v>
      </c>
      <c r="B1019" s="2" t="s">
        <v>5978</v>
      </c>
      <c r="C1019" s="2" t="s">
        <v>5974</v>
      </c>
      <c r="D1019" s="2" t="s">
        <v>5975</v>
      </c>
      <c r="E1019" s="2" t="s">
        <v>5979</v>
      </c>
      <c r="F1019" s="12">
        <v>-3.7251317670000001</v>
      </c>
      <c r="G1019" s="2">
        <v>8.5399999999999996E-6</v>
      </c>
    </row>
    <row r="1020" spans="1:7" x14ac:dyDescent="0.25">
      <c r="A1020" s="2" t="s">
        <v>5980</v>
      </c>
      <c r="B1020" s="2" t="s">
        <v>5981</v>
      </c>
      <c r="C1020" s="2" t="s">
        <v>5974</v>
      </c>
      <c r="D1020" s="2" t="s">
        <v>5975</v>
      </c>
      <c r="E1020" s="2" t="s">
        <v>5982</v>
      </c>
      <c r="F1020" s="12">
        <v>1.1541425519999999</v>
      </c>
      <c r="G1020" s="2">
        <v>4.4044499999999997E-4</v>
      </c>
    </row>
    <row r="1021" spans="1:7" x14ac:dyDescent="0.25">
      <c r="A1021" s="2" t="s">
        <v>5983</v>
      </c>
      <c r="B1021" s="2" t="s">
        <v>5984</v>
      </c>
      <c r="C1021" s="2" t="s">
        <v>5974</v>
      </c>
      <c r="D1021" s="2" t="s">
        <v>5975</v>
      </c>
      <c r="E1021" s="2" t="s">
        <v>5985</v>
      </c>
      <c r="F1021" s="12">
        <v>2.1407993279999999</v>
      </c>
      <c r="G1021" s="2">
        <v>1.535954E-3</v>
      </c>
    </row>
    <row r="1022" spans="1:7" x14ac:dyDescent="0.25">
      <c r="A1022" s="2" t="s">
        <v>5986</v>
      </c>
      <c r="B1022" s="2" t="s">
        <v>5987</v>
      </c>
      <c r="C1022" s="2" t="s">
        <v>5974</v>
      </c>
      <c r="D1022" s="2" t="s">
        <v>5975</v>
      </c>
      <c r="E1022" s="2" t="s">
        <v>5988</v>
      </c>
      <c r="F1022" s="12">
        <v>-5.0159079259999997</v>
      </c>
      <c r="G1022" s="2">
        <v>3.099639E-3</v>
      </c>
    </row>
    <row r="1023" spans="1:7" x14ac:dyDescent="0.25">
      <c r="A1023" s="2" t="s">
        <v>5989</v>
      </c>
      <c r="B1023" s="2" t="s">
        <v>5990</v>
      </c>
      <c r="C1023" s="2" t="s">
        <v>5974</v>
      </c>
      <c r="D1023" s="2" t="s">
        <v>5975</v>
      </c>
      <c r="E1023" s="2" t="s">
        <v>5991</v>
      </c>
      <c r="F1023" s="12">
        <v>-2.5049154800000002</v>
      </c>
      <c r="G1023" s="2">
        <v>6.2723320000000003E-3</v>
      </c>
    </row>
    <row r="1024" spans="1:7" x14ac:dyDescent="0.25">
      <c r="A1024" s="2" t="s">
        <v>5992</v>
      </c>
      <c r="B1024" s="2" t="s">
        <v>5993</v>
      </c>
      <c r="C1024" s="2" t="s">
        <v>5974</v>
      </c>
      <c r="D1024" s="2" t="s">
        <v>5975</v>
      </c>
      <c r="E1024" s="2" t="s">
        <v>5994</v>
      </c>
      <c r="F1024" s="12">
        <v>5.1756760650000002</v>
      </c>
      <c r="G1024" s="2">
        <v>6.826815E-3</v>
      </c>
    </row>
    <row r="1025" spans="1:7" x14ac:dyDescent="0.25">
      <c r="A1025" s="2" t="s">
        <v>5995</v>
      </c>
      <c r="B1025" s="2" t="s">
        <v>5996</v>
      </c>
      <c r="C1025" s="2" t="s">
        <v>5974</v>
      </c>
      <c r="D1025" s="2" t="s">
        <v>5975</v>
      </c>
      <c r="E1025" s="2" t="s">
        <v>5997</v>
      </c>
      <c r="F1025" s="12">
        <v>-5.1265018060000003</v>
      </c>
      <c r="G1025" s="2">
        <v>7.327872E-3</v>
      </c>
    </row>
    <row r="1026" spans="1:7" x14ac:dyDescent="0.25">
      <c r="A1026" s="2" t="s">
        <v>5998</v>
      </c>
      <c r="B1026" s="2" t="s">
        <v>5999</v>
      </c>
      <c r="C1026" s="2" t="s">
        <v>5974</v>
      </c>
      <c r="D1026" s="2" t="s">
        <v>5975</v>
      </c>
      <c r="E1026" s="2" t="s">
        <v>6000</v>
      </c>
      <c r="F1026" s="12">
        <v>1.2809474700000001</v>
      </c>
      <c r="G1026" s="2">
        <v>1.6479639000000001E-2</v>
      </c>
    </row>
    <row r="1027" spans="1:7" x14ac:dyDescent="0.25">
      <c r="A1027" s="2" t="s">
        <v>6001</v>
      </c>
      <c r="B1027" s="2" t="s">
        <v>6002</v>
      </c>
      <c r="C1027" s="2" t="s">
        <v>5974</v>
      </c>
      <c r="D1027" s="2" t="s">
        <v>5975</v>
      </c>
      <c r="E1027" s="2" t="s">
        <v>6003</v>
      </c>
      <c r="F1027" s="12">
        <v>4.7566874549999998</v>
      </c>
      <c r="G1027" s="2">
        <v>2.1602955E-2</v>
      </c>
    </row>
    <row r="1028" spans="1:7" x14ac:dyDescent="0.25">
      <c r="A1028" s="2" t="s">
        <v>6004</v>
      </c>
      <c r="B1028" s="2" t="s">
        <v>6005</v>
      </c>
      <c r="C1028" s="2" t="s">
        <v>5974</v>
      </c>
      <c r="D1028" s="2" t="s">
        <v>5975</v>
      </c>
      <c r="E1028" s="2" t="s">
        <v>6006</v>
      </c>
      <c r="F1028" s="12">
        <v>1.4697135079999999</v>
      </c>
      <c r="G1028" s="2">
        <v>3.2498525E-2</v>
      </c>
    </row>
    <row r="1029" spans="1:7" x14ac:dyDescent="0.25">
      <c r="A1029" s="2" t="s">
        <v>6007</v>
      </c>
      <c r="B1029" s="2" t="s">
        <v>6008</v>
      </c>
      <c r="C1029" s="2" t="s">
        <v>5974</v>
      </c>
      <c r="D1029" s="2" t="s">
        <v>5975</v>
      </c>
      <c r="E1029" s="2" t="s">
        <v>6009</v>
      </c>
      <c r="F1029" s="12">
        <v>2.1232490689999999</v>
      </c>
      <c r="G1029" s="2">
        <v>3.3925456E-2</v>
      </c>
    </row>
    <row r="1030" spans="1:7" x14ac:dyDescent="0.25">
      <c r="A1030" s="2" t="s">
        <v>6010</v>
      </c>
      <c r="B1030" s="2" t="s">
        <v>6011</v>
      </c>
      <c r="C1030" s="2" t="s">
        <v>6012</v>
      </c>
      <c r="D1030" s="2" t="s">
        <v>6013</v>
      </c>
      <c r="E1030" s="2" t="s">
        <v>6014</v>
      </c>
      <c r="F1030" s="12">
        <v>4.8827039689999996</v>
      </c>
      <c r="G1030" s="2">
        <v>2.87E-5</v>
      </c>
    </row>
    <row r="1031" spans="1:7" x14ac:dyDescent="0.25">
      <c r="A1031" s="2" t="s">
        <v>6015</v>
      </c>
      <c r="B1031" s="2" t="s">
        <v>6016</v>
      </c>
      <c r="C1031" s="2" t="s">
        <v>6017</v>
      </c>
      <c r="D1031" s="2" t="s">
        <v>6018</v>
      </c>
      <c r="E1031" s="2" t="s">
        <v>6019</v>
      </c>
      <c r="F1031" s="12">
        <v>1.2030299900000001</v>
      </c>
      <c r="G1031" s="2">
        <v>4.9781216000000003E-2</v>
      </c>
    </row>
    <row r="1032" spans="1:7" x14ac:dyDescent="0.25">
      <c r="A1032" s="2" t="s">
        <v>6020</v>
      </c>
      <c r="B1032" s="2" t="s">
        <v>6021</v>
      </c>
      <c r="C1032" s="2" t="s">
        <v>6022</v>
      </c>
      <c r="D1032" s="2" t="s">
        <v>6023</v>
      </c>
      <c r="E1032" s="2" t="s">
        <v>6024</v>
      </c>
      <c r="F1032" s="12">
        <v>-2.1977911030000001</v>
      </c>
      <c r="G1032" s="2">
        <v>3.4300000000000002E-6</v>
      </c>
    </row>
    <row r="1033" spans="1:7" x14ac:dyDescent="0.25">
      <c r="A1033" s="2" t="s">
        <v>6025</v>
      </c>
      <c r="B1033" s="2" t="s">
        <v>6026</v>
      </c>
      <c r="C1033" s="2" t="s">
        <v>6022</v>
      </c>
      <c r="D1033" s="2" t="s">
        <v>6023</v>
      </c>
      <c r="E1033" s="2" t="s">
        <v>6027</v>
      </c>
      <c r="F1033" s="12">
        <v>3.5119768869999999</v>
      </c>
      <c r="G1033" s="2">
        <v>1.8640900000000001E-4</v>
      </c>
    </row>
    <row r="1034" spans="1:7" x14ac:dyDescent="0.25">
      <c r="A1034" s="2" t="s">
        <v>6028</v>
      </c>
      <c r="B1034" s="2" t="s">
        <v>6021</v>
      </c>
      <c r="C1034" s="2" t="s">
        <v>6022</v>
      </c>
      <c r="D1034" s="2" t="s">
        <v>6023</v>
      </c>
      <c r="E1034" s="2" t="s">
        <v>6024</v>
      </c>
      <c r="F1034" s="12">
        <v>-1.518304007</v>
      </c>
      <c r="G1034" s="2">
        <v>6.9010899999999995E-4</v>
      </c>
    </row>
    <row r="1035" spans="1:7" x14ac:dyDescent="0.25">
      <c r="A1035" s="2" t="s">
        <v>6029</v>
      </c>
      <c r="B1035" s="2" t="s">
        <v>6030</v>
      </c>
      <c r="C1035" s="2" t="s">
        <v>6022</v>
      </c>
      <c r="D1035" s="2" t="s">
        <v>6023</v>
      </c>
      <c r="E1035" s="2" t="s">
        <v>6031</v>
      </c>
      <c r="F1035" s="12">
        <v>-1.5369565279999999</v>
      </c>
      <c r="G1035" s="2">
        <v>3.6873299999999999E-3</v>
      </c>
    </row>
    <row r="1036" spans="1:7" x14ac:dyDescent="0.25">
      <c r="A1036" s="2" t="s">
        <v>6032</v>
      </c>
      <c r="B1036" s="2" t="s">
        <v>6033</v>
      </c>
      <c r="C1036" s="2" t="s">
        <v>6022</v>
      </c>
      <c r="D1036" s="2" t="s">
        <v>6023</v>
      </c>
      <c r="E1036" s="2" t="s">
        <v>6034</v>
      </c>
      <c r="F1036" s="12">
        <v>5.0973430070000001</v>
      </c>
      <c r="G1036" s="2">
        <v>7.922775E-3</v>
      </c>
    </row>
    <row r="1037" spans="1:7" x14ac:dyDescent="0.25">
      <c r="A1037" s="2" t="s">
        <v>6035</v>
      </c>
      <c r="B1037" s="2" t="s">
        <v>6036</v>
      </c>
      <c r="C1037" s="2" t="s">
        <v>6022</v>
      </c>
      <c r="D1037" s="2" t="s">
        <v>6023</v>
      </c>
      <c r="E1037" s="2" t="s">
        <v>6037</v>
      </c>
      <c r="F1037" s="12">
        <v>-5.766886575</v>
      </c>
      <c r="G1037" s="2">
        <v>8.1768580000000004E-3</v>
      </c>
    </row>
    <row r="1038" spans="1:7" x14ac:dyDescent="0.25">
      <c r="A1038" s="2" t="s">
        <v>6038</v>
      </c>
      <c r="B1038" s="2" t="s">
        <v>6039</v>
      </c>
      <c r="C1038" s="2" t="s">
        <v>6022</v>
      </c>
      <c r="D1038" s="2" t="s">
        <v>6023</v>
      </c>
      <c r="E1038" s="2" t="s">
        <v>6040</v>
      </c>
      <c r="F1038" s="12">
        <v>5.0930062280000001</v>
      </c>
      <c r="G1038" s="2">
        <v>9.5058699999999996E-3</v>
      </c>
    </row>
    <row r="1039" spans="1:7" x14ac:dyDescent="0.25">
      <c r="A1039" s="2" t="s">
        <v>6041</v>
      </c>
      <c r="B1039" s="2" t="s">
        <v>6042</v>
      </c>
      <c r="C1039" s="2" t="s">
        <v>6022</v>
      </c>
      <c r="D1039" s="2" t="s">
        <v>6023</v>
      </c>
      <c r="E1039" s="2" t="s">
        <v>6043</v>
      </c>
      <c r="F1039" s="12">
        <v>2.8304857559999999</v>
      </c>
      <c r="G1039" s="2">
        <v>1.0551494999999999E-2</v>
      </c>
    </row>
    <row r="1040" spans="1:7" x14ac:dyDescent="0.25">
      <c r="A1040" s="2" t="s">
        <v>6044</v>
      </c>
      <c r="B1040" s="2" t="s">
        <v>6045</v>
      </c>
      <c r="C1040" s="2" t="s">
        <v>6022</v>
      </c>
      <c r="D1040" s="2" t="s">
        <v>6023</v>
      </c>
      <c r="E1040" s="2" t="s">
        <v>6046</v>
      </c>
      <c r="F1040" s="12">
        <v>-1.2335263949999999</v>
      </c>
      <c r="G1040" s="2">
        <v>1.1546914E-2</v>
      </c>
    </row>
    <row r="1041" spans="1:7" x14ac:dyDescent="0.25">
      <c r="A1041" s="2" t="s">
        <v>6047</v>
      </c>
      <c r="B1041" s="2" t="s">
        <v>6048</v>
      </c>
      <c r="C1041" s="2" t="s">
        <v>6022</v>
      </c>
      <c r="D1041" s="2" t="s">
        <v>6023</v>
      </c>
      <c r="E1041" s="2" t="s">
        <v>6049</v>
      </c>
      <c r="F1041" s="12">
        <v>-5.4373168549999997</v>
      </c>
      <c r="G1041" s="2">
        <v>1.7887843E-2</v>
      </c>
    </row>
    <row r="1042" spans="1:7" x14ac:dyDescent="0.25">
      <c r="A1042" s="2" t="s">
        <v>6050</v>
      </c>
      <c r="B1042" s="2" t="s">
        <v>6033</v>
      </c>
      <c r="C1042" s="2" t="s">
        <v>6022</v>
      </c>
      <c r="D1042" s="2" t="s">
        <v>6023</v>
      </c>
      <c r="E1042" s="2" t="s">
        <v>6034</v>
      </c>
      <c r="F1042" s="12">
        <v>4.6341757589999997</v>
      </c>
      <c r="G1042" s="2">
        <v>3.1275507000000001E-2</v>
      </c>
    </row>
    <row r="1043" spans="1:7" x14ac:dyDescent="0.25">
      <c r="A1043" s="2" t="s">
        <v>6051</v>
      </c>
      <c r="B1043" s="2" t="s">
        <v>6052</v>
      </c>
      <c r="C1043" s="2" t="s">
        <v>6053</v>
      </c>
      <c r="D1043" s="2" t="s">
        <v>6054</v>
      </c>
      <c r="E1043" s="2" t="s">
        <v>6055</v>
      </c>
      <c r="F1043" s="12">
        <v>-1.0834702329999999</v>
      </c>
      <c r="G1043" s="2">
        <v>1.12811E-4</v>
      </c>
    </row>
    <row r="1044" spans="1:7" x14ac:dyDescent="0.25">
      <c r="A1044" s="2" t="s">
        <v>6056</v>
      </c>
      <c r="B1044" s="2" t="s">
        <v>6057</v>
      </c>
      <c r="C1044" s="2" t="s">
        <v>6058</v>
      </c>
      <c r="D1044" s="2" t="s">
        <v>6059</v>
      </c>
      <c r="E1044" s="2" t="s">
        <v>6060</v>
      </c>
      <c r="F1044" s="12">
        <v>2.5808610129999998</v>
      </c>
      <c r="G1044" s="2">
        <v>4.0200000000000001E-11</v>
      </c>
    </row>
    <row r="1045" spans="1:7" x14ac:dyDescent="0.25">
      <c r="A1045" s="2" t="s">
        <v>6061</v>
      </c>
      <c r="B1045" s="2" t="s">
        <v>6062</v>
      </c>
      <c r="C1045" s="2" t="s">
        <v>6058</v>
      </c>
      <c r="D1045" s="2" t="s">
        <v>6059</v>
      </c>
      <c r="E1045" s="2" t="s">
        <v>6063</v>
      </c>
      <c r="F1045" s="12">
        <v>-1.439589191</v>
      </c>
      <c r="G1045" s="2">
        <v>2.33E-8</v>
      </c>
    </row>
    <row r="1046" spans="1:7" x14ac:dyDescent="0.25">
      <c r="A1046" s="2" t="s">
        <v>6064</v>
      </c>
      <c r="B1046" s="2" t="s">
        <v>6065</v>
      </c>
      <c r="C1046" s="2" t="s">
        <v>6058</v>
      </c>
      <c r="D1046" s="2" t="s">
        <v>6059</v>
      </c>
      <c r="E1046" s="2" t="s">
        <v>6066</v>
      </c>
      <c r="F1046" s="12">
        <v>2.2380216119999998</v>
      </c>
      <c r="G1046" s="2">
        <v>4.2200000000000001E-8</v>
      </c>
    </row>
    <row r="1047" spans="1:7" x14ac:dyDescent="0.25">
      <c r="A1047" s="2" t="s">
        <v>6067</v>
      </c>
      <c r="B1047" s="2" t="s">
        <v>6068</v>
      </c>
      <c r="C1047" s="2" t="s">
        <v>6058</v>
      </c>
      <c r="D1047" s="2" t="s">
        <v>6059</v>
      </c>
      <c r="E1047" s="2" t="s">
        <v>6069</v>
      </c>
      <c r="F1047" s="12">
        <v>6.9413235350000004</v>
      </c>
      <c r="G1047" s="2">
        <v>2.84E-7</v>
      </c>
    </row>
    <row r="1048" spans="1:7" x14ac:dyDescent="0.25">
      <c r="A1048" s="2" t="s">
        <v>6070</v>
      </c>
      <c r="B1048" s="2" t="s">
        <v>6071</v>
      </c>
      <c r="C1048" s="2" t="s">
        <v>6058</v>
      </c>
      <c r="D1048" s="2" t="s">
        <v>6059</v>
      </c>
      <c r="E1048" s="2" t="s">
        <v>6072</v>
      </c>
      <c r="F1048" s="12">
        <v>-1.534090162</v>
      </c>
      <c r="G1048" s="2">
        <v>3.3400000000000002E-6</v>
      </c>
    </row>
    <row r="1049" spans="1:7" x14ac:dyDescent="0.25">
      <c r="A1049" s="2" t="s">
        <v>6073</v>
      </c>
      <c r="B1049" s="2" t="s">
        <v>6065</v>
      </c>
      <c r="C1049" s="2" t="s">
        <v>6058</v>
      </c>
      <c r="D1049" s="2" t="s">
        <v>6059</v>
      </c>
      <c r="E1049" s="2" t="s">
        <v>6066</v>
      </c>
      <c r="F1049" s="12">
        <v>-4.3910850799999999</v>
      </c>
      <c r="G1049" s="2">
        <v>1.15E-5</v>
      </c>
    </row>
    <row r="1050" spans="1:7" x14ac:dyDescent="0.25">
      <c r="A1050" s="2" t="s">
        <v>6074</v>
      </c>
      <c r="B1050" s="2" t="s">
        <v>6075</v>
      </c>
      <c r="C1050" s="2" t="s">
        <v>6058</v>
      </c>
      <c r="D1050" s="2" t="s">
        <v>6059</v>
      </c>
      <c r="E1050" s="2" t="s">
        <v>6076</v>
      </c>
      <c r="F1050" s="12">
        <v>-2.1125920069999999</v>
      </c>
      <c r="G1050" s="2">
        <v>1.31E-5</v>
      </c>
    </row>
    <row r="1051" spans="1:7" x14ac:dyDescent="0.25">
      <c r="A1051" s="2" t="s">
        <v>6077</v>
      </c>
      <c r="B1051" s="2" t="s">
        <v>6078</v>
      </c>
      <c r="C1051" s="2" t="s">
        <v>6058</v>
      </c>
      <c r="D1051" s="2" t="s">
        <v>6059</v>
      </c>
      <c r="E1051" s="2" t="s">
        <v>6079</v>
      </c>
      <c r="F1051" s="12">
        <v>2.3843427410000002</v>
      </c>
      <c r="G1051" s="2">
        <v>1.36E-5</v>
      </c>
    </row>
    <row r="1052" spans="1:7" x14ac:dyDescent="0.25">
      <c r="A1052" s="2" t="s">
        <v>6080</v>
      </c>
      <c r="B1052" s="2" t="s">
        <v>6081</v>
      </c>
      <c r="C1052" s="2" t="s">
        <v>6058</v>
      </c>
      <c r="D1052" s="2" t="s">
        <v>6059</v>
      </c>
      <c r="E1052" s="2" t="s">
        <v>6082</v>
      </c>
      <c r="F1052" s="12">
        <v>-1.2365285939999999</v>
      </c>
      <c r="G1052" s="2">
        <v>1.50249E-4</v>
      </c>
    </row>
    <row r="1053" spans="1:7" x14ac:dyDescent="0.25">
      <c r="A1053" s="2" t="s">
        <v>6083</v>
      </c>
      <c r="B1053" s="2" t="s">
        <v>6084</v>
      </c>
      <c r="C1053" s="2" t="s">
        <v>6058</v>
      </c>
      <c r="D1053" s="2" t="s">
        <v>6059</v>
      </c>
      <c r="E1053" s="2" t="s">
        <v>6085</v>
      </c>
      <c r="F1053" s="12">
        <v>3.4264108680000001</v>
      </c>
      <c r="G1053" s="2">
        <v>1.7820600000000001E-4</v>
      </c>
    </row>
    <row r="1054" spans="1:7" x14ac:dyDescent="0.25">
      <c r="A1054" s="2" t="s">
        <v>6086</v>
      </c>
      <c r="B1054" s="2" t="s">
        <v>6087</v>
      </c>
      <c r="C1054" s="2" t="s">
        <v>6058</v>
      </c>
      <c r="D1054" s="2" t="s">
        <v>6059</v>
      </c>
      <c r="E1054" s="2" t="s">
        <v>6088</v>
      </c>
      <c r="F1054" s="12">
        <v>-1.67184358</v>
      </c>
      <c r="G1054" s="2">
        <v>6.8145300000000005E-4</v>
      </c>
    </row>
    <row r="1055" spans="1:7" x14ac:dyDescent="0.25">
      <c r="A1055" s="2" t="s">
        <v>6089</v>
      </c>
      <c r="B1055" s="2" t="s">
        <v>6090</v>
      </c>
      <c r="C1055" s="2" t="s">
        <v>6058</v>
      </c>
      <c r="D1055" s="2" t="s">
        <v>6059</v>
      </c>
      <c r="E1055" s="2" t="s">
        <v>6091</v>
      </c>
      <c r="F1055" s="12">
        <v>2.0715376239999999</v>
      </c>
      <c r="G1055" s="2">
        <v>1.8049369999999999E-3</v>
      </c>
    </row>
    <row r="1056" spans="1:7" x14ac:dyDescent="0.25">
      <c r="A1056" s="2" t="s">
        <v>6092</v>
      </c>
      <c r="B1056" s="2" t="s">
        <v>6093</v>
      </c>
      <c r="C1056" s="2" t="s">
        <v>6058</v>
      </c>
      <c r="D1056" s="2" t="s">
        <v>6059</v>
      </c>
      <c r="E1056" s="2" t="s">
        <v>6094</v>
      </c>
      <c r="F1056" s="12">
        <v>-1.104528975</v>
      </c>
      <c r="G1056" s="2">
        <v>4.9243459999999996E-3</v>
      </c>
    </row>
    <row r="1057" spans="1:7" x14ac:dyDescent="0.25">
      <c r="A1057" s="2" t="s">
        <v>6095</v>
      </c>
      <c r="B1057" s="2" t="s">
        <v>6096</v>
      </c>
      <c r="C1057" s="2" t="s">
        <v>6058</v>
      </c>
      <c r="D1057" s="2" t="s">
        <v>6059</v>
      </c>
      <c r="E1057" s="2" t="s">
        <v>6097</v>
      </c>
      <c r="F1057" s="12">
        <v>3.6384157739999998</v>
      </c>
      <c r="G1057" s="2">
        <v>9.0197420000000007E-3</v>
      </c>
    </row>
    <row r="1058" spans="1:7" x14ac:dyDescent="0.25">
      <c r="A1058" s="2" t="s">
        <v>6098</v>
      </c>
      <c r="B1058" s="2" t="s">
        <v>6099</v>
      </c>
      <c r="C1058" s="2" t="s">
        <v>6058</v>
      </c>
      <c r="D1058" s="2" t="s">
        <v>6059</v>
      </c>
      <c r="E1058" s="2" t="s">
        <v>6100</v>
      </c>
      <c r="F1058" s="12">
        <v>5.022548198</v>
      </c>
      <c r="G1058" s="2">
        <v>9.6855840000000006E-3</v>
      </c>
    </row>
    <row r="1059" spans="1:7" x14ac:dyDescent="0.25">
      <c r="A1059" s="2" t="s">
        <v>6101</v>
      </c>
      <c r="B1059" s="2" t="s">
        <v>6102</v>
      </c>
      <c r="C1059" s="2" t="s">
        <v>6058</v>
      </c>
      <c r="D1059" s="2" t="s">
        <v>6059</v>
      </c>
      <c r="E1059" s="2" t="s">
        <v>6103</v>
      </c>
      <c r="F1059" s="12">
        <v>-1.427585401</v>
      </c>
      <c r="G1059" s="2">
        <v>1.1523752E-2</v>
      </c>
    </row>
    <row r="1060" spans="1:7" x14ac:dyDescent="0.25">
      <c r="A1060" s="2" t="s">
        <v>6104</v>
      </c>
      <c r="B1060" s="2" t="s">
        <v>6105</v>
      </c>
      <c r="C1060" s="2" t="s">
        <v>6058</v>
      </c>
      <c r="D1060" s="2" t="s">
        <v>6059</v>
      </c>
      <c r="E1060" s="2" t="s">
        <v>6106</v>
      </c>
      <c r="F1060" s="12">
        <v>1.7069442530000001</v>
      </c>
      <c r="G1060" s="2">
        <v>1.2289850999999999E-2</v>
      </c>
    </row>
    <row r="1061" spans="1:7" x14ac:dyDescent="0.25">
      <c r="A1061" s="2" t="s">
        <v>6107</v>
      </c>
      <c r="B1061" s="2" t="s">
        <v>6108</v>
      </c>
      <c r="C1061" s="2" t="s">
        <v>6058</v>
      </c>
      <c r="D1061" s="2" t="s">
        <v>6059</v>
      </c>
      <c r="E1061" s="2" t="s">
        <v>6109</v>
      </c>
      <c r="F1061" s="12">
        <v>1.0504872460000001</v>
      </c>
      <c r="G1061" s="2">
        <v>1.2849744E-2</v>
      </c>
    </row>
    <row r="1062" spans="1:7" x14ac:dyDescent="0.25">
      <c r="A1062" s="2" t="s">
        <v>6110</v>
      </c>
      <c r="B1062" s="2" t="s">
        <v>6093</v>
      </c>
      <c r="C1062" s="2" t="s">
        <v>6058</v>
      </c>
      <c r="D1062" s="2" t="s">
        <v>6059</v>
      </c>
      <c r="E1062" s="2" t="s">
        <v>6094</v>
      </c>
      <c r="F1062" s="12">
        <v>-1.2032990539999999</v>
      </c>
      <c r="G1062" s="2">
        <v>1.3898677999999999E-2</v>
      </c>
    </row>
    <row r="1063" spans="1:7" x14ac:dyDescent="0.25">
      <c r="A1063" s="2" t="s">
        <v>6111</v>
      </c>
      <c r="B1063" s="2" t="s">
        <v>6112</v>
      </c>
      <c r="C1063" s="2" t="s">
        <v>6058</v>
      </c>
      <c r="D1063" s="2" t="s">
        <v>6059</v>
      </c>
      <c r="E1063" s="2" t="s">
        <v>6113</v>
      </c>
      <c r="F1063" s="12">
        <v>-1.2504670959999999</v>
      </c>
      <c r="G1063" s="2">
        <v>1.5460702E-2</v>
      </c>
    </row>
    <row r="1064" spans="1:7" x14ac:dyDescent="0.25">
      <c r="A1064" s="2" t="s">
        <v>6114</v>
      </c>
      <c r="B1064" s="2" t="s">
        <v>6115</v>
      </c>
      <c r="C1064" s="2" t="s">
        <v>6058</v>
      </c>
      <c r="D1064" s="2" t="s">
        <v>6059</v>
      </c>
      <c r="E1064" s="2" t="s">
        <v>6116</v>
      </c>
      <c r="F1064" s="12">
        <v>1.1108599859999999</v>
      </c>
      <c r="G1064" s="2">
        <v>1.7781952E-2</v>
      </c>
    </row>
    <row r="1065" spans="1:7" x14ac:dyDescent="0.25">
      <c r="A1065" s="2" t="s">
        <v>6117</v>
      </c>
      <c r="B1065" s="2" t="s">
        <v>6118</v>
      </c>
      <c r="C1065" s="2" t="s">
        <v>6058</v>
      </c>
      <c r="D1065" s="2" t="s">
        <v>6059</v>
      </c>
      <c r="E1065" s="2" t="s">
        <v>6119</v>
      </c>
      <c r="F1065" s="12">
        <v>1.1315343680000001</v>
      </c>
      <c r="G1065" s="2">
        <v>1.8882755000000001E-2</v>
      </c>
    </row>
    <row r="1066" spans="1:7" x14ac:dyDescent="0.25">
      <c r="A1066" s="2" t="s">
        <v>6120</v>
      </c>
      <c r="B1066" s="2" t="s">
        <v>6121</v>
      </c>
      <c r="C1066" s="2" t="s">
        <v>6058</v>
      </c>
      <c r="D1066" s="2" t="s">
        <v>6059</v>
      </c>
      <c r="E1066" s="2" t="s">
        <v>6122</v>
      </c>
      <c r="F1066" s="12">
        <v>1.190213685</v>
      </c>
      <c r="G1066" s="2">
        <v>3.6372768999999999E-2</v>
      </c>
    </row>
    <row r="1067" spans="1:7" x14ac:dyDescent="0.25">
      <c r="A1067" s="2" t="s">
        <v>6123</v>
      </c>
      <c r="B1067" s="2" t="s">
        <v>6084</v>
      </c>
      <c r="C1067" s="2" t="s">
        <v>6058</v>
      </c>
      <c r="D1067" s="2" t="s">
        <v>6059</v>
      </c>
      <c r="E1067" s="2" t="s">
        <v>6085</v>
      </c>
      <c r="F1067" s="12">
        <v>2.9145195629999998</v>
      </c>
      <c r="G1067" s="2">
        <v>3.9517633000000003E-2</v>
      </c>
    </row>
    <row r="1068" spans="1:7" x14ac:dyDescent="0.25">
      <c r="A1068" s="2" t="s">
        <v>6124</v>
      </c>
      <c r="B1068" s="2" t="s">
        <v>6125</v>
      </c>
      <c r="C1068" s="2" t="s">
        <v>6058</v>
      </c>
      <c r="D1068" s="2" t="s">
        <v>6059</v>
      </c>
      <c r="E1068" s="2" t="s">
        <v>6126</v>
      </c>
      <c r="F1068" s="12">
        <v>3.5831509609999999</v>
      </c>
      <c r="G1068" s="2">
        <v>4.0038153E-2</v>
      </c>
    </row>
    <row r="1069" spans="1:7" x14ac:dyDescent="0.25">
      <c r="A1069" s="2" t="s">
        <v>6127</v>
      </c>
      <c r="B1069" s="2" t="s">
        <v>6128</v>
      </c>
      <c r="C1069" s="2" t="s">
        <v>6058</v>
      </c>
      <c r="D1069" s="2" t="s">
        <v>6059</v>
      </c>
      <c r="E1069" s="2" t="s">
        <v>6129</v>
      </c>
      <c r="F1069" s="12">
        <v>1.168171039</v>
      </c>
      <c r="G1069" s="2">
        <v>4.3773712999999999E-2</v>
      </c>
    </row>
    <row r="1070" spans="1:7" x14ac:dyDescent="0.25">
      <c r="A1070" s="2" t="s">
        <v>6130</v>
      </c>
      <c r="B1070" s="2" t="s">
        <v>6131</v>
      </c>
      <c r="C1070" s="2" t="s">
        <v>6132</v>
      </c>
      <c r="D1070" s="2" t="s">
        <v>6133</v>
      </c>
      <c r="E1070" s="2" t="s">
        <v>6134</v>
      </c>
      <c r="F1070" s="12">
        <v>-1.6352854050000001</v>
      </c>
      <c r="G1070" s="2">
        <v>2.9459127000000002E-2</v>
      </c>
    </row>
    <row r="1071" spans="1:7" x14ac:dyDescent="0.25">
      <c r="A1071" s="2" t="s">
        <v>6135</v>
      </c>
      <c r="B1071" s="2" t="s">
        <v>6136</v>
      </c>
      <c r="C1071" s="2" t="s">
        <v>6137</v>
      </c>
      <c r="D1071" s="2" t="s">
        <v>6138</v>
      </c>
      <c r="E1071" s="2" t="s">
        <v>6139</v>
      </c>
      <c r="F1071" s="12">
        <v>-4.5337044720000002</v>
      </c>
      <c r="G1071" s="2">
        <v>1.0130526000000001E-2</v>
      </c>
    </row>
    <row r="1072" spans="1:7" x14ac:dyDescent="0.25">
      <c r="A1072" s="2" t="s">
        <v>6140</v>
      </c>
      <c r="B1072" s="2" t="s">
        <v>6136</v>
      </c>
      <c r="C1072" s="2" t="s">
        <v>6137</v>
      </c>
      <c r="D1072" s="2" t="s">
        <v>6138</v>
      </c>
      <c r="E1072" s="2" t="s">
        <v>6139</v>
      </c>
      <c r="F1072" s="12">
        <v>-1.3620025520000001</v>
      </c>
      <c r="G1072" s="2">
        <v>2.9444326E-2</v>
      </c>
    </row>
    <row r="1073" spans="1:7" x14ac:dyDescent="0.25">
      <c r="A1073" s="2" t="s">
        <v>6141</v>
      </c>
      <c r="B1073" s="2" t="s">
        <v>6142</v>
      </c>
      <c r="C1073" s="2" t="s">
        <v>6143</v>
      </c>
      <c r="D1073" s="2" t="s">
        <v>6144</v>
      </c>
      <c r="E1073" s="2" t="s">
        <v>6145</v>
      </c>
      <c r="F1073" s="12">
        <v>-1.1623219819999999</v>
      </c>
      <c r="G1073" s="2">
        <v>2.4562053E-2</v>
      </c>
    </row>
    <row r="1074" spans="1:7" x14ac:dyDescent="0.25">
      <c r="A1074" s="2" t="s">
        <v>6146</v>
      </c>
      <c r="B1074" s="2" t="s">
        <v>6147</v>
      </c>
      <c r="C1074" s="2" t="s">
        <v>6148</v>
      </c>
      <c r="D1074" s="2" t="s">
        <v>6149</v>
      </c>
      <c r="E1074" s="2" t="s">
        <v>6150</v>
      </c>
      <c r="F1074" s="12">
        <v>1.440908351</v>
      </c>
      <c r="G1074" s="2">
        <v>1.18E-12</v>
      </c>
    </row>
    <row r="1075" spans="1:7" x14ac:dyDescent="0.25">
      <c r="A1075" s="2" t="s">
        <v>6151</v>
      </c>
      <c r="B1075" s="2" t="s">
        <v>6152</v>
      </c>
      <c r="C1075" s="2" t="s">
        <v>6148</v>
      </c>
      <c r="D1075" s="2" t="s">
        <v>6149</v>
      </c>
      <c r="E1075" s="2" t="s">
        <v>6153</v>
      </c>
      <c r="F1075" s="12">
        <v>1.765117072</v>
      </c>
      <c r="G1075" s="2">
        <v>3.5780499999999999E-4</v>
      </c>
    </row>
    <row r="1076" spans="1:7" x14ac:dyDescent="0.25">
      <c r="A1076" s="2" t="s">
        <v>6154</v>
      </c>
      <c r="B1076" s="2" t="s">
        <v>6155</v>
      </c>
      <c r="C1076" s="2" t="s">
        <v>6156</v>
      </c>
      <c r="D1076" s="2" t="s">
        <v>6157</v>
      </c>
      <c r="E1076" s="2" t="s">
        <v>6158</v>
      </c>
      <c r="F1076" s="12">
        <v>-2.778815743</v>
      </c>
      <c r="G1076" s="2">
        <v>3.6615399999999999E-4</v>
      </c>
    </row>
    <row r="1077" spans="1:7" x14ac:dyDescent="0.25">
      <c r="A1077" s="2" t="s">
        <v>6159</v>
      </c>
      <c r="B1077" s="2" t="s">
        <v>6160</v>
      </c>
      <c r="C1077" s="2" t="s">
        <v>6156</v>
      </c>
      <c r="D1077" s="2" t="s">
        <v>6157</v>
      </c>
      <c r="E1077" s="2" t="s">
        <v>6161</v>
      </c>
      <c r="F1077" s="12">
        <v>-1.1927929129999999</v>
      </c>
      <c r="G1077" s="2">
        <v>2.288708E-3</v>
      </c>
    </row>
    <row r="1078" spans="1:7" x14ac:dyDescent="0.25">
      <c r="A1078" s="2" t="s">
        <v>6162</v>
      </c>
      <c r="B1078" s="2" t="s">
        <v>6163</v>
      </c>
      <c r="C1078" s="2" t="s">
        <v>6156</v>
      </c>
      <c r="D1078" s="2" t="s">
        <v>6157</v>
      </c>
      <c r="E1078" s="2" t="s">
        <v>6164</v>
      </c>
      <c r="F1078" s="12">
        <v>-2.8622892389999999</v>
      </c>
      <c r="G1078" s="2">
        <v>1.0763494E-2</v>
      </c>
    </row>
    <row r="1079" spans="1:7" x14ac:dyDescent="0.25">
      <c r="A1079" s="2" t="s">
        <v>6165</v>
      </c>
      <c r="B1079" s="2" t="s">
        <v>6166</v>
      </c>
      <c r="C1079" s="2" t="s">
        <v>6156</v>
      </c>
      <c r="D1079" s="2" t="s">
        <v>6157</v>
      </c>
      <c r="E1079" s="2" t="s">
        <v>6167</v>
      </c>
      <c r="F1079" s="12">
        <v>-1.1818269640000001</v>
      </c>
      <c r="G1079" s="2">
        <v>2.6246601000000001E-2</v>
      </c>
    </row>
    <row r="1080" spans="1:7" x14ac:dyDescent="0.25">
      <c r="A1080" s="2" t="s">
        <v>6168</v>
      </c>
      <c r="B1080" s="2" t="s">
        <v>6169</v>
      </c>
      <c r="C1080" s="2" t="s">
        <v>6156</v>
      </c>
      <c r="D1080" s="2" t="s">
        <v>6157</v>
      </c>
      <c r="E1080" s="2" t="s">
        <v>6170</v>
      </c>
      <c r="F1080" s="12">
        <v>-1.430789868</v>
      </c>
      <c r="G1080" s="2">
        <v>3.2516552999999997E-2</v>
      </c>
    </row>
    <row r="1081" spans="1:7" x14ac:dyDescent="0.25">
      <c r="A1081" s="2" t="s">
        <v>6171</v>
      </c>
      <c r="B1081" s="2" t="s">
        <v>6172</v>
      </c>
      <c r="C1081" s="2" t="s">
        <v>6173</v>
      </c>
      <c r="D1081" s="2" t="s">
        <v>6174</v>
      </c>
      <c r="E1081" s="2" t="s">
        <v>6175</v>
      </c>
      <c r="F1081" s="12">
        <v>1.27396533</v>
      </c>
      <c r="G1081" s="2">
        <v>1.04E-6</v>
      </c>
    </row>
    <row r="1082" spans="1:7" x14ac:dyDescent="0.25">
      <c r="A1082" s="2" t="s">
        <v>6176</v>
      </c>
      <c r="B1082" s="2" t="s">
        <v>6177</v>
      </c>
      <c r="C1082" s="2" t="s">
        <v>6173</v>
      </c>
      <c r="D1082" s="2" t="s">
        <v>6174</v>
      </c>
      <c r="E1082" s="2" t="s">
        <v>6178</v>
      </c>
      <c r="F1082" s="12">
        <v>1.1428801319999999</v>
      </c>
      <c r="G1082" s="2">
        <v>2.4727100000000003E-4</v>
      </c>
    </row>
    <row r="1083" spans="1:7" x14ac:dyDescent="0.25">
      <c r="A1083" s="2" t="s">
        <v>6179</v>
      </c>
      <c r="B1083" s="2" t="s">
        <v>6180</v>
      </c>
      <c r="C1083" s="2" t="s">
        <v>6173</v>
      </c>
      <c r="D1083" s="2" t="s">
        <v>6174</v>
      </c>
      <c r="E1083" s="2" t="s">
        <v>6181</v>
      </c>
      <c r="F1083" s="12">
        <v>-3.1940616899999998</v>
      </c>
      <c r="G1083" s="2">
        <v>4.9875509999999998E-3</v>
      </c>
    </row>
    <row r="1084" spans="1:7" x14ac:dyDescent="0.25">
      <c r="A1084" s="2" t="s">
        <v>6182</v>
      </c>
      <c r="B1084" s="2" t="s">
        <v>6183</v>
      </c>
      <c r="C1084" s="2" t="s">
        <v>6173</v>
      </c>
      <c r="D1084" s="2" t="s">
        <v>6174</v>
      </c>
      <c r="E1084" s="2" t="s">
        <v>6184</v>
      </c>
      <c r="F1084" s="12">
        <v>-2.209053446</v>
      </c>
      <c r="G1084" s="2">
        <v>1.7637511000000002E-2</v>
      </c>
    </row>
    <row r="1085" spans="1:7" x14ac:dyDescent="0.25">
      <c r="A1085" s="2" t="s">
        <v>6185</v>
      </c>
      <c r="B1085" s="2" t="s">
        <v>6186</v>
      </c>
      <c r="C1085" s="2" t="s">
        <v>6187</v>
      </c>
      <c r="D1085" s="2" t="s">
        <v>6188</v>
      </c>
      <c r="E1085" s="2" t="s">
        <v>6189</v>
      </c>
      <c r="F1085" s="12">
        <v>-2.375925471</v>
      </c>
      <c r="G1085" s="2">
        <v>1.15E-10</v>
      </c>
    </row>
    <row r="1086" spans="1:7" x14ac:dyDescent="0.25">
      <c r="A1086" s="2" t="s">
        <v>6190</v>
      </c>
      <c r="B1086" s="2" t="s">
        <v>6191</v>
      </c>
      <c r="C1086" s="2" t="s">
        <v>6187</v>
      </c>
      <c r="D1086" s="2" t="s">
        <v>6188</v>
      </c>
      <c r="E1086" s="2" t="s">
        <v>6192</v>
      </c>
      <c r="F1086" s="12">
        <v>-2.4949645110000001</v>
      </c>
      <c r="G1086" s="2">
        <v>4.1899999999999997E-6</v>
      </c>
    </row>
    <row r="1087" spans="1:7" x14ac:dyDescent="0.25">
      <c r="A1087" s="2" t="s">
        <v>6193</v>
      </c>
      <c r="B1087" s="2" t="s">
        <v>6194</v>
      </c>
      <c r="C1087" s="2" t="s">
        <v>6195</v>
      </c>
      <c r="D1087" s="2" t="s">
        <v>6196</v>
      </c>
      <c r="E1087" s="2" t="s">
        <v>6197</v>
      </c>
      <c r="F1087" s="12">
        <v>-2.1472557769999998</v>
      </c>
      <c r="G1087" s="2">
        <v>1.77E-6</v>
      </c>
    </row>
    <row r="1088" spans="1:7" x14ac:dyDescent="0.25">
      <c r="A1088" s="2" t="s">
        <v>6198</v>
      </c>
      <c r="B1088" s="2" t="s">
        <v>6199</v>
      </c>
      <c r="C1088" s="2" t="s">
        <v>6195</v>
      </c>
      <c r="D1088" s="2" t="s">
        <v>6196</v>
      </c>
      <c r="E1088" s="2" t="s">
        <v>6200</v>
      </c>
      <c r="F1088" s="12">
        <v>2.4212735790000002</v>
      </c>
      <c r="G1088" s="2">
        <v>5.0066599999999998E-4</v>
      </c>
    </row>
    <row r="1089" spans="1:7" x14ac:dyDescent="0.25">
      <c r="A1089" s="2" t="s">
        <v>6201</v>
      </c>
      <c r="B1089" s="2" t="s">
        <v>6202</v>
      </c>
      <c r="C1089" s="2" t="s">
        <v>6195</v>
      </c>
      <c r="D1089" s="2" t="s">
        <v>6196</v>
      </c>
      <c r="E1089" s="2" t="s">
        <v>6203</v>
      </c>
      <c r="F1089" s="12">
        <v>-1.1298171690000001</v>
      </c>
      <c r="G1089" s="2">
        <v>2.2664339999999999E-3</v>
      </c>
    </row>
    <row r="1090" spans="1:7" x14ac:dyDescent="0.25">
      <c r="A1090" s="2" t="s">
        <v>6204</v>
      </c>
      <c r="B1090" s="2" t="s">
        <v>6205</v>
      </c>
      <c r="C1090" s="2" t="s">
        <v>6195</v>
      </c>
      <c r="D1090" s="2" t="s">
        <v>6196</v>
      </c>
      <c r="E1090" s="2" t="s">
        <v>6206</v>
      </c>
      <c r="F1090" s="12">
        <v>1.6760325810000001</v>
      </c>
      <c r="G1090" s="2">
        <v>3.6265970000000001E-3</v>
      </c>
    </row>
    <row r="1091" spans="1:7" x14ac:dyDescent="0.25">
      <c r="A1091" s="2" t="s">
        <v>6207</v>
      </c>
      <c r="B1091" s="2" t="s">
        <v>6208</v>
      </c>
      <c r="C1091" s="2" t="s">
        <v>6209</v>
      </c>
      <c r="D1091" s="2" t="s">
        <v>6210</v>
      </c>
      <c r="E1091" s="2" t="s">
        <v>6211</v>
      </c>
      <c r="F1091" s="12">
        <v>1.976553556</v>
      </c>
      <c r="G1091" s="2">
        <v>1.07E-19</v>
      </c>
    </row>
    <row r="1092" spans="1:7" x14ac:dyDescent="0.25">
      <c r="A1092" s="2" t="s">
        <v>6212</v>
      </c>
      <c r="B1092" s="2" t="s">
        <v>6213</v>
      </c>
      <c r="C1092" s="2" t="s">
        <v>6209</v>
      </c>
      <c r="D1092" s="2" t="s">
        <v>6210</v>
      </c>
      <c r="E1092" s="2" t="s">
        <v>6214</v>
      </c>
      <c r="F1092" s="12">
        <v>-3.5787647489999999</v>
      </c>
      <c r="G1092" s="2">
        <v>7.0099999999999995E-17</v>
      </c>
    </row>
    <row r="1093" spans="1:7" x14ac:dyDescent="0.25">
      <c r="A1093" s="2" t="s">
        <v>6215</v>
      </c>
      <c r="B1093" s="2" t="s">
        <v>6216</v>
      </c>
      <c r="C1093" s="2" t="s">
        <v>6209</v>
      </c>
      <c r="D1093" s="2" t="s">
        <v>6210</v>
      </c>
      <c r="E1093" s="2" t="s">
        <v>6217</v>
      </c>
      <c r="F1093" s="12">
        <v>-9.8013969860000003</v>
      </c>
      <c r="G1093" s="2">
        <v>6.8900000000000003E-15</v>
      </c>
    </row>
    <row r="1094" spans="1:7" x14ac:dyDescent="0.25">
      <c r="A1094" s="2" t="s">
        <v>6218</v>
      </c>
      <c r="B1094" s="2" t="s">
        <v>6219</v>
      </c>
      <c r="C1094" s="2" t="s">
        <v>6209</v>
      </c>
      <c r="D1094" s="2" t="s">
        <v>6210</v>
      </c>
      <c r="E1094" s="2" t="s">
        <v>6220</v>
      </c>
      <c r="F1094" s="12">
        <v>-1.834565419</v>
      </c>
      <c r="G1094" s="2">
        <v>2.3600000000000001E-9</v>
      </c>
    </row>
    <row r="1095" spans="1:7" x14ac:dyDescent="0.25">
      <c r="A1095" s="2" t="s">
        <v>6221</v>
      </c>
      <c r="B1095" s="2" t="s">
        <v>6222</v>
      </c>
      <c r="C1095" s="2" t="s">
        <v>6209</v>
      </c>
      <c r="D1095" s="2" t="s">
        <v>6210</v>
      </c>
      <c r="E1095" s="2" t="s">
        <v>6223</v>
      </c>
      <c r="F1095" s="12">
        <v>-7.0895801699999996</v>
      </c>
      <c r="G1095" s="2">
        <v>6.7700000000000004E-7</v>
      </c>
    </row>
    <row r="1096" spans="1:7" x14ac:dyDescent="0.25">
      <c r="A1096" s="2" t="s">
        <v>6224</v>
      </c>
      <c r="B1096" s="2" t="s">
        <v>6225</v>
      </c>
      <c r="C1096" s="2" t="s">
        <v>6209</v>
      </c>
      <c r="D1096" s="2" t="s">
        <v>6210</v>
      </c>
      <c r="E1096" s="2" t="s">
        <v>6226</v>
      </c>
      <c r="F1096" s="12">
        <v>1.486732637</v>
      </c>
      <c r="G1096" s="2">
        <v>4.3900000000000003E-6</v>
      </c>
    </row>
    <row r="1097" spans="1:7" x14ac:dyDescent="0.25">
      <c r="A1097" s="2" t="s">
        <v>6227</v>
      </c>
      <c r="B1097" s="2" t="s">
        <v>6228</v>
      </c>
      <c r="C1097" s="2" t="s">
        <v>6209</v>
      </c>
      <c r="D1097" s="2" t="s">
        <v>6210</v>
      </c>
      <c r="E1097" s="2" t="s">
        <v>6229</v>
      </c>
      <c r="F1097" s="12">
        <v>-2.274124864</v>
      </c>
      <c r="G1097" s="2">
        <v>1.00339E-4</v>
      </c>
    </row>
    <row r="1098" spans="1:7" x14ac:dyDescent="0.25">
      <c r="A1098" s="2" t="s">
        <v>6230</v>
      </c>
      <c r="B1098" s="2" t="s">
        <v>6231</v>
      </c>
      <c r="C1098" s="2" t="s">
        <v>6209</v>
      </c>
      <c r="D1098" s="2" t="s">
        <v>6210</v>
      </c>
      <c r="E1098" s="2" t="s">
        <v>6232</v>
      </c>
      <c r="F1098" s="12">
        <v>-2.3554253940000001</v>
      </c>
      <c r="G1098" s="2">
        <v>2.9842399999999999E-4</v>
      </c>
    </row>
    <row r="1099" spans="1:7" x14ac:dyDescent="0.25">
      <c r="A1099" s="2" t="s">
        <v>6233</v>
      </c>
      <c r="B1099" s="2" t="s">
        <v>6213</v>
      </c>
      <c r="C1099" s="2" t="s">
        <v>6209</v>
      </c>
      <c r="D1099" s="2" t="s">
        <v>6210</v>
      </c>
      <c r="E1099" s="2" t="s">
        <v>6214</v>
      </c>
      <c r="F1099" s="12">
        <v>1.2023482700000001</v>
      </c>
      <c r="G1099" s="2">
        <v>5.1188700000000004E-4</v>
      </c>
    </row>
    <row r="1100" spans="1:7" x14ac:dyDescent="0.25">
      <c r="A1100" s="2" t="s">
        <v>6234</v>
      </c>
      <c r="B1100" s="2" t="s">
        <v>6235</v>
      </c>
      <c r="C1100" s="2" t="s">
        <v>6209</v>
      </c>
      <c r="D1100" s="2" t="s">
        <v>6210</v>
      </c>
      <c r="E1100" s="2" t="s">
        <v>6236</v>
      </c>
      <c r="F1100" s="12">
        <v>-1.6120343749999999</v>
      </c>
      <c r="G1100" s="2">
        <v>8.0168600000000002E-4</v>
      </c>
    </row>
    <row r="1101" spans="1:7" x14ac:dyDescent="0.25">
      <c r="A1101" s="2" t="s">
        <v>6237</v>
      </c>
      <c r="B1101" s="2" t="s">
        <v>6238</v>
      </c>
      <c r="C1101" s="2" t="s">
        <v>6209</v>
      </c>
      <c r="D1101" s="2" t="s">
        <v>6210</v>
      </c>
      <c r="E1101" s="2" t="s">
        <v>6239</v>
      </c>
      <c r="F1101" s="12">
        <v>-5.4833555909999996</v>
      </c>
      <c r="G1101" s="2">
        <v>2.971291E-3</v>
      </c>
    </row>
    <row r="1102" spans="1:7" x14ac:dyDescent="0.25">
      <c r="A1102" s="2" t="s">
        <v>6240</v>
      </c>
      <c r="B1102" s="2" t="s">
        <v>17</v>
      </c>
      <c r="C1102" s="2" t="s">
        <v>6209</v>
      </c>
      <c r="D1102" s="2" t="s">
        <v>6210</v>
      </c>
      <c r="E1102" s="2" t="s">
        <v>6241</v>
      </c>
      <c r="F1102" s="12">
        <v>1.101679839</v>
      </c>
      <c r="G1102" s="2">
        <v>6.2925489999999997E-3</v>
      </c>
    </row>
    <row r="1103" spans="1:7" x14ac:dyDescent="0.25">
      <c r="A1103" s="2" t="s">
        <v>6242</v>
      </c>
      <c r="B1103" s="2" t="s">
        <v>6243</v>
      </c>
      <c r="C1103" s="2" t="s">
        <v>6209</v>
      </c>
      <c r="D1103" s="2" t="s">
        <v>6210</v>
      </c>
      <c r="E1103" s="2" t="s">
        <v>6244</v>
      </c>
      <c r="F1103" s="12">
        <v>-2.687233956</v>
      </c>
      <c r="G1103" s="2">
        <v>7.4779190000000004E-3</v>
      </c>
    </row>
    <row r="1104" spans="1:7" x14ac:dyDescent="0.25">
      <c r="A1104" s="2" t="s">
        <v>6245</v>
      </c>
      <c r="B1104" s="2" t="s">
        <v>6222</v>
      </c>
      <c r="C1104" s="2" t="s">
        <v>6209</v>
      </c>
      <c r="D1104" s="2" t="s">
        <v>6210</v>
      </c>
      <c r="E1104" s="2" t="s">
        <v>6223</v>
      </c>
      <c r="F1104" s="12">
        <v>-4.3040874130000004</v>
      </c>
      <c r="G1104" s="2">
        <v>1.3487261E-2</v>
      </c>
    </row>
    <row r="1105" spans="1:7" x14ac:dyDescent="0.25">
      <c r="A1105" s="2" t="s">
        <v>6246</v>
      </c>
      <c r="B1105" s="2" t="s">
        <v>6247</v>
      </c>
      <c r="C1105" s="2" t="s">
        <v>6209</v>
      </c>
      <c r="D1105" s="2" t="s">
        <v>6210</v>
      </c>
      <c r="E1105" s="2" t="s">
        <v>6248</v>
      </c>
      <c r="F1105" s="12">
        <v>-2.6610756699999998</v>
      </c>
      <c r="G1105" s="2">
        <v>1.4249665E-2</v>
      </c>
    </row>
    <row r="1106" spans="1:7" x14ac:dyDescent="0.25">
      <c r="A1106" s="2" t="s">
        <v>6249</v>
      </c>
      <c r="B1106" s="2" t="s">
        <v>6250</v>
      </c>
      <c r="C1106" s="2" t="s">
        <v>6209</v>
      </c>
      <c r="D1106" s="2" t="s">
        <v>6210</v>
      </c>
      <c r="E1106" s="2" t="s">
        <v>6251</v>
      </c>
      <c r="F1106" s="12">
        <v>-1.155777783</v>
      </c>
      <c r="G1106" s="2">
        <v>2.1727546E-2</v>
      </c>
    </row>
    <row r="1107" spans="1:7" x14ac:dyDescent="0.25">
      <c r="A1107" s="2" t="s">
        <v>6252</v>
      </c>
      <c r="B1107" s="2" t="s">
        <v>6253</v>
      </c>
      <c r="C1107" s="2" t="s">
        <v>6254</v>
      </c>
      <c r="D1107" s="2" t="s">
        <v>6255</v>
      </c>
      <c r="E1107" s="2" t="s">
        <v>6256</v>
      </c>
      <c r="F1107" s="12">
        <v>-1.084677173</v>
      </c>
      <c r="G1107" s="2">
        <v>5.1560500000000003E-4</v>
      </c>
    </row>
    <row r="1108" spans="1:7" x14ac:dyDescent="0.25">
      <c r="A1108" s="2" t="s">
        <v>6257</v>
      </c>
      <c r="B1108" s="2" t="s">
        <v>6253</v>
      </c>
      <c r="C1108" s="2" t="s">
        <v>6254</v>
      </c>
      <c r="D1108" s="2" t="s">
        <v>6255</v>
      </c>
      <c r="E1108" s="2" t="s">
        <v>6256</v>
      </c>
      <c r="F1108" s="12">
        <v>-1.597244152</v>
      </c>
      <c r="G1108" s="2">
        <v>2.9328639999999999E-3</v>
      </c>
    </row>
    <row r="1109" spans="1:7" x14ac:dyDescent="0.25">
      <c r="A1109" s="2" t="s">
        <v>6258</v>
      </c>
      <c r="B1109" s="2" t="s">
        <v>6259</v>
      </c>
      <c r="C1109" s="2" t="s">
        <v>6260</v>
      </c>
      <c r="D1109" s="2" t="s">
        <v>6261</v>
      </c>
      <c r="E1109" s="2" t="s">
        <v>6262</v>
      </c>
      <c r="F1109" s="12">
        <v>-5.2898038129999998</v>
      </c>
      <c r="G1109" s="2">
        <v>3.6096771999999999E-2</v>
      </c>
    </row>
    <row r="1110" spans="1:7" x14ac:dyDescent="0.25">
      <c r="A1110" s="2" t="s">
        <v>6263</v>
      </c>
      <c r="B1110" s="2" t="s">
        <v>6264</v>
      </c>
      <c r="C1110" s="2" t="s">
        <v>6265</v>
      </c>
      <c r="D1110" s="2" t="s">
        <v>6266</v>
      </c>
      <c r="E1110" s="2" t="s">
        <v>6267</v>
      </c>
      <c r="F1110" s="12">
        <v>-1.2261718850000001</v>
      </c>
      <c r="G1110" s="2">
        <v>1.8630783000000001E-2</v>
      </c>
    </row>
    <row r="1111" spans="1:7" x14ac:dyDescent="0.25">
      <c r="A1111" s="2" t="s">
        <v>6268</v>
      </c>
      <c r="B1111" s="2" t="s">
        <v>6269</v>
      </c>
      <c r="C1111" s="2" t="s">
        <v>6270</v>
      </c>
      <c r="D1111" s="2" t="s">
        <v>6271</v>
      </c>
      <c r="E1111" s="2" t="s">
        <v>6272</v>
      </c>
      <c r="F1111" s="12">
        <v>-2.6245152520000001</v>
      </c>
      <c r="G1111" s="2">
        <v>1.07246E-4</v>
      </c>
    </row>
    <row r="1112" spans="1:7" x14ac:dyDescent="0.25">
      <c r="A1112" s="2" t="s">
        <v>6273</v>
      </c>
      <c r="B1112" s="2" t="s">
        <v>6274</v>
      </c>
      <c r="C1112" s="2" t="s">
        <v>6270</v>
      </c>
      <c r="D1112" s="2" t="s">
        <v>6271</v>
      </c>
      <c r="E1112" s="2" t="s">
        <v>6275</v>
      </c>
      <c r="F1112" s="12">
        <v>1.2570371680000001</v>
      </c>
      <c r="G1112" s="2">
        <v>4.1632600000000001E-4</v>
      </c>
    </row>
    <row r="1113" spans="1:7" x14ac:dyDescent="0.25">
      <c r="A1113" s="2" t="s">
        <v>6276</v>
      </c>
      <c r="B1113" s="2" t="s">
        <v>6277</v>
      </c>
      <c r="C1113" s="2" t="s">
        <v>6270</v>
      </c>
      <c r="D1113" s="2" t="s">
        <v>6271</v>
      </c>
      <c r="E1113" s="2" t="s">
        <v>6278</v>
      </c>
      <c r="F1113" s="12">
        <v>-1.934021075</v>
      </c>
      <c r="G1113" s="2">
        <v>1.3141488E-2</v>
      </c>
    </row>
    <row r="1114" spans="1:7" x14ac:dyDescent="0.25">
      <c r="A1114" s="2" t="s">
        <v>6279</v>
      </c>
      <c r="B1114" s="2" t="s">
        <v>6280</v>
      </c>
      <c r="C1114" s="2" t="s">
        <v>6270</v>
      </c>
      <c r="D1114" s="2" t="s">
        <v>6271</v>
      </c>
      <c r="E1114" s="2" t="s">
        <v>6281</v>
      </c>
      <c r="F1114" s="12">
        <v>-1.241152364</v>
      </c>
      <c r="G1114" s="2">
        <v>2.376406E-2</v>
      </c>
    </row>
    <row r="1115" spans="1:7" x14ac:dyDescent="0.25">
      <c r="A1115" s="2" t="s">
        <v>6282</v>
      </c>
      <c r="B1115" s="2" t="s">
        <v>6283</v>
      </c>
      <c r="C1115" s="2" t="s">
        <v>6270</v>
      </c>
      <c r="D1115" s="2" t="s">
        <v>6271</v>
      </c>
      <c r="E1115" s="2" t="s">
        <v>6284</v>
      </c>
      <c r="F1115" s="12">
        <v>4.6420577170000001</v>
      </c>
      <c r="G1115" s="2">
        <v>3.7507160999999997E-2</v>
      </c>
    </row>
    <row r="1116" spans="1:7" x14ac:dyDescent="0.25">
      <c r="A1116" s="2" t="s">
        <v>6285</v>
      </c>
      <c r="B1116" s="2" t="s">
        <v>6286</v>
      </c>
      <c r="C1116" s="2" t="s">
        <v>6270</v>
      </c>
      <c r="D1116" s="2" t="s">
        <v>6271</v>
      </c>
      <c r="E1116" s="2" t="s">
        <v>6287</v>
      </c>
      <c r="F1116" s="12">
        <v>1.004947209</v>
      </c>
      <c r="G1116" s="2">
        <v>4.6679101000000001E-2</v>
      </c>
    </row>
    <row r="1117" spans="1:7" x14ac:dyDescent="0.25">
      <c r="A1117" s="2" t="s">
        <v>6288</v>
      </c>
      <c r="B1117" s="2" t="s">
        <v>6289</v>
      </c>
      <c r="C1117" s="2" t="s">
        <v>6270</v>
      </c>
      <c r="D1117" s="2" t="s">
        <v>6271</v>
      </c>
      <c r="E1117" s="2" t="s">
        <v>6290</v>
      </c>
      <c r="F1117" s="12">
        <v>1.276645984</v>
      </c>
      <c r="G1117" s="2">
        <v>4.9795455000000002E-2</v>
      </c>
    </row>
    <row r="1118" spans="1:7" x14ac:dyDescent="0.25">
      <c r="A1118" s="2" t="s">
        <v>6291</v>
      </c>
      <c r="B1118" s="2" t="s">
        <v>6292</v>
      </c>
      <c r="C1118" s="2" t="s">
        <v>6293</v>
      </c>
      <c r="D1118" s="2" t="s">
        <v>6294</v>
      </c>
      <c r="E1118" s="2" t="s">
        <v>6295</v>
      </c>
      <c r="F1118" s="12">
        <v>1.0397542120000001</v>
      </c>
      <c r="G1118" s="2">
        <v>6.2799999999999995E-5</v>
      </c>
    </row>
    <row r="1119" spans="1:7" x14ac:dyDescent="0.25">
      <c r="A1119" s="2" t="s">
        <v>6296</v>
      </c>
      <c r="B1119" s="2" t="s">
        <v>6297</v>
      </c>
      <c r="C1119" s="2" t="s">
        <v>6293</v>
      </c>
      <c r="D1119" s="2" t="s">
        <v>6294</v>
      </c>
      <c r="E1119" s="2" t="s">
        <v>6298</v>
      </c>
      <c r="F1119" s="12">
        <v>-1.177644347</v>
      </c>
      <c r="G1119" s="2">
        <v>4.269358E-3</v>
      </c>
    </row>
    <row r="1120" spans="1:7" x14ac:dyDescent="0.25">
      <c r="A1120" s="2" t="s">
        <v>6299</v>
      </c>
      <c r="B1120" s="2" t="s">
        <v>6300</v>
      </c>
      <c r="C1120" s="2" t="s">
        <v>6301</v>
      </c>
      <c r="D1120" s="2" t="s">
        <v>6302</v>
      </c>
      <c r="E1120" s="2" t="s">
        <v>6303</v>
      </c>
      <c r="F1120" s="12">
        <v>-10.88642988</v>
      </c>
      <c r="G1120" s="2">
        <v>5.7600000000000002E-18</v>
      </c>
    </row>
    <row r="1121" spans="1:7" x14ac:dyDescent="0.25">
      <c r="A1121" s="2" t="s">
        <v>6304</v>
      </c>
      <c r="B1121" s="2" t="s">
        <v>6305</v>
      </c>
      <c r="C1121" s="2" t="s">
        <v>6301</v>
      </c>
      <c r="D1121" s="2" t="s">
        <v>6302</v>
      </c>
      <c r="E1121" s="2" t="s">
        <v>6306</v>
      </c>
      <c r="F1121" s="12">
        <v>2.3369018700000002</v>
      </c>
      <c r="G1121" s="2">
        <v>1.8199999999999999E-6</v>
      </c>
    </row>
    <row r="1122" spans="1:7" x14ac:dyDescent="0.25">
      <c r="A1122" s="2" t="s">
        <v>6307</v>
      </c>
      <c r="B1122" s="2" t="s">
        <v>6308</v>
      </c>
      <c r="C1122" s="2" t="s">
        <v>6309</v>
      </c>
      <c r="D1122" s="2" t="s">
        <v>6310</v>
      </c>
      <c r="E1122" s="2" t="s">
        <v>6311</v>
      </c>
      <c r="F1122" s="12">
        <v>1.662557354</v>
      </c>
      <c r="G1122" s="2">
        <v>1.03E-5</v>
      </c>
    </row>
    <row r="1123" spans="1:7" x14ac:dyDescent="0.25">
      <c r="A1123" s="2" t="s">
        <v>6312</v>
      </c>
      <c r="B1123" s="2" t="s">
        <v>6313</v>
      </c>
      <c r="C1123" s="2" t="s">
        <v>6309</v>
      </c>
      <c r="D1123" s="2" t="s">
        <v>6310</v>
      </c>
      <c r="E1123" s="2" t="s">
        <v>6314</v>
      </c>
      <c r="F1123" s="12">
        <v>-1.0544639200000001</v>
      </c>
      <c r="G1123" s="2">
        <v>4.2094819999999996E-3</v>
      </c>
    </row>
    <row r="1124" spans="1:7" x14ac:dyDescent="0.25">
      <c r="A1124" s="2" t="s">
        <v>6315</v>
      </c>
      <c r="B1124" s="2" t="s">
        <v>6316</v>
      </c>
      <c r="C1124" s="2" t="s">
        <v>6309</v>
      </c>
      <c r="D1124" s="2" t="s">
        <v>6310</v>
      </c>
      <c r="E1124" s="2" t="s">
        <v>6317</v>
      </c>
      <c r="F1124" s="12">
        <v>1.3211067400000001</v>
      </c>
      <c r="G1124" s="2">
        <v>5.7257080000000004E-3</v>
      </c>
    </row>
    <row r="1125" spans="1:7" x14ac:dyDescent="0.25">
      <c r="A1125" s="2" t="s">
        <v>6318</v>
      </c>
      <c r="B1125" s="2" t="s">
        <v>6319</v>
      </c>
      <c r="C1125" s="2" t="s">
        <v>6309</v>
      </c>
      <c r="D1125" s="2" t="s">
        <v>6310</v>
      </c>
      <c r="E1125" s="2" t="s">
        <v>6320</v>
      </c>
      <c r="F1125" s="12">
        <v>-5.4054697450000004</v>
      </c>
      <c r="G1125" s="2">
        <v>3.0286041999999999E-2</v>
      </c>
    </row>
    <row r="1126" spans="1:7" x14ac:dyDescent="0.25">
      <c r="A1126" s="2" t="s">
        <v>6321</v>
      </c>
      <c r="B1126" s="2" t="s">
        <v>6308</v>
      </c>
      <c r="C1126" s="2" t="s">
        <v>6309</v>
      </c>
      <c r="D1126" s="2" t="s">
        <v>6310</v>
      </c>
      <c r="E1126" s="2" t="s">
        <v>6311</v>
      </c>
      <c r="F1126" s="12">
        <v>1.2040110530000001</v>
      </c>
      <c r="G1126" s="2">
        <v>3.7483003000000001E-2</v>
      </c>
    </row>
    <row r="1127" spans="1:7" x14ac:dyDescent="0.25">
      <c r="A1127" s="2" t="s">
        <v>6322</v>
      </c>
      <c r="B1127" s="2" t="s">
        <v>6323</v>
      </c>
      <c r="C1127" s="2" t="s">
        <v>6309</v>
      </c>
      <c r="D1127" s="2" t="s">
        <v>6310</v>
      </c>
      <c r="E1127" s="2" t="s">
        <v>6324</v>
      </c>
      <c r="F1127" s="12">
        <v>-1.309042689</v>
      </c>
      <c r="G1127" s="2">
        <v>4.1245664000000001E-2</v>
      </c>
    </row>
    <row r="1128" spans="1:7" x14ac:dyDescent="0.25">
      <c r="A1128" s="2" t="s">
        <v>6325</v>
      </c>
      <c r="B1128" s="2" t="s">
        <v>6326</v>
      </c>
      <c r="C1128" s="2" t="s">
        <v>6309</v>
      </c>
      <c r="D1128" s="2" t="s">
        <v>6310</v>
      </c>
      <c r="E1128" s="2" t="s">
        <v>6327</v>
      </c>
      <c r="F1128" s="12">
        <v>1.619627054</v>
      </c>
      <c r="G1128" s="2">
        <v>4.9274950999999997E-2</v>
      </c>
    </row>
    <row r="1129" spans="1:7" x14ac:dyDescent="0.25">
      <c r="A1129" s="2" t="s">
        <v>6328</v>
      </c>
      <c r="B1129" s="2" t="s">
        <v>6329</v>
      </c>
      <c r="C1129" s="2" t="s">
        <v>6330</v>
      </c>
      <c r="D1129" s="2" t="s">
        <v>6331</v>
      </c>
      <c r="E1129" s="2" t="s">
        <v>6332</v>
      </c>
      <c r="F1129" s="12">
        <v>-1.258797835</v>
      </c>
      <c r="G1129" s="2">
        <v>6.5159509999999999E-3</v>
      </c>
    </row>
    <row r="1130" spans="1:7" x14ac:dyDescent="0.25">
      <c r="A1130" s="2" t="s">
        <v>6333</v>
      </c>
      <c r="B1130" s="2" t="s">
        <v>6334</v>
      </c>
      <c r="C1130" s="2" t="s">
        <v>6335</v>
      </c>
      <c r="D1130" s="2" t="s">
        <v>6336</v>
      </c>
      <c r="E1130" s="2" t="s">
        <v>6337</v>
      </c>
      <c r="F1130" s="12">
        <v>1.248389266</v>
      </c>
      <c r="G1130" s="2">
        <v>7.9599999999999997E-5</v>
      </c>
    </row>
    <row r="1131" spans="1:7" x14ac:dyDescent="0.25">
      <c r="A1131" s="2" t="s">
        <v>6338</v>
      </c>
      <c r="B1131" s="2" t="s">
        <v>6334</v>
      </c>
      <c r="C1131" s="2" t="s">
        <v>6335</v>
      </c>
      <c r="D1131" s="2" t="s">
        <v>6336</v>
      </c>
      <c r="E1131" s="2" t="s">
        <v>6337</v>
      </c>
      <c r="F1131" s="12">
        <v>2.5118511520000002</v>
      </c>
      <c r="G1131" s="2">
        <v>2.2598800000000001E-3</v>
      </c>
    </row>
    <row r="1132" spans="1:7" x14ac:dyDescent="0.25">
      <c r="A1132" s="2" t="s">
        <v>6339</v>
      </c>
      <c r="B1132" s="2" t="s">
        <v>6340</v>
      </c>
      <c r="C1132" s="2" t="s">
        <v>6341</v>
      </c>
      <c r="D1132" s="2" t="s">
        <v>6342</v>
      </c>
      <c r="E1132" s="2" t="s">
        <v>6343</v>
      </c>
      <c r="F1132" s="12">
        <v>4.6715632879999998</v>
      </c>
      <c r="G1132" s="2">
        <v>6.7708000000000004E-4</v>
      </c>
    </row>
    <row r="1133" spans="1:7" x14ac:dyDescent="0.25">
      <c r="A1133" s="2" t="s">
        <v>6344</v>
      </c>
      <c r="B1133" s="2" t="s">
        <v>6340</v>
      </c>
      <c r="C1133" s="2" t="s">
        <v>6341</v>
      </c>
      <c r="D1133" s="2" t="s">
        <v>6342</v>
      </c>
      <c r="E1133" s="2" t="s">
        <v>6343</v>
      </c>
      <c r="F1133" s="12">
        <v>2.0969886039999999</v>
      </c>
      <c r="G1133" s="2">
        <v>2.5857618999999998E-2</v>
      </c>
    </row>
    <row r="1134" spans="1:7" x14ac:dyDescent="0.25">
      <c r="A1134" s="2" t="s">
        <v>6345</v>
      </c>
      <c r="B1134" s="2" t="s">
        <v>6346</v>
      </c>
      <c r="C1134" s="2" t="s">
        <v>6347</v>
      </c>
      <c r="D1134" s="2" t="s">
        <v>6348</v>
      </c>
      <c r="E1134" s="2" t="s">
        <v>6349</v>
      </c>
      <c r="F1134" s="12">
        <v>1.51582309</v>
      </c>
      <c r="G1134" s="2">
        <v>1.6199999999999999E-7</v>
      </c>
    </row>
    <row r="1135" spans="1:7" x14ac:dyDescent="0.25">
      <c r="A1135" s="2" t="s">
        <v>6350</v>
      </c>
      <c r="B1135" s="2" t="s">
        <v>6351</v>
      </c>
      <c r="C1135" s="2" t="s">
        <v>6347</v>
      </c>
      <c r="D1135" s="2" t="s">
        <v>6348</v>
      </c>
      <c r="E1135" s="2" t="s">
        <v>6352</v>
      </c>
      <c r="F1135" s="12">
        <v>-1.5191596679999999</v>
      </c>
      <c r="G1135" s="2">
        <v>2.314474E-3</v>
      </c>
    </row>
    <row r="1136" spans="1:7" x14ac:dyDescent="0.25">
      <c r="A1136" s="2" t="s">
        <v>6353</v>
      </c>
      <c r="B1136" s="2" t="s">
        <v>6354</v>
      </c>
      <c r="C1136" s="2" t="s">
        <v>6355</v>
      </c>
      <c r="D1136" s="2" t="s">
        <v>6356</v>
      </c>
      <c r="E1136" s="2" t="s">
        <v>6357</v>
      </c>
      <c r="F1136" s="12">
        <v>5.7600433730000002</v>
      </c>
      <c r="G1136" s="2">
        <v>6.9596000000000002E-4</v>
      </c>
    </row>
    <row r="1137" spans="1:7" x14ac:dyDescent="0.25">
      <c r="A1137" s="2" t="s">
        <v>6358</v>
      </c>
      <c r="B1137" s="2" t="s">
        <v>6359</v>
      </c>
      <c r="C1137" s="2" t="s">
        <v>6355</v>
      </c>
      <c r="D1137" s="2" t="s">
        <v>6356</v>
      </c>
      <c r="E1137" s="2" t="s">
        <v>6360</v>
      </c>
      <c r="F1137" s="12">
        <v>1.684518621</v>
      </c>
      <c r="G1137" s="2">
        <v>1.0090775E-2</v>
      </c>
    </row>
    <row r="1138" spans="1:7" x14ac:dyDescent="0.25">
      <c r="A1138" s="2" t="s">
        <v>6361</v>
      </c>
      <c r="B1138" s="2" t="s">
        <v>6359</v>
      </c>
      <c r="C1138" s="2" t="s">
        <v>6355</v>
      </c>
      <c r="D1138" s="2" t="s">
        <v>6356</v>
      </c>
      <c r="E1138" s="2" t="s">
        <v>6360</v>
      </c>
      <c r="F1138" s="12">
        <v>2.1773454010000002</v>
      </c>
      <c r="G1138" s="2">
        <v>2.196588E-2</v>
      </c>
    </row>
    <row r="1139" spans="1:7" x14ac:dyDescent="0.25">
      <c r="A1139" s="2" t="s">
        <v>6362</v>
      </c>
      <c r="B1139" s="2" t="s">
        <v>6363</v>
      </c>
      <c r="C1139" s="2" t="s">
        <v>6364</v>
      </c>
      <c r="D1139" s="2" t="s">
        <v>6365</v>
      </c>
      <c r="E1139" s="2" t="s">
        <v>6366</v>
      </c>
      <c r="F1139" s="12">
        <v>3.3494042839999998</v>
      </c>
      <c r="G1139" s="2">
        <v>5.6098709999999998E-3</v>
      </c>
    </row>
    <row r="1140" spans="1:7" x14ac:dyDescent="0.25">
      <c r="A1140" s="2" t="s">
        <v>6367</v>
      </c>
      <c r="B1140" s="2" t="s">
        <v>6368</v>
      </c>
      <c r="C1140" s="2" t="s">
        <v>6369</v>
      </c>
      <c r="D1140" s="2" t="s">
        <v>6370</v>
      </c>
      <c r="E1140" s="2" t="s">
        <v>6371</v>
      </c>
      <c r="F1140" s="12">
        <v>-3.4711804399999999</v>
      </c>
      <c r="G1140" s="2">
        <v>1.67E-18</v>
      </c>
    </row>
    <row r="1141" spans="1:7" x14ac:dyDescent="0.25">
      <c r="A1141" s="2" t="s">
        <v>6372</v>
      </c>
      <c r="B1141" s="2" t="s">
        <v>6373</v>
      </c>
      <c r="C1141" s="2" t="s">
        <v>6369</v>
      </c>
      <c r="D1141" s="2" t="s">
        <v>6370</v>
      </c>
      <c r="E1141" s="2" t="s">
        <v>6374</v>
      </c>
      <c r="F1141" s="12">
        <v>-1.2871671389999999</v>
      </c>
      <c r="G1141" s="2">
        <v>1.923213E-3</v>
      </c>
    </row>
    <row r="1142" spans="1:7" x14ac:dyDescent="0.25">
      <c r="A1142" s="2" t="s">
        <v>6375</v>
      </c>
      <c r="B1142" s="2" t="s">
        <v>6376</v>
      </c>
      <c r="C1142" s="2" t="s">
        <v>6369</v>
      </c>
      <c r="D1142" s="2" t="s">
        <v>6370</v>
      </c>
      <c r="E1142" s="2" t="s">
        <v>6377</v>
      </c>
      <c r="F1142" s="12">
        <v>-1.5122991880000001</v>
      </c>
      <c r="G1142" s="2">
        <v>2.017586E-3</v>
      </c>
    </row>
    <row r="1143" spans="1:7" x14ac:dyDescent="0.25">
      <c r="A1143" s="2" t="s">
        <v>6378</v>
      </c>
      <c r="B1143" s="2" t="s">
        <v>6376</v>
      </c>
      <c r="C1143" s="2" t="s">
        <v>6369</v>
      </c>
      <c r="D1143" s="2" t="s">
        <v>6370</v>
      </c>
      <c r="E1143" s="2" t="s">
        <v>6377</v>
      </c>
      <c r="F1143" s="12">
        <v>-1.5521244890000001</v>
      </c>
      <c r="G1143" s="2">
        <v>8.7836049999999999E-3</v>
      </c>
    </row>
    <row r="1144" spans="1:7" x14ac:dyDescent="0.25">
      <c r="A1144" s="2" t="s">
        <v>6379</v>
      </c>
      <c r="B1144" s="2" t="s">
        <v>6380</v>
      </c>
      <c r="C1144" s="2" t="s">
        <v>6369</v>
      </c>
      <c r="D1144" s="2" t="s">
        <v>6370</v>
      </c>
      <c r="E1144" s="2" t="s">
        <v>6381</v>
      </c>
      <c r="F1144" s="12">
        <v>2.7543298119999999</v>
      </c>
      <c r="G1144" s="2">
        <v>4.9837128000000001E-2</v>
      </c>
    </row>
    <row r="1145" spans="1:7" x14ac:dyDescent="0.25">
      <c r="A1145" s="2" t="s">
        <v>6382</v>
      </c>
      <c r="B1145" s="2" t="s">
        <v>6383</v>
      </c>
      <c r="C1145" s="2" t="s">
        <v>6384</v>
      </c>
      <c r="D1145" s="2" t="s">
        <v>6385</v>
      </c>
      <c r="E1145" s="2" t="s">
        <v>6386</v>
      </c>
      <c r="F1145" s="12">
        <v>-1.6132682730000001</v>
      </c>
      <c r="G1145" s="2">
        <v>7.2899999999999998E-8</v>
      </c>
    </row>
    <row r="1146" spans="1:7" x14ac:dyDescent="0.25">
      <c r="A1146" s="2" t="s">
        <v>6387</v>
      </c>
      <c r="B1146" s="2" t="s">
        <v>6388</v>
      </c>
      <c r="C1146" s="2" t="s">
        <v>6384</v>
      </c>
      <c r="D1146" s="2" t="s">
        <v>6385</v>
      </c>
      <c r="E1146" s="2" t="s">
        <v>6389</v>
      </c>
      <c r="F1146" s="12">
        <v>1.0152992460000001</v>
      </c>
      <c r="G1146" s="2">
        <v>3.2343900000000002E-4</v>
      </c>
    </row>
    <row r="1147" spans="1:7" x14ac:dyDescent="0.25">
      <c r="A1147" s="2" t="s">
        <v>6390</v>
      </c>
      <c r="B1147" s="2" t="s">
        <v>6391</v>
      </c>
      <c r="C1147" s="2" t="s">
        <v>6384</v>
      </c>
      <c r="D1147" s="2" t="s">
        <v>6385</v>
      </c>
      <c r="E1147" s="2" t="s">
        <v>6392</v>
      </c>
      <c r="F1147" s="12">
        <v>1.9789667099999999</v>
      </c>
      <c r="G1147" s="2">
        <v>4.9925399999999997E-4</v>
      </c>
    </row>
    <row r="1148" spans="1:7" x14ac:dyDescent="0.25">
      <c r="A1148" s="2" t="s">
        <v>6393</v>
      </c>
      <c r="B1148" s="2" t="s">
        <v>6394</v>
      </c>
      <c r="C1148" s="2" t="s">
        <v>6384</v>
      </c>
      <c r="D1148" s="2" t="s">
        <v>6385</v>
      </c>
      <c r="E1148" s="2" t="s">
        <v>6395</v>
      </c>
      <c r="F1148" s="12">
        <v>-1.0029499580000001</v>
      </c>
      <c r="G1148" s="2">
        <v>6.0583900000000005E-4</v>
      </c>
    </row>
    <row r="1149" spans="1:7" x14ac:dyDescent="0.25">
      <c r="A1149" s="2" t="s">
        <v>6396</v>
      </c>
      <c r="B1149" s="2" t="s">
        <v>6397</v>
      </c>
      <c r="C1149" s="2" t="s">
        <v>6384</v>
      </c>
      <c r="D1149" s="2" t="s">
        <v>6385</v>
      </c>
      <c r="E1149" s="2" t="s">
        <v>6398</v>
      </c>
      <c r="F1149" s="12">
        <v>-1.196206004</v>
      </c>
      <c r="G1149" s="2">
        <v>4.415464E-3</v>
      </c>
    </row>
    <row r="1150" spans="1:7" x14ac:dyDescent="0.25">
      <c r="A1150" s="2" t="s">
        <v>6399</v>
      </c>
      <c r="B1150" s="2" t="s">
        <v>6400</v>
      </c>
      <c r="C1150" s="2" t="s">
        <v>6384</v>
      </c>
      <c r="D1150" s="2" t="s">
        <v>6385</v>
      </c>
      <c r="E1150" s="2" t="s">
        <v>6401</v>
      </c>
      <c r="F1150" s="12">
        <v>4.7524824050000003</v>
      </c>
      <c r="G1150" s="2">
        <v>9.028721E-3</v>
      </c>
    </row>
    <row r="1151" spans="1:7" x14ac:dyDescent="0.25">
      <c r="A1151" s="2" t="s">
        <v>6402</v>
      </c>
      <c r="B1151" s="2" t="s">
        <v>6403</v>
      </c>
      <c r="C1151" s="2" t="s">
        <v>6384</v>
      </c>
      <c r="D1151" s="2" t="s">
        <v>6385</v>
      </c>
      <c r="E1151" s="2" t="s">
        <v>6404</v>
      </c>
      <c r="F1151" s="12">
        <v>-1.025544037</v>
      </c>
      <c r="G1151" s="2">
        <v>1.006601E-2</v>
      </c>
    </row>
    <row r="1152" spans="1:7" x14ac:dyDescent="0.25">
      <c r="A1152" s="2" t="s">
        <v>6405</v>
      </c>
      <c r="B1152" s="2" t="s">
        <v>6406</v>
      </c>
      <c r="C1152" s="2" t="s">
        <v>6384</v>
      </c>
      <c r="D1152" s="2" t="s">
        <v>6385</v>
      </c>
      <c r="E1152" s="2" t="s">
        <v>6407</v>
      </c>
      <c r="F1152" s="12">
        <v>-1.057447375</v>
      </c>
      <c r="G1152" s="2">
        <v>1.1284283000000001E-2</v>
      </c>
    </row>
    <row r="1153" spans="1:7" x14ac:dyDescent="0.25">
      <c r="A1153" s="2" t="s">
        <v>6408</v>
      </c>
      <c r="B1153" s="2" t="s">
        <v>6409</v>
      </c>
      <c r="C1153" s="2" t="s">
        <v>6384</v>
      </c>
      <c r="D1153" s="2" t="s">
        <v>6385</v>
      </c>
      <c r="E1153" s="2" t="s">
        <v>6410</v>
      </c>
      <c r="F1153" s="12">
        <v>4.1193412619999998</v>
      </c>
      <c r="G1153" s="2">
        <v>3.3476098000000003E-2</v>
      </c>
    </row>
    <row r="1154" spans="1:7" x14ac:dyDescent="0.25">
      <c r="A1154" s="2" t="s">
        <v>6411</v>
      </c>
      <c r="B1154" s="2" t="s">
        <v>6412</v>
      </c>
      <c r="C1154" s="2" t="s">
        <v>6384</v>
      </c>
      <c r="D1154" s="2" t="s">
        <v>6385</v>
      </c>
      <c r="E1154" s="2" t="s">
        <v>6413</v>
      </c>
      <c r="F1154" s="12">
        <v>-1.1009684989999999</v>
      </c>
      <c r="G1154" s="2">
        <v>3.9460215E-2</v>
      </c>
    </row>
    <row r="1155" spans="1:7" x14ac:dyDescent="0.25">
      <c r="A1155" s="2" t="s">
        <v>6414</v>
      </c>
      <c r="B1155" s="2" t="s">
        <v>6400</v>
      </c>
      <c r="C1155" s="2" t="s">
        <v>6384</v>
      </c>
      <c r="D1155" s="2" t="s">
        <v>6385</v>
      </c>
      <c r="E1155" s="2" t="s">
        <v>6401</v>
      </c>
      <c r="F1155" s="12">
        <v>2.3218558859999998</v>
      </c>
      <c r="G1155" s="2">
        <v>4.6165146999999997E-2</v>
      </c>
    </row>
    <row r="1156" spans="1:7" x14ac:dyDescent="0.25">
      <c r="A1156" s="2" t="s">
        <v>6415</v>
      </c>
      <c r="B1156" s="2" t="s">
        <v>6416</v>
      </c>
      <c r="C1156" s="2" t="s">
        <v>6417</v>
      </c>
      <c r="D1156" s="2" t="s">
        <v>6418</v>
      </c>
      <c r="E1156" s="2" t="s">
        <v>6419</v>
      </c>
      <c r="F1156" s="12">
        <v>7.6813545410000001</v>
      </c>
      <c r="G1156" s="2">
        <v>3.4199999999999999E-19</v>
      </c>
    </row>
    <row r="1157" spans="1:7" x14ac:dyDescent="0.25">
      <c r="A1157" s="2" t="s">
        <v>6420</v>
      </c>
      <c r="B1157" s="2" t="s">
        <v>6421</v>
      </c>
      <c r="C1157" s="2" t="s">
        <v>6417</v>
      </c>
      <c r="D1157" s="2" t="s">
        <v>6418</v>
      </c>
      <c r="E1157" s="2" t="s">
        <v>6422</v>
      </c>
      <c r="F1157" s="12">
        <v>2.559756712</v>
      </c>
      <c r="G1157" s="2">
        <v>2.4700000000000001E-14</v>
      </c>
    </row>
    <row r="1158" spans="1:7" x14ac:dyDescent="0.25">
      <c r="A1158" s="2" t="s">
        <v>6423</v>
      </c>
      <c r="B1158" s="2" t="s">
        <v>6424</v>
      </c>
      <c r="C1158" s="2" t="s">
        <v>6417</v>
      </c>
      <c r="D1158" s="2" t="s">
        <v>6418</v>
      </c>
      <c r="E1158" s="2" t="s">
        <v>6425</v>
      </c>
      <c r="F1158" s="12">
        <v>-1.8648931369999999</v>
      </c>
      <c r="G1158" s="2">
        <v>7.3300000000000001E-13</v>
      </c>
    </row>
    <row r="1159" spans="1:7" x14ac:dyDescent="0.25">
      <c r="A1159" s="2" t="s">
        <v>6426</v>
      </c>
      <c r="B1159" s="2" t="s">
        <v>6427</v>
      </c>
      <c r="C1159" s="2" t="s">
        <v>6417</v>
      </c>
      <c r="D1159" s="2" t="s">
        <v>6418</v>
      </c>
      <c r="E1159" s="2" t="s">
        <v>6428</v>
      </c>
      <c r="F1159" s="12">
        <v>7.268073856</v>
      </c>
      <c r="G1159" s="2">
        <v>1.8399999999999999E-8</v>
      </c>
    </row>
    <row r="1160" spans="1:7" x14ac:dyDescent="0.25">
      <c r="A1160" s="2" t="s">
        <v>6429</v>
      </c>
      <c r="B1160" s="2" t="s">
        <v>6430</v>
      </c>
      <c r="C1160" s="2" t="s">
        <v>6417</v>
      </c>
      <c r="D1160" s="2" t="s">
        <v>6418</v>
      </c>
      <c r="E1160" s="2" t="s">
        <v>6431</v>
      </c>
      <c r="F1160" s="12">
        <v>1.831364837</v>
      </c>
      <c r="G1160" s="2">
        <v>2.4200000000000002E-8</v>
      </c>
    </row>
    <row r="1161" spans="1:7" x14ac:dyDescent="0.25">
      <c r="A1161" s="2" t="s">
        <v>6432</v>
      </c>
      <c r="B1161" s="2" t="s">
        <v>6433</v>
      </c>
      <c r="C1161" s="2" t="s">
        <v>6417</v>
      </c>
      <c r="D1161" s="2" t="s">
        <v>6418</v>
      </c>
      <c r="E1161" s="2" t="s">
        <v>6434</v>
      </c>
      <c r="F1161" s="12">
        <v>-1.193601476</v>
      </c>
      <c r="G1161" s="2">
        <v>9.2200000000000005E-8</v>
      </c>
    </row>
    <row r="1162" spans="1:7" x14ac:dyDescent="0.25">
      <c r="A1162" s="2" t="s">
        <v>6435</v>
      </c>
      <c r="B1162" s="2" t="s">
        <v>6436</v>
      </c>
      <c r="C1162" s="2" t="s">
        <v>6417</v>
      </c>
      <c r="D1162" s="2" t="s">
        <v>6418</v>
      </c>
      <c r="E1162" s="2" t="s">
        <v>6437</v>
      </c>
      <c r="F1162" s="12">
        <v>1.339873812</v>
      </c>
      <c r="G1162" s="2">
        <v>5.4899999999999995E-7</v>
      </c>
    </row>
    <row r="1163" spans="1:7" x14ac:dyDescent="0.25">
      <c r="A1163" s="2" t="s">
        <v>6438</v>
      </c>
      <c r="B1163" s="2" t="s">
        <v>6439</v>
      </c>
      <c r="C1163" s="2" t="s">
        <v>6417</v>
      </c>
      <c r="D1163" s="2" t="s">
        <v>6418</v>
      </c>
      <c r="E1163" s="2" t="s">
        <v>6440</v>
      </c>
      <c r="F1163" s="12">
        <v>-1.8167686949999999</v>
      </c>
      <c r="G1163" s="2">
        <v>7.2500000000000005E-7</v>
      </c>
    </row>
    <row r="1164" spans="1:7" x14ac:dyDescent="0.25">
      <c r="A1164" s="2" t="s">
        <v>6441</v>
      </c>
      <c r="B1164" s="2" t="s">
        <v>6442</v>
      </c>
      <c r="C1164" s="2" t="s">
        <v>6417</v>
      </c>
      <c r="D1164" s="2" t="s">
        <v>6418</v>
      </c>
      <c r="E1164" s="2" t="s">
        <v>6443</v>
      </c>
      <c r="F1164" s="12">
        <v>-4.0171877719999998</v>
      </c>
      <c r="G1164" s="2">
        <v>1.61E-6</v>
      </c>
    </row>
    <row r="1165" spans="1:7" x14ac:dyDescent="0.25">
      <c r="A1165" s="2" t="s">
        <v>6444</v>
      </c>
      <c r="B1165" s="2" t="s">
        <v>6445</v>
      </c>
      <c r="C1165" s="2" t="s">
        <v>6417</v>
      </c>
      <c r="D1165" s="2" t="s">
        <v>6418</v>
      </c>
      <c r="E1165" s="2" t="s">
        <v>6446</v>
      </c>
      <c r="F1165" s="12">
        <v>-1.8108499410000001</v>
      </c>
      <c r="G1165" s="2">
        <v>2.4200000000000001E-6</v>
      </c>
    </row>
    <row r="1166" spans="1:7" x14ac:dyDescent="0.25">
      <c r="A1166" s="2" t="s">
        <v>6447</v>
      </c>
      <c r="B1166" s="2" t="s">
        <v>6448</v>
      </c>
      <c r="C1166" s="2" t="s">
        <v>6417</v>
      </c>
      <c r="D1166" s="2" t="s">
        <v>6418</v>
      </c>
      <c r="E1166" s="2" t="s">
        <v>6449</v>
      </c>
      <c r="F1166" s="12">
        <v>-6.0376444679999999</v>
      </c>
      <c r="G1166" s="2">
        <v>3.7699999999999999E-6</v>
      </c>
    </row>
    <row r="1167" spans="1:7" x14ac:dyDescent="0.25">
      <c r="A1167" s="2" t="s">
        <v>6450</v>
      </c>
      <c r="B1167" s="2" t="s">
        <v>6451</v>
      </c>
      <c r="C1167" s="2" t="s">
        <v>6417</v>
      </c>
      <c r="D1167" s="2" t="s">
        <v>6418</v>
      </c>
      <c r="E1167" s="2" t="s">
        <v>6452</v>
      </c>
      <c r="F1167" s="12">
        <v>-6.8100923069999997</v>
      </c>
      <c r="G1167" s="2">
        <v>4.4299999999999999E-6</v>
      </c>
    </row>
    <row r="1168" spans="1:7" x14ac:dyDescent="0.25">
      <c r="A1168" s="2" t="s">
        <v>6453</v>
      </c>
      <c r="B1168" s="2" t="s">
        <v>6454</v>
      </c>
      <c r="C1168" s="2" t="s">
        <v>6417</v>
      </c>
      <c r="D1168" s="2" t="s">
        <v>6418</v>
      </c>
      <c r="E1168" s="2" t="s">
        <v>6455</v>
      </c>
      <c r="F1168" s="12">
        <v>-1.6920777389999999</v>
      </c>
      <c r="G1168" s="2">
        <v>4.7299999999999996E-6</v>
      </c>
    </row>
    <row r="1169" spans="1:7" x14ac:dyDescent="0.25">
      <c r="A1169" s="2" t="s">
        <v>6456</v>
      </c>
      <c r="B1169" s="2" t="s">
        <v>6457</v>
      </c>
      <c r="C1169" s="2" t="s">
        <v>6417</v>
      </c>
      <c r="D1169" s="2" t="s">
        <v>6418</v>
      </c>
      <c r="E1169" s="2" t="s">
        <v>6458</v>
      </c>
      <c r="F1169" s="12">
        <v>1.313564797</v>
      </c>
      <c r="G1169" s="2">
        <v>1.6399999999999999E-5</v>
      </c>
    </row>
    <row r="1170" spans="1:7" x14ac:dyDescent="0.25">
      <c r="A1170" s="2" t="s">
        <v>6459</v>
      </c>
      <c r="B1170" s="2" t="s">
        <v>6460</v>
      </c>
      <c r="C1170" s="2" t="s">
        <v>6417</v>
      </c>
      <c r="D1170" s="2" t="s">
        <v>6418</v>
      </c>
      <c r="E1170" s="2" t="s">
        <v>6461</v>
      </c>
      <c r="F1170" s="12">
        <v>-1.448750531</v>
      </c>
      <c r="G1170" s="2">
        <v>2.2900000000000001E-5</v>
      </c>
    </row>
    <row r="1171" spans="1:7" x14ac:dyDescent="0.25">
      <c r="A1171" s="2" t="s">
        <v>6462</v>
      </c>
      <c r="B1171" s="2" t="s">
        <v>6463</v>
      </c>
      <c r="C1171" s="2" t="s">
        <v>6417</v>
      </c>
      <c r="D1171" s="2" t="s">
        <v>6418</v>
      </c>
      <c r="E1171" s="2" t="s">
        <v>6464</v>
      </c>
      <c r="F1171" s="12">
        <v>5.949116214</v>
      </c>
      <c r="G1171" s="2">
        <v>3.6000000000000001E-5</v>
      </c>
    </row>
    <row r="1172" spans="1:7" x14ac:dyDescent="0.25">
      <c r="A1172" s="2" t="s">
        <v>6465</v>
      </c>
      <c r="B1172" s="2" t="s">
        <v>6466</v>
      </c>
      <c r="C1172" s="2" t="s">
        <v>6417</v>
      </c>
      <c r="D1172" s="2" t="s">
        <v>6418</v>
      </c>
      <c r="E1172" s="2" t="s">
        <v>6467</v>
      </c>
      <c r="F1172" s="12">
        <v>-1.135794806</v>
      </c>
      <c r="G1172" s="2">
        <v>4.2799999999999997E-5</v>
      </c>
    </row>
    <row r="1173" spans="1:7" x14ac:dyDescent="0.25">
      <c r="A1173" s="2" t="s">
        <v>6468</v>
      </c>
      <c r="B1173" s="2" t="s">
        <v>6469</v>
      </c>
      <c r="C1173" s="2" t="s">
        <v>6417</v>
      </c>
      <c r="D1173" s="2" t="s">
        <v>6418</v>
      </c>
      <c r="E1173" s="2" t="s">
        <v>6470</v>
      </c>
      <c r="F1173" s="12">
        <v>-2.0104704280000001</v>
      </c>
      <c r="G1173" s="2">
        <v>4.7899999999999999E-5</v>
      </c>
    </row>
    <row r="1174" spans="1:7" x14ac:dyDescent="0.25">
      <c r="A1174" s="2" t="s">
        <v>6471</v>
      </c>
      <c r="B1174" s="2" t="s">
        <v>6472</v>
      </c>
      <c r="C1174" s="2" t="s">
        <v>6417</v>
      </c>
      <c r="D1174" s="2" t="s">
        <v>6418</v>
      </c>
      <c r="E1174" s="2" t="s">
        <v>6473</v>
      </c>
      <c r="F1174" s="12">
        <v>4.547211355</v>
      </c>
      <c r="G1174" s="2">
        <v>9.1500000000000001E-5</v>
      </c>
    </row>
    <row r="1175" spans="1:7" x14ac:dyDescent="0.25">
      <c r="A1175" s="2" t="s">
        <v>6474</v>
      </c>
      <c r="B1175" s="2" t="s">
        <v>6475</v>
      </c>
      <c r="C1175" s="2" t="s">
        <v>6417</v>
      </c>
      <c r="D1175" s="2" t="s">
        <v>6418</v>
      </c>
      <c r="E1175" s="2" t="s">
        <v>6476</v>
      </c>
      <c r="F1175" s="12">
        <v>2.8973361459999998</v>
      </c>
      <c r="G1175" s="2">
        <v>1.06641E-4</v>
      </c>
    </row>
    <row r="1176" spans="1:7" x14ac:dyDescent="0.25">
      <c r="A1176" s="2" t="s">
        <v>6477</v>
      </c>
      <c r="B1176" s="2" t="s">
        <v>6478</v>
      </c>
      <c r="C1176" s="2" t="s">
        <v>6417</v>
      </c>
      <c r="D1176" s="2" t="s">
        <v>6418</v>
      </c>
      <c r="E1176" s="2" t="s">
        <v>6479</v>
      </c>
      <c r="F1176" s="12">
        <v>3.5535137840000002</v>
      </c>
      <c r="G1176" s="2">
        <v>2.0311400000000001E-4</v>
      </c>
    </row>
    <row r="1177" spans="1:7" x14ac:dyDescent="0.25">
      <c r="A1177" s="2" t="s">
        <v>6480</v>
      </c>
      <c r="B1177" s="2" t="s">
        <v>6469</v>
      </c>
      <c r="C1177" s="2" t="s">
        <v>6417</v>
      </c>
      <c r="D1177" s="2" t="s">
        <v>6418</v>
      </c>
      <c r="E1177" s="2" t="s">
        <v>6470</v>
      </c>
      <c r="F1177" s="12">
        <v>-1.5415244420000001</v>
      </c>
      <c r="G1177" s="2">
        <v>2.19168E-4</v>
      </c>
    </row>
    <row r="1178" spans="1:7" x14ac:dyDescent="0.25">
      <c r="A1178" s="2" t="s">
        <v>6481</v>
      </c>
      <c r="B1178" s="2" t="s">
        <v>6482</v>
      </c>
      <c r="C1178" s="2" t="s">
        <v>6417</v>
      </c>
      <c r="D1178" s="2" t="s">
        <v>6418</v>
      </c>
      <c r="E1178" s="2" t="s">
        <v>6483</v>
      </c>
      <c r="F1178" s="12">
        <v>-1.191537952</v>
      </c>
      <c r="G1178" s="2">
        <v>2.2638000000000001E-4</v>
      </c>
    </row>
    <row r="1179" spans="1:7" x14ac:dyDescent="0.25">
      <c r="A1179" s="2" t="s">
        <v>6484</v>
      </c>
      <c r="B1179" s="2" t="s">
        <v>6485</v>
      </c>
      <c r="C1179" s="2" t="s">
        <v>6417</v>
      </c>
      <c r="D1179" s="2" t="s">
        <v>6418</v>
      </c>
      <c r="E1179" s="2" t="s">
        <v>6486</v>
      </c>
      <c r="F1179" s="12">
        <v>1.03900218</v>
      </c>
      <c r="G1179" s="2">
        <v>3.14235E-4</v>
      </c>
    </row>
    <row r="1180" spans="1:7" x14ac:dyDescent="0.25">
      <c r="A1180" s="2" t="s">
        <v>6487</v>
      </c>
      <c r="B1180" s="2" t="s">
        <v>6488</v>
      </c>
      <c r="C1180" s="2" t="s">
        <v>6417</v>
      </c>
      <c r="D1180" s="2" t="s">
        <v>6418</v>
      </c>
      <c r="E1180" s="2" t="s">
        <v>6489</v>
      </c>
      <c r="F1180" s="12">
        <v>-2.0619238549999999</v>
      </c>
      <c r="G1180" s="2">
        <v>4.26372E-4</v>
      </c>
    </row>
    <row r="1181" spans="1:7" x14ac:dyDescent="0.25">
      <c r="A1181" s="2" t="s">
        <v>6490</v>
      </c>
      <c r="B1181" s="2" t="s">
        <v>6491</v>
      </c>
      <c r="C1181" s="2" t="s">
        <v>6417</v>
      </c>
      <c r="D1181" s="2" t="s">
        <v>6418</v>
      </c>
      <c r="E1181" s="2" t="s">
        <v>6492</v>
      </c>
      <c r="F1181" s="12">
        <v>1.2425052560000001</v>
      </c>
      <c r="G1181" s="2">
        <v>5.1792600000000004E-4</v>
      </c>
    </row>
    <row r="1182" spans="1:7" x14ac:dyDescent="0.25">
      <c r="A1182" s="2" t="s">
        <v>6493</v>
      </c>
      <c r="B1182" s="2" t="s">
        <v>6494</v>
      </c>
      <c r="C1182" s="2" t="s">
        <v>6417</v>
      </c>
      <c r="D1182" s="2" t="s">
        <v>6418</v>
      </c>
      <c r="E1182" s="2" t="s">
        <v>6495</v>
      </c>
      <c r="F1182" s="12">
        <v>-1.539641386</v>
      </c>
      <c r="G1182" s="2">
        <v>5.2435000000000003E-4</v>
      </c>
    </row>
    <row r="1183" spans="1:7" x14ac:dyDescent="0.25">
      <c r="A1183" s="2" t="s">
        <v>6496</v>
      </c>
      <c r="B1183" s="2" t="s">
        <v>6497</v>
      </c>
      <c r="C1183" s="2" t="s">
        <v>6417</v>
      </c>
      <c r="D1183" s="2" t="s">
        <v>6418</v>
      </c>
      <c r="E1183" s="2" t="s">
        <v>6498</v>
      </c>
      <c r="F1183" s="12">
        <v>-1.8859691789999999</v>
      </c>
      <c r="G1183" s="2">
        <v>5.9946299999999995E-4</v>
      </c>
    </row>
    <row r="1184" spans="1:7" x14ac:dyDescent="0.25">
      <c r="A1184" s="2" t="s">
        <v>6499</v>
      </c>
      <c r="B1184" s="2" t="s">
        <v>6494</v>
      </c>
      <c r="C1184" s="2" t="s">
        <v>6417</v>
      </c>
      <c r="D1184" s="2" t="s">
        <v>6418</v>
      </c>
      <c r="E1184" s="2" t="s">
        <v>6495</v>
      </c>
      <c r="F1184" s="12">
        <v>-2.3804845069999998</v>
      </c>
      <c r="G1184" s="2">
        <v>9.6613299999999999E-4</v>
      </c>
    </row>
    <row r="1185" spans="1:7" x14ac:dyDescent="0.25">
      <c r="A1185" s="2" t="s">
        <v>6500</v>
      </c>
      <c r="B1185" s="2" t="s">
        <v>6501</v>
      </c>
      <c r="C1185" s="2" t="s">
        <v>6417</v>
      </c>
      <c r="D1185" s="2" t="s">
        <v>6418</v>
      </c>
      <c r="E1185" s="2" t="s">
        <v>6502</v>
      </c>
      <c r="F1185" s="12">
        <v>-5.7062044250000001</v>
      </c>
      <c r="G1185" s="2">
        <v>9.8885399999999995E-4</v>
      </c>
    </row>
    <row r="1186" spans="1:7" x14ac:dyDescent="0.25">
      <c r="A1186" s="2" t="s">
        <v>6503</v>
      </c>
      <c r="B1186" s="2" t="s">
        <v>6504</v>
      </c>
      <c r="C1186" s="2" t="s">
        <v>6417</v>
      </c>
      <c r="D1186" s="2" t="s">
        <v>6418</v>
      </c>
      <c r="E1186" s="2" t="s">
        <v>6505</v>
      </c>
      <c r="F1186" s="12">
        <v>-1.8242397809999999</v>
      </c>
      <c r="G1186" s="2">
        <v>1.023489E-3</v>
      </c>
    </row>
    <row r="1187" spans="1:7" x14ac:dyDescent="0.25">
      <c r="A1187" s="2" t="s">
        <v>6506</v>
      </c>
      <c r="B1187" s="2" t="s">
        <v>6507</v>
      </c>
      <c r="C1187" s="2" t="s">
        <v>6417</v>
      </c>
      <c r="D1187" s="2" t="s">
        <v>6418</v>
      </c>
      <c r="E1187" s="2" t="s">
        <v>6508</v>
      </c>
      <c r="F1187" s="12">
        <v>-1.3544017189999999</v>
      </c>
      <c r="G1187" s="2">
        <v>1.519159E-3</v>
      </c>
    </row>
    <row r="1188" spans="1:7" x14ac:dyDescent="0.25">
      <c r="A1188" s="2" t="s">
        <v>6509</v>
      </c>
      <c r="B1188" s="2" t="s">
        <v>6510</v>
      </c>
      <c r="C1188" s="2" t="s">
        <v>6417</v>
      </c>
      <c r="D1188" s="2" t="s">
        <v>6418</v>
      </c>
      <c r="E1188" s="2" t="s">
        <v>6511</v>
      </c>
      <c r="F1188" s="12">
        <v>1.0391931860000001</v>
      </c>
      <c r="G1188" s="2">
        <v>2.5965229999999999E-3</v>
      </c>
    </row>
    <row r="1189" spans="1:7" x14ac:dyDescent="0.25">
      <c r="A1189" s="2" t="s">
        <v>6512</v>
      </c>
      <c r="B1189" s="2" t="s">
        <v>6513</v>
      </c>
      <c r="C1189" s="2" t="s">
        <v>6417</v>
      </c>
      <c r="D1189" s="2" t="s">
        <v>6418</v>
      </c>
      <c r="E1189" s="2" t="s">
        <v>6514</v>
      </c>
      <c r="F1189" s="12">
        <v>-1.107939577</v>
      </c>
      <c r="G1189" s="2">
        <v>3.1983509999999999E-3</v>
      </c>
    </row>
    <row r="1190" spans="1:7" x14ac:dyDescent="0.25">
      <c r="A1190" s="2" t="s">
        <v>6515</v>
      </c>
      <c r="B1190" s="2" t="s">
        <v>6469</v>
      </c>
      <c r="C1190" s="2" t="s">
        <v>6417</v>
      </c>
      <c r="D1190" s="2" t="s">
        <v>6418</v>
      </c>
      <c r="E1190" s="2" t="s">
        <v>6470</v>
      </c>
      <c r="F1190" s="12">
        <v>-2.1746473759999998</v>
      </c>
      <c r="G1190" s="2">
        <v>4.0228319999999996E-3</v>
      </c>
    </row>
    <row r="1191" spans="1:7" x14ac:dyDescent="0.25">
      <c r="A1191" s="2" t="s">
        <v>6516</v>
      </c>
      <c r="B1191" s="2" t="s">
        <v>6517</v>
      </c>
      <c r="C1191" s="2" t="s">
        <v>6417</v>
      </c>
      <c r="D1191" s="2" t="s">
        <v>6418</v>
      </c>
      <c r="E1191" s="2" t="s">
        <v>6518</v>
      </c>
      <c r="F1191" s="12">
        <v>-1.7602040210000001</v>
      </c>
      <c r="G1191" s="2">
        <v>4.1939639999999997E-3</v>
      </c>
    </row>
    <row r="1192" spans="1:7" x14ac:dyDescent="0.25">
      <c r="A1192" s="2" t="s">
        <v>6519</v>
      </c>
      <c r="B1192" s="2" t="s">
        <v>6475</v>
      </c>
      <c r="C1192" s="2" t="s">
        <v>6417</v>
      </c>
      <c r="D1192" s="2" t="s">
        <v>6418</v>
      </c>
      <c r="E1192" s="2" t="s">
        <v>6476</v>
      </c>
      <c r="F1192" s="12">
        <v>1.9706243750000001</v>
      </c>
      <c r="G1192" s="2">
        <v>4.368149E-3</v>
      </c>
    </row>
    <row r="1193" spans="1:7" x14ac:dyDescent="0.25">
      <c r="A1193" s="2" t="s">
        <v>6520</v>
      </c>
      <c r="B1193" s="2" t="s">
        <v>6521</v>
      </c>
      <c r="C1193" s="2" t="s">
        <v>6417</v>
      </c>
      <c r="D1193" s="2" t="s">
        <v>6418</v>
      </c>
      <c r="E1193" s="2" t="s">
        <v>6522</v>
      </c>
      <c r="F1193" s="12">
        <v>-1.553106608</v>
      </c>
      <c r="G1193" s="2">
        <v>4.4052029999999999E-3</v>
      </c>
    </row>
    <row r="1194" spans="1:7" x14ac:dyDescent="0.25">
      <c r="A1194" s="2" t="s">
        <v>6523</v>
      </c>
      <c r="B1194" s="2" t="s">
        <v>6524</v>
      </c>
      <c r="C1194" s="2" t="s">
        <v>6417</v>
      </c>
      <c r="D1194" s="2" t="s">
        <v>6418</v>
      </c>
      <c r="E1194" s="2" t="s">
        <v>6525</v>
      </c>
      <c r="F1194" s="12">
        <v>1.0324183520000001</v>
      </c>
      <c r="G1194" s="2">
        <v>4.7432400000000001E-3</v>
      </c>
    </row>
    <row r="1195" spans="1:7" x14ac:dyDescent="0.25">
      <c r="A1195" s="2" t="s">
        <v>6526</v>
      </c>
      <c r="B1195" s="2" t="s">
        <v>6527</v>
      </c>
      <c r="C1195" s="2" t="s">
        <v>6417</v>
      </c>
      <c r="D1195" s="2" t="s">
        <v>6418</v>
      </c>
      <c r="E1195" s="2" t="s">
        <v>6528</v>
      </c>
      <c r="F1195" s="12">
        <v>4.6751981059999999</v>
      </c>
      <c r="G1195" s="2">
        <v>5.18973E-3</v>
      </c>
    </row>
    <row r="1196" spans="1:7" x14ac:dyDescent="0.25">
      <c r="A1196" s="2" t="s">
        <v>6529</v>
      </c>
      <c r="B1196" s="2" t="s">
        <v>6530</v>
      </c>
      <c r="C1196" s="2" t="s">
        <v>6417</v>
      </c>
      <c r="D1196" s="2" t="s">
        <v>6418</v>
      </c>
      <c r="E1196" s="2" t="s">
        <v>6531</v>
      </c>
      <c r="F1196" s="12">
        <v>-1.035437691</v>
      </c>
      <c r="G1196" s="2">
        <v>5.8958270000000002E-3</v>
      </c>
    </row>
    <row r="1197" spans="1:7" x14ac:dyDescent="0.25">
      <c r="A1197" s="2" t="s">
        <v>6532</v>
      </c>
      <c r="B1197" s="2" t="s">
        <v>6533</v>
      </c>
      <c r="C1197" s="2" t="s">
        <v>6417</v>
      </c>
      <c r="D1197" s="2" t="s">
        <v>6418</v>
      </c>
      <c r="E1197" s="2" t="s">
        <v>6534</v>
      </c>
      <c r="F1197" s="12">
        <v>1.300258503</v>
      </c>
      <c r="G1197" s="2">
        <v>5.9517290000000002E-3</v>
      </c>
    </row>
    <row r="1198" spans="1:7" x14ac:dyDescent="0.25">
      <c r="A1198" s="2" t="s">
        <v>6535</v>
      </c>
      <c r="B1198" s="2" t="s">
        <v>6536</v>
      </c>
      <c r="C1198" s="2" t="s">
        <v>6417</v>
      </c>
      <c r="D1198" s="2" t="s">
        <v>6418</v>
      </c>
      <c r="E1198" s="2" t="s">
        <v>6537</v>
      </c>
      <c r="F1198" s="12">
        <v>-3.1993832210000002</v>
      </c>
      <c r="G1198" s="2">
        <v>6.2457379999999998E-3</v>
      </c>
    </row>
    <row r="1199" spans="1:7" x14ac:dyDescent="0.25">
      <c r="A1199" s="2" t="s">
        <v>6538</v>
      </c>
      <c r="B1199" s="2" t="s">
        <v>6539</v>
      </c>
      <c r="C1199" s="2" t="s">
        <v>6417</v>
      </c>
      <c r="D1199" s="2" t="s">
        <v>6418</v>
      </c>
      <c r="E1199" s="2" t="s">
        <v>6540</v>
      </c>
      <c r="F1199" s="12">
        <v>-5.4161523220000003</v>
      </c>
      <c r="G1199" s="2">
        <v>6.4063940000000002E-3</v>
      </c>
    </row>
    <row r="1200" spans="1:7" x14ac:dyDescent="0.25">
      <c r="A1200" s="2" t="s">
        <v>6541</v>
      </c>
      <c r="B1200" s="2" t="s">
        <v>6542</v>
      </c>
      <c r="C1200" s="2" t="s">
        <v>6417</v>
      </c>
      <c r="D1200" s="2" t="s">
        <v>6418</v>
      </c>
      <c r="E1200" s="2" t="s">
        <v>6543</v>
      </c>
      <c r="F1200" s="12">
        <v>-1.5078238420000001</v>
      </c>
      <c r="G1200" s="2">
        <v>6.6016740000000001E-3</v>
      </c>
    </row>
    <row r="1201" spans="1:7" x14ac:dyDescent="0.25">
      <c r="A1201" s="2" t="s">
        <v>6544</v>
      </c>
      <c r="B1201" s="2" t="s">
        <v>6545</v>
      </c>
      <c r="C1201" s="2" t="s">
        <v>6417</v>
      </c>
      <c r="D1201" s="2" t="s">
        <v>6418</v>
      </c>
      <c r="E1201" s="2" t="s">
        <v>6546</v>
      </c>
      <c r="F1201" s="12">
        <v>5.5179688670000004</v>
      </c>
      <c r="G1201" s="2">
        <v>6.9682809999999998E-3</v>
      </c>
    </row>
    <row r="1202" spans="1:7" x14ac:dyDescent="0.25">
      <c r="A1202" s="2" t="s">
        <v>6547</v>
      </c>
      <c r="B1202" s="2" t="s">
        <v>6548</v>
      </c>
      <c r="C1202" s="2" t="s">
        <v>6417</v>
      </c>
      <c r="D1202" s="2" t="s">
        <v>6418</v>
      </c>
      <c r="E1202" s="2" t="s">
        <v>6549</v>
      </c>
      <c r="F1202" s="12">
        <v>-1.824870708</v>
      </c>
      <c r="G1202" s="2">
        <v>7.028365E-3</v>
      </c>
    </row>
    <row r="1203" spans="1:7" x14ac:dyDescent="0.25">
      <c r="A1203" s="2" t="s">
        <v>6550</v>
      </c>
      <c r="B1203" s="2" t="s">
        <v>6551</v>
      </c>
      <c r="C1203" s="2" t="s">
        <v>6417</v>
      </c>
      <c r="D1203" s="2" t="s">
        <v>6418</v>
      </c>
      <c r="E1203" s="2" t="s">
        <v>6552</v>
      </c>
      <c r="F1203" s="12">
        <v>-1.0483876539999999</v>
      </c>
      <c r="G1203" s="2">
        <v>7.305855E-3</v>
      </c>
    </row>
    <row r="1204" spans="1:7" x14ac:dyDescent="0.25">
      <c r="A1204" s="2" t="s">
        <v>6553</v>
      </c>
      <c r="B1204" s="2" t="s">
        <v>6554</v>
      </c>
      <c r="C1204" s="2" t="s">
        <v>6417</v>
      </c>
      <c r="D1204" s="2" t="s">
        <v>6418</v>
      </c>
      <c r="E1204" s="2" t="s">
        <v>6555</v>
      </c>
      <c r="F1204" s="12">
        <v>1.3392027959999999</v>
      </c>
      <c r="G1204" s="2">
        <v>7.3094989999999997E-3</v>
      </c>
    </row>
    <row r="1205" spans="1:7" x14ac:dyDescent="0.25">
      <c r="A1205" s="2" t="s">
        <v>6556</v>
      </c>
      <c r="B1205" s="2" t="s">
        <v>6557</v>
      </c>
      <c r="C1205" s="2" t="s">
        <v>6417</v>
      </c>
      <c r="D1205" s="2" t="s">
        <v>6418</v>
      </c>
      <c r="E1205" s="2" t="s">
        <v>6558</v>
      </c>
      <c r="F1205" s="12">
        <v>2.3078922359999998</v>
      </c>
      <c r="G1205" s="2">
        <v>7.9037039999999992E-3</v>
      </c>
    </row>
    <row r="1206" spans="1:7" x14ac:dyDescent="0.25">
      <c r="A1206" s="2" t="s">
        <v>6559</v>
      </c>
      <c r="B1206" s="2" t="s">
        <v>6560</v>
      </c>
      <c r="C1206" s="2" t="s">
        <v>6417</v>
      </c>
      <c r="D1206" s="2" t="s">
        <v>6418</v>
      </c>
      <c r="E1206" s="2" t="s">
        <v>6561</v>
      </c>
      <c r="F1206" s="12">
        <v>1.1615386780000001</v>
      </c>
      <c r="G1206" s="2">
        <v>8.8308629999999996E-3</v>
      </c>
    </row>
    <row r="1207" spans="1:7" x14ac:dyDescent="0.25">
      <c r="A1207" s="2" t="s">
        <v>6562</v>
      </c>
      <c r="B1207" s="2" t="s">
        <v>6563</v>
      </c>
      <c r="C1207" s="2" t="s">
        <v>6417</v>
      </c>
      <c r="D1207" s="2" t="s">
        <v>6418</v>
      </c>
      <c r="E1207" s="2" t="s">
        <v>6564</v>
      </c>
      <c r="F1207" s="12">
        <v>-1.1782881519999999</v>
      </c>
      <c r="G1207" s="2">
        <v>9.7637120000000008E-3</v>
      </c>
    </row>
    <row r="1208" spans="1:7" x14ac:dyDescent="0.25">
      <c r="A1208" s="2" t="s">
        <v>6565</v>
      </c>
      <c r="B1208" s="2" t="s">
        <v>6566</v>
      </c>
      <c r="C1208" s="2" t="s">
        <v>6417</v>
      </c>
      <c r="D1208" s="2" t="s">
        <v>6418</v>
      </c>
      <c r="E1208" s="2" t="s">
        <v>6567</v>
      </c>
      <c r="F1208" s="12">
        <v>-1.264345144</v>
      </c>
      <c r="G1208" s="2">
        <v>1.0792517E-2</v>
      </c>
    </row>
    <row r="1209" spans="1:7" x14ac:dyDescent="0.25">
      <c r="A1209" s="2" t="s">
        <v>6568</v>
      </c>
      <c r="B1209" s="2" t="s">
        <v>6569</v>
      </c>
      <c r="C1209" s="2" t="s">
        <v>6417</v>
      </c>
      <c r="D1209" s="2" t="s">
        <v>6418</v>
      </c>
      <c r="E1209" s="2" t="s">
        <v>6570</v>
      </c>
      <c r="F1209" s="12">
        <v>-1.518092183</v>
      </c>
      <c r="G1209" s="2">
        <v>1.154174E-2</v>
      </c>
    </row>
    <row r="1210" spans="1:7" x14ac:dyDescent="0.25">
      <c r="A1210" s="2" t="s">
        <v>6571</v>
      </c>
      <c r="B1210" s="2" t="s">
        <v>6572</v>
      </c>
      <c r="C1210" s="2" t="s">
        <v>6417</v>
      </c>
      <c r="D1210" s="2" t="s">
        <v>6418</v>
      </c>
      <c r="E1210" s="2" t="s">
        <v>6573</v>
      </c>
      <c r="F1210" s="12">
        <v>-1.410021534</v>
      </c>
      <c r="G1210" s="2">
        <v>1.2199366999999999E-2</v>
      </c>
    </row>
    <row r="1211" spans="1:7" x14ac:dyDescent="0.25">
      <c r="A1211" s="2" t="s">
        <v>6574</v>
      </c>
      <c r="B1211" s="2" t="s">
        <v>6575</v>
      </c>
      <c r="C1211" s="2" t="s">
        <v>6417</v>
      </c>
      <c r="D1211" s="2" t="s">
        <v>6418</v>
      </c>
      <c r="E1211" s="2" t="s">
        <v>6576</v>
      </c>
      <c r="F1211" s="12">
        <v>2.2042049700000002</v>
      </c>
      <c r="G1211" s="2">
        <v>1.2394651E-2</v>
      </c>
    </row>
    <row r="1212" spans="1:7" x14ac:dyDescent="0.25">
      <c r="A1212" s="2" t="s">
        <v>6577</v>
      </c>
      <c r="B1212" s="2" t="s">
        <v>6578</v>
      </c>
      <c r="C1212" s="2" t="s">
        <v>6417</v>
      </c>
      <c r="D1212" s="2" t="s">
        <v>6418</v>
      </c>
      <c r="E1212" s="2" t="s">
        <v>6579</v>
      </c>
      <c r="F1212" s="12">
        <v>1.511770675</v>
      </c>
      <c r="G1212" s="2">
        <v>1.5284943E-2</v>
      </c>
    </row>
    <row r="1213" spans="1:7" x14ac:dyDescent="0.25">
      <c r="A1213" s="2" t="s">
        <v>6580</v>
      </c>
      <c r="B1213" s="2" t="s">
        <v>6581</v>
      </c>
      <c r="C1213" s="2" t="s">
        <v>6417</v>
      </c>
      <c r="D1213" s="2" t="s">
        <v>6418</v>
      </c>
      <c r="E1213" s="2" t="s">
        <v>6582</v>
      </c>
      <c r="F1213" s="12">
        <v>-1.388453352</v>
      </c>
      <c r="G1213" s="2">
        <v>1.7677783999999998E-2</v>
      </c>
    </row>
    <row r="1214" spans="1:7" x14ac:dyDescent="0.25">
      <c r="A1214" s="2" t="s">
        <v>6583</v>
      </c>
      <c r="B1214" s="2" t="s">
        <v>6584</v>
      </c>
      <c r="C1214" s="2" t="s">
        <v>6417</v>
      </c>
      <c r="D1214" s="2" t="s">
        <v>6418</v>
      </c>
      <c r="E1214" s="2" t="s">
        <v>6585</v>
      </c>
      <c r="F1214" s="12">
        <v>-1.134499562</v>
      </c>
      <c r="G1214" s="2">
        <v>1.7835589999999998E-2</v>
      </c>
    </row>
    <row r="1215" spans="1:7" x14ac:dyDescent="0.25">
      <c r="A1215" s="2" t="s">
        <v>6586</v>
      </c>
      <c r="B1215" s="2" t="s">
        <v>6587</v>
      </c>
      <c r="C1215" s="2" t="s">
        <v>6417</v>
      </c>
      <c r="D1215" s="2" t="s">
        <v>6418</v>
      </c>
      <c r="E1215" s="2" t="s">
        <v>6588</v>
      </c>
      <c r="F1215" s="12">
        <v>1.510972658</v>
      </c>
      <c r="G1215" s="2">
        <v>1.9048217999999999E-2</v>
      </c>
    </row>
    <row r="1216" spans="1:7" x14ac:dyDescent="0.25">
      <c r="A1216" s="2" t="s">
        <v>6589</v>
      </c>
      <c r="B1216" s="2" t="s">
        <v>6590</v>
      </c>
      <c r="C1216" s="2" t="s">
        <v>6417</v>
      </c>
      <c r="D1216" s="2" t="s">
        <v>6418</v>
      </c>
      <c r="E1216" s="2" t="s">
        <v>6591</v>
      </c>
      <c r="F1216" s="12">
        <v>-1.7867465419999999</v>
      </c>
      <c r="G1216" s="2">
        <v>1.9394813E-2</v>
      </c>
    </row>
    <row r="1217" spans="1:7" x14ac:dyDescent="0.25">
      <c r="A1217" s="2" t="s">
        <v>6592</v>
      </c>
      <c r="B1217" s="2" t="s">
        <v>6593</v>
      </c>
      <c r="C1217" s="2" t="s">
        <v>6417</v>
      </c>
      <c r="D1217" s="2" t="s">
        <v>6418</v>
      </c>
      <c r="E1217" s="2" t="s">
        <v>6594</v>
      </c>
      <c r="F1217" s="12">
        <v>1.757579097</v>
      </c>
      <c r="G1217" s="2">
        <v>2.0389856000000001E-2</v>
      </c>
    </row>
    <row r="1218" spans="1:7" x14ac:dyDescent="0.25">
      <c r="A1218" s="2" t="s">
        <v>6595</v>
      </c>
      <c r="B1218" s="2" t="s">
        <v>6596</v>
      </c>
      <c r="C1218" s="2" t="s">
        <v>6417</v>
      </c>
      <c r="D1218" s="2" t="s">
        <v>6418</v>
      </c>
      <c r="E1218" s="2" t="s">
        <v>6597</v>
      </c>
      <c r="F1218" s="12">
        <v>-1.250139069</v>
      </c>
      <c r="G1218" s="2">
        <v>2.0999647E-2</v>
      </c>
    </row>
    <row r="1219" spans="1:7" x14ac:dyDescent="0.25">
      <c r="A1219" s="2" t="s">
        <v>6598</v>
      </c>
      <c r="B1219" s="2" t="s">
        <v>6599</v>
      </c>
      <c r="C1219" s="2" t="s">
        <v>6417</v>
      </c>
      <c r="D1219" s="2" t="s">
        <v>6418</v>
      </c>
      <c r="E1219" s="2" t="s">
        <v>6600</v>
      </c>
      <c r="F1219" s="12">
        <v>-1.126578852</v>
      </c>
      <c r="G1219" s="2">
        <v>2.1880017000000002E-2</v>
      </c>
    </row>
    <row r="1220" spans="1:7" x14ac:dyDescent="0.25">
      <c r="A1220" s="2" t="s">
        <v>6601</v>
      </c>
      <c r="B1220" s="2" t="s">
        <v>6602</v>
      </c>
      <c r="C1220" s="2" t="s">
        <v>6417</v>
      </c>
      <c r="D1220" s="2" t="s">
        <v>6418</v>
      </c>
      <c r="E1220" s="2" t="s">
        <v>6603</v>
      </c>
      <c r="F1220" s="12">
        <v>-1.84300737</v>
      </c>
      <c r="G1220" s="2">
        <v>2.2907447000000001E-2</v>
      </c>
    </row>
    <row r="1221" spans="1:7" x14ac:dyDescent="0.25">
      <c r="A1221" s="2" t="s">
        <v>6604</v>
      </c>
      <c r="B1221" s="2" t="s">
        <v>6605</v>
      </c>
      <c r="C1221" s="2" t="s">
        <v>6417</v>
      </c>
      <c r="D1221" s="2" t="s">
        <v>6418</v>
      </c>
      <c r="E1221" s="2" t="s">
        <v>6606</v>
      </c>
      <c r="F1221" s="12">
        <v>-1.4819348139999999</v>
      </c>
      <c r="G1221" s="2">
        <v>2.4903503E-2</v>
      </c>
    </row>
    <row r="1222" spans="1:7" x14ac:dyDescent="0.25">
      <c r="A1222" s="2" t="s">
        <v>6607</v>
      </c>
      <c r="B1222" s="2" t="s">
        <v>6608</v>
      </c>
      <c r="C1222" s="2" t="s">
        <v>6417</v>
      </c>
      <c r="D1222" s="2" t="s">
        <v>6418</v>
      </c>
      <c r="E1222" s="2" t="s">
        <v>6609</v>
      </c>
      <c r="F1222" s="12">
        <v>1.249887937</v>
      </c>
      <c r="G1222" s="2">
        <v>2.52398E-2</v>
      </c>
    </row>
    <row r="1223" spans="1:7" x14ac:dyDescent="0.25">
      <c r="A1223" s="2" t="s">
        <v>6610</v>
      </c>
      <c r="B1223" s="2" t="s">
        <v>6475</v>
      </c>
      <c r="C1223" s="2" t="s">
        <v>6417</v>
      </c>
      <c r="D1223" s="2" t="s">
        <v>6418</v>
      </c>
      <c r="E1223" s="2" t="s">
        <v>6476</v>
      </c>
      <c r="F1223" s="12">
        <v>-1.6189908049999999</v>
      </c>
      <c r="G1223" s="2">
        <v>2.6502524E-2</v>
      </c>
    </row>
    <row r="1224" spans="1:7" x14ac:dyDescent="0.25">
      <c r="A1224" s="2" t="s">
        <v>6611</v>
      </c>
      <c r="B1224" s="2" t="s">
        <v>6513</v>
      </c>
      <c r="C1224" s="2" t="s">
        <v>6417</v>
      </c>
      <c r="D1224" s="2" t="s">
        <v>6418</v>
      </c>
      <c r="E1224" s="2" t="s">
        <v>6514</v>
      </c>
      <c r="F1224" s="12">
        <v>1.5743831399999999</v>
      </c>
      <c r="G1224" s="2">
        <v>2.6842439999999999E-2</v>
      </c>
    </row>
    <row r="1225" spans="1:7" x14ac:dyDescent="0.25">
      <c r="A1225" s="2" t="s">
        <v>6612</v>
      </c>
      <c r="B1225" s="2" t="s">
        <v>6613</v>
      </c>
      <c r="C1225" s="2" t="s">
        <v>6417</v>
      </c>
      <c r="D1225" s="2" t="s">
        <v>6418</v>
      </c>
      <c r="E1225" s="2" t="s">
        <v>6614</v>
      </c>
      <c r="F1225" s="12">
        <v>-4.5075121549999997</v>
      </c>
      <c r="G1225" s="2">
        <v>2.9646723E-2</v>
      </c>
    </row>
    <row r="1226" spans="1:7" x14ac:dyDescent="0.25">
      <c r="A1226" s="2" t="s">
        <v>6615</v>
      </c>
      <c r="B1226" s="2" t="s">
        <v>6616</v>
      </c>
      <c r="C1226" s="2" t="s">
        <v>6417</v>
      </c>
      <c r="D1226" s="2" t="s">
        <v>6418</v>
      </c>
      <c r="E1226" s="2" t="s">
        <v>6617</v>
      </c>
      <c r="F1226" s="12">
        <v>-1.1410315929999999</v>
      </c>
      <c r="G1226" s="2">
        <v>3.0345831E-2</v>
      </c>
    </row>
    <row r="1227" spans="1:7" x14ac:dyDescent="0.25">
      <c r="A1227" s="2" t="s">
        <v>6618</v>
      </c>
      <c r="B1227" s="2" t="s">
        <v>6619</v>
      </c>
      <c r="C1227" s="2" t="s">
        <v>6417</v>
      </c>
      <c r="D1227" s="2" t="s">
        <v>6418</v>
      </c>
      <c r="E1227" s="2" t="s">
        <v>6620</v>
      </c>
      <c r="F1227" s="12">
        <v>-2.067706539</v>
      </c>
      <c r="G1227" s="2">
        <v>3.0968069000000001E-2</v>
      </c>
    </row>
    <row r="1228" spans="1:7" x14ac:dyDescent="0.25">
      <c r="A1228" s="2" t="s">
        <v>6621</v>
      </c>
      <c r="B1228" s="2" t="s">
        <v>6622</v>
      </c>
      <c r="C1228" s="2" t="s">
        <v>6417</v>
      </c>
      <c r="D1228" s="2" t="s">
        <v>6418</v>
      </c>
      <c r="E1228" s="2" t="s">
        <v>6623</v>
      </c>
      <c r="F1228" s="12">
        <v>-1.074175128</v>
      </c>
      <c r="G1228" s="2">
        <v>3.3963975E-2</v>
      </c>
    </row>
    <row r="1229" spans="1:7" x14ac:dyDescent="0.25">
      <c r="A1229" s="2" t="s">
        <v>6624</v>
      </c>
      <c r="B1229" s="2" t="s">
        <v>6625</v>
      </c>
      <c r="C1229" s="2" t="s">
        <v>6417</v>
      </c>
      <c r="D1229" s="2" t="s">
        <v>6418</v>
      </c>
      <c r="E1229" s="2" t="s">
        <v>6626</v>
      </c>
      <c r="F1229" s="12">
        <v>4.5516566420000002</v>
      </c>
      <c r="G1229" s="2">
        <v>3.4251436000000003E-2</v>
      </c>
    </row>
    <row r="1230" spans="1:7" x14ac:dyDescent="0.25">
      <c r="A1230" s="2" t="s">
        <v>6627</v>
      </c>
      <c r="B1230" s="2" t="s">
        <v>6628</v>
      </c>
      <c r="C1230" s="2" t="s">
        <v>6417</v>
      </c>
      <c r="D1230" s="2" t="s">
        <v>6418</v>
      </c>
      <c r="E1230" s="2" t="s">
        <v>6629</v>
      </c>
      <c r="F1230" s="12">
        <v>-4.5105753819999999</v>
      </c>
      <c r="G1230" s="2">
        <v>3.6648821999999998E-2</v>
      </c>
    </row>
    <row r="1231" spans="1:7" x14ac:dyDescent="0.25">
      <c r="A1231" s="2" t="s">
        <v>6630</v>
      </c>
      <c r="B1231" s="2" t="s">
        <v>6631</v>
      </c>
      <c r="C1231" s="2" t="s">
        <v>6417</v>
      </c>
      <c r="D1231" s="2" t="s">
        <v>6418</v>
      </c>
      <c r="E1231" s="2" t="s">
        <v>6632</v>
      </c>
      <c r="F1231" s="12">
        <v>-1.4553104809999999</v>
      </c>
      <c r="G1231" s="2">
        <v>3.6917473999999999E-2</v>
      </c>
    </row>
    <row r="1232" spans="1:7" x14ac:dyDescent="0.25">
      <c r="A1232" s="2" t="s">
        <v>6633</v>
      </c>
      <c r="B1232" s="2" t="s">
        <v>6634</v>
      </c>
      <c r="C1232" s="2" t="s">
        <v>6417</v>
      </c>
      <c r="D1232" s="2" t="s">
        <v>6418</v>
      </c>
      <c r="E1232" s="2" t="s">
        <v>6635</v>
      </c>
      <c r="F1232" s="12">
        <v>3.4612666860000001</v>
      </c>
      <c r="G1232" s="2">
        <v>3.9113624E-2</v>
      </c>
    </row>
    <row r="1233" spans="1:7" x14ac:dyDescent="0.25">
      <c r="A1233" s="2" t="s">
        <v>6636</v>
      </c>
      <c r="B1233" s="2" t="s">
        <v>6637</v>
      </c>
      <c r="C1233" s="2" t="s">
        <v>6417</v>
      </c>
      <c r="D1233" s="2" t="s">
        <v>6418</v>
      </c>
      <c r="E1233" s="2" t="s">
        <v>6638</v>
      </c>
      <c r="F1233" s="12">
        <v>-1.8606993430000001</v>
      </c>
      <c r="G1233" s="2">
        <v>4.3380001000000001E-2</v>
      </c>
    </row>
    <row r="1234" spans="1:7" x14ac:dyDescent="0.25">
      <c r="A1234" s="2" t="s">
        <v>6639</v>
      </c>
      <c r="B1234" s="2" t="s">
        <v>6507</v>
      </c>
      <c r="C1234" s="2" t="s">
        <v>6417</v>
      </c>
      <c r="D1234" s="2" t="s">
        <v>6418</v>
      </c>
      <c r="E1234" s="2" t="s">
        <v>6508</v>
      </c>
      <c r="F1234" s="12">
        <v>-1.46234471</v>
      </c>
      <c r="G1234" s="2">
        <v>4.4287811000000003E-2</v>
      </c>
    </row>
    <row r="1235" spans="1:7" x14ac:dyDescent="0.25">
      <c r="A1235" s="2" t="s">
        <v>6640</v>
      </c>
      <c r="B1235" s="2" t="s">
        <v>6641</v>
      </c>
      <c r="C1235" s="2" t="s">
        <v>6417</v>
      </c>
      <c r="D1235" s="2" t="s">
        <v>6418</v>
      </c>
      <c r="E1235" s="2" t="s">
        <v>6642</v>
      </c>
      <c r="F1235" s="12">
        <v>-2.3168928129999999</v>
      </c>
      <c r="G1235" s="2">
        <v>4.7829277000000003E-2</v>
      </c>
    </row>
    <row r="1236" spans="1:7" x14ac:dyDescent="0.25">
      <c r="A1236" s="2" t="s">
        <v>6643</v>
      </c>
      <c r="B1236" s="2" t="s">
        <v>6644</v>
      </c>
      <c r="C1236" s="2" t="s">
        <v>6417</v>
      </c>
      <c r="D1236" s="2" t="s">
        <v>6418</v>
      </c>
      <c r="E1236" s="2" t="s">
        <v>6645</v>
      </c>
      <c r="F1236" s="12">
        <v>4.5471267380000002</v>
      </c>
      <c r="G1236" s="2">
        <v>4.8913461999999998E-2</v>
      </c>
    </row>
    <row r="1237" spans="1:7" x14ac:dyDescent="0.25">
      <c r="A1237" s="2" t="s">
        <v>6646</v>
      </c>
      <c r="B1237" s="2" t="s">
        <v>6647</v>
      </c>
      <c r="C1237" s="2" t="s">
        <v>6648</v>
      </c>
      <c r="D1237" s="2" t="s">
        <v>6649</v>
      </c>
      <c r="E1237" s="2" t="s">
        <v>6650</v>
      </c>
      <c r="F1237" s="12">
        <v>3.9093917519999999</v>
      </c>
      <c r="G1237" s="2">
        <v>1.6350895000000001E-2</v>
      </c>
    </row>
    <row r="1238" spans="1:7" x14ac:dyDescent="0.25">
      <c r="A1238" s="2" t="s">
        <v>6651</v>
      </c>
      <c r="B1238" s="2" t="s">
        <v>6652</v>
      </c>
      <c r="C1238" s="2" t="s">
        <v>6648</v>
      </c>
      <c r="D1238" s="2" t="s">
        <v>6649</v>
      </c>
      <c r="E1238" s="2" t="s">
        <v>6653</v>
      </c>
      <c r="F1238" s="12">
        <v>-1.00796493</v>
      </c>
      <c r="G1238" s="2">
        <v>3.1029286999999999E-2</v>
      </c>
    </row>
    <row r="1239" spans="1:7" x14ac:dyDescent="0.25">
      <c r="A1239" s="2" t="s">
        <v>6654</v>
      </c>
      <c r="B1239" s="2" t="s">
        <v>6655</v>
      </c>
      <c r="C1239" s="2" t="s">
        <v>6648</v>
      </c>
      <c r="D1239" s="2" t="s">
        <v>6649</v>
      </c>
      <c r="E1239" s="2" t="s">
        <v>6656</v>
      </c>
      <c r="F1239" s="12">
        <v>1.0177149539999999</v>
      </c>
      <c r="G1239" s="2">
        <v>3.5653288999999998E-2</v>
      </c>
    </row>
    <row r="1240" spans="1:7" x14ac:dyDescent="0.25">
      <c r="A1240" s="2" t="s">
        <v>6657</v>
      </c>
      <c r="B1240" s="2" t="s">
        <v>6658</v>
      </c>
      <c r="C1240" s="2" t="s">
        <v>6659</v>
      </c>
      <c r="D1240" s="2" t="s">
        <v>6660</v>
      </c>
      <c r="E1240" s="2" t="s">
        <v>6661</v>
      </c>
      <c r="F1240" s="12">
        <v>-4.0347745399999999</v>
      </c>
      <c r="G1240" s="2">
        <v>3.9047813000000001E-2</v>
      </c>
    </row>
    <row r="1241" spans="1:7" x14ac:dyDescent="0.25">
      <c r="A1241" s="2" t="s">
        <v>6662</v>
      </c>
      <c r="B1241" s="2" t="s">
        <v>6663</v>
      </c>
      <c r="C1241" s="2" t="s">
        <v>6664</v>
      </c>
      <c r="D1241" s="2" t="s">
        <v>6665</v>
      </c>
      <c r="E1241" s="2" t="s">
        <v>6666</v>
      </c>
      <c r="F1241" s="12">
        <v>-1.374948412</v>
      </c>
      <c r="G1241" s="2">
        <v>4.2400000000000001E-5</v>
      </c>
    </row>
    <row r="1242" spans="1:7" x14ac:dyDescent="0.25">
      <c r="A1242" s="2" t="s">
        <v>6667</v>
      </c>
      <c r="B1242" s="2" t="s">
        <v>6668</v>
      </c>
      <c r="C1242" s="2" t="s">
        <v>6664</v>
      </c>
      <c r="D1242" s="2" t="s">
        <v>6665</v>
      </c>
      <c r="E1242" s="2" t="s">
        <v>6669</v>
      </c>
      <c r="F1242" s="12">
        <v>-3.1024185119999999</v>
      </c>
      <c r="G1242" s="2">
        <v>1.7406412E-2</v>
      </c>
    </row>
    <row r="1243" spans="1:7" x14ac:dyDescent="0.25">
      <c r="A1243" s="2" t="s">
        <v>6670</v>
      </c>
      <c r="B1243" s="2" t="s">
        <v>6671</v>
      </c>
      <c r="C1243" s="2" t="s">
        <v>6664</v>
      </c>
      <c r="D1243" s="2" t="s">
        <v>6665</v>
      </c>
      <c r="E1243" s="2" t="s">
        <v>6672</v>
      </c>
      <c r="F1243" s="12">
        <v>-3.8366334310000001</v>
      </c>
      <c r="G1243" s="2">
        <v>4.8840658000000002E-2</v>
      </c>
    </row>
    <row r="1244" spans="1:7" x14ac:dyDescent="0.25">
      <c r="A1244" s="2" t="s">
        <v>6673</v>
      </c>
      <c r="B1244" s="2" t="s">
        <v>6674</v>
      </c>
      <c r="C1244" s="2" t="s">
        <v>6675</v>
      </c>
      <c r="D1244" s="2" t="s">
        <v>6676</v>
      </c>
      <c r="E1244" s="2" t="s">
        <v>6677</v>
      </c>
      <c r="F1244" s="12">
        <v>-11.67192135</v>
      </c>
      <c r="G1244" s="2">
        <v>5.5499999999999999E-21</v>
      </c>
    </row>
    <row r="1245" spans="1:7" x14ac:dyDescent="0.25">
      <c r="A1245" s="2" t="s">
        <v>6678</v>
      </c>
      <c r="B1245" s="2" t="s">
        <v>6679</v>
      </c>
      <c r="C1245" s="2" t="s">
        <v>6680</v>
      </c>
      <c r="D1245" s="2" t="s">
        <v>6681</v>
      </c>
      <c r="E1245" s="2" t="s">
        <v>6682</v>
      </c>
      <c r="F1245" s="12">
        <v>-1.4187878140000001</v>
      </c>
      <c r="G1245" s="2">
        <v>1.97689E-4</v>
      </c>
    </row>
    <row r="1246" spans="1:7" x14ac:dyDescent="0.25">
      <c r="A1246" s="2" t="s">
        <v>6683</v>
      </c>
      <c r="B1246" s="2" t="s">
        <v>6684</v>
      </c>
      <c r="C1246" s="2" t="s">
        <v>6685</v>
      </c>
      <c r="D1246" s="2" t="s">
        <v>6686</v>
      </c>
      <c r="E1246" s="2" t="s">
        <v>6687</v>
      </c>
      <c r="F1246" s="12">
        <v>8.666006286</v>
      </c>
      <c r="G1246" s="2">
        <v>1.1800000000000001E-10</v>
      </c>
    </row>
    <row r="1247" spans="1:7" x14ac:dyDescent="0.25">
      <c r="A1247" s="2" t="s">
        <v>6688</v>
      </c>
      <c r="B1247" s="2" t="s">
        <v>6689</v>
      </c>
      <c r="C1247" s="2" t="s">
        <v>6685</v>
      </c>
      <c r="D1247" s="2" t="s">
        <v>6686</v>
      </c>
      <c r="E1247" s="2" t="s">
        <v>6690</v>
      </c>
      <c r="F1247" s="12">
        <v>2.729267074</v>
      </c>
      <c r="G1247" s="2">
        <v>1.06098E-4</v>
      </c>
    </row>
    <row r="1248" spans="1:7" x14ac:dyDescent="0.25">
      <c r="A1248" s="2" t="s">
        <v>6691</v>
      </c>
      <c r="B1248" s="2" t="s">
        <v>6692</v>
      </c>
      <c r="C1248" s="2" t="s">
        <v>6685</v>
      </c>
      <c r="D1248" s="2" t="s">
        <v>6686</v>
      </c>
      <c r="E1248" s="2" t="s">
        <v>6693</v>
      </c>
      <c r="F1248" s="12">
        <v>-1.3088626889999999</v>
      </c>
      <c r="G1248" s="2">
        <v>2.2143900000000001E-4</v>
      </c>
    </row>
    <row r="1249" spans="1:7" x14ac:dyDescent="0.25">
      <c r="A1249" s="2" t="s">
        <v>6694</v>
      </c>
      <c r="B1249" s="2" t="s">
        <v>6695</v>
      </c>
      <c r="C1249" s="2" t="s">
        <v>6685</v>
      </c>
      <c r="D1249" s="2" t="s">
        <v>6686</v>
      </c>
      <c r="E1249" s="2" t="s">
        <v>6696</v>
      </c>
      <c r="F1249" s="12">
        <v>1.3669615230000001</v>
      </c>
      <c r="G1249" s="2">
        <v>3.2818987000000001E-2</v>
      </c>
    </row>
    <row r="1250" spans="1:7" x14ac:dyDescent="0.25">
      <c r="A1250" s="2" t="s">
        <v>6697</v>
      </c>
      <c r="B1250" s="2" t="s">
        <v>6698</v>
      </c>
      <c r="C1250" s="2" t="s">
        <v>6699</v>
      </c>
      <c r="D1250" s="2" t="s">
        <v>6700</v>
      </c>
      <c r="E1250" s="2" t="s">
        <v>6701</v>
      </c>
      <c r="F1250" s="12">
        <v>-2.3636120859999998</v>
      </c>
      <c r="G1250" s="2">
        <v>6.3661000000000002E-4</v>
      </c>
    </row>
    <row r="1251" spans="1:7" x14ac:dyDescent="0.25">
      <c r="A1251" s="2" t="s">
        <v>6702</v>
      </c>
      <c r="B1251" s="2" t="s">
        <v>6703</v>
      </c>
      <c r="C1251" s="2" t="s">
        <v>6704</v>
      </c>
      <c r="D1251" s="2" t="s">
        <v>6705</v>
      </c>
      <c r="E1251" s="2" t="s">
        <v>6706</v>
      </c>
      <c r="F1251" s="12">
        <v>-1.4635003150000001</v>
      </c>
      <c r="G1251" s="2">
        <v>1.26E-6</v>
      </c>
    </row>
    <row r="1252" spans="1:7" x14ac:dyDescent="0.25">
      <c r="A1252" s="2" t="s">
        <v>6707</v>
      </c>
      <c r="B1252" s="2" t="s">
        <v>6708</v>
      </c>
      <c r="C1252" s="2" t="s">
        <v>6704</v>
      </c>
      <c r="D1252" s="2" t="s">
        <v>6705</v>
      </c>
      <c r="E1252" s="2" t="s">
        <v>6709</v>
      </c>
      <c r="F1252" s="12">
        <v>4.6612705029999999</v>
      </c>
      <c r="G1252" s="2">
        <v>3.6950753000000003E-2</v>
      </c>
    </row>
    <row r="1253" spans="1:7" x14ac:dyDescent="0.25">
      <c r="A1253" s="2" t="s">
        <v>6710</v>
      </c>
      <c r="B1253" s="2" t="s">
        <v>6711</v>
      </c>
      <c r="C1253" s="2" t="s">
        <v>6704</v>
      </c>
      <c r="D1253" s="2" t="s">
        <v>6705</v>
      </c>
      <c r="E1253" s="2" t="s">
        <v>6712</v>
      </c>
      <c r="F1253" s="12">
        <v>5.0352068680000004</v>
      </c>
      <c r="G1253" s="2">
        <v>3.8208719000000002E-2</v>
      </c>
    </row>
    <row r="1254" spans="1:7" x14ac:dyDescent="0.25">
      <c r="A1254" s="2" t="s">
        <v>6713</v>
      </c>
      <c r="B1254" s="2" t="s">
        <v>6714</v>
      </c>
      <c r="C1254" s="2" t="s">
        <v>6704</v>
      </c>
      <c r="D1254" s="2" t="s">
        <v>6705</v>
      </c>
      <c r="E1254" s="2" t="s">
        <v>6715</v>
      </c>
      <c r="F1254" s="12">
        <v>-1.6566683259999999</v>
      </c>
      <c r="G1254" s="2">
        <v>4.6644691000000002E-2</v>
      </c>
    </row>
    <row r="1255" spans="1:7" x14ac:dyDescent="0.25">
      <c r="A1255" s="2" t="s">
        <v>6716</v>
      </c>
      <c r="B1255" s="2" t="s">
        <v>6717</v>
      </c>
      <c r="C1255" s="2" t="s">
        <v>6718</v>
      </c>
      <c r="D1255" s="2" t="s">
        <v>6719</v>
      </c>
      <c r="E1255" s="2" t="s">
        <v>6720</v>
      </c>
      <c r="F1255" s="12">
        <v>-10.030451299999999</v>
      </c>
      <c r="G1255" s="2">
        <v>1.9400000000000001E-14</v>
      </c>
    </row>
    <row r="1256" spans="1:7" x14ac:dyDescent="0.25">
      <c r="A1256" s="2" t="s">
        <v>6721</v>
      </c>
      <c r="B1256" s="2" t="s">
        <v>6722</v>
      </c>
      <c r="C1256" s="2" t="s">
        <v>6718</v>
      </c>
      <c r="D1256" s="2" t="s">
        <v>6719</v>
      </c>
      <c r="E1256" s="2" t="s">
        <v>6723</v>
      </c>
      <c r="F1256" s="12">
        <v>5.182391344</v>
      </c>
      <c r="G1256" s="2">
        <v>1.2491987E-2</v>
      </c>
    </row>
    <row r="1257" spans="1:7" x14ac:dyDescent="0.25">
      <c r="A1257" s="2" t="s">
        <v>6724</v>
      </c>
      <c r="B1257" s="2" t="s">
        <v>6725</v>
      </c>
      <c r="C1257" s="2" t="s">
        <v>6718</v>
      </c>
      <c r="D1257" s="2" t="s">
        <v>6719</v>
      </c>
      <c r="E1257" s="2" t="s">
        <v>6726</v>
      </c>
      <c r="F1257" s="12">
        <v>-2.0115419999999999</v>
      </c>
      <c r="G1257" s="2">
        <v>2.0354593000000001E-2</v>
      </c>
    </row>
    <row r="1258" spans="1:7" x14ac:dyDescent="0.25">
      <c r="A1258" s="2" t="s">
        <v>6727</v>
      </c>
      <c r="B1258" s="2" t="s">
        <v>6728</v>
      </c>
      <c r="C1258" s="2" t="s">
        <v>6718</v>
      </c>
      <c r="D1258" s="2" t="s">
        <v>6719</v>
      </c>
      <c r="E1258" s="2" t="s">
        <v>6729</v>
      </c>
      <c r="F1258" s="12">
        <v>3.4378573019999998</v>
      </c>
      <c r="G1258" s="2">
        <v>2.6425253999999999E-2</v>
      </c>
    </row>
    <row r="1259" spans="1:7" x14ac:dyDescent="0.25">
      <c r="A1259" s="2" t="s">
        <v>6730</v>
      </c>
      <c r="B1259" s="2" t="s">
        <v>6725</v>
      </c>
      <c r="C1259" s="2" t="s">
        <v>6718</v>
      </c>
      <c r="D1259" s="2" t="s">
        <v>6719</v>
      </c>
      <c r="E1259" s="2" t="s">
        <v>6726</v>
      </c>
      <c r="F1259" s="12">
        <v>-1.2365107959999999</v>
      </c>
      <c r="G1259" s="2">
        <v>2.9053578E-2</v>
      </c>
    </row>
    <row r="1260" spans="1:7" x14ac:dyDescent="0.25">
      <c r="A1260" s="2" t="s">
        <v>6731</v>
      </c>
      <c r="B1260" s="2" t="s">
        <v>6732</v>
      </c>
      <c r="C1260" s="2" t="s">
        <v>6718</v>
      </c>
      <c r="D1260" s="2" t="s">
        <v>6719</v>
      </c>
      <c r="E1260" s="2" t="s">
        <v>6733</v>
      </c>
      <c r="F1260" s="12">
        <v>-1.6408163469999999</v>
      </c>
      <c r="G1260" s="2">
        <v>4.0483219000000001E-2</v>
      </c>
    </row>
    <row r="1261" spans="1:7" x14ac:dyDescent="0.25">
      <c r="A1261" s="2" t="s">
        <v>6734</v>
      </c>
      <c r="B1261" s="2" t="s">
        <v>6735</v>
      </c>
      <c r="C1261" s="2" t="s">
        <v>6718</v>
      </c>
      <c r="D1261" s="2" t="s">
        <v>6719</v>
      </c>
      <c r="E1261" s="2" t="s">
        <v>6736</v>
      </c>
      <c r="F1261" s="12">
        <v>-3.1306662730000001</v>
      </c>
      <c r="G1261" s="2">
        <v>4.2427200999999998E-2</v>
      </c>
    </row>
    <row r="1262" spans="1:7" x14ac:dyDescent="0.25">
      <c r="A1262" s="2" t="s">
        <v>6737</v>
      </c>
      <c r="B1262" s="2" t="s">
        <v>6738</v>
      </c>
      <c r="C1262" s="2" t="s">
        <v>6739</v>
      </c>
      <c r="D1262" s="2" t="s">
        <v>6740</v>
      </c>
      <c r="E1262" s="2" t="s">
        <v>6741</v>
      </c>
      <c r="F1262" s="12">
        <v>-1.038497953</v>
      </c>
      <c r="G1262" s="2">
        <v>4.7015472000000003E-2</v>
      </c>
    </row>
    <row r="1263" spans="1:7" x14ac:dyDescent="0.25">
      <c r="A1263" s="2" t="s">
        <v>6742</v>
      </c>
      <c r="B1263" s="2" t="s">
        <v>6743</v>
      </c>
      <c r="C1263" s="2" t="s">
        <v>6744</v>
      </c>
      <c r="D1263" s="2" t="s">
        <v>6745</v>
      </c>
      <c r="E1263" s="2" t="s">
        <v>6746</v>
      </c>
      <c r="F1263" s="12">
        <v>14.39950159</v>
      </c>
      <c r="G1263" s="2">
        <v>5.3499999999999999E-24</v>
      </c>
    </row>
    <row r="1264" spans="1:7" x14ac:dyDescent="0.25">
      <c r="A1264" s="2" t="s">
        <v>6747</v>
      </c>
      <c r="B1264" s="2" t="s">
        <v>6748</v>
      </c>
      <c r="C1264" s="2" t="s">
        <v>6744</v>
      </c>
      <c r="D1264" s="2" t="s">
        <v>6745</v>
      </c>
      <c r="E1264" s="2" t="s">
        <v>6749</v>
      </c>
      <c r="F1264" s="12">
        <v>-5.6343411909999999</v>
      </c>
      <c r="G1264" s="2">
        <v>4.7700000000000001E-14</v>
      </c>
    </row>
    <row r="1265" spans="1:7" x14ac:dyDescent="0.25">
      <c r="A1265" s="2" t="s">
        <v>6750</v>
      </c>
      <c r="B1265" s="2" t="s">
        <v>6751</v>
      </c>
      <c r="C1265" s="2" t="s">
        <v>6744</v>
      </c>
      <c r="D1265" s="2" t="s">
        <v>6745</v>
      </c>
      <c r="E1265" s="2" t="s">
        <v>6752</v>
      </c>
      <c r="F1265" s="12">
        <v>-8.7192045359999995</v>
      </c>
      <c r="G1265" s="2">
        <v>6.0400000000000006E-11</v>
      </c>
    </row>
    <row r="1266" spans="1:7" x14ac:dyDescent="0.25">
      <c r="A1266" s="2" t="s">
        <v>6753</v>
      </c>
      <c r="B1266" s="2" t="s">
        <v>6754</v>
      </c>
      <c r="C1266" s="2" t="s">
        <v>6744</v>
      </c>
      <c r="D1266" s="2" t="s">
        <v>6745</v>
      </c>
      <c r="E1266" s="2" t="s">
        <v>6755</v>
      </c>
      <c r="F1266" s="12">
        <v>2.078830569</v>
      </c>
      <c r="G1266" s="2">
        <v>3.03E-8</v>
      </c>
    </row>
    <row r="1267" spans="1:7" x14ac:dyDescent="0.25">
      <c r="A1267" s="2" t="s">
        <v>6756</v>
      </c>
      <c r="B1267" s="2" t="s">
        <v>6757</v>
      </c>
      <c r="C1267" s="2" t="s">
        <v>6744</v>
      </c>
      <c r="D1267" s="2" t="s">
        <v>6745</v>
      </c>
      <c r="E1267" s="2" t="s">
        <v>6758</v>
      </c>
      <c r="F1267" s="12">
        <v>7.4500646760000002</v>
      </c>
      <c r="G1267" s="2">
        <v>4.8E-8</v>
      </c>
    </row>
    <row r="1268" spans="1:7" x14ac:dyDescent="0.25">
      <c r="A1268" s="2" t="s">
        <v>6759</v>
      </c>
      <c r="B1268" s="2" t="s">
        <v>6760</v>
      </c>
      <c r="C1268" s="2" t="s">
        <v>6744</v>
      </c>
      <c r="D1268" s="2" t="s">
        <v>6745</v>
      </c>
      <c r="E1268" s="2" t="s">
        <v>6761</v>
      </c>
      <c r="F1268" s="12">
        <v>-2.6286088369999998</v>
      </c>
      <c r="G1268" s="2">
        <v>8.9199999999999999E-7</v>
      </c>
    </row>
    <row r="1269" spans="1:7" x14ac:dyDescent="0.25">
      <c r="A1269" s="2" t="s">
        <v>6762</v>
      </c>
      <c r="B1269" s="2" t="s">
        <v>6763</v>
      </c>
      <c r="C1269" s="2" t="s">
        <v>6744</v>
      </c>
      <c r="D1269" s="2" t="s">
        <v>6745</v>
      </c>
      <c r="E1269" s="2" t="s">
        <v>6764</v>
      </c>
      <c r="F1269" s="12">
        <v>1.8606441819999999</v>
      </c>
      <c r="G1269" s="2">
        <v>2.96E-6</v>
      </c>
    </row>
    <row r="1270" spans="1:7" x14ac:dyDescent="0.25">
      <c r="A1270" s="2" t="s">
        <v>6765</v>
      </c>
      <c r="B1270" s="2" t="s">
        <v>6766</v>
      </c>
      <c r="C1270" s="2" t="s">
        <v>6744</v>
      </c>
      <c r="D1270" s="2" t="s">
        <v>6745</v>
      </c>
      <c r="E1270" s="2" t="s">
        <v>6767</v>
      </c>
      <c r="F1270" s="12">
        <v>2.1079703539999999</v>
      </c>
      <c r="G1270" s="2">
        <v>7.8900000000000007E-6</v>
      </c>
    </row>
    <row r="1271" spans="1:7" x14ac:dyDescent="0.25">
      <c r="A1271" s="2" t="s">
        <v>6768</v>
      </c>
      <c r="B1271" s="2" t="s">
        <v>6769</v>
      </c>
      <c r="C1271" s="2" t="s">
        <v>6744</v>
      </c>
      <c r="D1271" s="2" t="s">
        <v>6745</v>
      </c>
      <c r="E1271" s="2" t="s">
        <v>6770</v>
      </c>
      <c r="F1271" s="12">
        <v>2.826995514</v>
      </c>
      <c r="G1271" s="2">
        <v>3.2299999999999999E-5</v>
      </c>
    </row>
    <row r="1272" spans="1:7" x14ac:dyDescent="0.25">
      <c r="A1272" s="2" t="s">
        <v>6771</v>
      </c>
      <c r="B1272" s="2" t="s">
        <v>6772</v>
      </c>
      <c r="C1272" s="2" t="s">
        <v>6744</v>
      </c>
      <c r="D1272" s="2" t="s">
        <v>6745</v>
      </c>
      <c r="E1272" s="2" t="s">
        <v>6773</v>
      </c>
      <c r="F1272" s="12">
        <v>-2.9346034859999999</v>
      </c>
      <c r="G1272" s="2">
        <v>3.3028099999999998E-4</v>
      </c>
    </row>
    <row r="1273" spans="1:7" x14ac:dyDescent="0.25">
      <c r="A1273" s="2" t="s">
        <v>6774</v>
      </c>
      <c r="B1273" s="2" t="s">
        <v>6775</v>
      </c>
      <c r="C1273" s="2" t="s">
        <v>6744</v>
      </c>
      <c r="D1273" s="2" t="s">
        <v>6745</v>
      </c>
      <c r="E1273" s="2" t="s">
        <v>6776</v>
      </c>
      <c r="F1273" s="12">
        <v>3.4561085130000002</v>
      </c>
      <c r="G1273" s="2">
        <v>9.6715199999999999E-4</v>
      </c>
    </row>
    <row r="1274" spans="1:7" x14ac:dyDescent="0.25">
      <c r="A1274" s="2" t="s">
        <v>6777</v>
      </c>
      <c r="B1274" s="2" t="s">
        <v>6778</v>
      </c>
      <c r="C1274" s="2" t="s">
        <v>6744</v>
      </c>
      <c r="D1274" s="2" t="s">
        <v>6745</v>
      </c>
      <c r="E1274" s="2" t="s">
        <v>6779</v>
      </c>
      <c r="F1274" s="12">
        <v>-1.142957405</v>
      </c>
      <c r="G1274" s="2">
        <v>1.0805999999999999E-3</v>
      </c>
    </row>
    <row r="1275" spans="1:7" x14ac:dyDescent="0.25">
      <c r="A1275" s="2" t="s">
        <v>6780</v>
      </c>
      <c r="B1275" s="2" t="s">
        <v>6781</v>
      </c>
      <c r="C1275" s="2" t="s">
        <v>6744</v>
      </c>
      <c r="D1275" s="2" t="s">
        <v>6745</v>
      </c>
      <c r="E1275" s="2" t="s">
        <v>6782</v>
      </c>
      <c r="F1275" s="12">
        <v>1.8137203159999999</v>
      </c>
      <c r="G1275" s="2">
        <v>1.5164569999999999E-3</v>
      </c>
    </row>
    <row r="1276" spans="1:7" x14ac:dyDescent="0.25">
      <c r="A1276" s="2" t="s">
        <v>6783</v>
      </c>
      <c r="B1276" s="2" t="s">
        <v>6784</v>
      </c>
      <c r="C1276" s="2" t="s">
        <v>6744</v>
      </c>
      <c r="D1276" s="2" t="s">
        <v>6745</v>
      </c>
      <c r="E1276" s="2" t="s">
        <v>6785</v>
      </c>
      <c r="F1276" s="12">
        <v>1.4426350800000001</v>
      </c>
      <c r="G1276" s="2">
        <v>1.7457219999999999E-3</v>
      </c>
    </row>
    <row r="1277" spans="1:7" x14ac:dyDescent="0.25">
      <c r="A1277" s="2" t="s">
        <v>6786</v>
      </c>
      <c r="B1277" s="2" t="s">
        <v>6787</v>
      </c>
      <c r="C1277" s="2" t="s">
        <v>6744</v>
      </c>
      <c r="D1277" s="2" t="s">
        <v>6745</v>
      </c>
      <c r="E1277" s="2" t="s">
        <v>6788</v>
      </c>
      <c r="F1277" s="12">
        <v>-1.6333885420000001</v>
      </c>
      <c r="G1277" s="2">
        <v>2.2031569999999999E-3</v>
      </c>
    </row>
    <row r="1278" spans="1:7" x14ac:dyDescent="0.25">
      <c r="A1278" s="2" t="s">
        <v>6789</v>
      </c>
      <c r="B1278" s="2" t="s">
        <v>6790</v>
      </c>
      <c r="C1278" s="2" t="s">
        <v>6744</v>
      </c>
      <c r="D1278" s="2" t="s">
        <v>6745</v>
      </c>
      <c r="E1278" s="2" t="s">
        <v>6791</v>
      </c>
      <c r="F1278" s="12">
        <v>1.562030534</v>
      </c>
      <c r="G1278" s="2">
        <v>4.3244590000000001E-3</v>
      </c>
    </row>
    <row r="1279" spans="1:7" x14ac:dyDescent="0.25">
      <c r="A1279" s="2" t="s">
        <v>6792</v>
      </c>
      <c r="B1279" s="2" t="s">
        <v>6793</v>
      </c>
      <c r="C1279" s="2" t="s">
        <v>6744</v>
      </c>
      <c r="D1279" s="2" t="s">
        <v>6745</v>
      </c>
      <c r="E1279" s="2" t="s">
        <v>6794</v>
      </c>
      <c r="F1279" s="12">
        <v>4.0478945120000001</v>
      </c>
      <c r="G1279" s="2">
        <v>4.5466300000000003E-3</v>
      </c>
    </row>
    <row r="1280" spans="1:7" x14ac:dyDescent="0.25">
      <c r="A1280" s="2" t="s">
        <v>6795</v>
      </c>
      <c r="B1280" s="2" t="s">
        <v>6796</v>
      </c>
      <c r="C1280" s="2" t="s">
        <v>6744</v>
      </c>
      <c r="D1280" s="2" t="s">
        <v>6745</v>
      </c>
      <c r="E1280" s="2" t="s">
        <v>6797</v>
      </c>
      <c r="F1280" s="12">
        <v>-5.2777588880000001</v>
      </c>
      <c r="G1280" s="2">
        <v>6.819309E-3</v>
      </c>
    </row>
    <row r="1281" spans="1:7" x14ac:dyDescent="0.25">
      <c r="A1281" s="2" t="s">
        <v>6798</v>
      </c>
      <c r="B1281" s="2" t="s">
        <v>6799</v>
      </c>
      <c r="C1281" s="2" t="s">
        <v>6744</v>
      </c>
      <c r="D1281" s="2" t="s">
        <v>6745</v>
      </c>
      <c r="E1281" s="2" t="s">
        <v>6800</v>
      </c>
      <c r="F1281" s="12">
        <v>1.5413521400000001</v>
      </c>
      <c r="G1281" s="2">
        <v>1.5149622999999999E-2</v>
      </c>
    </row>
    <row r="1282" spans="1:7" x14ac:dyDescent="0.25">
      <c r="A1282" s="2" t="s">
        <v>6801</v>
      </c>
      <c r="B1282" s="2" t="s">
        <v>6802</v>
      </c>
      <c r="C1282" s="2" t="s">
        <v>6744</v>
      </c>
      <c r="D1282" s="2" t="s">
        <v>6745</v>
      </c>
      <c r="E1282" s="2" t="s">
        <v>6803</v>
      </c>
      <c r="F1282" s="12">
        <v>-4.9939309500000002</v>
      </c>
      <c r="G1282" s="2">
        <v>1.9609286E-2</v>
      </c>
    </row>
    <row r="1283" spans="1:7" x14ac:dyDescent="0.25">
      <c r="A1283" s="2" t="s">
        <v>6804</v>
      </c>
      <c r="B1283" s="2" t="s">
        <v>6805</v>
      </c>
      <c r="C1283" s="2" t="s">
        <v>6744</v>
      </c>
      <c r="D1283" s="2" t="s">
        <v>6745</v>
      </c>
      <c r="E1283" s="2" t="s">
        <v>6806</v>
      </c>
      <c r="F1283" s="12">
        <v>-3.1002281009999999</v>
      </c>
      <c r="G1283" s="2">
        <v>3.1752966000000001E-2</v>
      </c>
    </row>
    <row r="1284" spans="1:7" x14ac:dyDescent="0.25">
      <c r="A1284" s="2" t="s">
        <v>6807</v>
      </c>
      <c r="B1284" s="2" t="s">
        <v>6808</v>
      </c>
      <c r="C1284" s="2" t="s">
        <v>6744</v>
      </c>
      <c r="D1284" s="2" t="s">
        <v>6745</v>
      </c>
      <c r="E1284" s="2" t="s">
        <v>6809</v>
      </c>
      <c r="F1284" s="12">
        <v>-3.9183814959999999</v>
      </c>
      <c r="G1284" s="2">
        <v>3.5935804000000002E-2</v>
      </c>
    </row>
    <row r="1285" spans="1:7" x14ac:dyDescent="0.25">
      <c r="A1285" s="2" t="s">
        <v>6810</v>
      </c>
      <c r="B1285" s="2" t="s">
        <v>6811</v>
      </c>
      <c r="C1285" s="2" t="s">
        <v>6744</v>
      </c>
      <c r="D1285" s="2" t="s">
        <v>6745</v>
      </c>
      <c r="E1285" s="2" t="s">
        <v>6812</v>
      </c>
      <c r="F1285" s="12">
        <v>-1.1767969089999999</v>
      </c>
      <c r="G1285" s="2">
        <v>3.6508684E-2</v>
      </c>
    </row>
    <row r="1286" spans="1:7" x14ac:dyDescent="0.25">
      <c r="A1286" s="2" t="s">
        <v>6813</v>
      </c>
      <c r="B1286" s="2" t="s">
        <v>6814</v>
      </c>
      <c r="C1286" s="2" t="s">
        <v>6815</v>
      </c>
      <c r="D1286" s="2" t="s">
        <v>6816</v>
      </c>
      <c r="E1286" s="2" t="s">
        <v>6817</v>
      </c>
      <c r="F1286" s="12">
        <v>4.0072082929999997</v>
      </c>
      <c r="G1286" s="2">
        <v>1.7182100000000001E-4</v>
      </c>
    </row>
    <row r="1287" spans="1:7" x14ac:dyDescent="0.25">
      <c r="A1287" s="2" t="s">
        <v>6818</v>
      </c>
      <c r="B1287" s="2" t="s">
        <v>6819</v>
      </c>
      <c r="C1287" s="2" t="s">
        <v>6820</v>
      </c>
      <c r="D1287" s="2" t="s">
        <v>6821</v>
      </c>
      <c r="E1287" s="2" t="s">
        <v>6822</v>
      </c>
      <c r="F1287" s="12">
        <v>-1.803420646</v>
      </c>
      <c r="G1287" s="2">
        <v>8.2010099999999995E-4</v>
      </c>
    </row>
    <row r="1288" spans="1:7" x14ac:dyDescent="0.25">
      <c r="A1288" s="2" t="s">
        <v>6823</v>
      </c>
      <c r="B1288" s="2" t="s">
        <v>6824</v>
      </c>
      <c r="C1288" s="2" t="s">
        <v>6825</v>
      </c>
      <c r="D1288" s="2" t="s">
        <v>6826</v>
      </c>
      <c r="E1288" s="2" t="s">
        <v>6827</v>
      </c>
      <c r="F1288" s="12">
        <v>-5.7952846429999996</v>
      </c>
      <c r="G1288" s="2">
        <v>2.1599999999999999E-42</v>
      </c>
    </row>
    <row r="1289" spans="1:7" x14ac:dyDescent="0.25">
      <c r="A1289" s="2" t="s">
        <v>6828</v>
      </c>
      <c r="B1289" s="2" t="s">
        <v>6829</v>
      </c>
      <c r="C1289" s="2" t="s">
        <v>6825</v>
      </c>
      <c r="D1289" s="2" t="s">
        <v>6826</v>
      </c>
      <c r="E1289" s="2" t="s">
        <v>6830</v>
      </c>
      <c r="F1289" s="12">
        <v>-4.9673938590000004</v>
      </c>
      <c r="G1289" s="2">
        <v>8.8500000000000004E-21</v>
      </c>
    </row>
    <row r="1290" spans="1:7" x14ac:dyDescent="0.25">
      <c r="A1290" s="2" t="s">
        <v>6831</v>
      </c>
      <c r="B1290" s="2" t="s">
        <v>6832</v>
      </c>
      <c r="C1290" s="2" t="s">
        <v>6825</v>
      </c>
      <c r="D1290" s="2" t="s">
        <v>6826</v>
      </c>
      <c r="E1290" s="2" t="s">
        <v>6833</v>
      </c>
      <c r="F1290" s="12">
        <v>-2.4974947109999999</v>
      </c>
      <c r="G1290" s="2">
        <v>3.6499999999999998E-15</v>
      </c>
    </row>
    <row r="1291" spans="1:7" x14ac:dyDescent="0.25">
      <c r="A1291" s="2" t="s">
        <v>6834</v>
      </c>
      <c r="B1291" s="2" t="s">
        <v>6835</v>
      </c>
      <c r="C1291" s="2" t="s">
        <v>6825</v>
      </c>
      <c r="D1291" s="2" t="s">
        <v>6826</v>
      </c>
      <c r="E1291" s="2" t="s">
        <v>6836</v>
      </c>
      <c r="F1291" s="12">
        <v>-1.4422641679999999</v>
      </c>
      <c r="G1291" s="2">
        <v>8.8200000000000005E-14</v>
      </c>
    </row>
    <row r="1292" spans="1:7" x14ac:dyDescent="0.25">
      <c r="A1292" s="2" t="s">
        <v>6837</v>
      </c>
      <c r="B1292" s="2" t="s">
        <v>6838</v>
      </c>
      <c r="C1292" s="2" t="s">
        <v>6825</v>
      </c>
      <c r="D1292" s="2" t="s">
        <v>6826</v>
      </c>
      <c r="E1292" s="2" t="s">
        <v>6839</v>
      </c>
      <c r="F1292" s="12">
        <v>-2.2392495939999999</v>
      </c>
      <c r="G1292" s="2">
        <v>5.2700000000000004E-10</v>
      </c>
    </row>
    <row r="1293" spans="1:7" x14ac:dyDescent="0.25">
      <c r="A1293" s="2" t="s">
        <v>6840</v>
      </c>
      <c r="B1293" s="2" t="s">
        <v>6841</v>
      </c>
      <c r="C1293" s="2" t="s">
        <v>6825</v>
      </c>
      <c r="D1293" s="2" t="s">
        <v>6826</v>
      </c>
      <c r="E1293" s="2" t="s">
        <v>6842</v>
      </c>
      <c r="F1293" s="12">
        <v>-8.1355959809999998</v>
      </c>
      <c r="G1293" s="2">
        <v>1.8400000000000001E-9</v>
      </c>
    </row>
    <row r="1294" spans="1:7" x14ac:dyDescent="0.25">
      <c r="A1294" s="2" t="s">
        <v>6843</v>
      </c>
      <c r="B1294" s="2" t="s">
        <v>6844</v>
      </c>
      <c r="C1294" s="2" t="s">
        <v>6825</v>
      </c>
      <c r="D1294" s="2" t="s">
        <v>6826</v>
      </c>
      <c r="E1294" s="2" t="s">
        <v>6845</v>
      </c>
      <c r="F1294" s="12">
        <v>2.2527304080000001</v>
      </c>
      <c r="G1294" s="2">
        <v>1.9800000000000002E-9</v>
      </c>
    </row>
    <row r="1295" spans="1:7" x14ac:dyDescent="0.25">
      <c r="A1295" s="2" t="s">
        <v>6846</v>
      </c>
      <c r="B1295" s="2" t="s">
        <v>6847</v>
      </c>
      <c r="C1295" s="2" t="s">
        <v>6825</v>
      </c>
      <c r="D1295" s="2" t="s">
        <v>6826</v>
      </c>
      <c r="E1295" s="2" t="s">
        <v>6848</v>
      </c>
      <c r="F1295" s="12">
        <v>5.906411598</v>
      </c>
      <c r="G1295" s="2">
        <v>2.16E-9</v>
      </c>
    </row>
    <row r="1296" spans="1:7" x14ac:dyDescent="0.25">
      <c r="A1296" s="2" t="s">
        <v>6849</v>
      </c>
      <c r="B1296" s="2" t="s">
        <v>6850</v>
      </c>
      <c r="C1296" s="2" t="s">
        <v>6825</v>
      </c>
      <c r="D1296" s="2" t="s">
        <v>6826</v>
      </c>
      <c r="E1296" s="2" t="s">
        <v>6851</v>
      </c>
      <c r="F1296" s="12">
        <v>-1.7759672559999999</v>
      </c>
      <c r="G1296" s="2">
        <v>4.3899999999999999E-9</v>
      </c>
    </row>
    <row r="1297" spans="1:7" x14ac:dyDescent="0.25">
      <c r="A1297" s="2" t="s">
        <v>6852</v>
      </c>
      <c r="B1297" s="2" t="s">
        <v>6853</v>
      </c>
      <c r="C1297" s="2" t="s">
        <v>6825</v>
      </c>
      <c r="D1297" s="2" t="s">
        <v>6826</v>
      </c>
      <c r="E1297" s="2" t="s">
        <v>6854</v>
      </c>
      <c r="F1297" s="12">
        <v>-9.4785785400000009</v>
      </c>
      <c r="G1297" s="2">
        <v>7.4499999999999997E-9</v>
      </c>
    </row>
    <row r="1298" spans="1:7" x14ac:dyDescent="0.25">
      <c r="A1298" s="2" t="s">
        <v>6855</v>
      </c>
      <c r="B1298" s="2" t="s">
        <v>6856</v>
      </c>
      <c r="C1298" s="2" t="s">
        <v>6825</v>
      </c>
      <c r="D1298" s="2" t="s">
        <v>6826</v>
      </c>
      <c r="E1298" s="2" t="s">
        <v>6857</v>
      </c>
      <c r="F1298" s="12">
        <v>-4.819922408</v>
      </c>
      <c r="G1298" s="2">
        <v>9.8600000000000003E-9</v>
      </c>
    </row>
    <row r="1299" spans="1:7" x14ac:dyDescent="0.25">
      <c r="A1299" s="2" t="s">
        <v>6858</v>
      </c>
      <c r="B1299" s="2" t="s">
        <v>6859</v>
      </c>
      <c r="C1299" s="2" t="s">
        <v>6825</v>
      </c>
      <c r="D1299" s="2" t="s">
        <v>6826</v>
      </c>
      <c r="E1299" s="2" t="s">
        <v>6860</v>
      </c>
      <c r="F1299" s="12">
        <v>-2.1873344800000001</v>
      </c>
      <c r="G1299" s="2">
        <v>1.04E-8</v>
      </c>
    </row>
    <row r="1300" spans="1:7" x14ac:dyDescent="0.25">
      <c r="A1300" s="2" t="s">
        <v>6861</v>
      </c>
      <c r="B1300" s="2" t="s">
        <v>6862</v>
      </c>
      <c r="C1300" s="2" t="s">
        <v>6825</v>
      </c>
      <c r="D1300" s="2" t="s">
        <v>6826</v>
      </c>
      <c r="E1300" s="2" t="s">
        <v>6863</v>
      </c>
      <c r="F1300" s="12">
        <v>-1.926644018</v>
      </c>
      <c r="G1300" s="2">
        <v>2.0100000000000001E-8</v>
      </c>
    </row>
    <row r="1301" spans="1:7" x14ac:dyDescent="0.25">
      <c r="A1301" s="2" t="s">
        <v>6864</v>
      </c>
      <c r="B1301" s="2" t="s">
        <v>6865</v>
      </c>
      <c r="C1301" s="2" t="s">
        <v>6825</v>
      </c>
      <c r="D1301" s="2" t="s">
        <v>6826</v>
      </c>
      <c r="E1301" s="2" t="s">
        <v>6866</v>
      </c>
      <c r="F1301" s="12">
        <v>-1.6888656870000001</v>
      </c>
      <c r="G1301" s="2">
        <v>3.2700000000000002E-8</v>
      </c>
    </row>
    <row r="1302" spans="1:7" x14ac:dyDescent="0.25">
      <c r="A1302" s="2" t="s">
        <v>6867</v>
      </c>
      <c r="B1302" s="2" t="s">
        <v>6868</v>
      </c>
      <c r="C1302" s="2" t="s">
        <v>6825</v>
      </c>
      <c r="D1302" s="2" t="s">
        <v>6826</v>
      </c>
      <c r="E1302" s="2" t="s">
        <v>6869</v>
      </c>
      <c r="F1302" s="12">
        <v>-1.1153615100000001</v>
      </c>
      <c r="G1302" s="2">
        <v>4.6499999999999999E-8</v>
      </c>
    </row>
    <row r="1303" spans="1:7" x14ac:dyDescent="0.25">
      <c r="A1303" s="2" t="s">
        <v>6870</v>
      </c>
      <c r="B1303" s="2" t="s">
        <v>6871</v>
      </c>
      <c r="C1303" s="2" t="s">
        <v>6825</v>
      </c>
      <c r="D1303" s="2" t="s">
        <v>6826</v>
      </c>
      <c r="E1303" s="2" t="s">
        <v>6872</v>
      </c>
      <c r="F1303" s="12">
        <v>-5.4677295179999996</v>
      </c>
      <c r="G1303" s="2">
        <v>2.1400000000000001E-7</v>
      </c>
    </row>
    <row r="1304" spans="1:7" x14ac:dyDescent="0.25">
      <c r="A1304" s="2" t="s">
        <v>6873</v>
      </c>
      <c r="B1304" s="2" t="s">
        <v>6874</v>
      </c>
      <c r="C1304" s="2" t="s">
        <v>6825</v>
      </c>
      <c r="D1304" s="2" t="s">
        <v>6826</v>
      </c>
      <c r="E1304" s="2" t="s">
        <v>6875</v>
      </c>
      <c r="F1304" s="12">
        <v>7.1765116769999997</v>
      </c>
      <c r="G1304" s="2">
        <v>3.4999999999999998E-7</v>
      </c>
    </row>
    <row r="1305" spans="1:7" x14ac:dyDescent="0.25">
      <c r="A1305" s="2" t="s">
        <v>6876</v>
      </c>
      <c r="B1305" s="2" t="s">
        <v>6877</v>
      </c>
      <c r="C1305" s="2" t="s">
        <v>6825</v>
      </c>
      <c r="D1305" s="2" t="s">
        <v>6826</v>
      </c>
      <c r="E1305" s="2" t="s">
        <v>6878</v>
      </c>
      <c r="F1305" s="12">
        <v>-1.568490239</v>
      </c>
      <c r="G1305" s="2">
        <v>4.4200000000000001E-7</v>
      </c>
    </row>
    <row r="1306" spans="1:7" x14ac:dyDescent="0.25">
      <c r="A1306" s="2" t="s">
        <v>6879</v>
      </c>
      <c r="B1306" s="2" t="s">
        <v>6880</v>
      </c>
      <c r="C1306" s="2" t="s">
        <v>6825</v>
      </c>
      <c r="D1306" s="2" t="s">
        <v>6826</v>
      </c>
      <c r="E1306" s="2" t="s">
        <v>6881</v>
      </c>
      <c r="F1306" s="12">
        <v>-7.1407742389999997</v>
      </c>
      <c r="G1306" s="2">
        <v>6.9299999999999997E-7</v>
      </c>
    </row>
    <row r="1307" spans="1:7" x14ac:dyDescent="0.25">
      <c r="A1307" s="2" t="s">
        <v>6882</v>
      </c>
      <c r="B1307" s="2" t="s">
        <v>6883</v>
      </c>
      <c r="C1307" s="2" t="s">
        <v>6825</v>
      </c>
      <c r="D1307" s="2" t="s">
        <v>6826</v>
      </c>
      <c r="E1307" s="2" t="s">
        <v>6884</v>
      </c>
      <c r="F1307" s="12">
        <v>1.699266545</v>
      </c>
      <c r="G1307" s="2">
        <v>9.47E-7</v>
      </c>
    </row>
    <row r="1308" spans="1:7" x14ac:dyDescent="0.25">
      <c r="A1308" s="2" t="s">
        <v>6885</v>
      </c>
      <c r="B1308" s="2" t="s">
        <v>6886</v>
      </c>
      <c r="C1308" s="2" t="s">
        <v>6825</v>
      </c>
      <c r="D1308" s="2" t="s">
        <v>6826</v>
      </c>
      <c r="E1308" s="2" t="s">
        <v>6887</v>
      </c>
      <c r="F1308" s="12">
        <v>1.1460697099999999</v>
      </c>
      <c r="G1308" s="2">
        <v>1.2100000000000001E-6</v>
      </c>
    </row>
    <row r="1309" spans="1:7" x14ac:dyDescent="0.25">
      <c r="A1309" s="2" t="s">
        <v>6888</v>
      </c>
      <c r="B1309" s="2" t="s">
        <v>6889</v>
      </c>
      <c r="C1309" s="2" t="s">
        <v>6825</v>
      </c>
      <c r="D1309" s="2" t="s">
        <v>6826</v>
      </c>
      <c r="E1309" s="2" t="s">
        <v>6890</v>
      </c>
      <c r="F1309" s="12">
        <v>-2.201305691</v>
      </c>
      <c r="G1309" s="2">
        <v>1.59E-6</v>
      </c>
    </row>
    <row r="1310" spans="1:7" x14ac:dyDescent="0.25">
      <c r="A1310" s="2" t="s">
        <v>6891</v>
      </c>
      <c r="B1310" s="2" t="s">
        <v>6892</v>
      </c>
      <c r="C1310" s="2" t="s">
        <v>6825</v>
      </c>
      <c r="D1310" s="2" t="s">
        <v>6826</v>
      </c>
      <c r="E1310" s="2" t="s">
        <v>6893</v>
      </c>
      <c r="F1310" s="12">
        <v>1.301821619</v>
      </c>
      <c r="G1310" s="2">
        <v>1.6899999999999999E-6</v>
      </c>
    </row>
    <row r="1311" spans="1:7" x14ac:dyDescent="0.25">
      <c r="A1311" s="2" t="s">
        <v>6894</v>
      </c>
      <c r="B1311" s="2" t="s">
        <v>6895</v>
      </c>
      <c r="C1311" s="2" t="s">
        <v>6825</v>
      </c>
      <c r="D1311" s="2" t="s">
        <v>6826</v>
      </c>
      <c r="E1311" s="2" t="s">
        <v>6896</v>
      </c>
      <c r="F1311" s="12">
        <v>1.195104325</v>
      </c>
      <c r="G1311" s="2">
        <v>2.1100000000000001E-6</v>
      </c>
    </row>
    <row r="1312" spans="1:7" x14ac:dyDescent="0.25">
      <c r="A1312" s="2" t="s">
        <v>6897</v>
      </c>
      <c r="B1312" s="2" t="s">
        <v>6898</v>
      </c>
      <c r="C1312" s="2" t="s">
        <v>6825</v>
      </c>
      <c r="D1312" s="2" t="s">
        <v>6826</v>
      </c>
      <c r="E1312" s="2" t="s">
        <v>6899</v>
      </c>
      <c r="F1312" s="12">
        <v>1.3908230070000001</v>
      </c>
      <c r="G1312" s="2">
        <v>2.1900000000000002E-6</v>
      </c>
    </row>
    <row r="1313" spans="1:7" x14ac:dyDescent="0.25">
      <c r="A1313" s="2" t="s">
        <v>6900</v>
      </c>
      <c r="B1313" s="2" t="s">
        <v>6901</v>
      </c>
      <c r="C1313" s="2" t="s">
        <v>6825</v>
      </c>
      <c r="D1313" s="2" t="s">
        <v>6826</v>
      </c>
      <c r="E1313" s="2" t="s">
        <v>6902</v>
      </c>
      <c r="F1313" s="12">
        <v>1.167344929</v>
      </c>
      <c r="G1313" s="2">
        <v>4.1699999999999999E-6</v>
      </c>
    </row>
    <row r="1314" spans="1:7" x14ac:dyDescent="0.25">
      <c r="A1314" s="2" t="s">
        <v>6903</v>
      </c>
      <c r="B1314" s="2" t="s">
        <v>6904</v>
      </c>
      <c r="C1314" s="2" t="s">
        <v>6825</v>
      </c>
      <c r="D1314" s="2" t="s">
        <v>6826</v>
      </c>
      <c r="E1314" s="2" t="s">
        <v>6905</v>
      </c>
      <c r="F1314" s="12">
        <v>-6.4756683629999996</v>
      </c>
      <c r="G1314" s="2">
        <v>4.6299999999999997E-6</v>
      </c>
    </row>
    <row r="1315" spans="1:7" x14ac:dyDescent="0.25">
      <c r="A1315" s="2" t="s">
        <v>6906</v>
      </c>
      <c r="B1315" s="2" t="s">
        <v>6907</v>
      </c>
      <c r="C1315" s="2" t="s">
        <v>6825</v>
      </c>
      <c r="D1315" s="2" t="s">
        <v>6826</v>
      </c>
      <c r="E1315" s="2" t="s">
        <v>6908</v>
      </c>
      <c r="F1315" s="12">
        <v>-2.219185908</v>
      </c>
      <c r="G1315" s="2">
        <v>5.7200000000000003E-6</v>
      </c>
    </row>
    <row r="1316" spans="1:7" x14ac:dyDescent="0.25">
      <c r="A1316" s="2" t="s">
        <v>6909</v>
      </c>
      <c r="B1316" s="2" t="s">
        <v>6910</v>
      </c>
      <c r="C1316" s="2" t="s">
        <v>6825</v>
      </c>
      <c r="D1316" s="2" t="s">
        <v>6826</v>
      </c>
      <c r="E1316" s="2" t="s">
        <v>6911</v>
      </c>
      <c r="F1316" s="12">
        <v>-1.9502721240000001</v>
      </c>
      <c r="G1316" s="2">
        <v>7.1400000000000002E-6</v>
      </c>
    </row>
    <row r="1317" spans="1:7" x14ac:dyDescent="0.25">
      <c r="A1317" s="2" t="s">
        <v>6912</v>
      </c>
      <c r="B1317" s="2" t="s">
        <v>6859</v>
      </c>
      <c r="C1317" s="2" t="s">
        <v>6825</v>
      </c>
      <c r="D1317" s="2" t="s">
        <v>6826</v>
      </c>
      <c r="E1317" s="2" t="s">
        <v>6860</v>
      </c>
      <c r="F1317" s="12">
        <v>-1.2785695029999999</v>
      </c>
      <c r="G1317" s="2">
        <v>8.0700000000000007E-6</v>
      </c>
    </row>
    <row r="1318" spans="1:7" x14ac:dyDescent="0.25">
      <c r="A1318" s="2" t="s">
        <v>6913</v>
      </c>
      <c r="B1318" s="2" t="s">
        <v>6914</v>
      </c>
      <c r="C1318" s="2" t="s">
        <v>6825</v>
      </c>
      <c r="D1318" s="2" t="s">
        <v>6826</v>
      </c>
      <c r="E1318" s="2" t="s">
        <v>6915</v>
      </c>
      <c r="F1318" s="12">
        <v>6.574852613</v>
      </c>
      <c r="G1318" s="2">
        <v>9.6399999999999992E-6</v>
      </c>
    </row>
    <row r="1319" spans="1:7" x14ac:dyDescent="0.25">
      <c r="A1319" s="2" t="s">
        <v>6916</v>
      </c>
      <c r="B1319" s="2" t="s">
        <v>6917</v>
      </c>
      <c r="C1319" s="2" t="s">
        <v>6825</v>
      </c>
      <c r="D1319" s="2" t="s">
        <v>6826</v>
      </c>
      <c r="E1319" s="2" t="s">
        <v>6918</v>
      </c>
      <c r="F1319" s="12">
        <v>-4.8624228929999997</v>
      </c>
      <c r="G1319" s="2">
        <v>9.7899999999999994E-6</v>
      </c>
    </row>
    <row r="1320" spans="1:7" x14ac:dyDescent="0.25">
      <c r="A1320" s="2" t="s">
        <v>6919</v>
      </c>
      <c r="B1320" s="2" t="s">
        <v>6920</v>
      </c>
      <c r="C1320" s="2" t="s">
        <v>6825</v>
      </c>
      <c r="D1320" s="2" t="s">
        <v>6826</v>
      </c>
      <c r="E1320" s="2" t="s">
        <v>6921</v>
      </c>
      <c r="F1320" s="12">
        <v>-1.666983146</v>
      </c>
      <c r="G1320" s="2">
        <v>1.2500000000000001E-5</v>
      </c>
    </row>
    <row r="1321" spans="1:7" x14ac:dyDescent="0.25">
      <c r="A1321" s="2" t="s">
        <v>6922</v>
      </c>
      <c r="B1321" s="2" t="s">
        <v>6889</v>
      </c>
      <c r="C1321" s="2" t="s">
        <v>6825</v>
      </c>
      <c r="D1321" s="2" t="s">
        <v>6826</v>
      </c>
      <c r="E1321" s="2" t="s">
        <v>6890</v>
      </c>
      <c r="F1321" s="12">
        <v>-1.8024333859999999</v>
      </c>
      <c r="G1321" s="2">
        <v>2.12E-5</v>
      </c>
    </row>
    <row r="1322" spans="1:7" x14ac:dyDescent="0.25">
      <c r="A1322" s="2" t="s">
        <v>6923</v>
      </c>
      <c r="B1322" s="2" t="s">
        <v>6924</v>
      </c>
      <c r="C1322" s="2" t="s">
        <v>6825</v>
      </c>
      <c r="D1322" s="2" t="s">
        <v>6826</v>
      </c>
      <c r="E1322" s="2" t="s">
        <v>6925</v>
      </c>
      <c r="F1322" s="12">
        <v>2.7360669899999999</v>
      </c>
      <c r="G1322" s="2">
        <v>2.69E-5</v>
      </c>
    </row>
    <row r="1323" spans="1:7" x14ac:dyDescent="0.25">
      <c r="A1323" s="2" t="s">
        <v>6926</v>
      </c>
      <c r="B1323" s="2" t="s">
        <v>6927</v>
      </c>
      <c r="C1323" s="2" t="s">
        <v>6825</v>
      </c>
      <c r="D1323" s="2" t="s">
        <v>6826</v>
      </c>
      <c r="E1323" s="2" t="s">
        <v>6928</v>
      </c>
      <c r="F1323" s="12">
        <v>1.209180653</v>
      </c>
      <c r="G1323" s="2">
        <v>2.8200000000000001E-5</v>
      </c>
    </row>
    <row r="1324" spans="1:7" x14ac:dyDescent="0.25">
      <c r="A1324" s="2" t="s">
        <v>6929</v>
      </c>
      <c r="B1324" s="2" t="s">
        <v>6930</v>
      </c>
      <c r="C1324" s="2" t="s">
        <v>6825</v>
      </c>
      <c r="D1324" s="2" t="s">
        <v>6826</v>
      </c>
      <c r="E1324" s="2" t="s">
        <v>6931</v>
      </c>
      <c r="F1324" s="12">
        <v>-1.661497081</v>
      </c>
      <c r="G1324" s="2">
        <v>4.2500000000000003E-5</v>
      </c>
    </row>
    <row r="1325" spans="1:7" x14ac:dyDescent="0.25">
      <c r="A1325" s="2" t="s">
        <v>6932</v>
      </c>
      <c r="B1325" s="2" t="s">
        <v>6933</v>
      </c>
      <c r="C1325" s="2" t="s">
        <v>6825</v>
      </c>
      <c r="D1325" s="2" t="s">
        <v>6826</v>
      </c>
      <c r="E1325" s="2" t="s">
        <v>6934</v>
      </c>
      <c r="F1325" s="12">
        <v>-6.4811204050000004</v>
      </c>
      <c r="G1325" s="2">
        <v>4.5399999999999999E-5</v>
      </c>
    </row>
    <row r="1326" spans="1:7" x14ac:dyDescent="0.25">
      <c r="A1326" s="2" t="s">
        <v>6935</v>
      </c>
      <c r="B1326" s="2" t="s">
        <v>6936</v>
      </c>
      <c r="C1326" s="2" t="s">
        <v>6825</v>
      </c>
      <c r="D1326" s="2" t="s">
        <v>6826</v>
      </c>
      <c r="E1326" s="2" t="s">
        <v>6937</v>
      </c>
      <c r="F1326" s="12">
        <v>-2.0074388089999999</v>
      </c>
      <c r="G1326" s="2">
        <v>4.5500000000000001E-5</v>
      </c>
    </row>
    <row r="1327" spans="1:7" x14ac:dyDescent="0.25">
      <c r="A1327" s="2" t="s">
        <v>6938</v>
      </c>
      <c r="B1327" s="2" t="s">
        <v>6939</v>
      </c>
      <c r="C1327" s="2" t="s">
        <v>6825</v>
      </c>
      <c r="D1327" s="2" t="s">
        <v>6826</v>
      </c>
      <c r="E1327" s="2" t="s">
        <v>6940</v>
      </c>
      <c r="F1327" s="12">
        <v>-2.0995154930000002</v>
      </c>
      <c r="G1327" s="2">
        <v>5.02E-5</v>
      </c>
    </row>
    <row r="1328" spans="1:7" x14ac:dyDescent="0.25">
      <c r="A1328" s="2" t="s">
        <v>6941</v>
      </c>
      <c r="B1328" s="2" t="s">
        <v>6942</v>
      </c>
      <c r="C1328" s="2" t="s">
        <v>6825</v>
      </c>
      <c r="D1328" s="2" t="s">
        <v>6826</v>
      </c>
      <c r="E1328" s="2" t="s">
        <v>6943</v>
      </c>
      <c r="F1328" s="12">
        <v>-5.048116566</v>
      </c>
      <c r="G1328" s="2">
        <v>5.8799999999999999E-5</v>
      </c>
    </row>
    <row r="1329" spans="1:7" x14ac:dyDescent="0.25">
      <c r="A1329" s="2" t="s">
        <v>6944</v>
      </c>
      <c r="B1329" s="2" t="s">
        <v>6945</v>
      </c>
      <c r="C1329" s="2" t="s">
        <v>6825</v>
      </c>
      <c r="D1329" s="2" t="s">
        <v>6826</v>
      </c>
      <c r="E1329" s="2" t="s">
        <v>6946</v>
      </c>
      <c r="F1329" s="12">
        <v>-4.2295478629999996</v>
      </c>
      <c r="G1329" s="2">
        <v>6.3800000000000006E-5</v>
      </c>
    </row>
    <row r="1330" spans="1:7" x14ac:dyDescent="0.25">
      <c r="A1330" s="2" t="s">
        <v>6947</v>
      </c>
      <c r="B1330" s="2" t="s">
        <v>6948</v>
      </c>
      <c r="C1330" s="2" t="s">
        <v>6825</v>
      </c>
      <c r="D1330" s="2" t="s">
        <v>6826</v>
      </c>
      <c r="E1330" s="2" t="s">
        <v>6949</v>
      </c>
      <c r="F1330" s="12">
        <v>-1.804313904</v>
      </c>
      <c r="G1330" s="2">
        <v>6.8800000000000005E-5</v>
      </c>
    </row>
    <row r="1331" spans="1:7" x14ac:dyDescent="0.25">
      <c r="A1331" s="2" t="s">
        <v>6950</v>
      </c>
      <c r="B1331" s="2" t="s">
        <v>6951</v>
      </c>
      <c r="C1331" s="2" t="s">
        <v>6825</v>
      </c>
      <c r="D1331" s="2" t="s">
        <v>6826</v>
      </c>
      <c r="E1331" s="2" t="s">
        <v>6952</v>
      </c>
      <c r="F1331" s="12">
        <v>-3.5819727069999998</v>
      </c>
      <c r="G1331" s="2">
        <v>9.6199999999999994E-5</v>
      </c>
    </row>
    <row r="1332" spans="1:7" x14ac:dyDescent="0.25">
      <c r="A1332" s="2" t="s">
        <v>6953</v>
      </c>
      <c r="B1332" s="2" t="s">
        <v>6954</v>
      </c>
      <c r="C1332" s="2" t="s">
        <v>6825</v>
      </c>
      <c r="D1332" s="2" t="s">
        <v>6826</v>
      </c>
      <c r="E1332" s="2" t="s">
        <v>6955</v>
      </c>
      <c r="F1332" s="12">
        <v>-1.3366617430000001</v>
      </c>
      <c r="G1332" s="2">
        <v>1.0599699999999999E-4</v>
      </c>
    </row>
    <row r="1333" spans="1:7" x14ac:dyDescent="0.25">
      <c r="A1333" s="2" t="s">
        <v>6956</v>
      </c>
      <c r="B1333" s="2" t="s">
        <v>6957</v>
      </c>
      <c r="C1333" s="2" t="s">
        <v>6825</v>
      </c>
      <c r="D1333" s="2" t="s">
        <v>6826</v>
      </c>
      <c r="E1333" s="2" t="s">
        <v>6958</v>
      </c>
      <c r="F1333" s="12">
        <v>-1.875772301</v>
      </c>
      <c r="G1333" s="2">
        <v>1.16653E-4</v>
      </c>
    </row>
    <row r="1334" spans="1:7" x14ac:dyDescent="0.25">
      <c r="A1334" s="2" t="s">
        <v>6959</v>
      </c>
      <c r="B1334" s="2" t="s">
        <v>6960</v>
      </c>
      <c r="C1334" s="2" t="s">
        <v>6825</v>
      </c>
      <c r="D1334" s="2" t="s">
        <v>6826</v>
      </c>
      <c r="E1334" s="2" t="s">
        <v>6961</v>
      </c>
      <c r="F1334" s="12">
        <v>-5.4145468460000004</v>
      </c>
      <c r="G1334" s="2">
        <v>1.3428999999999999E-4</v>
      </c>
    </row>
    <row r="1335" spans="1:7" x14ac:dyDescent="0.25">
      <c r="A1335" s="2" t="s">
        <v>6962</v>
      </c>
      <c r="B1335" s="2" t="s">
        <v>6963</v>
      </c>
      <c r="C1335" s="2" t="s">
        <v>6825</v>
      </c>
      <c r="D1335" s="2" t="s">
        <v>6826</v>
      </c>
      <c r="E1335" s="2" t="s">
        <v>6964</v>
      </c>
      <c r="F1335" s="12">
        <v>-2.7018987490000002</v>
      </c>
      <c r="G1335" s="2">
        <v>1.34685E-4</v>
      </c>
    </row>
    <row r="1336" spans="1:7" x14ac:dyDescent="0.25">
      <c r="A1336" s="2" t="s">
        <v>6965</v>
      </c>
      <c r="B1336" s="2" t="s">
        <v>6966</v>
      </c>
      <c r="C1336" s="2" t="s">
        <v>6825</v>
      </c>
      <c r="D1336" s="2" t="s">
        <v>6826</v>
      </c>
      <c r="E1336" s="2" t="s">
        <v>6967</v>
      </c>
      <c r="F1336" s="12">
        <v>-1.30108921</v>
      </c>
      <c r="G1336" s="2">
        <v>1.4536799999999999E-4</v>
      </c>
    </row>
    <row r="1337" spans="1:7" x14ac:dyDescent="0.25">
      <c r="A1337" s="2" t="s">
        <v>6968</v>
      </c>
      <c r="B1337" s="2" t="s">
        <v>6969</v>
      </c>
      <c r="C1337" s="2" t="s">
        <v>6825</v>
      </c>
      <c r="D1337" s="2" t="s">
        <v>6826</v>
      </c>
      <c r="E1337" s="2" t="s">
        <v>6970</v>
      </c>
      <c r="F1337" s="12">
        <v>6.1821587559999998</v>
      </c>
      <c r="G1337" s="2">
        <v>1.49152E-4</v>
      </c>
    </row>
    <row r="1338" spans="1:7" x14ac:dyDescent="0.25">
      <c r="A1338" s="2" t="s">
        <v>6971</v>
      </c>
      <c r="B1338" s="2" t="s">
        <v>6972</v>
      </c>
      <c r="C1338" s="2" t="s">
        <v>6825</v>
      </c>
      <c r="D1338" s="2" t="s">
        <v>6826</v>
      </c>
      <c r="E1338" s="2" t="s">
        <v>6973</v>
      </c>
      <c r="F1338" s="12">
        <v>-1.118496484</v>
      </c>
      <c r="G1338" s="2">
        <v>1.54919E-4</v>
      </c>
    </row>
    <row r="1339" spans="1:7" x14ac:dyDescent="0.25">
      <c r="A1339" s="2" t="s">
        <v>6974</v>
      </c>
      <c r="B1339" s="2" t="s">
        <v>6975</v>
      </c>
      <c r="C1339" s="2" t="s">
        <v>6825</v>
      </c>
      <c r="D1339" s="2" t="s">
        <v>6826</v>
      </c>
      <c r="E1339" s="2" t="s">
        <v>6976</v>
      </c>
      <c r="F1339" s="12">
        <v>-1.7736248539999999</v>
      </c>
      <c r="G1339" s="2">
        <v>2.3116200000000001E-4</v>
      </c>
    </row>
    <row r="1340" spans="1:7" x14ac:dyDescent="0.25">
      <c r="A1340" s="2" t="s">
        <v>6977</v>
      </c>
      <c r="B1340" s="2" t="s">
        <v>6978</v>
      </c>
      <c r="C1340" s="2" t="s">
        <v>6825</v>
      </c>
      <c r="D1340" s="2" t="s">
        <v>6826</v>
      </c>
      <c r="E1340" s="2" t="s">
        <v>6979</v>
      </c>
      <c r="F1340" s="12">
        <v>-6.5600123760000004</v>
      </c>
      <c r="G1340" s="2">
        <v>2.4834199999999997E-4</v>
      </c>
    </row>
    <row r="1341" spans="1:7" x14ac:dyDescent="0.25">
      <c r="A1341" s="2" t="s">
        <v>6980</v>
      </c>
      <c r="B1341" s="2" t="s">
        <v>6981</v>
      </c>
      <c r="C1341" s="2" t="s">
        <v>6825</v>
      </c>
      <c r="D1341" s="2" t="s">
        <v>6826</v>
      </c>
      <c r="E1341" s="2" t="s">
        <v>6982</v>
      </c>
      <c r="F1341" s="12">
        <v>1.063733966</v>
      </c>
      <c r="G1341" s="2">
        <v>2.51566E-4</v>
      </c>
    </row>
    <row r="1342" spans="1:7" x14ac:dyDescent="0.25">
      <c r="A1342" s="2" t="s">
        <v>6983</v>
      </c>
      <c r="B1342" s="2" t="s">
        <v>6984</v>
      </c>
      <c r="C1342" s="2" t="s">
        <v>6825</v>
      </c>
      <c r="D1342" s="2" t="s">
        <v>6826</v>
      </c>
      <c r="E1342" s="2" t="s">
        <v>6985</v>
      </c>
      <c r="F1342" s="12">
        <v>-1.5943651990000001</v>
      </c>
      <c r="G1342" s="2">
        <v>2.5166400000000002E-4</v>
      </c>
    </row>
    <row r="1343" spans="1:7" x14ac:dyDescent="0.25">
      <c r="A1343" s="2" t="s">
        <v>6986</v>
      </c>
      <c r="B1343" s="2" t="s">
        <v>6987</v>
      </c>
      <c r="C1343" s="2" t="s">
        <v>6825</v>
      </c>
      <c r="D1343" s="2" t="s">
        <v>6826</v>
      </c>
      <c r="E1343" s="2" t="s">
        <v>6988</v>
      </c>
      <c r="F1343" s="12">
        <v>1.804626485</v>
      </c>
      <c r="G1343" s="2">
        <v>2.5489799999999998E-4</v>
      </c>
    </row>
    <row r="1344" spans="1:7" x14ac:dyDescent="0.25">
      <c r="A1344" s="2" t="s">
        <v>6989</v>
      </c>
      <c r="B1344" s="2" t="s">
        <v>6990</v>
      </c>
      <c r="C1344" s="2" t="s">
        <v>6825</v>
      </c>
      <c r="D1344" s="2" t="s">
        <v>6826</v>
      </c>
      <c r="E1344" s="2" t="s">
        <v>6991</v>
      </c>
      <c r="F1344" s="12">
        <v>-5.0056701979999998</v>
      </c>
      <c r="G1344" s="2">
        <v>2.6174400000000001E-4</v>
      </c>
    </row>
    <row r="1345" spans="1:7" x14ac:dyDescent="0.25">
      <c r="A1345" s="2" t="s">
        <v>6992</v>
      </c>
      <c r="B1345" s="2" t="s">
        <v>6993</v>
      </c>
      <c r="C1345" s="2" t="s">
        <v>6825</v>
      </c>
      <c r="D1345" s="2" t="s">
        <v>6826</v>
      </c>
      <c r="E1345" s="2" t="s">
        <v>6994</v>
      </c>
      <c r="F1345" s="12">
        <v>-1.305632267</v>
      </c>
      <c r="G1345" s="2">
        <v>2.7847899999999999E-4</v>
      </c>
    </row>
    <row r="1346" spans="1:7" x14ac:dyDescent="0.25">
      <c r="A1346" s="2" t="s">
        <v>6995</v>
      </c>
      <c r="B1346" s="2" t="s">
        <v>6996</v>
      </c>
      <c r="C1346" s="2" t="s">
        <v>6825</v>
      </c>
      <c r="D1346" s="2" t="s">
        <v>6826</v>
      </c>
      <c r="E1346" s="2" t="s">
        <v>6997</v>
      </c>
      <c r="F1346" s="12">
        <v>3.4818256760000001</v>
      </c>
      <c r="G1346" s="2">
        <v>3.1816E-4</v>
      </c>
    </row>
    <row r="1347" spans="1:7" x14ac:dyDescent="0.25">
      <c r="A1347" s="2" t="s">
        <v>6998</v>
      </c>
      <c r="B1347" s="2" t="s">
        <v>6999</v>
      </c>
      <c r="C1347" s="2" t="s">
        <v>6825</v>
      </c>
      <c r="D1347" s="2" t="s">
        <v>6826</v>
      </c>
      <c r="E1347" s="2" t="s">
        <v>7000</v>
      </c>
      <c r="F1347" s="12">
        <v>-2.7811499730000002</v>
      </c>
      <c r="G1347" s="2">
        <v>3.2911699999999997E-4</v>
      </c>
    </row>
    <row r="1348" spans="1:7" x14ac:dyDescent="0.25">
      <c r="A1348" s="2" t="s">
        <v>7001</v>
      </c>
      <c r="B1348" s="2" t="s">
        <v>7002</v>
      </c>
      <c r="C1348" s="2" t="s">
        <v>6825</v>
      </c>
      <c r="D1348" s="2" t="s">
        <v>6826</v>
      </c>
      <c r="E1348" s="2" t="s">
        <v>7003</v>
      </c>
      <c r="F1348" s="12">
        <v>-1.2518560169999999</v>
      </c>
      <c r="G1348" s="2">
        <v>3.38315E-4</v>
      </c>
    </row>
    <row r="1349" spans="1:7" x14ac:dyDescent="0.25">
      <c r="A1349" s="2" t="s">
        <v>7004</v>
      </c>
      <c r="B1349" s="2" t="s">
        <v>7005</v>
      </c>
      <c r="C1349" s="2" t="s">
        <v>6825</v>
      </c>
      <c r="D1349" s="2" t="s">
        <v>6826</v>
      </c>
      <c r="E1349" s="2" t="s">
        <v>7006</v>
      </c>
      <c r="F1349" s="12">
        <v>-1.541465184</v>
      </c>
      <c r="G1349" s="2">
        <v>3.9445099999999998E-4</v>
      </c>
    </row>
    <row r="1350" spans="1:7" x14ac:dyDescent="0.25">
      <c r="A1350" s="2" t="s">
        <v>7007</v>
      </c>
      <c r="B1350" s="2" t="s">
        <v>7008</v>
      </c>
      <c r="C1350" s="2" t="s">
        <v>6825</v>
      </c>
      <c r="D1350" s="2" t="s">
        <v>6826</v>
      </c>
      <c r="E1350" s="2" t="s">
        <v>7009</v>
      </c>
      <c r="F1350" s="12">
        <v>1.1162247359999999</v>
      </c>
      <c r="G1350" s="2">
        <v>4.0086800000000003E-4</v>
      </c>
    </row>
    <row r="1351" spans="1:7" x14ac:dyDescent="0.25">
      <c r="A1351" s="2" t="s">
        <v>7010</v>
      </c>
      <c r="B1351" s="2" t="s">
        <v>7011</v>
      </c>
      <c r="C1351" s="2" t="s">
        <v>6825</v>
      </c>
      <c r="D1351" s="2" t="s">
        <v>6826</v>
      </c>
      <c r="E1351" s="2" t="s">
        <v>7012</v>
      </c>
      <c r="F1351" s="12">
        <v>-1.0021338179999999</v>
      </c>
      <c r="G1351" s="2">
        <v>4.4931399999999997E-4</v>
      </c>
    </row>
    <row r="1352" spans="1:7" x14ac:dyDescent="0.25">
      <c r="A1352" s="2" t="s">
        <v>7013</v>
      </c>
      <c r="B1352" s="2" t="s">
        <v>6954</v>
      </c>
      <c r="C1352" s="2" t="s">
        <v>6825</v>
      </c>
      <c r="D1352" s="2" t="s">
        <v>6826</v>
      </c>
      <c r="E1352" s="2" t="s">
        <v>6955</v>
      </c>
      <c r="F1352" s="12">
        <v>2.8111599950000001</v>
      </c>
      <c r="G1352" s="2">
        <v>5.8605599999999995E-4</v>
      </c>
    </row>
    <row r="1353" spans="1:7" x14ac:dyDescent="0.25">
      <c r="A1353" s="2" t="s">
        <v>7014</v>
      </c>
      <c r="B1353" s="2" t="s">
        <v>7015</v>
      </c>
      <c r="C1353" s="2" t="s">
        <v>6825</v>
      </c>
      <c r="D1353" s="2" t="s">
        <v>6826</v>
      </c>
      <c r="E1353" s="2" t="s">
        <v>7016</v>
      </c>
      <c r="F1353" s="12">
        <v>-1.2773158419999999</v>
      </c>
      <c r="G1353" s="2">
        <v>5.8746500000000001E-4</v>
      </c>
    </row>
    <row r="1354" spans="1:7" x14ac:dyDescent="0.25">
      <c r="A1354" s="2" t="s">
        <v>7017</v>
      </c>
      <c r="B1354" s="2" t="s">
        <v>7018</v>
      </c>
      <c r="C1354" s="2" t="s">
        <v>6825</v>
      </c>
      <c r="D1354" s="2" t="s">
        <v>6826</v>
      </c>
      <c r="E1354" s="2" t="s">
        <v>7019</v>
      </c>
      <c r="F1354" s="12">
        <v>-6.2206060049999996</v>
      </c>
      <c r="G1354" s="2">
        <v>6.3091500000000001E-4</v>
      </c>
    </row>
    <row r="1355" spans="1:7" x14ac:dyDescent="0.25">
      <c r="A1355" s="2" t="s">
        <v>7020</v>
      </c>
      <c r="B1355" s="2" t="s">
        <v>7021</v>
      </c>
      <c r="C1355" s="2" t="s">
        <v>6825</v>
      </c>
      <c r="D1355" s="2" t="s">
        <v>6826</v>
      </c>
      <c r="E1355" s="2" t="s">
        <v>7022</v>
      </c>
      <c r="F1355" s="12">
        <v>1.0907264290000001</v>
      </c>
      <c r="G1355" s="2">
        <v>7.3572399999999999E-4</v>
      </c>
    </row>
    <row r="1356" spans="1:7" x14ac:dyDescent="0.25">
      <c r="A1356" s="2" t="s">
        <v>7023</v>
      </c>
      <c r="B1356" s="2" t="s">
        <v>7024</v>
      </c>
      <c r="C1356" s="2" t="s">
        <v>6825</v>
      </c>
      <c r="D1356" s="2" t="s">
        <v>6826</v>
      </c>
      <c r="E1356" s="2" t="s">
        <v>7025</v>
      </c>
      <c r="F1356" s="12">
        <v>-5.1823431280000003</v>
      </c>
      <c r="G1356" s="2">
        <v>7.4082100000000001E-4</v>
      </c>
    </row>
    <row r="1357" spans="1:7" x14ac:dyDescent="0.25">
      <c r="A1357" s="2" t="s">
        <v>7026</v>
      </c>
      <c r="B1357" s="2" t="s">
        <v>7027</v>
      </c>
      <c r="C1357" s="2" t="s">
        <v>6825</v>
      </c>
      <c r="D1357" s="2" t="s">
        <v>6826</v>
      </c>
      <c r="E1357" s="2" t="s">
        <v>7028</v>
      </c>
      <c r="F1357" s="12">
        <v>-6.037868295</v>
      </c>
      <c r="G1357" s="2">
        <v>7.6775400000000005E-4</v>
      </c>
    </row>
    <row r="1358" spans="1:7" x14ac:dyDescent="0.25">
      <c r="A1358" s="2" t="s">
        <v>7029</v>
      </c>
      <c r="B1358" s="2" t="s">
        <v>7030</v>
      </c>
      <c r="C1358" s="2" t="s">
        <v>6825</v>
      </c>
      <c r="D1358" s="2" t="s">
        <v>6826</v>
      </c>
      <c r="E1358" s="2" t="s">
        <v>7031</v>
      </c>
      <c r="F1358" s="12">
        <v>-1.986883859</v>
      </c>
      <c r="G1358" s="2">
        <v>8.0314799999999995E-4</v>
      </c>
    </row>
    <row r="1359" spans="1:7" x14ac:dyDescent="0.25">
      <c r="A1359" s="2" t="s">
        <v>7032</v>
      </c>
      <c r="B1359" s="2" t="s">
        <v>7033</v>
      </c>
      <c r="C1359" s="2" t="s">
        <v>6825</v>
      </c>
      <c r="D1359" s="2" t="s">
        <v>6826</v>
      </c>
      <c r="E1359" s="2" t="s">
        <v>7034</v>
      </c>
      <c r="F1359" s="12">
        <v>4.8911856470000004</v>
      </c>
      <c r="G1359" s="2">
        <v>9.7153300000000001E-4</v>
      </c>
    </row>
    <row r="1360" spans="1:7" x14ac:dyDescent="0.25">
      <c r="A1360" s="2" t="s">
        <v>7035</v>
      </c>
      <c r="B1360" s="2" t="s">
        <v>7036</v>
      </c>
      <c r="C1360" s="2" t="s">
        <v>6825</v>
      </c>
      <c r="D1360" s="2" t="s">
        <v>6826</v>
      </c>
      <c r="E1360" s="2" t="s">
        <v>7037</v>
      </c>
      <c r="F1360" s="12">
        <v>-2.0353524159999998</v>
      </c>
      <c r="G1360" s="2">
        <v>1.093526E-3</v>
      </c>
    </row>
    <row r="1361" spans="1:7" x14ac:dyDescent="0.25">
      <c r="A1361" s="2" t="s">
        <v>7038</v>
      </c>
      <c r="B1361" s="2" t="s">
        <v>7039</v>
      </c>
      <c r="C1361" s="2" t="s">
        <v>6825</v>
      </c>
      <c r="D1361" s="2" t="s">
        <v>6826</v>
      </c>
      <c r="E1361" s="2" t="s">
        <v>7040</v>
      </c>
      <c r="F1361" s="12">
        <v>1.1949091469999999</v>
      </c>
      <c r="G1361" s="2">
        <v>1.125439E-3</v>
      </c>
    </row>
    <row r="1362" spans="1:7" x14ac:dyDescent="0.25">
      <c r="A1362" s="2" t="s">
        <v>7041</v>
      </c>
      <c r="B1362" s="2" t="s">
        <v>7042</v>
      </c>
      <c r="C1362" s="2" t="s">
        <v>6825</v>
      </c>
      <c r="D1362" s="2" t="s">
        <v>6826</v>
      </c>
      <c r="E1362" s="2" t="s">
        <v>7043</v>
      </c>
      <c r="F1362" s="12">
        <v>-1.282234544</v>
      </c>
      <c r="G1362" s="2">
        <v>1.158819E-3</v>
      </c>
    </row>
    <row r="1363" spans="1:7" x14ac:dyDescent="0.25">
      <c r="A1363" s="2" t="s">
        <v>7044</v>
      </c>
      <c r="B1363" s="2" t="s">
        <v>7045</v>
      </c>
      <c r="C1363" s="2" t="s">
        <v>6825</v>
      </c>
      <c r="D1363" s="2" t="s">
        <v>6826</v>
      </c>
      <c r="E1363" s="2" t="s">
        <v>7046</v>
      </c>
      <c r="F1363" s="12">
        <v>-2.560931954</v>
      </c>
      <c r="G1363" s="2">
        <v>1.1733309999999999E-3</v>
      </c>
    </row>
    <row r="1364" spans="1:7" x14ac:dyDescent="0.25">
      <c r="A1364" s="2" t="s">
        <v>7047</v>
      </c>
      <c r="B1364" s="2" t="s">
        <v>7048</v>
      </c>
      <c r="C1364" s="2" t="s">
        <v>6825</v>
      </c>
      <c r="D1364" s="2" t="s">
        <v>6826</v>
      </c>
      <c r="E1364" s="2" t="s">
        <v>7049</v>
      </c>
      <c r="F1364" s="12">
        <v>-3.7036730219999998</v>
      </c>
      <c r="G1364" s="2">
        <v>1.279557E-3</v>
      </c>
    </row>
    <row r="1365" spans="1:7" x14ac:dyDescent="0.25">
      <c r="A1365" s="2" t="s">
        <v>7050</v>
      </c>
      <c r="B1365" s="2" t="s">
        <v>7051</v>
      </c>
      <c r="C1365" s="2" t="s">
        <v>6825</v>
      </c>
      <c r="D1365" s="2" t="s">
        <v>6826</v>
      </c>
      <c r="E1365" s="2" t="s">
        <v>7052</v>
      </c>
      <c r="F1365" s="12">
        <v>1.61853782</v>
      </c>
      <c r="G1365" s="2">
        <v>1.288796E-3</v>
      </c>
    </row>
    <row r="1366" spans="1:7" x14ac:dyDescent="0.25">
      <c r="A1366" s="2" t="s">
        <v>7053</v>
      </c>
      <c r="B1366" s="2" t="s">
        <v>7054</v>
      </c>
      <c r="C1366" s="2" t="s">
        <v>6825</v>
      </c>
      <c r="D1366" s="2" t="s">
        <v>6826</v>
      </c>
      <c r="E1366" s="2" t="s">
        <v>7055</v>
      </c>
      <c r="F1366" s="12">
        <v>5.0117542950000002</v>
      </c>
      <c r="G1366" s="2">
        <v>1.443469E-3</v>
      </c>
    </row>
    <row r="1367" spans="1:7" x14ac:dyDescent="0.25">
      <c r="A1367" s="2" t="s">
        <v>7056</v>
      </c>
      <c r="B1367" s="2" t="s">
        <v>7057</v>
      </c>
      <c r="C1367" s="2" t="s">
        <v>6825</v>
      </c>
      <c r="D1367" s="2" t="s">
        <v>6826</v>
      </c>
      <c r="E1367" s="2" t="s">
        <v>7058</v>
      </c>
      <c r="F1367" s="12">
        <v>1.270648706</v>
      </c>
      <c r="G1367" s="2">
        <v>1.4809479999999999E-3</v>
      </c>
    </row>
    <row r="1368" spans="1:7" x14ac:dyDescent="0.25">
      <c r="A1368" s="2" t="s">
        <v>7059</v>
      </c>
      <c r="B1368" s="2" t="s">
        <v>7060</v>
      </c>
      <c r="C1368" s="2" t="s">
        <v>6825</v>
      </c>
      <c r="D1368" s="2" t="s">
        <v>6826</v>
      </c>
      <c r="E1368" s="2" t="s">
        <v>7061</v>
      </c>
      <c r="F1368" s="12">
        <v>1.69216276</v>
      </c>
      <c r="G1368" s="2">
        <v>1.693551E-3</v>
      </c>
    </row>
    <row r="1369" spans="1:7" x14ac:dyDescent="0.25">
      <c r="A1369" s="2" t="s">
        <v>7062</v>
      </c>
      <c r="B1369" s="2" t="s">
        <v>7063</v>
      </c>
      <c r="C1369" s="2" t="s">
        <v>6825</v>
      </c>
      <c r="D1369" s="2" t="s">
        <v>6826</v>
      </c>
      <c r="E1369" s="2" t="s">
        <v>7064</v>
      </c>
      <c r="F1369" s="12">
        <v>-4.0731292049999999</v>
      </c>
      <c r="G1369" s="2">
        <v>1.973154E-3</v>
      </c>
    </row>
    <row r="1370" spans="1:7" x14ac:dyDescent="0.25">
      <c r="A1370" s="2" t="s">
        <v>7065</v>
      </c>
      <c r="B1370" s="2" t="s">
        <v>7066</v>
      </c>
      <c r="C1370" s="2" t="s">
        <v>6825</v>
      </c>
      <c r="D1370" s="2" t="s">
        <v>6826</v>
      </c>
      <c r="E1370" s="2" t="s">
        <v>7067</v>
      </c>
      <c r="F1370" s="12">
        <v>2.2123129939999999</v>
      </c>
      <c r="G1370" s="2">
        <v>2.043184E-3</v>
      </c>
    </row>
    <row r="1371" spans="1:7" x14ac:dyDescent="0.25">
      <c r="A1371" s="2" t="s">
        <v>7068</v>
      </c>
      <c r="B1371" s="2" t="s">
        <v>7069</v>
      </c>
      <c r="C1371" s="2" t="s">
        <v>6825</v>
      </c>
      <c r="D1371" s="2" t="s">
        <v>6826</v>
      </c>
      <c r="E1371" s="2" t="s">
        <v>7070</v>
      </c>
      <c r="F1371" s="12">
        <v>5.5004588830000003</v>
      </c>
      <c r="G1371" s="2">
        <v>2.0930469999999998E-3</v>
      </c>
    </row>
    <row r="1372" spans="1:7" x14ac:dyDescent="0.25">
      <c r="A1372" s="2" t="s">
        <v>7071</v>
      </c>
      <c r="B1372" s="2" t="s">
        <v>7072</v>
      </c>
      <c r="C1372" s="2" t="s">
        <v>6825</v>
      </c>
      <c r="D1372" s="2" t="s">
        <v>6826</v>
      </c>
      <c r="E1372" s="2" t="s">
        <v>7073</v>
      </c>
      <c r="F1372" s="12">
        <v>-5.5604656329999997</v>
      </c>
      <c r="G1372" s="2">
        <v>2.2218479999999998E-3</v>
      </c>
    </row>
    <row r="1373" spans="1:7" x14ac:dyDescent="0.25">
      <c r="A1373" s="2" t="s">
        <v>7074</v>
      </c>
      <c r="B1373" s="2" t="s">
        <v>7075</v>
      </c>
      <c r="C1373" s="2" t="s">
        <v>6825</v>
      </c>
      <c r="D1373" s="2" t="s">
        <v>6826</v>
      </c>
      <c r="E1373" s="2" t="s">
        <v>7076</v>
      </c>
      <c r="F1373" s="12">
        <v>-3.2720014590000002</v>
      </c>
      <c r="G1373" s="2">
        <v>2.2903160000000001E-3</v>
      </c>
    </row>
    <row r="1374" spans="1:7" x14ac:dyDescent="0.25">
      <c r="A1374" s="2" t="s">
        <v>7077</v>
      </c>
      <c r="B1374" s="2" t="s">
        <v>7078</v>
      </c>
      <c r="C1374" s="2" t="s">
        <v>6825</v>
      </c>
      <c r="D1374" s="2" t="s">
        <v>6826</v>
      </c>
      <c r="E1374" s="2" t="s">
        <v>7079</v>
      </c>
      <c r="F1374" s="12">
        <v>5.154303004</v>
      </c>
      <c r="G1374" s="2">
        <v>2.4602999999999999E-3</v>
      </c>
    </row>
    <row r="1375" spans="1:7" x14ac:dyDescent="0.25">
      <c r="A1375" s="2" t="s">
        <v>7080</v>
      </c>
      <c r="B1375" s="2" t="s">
        <v>7081</v>
      </c>
      <c r="C1375" s="2" t="s">
        <v>6825</v>
      </c>
      <c r="D1375" s="2" t="s">
        <v>6826</v>
      </c>
      <c r="E1375" s="2" t="s">
        <v>7082</v>
      </c>
      <c r="F1375" s="12">
        <v>-1.4451638309999999</v>
      </c>
      <c r="G1375" s="2">
        <v>2.4968719999999998E-3</v>
      </c>
    </row>
    <row r="1376" spans="1:7" x14ac:dyDescent="0.25">
      <c r="A1376" s="2" t="s">
        <v>7083</v>
      </c>
      <c r="B1376" s="2" t="s">
        <v>7084</v>
      </c>
      <c r="C1376" s="2" t="s">
        <v>6825</v>
      </c>
      <c r="D1376" s="2" t="s">
        <v>6826</v>
      </c>
      <c r="E1376" s="2" t="s">
        <v>7085</v>
      </c>
      <c r="F1376" s="12">
        <v>-2.6750750679999999</v>
      </c>
      <c r="G1376" s="2">
        <v>2.5863599999999998E-3</v>
      </c>
    </row>
    <row r="1377" spans="1:7" x14ac:dyDescent="0.25">
      <c r="A1377" s="2" t="s">
        <v>7086</v>
      </c>
      <c r="B1377" s="2" t="s">
        <v>7087</v>
      </c>
      <c r="C1377" s="2" t="s">
        <v>6825</v>
      </c>
      <c r="D1377" s="2" t="s">
        <v>6826</v>
      </c>
      <c r="E1377" s="2" t="s">
        <v>7088</v>
      </c>
      <c r="F1377" s="12">
        <v>-1.6585281160000001</v>
      </c>
      <c r="G1377" s="2">
        <v>2.9357580000000001E-3</v>
      </c>
    </row>
    <row r="1378" spans="1:7" x14ac:dyDescent="0.25">
      <c r="A1378" s="2" t="s">
        <v>7089</v>
      </c>
      <c r="B1378" s="2" t="s">
        <v>7090</v>
      </c>
      <c r="C1378" s="2" t="s">
        <v>6825</v>
      </c>
      <c r="D1378" s="2" t="s">
        <v>6826</v>
      </c>
      <c r="E1378" s="2" t="s">
        <v>7091</v>
      </c>
      <c r="F1378" s="12">
        <v>1.720544107</v>
      </c>
      <c r="G1378" s="2">
        <v>2.9944419999999999E-3</v>
      </c>
    </row>
    <row r="1379" spans="1:7" x14ac:dyDescent="0.25">
      <c r="A1379" s="2" t="s">
        <v>7092</v>
      </c>
      <c r="B1379" s="2" t="s">
        <v>7093</v>
      </c>
      <c r="C1379" s="2" t="s">
        <v>6825</v>
      </c>
      <c r="D1379" s="2" t="s">
        <v>6826</v>
      </c>
      <c r="E1379" s="2" t="s">
        <v>7094</v>
      </c>
      <c r="F1379" s="12">
        <v>-1.6915812450000001</v>
      </c>
      <c r="G1379" s="2">
        <v>2.997319E-3</v>
      </c>
    </row>
    <row r="1380" spans="1:7" x14ac:dyDescent="0.25">
      <c r="A1380" s="2" t="s">
        <v>7095</v>
      </c>
      <c r="B1380" s="2" t="s">
        <v>7096</v>
      </c>
      <c r="C1380" s="2" t="s">
        <v>6825</v>
      </c>
      <c r="D1380" s="2" t="s">
        <v>6826</v>
      </c>
      <c r="E1380" s="2" t="s">
        <v>7097</v>
      </c>
      <c r="F1380" s="12">
        <v>-3.0886153740000002</v>
      </c>
      <c r="G1380" s="2">
        <v>3.0248499999999999E-3</v>
      </c>
    </row>
    <row r="1381" spans="1:7" x14ac:dyDescent="0.25">
      <c r="A1381" s="2" t="s">
        <v>7098</v>
      </c>
      <c r="B1381" s="2" t="s">
        <v>7099</v>
      </c>
      <c r="C1381" s="2" t="s">
        <v>6825</v>
      </c>
      <c r="D1381" s="2" t="s">
        <v>6826</v>
      </c>
      <c r="E1381" s="2" t="s">
        <v>7100</v>
      </c>
      <c r="F1381" s="12">
        <v>-1.234331895</v>
      </c>
      <c r="G1381" s="2">
        <v>3.0525000000000001E-3</v>
      </c>
    </row>
    <row r="1382" spans="1:7" x14ac:dyDescent="0.25">
      <c r="A1382" s="2" t="s">
        <v>7101</v>
      </c>
      <c r="B1382" s="2" t="s">
        <v>7102</v>
      </c>
      <c r="C1382" s="2" t="s">
        <v>6825</v>
      </c>
      <c r="D1382" s="2" t="s">
        <v>6826</v>
      </c>
      <c r="E1382" s="2" t="s">
        <v>7103</v>
      </c>
      <c r="F1382" s="12">
        <v>1.442964264</v>
      </c>
      <c r="G1382" s="2">
        <v>3.0888320000000001E-3</v>
      </c>
    </row>
    <row r="1383" spans="1:7" x14ac:dyDescent="0.25">
      <c r="A1383" s="2" t="s">
        <v>7104</v>
      </c>
      <c r="B1383" s="2" t="s">
        <v>7105</v>
      </c>
      <c r="C1383" s="2" t="s">
        <v>6825</v>
      </c>
      <c r="D1383" s="2" t="s">
        <v>6826</v>
      </c>
      <c r="E1383" s="2" t="s">
        <v>7106</v>
      </c>
      <c r="F1383" s="12">
        <v>1.47329132</v>
      </c>
      <c r="G1383" s="2">
        <v>3.1503310000000001E-3</v>
      </c>
    </row>
    <row r="1384" spans="1:7" x14ac:dyDescent="0.25">
      <c r="A1384" s="2" t="s">
        <v>7107</v>
      </c>
      <c r="B1384" s="2" t="s">
        <v>7108</v>
      </c>
      <c r="C1384" s="2" t="s">
        <v>6825</v>
      </c>
      <c r="D1384" s="2" t="s">
        <v>6826</v>
      </c>
      <c r="E1384" s="2" t="s">
        <v>7109</v>
      </c>
      <c r="F1384" s="12">
        <v>-1.508038913</v>
      </c>
      <c r="G1384" s="2">
        <v>3.1926599999999999E-3</v>
      </c>
    </row>
    <row r="1385" spans="1:7" x14ac:dyDescent="0.25">
      <c r="A1385" s="2" t="s">
        <v>7110</v>
      </c>
      <c r="B1385" s="2" t="s">
        <v>7102</v>
      </c>
      <c r="C1385" s="2" t="s">
        <v>6825</v>
      </c>
      <c r="D1385" s="2" t="s">
        <v>6826</v>
      </c>
      <c r="E1385" s="2" t="s">
        <v>7103</v>
      </c>
      <c r="F1385" s="12">
        <v>1.2944322859999999</v>
      </c>
      <c r="G1385" s="2">
        <v>3.1963629999999998E-3</v>
      </c>
    </row>
    <row r="1386" spans="1:7" x14ac:dyDescent="0.25">
      <c r="A1386" s="2" t="s">
        <v>7111</v>
      </c>
      <c r="B1386" s="2" t="s">
        <v>7112</v>
      </c>
      <c r="C1386" s="2" t="s">
        <v>6825</v>
      </c>
      <c r="D1386" s="2" t="s">
        <v>6826</v>
      </c>
      <c r="E1386" s="2" t="s">
        <v>7113</v>
      </c>
      <c r="F1386" s="12">
        <v>-3.4428798629999999</v>
      </c>
      <c r="G1386" s="2">
        <v>3.4164880000000001E-3</v>
      </c>
    </row>
    <row r="1387" spans="1:7" x14ac:dyDescent="0.25">
      <c r="A1387" s="2" t="s">
        <v>7114</v>
      </c>
      <c r="B1387" s="2" t="s">
        <v>7115</v>
      </c>
      <c r="C1387" s="2" t="s">
        <v>6825</v>
      </c>
      <c r="D1387" s="2" t="s">
        <v>6826</v>
      </c>
      <c r="E1387" s="2" t="s">
        <v>7116</v>
      </c>
      <c r="F1387" s="12">
        <v>-2.3153945930000002</v>
      </c>
      <c r="G1387" s="2">
        <v>3.4808999999999999E-3</v>
      </c>
    </row>
    <row r="1388" spans="1:7" x14ac:dyDescent="0.25">
      <c r="A1388" s="2" t="s">
        <v>7117</v>
      </c>
      <c r="B1388" s="2" t="s">
        <v>7118</v>
      </c>
      <c r="C1388" s="2" t="s">
        <v>6825</v>
      </c>
      <c r="D1388" s="2" t="s">
        <v>6826</v>
      </c>
      <c r="E1388" s="2" t="s">
        <v>7119</v>
      </c>
      <c r="F1388" s="12">
        <v>4.8035673870000002</v>
      </c>
      <c r="G1388" s="2">
        <v>3.654858E-3</v>
      </c>
    </row>
    <row r="1389" spans="1:7" x14ac:dyDescent="0.25">
      <c r="A1389" s="2" t="s">
        <v>7120</v>
      </c>
      <c r="B1389" s="2" t="s">
        <v>7121</v>
      </c>
      <c r="C1389" s="2" t="s">
        <v>6825</v>
      </c>
      <c r="D1389" s="2" t="s">
        <v>6826</v>
      </c>
      <c r="E1389" s="2" t="s">
        <v>7122</v>
      </c>
      <c r="F1389" s="12">
        <v>5.3841237240000002</v>
      </c>
      <c r="G1389" s="2">
        <v>3.69272E-3</v>
      </c>
    </row>
    <row r="1390" spans="1:7" x14ac:dyDescent="0.25">
      <c r="A1390" s="2" t="s">
        <v>7123</v>
      </c>
      <c r="B1390" s="2" t="s">
        <v>7124</v>
      </c>
      <c r="C1390" s="2" t="s">
        <v>6825</v>
      </c>
      <c r="D1390" s="2" t="s">
        <v>6826</v>
      </c>
      <c r="E1390" s="2" t="s">
        <v>7125</v>
      </c>
      <c r="F1390" s="12">
        <v>-1.9384942300000001</v>
      </c>
      <c r="G1390" s="2">
        <v>3.7289290000000002E-3</v>
      </c>
    </row>
    <row r="1391" spans="1:7" x14ac:dyDescent="0.25">
      <c r="A1391" s="2" t="s">
        <v>7126</v>
      </c>
      <c r="B1391" s="2" t="s">
        <v>7127</v>
      </c>
      <c r="C1391" s="2" t="s">
        <v>6825</v>
      </c>
      <c r="D1391" s="2" t="s">
        <v>6826</v>
      </c>
      <c r="E1391" s="2" t="s">
        <v>7128</v>
      </c>
      <c r="F1391" s="12">
        <v>1.2828953679999999</v>
      </c>
      <c r="G1391" s="2">
        <v>3.7925540000000001E-3</v>
      </c>
    </row>
    <row r="1392" spans="1:7" x14ac:dyDescent="0.25">
      <c r="A1392" s="2" t="s">
        <v>7129</v>
      </c>
      <c r="B1392" s="2" t="s">
        <v>7130</v>
      </c>
      <c r="C1392" s="2" t="s">
        <v>6825</v>
      </c>
      <c r="D1392" s="2" t="s">
        <v>6826</v>
      </c>
      <c r="E1392" s="2" t="s">
        <v>7131</v>
      </c>
      <c r="F1392" s="12">
        <v>-1.366522212</v>
      </c>
      <c r="G1392" s="2">
        <v>4.309317E-3</v>
      </c>
    </row>
    <row r="1393" spans="1:7" x14ac:dyDescent="0.25">
      <c r="A1393" s="2" t="s">
        <v>7132</v>
      </c>
      <c r="B1393" s="2" t="s">
        <v>7133</v>
      </c>
      <c r="C1393" s="2" t="s">
        <v>6825</v>
      </c>
      <c r="D1393" s="2" t="s">
        <v>6826</v>
      </c>
      <c r="E1393" s="2" t="s">
        <v>7134</v>
      </c>
      <c r="F1393" s="12">
        <v>-1.0033834909999999</v>
      </c>
      <c r="G1393" s="2">
        <v>4.5253849999999998E-3</v>
      </c>
    </row>
    <row r="1394" spans="1:7" x14ac:dyDescent="0.25">
      <c r="A1394" s="2" t="s">
        <v>7135</v>
      </c>
      <c r="B1394" s="2" t="s">
        <v>7136</v>
      </c>
      <c r="C1394" s="2" t="s">
        <v>6825</v>
      </c>
      <c r="D1394" s="2" t="s">
        <v>6826</v>
      </c>
      <c r="E1394" s="2" t="s">
        <v>7137</v>
      </c>
      <c r="F1394" s="12">
        <v>1.3294381829999999</v>
      </c>
      <c r="G1394" s="2">
        <v>4.7002160000000001E-3</v>
      </c>
    </row>
    <row r="1395" spans="1:7" x14ac:dyDescent="0.25">
      <c r="A1395" s="2" t="s">
        <v>7138</v>
      </c>
      <c r="B1395" s="2" t="s">
        <v>7139</v>
      </c>
      <c r="C1395" s="2" t="s">
        <v>6825</v>
      </c>
      <c r="D1395" s="2" t="s">
        <v>6826</v>
      </c>
      <c r="E1395" s="2" t="s">
        <v>7140</v>
      </c>
      <c r="F1395" s="12">
        <v>-1.341424395</v>
      </c>
      <c r="G1395" s="2">
        <v>4.7107219999999997E-3</v>
      </c>
    </row>
    <row r="1396" spans="1:7" x14ac:dyDescent="0.25">
      <c r="A1396" s="2" t="s">
        <v>7141</v>
      </c>
      <c r="B1396" s="2" t="s">
        <v>7142</v>
      </c>
      <c r="C1396" s="2" t="s">
        <v>6825</v>
      </c>
      <c r="D1396" s="2" t="s">
        <v>6826</v>
      </c>
      <c r="E1396" s="2" t="s">
        <v>7143</v>
      </c>
      <c r="F1396" s="12">
        <v>1.4264783130000001</v>
      </c>
      <c r="G1396" s="2">
        <v>4.8131579999999997E-3</v>
      </c>
    </row>
    <row r="1397" spans="1:7" x14ac:dyDescent="0.25">
      <c r="A1397" s="2" t="s">
        <v>7144</v>
      </c>
      <c r="B1397" s="2" t="s">
        <v>7145</v>
      </c>
      <c r="C1397" s="2" t="s">
        <v>6825</v>
      </c>
      <c r="D1397" s="2" t="s">
        <v>6826</v>
      </c>
      <c r="E1397" s="2" t="s">
        <v>7146</v>
      </c>
      <c r="F1397" s="12">
        <v>-1.1807558890000001</v>
      </c>
      <c r="G1397" s="2">
        <v>4.9874669999999998E-3</v>
      </c>
    </row>
    <row r="1398" spans="1:7" x14ac:dyDescent="0.25">
      <c r="A1398" s="2" t="s">
        <v>7147</v>
      </c>
      <c r="B1398" s="2" t="s">
        <v>7148</v>
      </c>
      <c r="C1398" s="2" t="s">
        <v>6825</v>
      </c>
      <c r="D1398" s="2" t="s">
        <v>6826</v>
      </c>
      <c r="E1398" s="2" t="s">
        <v>7149</v>
      </c>
      <c r="F1398" s="12">
        <v>-1.127150874</v>
      </c>
      <c r="G1398" s="2">
        <v>5.3299039999999999E-3</v>
      </c>
    </row>
    <row r="1399" spans="1:7" x14ac:dyDescent="0.25">
      <c r="A1399" s="2" t="s">
        <v>7150</v>
      </c>
      <c r="B1399" s="2" t="s">
        <v>7151</v>
      </c>
      <c r="C1399" s="2" t="s">
        <v>6825</v>
      </c>
      <c r="D1399" s="2" t="s">
        <v>6826</v>
      </c>
      <c r="E1399" s="2" t="s">
        <v>7152</v>
      </c>
      <c r="F1399" s="12">
        <v>-4.7696818519999997</v>
      </c>
      <c r="G1399" s="2">
        <v>5.3589989999999997E-3</v>
      </c>
    </row>
    <row r="1400" spans="1:7" x14ac:dyDescent="0.25">
      <c r="A1400" s="2" t="s">
        <v>7153</v>
      </c>
      <c r="B1400" s="2" t="s">
        <v>7154</v>
      </c>
      <c r="C1400" s="2" t="s">
        <v>6825</v>
      </c>
      <c r="D1400" s="2" t="s">
        <v>6826</v>
      </c>
      <c r="E1400" s="2" t="s">
        <v>7155</v>
      </c>
      <c r="F1400" s="12">
        <v>-5.2428404679999998</v>
      </c>
      <c r="G1400" s="2">
        <v>5.6267679999999999E-3</v>
      </c>
    </row>
    <row r="1401" spans="1:7" x14ac:dyDescent="0.25">
      <c r="A1401" s="2" t="s">
        <v>7156</v>
      </c>
      <c r="B1401" s="2" t="s">
        <v>7157</v>
      </c>
      <c r="C1401" s="2" t="s">
        <v>6825</v>
      </c>
      <c r="D1401" s="2" t="s">
        <v>6826</v>
      </c>
      <c r="E1401" s="2" t="s">
        <v>7158</v>
      </c>
      <c r="F1401" s="12">
        <v>-1.032391512</v>
      </c>
      <c r="G1401" s="2">
        <v>6.1814729999999998E-3</v>
      </c>
    </row>
    <row r="1402" spans="1:7" x14ac:dyDescent="0.25">
      <c r="A1402" s="2" t="s">
        <v>7159</v>
      </c>
      <c r="B1402" s="2" t="s">
        <v>6990</v>
      </c>
      <c r="C1402" s="2" t="s">
        <v>6825</v>
      </c>
      <c r="D1402" s="2" t="s">
        <v>6826</v>
      </c>
      <c r="E1402" s="2" t="s">
        <v>6991</v>
      </c>
      <c r="F1402" s="12">
        <v>-1.066698844</v>
      </c>
      <c r="G1402" s="2">
        <v>6.1976970000000003E-3</v>
      </c>
    </row>
    <row r="1403" spans="1:7" x14ac:dyDescent="0.25">
      <c r="A1403" s="2" t="s">
        <v>7160</v>
      </c>
      <c r="B1403" s="2" t="s">
        <v>7161</v>
      </c>
      <c r="C1403" s="2" t="s">
        <v>6825</v>
      </c>
      <c r="D1403" s="2" t="s">
        <v>6826</v>
      </c>
      <c r="E1403" s="2" t="s">
        <v>7162</v>
      </c>
      <c r="F1403" s="12">
        <v>-1.9944596569999999</v>
      </c>
      <c r="G1403" s="2">
        <v>6.2474419999999998E-3</v>
      </c>
    </row>
    <row r="1404" spans="1:7" x14ac:dyDescent="0.25">
      <c r="A1404" s="2" t="s">
        <v>7163</v>
      </c>
      <c r="B1404" s="2" t="s">
        <v>7164</v>
      </c>
      <c r="C1404" s="2" t="s">
        <v>6825</v>
      </c>
      <c r="D1404" s="2" t="s">
        <v>6826</v>
      </c>
      <c r="E1404" s="2" t="s">
        <v>7165</v>
      </c>
      <c r="F1404" s="12">
        <v>-2.2171601729999999</v>
      </c>
      <c r="G1404" s="2">
        <v>6.4541809999999998E-3</v>
      </c>
    </row>
    <row r="1405" spans="1:7" x14ac:dyDescent="0.25">
      <c r="A1405" s="2" t="s">
        <v>7166</v>
      </c>
      <c r="B1405" s="2" t="s">
        <v>7167</v>
      </c>
      <c r="C1405" s="2" t="s">
        <v>6825</v>
      </c>
      <c r="D1405" s="2" t="s">
        <v>6826</v>
      </c>
      <c r="E1405" s="2" t="s">
        <v>7168</v>
      </c>
      <c r="F1405" s="12">
        <v>1.3174376910000001</v>
      </c>
      <c r="G1405" s="2">
        <v>6.7497770000000002E-3</v>
      </c>
    </row>
    <row r="1406" spans="1:7" x14ac:dyDescent="0.25">
      <c r="A1406" s="2" t="s">
        <v>7169</v>
      </c>
      <c r="B1406" s="2" t="s">
        <v>7170</v>
      </c>
      <c r="C1406" s="2" t="s">
        <v>6825</v>
      </c>
      <c r="D1406" s="2" t="s">
        <v>6826</v>
      </c>
      <c r="E1406" s="2" t="s">
        <v>7171</v>
      </c>
      <c r="F1406" s="12">
        <v>3.9837892130000001</v>
      </c>
      <c r="G1406" s="2">
        <v>6.7644790000000003E-3</v>
      </c>
    </row>
    <row r="1407" spans="1:7" x14ac:dyDescent="0.25">
      <c r="A1407" s="2" t="s">
        <v>7172</v>
      </c>
      <c r="B1407" s="2" t="s">
        <v>7173</v>
      </c>
      <c r="C1407" s="2" t="s">
        <v>6825</v>
      </c>
      <c r="D1407" s="2" t="s">
        <v>6826</v>
      </c>
      <c r="E1407" s="2" t="s">
        <v>7174</v>
      </c>
      <c r="F1407" s="12">
        <v>1.671328266</v>
      </c>
      <c r="G1407" s="2">
        <v>6.9800720000000004E-3</v>
      </c>
    </row>
    <row r="1408" spans="1:7" x14ac:dyDescent="0.25">
      <c r="A1408" s="2" t="s">
        <v>7175</v>
      </c>
      <c r="B1408" s="2" t="s">
        <v>7176</v>
      </c>
      <c r="C1408" s="2" t="s">
        <v>6825</v>
      </c>
      <c r="D1408" s="2" t="s">
        <v>6826</v>
      </c>
      <c r="E1408" s="2" t="s">
        <v>7177</v>
      </c>
      <c r="F1408" s="12">
        <v>-1.0745097800000001</v>
      </c>
      <c r="G1408" s="2">
        <v>7.1549450000000002E-3</v>
      </c>
    </row>
    <row r="1409" spans="1:7" x14ac:dyDescent="0.25">
      <c r="A1409" s="2" t="s">
        <v>7178</v>
      </c>
      <c r="B1409" s="2" t="s">
        <v>7133</v>
      </c>
      <c r="C1409" s="2" t="s">
        <v>6825</v>
      </c>
      <c r="D1409" s="2" t="s">
        <v>6826</v>
      </c>
      <c r="E1409" s="2" t="s">
        <v>7134</v>
      </c>
      <c r="F1409" s="12">
        <v>-2.3367542779999999</v>
      </c>
      <c r="G1409" s="2">
        <v>7.3166389999999998E-3</v>
      </c>
    </row>
    <row r="1410" spans="1:7" x14ac:dyDescent="0.25">
      <c r="A1410" s="2" t="s">
        <v>7179</v>
      </c>
      <c r="B1410" s="2" t="s">
        <v>7112</v>
      </c>
      <c r="C1410" s="2" t="s">
        <v>6825</v>
      </c>
      <c r="D1410" s="2" t="s">
        <v>6826</v>
      </c>
      <c r="E1410" s="2" t="s">
        <v>7113</v>
      </c>
      <c r="F1410" s="12">
        <v>-3.5532076730000002</v>
      </c>
      <c r="G1410" s="2">
        <v>7.8061240000000002E-3</v>
      </c>
    </row>
    <row r="1411" spans="1:7" x14ac:dyDescent="0.25">
      <c r="A1411" s="2" t="s">
        <v>7180</v>
      </c>
      <c r="B1411" s="2" t="s">
        <v>7181</v>
      </c>
      <c r="C1411" s="2" t="s">
        <v>6825</v>
      </c>
      <c r="D1411" s="2" t="s">
        <v>6826</v>
      </c>
      <c r="E1411" s="2" t="s">
        <v>7182</v>
      </c>
      <c r="F1411" s="12">
        <v>-1.6138519819999999</v>
      </c>
      <c r="G1411" s="2">
        <v>8.0349470000000006E-3</v>
      </c>
    </row>
    <row r="1412" spans="1:7" x14ac:dyDescent="0.25">
      <c r="A1412" s="2" t="s">
        <v>7183</v>
      </c>
      <c r="B1412" s="2" t="s">
        <v>7184</v>
      </c>
      <c r="C1412" s="2" t="s">
        <v>6825</v>
      </c>
      <c r="D1412" s="2" t="s">
        <v>6826</v>
      </c>
      <c r="E1412" s="2" t="s">
        <v>7185</v>
      </c>
      <c r="F1412" s="12">
        <v>1.510336326</v>
      </c>
      <c r="G1412" s="2">
        <v>9.0339740000000002E-3</v>
      </c>
    </row>
    <row r="1413" spans="1:7" x14ac:dyDescent="0.25">
      <c r="A1413" s="2" t="s">
        <v>7186</v>
      </c>
      <c r="B1413" s="2" t="s">
        <v>7187</v>
      </c>
      <c r="C1413" s="2" t="s">
        <v>6825</v>
      </c>
      <c r="D1413" s="2" t="s">
        <v>6826</v>
      </c>
      <c r="E1413" s="2" t="s">
        <v>7188</v>
      </c>
      <c r="F1413" s="12">
        <v>-2.8807463690000001</v>
      </c>
      <c r="G1413" s="2">
        <v>9.1259089999999998E-3</v>
      </c>
    </row>
    <row r="1414" spans="1:7" x14ac:dyDescent="0.25">
      <c r="A1414" s="2" t="s">
        <v>7189</v>
      </c>
      <c r="B1414" s="2" t="s">
        <v>7190</v>
      </c>
      <c r="C1414" s="2" t="s">
        <v>6825</v>
      </c>
      <c r="D1414" s="2" t="s">
        <v>6826</v>
      </c>
      <c r="E1414" s="2" t="s">
        <v>7191</v>
      </c>
      <c r="F1414" s="12">
        <v>1.1157016799999999</v>
      </c>
      <c r="G1414" s="2">
        <v>9.3461970000000005E-3</v>
      </c>
    </row>
    <row r="1415" spans="1:7" x14ac:dyDescent="0.25">
      <c r="A1415" s="2" t="s">
        <v>7192</v>
      </c>
      <c r="B1415" s="2" t="s">
        <v>7193</v>
      </c>
      <c r="C1415" s="2" t="s">
        <v>6825</v>
      </c>
      <c r="D1415" s="2" t="s">
        <v>6826</v>
      </c>
      <c r="E1415" s="2" t="s">
        <v>7194</v>
      </c>
      <c r="F1415" s="12">
        <v>-2.4076654120000001</v>
      </c>
      <c r="G1415" s="2">
        <v>9.4437840000000002E-3</v>
      </c>
    </row>
    <row r="1416" spans="1:7" x14ac:dyDescent="0.25">
      <c r="A1416" s="2" t="s">
        <v>7195</v>
      </c>
      <c r="B1416" s="2" t="s">
        <v>7196</v>
      </c>
      <c r="C1416" s="2" t="s">
        <v>6825</v>
      </c>
      <c r="D1416" s="2" t="s">
        <v>6826</v>
      </c>
      <c r="E1416" s="2" t="s">
        <v>7197</v>
      </c>
      <c r="F1416" s="12">
        <v>-2.205881835</v>
      </c>
      <c r="G1416" s="2">
        <v>9.7593550000000008E-3</v>
      </c>
    </row>
    <row r="1417" spans="1:7" x14ac:dyDescent="0.25">
      <c r="A1417" s="2" t="s">
        <v>7198</v>
      </c>
      <c r="B1417" s="2" t="s">
        <v>7199</v>
      </c>
      <c r="C1417" s="2" t="s">
        <v>6825</v>
      </c>
      <c r="D1417" s="2" t="s">
        <v>6826</v>
      </c>
      <c r="E1417" s="2" t="s">
        <v>7200</v>
      </c>
      <c r="F1417" s="12">
        <v>-1.771514104</v>
      </c>
      <c r="G1417" s="2">
        <v>9.8971409999999999E-3</v>
      </c>
    </row>
    <row r="1418" spans="1:7" x14ac:dyDescent="0.25">
      <c r="A1418" s="2" t="s">
        <v>7201</v>
      </c>
      <c r="B1418" s="2" t="s">
        <v>7202</v>
      </c>
      <c r="C1418" s="2" t="s">
        <v>6825</v>
      </c>
      <c r="D1418" s="2" t="s">
        <v>6826</v>
      </c>
      <c r="E1418" s="2" t="s">
        <v>7203</v>
      </c>
      <c r="F1418" s="12">
        <v>-1.1307922079999999</v>
      </c>
      <c r="G1418" s="2">
        <v>1.0086108E-2</v>
      </c>
    </row>
    <row r="1419" spans="1:7" x14ac:dyDescent="0.25">
      <c r="A1419" s="2" t="s">
        <v>7204</v>
      </c>
      <c r="B1419" s="2" t="s">
        <v>7205</v>
      </c>
      <c r="C1419" s="2" t="s">
        <v>6825</v>
      </c>
      <c r="D1419" s="2" t="s">
        <v>6826</v>
      </c>
      <c r="E1419" s="2" t="s">
        <v>7206</v>
      </c>
      <c r="F1419" s="12">
        <v>-1.387265545</v>
      </c>
      <c r="G1419" s="2">
        <v>1.0444489E-2</v>
      </c>
    </row>
    <row r="1420" spans="1:7" x14ac:dyDescent="0.25">
      <c r="A1420" s="2" t="s">
        <v>7207</v>
      </c>
      <c r="B1420" s="2" t="s">
        <v>7208</v>
      </c>
      <c r="C1420" s="2" t="s">
        <v>6825</v>
      </c>
      <c r="D1420" s="2" t="s">
        <v>6826</v>
      </c>
      <c r="E1420" s="2" t="s">
        <v>7209</v>
      </c>
      <c r="F1420" s="12">
        <v>-1.805194513</v>
      </c>
      <c r="G1420" s="2">
        <v>1.0530819E-2</v>
      </c>
    </row>
    <row r="1421" spans="1:7" x14ac:dyDescent="0.25">
      <c r="A1421" s="2" t="s">
        <v>7210</v>
      </c>
      <c r="B1421" s="2" t="s">
        <v>7211</v>
      </c>
      <c r="C1421" s="2" t="s">
        <v>6825</v>
      </c>
      <c r="D1421" s="2" t="s">
        <v>6826</v>
      </c>
      <c r="E1421" s="2" t="s">
        <v>7212</v>
      </c>
      <c r="F1421" s="12">
        <v>-1.191232109</v>
      </c>
      <c r="G1421" s="2">
        <v>1.0758650999999999E-2</v>
      </c>
    </row>
    <row r="1422" spans="1:7" x14ac:dyDescent="0.25">
      <c r="A1422" s="2" t="s">
        <v>7213</v>
      </c>
      <c r="B1422" s="2" t="s">
        <v>7214</v>
      </c>
      <c r="C1422" s="2" t="s">
        <v>6825</v>
      </c>
      <c r="D1422" s="2" t="s">
        <v>6826</v>
      </c>
      <c r="E1422" s="2" t="s">
        <v>7215</v>
      </c>
      <c r="F1422" s="12">
        <v>-2.2842591759999999</v>
      </c>
      <c r="G1422" s="2">
        <v>1.0888755999999999E-2</v>
      </c>
    </row>
    <row r="1423" spans="1:7" x14ac:dyDescent="0.25">
      <c r="A1423" s="2" t="s">
        <v>7216</v>
      </c>
      <c r="B1423" s="2" t="s">
        <v>7217</v>
      </c>
      <c r="C1423" s="2" t="s">
        <v>6825</v>
      </c>
      <c r="D1423" s="2" t="s">
        <v>6826</v>
      </c>
      <c r="E1423" s="2" t="s">
        <v>7218</v>
      </c>
      <c r="F1423" s="12">
        <v>-1.480039036</v>
      </c>
      <c r="G1423" s="2">
        <v>1.0924802000000001E-2</v>
      </c>
    </row>
    <row r="1424" spans="1:7" x14ac:dyDescent="0.25">
      <c r="A1424" s="2" t="s">
        <v>7219</v>
      </c>
      <c r="B1424" s="2" t="s">
        <v>7005</v>
      </c>
      <c r="C1424" s="2" t="s">
        <v>6825</v>
      </c>
      <c r="D1424" s="2" t="s">
        <v>6826</v>
      </c>
      <c r="E1424" s="2" t="s">
        <v>7006</v>
      </c>
      <c r="F1424" s="12">
        <v>-1.0758954089999999</v>
      </c>
      <c r="G1424" s="2">
        <v>1.225012E-2</v>
      </c>
    </row>
    <row r="1425" spans="1:7" x14ac:dyDescent="0.25">
      <c r="A1425" s="2" t="s">
        <v>7220</v>
      </c>
      <c r="B1425" s="2" t="s">
        <v>7221</v>
      </c>
      <c r="C1425" s="2" t="s">
        <v>6825</v>
      </c>
      <c r="D1425" s="2" t="s">
        <v>6826</v>
      </c>
      <c r="E1425" s="2" t="s">
        <v>7222</v>
      </c>
      <c r="F1425" s="12">
        <v>-1.359385295</v>
      </c>
      <c r="G1425" s="2">
        <v>1.2496412E-2</v>
      </c>
    </row>
    <row r="1426" spans="1:7" x14ac:dyDescent="0.25">
      <c r="A1426" s="2" t="s">
        <v>7223</v>
      </c>
      <c r="B1426" s="2" t="s">
        <v>7002</v>
      </c>
      <c r="C1426" s="2" t="s">
        <v>6825</v>
      </c>
      <c r="D1426" s="2" t="s">
        <v>6826</v>
      </c>
      <c r="E1426" s="2" t="s">
        <v>7003</v>
      </c>
      <c r="F1426" s="12">
        <v>1.572124152</v>
      </c>
      <c r="G1426" s="2">
        <v>1.2528941E-2</v>
      </c>
    </row>
    <row r="1427" spans="1:7" x14ac:dyDescent="0.25">
      <c r="A1427" s="2" t="s">
        <v>7224</v>
      </c>
      <c r="B1427" s="2" t="s">
        <v>7225</v>
      </c>
      <c r="C1427" s="2" t="s">
        <v>6825</v>
      </c>
      <c r="D1427" s="2" t="s">
        <v>6826</v>
      </c>
      <c r="E1427" s="2" t="s">
        <v>7226</v>
      </c>
      <c r="F1427" s="12">
        <v>-1.098187818</v>
      </c>
      <c r="G1427" s="2">
        <v>1.2529498E-2</v>
      </c>
    </row>
    <row r="1428" spans="1:7" x14ac:dyDescent="0.25">
      <c r="A1428" s="2" t="s">
        <v>7227</v>
      </c>
      <c r="B1428" s="2" t="s">
        <v>7228</v>
      </c>
      <c r="C1428" s="2" t="s">
        <v>6825</v>
      </c>
      <c r="D1428" s="2" t="s">
        <v>6826</v>
      </c>
      <c r="E1428" s="2" t="s">
        <v>7229</v>
      </c>
      <c r="F1428" s="12">
        <v>-1.36134266</v>
      </c>
      <c r="G1428" s="2">
        <v>1.2891236E-2</v>
      </c>
    </row>
    <row r="1429" spans="1:7" x14ac:dyDescent="0.25">
      <c r="A1429" s="2" t="s">
        <v>7230</v>
      </c>
      <c r="B1429" s="2" t="s">
        <v>7231</v>
      </c>
      <c r="C1429" s="2" t="s">
        <v>6825</v>
      </c>
      <c r="D1429" s="2" t="s">
        <v>6826</v>
      </c>
      <c r="E1429" s="2" t="s">
        <v>7232</v>
      </c>
      <c r="F1429" s="12">
        <v>-2.688231321</v>
      </c>
      <c r="G1429" s="2">
        <v>1.3003074999999999E-2</v>
      </c>
    </row>
    <row r="1430" spans="1:7" x14ac:dyDescent="0.25">
      <c r="A1430" s="2" t="s">
        <v>7233</v>
      </c>
      <c r="B1430" s="2" t="s">
        <v>6930</v>
      </c>
      <c r="C1430" s="2" t="s">
        <v>6825</v>
      </c>
      <c r="D1430" s="2" t="s">
        <v>6826</v>
      </c>
      <c r="E1430" s="2" t="s">
        <v>6931</v>
      </c>
      <c r="F1430" s="12">
        <v>-4.5314925930000003</v>
      </c>
      <c r="G1430" s="2">
        <v>1.3200231999999999E-2</v>
      </c>
    </row>
    <row r="1431" spans="1:7" x14ac:dyDescent="0.25">
      <c r="A1431" s="2" t="s">
        <v>7234</v>
      </c>
      <c r="B1431" s="2" t="s">
        <v>7235</v>
      </c>
      <c r="C1431" s="2" t="s">
        <v>6825</v>
      </c>
      <c r="D1431" s="2" t="s">
        <v>6826</v>
      </c>
      <c r="E1431" s="2" t="s">
        <v>7236</v>
      </c>
      <c r="F1431" s="12">
        <v>1.8191599549999999</v>
      </c>
      <c r="G1431" s="2">
        <v>1.3324183E-2</v>
      </c>
    </row>
    <row r="1432" spans="1:7" x14ac:dyDescent="0.25">
      <c r="A1432" s="2" t="s">
        <v>7237</v>
      </c>
      <c r="B1432" s="2" t="s">
        <v>7096</v>
      </c>
      <c r="C1432" s="2" t="s">
        <v>6825</v>
      </c>
      <c r="D1432" s="2" t="s">
        <v>6826</v>
      </c>
      <c r="E1432" s="2" t="s">
        <v>7097</v>
      </c>
      <c r="F1432" s="12">
        <v>-1.3551858969999999</v>
      </c>
      <c r="G1432" s="2">
        <v>1.3406856E-2</v>
      </c>
    </row>
    <row r="1433" spans="1:7" x14ac:dyDescent="0.25">
      <c r="A1433" s="2" t="s">
        <v>7238</v>
      </c>
      <c r="B1433" s="2" t="s">
        <v>6824</v>
      </c>
      <c r="C1433" s="2" t="s">
        <v>6825</v>
      </c>
      <c r="D1433" s="2" t="s">
        <v>6826</v>
      </c>
      <c r="E1433" s="2" t="s">
        <v>6827</v>
      </c>
      <c r="F1433" s="12">
        <v>-1.3705455900000001</v>
      </c>
      <c r="G1433" s="2">
        <v>1.3490223000000001E-2</v>
      </c>
    </row>
    <row r="1434" spans="1:7" x14ac:dyDescent="0.25">
      <c r="A1434" s="2" t="s">
        <v>7239</v>
      </c>
      <c r="B1434" s="2" t="s">
        <v>7240</v>
      </c>
      <c r="C1434" s="2" t="s">
        <v>6825</v>
      </c>
      <c r="D1434" s="2" t="s">
        <v>6826</v>
      </c>
      <c r="E1434" s="2" t="s">
        <v>7241</v>
      </c>
      <c r="F1434" s="12">
        <v>-2.435537423</v>
      </c>
      <c r="G1434" s="2">
        <v>1.3588624000000001E-2</v>
      </c>
    </row>
    <row r="1435" spans="1:7" x14ac:dyDescent="0.25">
      <c r="A1435" s="2" t="s">
        <v>7242</v>
      </c>
      <c r="B1435" s="2" t="s">
        <v>7243</v>
      </c>
      <c r="C1435" s="2" t="s">
        <v>6825</v>
      </c>
      <c r="D1435" s="2" t="s">
        <v>6826</v>
      </c>
      <c r="E1435" s="2" t="s">
        <v>7244</v>
      </c>
      <c r="F1435" s="12">
        <v>-2.986539654</v>
      </c>
      <c r="G1435" s="2">
        <v>1.4318043000000001E-2</v>
      </c>
    </row>
    <row r="1436" spans="1:7" x14ac:dyDescent="0.25">
      <c r="A1436" s="2" t="s">
        <v>7245</v>
      </c>
      <c r="B1436" s="2" t="s">
        <v>7246</v>
      </c>
      <c r="C1436" s="2" t="s">
        <v>6825</v>
      </c>
      <c r="D1436" s="2" t="s">
        <v>6826</v>
      </c>
      <c r="E1436" s="2" t="s">
        <v>7247</v>
      </c>
      <c r="F1436" s="12">
        <v>1.51152029</v>
      </c>
      <c r="G1436" s="2">
        <v>1.4419094E-2</v>
      </c>
    </row>
    <row r="1437" spans="1:7" x14ac:dyDescent="0.25">
      <c r="A1437" s="2" t="s">
        <v>7248</v>
      </c>
      <c r="B1437" s="2" t="s">
        <v>7249</v>
      </c>
      <c r="C1437" s="2" t="s">
        <v>6825</v>
      </c>
      <c r="D1437" s="2" t="s">
        <v>6826</v>
      </c>
      <c r="E1437" s="2" t="s">
        <v>7250</v>
      </c>
      <c r="F1437" s="12">
        <v>1.8974041340000001</v>
      </c>
      <c r="G1437" s="2">
        <v>1.4637008E-2</v>
      </c>
    </row>
    <row r="1438" spans="1:7" x14ac:dyDescent="0.25">
      <c r="A1438" s="2" t="s">
        <v>7251</v>
      </c>
      <c r="B1438" s="2" t="s">
        <v>7252</v>
      </c>
      <c r="C1438" s="2" t="s">
        <v>6825</v>
      </c>
      <c r="D1438" s="2" t="s">
        <v>6826</v>
      </c>
      <c r="E1438" s="2" t="s">
        <v>7253</v>
      </c>
      <c r="F1438" s="12">
        <v>1.994769869</v>
      </c>
      <c r="G1438" s="2">
        <v>1.5067436E-2</v>
      </c>
    </row>
    <row r="1439" spans="1:7" x14ac:dyDescent="0.25">
      <c r="A1439" s="2" t="s">
        <v>7254</v>
      </c>
      <c r="B1439" s="2" t="s">
        <v>7255</v>
      </c>
      <c r="C1439" s="2" t="s">
        <v>6825</v>
      </c>
      <c r="D1439" s="2" t="s">
        <v>6826</v>
      </c>
      <c r="E1439" s="2" t="s">
        <v>7256</v>
      </c>
      <c r="F1439" s="12">
        <v>-2.6239200060000001</v>
      </c>
      <c r="G1439" s="2">
        <v>1.5101674000000001E-2</v>
      </c>
    </row>
    <row r="1440" spans="1:7" x14ac:dyDescent="0.25">
      <c r="A1440" s="2" t="s">
        <v>7257</v>
      </c>
      <c r="B1440" s="2" t="s">
        <v>7258</v>
      </c>
      <c r="C1440" s="2" t="s">
        <v>6825</v>
      </c>
      <c r="D1440" s="2" t="s">
        <v>6826</v>
      </c>
      <c r="E1440" s="2" t="s">
        <v>7259</v>
      </c>
      <c r="F1440" s="12">
        <v>2.5961340079999999</v>
      </c>
      <c r="G1440" s="2">
        <v>1.6041792999999999E-2</v>
      </c>
    </row>
    <row r="1441" spans="1:7" x14ac:dyDescent="0.25">
      <c r="A1441" s="2" t="s">
        <v>7260</v>
      </c>
      <c r="B1441" s="2" t="s">
        <v>7261</v>
      </c>
      <c r="C1441" s="2" t="s">
        <v>6825</v>
      </c>
      <c r="D1441" s="2" t="s">
        <v>6826</v>
      </c>
      <c r="E1441" s="2" t="s">
        <v>7262</v>
      </c>
      <c r="F1441" s="12">
        <v>2.6895762460000001</v>
      </c>
      <c r="G1441" s="2">
        <v>1.6591084999999998E-2</v>
      </c>
    </row>
    <row r="1442" spans="1:7" x14ac:dyDescent="0.25">
      <c r="A1442" s="2" t="s">
        <v>7263</v>
      </c>
      <c r="B1442" s="2" t="s">
        <v>7264</v>
      </c>
      <c r="C1442" s="2" t="s">
        <v>6825</v>
      </c>
      <c r="D1442" s="2" t="s">
        <v>6826</v>
      </c>
      <c r="E1442" s="2" t="s">
        <v>7265</v>
      </c>
      <c r="F1442" s="12">
        <v>-4.4788702569999996</v>
      </c>
      <c r="G1442" s="2">
        <v>1.6716588000000001E-2</v>
      </c>
    </row>
    <row r="1443" spans="1:7" x14ac:dyDescent="0.25">
      <c r="A1443" s="2" t="s">
        <v>7266</v>
      </c>
      <c r="B1443" s="2" t="s">
        <v>7267</v>
      </c>
      <c r="C1443" s="2" t="s">
        <v>6825</v>
      </c>
      <c r="D1443" s="2" t="s">
        <v>6826</v>
      </c>
      <c r="E1443" s="2" t="s">
        <v>7268</v>
      </c>
      <c r="F1443" s="12">
        <v>1.8522659560000001</v>
      </c>
      <c r="G1443" s="2">
        <v>1.6758563000000001E-2</v>
      </c>
    </row>
    <row r="1444" spans="1:7" x14ac:dyDescent="0.25">
      <c r="A1444" s="2" t="s">
        <v>7269</v>
      </c>
      <c r="B1444" s="2" t="s">
        <v>7270</v>
      </c>
      <c r="C1444" s="2" t="s">
        <v>6825</v>
      </c>
      <c r="D1444" s="2" t="s">
        <v>6826</v>
      </c>
      <c r="E1444" s="2" t="s">
        <v>7271</v>
      </c>
      <c r="F1444" s="12">
        <v>1.6735283160000001</v>
      </c>
      <c r="G1444" s="2">
        <v>1.6798053E-2</v>
      </c>
    </row>
    <row r="1445" spans="1:7" x14ac:dyDescent="0.25">
      <c r="A1445" s="2" t="s">
        <v>7272</v>
      </c>
      <c r="B1445" s="2" t="s">
        <v>7273</v>
      </c>
      <c r="C1445" s="2" t="s">
        <v>6825</v>
      </c>
      <c r="D1445" s="2" t="s">
        <v>6826</v>
      </c>
      <c r="E1445" s="2" t="s">
        <v>7274</v>
      </c>
      <c r="F1445" s="12">
        <v>5.0041202670000002</v>
      </c>
      <c r="G1445" s="2">
        <v>1.7409056999999999E-2</v>
      </c>
    </row>
    <row r="1446" spans="1:7" x14ac:dyDescent="0.25">
      <c r="A1446" s="2" t="s">
        <v>7275</v>
      </c>
      <c r="B1446" s="2" t="s">
        <v>7276</v>
      </c>
      <c r="C1446" s="2" t="s">
        <v>6825</v>
      </c>
      <c r="D1446" s="2" t="s">
        <v>6826</v>
      </c>
      <c r="E1446" s="2" t="s">
        <v>7277</v>
      </c>
      <c r="F1446" s="12">
        <v>-2.9658574959999999</v>
      </c>
      <c r="G1446" s="2">
        <v>1.7654874000000001E-2</v>
      </c>
    </row>
    <row r="1447" spans="1:7" x14ac:dyDescent="0.25">
      <c r="A1447" s="2" t="s">
        <v>7278</v>
      </c>
      <c r="B1447" s="2" t="s">
        <v>7279</v>
      </c>
      <c r="C1447" s="2" t="s">
        <v>6825</v>
      </c>
      <c r="D1447" s="2" t="s">
        <v>6826</v>
      </c>
      <c r="E1447" s="2" t="s">
        <v>7280</v>
      </c>
      <c r="F1447" s="12">
        <v>-4.8957721950000002</v>
      </c>
      <c r="G1447" s="2">
        <v>1.8799203E-2</v>
      </c>
    </row>
    <row r="1448" spans="1:7" x14ac:dyDescent="0.25">
      <c r="A1448" s="2" t="s">
        <v>7281</v>
      </c>
      <c r="B1448" s="2" t="s">
        <v>7282</v>
      </c>
      <c r="C1448" s="2" t="s">
        <v>6825</v>
      </c>
      <c r="D1448" s="2" t="s">
        <v>6826</v>
      </c>
      <c r="E1448" s="2" t="s">
        <v>7283</v>
      </c>
      <c r="F1448" s="12">
        <v>2.6290038340000002</v>
      </c>
      <c r="G1448" s="2">
        <v>2.0575118E-2</v>
      </c>
    </row>
    <row r="1449" spans="1:7" x14ac:dyDescent="0.25">
      <c r="A1449" s="2" t="s">
        <v>7284</v>
      </c>
      <c r="B1449" s="2" t="s">
        <v>7285</v>
      </c>
      <c r="C1449" s="2" t="s">
        <v>6825</v>
      </c>
      <c r="D1449" s="2" t="s">
        <v>6826</v>
      </c>
      <c r="E1449" s="2" t="s">
        <v>7286</v>
      </c>
      <c r="F1449" s="12">
        <v>-1.389325551</v>
      </c>
      <c r="G1449" s="2">
        <v>2.1349946000000002E-2</v>
      </c>
    </row>
    <row r="1450" spans="1:7" x14ac:dyDescent="0.25">
      <c r="A1450" s="2" t="s">
        <v>7287</v>
      </c>
      <c r="B1450" s="2" t="s">
        <v>7288</v>
      </c>
      <c r="C1450" s="2" t="s">
        <v>6825</v>
      </c>
      <c r="D1450" s="2" t="s">
        <v>6826</v>
      </c>
      <c r="E1450" s="2" t="s">
        <v>7289</v>
      </c>
      <c r="F1450" s="12">
        <v>1.339209578</v>
      </c>
      <c r="G1450" s="2">
        <v>2.1543316999999999E-2</v>
      </c>
    </row>
    <row r="1451" spans="1:7" x14ac:dyDescent="0.25">
      <c r="A1451" s="2" t="s">
        <v>7290</v>
      </c>
      <c r="B1451" s="2" t="s">
        <v>7291</v>
      </c>
      <c r="C1451" s="2" t="s">
        <v>6825</v>
      </c>
      <c r="D1451" s="2" t="s">
        <v>6826</v>
      </c>
      <c r="E1451" s="2" t="s">
        <v>7292</v>
      </c>
      <c r="F1451" s="12">
        <v>-1.4342262020000001</v>
      </c>
      <c r="G1451" s="2">
        <v>2.1961395000000002E-2</v>
      </c>
    </row>
    <row r="1452" spans="1:7" x14ac:dyDescent="0.25">
      <c r="A1452" s="2" t="s">
        <v>7293</v>
      </c>
      <c r="B1452" s="2" t="s">
        <v>7294</v>
      </c>
      <c r="C1452" s="2" t="s">
        <v>6825</v>
      </c>
      <c r="D1452" s="2" t="s">
        <v>6826</v>
      </c>
      <c r="E1452" s="2" t="s">
        <v>7295</v>
      </c>
      <c r="F1452" s="12">
        <v>-2.883952249</v>
      </c>
      <c r="G1452" s="2">
        <v>2.2491618000000001E-2</v>
      </c>
    </row>
    <row r="1453" spans="1:7" x14ac:dyDescent="0.25">
      <c r="A1453" s="2" t="s">
        <v>7296</v>
      </c>
      <c r="B1453" s="2" t="s">
        <v>7297</v>
      </c>
      <c r="C1453" s="2" t="s">
        <v>6825</v>
      </c>
      <c r="D1453" s="2" t="s">
        <v>6826</v>
      </c>
      <c r="E1453" s="2" t="s">
        <v>7298</v>
      </c>
      <c r="F1453" s="12">
        <v>3.1349638870000001</v>
      </c>
      <c r="G1453" s="2">
        <v>2.2627911000000001E-2</v>
      </c>
    </row>
    <row r="1454" spans="1:7" x14ac:dyDescent="0.25">
      <c r="A1454" s="2" t="s">
        <v>7299</v>
      </c>
      <c r="B1454" s="2" t="s">
        <v>7300</v>
      </c>
      <c r="C1454" s="2" t="s">
        <v>6825</v>
      </c>
      <c r="D1454" s="2" t="s">
        <v>6826</v>
      </c>
      <c r="E1454" s="2" t="s">
        <v>7301</v>
      </c>
      <c r="F1454" s="12">
        <v>1.015551125</v>
      </c>
      <c r="G1454" s="2">
        <v>2.2642843999999999E-2</v>
      </c>
    </row>
    <row r="1455" spans="1:7" x14ac:dyDescent="0.25">
      <c r="A1455" s="2" t="s">
        <v>7302</v>
      </c>
      <c r="B1455" s="2" t="s">
        <v>7303</v>
      </c>
      <c r="C1455" s="2" t="s">
        <v>6825</v>
      </c>
      <c r="D1455" s="2" t="s">
        <v>6826</v>
      </c>
      <c r="E1455" s="2" t="s">
        <v>7304</v>
      </c>
      <c r="F1455" s="12">
        <v>-4.8071245300000003</v>
      </c>
      <c r="G1455" s="2">
        <v>2.2706529E-2</v>
      </c>
    </row>
    <row r="1456" spans="1:7" x14ac:dyDescent="0.25">
      <c r="A1456" s="2" t="s">
        <v>7305</v>
      </c>
      <c r="B1456" s="2" t="s">
        <v>7306</v>
      </c>
      <c r="C1456" s="2" t="s">
        <v>6825</v>
      </c>
      <c r="D1456" s="2" t="s">
        <v>6826</v>
      </c>
      <c r="E1456" s="2" t="s">
        <v>7307</v>
      </c>
      <c r="F1456" s="12">
        <v>-1.4918181109999999</v>
      </c>
      <c r="G1456" s="2">
        <v>2.2718655000000001E-2</v>
      </c>
    </row>
    <row r="1457" spans="1:7" x14ac:dyDescent="0.25">
      <c r="A1457" s="2" t="s">
        <v>7308</v>
      </c>
      <c r="B1457" s="2" t="s">
        <v>7309</v>
      </c>
      <c r="C1457" s="2" t="s">
        <v>6825</v>
      </c>
      <c r="D1457" s="2" t="s">
        <v>6826</v>
      </c>
      <c r="E1457" s="2" t="s">
        <v>7310</v>
      </c>
      <c r="F1457" s="12">
        <v>2.6418452979999998</v>
      </c>
      <c r="G1457" s="2">
        <v>2.3079426E-2</v>
      </c>
    </row>
    <row r="1458" spans="1:7" x14ac:dyDescent="0.25">
      <c r="A1458" s="2" t="s">
        <v>7311</v>
      </c>
      <c r="B1458" s="2" t="s">
        <v>7312</v>
      </c>
      <c r="C1458" s="2" t="s">
        <v>6825</v>
      </c>
      <c r="D1458" s="2" t="s">
        <v>6826</v>
      </c>
      <c r="E1458" s="2" t="s">
        <v>7313</v>
      </c>
      <c r="F1458" s="12">
        <v>-1.0971484060000001</v>
      </c>
      <c r="G1458" s="2">
        <v>2.3752445000000001E-2</v>
      </c>
    </row>
    <row r="1459" spans="1:7" x14ac:dyDescent="0.25">
      <c r="A1459" s="2" t="s">
        <v>7314</v>
      </c>
      <c r="B1459" s="2" t="s">
        <v>7315</v>
      </c>
      <c r="C1459" s="2" t="s">
        <v>6825</v>
      </c>
      <c r="D1459" s="2" t="s">
        <v>6826</v>
      </c>
      <c r="E1459" s="2" t="s">
        <v>7316</v>
      </c>
      <c r="F1459" s="12">
        <v>-1.3505988179999999</v>
      </c>
      <c r="G1459" s="2">
        <v>2.5291540000000001E-2</v>
      </c>
    </row>
    <row r="1460" spans="1:7" x14ac:dyDescent="0.25">
      <c r="A1460" s="2" t="s">
        <v>7317</v>
      </c>
      <c r="B1460" s="2" t="s">
        <v>7318</v>
      </c>
      <c r="C1460" s="2" t="s">
        <v>6825</v>
      </c>
      <c r="D1460" s="2" t="s">
        <v>6826</v>
      </c>
      <c r="E1460" s="2" t="s">
        <v>7319</v>
      </c>
      <c r="F1460" s="12">
        <v>1.2177202680000001</v>
      </c>
      <c r="G1460" s="2">
        <v>2.5964365999999999E-2</v>
      </c>
    </row>
    <row r="1461" spans="1:7" x14ac:dyDescent="0.25">
      <c r="A1461" s="2" t="s">
        <v>7320</v>
      </c>
      <c r="B1461" s="2" t="s">
        <v>7321</v>
      </c>
      <c r="C1461" s="2" t="s">
        <v>6825</v>
      </c>
      <c r="D1461" s="2" t="s">
        <v>6826</v>
      </c>
      <c r="E1461" s="2" t="s">
        <v>7322</v>
      </c>
      <c r="F1461" s="12">
        <v>1.733560459</v>
      </c>
      <c r="G1461" s="2">
        <v>2.6671898999999999E-2</v>
      </c>
    </row>
    <row r="1462" spans="1:7" x14ac:dyDescent="0.25">
      <c r="A1462" s="2" t="s">
        <v>7323</v>
      </c>
      <c r="B1462" s="2" t="s">
        <v>7324</v>
      </c>
      <c r="C1462" s="2" t="s">
        <v>6825</v>
      </c>
      <c r="D1462" s="2" t="s">
        <v>6826</v>
      </c>
      <c r="E1462" s="2" t="s">
        <v>7325</v>
      </c>
      <c r="F1462" s="12">
        <v>1.208927643</v>
      </c>
      <c r="G1462" s="2">
        <v>2.8616071999999999E-2</v>
      </c>
    </row>
    <row r="1463" spans="1:7" x14ac:dyDescent="0.25">
      <c r="A1463" s="2" t="s">
        <v>7326</v>
      </c>
      <c r="B1463" s="2" t="s">
        <v>7327</v>
      </c>
      <c r="C1463" s="2" t="s">
        <v>6825</v>
      </c>
      <c r="D1463" s="2" t="s">
        <v>6826</v>
      </c>
      <c r="E1463" s="2" t="s">
        <v>7328</v>
      </c>
      <c r="F1463" s="12">
        <v>-2.1865263050000001</v>
      </c>
      <c r="G1463" s="2">
        <v>2.9224496999999999E-2</v>
      </c>
    </row>
    <row r="1464" spans="1:7" x14ac:dyDescent="0.25">
      <c r="A1464" s="2" t="s">
        <v>7329</v>
      </c>
      <c r="B1464" s="2" t="s">
        <v>7330</v>
      </c>
      <c r="C1464" s="2" t="s">
        <v>6825</v>
      </c>
      <c r="D1464" s="2" t="s">
        <v>6826</v>
      </c>
      <c r="E1464" s="2" t="s">
        <v>7331</v>
      </c>
      <c r="F1464" s="12">
        <v>-1.764567298</v>
      </c>
      <c r="G1464" s="2">
        <v>2.9532657E-2</v>
      </c>
    </row>
    <row r="1465" spans="1:7" x14ac:dyDescent="0.25">
      <c r="A1465" s="2" t="s">
        <v>7332</v>
      </c>
      <c r="B1465" s="2" t="s">
        <v>7333</v>
      </c>
      <c r="C1465" s="2" t="s">
        <v>6825</v>
      </c>
      <c r="D1465" s="2" t="s">
        <v>6826</v>
      </c>
      <c r="E1465" s="2" t="s">
        <v>7334</v>
      </c>
      <c r="F1465" s="12">
        <v>-1.1923535830000001</v>
      </c>
      <c r="G1465" s="2">
        <v>2.9651869000000001E-2</v>
      </c>
    </row>
    <row r="1466" spans="1:7" x14ac:dyDescent="0.25">
      <c r="A1466" s="2" t="s">
        <v>7335</v>
      </c>
      <c r="B1466" s="2" t="s">
        <v>7336</v>
      </c>
      <c r="C1466" s="2" t="s">
        <v>6825</v>
      </c>
      <c r="D1466" s="2" t="s">
        <v>6826</v>
      </c>
      <c r="E1466" s="2" t="s">
        <v>7337</v>
      </c>
      <c r="F1466" s="12">
        <v>4.8231524610000003</v>
      </c>
      <c r="G1466" s="2">
        <v>3.0011632E-2</v>
      </c>
    </row>
    <row r="1467" spans="1:7" x14ac:dyDescent="0.25">
      <c r="A1467" s="2" t="s">
        <v>7338</v>
      </c>
      <c r="B1467" s="2" t="s">
        <v>7339</v>
      </c>
      <c r="C1467" s="2" t="s">
        <v>6825</v>
      </c>
      <c r="D1467" s="2" t="s">
        <v>6826</v>
      </c>
      <c r="E1467" s="2" t="s">
        <v>7340</v>
      </c>
      <c r="F1467" s="12">
        <v>-2.037579998</v>
      </c>
      <c r="G1467" s="2">
        <v>3.0190471E-2</v>
      </c>
    </row>
    <row r="1468" spans="1:7" x14ac:dyDescent="0.25">
      <c r="A1468" s="2" t="s">
        <v>7341</v>
      </c>
      <c r="B1468" s="2" t="s">
        <v>7342</v>
      </c>
      <c r="C1468" s="2" t="s">
        <v>6825</v>
      </c>
      <c r="D1468" s="2" t="s">
        <v>6826</v>
      </c>
      <c r="E1468" s="2" t="s">
        <v>7343</v>
      </c>
      <c r="F1468" s="12">
        <v>2.308550957</v>
      </c>
      <c r="G1468" s="2">
        <v>3.2185755000000003E-2</v>
      </c>
    </row>
    <row r="1469" spans="1:7" x14ac:dyDescent="0.25">
      <c r="A1469" s="2" t="s">
        <v>7344</v>
      </c>
      <c r="B1469" s="2" t="s">
        <v>7345</v>
      </c>
      <c r="C1469" s="2" t="s">
        <v>6825</v>
      </c>
      <c r="D1469" s="2" t="s">
        <v>6826</v>
      </c>
      <c r="E1469" s="2" t="s">
        <v>7346</v>
      </c>
      <c r="F1469" s="12">
        <v>4.732802672</v>
      </c>
      <c r="G1469" s="2">
        <v>3.2254683999999999E-2</v>
      </c>
    </row>
    <row r="1470" spans="1:7" x14ac:dyDescent="0.25">
      <c r="A1470" s="2" t="s">
        <v>7347</v>
      </c>
      <c r="B1470" s="2" t="s">
        <v>7348</v>
      </c>
      <c r="C1470" s="2" t="s">
        <v>6825</v>
      </c>
      <c r="D1470" s="2" t="s">
        <v>6826</v>
      </c>
      <c r="E1470" s="2" t="s">
        <v>7349</v>
      </c>
      <c r="F1470" s="12">
        <v>1.91747355</v>
      </c>
      <c r="G1470" s="2">
        <v>3.2456063E-2</v>
      </c>
    </row>
    <row r="1471" spans="1:7" x14ac:dyDescent="0.25">
      <c r="A1471" s="2" t="s">
        <v>7350</v>
      </c>
      <c r="B1471" s="2" t="s">
        <v>7351</v>
      </c>
      <c r="C1471" s="2" t="s">
        <v>6825</v>
      </c>
      <c r="D1471" s="2" t="s">
        <v>6826</v>
      </c>
      <c r="E1471" s="2" t="s">
        <v>7352</v>
      </c>
      <c r="F1471" s="12">
        <v>1.5391034649999999</v>
      </c>
      <c r="G1471" s="2">
        <v>3.2802297000000001E-2</v>
      </c>
    </row>
    <row r="1472" spans="1:7" x14ac:dyDescent="0.25">
      <c r="A1472" s="2" t="s">
        <v>7353</v>
      </c>
      <c r="B1472" s="2" t="s">
        <v>7354</v>
      </c>
      <c r="C1472" s="2" t="s">
        <v>6825</v>
      </c>
      <c r="D1472" s="2" t="s">
        <v>6826</v>
      </c>
      <c r="E1472" s="2" t="s">
        <v>7355</v>
      </c>
      <c r="F1472" s="12">
        <v>3.3666847029999998</v>
      </c>
      <c r="G1472" s="2">
        <v>3.2935738999999999E-2</v>
      </c>
    </row>
    <row r="1473" spans="1:7" x14ac:dyDescent="0.25">
      <c r="A1473" s="2" t="s">
        <v>7356</v>
      </c>
      <c r="B1473" s="2" t="s">
        <v>7357</v>
      </c>
      <c r="C1473" s="2" t="s">
        <v>6825</v>
      </c>
      <c r="D1473" s="2" t="s">
        <v>6826</v>
      </c>
      <c r="E1473" s="2" t="s">
        <v>7358</v>
      </c>
      <c r="F1473" s="12">
        <v>2.0144942170000002</v>
      </c>
      <c r="G1473" s="2">
        <v>3.3427014999999997E-2</v>
      </c>
    </row>
    <row r="1474" spans="1:7" x14ac:dyDescent="0.25">
      <c r="A1474" s="2" t="s">
        <v>7359</v>
      </c>
      <c r="B1474" s="2" t="s">
        <v>7360</v>
      </c>
      <c r="C1474" s="2" t="s">
        <v>6825</v>
      </c>
      <c r="D1474" s="2" t="s">
        <v>6826</v>
      </c>
      <c r="E1474" s="2" t="s">
        <v>7361</v>
      </c>
      <c r="F1474" s="12">
        <v>-2.056986057</v>
      </c>
      <c r="G1474" s="2">
        <v>3.3808407999999998E-2</v>
      </c>
    </row>
    <row r="1475" spans="1:7" x14ac:dyDescent="0.25">
      <c r="A1475" s="2" t="s">
        <v>7362</v>
      </c>
      <c r="B1475" s="2" t="s">
        <v>7363</v>
      </c>
      <c r="C1475" s="2" t="s">
        <v>6825</v>
      </c>
      <c r="D1475" s="2" t="s">
        <v>6826</v>
      </c>
      <c r="E1475" s="2" t="s">
        <v>7364</v>
      </c>
      <c r="F1475" s="12">
        <v>-1.3759484559999999</v>
      </c>
      <c r="G1475" s="2">
        <v>3.4151173E-2</v>
      </c>
    </row>
    <row r="1476" spans="1:7" x14ac:dyDescent="0.25">
      <c r="A1476" s="2" t="s">
        <v>7365</v>
      </c>
      <c r="B1476" s="2" t="s">
        <v>7366</v>
      </c>
      <c r="C1476" s="2" t="s">
        <v>6825</v>
      </c>
      <c r="D1476" s="2" t="s">
        <v>6826</v>
      </c>
      <c r="E1476" s="2" t="s">
        <v>7367</v>
      </c>
      <c r="F1476" s="12">
        <v>4.5463873650000002</v>
      </c>
      <c r="G1476" s="2">
        <v>3.4548669999999997E-2</v>
      </c>
    </row>
    <row r="1477" spans="1:7" x14ac:dyDescent="0.25">
      <c r="A1477" s="2" t="s">
        <v>7368</v>
      </c>
      <c r="B1477" s="2" t="s">
        <v>7369</v>
      </c>
      <c r="C1477" s="2" t="s">
        <v>6825</v>
      </c>
      <c r="D1477" s="2" t="s">
        <v>6826</v>
      </c>
      <c r="E1477" s="2" t="s">
        <v>7370</v>
      </c>
      <c r="F1477" s="12">
        <v>-1.3732160289999999</v>
      </c>
      <c r="G1477" s="2">
        <v>3.5482428000000003E-2</v>
      </c>
    </row>
    <row r="1478" spans="1:7" x14ac:dyDescent="0.25">
      <c r="A1478" s="2" t="s">
        <v>7371</v>
      </c>
      <c r="B1478" s="2" t="s">
        <v>7372</v>
      </c>
      <c r="C1478" s="2" t="s">
        <v>6825</v>
      </c>
      <c r="D1478" s="2" t="s">
        <v>6826</v>
      </c>
      <c r="E1478" s="2" t="s">
        <v>7373</v>
      </c>
      <c r="F1478" s="12">
        <v>2.2608410779999999</v>
      </c>
      <c r="G1478" s="2">
        <v>3.5994341999999999E-2</v>
      </c>
    </row>
    <row r="1479" spans="1:7" x14ac:dyDescent="0.25">
      <c r="A1479" s="2" t="s">
        <v>7374</v>
      </c>
      <c r="B1479" s="2" t="s">
        <v>7375</v>
      </c>
      <c r="C1479" s="2" t="s">
        <v>6825</v>
      </c>
      <c r="D1479" s="2" t="s">
        <v>6826</v>
      </c>
      <c r="E1479" s="2" t="s">
        <v>7376</v>
      </c>
      <c r="F1479" s="12">
        <v>-1.1044406330000001</v>
      </c>
      <c r="G1479" s="2">
        <v>3.6038174999999999E-2</v>
      </c>
    </row>
    <row r="1480" spans="1:7" x14ac:dyDescent="0.25">
      <c r="A1480" s="2" t="s">
        <v>7377</v>
      </c>
      <c r="B1480" s="2" t="s">
        <v>7378</v>
      </c>
      <c r="C1480" s="2" t="s">
        <v>6825</v>
      </c>
      <c r="D1480" s="2" t="s">
        <v>6826</v>
      </c>
      <c r="E1480" s="2" t="s">
        <v>7379</v>
      </c>
      <c r="F1480" s="12">
        <v>-3.9183765479999999</v>
      </c>
      <c r="G1480" s="2">
        <v>3.7403432E-2</v>
      </c>
    </row>
    <row r="1481" spans="1:7" x14ac:dyDescent="0.25">
      <c r="A1481" s="2" t="s">
        <v>7380</v>
      </c>
      <c r="B1481" s="2" t="s">
        <v>7381</v>
      </c>
      <c r="C1481" s="2" t="s">
        <v>6825</v>
      </c>
      <c r="D1481" s="2" t="s">
        <v>6826</v>
      </c>
      <c r="E1481" s="2" t="s">
        <v>7382</v>
      </c>
      <c r="F1481" s="12">
        <v>-1.2486389259999999</v>
      </c>
      <c r="G1481" s="2">
        <v>3.7681275E-2</v>
      </c>
    </row>
    <row r="1482" spans="1:7" x14ac:dyDescent="0.25">
      <c r="A1482" s="2" t="s">
        <v>7383</v>
      </c>
      <c r="B1482" s="2" t="s">
        <v>7384</v>
      </c>
      <c r="C1482" s="2" t="s">
        <v>6825</v>
      </c>
      <c r="D1482" s="2" t="s">
        <v>6826</v>
      </c>
      <c r="E1482" s="2" t="s">
        <v>7385</v>
      </c>
      <c r="F1482" s="12">
        <v>1.0862501410000001</v>
      </c>
      <c r="G1482" s="2">
        <v>3.8772872999999999E-2</v>
      </c>
    </row>
    <row r="1483" spans="1:7" x14ac:dyDescent="0.25">
      <c r="A1483" s="2" t="s">
        <v>7386</v>
      </c>
      <c r="B1483" s="2" t="s">
        <v>7387</v>
      </c>
      <c r="C1483" s="2" t="s">
        <v>6825</v>
      </c>
      <c r="D1483" s="2" t="s">
        <v>6826</v>
      </c>
      <c r="E1483" s="2" t="s">
        <v>7388</v>
      </c>
      <c r="F1483" s="12">
        <v>-1.107470848</v>
      </c>
      <c r="G1483" s="2">
        <v>3.925907E-2</v>
      </c>
    </row>
    <row r="1484" spans="1:7" x14ac:dyDescent="0.25">
      <c r="A1484" s="2" t="s">
        <v>7389</v>
      </c>
      <c r="B1484" s="2" t="s">
        <v>7390</v>
      </c>
      <c r="C1484" s="2" t="s">
        <v>6825</v>
      </c>
      <c r="D1484" s="2" t="s">
        <v>6826</v>
      </c>
      <c r="E1484" s="2" t="s">
        <v>7391</v>
      </c>
      <c r="F1484" s="12">
        <v>2.1217565089999999</v>
      </c>
      <c r="G1484" s="2">
        <v>3.9963848000000003E-2</v>
      </c>
    </row>
    <row r="1485" spans="1:7" x14ac:dyDescent="0.25">
      <c r="A1485" s="2" t="s">
        <v>7392</v>
      </c>
      <c r="B1485" s="2" t="s">
        <v>6838</v>
      </c>
      <c r="C1485" s="2" t="s">
        <v>6825</v>
      </c>
      <c r="D1485" s="2" t="s">
        <v>6826</v>
      </c>
      <c r="E1485" s="2" t="s">
        <v>6839</v>
      </c>
      <c r="F1485" s="12">
        <v>-1.122735305</v>
      </c>
      <c r="G1485" s="2">
        <v>4.0342785999999999E-2</v>
      </c>
    </row>
    <row r="1486" spans="1:7" x14ac:dyDescent="0.25">
      <c r="A1486" s="2" t="s">
        <v>7393</v>
      </c>
      <c r="B1486" s="2" t="s">
        <v>7394</v>
      </c>
      <c r="C1486" s="2" t="s">
        <v>6825</v>
      </c>
      <c r="D1486" s="2" t="s">
        <v>6826</v>
      </c>
      <c r="E1486" s="2" t="s">
        <v>7395</v>
      </c>
      <c r="F1486" s="12">
        <v>1.2287606980000001</v>
      </c>
      <c r="G1486" s="2">
        <v>4.1040343999999999E-2</v>
      </c>
    </row>
    <row r="1487" spans="1:7" x14ac:dyDescent="0.25">
      <c r="A1487" s="2" t="s">
        <v>7396</v>
      </c>
      <c r="B1487" s="2" t="s">
        <v>7397</v>
      </c>
      <c r="C1487" s="2" t="s">
        <v>6825</v>
      </c>
      <c r="D1487" s="2" t="s">
        <v>6826</v>
      </c>
      <c r="E1487" s="2" t="s">
        <v>7398</v>
      </c>
      <c r="F1487" s="12">
        <v>1.4870873659999999</v>
      </c>
      <c r="G1487" s="2">
        <v>4.2766441000000002E-2</v>
      </c>
    </row>
    <row r="1488" spans="1:7" x14ac:dyDescent="0.25">
      <c r="A1488" s="2" t="s">
        <v>7399</v>
      </c>
      <c r="B1488" s="2" t="s">
        <v>7400</v>
      </c>
      <c r="C1488" s="2" t="s">
        <v>6825</v>
      </c>
      <c r="D1488" s="2" t="s">
        <v>6826</v>
      </c>
      <c r="E1488" s="2" t="s">
        <v>7401</v>
      </c>
      <c r="F1488" s="12">
        <v>1.1519516030000001</v>
      </c>
      <c r="G1488" s="2">
        <v>4.3660068000000003E-2</v>
      </c>
    </row>
    <row r="1489" spans="1:7" x14ac:dyDescent="0.25">
      <c r="A1489" s="2" t="s">
        <v>7402</v>
      </c>
      <c r="B1489" s="2" t="s">
        <v>7403</v>
      </c>
      <c r="C1489" s="2" t="s">
        <v>6825</v>
      </c>
      <c r="D1489" s="2" t="s">
        <v>6826</v>
      </c>
      <c r="E1489" s="2" t="s">
        <v>7404</v>
      </c>
      <c r="F1489" s="12">
        <v>1.259529044</v>
      </c>
      <c r="G1489" s="2">
        <v>4.4546120000000002E-2</v>
      </c>
    </row>
    <row r="1490" spans="1:7" x14ac:dyDescent="0.25">
      <c r="A1490" s="2" t="s">
        <v>7405</v>
      </c>
      <c r="B1490" s="2" t="s">
        <v>7406</v>
      </c>
      <c r="C1490" s="2" t="s">
        <v>6825</v>
      </c>
      <c r="D1490" s="2" t="s">
        <v>6826</v>
      </c>
      <c r="E1490" s="2" t="s">
        <v>7407</v>
      </c>
      <c r="F1490" s="12">
        <v>4.5524741789999998</v>
      </c>
      <c r="G1490" s="2">
        <v>4.4729935999999998E-2</v>
      </c>
    </row>
    <row r="1491" spans="1:7" x14ac:dyDescent="0.25">
      <c r="A1491" s="2" t="s">
        <v>7408</v>
      </c>
      <c r="B1491" s="2" t="s">
        <v>7409</v>
      </c>
      <c r="C1491" s="2" t="s">
        <v>6825</v>
      </c>
      <c r="D1491" s="2" t="s">
        <v>6826</v>
      </c>
      <c r="E1491" s="2" t="s">
        <v>7410</v>
      </c>
      <c r="F1491" s="12">
        <v>1.556708116</v>
      </c>
      <c r="G1491" s="2">
        <v>4.4903947E-2</v>
      </c>
    </row>
    <row r="1492" spans="1:7" x14ac:dyDescent="0.25">
      <c r="A1492" s="2" t="s">
        <v>7411</v>
      </c>
      <c r="B1492" s="2" t="s">
        <v>7412</v>
      </c>
      <c r="C1492" s="2" t="s">
        <v>6825</v>
      </c>
      <c r="D1492" s="2" t="s">
        <v>6826</v>
      </c>
      <c r="E1492" s="2" t="s">
        <v>7413</v>
      </c>
      <c r="F1492" s="12">
        <v>-1.009051994</v>
      </c>
      <c r="G1492" s="2">
        <v>4.6056095999999998E-2</v>
      </c>
    </row>
    <row r="1493" spans="1:7" x14ac:dyDescent="0.25">
      <c r="A1493" s="2" t="s">
        <v>7414</v>
      </c>
      <c r="B1493" s="2" t="s">
        <v>7415</v>
      </c>
      <c r="C1493" s="2" t="s">
        <v>6825</v>
      </c>
      <c r="D1493" s="2" t="s">
        <v>6826</v>
      </c>
      <c r="E1493" s="2" t="s">
        <v>7416</v>
      </c>
      <c r="F1493" s="12">
        <v>1.1002224620000001</v>
      </c>
      <c r="G1493" s="2">
        <v>4.6379615999999999E-2</v>
      </c>
    </row>
    <row r="1494" spans="1:7" x14ac:dyDescent="0.25">
      <c r="A1494" s="2" t="s">
        <v>7417</v>
      </c>
      <c r="B1494" s="2" t="s">
        <v>7418</v>
      </c>
      <c r="C1494" s="2" t="s">
        <v>6825</v>
      </c>
      <c r="D1494" s="2" t="s">
        <v>6826</v>
      </c>
      <c r="E1494" s="2" t="s">
        <v>7419</v>
      </c>
      <c r="F1494" s="12">
        <v>3.3513387909999999</v>
      </c>
      <c r="G1494" s="2">
        <v>4.6431501E-2</v>
      </c>
    </row>
    <row r="1495" spans="1:7" x14ac:dyDescent="0.25">
      <c r="A1495" s="2" t="s">
        <v>7420</v>
      </c>
      <c r="B1495" s="2" t="s">
        <v>7421</v>
      </c>
      <c r="C1495" s="2" t="s">
        <v>6825</v>
      </c>
      <c r="D1495" s="2" t="s">
        <v>6826</v>
      </c>
      <c r="E1495" s="2" t="s">
        <v>7422</v>
      </c>
      <c r="F1495" s="12">
        <v>-1.3674262720000001</v>
      </c>
      <c r="G1495" s="2">
        <v>4.6666040999999998E-2</v>
      </c>
    </row>
    <row r="1496" spans="1:7" x14ac:dyDescent="0.25">
      <c r="A1496" s="2" t="s">
        <v>7423</v>
      </c>
      <c r="B1496" s="2" t="s">
        <v>7424</v>
      </c>
      <c r="C1496" s="2" t="s">
        <v>6825</v>
      </c>
      <c r="D1496" s="2" t="s">
        <v>6826</v>
      </c>
      <c r="E1496" s="2" t="s">
        <v>7425</v>
      </c>
      <c r="F1496" s="12">
        <v>-1.796032632</v>
      </c>
      <c r="G1496" s="2">
        <v>4.7151166000000001E-2</v>
      </c>
    </row>
    <row r="1497" spans="1:7" x14ac:dyDescent="0.25">
      <c r="A1497" s="2" t="s">
        <v>7426</v>
      </c>
      <c r="B1497" s="2" t="s">
        <v>7427</v>
      </c>
      <c r="C1497" s="2" t="s">
        <v>6825</v>
      </c>
      <c r="D1497" s="2" t="s">
        <v>6826</v>
      </c>
      <c r="E1497" s="2" t="s">
        <v>7428</v>
      </c>
      <c r="F1497" s="12">
        <v>1.439068257</v>
      </c>
      <c r="G1497" s="2">
        <v>4.7202240999999999E-2</v>
      </c>
    </row>
    <row r="1498" spans="1:7" x14ac:dyDescent="0.25">
      <c r="A1498" s="2" t="s">
        <v>7429</v>
      </c>
      <c r="B1498" s="2" t="s">
        <v>7430</v>
      </c>
      <c r="C1498" s="2" t="s">
        <v>6825</v>
      </c>
      <c r="D1498" s="2" t="s">
        <v>6826</v>
      </c>
      <c r="E1498" s="2" t="s">
        <v>7431</v>
      </c>
      <c r="F1498" s="12">
        <v>-1.304521373</v>
      </c>
      <c r="G1498" s="2">
        <v>4.8699951999999998E-2</v>
      </c>
    </row>
    <row r="1499" spans="1:7" x14ac:dyDescent="0.25">
      <c r="A1499" s="2" t="s">
        <v>7432</v>
      </c>
      <c r="B1499" s="2" t="s">
        <v>7433</v>
      </c>
      <c r="C1499" s="2" t="s">
        <v>6825</v>
      </c>
      <c r="D1499" s="2" t="s">
        <v>6826</v>
      </c>
      <c r="E1499" s="2" t="s">
        <v>7434</v>
      </c>
      <c r="F1499" s="12">
        <v>-2.1663632339999999</v>
      </c>
      <c r="G1499" s="2">
        <v>4.9326973000000003E-2</v>
      </c>
    </row>
    <row r="1500" spans="1:7" x14ac:dyDescent="0.25">
      <c r="A1500" s="2" t="s">
        <v>7435</v>
      </c>
      <c r="B1500" s="2" t="s">
        <v>7436</v>
      </c>
      <c r="C1500" s="2" t="s">
        <v>6825</v>
      </c>
      <c r="D1500" s="2" t="s">
        <v>6826</v>
      </c>
      <c r="E1500" s="2" t="s">
        <v>7437</v>
      </c>
      <c r="F1500" s="12">
        <v>1.512278794</v>
      </c>
      <c r="G1500" s="2">
        <v>4.9681827999999997E-2</v>
      </c>
    </row>
    <row r="1501" spans="1:7" x14ac:dyDescent="0.25">
      <c r="A1501" s="2" t="s">
        <v>7438</v>
      </c>
      <c r="B1501" s="2" t="s">
        <v>7439</v>
      </c>
      <c r="C1501" s="2" t="s">
        <v>7440</v>
      </c>
      <c r="D1501" s="2" t="s">
        <v>7441</v>
      </c>
      <c r="E1501" s="2" t="s">
        <v>7442</v>
      </c>
      <c r="F1501" s="12">
        <v>1.037073905</v>
      </c>
      <c r="G1501" s="2">
        <v>6.6222600000000003E-4</v>
      </c>
    </row>
    <row r="1502" spans="1:7" x14ac:dyDescent="0.25">
      <c r="A1502" s="2" t="s">
        <v>7443</v>
      </c>
      <c r="B1502" s="2" t="s">
        <v>7444</v>
      </c>
      <c r="C1502" s="2" t="s">
        <v>7445</v>
      </c>
      <c r="D1502" s="2" t="s">
        <v>7446</v>
      </c>
      <c r="E1502" s="2" t="s">
        <v>7447</v>
      </c>
      <c r="F1502" s="12">
        <v>-1.965289488</v>
      </c>
      <c r="G1502" s="2">
        <v>3.4111047999999998E-2</v>
      </c>
    </row>
    <row r="1503" spans="1:7" x14ac:dyDescent="0.25">
      <c r="A1503" s="2" t="s">
        <v>7448</v>
      </c>
      <c r="B1503" s="2" t="s">
        <v>7449</v>
      </c>
      <c r="C1503" s="2" t="s">
        <v>7450</v>
      </c>
      <c r="D1503" s="2" t="s">
        <v>7451</v>
      </c>
      <c r="E1503" s="2" t="s">
        <v>7452</v>
      </c>
      <c r="F1503" s="12">
        <v>1.9902427380000001</v>
      </c>
      <c r="G1503" s="2">
        <v>9.5691289999999991E-3</v>
      </c>
    </row>
    <row r="1504" spans="1:7" x14ac:dyDescent="0.25">
      <c r="A1504" s="2" t="s">
        <v>7453</v>
      </c>
      <c r="B1504" s="2" t="s">
        <v>7454</v>
      </c>
      <c r="C1504" s="2" t="s">
        <v>7455</v>
      </c>
      <c r="D1504" s="2" t="s">
        <v>7456</v>
      </c>
      <c r="E1504" s="2" t="s">
        <v>7457</v>
      </c>
      <c r="F1504" s="12">
        <v>-2.5318788900000002</v>
      </c>
      <c r="G1504" s="2">
        <v>5.1E-5</v>
      </c>
    </row>
    <row r="1505" spans="1:7" x14ac:dyDescent="0.25">
      <c r="A1505" s="2" t="s">
        <v>7458</v>
      </c>
      <c r="B1505" s="2" t="s">
        <v>7459</v>
      </c>
      <c r="C1505" s="2" t="s">
        <v>7460</v>
      </c>
      <c r="D1505" s="2" t="s">
        <v>7461</v>
      </c>
      <c r="E1505" s="2" t="s">
        <v>7462</v>
      </c>
      <c r="F1505" s="12">
        <v>-4.3963778390000003</v>
      </c>
      <c r="G1505" s="2">
        <v>1.4606452000000001E-2</v>
      </c>
    </row>
    <row r="1506" spans="1:7" x14ac:dyDescent="0.25">
      <c r="A1506" s="2" t="s">
        <v>7463</v>
      </c>
      <c r="B1506" s="2" t="s">
        <v>7464</v>
      </c>
      <c r="C1506" s="2" t="s">
        <v>7465</v>
      </c>
      <c r="D1506" s="2" t="s">
        <v>7466</v>
      </c>
      <c r="E1506" s="2" t="s">
        <v>7467</v>
      </c>
      <c r="F1506" s="12">
        <v>1.277357251</v>
      </c>
      <c r="G1506" s="2">
        <v>1.239705E-2</v>
      </c>
    </row>
    <row r="1507" spans="1:7" x14ac:dyDescent="0.25">
      <c r="A1507" s="2" t="s">
        <v>7468</v>
      </c>
      <c r="B1507" s="2" t="s">
        <v>7469</v>
      </c>
      <c r="C1507" s="2" t="s">
        <v>7470</v>
      </c>
      <c r="D1507" s="2" t="s">
        <v>7471</v>
      </c>
      <c r="E1507" s="2" t="s">
        <v>7472</v>
      </c>
      <c r="F1507" s="12">
        <v>1.4153207050000001</v>
      </c>
      <c r="G1507" s="2">
        <v>5.2099999999999999E-5</v>
      </c>
    </row>
    <row r="1508" spans="1:7" x14ac:dyDescent="0.25">
      <c r="A1508" s="2" t="s">
        <v>7473</v>
      </c>
      <c r="B1508" s="2" t="s">
        <v>7474</v>
      </c>
      <c r="C1508" s="2" t="s">
        <v>7475</v>
      </c>
      <c r="D1508" s="2" t="s">
        <v>7476</v>
      </c>
      <c r="E1508" s="2" t="s">
        <v>7477</v>
      </c>
      <c r="F1508" s="12">
        <v>-2.1332028790000002</v>
      </c>
      <c r="G1508" s="2">
        <v>3.9200000000000002E-7</v>
      </c>
    </row>
    <row r="1509" spans="1:7" x14ac:dyDescent="0.25">
      <c r="A1509" s="2" t="s">
        <v>7478</v>
      </c>
      <c r="B1509" s="2" t="s">
        <v>7479</v>
      </c>
      <c r="C1509" s="2" t="s">
        <v>7480</v>
      </c>
      <c r="D1509" s="2" t="s">
        <v>7481</v>
      </c>
      <c r="E1509" s="2" t="s">
        <v>7482</v>
      </c>
      <c r="F1509" s="12">
        <v>1.642210543</v>
      </c>
      <c r="G1509" s="2">
        <v>2.0923882000000001E-2</v>
      </c>
    </row>
    <row r="1510" spans="1:7" x14ac:dyDescent="0.25">
      <c r="A1510" s="2" t="s">
        <v>7483</v>
      </c>
      <c r="B1510" s="2" t="s">
        <v>7484</v>
      </c>
      <c r="C1510" s="2" t="s">
        <v>7485</v>
      </c>
      <c r="D1510" s="2" t="s">
        <v>7486</v>
      </c>
      <c r="E1510" s="2" t="s">
        <v>7487</v>
      </c>
      <c r="F1510" s="12">
        <v>-1.1222497330000001</v>
      </c>
      <c r="G1510" s="2">
        <v>1.8002798E-2</v>
      </c>
    </row>
    <row r="1511" spans="1:7" x14ac:dyDescent="0.25">
      <c r="A1511" s="2" t="s">
        <v>7488</v>
      </c>
      <c r="B1511" s="2" t="s">
        <v>7489</v>
      </c>
      <c r="C1511" s="2" t="s">
        <v>7490</v>
      </c>
      <c r="D1511" s="2" t="s">
        <v>7491</v>
      </c>
      <c r="E1511" s="2" t="s">
        <v>7492</v>
      </c>
      <c r="F1511" s="12">
        <v>1.1967151359999999</v>
      </c>
      <c r="G1511" s="2">
        <v>2.4136744000000002E-2</v>
      </c>
    </row>
    <row r="1512" spans="1:7" x14ac:dyDescent="0.25">
      <c r="A1512" s="2" t="s">
        <v>7493</v>
      </c>
      <c r="B1512" s="2" t="s">
        <v>7494</v>
      </c>
      <c r="C1512" s="2" t="s">
        <v>7495</v>
      </c>
      <c r="D1512" s="2" t="s">
        <v>7496</v>
      </c>
      <c r="E1512" s="2" t="s">
        <v>7497</v>
      </c>
      <c r="F1512" s="12">
        <v>-2.8127163400000001</v>
      </c>
      <c r="G1512" s="2">
        <v>2.0100000000000001E-5</v>
      </c>
    </row>
    <row r="1513" spans="1:7" x14ac:dyDescent="0.25">
      <c r="A1513" s="2" t="s">
        <v>7498</v>
      </c>
      <c r="B1513" s="2" t="s">
        <v>7499</v>
      </c>
      <c r="C1513" s="2" t="s">
        <v>7495</v>
      </c>
      <c r="D1513" s="2" t="s">
        <v>7496</v>
      </c>
      <c r="E1513" s="2" t="s">
        <v>7500</v>
      </c>
      <c r="F1513" s="12">
        <v>3.0502054260000002</v>
      </c>
      <c r="G1513" s="2">
        <v>7.8297739999999994E-3</v>
      </c>
    </row>
    <row r="1514" spans="1:7" x14ac:dyDescent="0.25">
      <c r="A1514" s="2" t="s">
        <v>7501</v>
      </c>
      <c r="B1514" s="2" t="s">
        <v>7502</v>
      </c>
      <c r="C1514" s="2" t="s">
        <v>7503</v>
      </c>
      <c r="D1514" s="2" t="s">
        <v>7504</v>
      </c>
      <c r="E1514" s="2" t="s">
        <v>7505</v>
      </c>
      <c r="F1514" s="12">
        <v>1.4367006419999999</v>
      </c>
      <c r="G1514" s="2">
        <v>3.7799999999999997E-5</v>
      </c>
    </row>
    <row r="1515" spans="1:7" x14ac:dyDescent="0.25">
      <c r="A1515" s="2" t="s">
        <v>7506</v>
      </c>
      <c r="B1515" s="2" t="s">
        <v>7507</v>
      </c>
      <c r="C1515" s="2" t="s">
        <v>7503</v>
      </c>
      <c r="D1515" s="2" t="s">
        <v>7504</v>
      </c>
      <c r="E1515" s="2" t="s">
        <v>7508</v>
      </c>
      <c r="F1515" s="12">
        <v>1.083518644</v>
      </c>
      <c r="G1515" s="2">
        <v>8.9992330000000006E-3</v>
      </c>
    </row>
    <row r="1516" spans="1:7" x14ac:dyDescent="0.25">
      <c r="A1516" s="2" t="s">
        <v>7509</v>
      </c>
      <c r="B1516" s="2" t="s">
        <v>7510</v>
      </c>
      <c r="C1516" s="2" t="s">
        <v>7503</v>
      </c>
      <c r="D1516" s="2" t="s">
        <v>7504</v>
      </c>
      <c r="E1516" s="2" t="s">
        <v>7511</v>
      </c>
      <c r="F1516" s="12">
        <v>1.384792391</v>
      </c>
      <c r="G1516" s="2">
        <v>3.8267548999999998E-2</v>
      </c>
    </row>
    <row r="1517" spans="1:7" x14ac:dyDescent="0.25">
      <c r="A1517" s="2" t="s">
        <v>7512</v>
      </c>
      <c r="B1517" s="2" t="s">
        <v>7513</v>
      </c>
      <c r="C1517" s="2" t="s">
        <v>7514</v>
      </c>
      <c r="D1517" s="2" t="s">
        <v>7515</v>
      </c>
      <c r="E1517" s="2" t="s">
        <v>7516</v>
      </c>
      <c r="F1517" s="12">
        <v>1.7617945049999999</v>
      </c>
      <c r="G1517" s="2">
        <v>2.5701063999999999E-2</v>
      </c>
    </row>
    <row r="1518" spans="1:7" x14ac:dyDescent="0.25">
      <c r="A1518" s="2" t="s">
        <v>7517</v>
      </c>
      <c r="B1518" s="2" t="s">
        <v>7518</v>
      </c>
      <c r="C1518" s="2" t="s">
        <v>7519</v>
      </c>
      <c r="D1518" s="2" t="s">
        <v>7520</v>
      </c>
      <c r="E1518" s="2" t="s">
        <v>7521</v>
      </c>
      <c r="F1518" s="12">
        <v>-6.2933963630000003</v>
      </c>
      <c r="G1518" s="2">
        <v>5.5899999999999998E-6</v>
      </c>
    </row>
    <row r="1519" spans="1:7" x14ac:dyDescent="0.25">
      <c r="A1519" s="2" t="s">
        <v>7522</v>
      </c>
      <c r="B1519" s="2" t="s">
        <v>7523</v>
      </c>
      <c r="C1519" s="2" t="s">
        <v>7524</v>
      </c>
      <c r="D1519" s="2" t="s">
        <v>7525</v>
      </c>
      <c r="E1519" s="2" t="s">
        <v>7526</v>
      </c>
      <c r="F1519" s="12">
        <v>-8.9711516360000001</v>
      </c>
      <c r="G1519" s="2">
        <v>3.9799999999999996E-12</v>
      </c>
    </row>
    <row r="1520" spans="1:7" x14ac:dyDescent="0.25">
      <c r="A1520" s="2" t="s">
        <v>7527</v>
      </c>
      <c r="B1520" s="2" t="s">
        <v>7528</v>
      </c>
      <c r="C1520" s="2" t="s">
        <v>7524</v>
      </c>
      <c r="D1520" s="2" t="s">
        <v>7525</v>
      </c>
      <c r="E1520" s="2" t="s">
        <v>7529</v>
      </c>
      <c r="F1520" s="12">
        <v>6.0808674619999996</v>
      </c>
      <c r="G1520" s="2">
        <v>4.7030029000000001E-2</v>
      </c>
    </row>
    <row r="1521" spans="1:7" x14ac:dyDescent="0.25">
      <c r="A1521" s="2" t="s">
        <v>7530</v>
      </c>
      <c r="B1521" s="2" t="s">
        <v>7531</v>
      </c>
      <c r="C1521" s="2" t="e">
        <v>#N/A</v>
      </c>
      <c r="D1521" s="2" t="e">
        <v>#N/A</v>
      </c>
      <c r="E1521" s="2" t="e">
        <v>#N/A</v>
      </c>
      <c r="F1521" s="12">
        <v>-1.2961197799999999</v>
      </c>
      <c r="G1521" s="2">
        <v>5.1499999999999998E-6</v>
      </c>
    </row>
    <row r="1522" spans="1:7" x14ac:dyDescent="0.25">
      <c r="A1522" s="2" t="s">
        <v>7532</v>
      </c>
      <c r="B1522" s="2" t="s">
        <v>7533</v>
      </c>
      <c r="C1522" s="2" t="e">
        <v>#N/A</v>
      </c>
      <c r="D1522" s="2" t="e">
        <v>#N/A</v>
      </c>
      <c r="E1522" s="2" t="e">
        <v>#N/A</v>
      </c>
      <c r="F1522" s="12">
        <v>-1.1589501929999999</v>
      </c>
      <c r="G1522" s="2">
        <v>4.83738E-4</v>
      </c>
    </row>
    <row r="1523" spans="1:7" x14ac:dyDescent="0.25">
      <c r="A1523" s="2" t="s">
        <v>7534</v>
      </c>
      <c r="B1523" s="2" t="s">
        <v>7535</v>
      </c>
      <c r="C1523" s="2" t="e">
        <v>#N/A</v>
      </c>
      <c r="D1523" s="2" t="e">
        <v>#N/A</v>
      </c>
      <c r="E1523" s="2" t="e">
        <v>#N/A</v>
      </c>
      <c r="F1523" s="12">
        <v>1.6112613650000001</v>
      </c>
      <c r="G1523" s="2">
        <v>1.836999E-3</v>
      </c>
    </row>
    <row r="1524" spans="1:7" x14ac:dyDescent="0.25">
      <c r="A1524" s="2" t="s">
        <v>7536</v>
      </c>
      <c r="B1524" s="2" t="s">
        <v>7537</v>
      </c>
      <c r="C1524" s="2" t="e">
        <v>#N/A</v>
      </c>
      <c r="D1524" s="2" t="e">
        <v>#N/A</v>
      </c>
      <c r="E1524" s="2" t="e">
        <v>#N/A</v>
      </c>
      <c r="F1524" s="12">
        <v>1.0345219050000001</v>
      </c>
      <c r="G1524" s="2">
        <v>4.1847409999999996E-3</v>
      </c>
    </row>
    <row r="1525" spans="1:7" x14ac:dyDescent="0.25">
      <c r="A1525" s="6" t="s">
        <v>7538</v>
      </c>
      <c r="B1525" s="6" t="s">
        <v>7539</v>
      </c>
      <c r="C1525" s="6" t="e">
        <v>#N/A</v>
      </c>
      <c r="D1525" s="6" t="e">
        <v>#N/A</v>
      </c>
      <c r="E1525" s="6" t="e">
        <v>#N/A</v>
      </c>
      <c r="F1525" s="13">
        <v>1.103426807</v>
      </c>
      <c r="G1525" s="6">
        <v>9.7431889999999993E-3</v>
      </c>
    </row>
  </sheetData>
  <sortState xmlns:xlrd2="http://schemas.microsoft.com/office/spreadsheetml/2017/richdata2" ref="A3:G1525">
    <sortCondition ref="C1477:C1525"/>
  </sortState>
  <mergeCells count="1">
    <mergeCell ref="A1:G1"/>
  </mergeCells>
  <phoneticPr fontId="19" type="noConversion"/>
  <conditionalFormatting sqref="A2">
    <cfRule type="duplicateValues" dxfId="11" priority="28"/>
  </conditionalFormatting>
  <conditionalFormatting sqref="F1 F3:F1048576">
    <cfRule type="cellIs" dxfId="10" priority="25" operator="greaterThan">
      <formula>0</formula>
    </cfRule>
    <cfRule type="cellIs" dxfId="9" priority="26" operator="lessThan">
      <formula>0</formula>
    </cfRule>
  </conditionalFormatting>
  <conditionalFormatting sqref="F3:F1525">
    <cfRule type="cellIs" dxfId="8" priority="27" operator="lessThan">
      <formula>0</formula>
    </cfRule>
  </conditionalFormatting>
  <conditionalFormatting sqref="O4:P31">
    <cfRule type="cellIs" dxfId="7" priority="1" operator="lessThan">
      <formula>-0.92</formula>
    </cfRule>
    <cfRule type="cellIs" dxfId="6" priority="2" operator="greaterThan">
      <formula>0.92</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31"/>
  <sheetViews>
    <sheetView workbookViewId="0">
      <selection sqref="A1:E1"/>
    </sheetView>
  </sheetViews>
  <sheetFormatPr defaultColWidth="8.875" defaultRowHeight="15" x14ac:dyDescent="0.25"/>
  <cols>
    <col min="1" max="1" width="19.125" style="1" customWidth="1"/>
    <col min="2" max="2" width="16.75" style="1" customWidth="1"/>
    <col min="3" max="3" width="56.25" style="1" customWidth="1"/>
    <col min="4" max="4" width="15.375" style="1" customWidth="1"/>
    <col min="5" max="11" width="8.875" style="1"/>
    <col min="12" max="12" width="9.875" style="1" customWidth="1"/>
    <col min="13" max="13" width="11.25" style="1" customWidth="1"/>
    <col min="14" max="14" width="51.75" style="1" customWidth="1"/>
    <col min="15" max="16384" width="8.875" style="1"/>
  </cols>
  <sheetData>
    <row r="1" spans="1:16" ht="57" customHeight="1" x14ac:dyDescent="0.25">
      <c r="A1" s="44" t="s">
        <v>7551</v>
      </c>
      <c r="B1" s="45"/>
      <c r="C1" s="45"/>
      <c r="D1" s="45"/>
      <c r="E1" s="45"/>
    </row>
    <row r="2" spans="1:16" x14ac:dyDescent="0.25">
      <c r="A2" s="4" t="s">
        <v>1</v>
      </c>
      <c r="B2" s="8" t="s">
        <v>2</v>
      </c>
      <c r="C2" s="4" t="s">
        <v>3</v>
      </c>
      <c r="D2" s="8" t="s">
        <v>7540</v>
      </c>
      <c r="E2" s="8" t="s">
        <v>2524</v>
      </c>
      <c r="H2" s="2"/>
      <c r="I2" s="2"/>
      <c r="L2" s="2"/>
      <c r="O2" s="2"/>
      <c r="P2" s="2"/>
    </row>
    <row r="3" spans="1:16" x14ac:dyDescent="0.25">
      <c r="A3" s="2" t="s">
        <v>4165</v>
      </c>
      <c r="B3" s="1" t="s">
        <v>4166</v>
      </c>
      <c r="C3" s="1" t="s">
        <v>4167</v>
      </c>
      <c r="D3" s="2">
        <v>0.93091438665354598</v>
      </c>
      <c r="E3" s="2">
        <v>6.9943662905377303E-3</v>
      </c>
      <c r="H3" s="2"/>
      <c r="I3" s="2"/>
      <c r="L3" s="2"/>
      <c r="O3" s="2"/>
      <c r="P3" s="2"/>
    </row>
    <row r="4" spans="1:16" x14ac:dyDescent="0.25">
      <c r="A4" s="2" t="s">
        <v>4243</v>
      </c>
      <c r="B4" s="1" t="s">
        <v>4244</v>
      </c>
      <c r="C4" s="1" t="s">
        <v>4247</v>
      </c>
      <c r="D4" s="2">
        <v>-0.98692154431147106</v>
      </c>
      <c r="E4" s="2">
        <v>2.5545049600845398E-4</v>
      </c>
      <c r="H4" s="2"/>
      <c r="I4" s="2"/>
      <c r="L4" s="2"/>
      <c r="O4" s="2"/>
      <c r="P4" s="2"/>
    </row>
    <row r="5" spans="1:16" x14ac:dyDescent="0.25">
      <c r="A5" s="2" t="s">
        <v>4286</v>
      </c>
      <c r="B5" s="1" t="s">
        <v>4287</v>
      </c>
      <c r="C5" s="1" t="s">
        <v>4288</v>
      </c>
      <c r="D5" s="2">
        <v>-0.96772621602055298</v>
      </c>
      <c r="E5" s="2">
        <v>1.54558755810642E-3</v>
      </c>
      <c r="H5" s="2"/>
      <c r="I5" s="2"/>
      <c r="L5" s="2"/>
      <c r="O5" s="2"/>
      <c r="P5" s="2"/>
    </row>
    <row r="6" spans="1:16" x14ac:dyDescent="0.25">
      <c r="A6" s="2" t="s">
        <v>4295</v>
      </c>
      <c r="B6" s="1" t="s">
        <v>4296</v>
      </c>
      <c r="C6" s="1" t="s">
        <v>4299</v>
      </c>
      <c r="D6" s="2">
        <v>0.97050860238752001</v>
      </c>
      <c r="E6" s="2">
        <v>1.2917888382734399E-3</v>
      </c>
      <c r="H6" s="2"/>
      <c r="I6" s="2"/>
      <c r="L6" s="2"/>
      <c r="O6" s="2"/>
      <c r="P6" s="2"/>
    </row>
    <row r="7" spans="1:16" x14ac:dyDescent="0.25">
      <c r="A7" s="2" t="s">
        <v>4460</v>
      </c>
      <c r="B7" s="1" t="s">
        <v>4461</v>
      </c>
      <c r="C7" s="1" t="s">
        <v>4462</v>
      </c>
      <c r="D7" s="2">
        <v>-0.95912520357975295</v>
      </c>
      <c r="E7" s="2">
        <v>2.4719777113324901E-3</v>
      </c>
      <c r="H7" s="2"/>
      <c r="I7" s="2"/>
      <c r="L7" s="2"/>
      <c r="O7" s="2"/>
      <c r="P7" s="2"/>
    </row>
    <row r="8" spans="1:16" x14ac:dyDescent="0.25">
      <c r="A8" s="2" t="s">
        <v>4138</v>
      </c>
      <c r="B8" s="1" t="s">
        <v>4139</v>
      </c>
      <c r="C8" s="1" t="s">
        <v>4140</v>
      </c>
      <c r="D8" s="2">
        <v>-0.99841054828554099</v>
      </c>
      <c r="E8" s="2">
        <v>3.7875273678591599E-6</v>
      </c>
      <c r="H8" s="2"/>
      <c r="I8" s="2"/>
      <c r="L8" s="2"/>
      <c r="O8" s="2"/>
      <c r="P8" s="2"/>
    </row>
    <row r="9" spans="1:16" x14ac:dyDescent="0.25">
      <c r="A9" s="2" t="s">
        <v>4202</v>
      </c>
      <c r="B9" s="1" t="s">
        <v>4203</v>
      </c>
      <c r="C9" s="1" t="s">
        <v>4204</v>
      </c>
      <c r="D9" s="2">
        <v>-0.98643743913356996</v>
      </c>
      <c r="E9" s="2">
        <v>2.7466721642840398E-4</v>
      </c>
      <c r="H9" s="2"/>
      <c r="I9" s="2"/>
      <c r="L9" s="2"/>
      <c r="O9" s="2"/>
      <c r="P9" s="2"/>
    </row>
    <row r="10" spans="1:16" x14ac:dyDescent="0.25">
      <c r="A10" s="2" t="s">
        <v>4368</v>
      </c>
      <c r="B10" s="1" t="s">
        <v>4369</v>
      </c>
      <c r="C10" s="1" t="s">
        <v>4370</v>
      </c>
      <c r="D10" s="2">
        <v>-0.98117370130366899</v>
      </c>
      <c r="E10" s="2">
        <v>5.2830798587551501E-4</v>
      </c>
      <c r="H10" s="2"/>
      <c r="I10" s="2"/>
      <c r="L10" s="2"/>
      <c r="O10" s="2"/>
      <c r="P10" s="2"/>
    </row>
    <row r="11" spans="1:16" x14ac:dyDescent="0.25">
      <c r="A11" s="2" t="s">
        <v>4363</v>
      </c>
      <c r="B11" s="1" t="s">
        <v>4364</v>
      </c>
      <c r="C11" s="1" t="s">
        <v>4367</v>
      </c>
      <c r="D11" s="2">
        <v>0.92666367857787002</v>
      </c>
      <c r="E11" s="2">
        <v>7.8701147695112005E-3</v>
      </c>
      <c r="H11" s="2"/>
      <c r="I11" s="2"/>
      <c r="L11" s="2"/>
      <c r="O11" s="2"/>
      <c r="P11" s="2"/>
    </row>
    <row r="12" spans="1:16" x14ac:dyDescent="0.25">
      <c r="A12" s="2" t="s">
        <v>4197</v>
      </c>
      <c r="B12" s="1" t="s">
        <v>4198</v>
      </c>
      <c r="C12" s="1" t="s">
        <v>4201</v>
      </c>
      <c r="D12" s="2">
        <v>-0.954134090534423</v>
      </c>
      <c r="E12" s="2">
        <v>3.1072788405797601E-3</v>
      </c>
      <c r="H12" s="2"/>
      <c r="I12" s="2"/>
      <c r="L12" s="2"/>
      <c r="O12" s="2"/>
      <c r="P12" s="2"/>
    </row>
    <row r="13" spans="1:16" x14ac:dyDescent="0.25">
      <c r="A13" s="2" t="s">
        <v>4491</v>
      </c>
      <c r="B13" s="1" t="s">
        <v>4492</v>
      </c>
      <c r="C13" s="1" t="s">
        <v>4495</v>
      </c>
      <c r="D13" s="2">
        <v>0.97338931209479596</v>
      </c>
      <c r="E13" s="2">
        <v>1.0527711701224999E-3</v>
      </c>
      <c r="H13" s="2"/>
      <c r="I13" s="2"/>
      <c r="L13" s="2"/>
      <c r="O13" s="2"/>
      <c r="P13" s="2"/>
    </row>
    <row r="14" spans="1:16" x14ac:dyDescent="0.25">
      <c r="A14" s="2" t="s">
        <v>4548</v>
      </c>
      <c r="B14" s="1" t="s">
        <v>4549</v>
      </c>
      <c r="C14" s="1" t="s">
        <v>4550</v>
      </c>
      <c r="D14" s="2">
        <v>-0.98282696559177896</v>
      </c>
      <c r="E14" s="2">
        <v>4.39837389679394E-4</v>
      </c>
      <c r="H14" s="2"/>
      <c r="I14" s="2"/>
      <c r="L14" s="2"/>
      <c r="O14" s="2"/>
      <c r="P14" s="2"/>
    </row>
    <row r="15" spans="1:16" x14ac:dyDescent="0.25">
      <c r="A15" s="2" t="s">
        <v>4514</v>
      </c>
      <c r="B15" s="1" t="s">
        <v>4515</v>
      </c>
      <c r="C15" s="1" t="s">
        <v>4518</v>
      </c>
      <c r="D15" s="2">
        <v>0.92870927142336601</v>
      </c>
      <c r="E15" s="2">
        <v>7.4423891133511902E-3</v>
      </c>
      <c r="H15" s="2"/>
      <c r="I15" s="2"/>
      <c r="L15" s="2"/>
      <c r="O15" s="2"/>
      <c r="P15" s="2"/>
    </row>
    <row r="16" spans="1:16" x14ac:dyDescent="0.25">
      <c r="A16" s="2" t="s">
        <v>4251</v>
      </c>
      <c r="B16" s="1" t="s">
        <v>4252</v>
      </c>
      <c r="C16" s="1" t="s">
        <v>4253</v>
      </c>
      <c r="D16" s="2">
        <v>-0.931489308181638</v>
      </c>
      <c r="E16" s="2">
        <v>6.8797875128721597E-3</v>
      </c>
      <c r="H16" s="2"/>
      <c r="I16" s="2"/>
      <c r="L16" s="2"/>
      <c r="O16" s="2"/>
      <c r="P16" s="2"/>
    </row>
    <row r="17" spans="1:16" x14ac:dyDescent="0.25">
      <c r="A17" s="2" t="s">
        <v>4466</v>
      </c>
      <c r="B17" s="1" t="s">
        <v>4467</v>
      </c>
      <c r="C17" s="1" t="s">
        <v>4468</v>
      </c>
      <c r="D17" s="2">
        <v>0.93740862261037805</v>
      </c>
      <c r="E17" s="2">
        <v>5.7539142752248496E-3</v>
      </c>
      <c r="H17" s="2"/>
      <c r="I17" s="2"/>
      <c r="L17" s="2"/>
      <c r="O17" s="2"/>
      <c r="P17" s="2"/>
    </row>
    <row r="18" spans="1:16" x14ac:dyDescent="0.25">
      <c r="A18" s="2" t="s">
        <v>4473</v>
      </c>
      <c r="B18" s="1" t="s">
        <v>4474</v>
      </c>
      <c r="C18" s="1" t="s">
        <v>4475</v>
      </c>
      <c r="D18" s="2">
        <v>-0.94551805003756695</v>
      </c>
      <c r="E18" s="2">
        <v>4.3715653881181296E-3</v>
      </c>
      <c r="H18" s="2"/>
      <c r="I18" s="2"/>
      <c r="L18" s="2"/>
      <c r="O18" s="2"/>
      <c r="P18" s="2"/>
    </row>
    <row r="19" spans="1:16" x14ac:dyDescent="0.25">
      <c r="A19" s="2" t="s">
        <v>4130</v>
      </c>
      <c r="B19" s="1" t="s">
        <v>4131</v>
      </c>
      <c r="C19" s="1" t="s">
        <v>4134</v>
      </c>
      <c r="D19" s="2">
        <v>-0.97187809534804104</v>
      </c>
      <c r="E19" s="2">
        <v>1.1751422969530499E-3</v>
      </c>
      <c r="H19" s="2"/>
      <c r="I19" s="2"/>
      <c r="L19" s="2"/>
      <c r="O19" s="2"/>
      <c r="P19" s="2"/>
    </row>
    <row r="20" spans="1:16" x14ac:dyDescent="0.25">
      <c r="A20" s="2" t="s">
        <v>4519</v>
      </c>
      <c r="B20" s="1" t="s">
        <v>4520</v>
      </c>
      <c r="C20" s="1" t="s">
        <v>4523</v>
      </c>
      <c r="D20" s="2">
        <v>0.99747973637731002</v>
      </c>
      <c r="E20" s="2">
        <v>9.5195890763479002E-6</v>
      </c>
      <c r="H20" s="2"/>
      <c r="I20" s="2"/>
      <c r="L20" s="2"/>
      <c r="O20" s="2"/>
      <c r="P20" s="2"/>
    </row>
    <row r="21" spans="1:16" x14ac:dyDescent="0.25">
      <c r="A21" s="2" t="s">
        <v>4343</v>
      </c>
      <c r="B21" s="1" t="s">
        <v>4344</v>
      </c>
      <c r="C21" s="1" t="s">
        <v>4347</v>
      </c>
      <c r="D21" s="2">
        <v>-0.95732169905919495</v>
      </c>
      <c r="E21" s="2">
        <v>2.6932881306544901E-3</v>
      </c>
      <c r="H21" s="2"/>
      <c r="I21" s="2"/>
      <c r="L21" s="2"/>
      <c r="O21" s="2"/>
      <c r="P21" s="2"/>
    </row>
    <row r="22" spans="1:16" x14ac:dyDescent="0.25">
      <c r="A22" s="2" t="s">
        <v>4318</v>
      </c>
      <c r="B22" s="1" t="s">
        <v>4319</v>
      </c>
      <c r="C22" s="1" t="s">
        <v>4322</v>
      </c>
      <c r="D22" s="2">
        <v>-0.988366512665939</v>
      </c>
      <c r="E22" s="2">
        <v>2.0221981471294301E-4</v>
      </c>
      <c r="H22" s="2"/>
      <c r="I22" s="2"/>
      <c r="L22" s="2"/>
      <c r="O22" s="2"/>
      <c r="P22" s="2"/>
    </row>
    <row r="23" spans="1:16" x14ac:dyDescent="0.25">
      <c r="A23" s="2" t="s">
        <v>4375</v>
      </c>
      <c r="B23" s="1" t="s">
        <v>4376</v>
      </c>
      <c r="C23" s="1" t="s">
        <v>4379</v>
      </c>
      <c r="D23" s="2">
        <v>-0.97109068212781502</v>
      </c>
      <c r="E23" s="2">
        <v>1.2415425279183299E-3</v>
      </c>
      <c r="H23" s="2"/>
      <c r="I23" s="2"/>
      <c r="L23" s="2"/>
      <c r="O23" s="2"/>
      <c r="P23" s="2"/>
    </row>
    <row r="24" spans="1:16" x14ac:dyDescent="0.25">
      <c r="A24" s="2" t="s">
        <v>4451</v>
      </c>
      <c r="B24" s="1" t="s">
        <v>4452</v>
      </c>
      <c r="C24" s="1" t="s">
        <v>4453</v>
      </c>
      <c r="D24" s="2">
        <v>-0.93427871539533802</v>
      </c>
      <c r="E24" s="2">
        <v>6.3369963218041702E-3</v>
      </c>
      <c r="H24" s="2"/>
      <c r="I24" s="2"/>
      <c r="L24" s="2"/>
      <c r="O24" s="2"/>
      <c r="P24" s="2"/>
    </row>
    <row r="25" spans="1:16" x14ac:dyDescent="0.25">
      <c r="A25" s="2" t="s">
        <v>4257</v>
      </c>
      <c r="B25" s="1" t="s">
        <v>4258</v>
      </c>
      <c r="C25" s="1" t="s">
        <v>4259</v>
      </c>
      <c r="D25" s="2">
        <v>0.95424663948419697</v>
      </c>
      <c r="E25" s="2">
        <v>3.0921656416166301E-3</v>
      </c>
      <c r="H25" s="2"/>
      <c r="I25" s="2"/>
      <c r="L25" s="2"/>
      <c r="O25" s="2"/>
      <c r="P25" s="2"/>
    </row>
    <row r="26" spans="1:16" x14ac:dyDescent="0.25">
      <c r="A26" s="2" t="s">
        <v>4499</v>
      </c>
      <c r="B26" s="1" t="s">
        <v>4500</v>
      </c>
      <c r="C26" s="1" t="s">
        <v>4503</v>
      </c>
      <c r="D26" s="2">
        <v>-0.98196044637393998</v>
      </c>
      <c r="E26" s="2">
        <v>4.85202977206801E-4</v>
      </c>
      <c r="H26" s="2"/>
      <c r="I26" s="2"/>
      <c r="L26" s="2"/>
      <c r="O26" s="2"/>
      <c r="P26" s="2"/>
    </row>
    <row r="27" spans="1:16" x14ac:dyDescent="0.25">
      <c r="A27" s="2" t="s">
        <v>4300</v>
      </c>
      <c r="B27" s="1" t="s">
        <v>4301</v>
      </c>
      <c r="C27" s="1" t="s">
        <v>4302</v>
      </c>
      <c r="D27" s="2">
        <v>-0.97611959756257005</v>
      </c>
      <c r="E27" s="2">
        <v>8.4860124908104099E-4</v>
      </c>
      <c r="H27" s="2"/>
      <c r="I27" s="2"/>
      <c r="L27" s="2"/>
      <c r="O27" s="2"/>
      <c r="P27" s="2"/>
    </row>
    <row r="28" spans="1:16" x14ac:dyDescent="0.25">
      <c r="A28" s="2" t="s">
        <v>4470</v>
      </c>
      <c r="B28" s="1" t="s">
        <v>4471</v>
      </c>
      <c r="C28" s="1" t="s">
        <v>4472</v>
      </c>
      <c r="D28" s="2">
        <v>0.99294674945610994</v>
      </c>
      <c r="E28" s="2">
        <v>7.4447071087838497E-5</v>
      </c>
      <c r="H28" s="2"/>
      <c r="I28" s="2"/>
      <c r="L28" s="2"/>
      <c r="O28" s="2"/>
      <c r="P28" s="2"/>
    </row>
    <row r="29" spans="1:16" x14ac:dyDescent="0.25">
      <c r="A29" s="2" t="s">
        <v>4380</v>
      </c>
      <c r="B29" s="1" t="s">
        <v>4381</v>
      </c>
      <c r="C29" s="1" t="s">
        <v>4384</v>
      </c>
      <c r="D29" s="2">
        <v>-0.99654353222092695</v>
      </c>
      <c r="E29" s="2">
        <v>1.7900106758424398E-5</v>
      </c>
      <c r="H29" s="2"/>
      <c r="I29" s="2"/>
      <c r="L29" s="2"/>
      <c r="O29" s="2"/>
      <c r="P29" s="2"/>
    </row>
    <row r="30" spans="1:16" x14ac:dyDescent="0.25">
      <c r="A30" s="6" t="s">
        <v>4371</v>
      </c>
      <c r="B30" s="7" t="s">
        <v>4369</v>
      </c>
      <c r="C30" s="7" t="s">
        <v>4370</v>
      </c>
      <c r="D30" s="6">
        <v>-0.966777002785012</v>
      </c>
      <c r="E30" s="6">
        <v>1.6373160829013E-3</v>
      </c>
    </row>
    <row r="31" spans="1:16" x14ac:dyDescent="0.25">
      <c r="A31" s="2"/>
      <c r="B31" s="2"/>
      <c r="C31" s="2"/>
      <c r="E31" s="2"/>
    </row>
  </sheetData>
  <mergeCells count="1">
    <mergeCell ref="A1:E1"/>
  </mergeCells>
  <phoneticPr fontId="19" type="noConversion"/>
  <conditionalFormatting sqref="D3:E30">
    <cfRule type="cellIs" dxfId="5" priority="1" operator="lessThan">
      <formula>-0.92</formula>
    </cfRule>
    <cfRule type="cellIs" dxfId="4" priority="2" operator="greaterThan">
      <formula>0.92</formula>
    </cfRule>
  </conditionalFormatting>
  <conditionalFormatting sqref="I2:I29">
    <cfRule type="cellIs" dxfId="3" priority="27" operator="lessThan">
      <formula>-0.92</formula>
    </cfRule>
    <cfRule type="cellIs" dxfId="2" priority="28" operator="greaterThan">
      <formula>0.92</formula>
    </cfRule>
  </conditionalFormatting>
  <conditionalFormatting sqref="O2:P29">
    <cfRule type="cellIs" dxfId="1" priority="3" operator="lessThan">
      <formula>-0.92</formula>
    </cfRule>
    <cfRule type="cellIs" dxfId="0" priority="4" operator="greaterThan">
      <formula>0.92</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K131"/>
  <sheetViews>
    <sheetView tabSelected="1" workbookViewId="0">
      <selection activeCell="H15" sqref="H15"/>
    </sheetView>
  </sheetViews>
  <sheetFormatPr defaultColWidth="8.875" defaultRowHeight="15" x14ac:dyDescent="0.2"/>
  <cols>
    <col min="1" max="16384" width="8.875" style="2"/>
  </cols>
  <sheetData>
    <row r="1" spans="1:63" s="1" customFormat="1" ht="30.75" customHeight="1" x14ac:dyDescent="0.25">
      <c r="A1" s="46" t="s">
        <v>7541</v>
      </c>
      <c r="B1" s="46"/>
      <c r="C1" s="46"/>
      <c r="D1" s="46"/>
      <c r="E1" s="46"/>
      <c r="F1" s="46"/>
      <c r="G1" s="46"/>
      <c r="H1" s="46"/>
      <c r="I1" s="46"/>
      <c r="J1" s="46"/>
      <c r="K1" s="46"/>
      <c r="L1" s="46"/>
      <c r="M1" s="46"/>
      <c r="N1" s="46"/>
      <c r="O1" s="46"/>
      <c r="P1" s="46"/>
      <c r="Q1" s="46"/>
      <c r="R1" s="46"/>
      <c r="S1" s="46"/>
      <c r="T1" s="46"/>
      <c r="U1" s="46"/>
      <c r="V1" s="46"/>
      <c r="W1" s="46"/>
      <c r="X1" s="46"/>
      <c r="Y1" s="46"/>
      <c r="Z1" s="46"/>
      <c r="AA1" s="46"/>
      <c r="AB1" s="5"/>
      <c r="AC1" s="5"/>
      <c r="AD1" s="5"/>
      <c r="AE1" s="5"/>
      <c r="AF1" s="5"/>
      <c r="AG1" s="5"/>
      <c r="AH1" s="5"/>
      <c r="AI1" s="5"/>
      <c r="AJ1" s="5"/>
    </row>
    <row r="2" spans="1:63" s="1" customFormat="1" x14ac:dyDescent="0.25">
      <c r="A2" s="3" t="s">
        <v>7540</v>
      </c>
    </row>
    <row r="3" spans="1:63" s="1" customFormat="1" x14ac:dyDescent="0.25">
      <c r="A3" s="4" t="s">
        <v>7542</v>
      </c>
      <c r="B3" s="4" t="s">
        <v>4165</v>
      </c>
      <c r="C3" s="4" t="s">
        <v>4243</v>
      </c>
      <c r="D3" s="4" t="s">
        <v>4286</v>
      </c>
      <c r="E3" s="4" t="s">
        <v>4295</v>
      </c>
      <c r="F3" s="4" t="s">
        <v>4460</v>
      </c>
      <c r="G3" s="4" t="s">
        <v>4138</v>
      </c>
      <c r="H3" s="4" t="s">
        <v>4202</v>
      </c>
      <c r="I3" s="4" t="s">
        <v>4368</v>
      </c>
      <c r="J3" s="4" t="s">
        <v>4363</v>
      </c>
      <c r="K3" s="4" t="s">
        <v>4197</v>
      </c>
      <c r="L3" s="4" t="s">
        <v>4491</v>
      </c>
      <c r="M3" s="4" t="s">
        <v>4548</v>
      </c>
      <c r="N3" s="4" t="s">
        <v>4514</v>
      </c>
      <c r="O3" s="4" t="s">
        <v>4251</v>
      </c>
      <c r="P3" s="4" t="s">
        <v>4466</v>
      </c>
      <c r="Q3" s="4" t="s">
        <v>4473</v>
      </c>
      <c r="R3" s="4" t="s">
        <v>4130</v>
      </c>
      <c r="S3" s="4" t="s">
        <v>4519</v>
      </c>
      <c r="T3" s="4" t="s">
        <v>4343</v>
      </c>
      <c r="U3" s="4" t="s">
        <v>4318</v>
      </c>
      <c r="V3" s="4" t="s">
        <v>4375</v>
      </c>
      <c r="W3" s="4" t="s">
        <v>4451</v>
      </c>
      <c r="X3" s="4" t="s">
        <v>4257</v>
      </c>
      <c r="Y3" s="4" t="s">
        <v>4499</v>
      </c>
      <c r="Z3" s="4" t="s">
        <v>4300</v>
      </c>
      <c r="AA3" s="4" t="s">
        <v>4470</v>
      </c>
      <c r="AB3" s="4" t="s">
        <v>4380</v>
      </c>
      <c r="AC3" s="4" t="s">
        <v>4371</v>
      </c>
      <c r="AD3" s="4" t="s">
        <v>3131</v>
      </c>
      <c r="AE3" s="4" t="s">
        <v>3135</v>
      </c>
      <c r="AF3" s="4" t="s">
        <v>3126</v>
      </c>
      <c r="AG3" s="4" t="s">
        <v>3152</v>
      </c>
      <c r="AH3" s="4" t="s">
        <v>3157</v>
      </c>
      <c r="AI3" s="4" t="s">
        <v>3147</v>
      </c>
      <c r="AJ3" s="4" t="s">
        <v>3158</v>
      </c>
      <c r="AK3" s="4" t="s">
        <v>3097</v>
      </c>
      <c r="AL3" s="4" t="s">
        <v>3067</v>
      </c>
      <c r="AM3" s="4" t="s">
        <v>3088</v>
      </c>
      <c r="AN3" s="4" t="s">
        <v>3083</v>
      </c>
      <c r="AO3" s="4" t="s">
        <v>3075</v>
      </c>
      <c r="AP3" s="4" t="s">
        <v>3080</v>
      </c>
      <c r="AQ3" s="4" t="s">
        <v>6240</v>
      </c>
      <c r="AR3" s="4" t="s">
        <v>4027</v>
      </c>
      <c r="AS3" s="4" t="s">
        <v>2928</v>
      </c>
      <c r="AT3" s="4" t="s">
        <v>3970</v>
      </c>
      <c r="AU3" s="4" t="s">
        <v>3975</v>
      </c>
      <c r="AV3" s="4" t="s">
        <v>3978</v>
      </c>
      <c r="AW3" s="4" t="s">
        <v>3981</v>
      </c>
      <c r="AX3" s="4" t="s">
        <v>3982</v>
      </c>
      <c r="AY3" s="4" t="s">
        <v>3983</v>
      </c>
      <c r="AZ3" s="4" t="s">
        <v>3986</v>
      </c>
      <c r="BA3" s="4" t="s">
        <v>2646</v>
      </c>
      <c r="BB3" s="4" t="s">
        <v>6541</v>
      </c>
      <c r="BC3" s="4" t="s">
        <v>3093</v>
      </c>
      <c r="BD3" s="4" t="s">
        <v>3803</v>
      </c>
      <c r="BE3" s="4" t="s">
        <v>3808</v>
      </c>
      <c r="BF3" s="4" t="s">
        <v>3811</v>
      </c>
      <c r="BG3" s="4" t="s">
        <v>3824</v>
      </c>
      <c r="BH3" s="4" t="s">
        <v>3812</v>
      </c>
      <c r="BI3" s="4" t="s">
        <v>3815</v>
      </c>
      <c r="BJ3" s="4" t="s">
        <v>3818</v>
      </c>
      <c r="BK3" s="4" t="s">
        <v>3821</v>
      </c>
    </row>
    <row r="4" spans="1:63" x14ac:dyDescent="0.2">
      <c r="A4" s="2" t="s">
        <v>4165</v>
      </c>
      <c r="B4" s="2">
        <v>1</v>
      </c>
      <c r="C4" s="2">
        <v>-0.78379352501806099</v>
      </c>
      <c r="D4" s="2">
        <v>-0.818293962700953</v>
      </c>
      <c r="E4" s="2">
        <v>0.72678861404686501</v>
      </c>
      <c r="F4" s="2">
        <v>-0.77707647737025498</v>
      </c>
      <c r="G4" s="2">
        <v>-0.88070874998280002</v>
      </c>
      <c r="H4" s="2">
        <v>-0.72741767459911499</v>
      </c>
      <c r="I4" s="2">
        <v>-0.71838958621753701</v>
      </c>
      <c r="J4" s="2">
        <v>0.70246640538654204</v>
      </c>
      <c r="K4" s="2">
        <v>-0.80158876035650595</v>
      </c>
      <c r="L4" s="2">
        <v>0.73970164971286201</v>
      </c>
      <c r="M4" s="2">
        <v>-0.80015854444229595</v>
      </c>
      <c r="N4" s="2">
        <v>0.84905970288801302</v>
      </c>
      <c r="O4" s="2">
        <v>-0.68424960795702305</v>
      </c>
      <c r="P4" s="2">
        <v>0.87566471915262101</v>
      </c>
      <c r="Q4" s="2">
        <v>-0.80264824854160099</v>
      </c>
      <c r="R4" s="2">
        <v>-0.78725442699356996</v>
      </c>
      <c r="S4" s="2">
        <v>0.84979348504738395</v>
      </c>
      <c r="T4" s="2">
        <v>-0.74928442220611902</v>
      </c>
      <c r="U4" s="2">
        <v>-0.86450311208354702</v>
      </c>
      <c r="V4" s="2">
        <v>-0.82364659533748497</v>
      </c>
      <c r="W4" s="2">
        <v>-0.68932567468754302</v>
      </c>
      <c r="X4" s="2">
        <v>0.91992489515928</v>
      </c>
      <c r="Y4" s="2">
        <v>-0.82581678025387595</v>
      </c>
      <c r="Z4" s="2">
        <v>-0.74564732217503904</v>
      </c>
      <c r="AA4" s="2">
        <v>0.91573322482972697</v>
      </c>
      <c r="AB4" s="2">
        <v>-0.87255271322093497</v>
      </c>
      <c r="AC4" s="2">
        <v>-0.73776676609238501</v>
      </c>
      <c r="AD4" s="2">
        <v>-0.51877407270616305</v>
      </c>
      <c r="AE4" s="2">
        <v>-0.49996899522757199</v>
      </c>
      <c r="AF4" s="2">
        <v>-0.84597538462626498</v>
      </c>
      <c r="AG4" s="2">
        <v>-0.62335995770888397</v>
      </c>
      <c r="AH4" s="2">
        <v>-0.31699546585068999</v>
      </c>
      <c r="AI4" s="2">
        <v>-0.49767969034334603</v>
      </c>
      <c r="AJ4" s="2">
        <v>-0.68114699729230799</v>
      </c>
      <c r="AK4" s="2">
        <v>-0.59085864505580599</v>
      </c>
      <c r="AL4" s="2">
        <v>-0.35733849160761699</v>
      </c>
      <c r="AM4" s="2">
        <v>-0.75419645647188005</v>
      </c>
      <c r="AN4" s="2">
        <v>0.53134282056212501</v>
      </c>
      <c r="AO4" s="2">
        <v>-0.48809046742126799</v>
      </c>
      <c r="AP4" s="2">
        <v>0.76281964989098905</v>
      </c>
      <c r="AQ4" s="2">
        <v>0.87925214754495395</v>
      </c>
      <c r="AR4" s="2">
        <v>0.77820790798006401</v>
      </c>
      <c r="AS4" s="2">
        <v>-0.60900017153034902</v>
      </c>
      <c r="AT4" s="2">
        <v>-0.78580747679122798</v>
      </c>
      <c r="AU4" s="2">
        <v>-0.81334469198188097</v>
      </c>
      <c r="AV4" s="2">
        <v>-0.77495485708828304</v>
      </c>
      <c r="AW4" s="2">
        <v>0.56824041303105299</v>
      </c>
      <c r="AX4" s="2">
        <v>0.50628683179839695</v>
      </c>
      <c r="AY4" s="2">
        <v>0.35039622622543498</v>
      </c>
      <c r="AZ4" s="2">
        <v>-0.52883403775232496</v>
      </c>
      <c r="BA4" s="2">
        <v>-0.67995172761940803</v>
      </c>
      <c r="BB4" s="2">
        <v>-0.46782290091308398</v>
      </c>
      <c r="BC4" s="2">
        <v>-0.64212724333195903</v>
      </c>
      <c r="BD4" s="2">
        <v>0.67935272514269496</v>
      </c>
      <c r="BE4" s="2">
        <v>-0.73739964316275697</v>
      </c>
      <c r="BF4" s="2">
        <v>0.76895975516746995</v>
      </c>
      <c r="BG4" s="2">
        <v>0.85358268622339495</v>
      </c>
      <c r="BH4" s="2">
        <v>-0.76937398822687397</v>
      </c>
      <c r="BI4" s="2">
        <v>0.30517614282043898</v>
      </c>
      <c r="BJ4" s="2">
        <v>0.68265178528936399</v>
      </c>
      <c r="BK4" s="2">
        <v>-0.70118252785825297</v>
      </c>
    </row>
    <row r="5" spans="1:63" x14ac:dyDescent="0.2">
      <c r="A5" s="2" t="s">
        <v>4243</v>
      </c>
      <c r="B5" s="2">
        <v>-0.78379352501806099</v>
      </c>
      <c r="C5" s="2">
        <v>1</v>
      </c>
      <c r="D5" s="2">
        <v>0.75272760925906401</v>
      </c>
      <c r="E5" s="2">
        <v>-0.90623440732164595</v>
      </c>
      <c r="F5" s="2">
        <v>0.78029139956067495</v>
      </c>
      <c r="G5" s="2">
        <v>0.95042027825936204</v>
      </c>
      <c r="H5" s="2">
        <v>0.98158557761746701</v>
      </c>
      <c r="I5" s="2">
        <v>0.77710377093001703</v>
      </c>
      <c r="J5" s="2">
        <v>-0.79366834484678395</v>
      </c>
      <c r="K5" s="2">
        <v>0.98298154496314405</v>
      </c>
      <c r="L5" s="2">
        <v>-0.84791014579575197</v>
      </c>
      <c r="M5" s="2">
        <v>0.95685406459657496</v>
      </c>
      <c r="N5" s="2">
        <v>-0.85674045336262095</v>
      </c>
      <c r="O5" s="2">
        <v>0.85196540512798602</v>
      </c>
      <c r="P5" s="2">
        <v>-0.701539650115236</v>
      </c>
      <c r="Q5" s="2">
        <v>0.64886105327562604</v>
      </c>
      <c r="R5" s="2">
        <v>0.97009077284290401</v>
      </c>
      <c r="S5" s="2">
        <v>-0.88684906122116502</v>
      </c>
      <c r="T5" s="2">
        <v>0.98692269125415699</v>
      </c>
      <c r="U5" s="2">
        <v>0.85389409001591199</v>
      </c>
      <c r="V5" s="2">
        <v>0.96318157123742898</v>
      </c>
      <c r="W5" s="2">
        <v>0.984414131018576</v>
      </c>
      <c r="X5" s="2">
        <v>-0.82166358080322799</v>
      </c>
      <c r="Y5" s="2">
        <v>0.99268738808817003</v>
      </c>
      <c r="Z5" s="2">
        <v>0.68095095233358904</v>
      </c>
      <c r="AA5" s="2">
        <v>-0.88284470208198895</v>
      </c>
      <c r="AB5" s="2">
        <v>0.84878492151370899</v>
      </c>
      <c r="AC5" s="2">
        <v>0.94573271295518002</v>
      </c>
      <c r="AD5" s="2">
        <v>0.83676578003685198</v>
      </c>
      <c r="AE5" s="2">
        <v>0.63611527703898896</v>
      </c>
      <c r="AF5" s="2">
        <v>0.96182273458142398</v>
      </c>
      <c r="AG5" s="2">
        <v>0.61700209471724199</v>
      </c>
      <c r="AH5" s="2">
        <v>0.483596286314466</v>
      </c>
      <c r="AI5" s="2">
        <v>0.61036497973599202</v>
      </c>
      <c r="AJ5" s="2">
        <v>0.93945545643962003</v>
      </c>
      <c r="AK5" s="2">
        <v>0.92601107835990804</v>
      </c>
      <c r="AL5" s="2">
        <v>0.32482340181678998</v>
      </c>
      <c r="AM5" s="2">
        <v>0.86238472158496604</v>
      </c>
      <c r="AN5" s="2">
        <v>-0.46727437140545802</v>
      </c>
      <c r="AO5" s="2">
        <v>0.67800834615833505</v>
      </c>
      <c r="AP5" s="2">
        <v>-0.54164538165553899</v>
      </c>
      <c r="AQ5" s="2">
        <v>-0.84918176938158196</v>
      </c>
      <c r="AR5" s="2">
        <v>-0.78557841137369699</v>
      </c>
      <c r="AS5" s="2">
        <v>0.72703754794149</v>
      </c>
      <c r="AT5" s="2">
        <v>0.97567918774097995</v>
      </c>
      <c r="AU5" s="2">
        <v>0.98181080030060497</v>
      </c>
      <c r="AV5" s="2">
        <v>0.78184611032463103</v>
      </c>
      <c r="AW5" s="2">
        <v>-0.81035405110020398</v>
      </c>
      <c r="AX5" s="2">
        <v>-0.732992216532659</v>
      </c>
      <c r="AY5" s="2">
        <v>-0.604370296292706</v>
      </c>
      <c r="AZ5" s="2">
        <v>0.57000883933507895</v>
      </c>
      <c r="BA5" s="2">
        <v>0.69818117275805602</v>
      </c>
      <c r="BB5" s="2">
        <v>0.89586425912235801</v>
      </c>
      <c r="BC5" s="2">
        <v>0.84124403044400997</v>
      </c>
      <c r="BD5" s="2">
        <v>-0.851793790568944</v>
      </c>
      <c r="BE5" s="2">
        <v>0.97739317079474197</v>
      </c>
      <c r="BF5" s="2">
        <v>-0.86515051615226801</v>
      </c>
      <c r="BG5" s="2">
        <v>-0.81966259036816602</v>
      </c>
      <c r="BH5" s="2">
        <v>0.76628882728699599</v>
      </c>
      <c r="BI5" s="2">
        <v>-0.59820276741254996</v>
      </c>
      <c r="BJ5" s="2">
        <v>-0.91622650473491496</v>
      </c>
      <c r="BK5" s="2">
        <v>0.94119038029164703</v>
      </c>
    </row>
    <row r="6" spans="1:63" x14ac:dyDescent="0.2">
      <c r="A6" s="2" t="s">
        <v>4286</v>
      </c>
      <c r="B6" s="2">
        <v>-0.818293962700953</v>
      </c>
      <c r="C6" s="2">
        <v>0.75272760925906401</v>
      </c>
      <c r="D6" s="2">
        <v>1</v>
      </c>
      <c r="E6" s="2">
        <v>-0.89655792980302695</v>
      </c>
      <c r="F6" s="2">
        <v>0.98964416110573905</v>
      </c>
      <c r="G6" s="2">
        <v>0.91148273104354804</v>
      </c>
      <c r="H6" s="2">
        <v>0.62036866624970699</v>
      </c>
      <c r="I6" s="2">
        <v>0.91518813712730795</v>
      </c>
      <c r="J6" s="2">
        <v>-0.93667975910310397</v>
      </c>
      <c r="K6" s="2">
        <v>0.75258767462134002</v>
      </c>
      <c r="L6" s="2">
        <v>-0.94141731501317405</v>
      </c>
      <c r="M6" s="2">
        <v>0.77761941426992698</v>
      </c>
      <c r="N6" s="2">
        <v>-0.90678212674049397</v>
      </c>
      <c r="O6" s="2">
        <v>0.86770308067459001</v>
      </c>
      <c r="P6" s="2">
        <v>-0.73226504265479397</v>
      </c>
      <c r="Q6" s="2">
        <v>0.94351843718483797</v>
      </c>
      <c r="R6" s="2">
        <v>0.85739454843504304</v>
      </c>
      <c r="S6" s="2">
        <v>-0.96301788533514698</v>
      </c>
      <c r="T6" s="2">
        <v>0.64871683363860799</v>
      </c>
      <c r="U6" s="2">
        <v>0.95766055146673501</v>
      </c>
      <c r="V6" s="2">
        <v>0.85900070470940904</v>
      </c>
      <c r="W6" s="2">
        <v>0.63823147253238399</v>
      </c>
      <c r="X6" s="2">
        <v>-0.85403273559573201</v>
      </c>
      <c r="Y6" s="2">
        <v>0.82150176543952602</v>
      </c>
      <c r="Z6" s="2">
        <v>0.98824922338282495</v>
      </c>
      <c r="AA6" s="2">
        <v>-0.93516294372002595</v>
      </c>
      <c r="AB6" s="2">
        <v>0.93483418218404202</v>
      </c>
      <c r="AC6" s="2">
        <v>0.59661998880249401</v>
      </c>
      <c r="AD6" s="2">
        <v>0.75912380854214201</v>
      </c>
      <c r="AE6" s="2">
        <v>0.82234384136496297</v>
      </c>
      <c r="AF6" s="2">
        <v>0.82543260349719505</v>
      </c>
      <c r="AG6" s="2">
        <v>0.90473808137586198</v>
      </c>
      <c r="AH6" s="2">
        <v>0.72546995906207901</v>
      </c>
      <c r="AI6" s="2">
        <v>0.78178124722159903</v>
      </c>
      <c r="AJ6" s="2">
        <v>0.66873428721249895</v>
      </c>
      <c r="AK6" s="2">
        <v>0.489573361821104</v>
      </c>
      <c r="AL6" s="2">
        <v>0.77661909132119</v>
      </c>
      <c r="AM6" s="2">
        <v>0.92535185446791401</v>
      </c>
      <c r="AN6" s="2">
        <v>-0.51066842792645495</v>
      </c>
      <c r="AO6" s="2">
        <v>0.75369190264187802</v>
      </c>
      <c r="AP6" s="2">
        <v>-0.59730793526368497</v>
      </c>
      <c r="AQ6" s="2">
        <v>-0.71031583431504897</v>
      </c>
      <c r="AR6" s="2">
        <v>-0.95087971028098095</v>
      </c>
      <c r="AS6" s="2">
        <v>0.89857877329973102</v>
      </c>
      <c r="AT6" s="2">
        <v>0.850025729023696</v>
      </c>
      <c r="AU6" s="2">
        <v>0.82777158829351805</v>
      </c>
      <c r="AV6" s="2">
        <v>0.91522094725750003</v>
      </c>
      <c r="AW6" s="2">
        <v>-0.86436076694937802</v>
      </c>
      <c r="AX6" s="2">
        <v>-0.78859880428997298</v>
      </c>
      <c r="AY6" s="2">
        <v>-0.59905515227461503</v>
      </c>
      <c r="AZ6" s="2">
        <v>0.82342453434067797</v>
      </c>
      <c r="BA6" s="2">
        <v>0.93387778742596494</v>
      </c>
      <c r="BB6" s="2">
        <v>0.48455513867809502</v>
      </c>
      <c r="BC6" s="2">
        <v>0.75727885771099801</v>
      </c>
      <c r="BD6" s="2">
        <v>-0.84014494475675805</v>
      </c>
      <c r="BE6" s="2">
        <v>0.70175635131651504</v>
      </c>
      <c r="BF6" s="2">
        <v>-0.82709298671897002</v>
      </c>
      <c r="BG6" s="2">
        <v>-0.85835163971333694</v>
      </c>
      <c r="BH6" s="2">
        <v>0.97711276372776101</v>
      </c>
      <c r="BI6" s="2">
        <v>-0.60518128879351996</v>
      </c>
      <c r="BJ6" s="2">
        <v>-0.88202023404104901</v>
      </c>
      <c r="BK6" s="2">
        <v>0.58598749590208099</v>
      </c>
    </row>
    <row r="7" spans="1:63" x14ac:dyDescent="0.2">
      <c r="A7" s="2" t="s">
        <v>4295</v>
      </c>
      <c r="B7" s="2">
        <v>0.72678861404686501</v>
      </c>
      <c r="C7" s="2">
        <v>-0.90623440732164595</v>
      </c>
      <c r="D7" s="2">
        <v>-0.89655792980302695</v>
      </c>
      <c r="E7" s="2">
        <v>1</v>
      </c>
      <c r="F7" s="2">
        <v>-0.93616829913374999</v>
      </c>
      <c r="G7" s="2">
        <v>-0.958232661963624</v>
      </c>
      <c r="H7" s="2">
        <v>-0.83289546352806498</v>
      </c>
      <c r="I7" s="2">
        <v>-0.82374127009428799</v>
      </c>
      <c r="J7" s="2">
        <v>0.94829057726562105</v>
      </c>
      <c r="K7" s="2">
        <v>-0.921144770910719</v>
      </c>
      <c r="L7" s="2">
        <v>0.97561186357121699</v>
      </c>
      <c r="M7" s="2">
        <v>-0.94147124166083596</v>
      </c>
      <c r="N7" s="2">
        <v>0.94517441472626895</v>
      </c>
      <c r="O7" s="2">
        <v>-0.85597840803517899</v>
      </c>
      <c r="P7" s="2">
        <v>0.599923442353263</v>
      </c>
      <c r="Q7" s="2">
        <v>-0.84974689465531394</v>
      </c>
      <c r="R7" s="2">
        <v>-0.93472330975777596</v>
      </c>
      <c r="S7" s="2">
        <v>0.95272340867876903</v>
      </c>
      <c r="T7" s="2">
        <v>-0.84904326226399796</v>
      </c>
      <c r="U7" s="2">
        <v>-0.95046338423432497</v>
      </c>
      <c r="V7" s="2">
        <v>-0.90633872026290196</v>
      </c>
      <c r="W7" s="2">
        <v>-0.84374665900333501</v>
      </c>
      <c r="X7" s="2">
        <v>0.79091400786119803</v>
      </c>
      <c r="Y7" s="2">
        <v>-0.93899508818900002</v>
      </c>
      <c r="Z7" s="2">
        <v>-0.84869501087116594</v>
      </c>
      <c r="AA7" s="2">
        <v>0.92564328286727704</v>
      </c>
      <c r="AB7" s="2">
        <v>-0.94573327273527497</v>
      </c>
      <c r="AC7" s="2">
        <v>-0.82622872720159501</v>
      </c>
      <c r="AD7" s="2">
        <v>-0.87572077994082798</v>
      </c>
      <c r="AE7" s="2">
        <v>-0.76520312970362303</v>
      </c>
      <c r="AF7" s="2">
        <v>-0.86705318847550905</v>
      </c>
      <c r="AG7" s="2">
        <v>-0.75266124984507299</v>
      </c>
      <c r="AH7" s="2">
        <v>-0.66258955626402605</v>
      </c>
      <c r="AI7" s="2">
        <v>-0.66493300055229398</v>
      </c>
      <c r="AJ7" s="2">
        <v>-0.78285602952001798</v>
      </c>
      <c r="AK7" s="2">
        <v>-0.78078018990361198</v>
      </c>
      <c r="AL7" s="2">
        <v>-0.59367461722730697</v>
      </c>
      <c r="AM7" s="2">
        <v>-0.98465320430548298</v>
      </c>
      <c r="AN7" s="2">
        <v>0.50610284924788396</v>
      </c>
      <c r="AO7" s="2">
        <v>-0.71664754917650297</v>
      </c>
      <c r="AP7" s="2">
        <v>0.44107363955239998</v>
      </c>
      <c r="AQ7" s="2">
        <v>0.67109432822812498</v>
      </c>
      <c r="AR7" s="2">
        <v>0.911605080593202</v>
      </c>
      <c r="AS7" s="2">
        <v>-0.82992385870712904</v>
      </c>
      <c r="AT7" s="2">
        <v>-0.96850802414959603</v>
      </c>
      <c r="AU7" s="2">
        <v>-0.95900808062723597</v>
      </c>
      <c r="AV7" s="2">
        <v>-0.80326036699492298</v>
      </c>
      <c r="AW7" s="2">
        <v>0.97037176910913603</v>
      </c>
      <c r="AX7" s="2">
        <v>0.90259165991460899</v>
      </c>
      <c r="AY7" s="2">
        <v>0.78234297096109595</v>
      </c>
      <c r="AZ7" s="2">
        <v>-0.66115633408877805</v>
      </c>
      <c r="BA7" s="2">
        <v>-0.80753822070026404</v>
      </c>
      <c r="BB7" s="2">
        <v>-0.72721602825357901</v>
      </c>
      <c r="BC7" s="2">
        <v>-0.76136811908138402</v>
      </c>
      <c r="BD7" s="2">
        <v>0.94075176317757303</v>
      </c>
      <c r="BE7" s="2">
        <v>-0.91221758707600398</v>
      </c>
      <c r="BF7" s="2">
        <v>0.84156099940080997</v>
      </c>
      <c r="BG7" s="2">
        <v>0.86964587231705603</v>
      </c>
      <c r="BH7" s="2">
        <v>-0.91273569078616801</v>
      </c>
      <c r="BI7" s="2">
        <v>0.77652901838631205</v>
      </c>
      <c r="BJ7" s="2">
        <v>0.96340536499461904</v>
      </c>
      <c r="BK7" s="2">
        <v>-0.83327286777752396</v>
      </c>
    </row>
    <row r="8" spans="1:63" x14ac:dyDescent="0.2">
      <c r="A8" s="2" t="s">
        <v>4460</v>
      </c>
      <c r="B8" s="2">
        <v>-0.77707647737025498</v>
      </c>
      <c r="C8" s="2">
        <v>0.78029139956067495</v>
      </c>
      <c r="D8" s="2">
        <v>0.98964416110573905</v>
      </c>
      <c r="E8" s="2">
        <v>-0.93616829913374999</v>
      </c>
      <c r="F8" s="2">
        <v>1</v>
      </c>
      <c r="G8" s="2">
        <v>0.92336088146984296</v>
      </c>
      <c r="H8" s="2">
        <v>0.65651044944908399</v>
      </c>
      <c r="I8" s="2">
        <v>0.89434946945892202</v>
      </c>
      <c r="J8" s="2">
        <v>-0.94436102187042803</v>
      </c>
      <c r="K8" s="2">
        <v>0.78265753387422898</v>
      </c>
      <c r="L8" s="2">
        <v>-0.95627084837960197</v>
      </c>
      <c r="M8" s="2">
        <v>0.81449545687347802</v>
      </c>
      <c r="N8" s="2">
        <v>-0.934687610602149</v>
      </c>
      <c r="O8" s="2">
        <v>0.86679351034691399</v>
      </c>
      <c r="P8" s="2">
        <v>-0.70551413680364095</v>
      </c>
      <c r="Q8" s="2">
        <v>0.94420997308468801</v>
      </c>
      <c r="R8" s="2">
        <v>0.87811104304478005</v>
      </c>
      <c r="S8" s="2">
        <v>-0.97502064816183498</v>
      </c>
      <c r="T8" s="2">
        <v>0.68091210455047302</v>
      </c>
      <c r="U8" s="2">
        <v>0.97235332345653602</v>
      </c>
      <c r="V8" s="2">
        <v>0.86680749889353004</v>
      </c>
      <c r="W8" s="2">
        <v>0.67180000431310805</v>
      </c>
      <c r="X8" s="2">
        <v>-0.85076003942599299</v>
      </c>
      <c r="Y8" s="2">
        <v>0.84220588694644405</v>
      </c>
      <c r="Z8" s="2">
        <v>0.972469181642586</v>
      </c>
      <c r="AA8" s="2">
        <v>-0.92467680471020697</v>
      </c>
      <c r="AB8" s="2">
        <v>0.94963853347024596</v>
      </c>
      <c r="AC8" s="2">
        <v>0.64177226017094902</v>
      </c>
      <c r="AD8" s="2">
        <v>0.78012111160328501</v>
      </c>
      <c r="AE8" s="2">
        <v>0.80355185526202</v>
      </c>
      <c r="AF8" s="2">
        <v>0.820987014712658</v>
      </c>
      <c r="AG8" s="2">
        <v>0.87008781744556896</v>
      </c>
      <c r="AH8" s="2">
        <v>0.71191046503296296</v>
      </c>
      <c r="AI8" s="2">
        <v>0.75516397477229302</v>
      </c>
      <c r="AJ8" s="2">
        <v>0.67605715489189699</v>
      </c>
      <c r="AK8" s="2">
        <v>0.54022226635591097</v>
      </c>
      <c r="AL8" s="2">
        <v>0.74604583454846796</v>
      </c>
      <c r="AM8" s="2">
        <v>0.94674882627941004</v>
      </c>
      <c r="AN8" s="2">
        <v>-0.45181284300751501</v>
      </c>
      <c r="AO8" s="2">
        <v>0.73224370915623904</v>
      </c>
      <c r="AP8" s="2">
        <v>-0.57724481332961497</v>
      </c>
      <c r="AQ8" s="2">
        <v>-0.68382063874755505</v>
      </c>
      <c r="AR8" s="2">
        <v>-0.93588759493548701</v>
      </c>
      <c r="AS8" s="2">
        <v>0.888562994394687</v>
      </c>
      <c r="AT8" s="2">
        <v>0.88592115896058099</v>
      </c>
      <c r="AU8" s="2">
        <v>0.85418217012935505</v>
      </c>
      <c r="AV8" s="2">
        <v>0.88341118869965896</v>
      </c>
      <c r="AW8" s="2">
        <v>-0.92169740013024903</v>
      </c>
      <c r="AX8" s="2">
        <v>-0.818513923888749</v>
      </c>
      <c r="AY8" s="2">
        <v>-0.63902169191906599</v>
      </c>
      <c r="AZ8" s="2">
        <v>0.79188714053484499</v>
      </c>
      <c r="BA8" s="2">
        <v>0.90947721471807597</v>
      </c>
      <c r="BB8" s="2">
        <v>0.52774909935109304</v>
      </c>
      <c r="BC8" s="2">
        <v>0.74916649482313202</v>
      </c>
      <c r="BD8" s="2">
        <v>-0.85442846249984805</v>
      </c>
      <c r="BE8" s="2">
        <v>0.74529209050011302</v>
      </c>
      <c r="BF8" s="2">
        <v>-0.80016761468480102</v>
      </c>
      <c r="BG8" s="2">
        <v>-0.83680081617095303</v>
      </c>
      <c r="BH8" s="2">
        <v>0.99197520247431203</v>
      </c>
      <c r="BI8" s="2">
        <v>-0.64317823569563204</v>
      </c>
      <c r="BJ8" s="2">
        <v>-0.91112147614679495</v>
      </c>
      <c r="BK8" s="2">
        <v>0.63966262391684403</v>
      </c>
    </row>
    <row r="9" spans="1:63" x14ac:dyDescent="0.2">
      <c r="A9" s="2" t="s">
        <v>4138</v>
      </c>
      <c r="B9" s="2">
        <v>-0.88070874998280002</v>
      </c>
      <c r="C9" s="2">
        <v>0.95042027825936204</v>
      </c>
      <c r="D9" s="2">
        <v>0.91148273104354804</v>
      </c>
      <c r="E9" s="2">
        <v>-0.958232661963624</v>
      </c>
      <c r="F9" s="2">
        <v>0.92336088146984296</v>
      </c>
      <c r="G9" s="2">
        <v>1</v>
      </c>
      <c r="H9" s="2">
        <v>0.88498770001331495</v>
      </c>
      <c r="I9" s="2">
        <v>0.85734964398498303</v>
      </c>
      <c r="J9" s="2">
        <v>-0.89945522988161997</v>
      </c>
      <c r="K9" s="2">
        <v>0.95235978092532803</v>
      </c>
      <c r="L9" s="2">
        <v>-0.93804823074517996</v>
      </c>
      <c r="M9" s="2">
        <v>0.95428614493364705</v>
      </c>
      <c r="N9" s="2">
        <v>-0.95732931121800602</v>
      </c>
      <c r="O9" s="2">
        <v>0.87827567432104803</v>
      </c>
      <c r="P9" s="2">
        <v>-0.77507051851548303</v>
      </c>
      <c r="Q9" s="2">
        <v>0.84822408632394697</v>
      </c>
      <c r="R9" s="2">
        <v>0.96879055412442305</v>
      </c>
      <c r="S9" s="2">
        <v>-0.979276934853889</v>
      </c>
      <c r="T9" s="2">
        <v>0.90149189473779801</v>
      </c>
      <c r="U9" s="2">
        <v>0.969553632699232</v>
      </c>
      <c r="V9" s="2">
        <v>0.96596466712242002</v>
      </c>
      <c r="W9" s="2">
        <v>0.88241515674363902</v>
      </c>
      <c r="X9" s="2">
        <v>-0.90746834249571395</v>
      </c>
      <c r="Y9" s="2">
        <v>0.97944224279779502</v>
      </c>
      <c r="Z9" s="2">
        <v>0.85185347306161896</v>
      </c>
      <c r="AA9" s="2">
        <v>-0.97576660569565399</v>
      </c>
      <c r="AB9" s="2">
        <v>0.96332909752863005</v>
      </c>
      <c r="AC9" s="2">
        <v>0.86954352268771196</v>
      </c>
      <c r="AD9" s="2">
        <v>0.81636763906346299</v>
      </c>
      <c r="AE9" s="2">
        <v>0.71633319096941395</v>
      </c>
      <c r="AF9" s="2">
        <v>0.95134058914983399</v>
      </c>
      <c r="AG9" s="2">
        <v>0.75201366449519103</v>
      </c>
      <c r="AH9" s="2">
        <v>0.570080257468072</v>
      </c>
      <c r="AI9" s="2">
        <v>0.67265962579278804</v>
      </c>
      <c r="AJ9" s="2">
        <v>0.85028191249155705</v>
      </c>
      <c r="AK9" s="2">
        <v>0.79227135019752204</v>
      </c>
      <c r="AL9" s="2">
        <v>0.51283441524330098</v>
      </c>
      <c r="AM9" s="2">
        <v>0.94707208511436103</v>
      </c>
      <c r="AN9" s="2">
        <v>-0.52100713041803903</v>
      </c>
      <c r="AO9" s="2">
        <v>0.70180765416089097</v>
      </c>
      <c r="AP9" s="2">
        <v>-0.62272611123314203</v>
      </c>
      <c r="AQ9" s="2">
        <v>-0.84186779481648899</v>
      </c>
      <c r="AR9" s="2">
        <v>-0.90447345262665901</v>
      </c>
      <c r="AS9" s="2">
        <v>0.81175796752137697</v>
      </c>
      <c r="AT9" s="2">
        <v>0.98025730734668504</v>
      </c>
      <c r="AU9" s="2">
        <v>0.97962038777206595</v>
      </c>
      <c r="AV9" s="2">
        <v>0.86578995248716095</v>
      </c>
      <c r="AW9" s="2">
        <v>-0.87362539723240495</v>
      </c>
      <c r="AX9" s="2">
        <v>-0.78945195384838796</v>
      </c>
      <c r="AY9" s="2">
        <v>-0.63478820460817698</v>
      </c>
      <c r="AZ9" s="2">
        <v>0.67280810712697303</v>
      </c>
      <c r="BA9" s="2">
        <v>0.81804177751553597</v>
      </c>
      <c r="BB9" s="2">
        <v>0.73550247763599697</v>
      </c>
      <c r="BC9" s="2">
        <v>0.815502794520096</v>
      </c>
      <c r="BD9" s="2">
        <v>-0.89318754598891503</v>
      </c>
      <c r="BE9" s="2">
        <v>0.92413535190951301</v>
      </c>
      <c r="BF9" s="2">
        <v>-0.88474204987745997</v>
      </c>
      <c r="BG9" s="2">
        <v>-0.90356417644810105</v>
      </c>
      <c r="BH9" s="2">
        <v>0.90936066664130799</v>
      </c>
      <c r="BI9" s="2">
        <v>-0.62085824953972202</v>
      </c>
      <c r="BJ9" s="2">
        <v>-0.93681743068855305</v>
      </c>
      <c r="BK9" s="2">
        <v>0.86009001602936697</v>
      </c>
    </row>
    <row r="10" spans="1:63" x14ac:dyDescent="0.2">
      <c r="A10" s="2" t="s">
        <v>4202</v>
      </c>
      <c r="B10" s="2">
        <v>-0.72741767459911499</v>
      </c>
      <c r="C10" s="2">
        <v>0.98158557761746701</v>
      </c>
      <c r="D10" s="2">
        <v>0.62036866624970699</v>
      </c>
      <c r="E10" s="2">
        <v>-0.83289546352806498</v>
      </c>
      <c r="F10" s="2">
        <v>0.65651044944908399</v>
      </c>
      <c r="G10" s="2">
        <v>0.88498770001331495</v>
      </c>
      <c r="H10" s="2">
        <v>1</v>
      </c>
      <c r="I10" s="2">
        <v>0.64953568687742302</v>
      </c>
      <c r="J10" s="2">
        <v>-0.68229238253583002</v>
      </c>
      <c r="K10" s="2">
        <v>0.97096853302616704</v>
      </c>
      <c r="L10" s="2">
        <v>-0.74761478905390699</v>
      </c>
      <c r="M10" s="2">
        <v>0.93832692890156999</v>
      </c>
      <c r="N10" s="2">
        <v>-0.78780688824173895</v>
      </c>
      <c r="O10" s="2">
        <v>0.74948366936383604</v>
      </c>
      <c r="P10" s="2">
        <v>-0.63992354181071298</v>
      </c>
      <c r="Q10" s="2">
        <v>0.53170190682265706</v>
      </c>
      <c r="R10" s="2">
        <v>0.90953209787326295</v>
      </c>
      <c r="S10" s="2">
        <v>-0.79163911456970504</v>
      </c>
      <c r="T10" s="2">
        <v>0.99889779365284603</v>
      </c>
      <c r="U10" s="2">
        <v>0.76359887189250597</v>
      </c>
      <c r="V10" s="2">
        <v>0.90067412935856594</v>
      </c>
      <c r="W10" s="2">
        <v>0.98972376056807398</v>
      </c>
      <c r="X10" s="2">
        <v>-0.75406939089709302</v>
      </c>
      <c r="Y10" s="2">
        <v>0.95588943900220602</v>
      </c>
      <c r="Z10" s="2">
        <v>0.53075058913879403</v>
      </c>
      <c r="AA10" s="2">
        <v>-0.80266917962832496</v>
      </c>
      <c r="AB10" s="2">
        <v>0.76923104223401995</v>
      </c>
      <c r="AC10" s="2">
        <v>0.97678263481908201</v>
      </c>
      <c r="AD10" s="2">
        <v>0.76116852862814899</v>
      </c>
      <c r="AE10" s="2">
        <v>0.50028685361001202</v>
      </c>
      <c r="AF10" s="2">
        <v>0.90869652906786103</v>
      </c>
      <c r="AG10" s="2">
        <v>0.46086973721091501</v>
      </c>
      <c r="AH10" s="2">
        <v>0.33974177128124999</v>
      </c>
      <c r="AI10" s="2">
        <v>0.471843050816799</v>
      </c>
      <c r="AJ10" s="2">
        <v>0.91339026403107404</v>
      </c>
      <c r="AK10" s="2">
        <v>0.97131334450471896</v>
      </c>
      <c r="AL10" s="2">
        <v>0.148594510034225</v>
      </c>
      <c r="AM10" s="2">
        <v>0.77474702147598595</v>
      </c>
      <c r="AN10" s="2">
        <v>-0.41978981728019599</v>
      </c>
      <c r="AO10" s="2">
        <v>0.56130606921611703</v>
      </c>
      <c r="AP10" s="2">
        <v>-0.49101094818508101</v>
      </c>
      <c r="AQ10" s="2">
        <v>-0.81208429902174994</v>
      </c>
      <c r="AR10" s="2">
        <v>-0.67028249608304402</v>
      </c>
      <c r="AS10" s="2">
        <v>0.59046554093760595</v>
      </c>
      <c r="AT10" s="2">
        <v>0.927231808003664</v>
      </c>
      <c r="AU10" s="2">
        <v>0.94475021163014805</v>
      </c>
      <c r="AV10" s="2">
        <v>0.65847315850996502</v>
      </c>
      <c r="AW10" s="2">
        <v>-0.72056694862440196</v>
      </c>
      <c r="AX10" s="2">
        <v>-0.648259672728279</v>
      </c>
      <c r="AY10" s="2">
        <v>-0.55545699688545402</v>
      </c>
      <c r="AZ10" s="2">
        <v>0.416626892720388</v>
      </c>
      <c r="BA10" s="2">
        <v>0.55148034564000104</v>
      </c>
      <c r="BB10" s="2">
        <v>0.91013631664205896</v>
      </c>
      <c r="BC10" s="2">
        <v>0.76153502532838502</v>
      </c>
      <c r="BD10" s="2">
        <v>-0.77948010097808795</v>
      </c>
      <c r="BE10" s="2">
        <v>0.977438755973148</v>
      </c>
      <c r="BF10" s="2">
        <v>-0.78856880698986698</v>
      </c>
      <c r="BG10" s="2">
        <v>-0.75011947145560998</v>
      </c>
      <c r="BH10" s="2">
        <v>0.64305700088213702</v>
      </c>
      <c r="BI10" s="2">
        <v>-0.53709645318753896</v>
      </c>
      <c r="BJ10" s="2">
        <v>-0.83287406758276605</v>
      </c>
      <c r="BK10" s="2">
        <v>0.97334589457907394</v>
      </c>
    </row>
    <row r="11" spans="1:63" x14ac:dyDescent="0.2">
      <c r="A11" s="2" t="s">
        <v>4368</v>
      </c>
      <c r="B11" s="2">
        <v>-0.71838958621753701</v>
      </c>
      <c r="C11" s="2">
        <v>0.77710377093001703</v>
      </c>
      <c r="D11" s="2">
        <v>0.91518813712730795</v>
      </c>
      <c r="E11" s="2">
        <v>-0.82374127009428799</v>
      </c>
      <c r="F11" s="2">
        <v>0.89434946945892202</v>
      </c>
      <c r="G11" s="2">
        <v>0.85734964398498303</v>
      </c>
      <c r="H11" s="2">
        <v>0.64953568687742302</v>
      </c>
      <c r="I11" s="2">
        <v>1</v>
      </c>
      <c r="J11" s="2">
        <v>-0.87379168671423701</v>
      </c>
      <c r="K11" s="2">
        <v>0.71277262612000902</v>
      </c>
      <c r="L11" s="2">
        <v>-0.87678318201110395</v>
      </c>
      <c r="M11" s="2">
        <v>0.68770367239461805</v>
      </c>
      <c r="N11" s="2">
        <v>-0.74538310234722205</v>
      </c>
      <c r="O11" s="2">
        <v>0.98102737075544999</v>
      </c>
      <c r="P11" s="2">
        <v>-0.71668435497421101</v>
      </c>
      <c r="Q11" s="2">
        <v>0.73015944457424697</v>
      </c>
      <c r="R11" s="2">
        <v>0.895035381325611</v>
      </c>
      <c r="S11" s="2">
        <v>-0.90027752206996403</v>
      </c>
      <c r="T11" s="2">
        <v>0.67152233270168105</v>
      </c>
      <c r="U11" s="2">
        <v>0.82995453316207402</v>
      </c>
      <c r="V11" s="2">
        <v>0.90820507271017903</v>
      </c>
      <c r="W11" s="2">
        <v>0.71140379940452902</v>
      </c>
      <c r="X11" s="2">
        <v>-0.77910411638606003</v>
      </c>
      <c r="Y11" s="2">
        <v>0.81789338484489205</v>
      </c>
      <c r="Z11" s="2">
        <v>0.93412153637686601</v>
      </c>
      <c r="AA11" s="2">
        <v>-0.84536297158943496</v>
      </c>
      <c r="AB11" s="2">
        <v>0.77931765259418595</v>
      </c>
      <c r="AC11" s="2">
        <v>0.54340050428019904</v>
      </c>
      <c r="AD11" s="2">
        <v>0.86353109180618703</v>
      </c>
      <c r="AE11" s="2">
        <v>0.91709004110516901</v>
      </c>
      <c r="AF11" s="2">
        <v>0.89165127022533197</v>
      </c>
      <c r="AG11" s="2">
        <v>0.96125147288671497</v>
      </c>
      <c r="AH11" s="2">
        <v>0.83222144591003899</v>
      </c>
      <c r="AI11" s="2">
        <v>0.95378699613516804</v>
      </c>
      <c r="AJ11" s="2">
        <v>0.82796857392793</v>
      </c>
      <c r="AK11" s="2">
        <v>0.51340243555100895</v>
      </c>
      <c r="AL11" s="2">
        <v>0.78058030967021597</v>
      </c>
      <c r="AM11" s="2">
        <v>0.83308249733599105</v>
      </c>
      <c r="AN11" s="2">
        <v>-0.477398513458547</v>
      </c>
      <c r="AO11" s="2">
        <v>0.92939244741079197</v>
      </c>
      <c r="AP11" s="2">
        <v>-0.55839347956115304</v>
      </c>
      <c r="AQ11" s="2">
        <v>-0.78274687147839195</v>
      </c>
      <c r="AR11" s="2">
        <v>-0.89446746705817004</v>
      </c>
      <c r="AS11" s="2">
        <v>0.98193740551082698</v>
      </c>
      <c r="AT11" s="2">
        <v>0.82585556430452101</v>
      </c>
      <c r="AU11" s="2">
        <v>0.79193696222908705</v>
      </c>
      <c r="AV11" s="2">
        <v>0.99415676101994799</v>
      </c>
      <c r="AW11" s="2">
        <v>-0.79951363343609205</v>
      </c>
      <c r="AX11" s="2">
        <v>-0.73722179851980096</v>
      </c>
      <c r="AY11" s="2">
        <v>-0.50685639375244196</v>
      </c>
      <c r="AZ11" s="2">
        <v>0.95566577495581095</v>
      </c>
      <c r="BA11" s="2">
        <v>0.98725727645039396</v>
      </c>
      <c r="BB11" s="2">
        <v>0.661314056119778</v>
      </c>
      <c r="BC11" s="2">
        <v>0.93966671630398302</v>
      </c>
      <c r="BD11" s="2">
        <v>-0.80108229879261605</v>
      </c>
      <c r="BE11" s="2">
        <v>0.66766960245332496</v>
      </c>
      <c r="BF11" s="2">
        <v>-0.89607362907508803</v>
      </c>
      <c r="BG11" s="2">
        <v>-0.76454137812242295</v>
      </c>
      <c r="BH11" s="2">
        <v>0.88497883191826998</v>
      </c>
      <c r="BI11" s="2">
        <v>-0.56307049969397804</v>
      </c>
      <c r="BJ11" s="2">
        <v>-0.91577529155317805</v>
      </c>
      <c r="BK11" s="2">
        <v>0.53213491892871201</v>
      </c>
    </row>
    <row r="12" spans="1:63" x14ac:dyDescent="0.2">
      <c r="A12" s="2" t="s">
        <v>4363</v>
      </c>
      <c r="B12" s="2">
        <v>0.70246640538654204</v>
      </c>
      <c r="C12" s="2">
        <v>-0.79366834484678395</v>
      </c>
      <c r="D12" s="2">
        <v>-0.93667975910310397</v>
      </c>
      <c r="E12" s="2">
        <v>0.94829057726562105</v>
      </c>
      <c r="F12" s="2">
        <v>-0.94436102187042803</v>
      </c>
      <c r="G12" s="2">
        <v>-0.89945522988161997</v>
      </c>
      <c r="H12" s="2">
        <v>-0.68229238253583002</v>
      </c>
      <c r="I12" s="2">
        <v>-0.87379168671423701</v>
      </c>
      <c r="J12" s="2">
        <v>1</v>
      </c>
      <c r="K12" s="2">
        <v>-0.814014598639898</v>
      </c>
      <c r="L12" s="2">
        <v>0.99402062525906298</v>
      </c>
      <c r="M12" s="2">
        <v>-0.83450280436982704</v>
      </c>
      <c r="N12" s="2">
        <v>0.87061791972897995</v>
      </c>
      <c r="O12" s="2">
        <v>-0.85753108059092498</v>
      </c>
      <c r="P12" s="2">
        <v>0.51120787053834005</v>
      </c>
      <c r="Q12" s="2">
        <v>-0.87237144788754994</v>
      </c>
      <c r="R12" s="2">
        <v>-0.85758935888089205</v>
      </c>
      <c r="S12" s="2">
        <v>0.91260547880042098</v>
      </c>
      <c r="T12" s="2">
        <v>-0.71040872336103</v>
      </c>
      <c r="U12" s="2">
        <v>-0.90956145353023099</v>
      </c>
      <c r="V12" s="2">
        <v>-0.840170772470616</v>
      </c>
      <c r="W12" s="2">
        <v>-0.71608553269494202</v>
      </c>
      <c r="X12" s="2">
        <v>0.69735980881218396</v>
      </c>
      <c r="Y12" s="2">
        <v>-0.85257888028998396</v>
      </c>
      <c r="Z12" s="2">
        <v>-0.91815682792450104</v>
      </c>
      <c r="AA12" s="2">
        <v>0.92423066412698796</v>
      </c>
      <c r="AB12" s="2">
        <v>-0.90470986980916801</v>
      </c>
      <c r="AC12" s="2">
        <v>-0.65694915675670995</v>
      </c>
      <c r="AD12" s="2">
        <v>-0.89497418824003006</v>
      </c>
      <c r="AE12" s="2">
        <v>-0.89443180627889796</v>
      </c>
      <c r="AF12" s="2">
        <v>-0.80944139282255601</v>
      </c>
      <c r="AG12" s="2">
        <v>-0.88032691685130804</v>
      </c>
      <c r="AH12" s="2">
        <v>-0.821323697296379</v>
      </c>
      <c r="AI12" s="2">
        <v>-0.75786153750329099</v>
      </c>
      <c r="AJ12" s="2">
        <v>-0.70456730569107795</v>
      </c>
      <c r="AK12" s="2">
        <v>-0.62625048471795997</v>
      </c>
      <c r="AL12" s="2">
        <v>-0.79243786801921301</v>
      </c>
      <c r="AM12" s="2">
        <v>-0.98276044564843001</v>
      </c>
      <c r="AN12" s="2">
        <v>0.672228180499721</v>
      </c>
      <c r="AO12" s="2">
        <v>-0.81589893850945605</v>
      </c>
      <c r="AP12" s="2">
        <v>0.32320671965478098</v>
      </c>
      <c r="AQ12" s="2">
        <v>0.58422241699369104</v>
      </c>
      <c r="AR12" s="2">
        <v>0.98603985880841005</v>
      </c>
      <c r="AS12" s="2">
        <v>-0.90302304207246498</v>
      </c>
      <c r="AT12" s="2">
        <v>-0.869334045327391</v>
      </c>
      <c r="AU12" s="2">
        <v>-0.87670300883455698</v>
      </c>
      <c r="AV12" s="2">
        <v>-0.85457026047100004</v>
      </c>
      <c r="AW12" s="2">
        <v>0.92550936832779196</v>
      </c>
      <c r="AX12" s="2">
        <v>0.95252599996630205</v>
      </c>
      <c r="AY12" s="2">
        <v>0.83301171359447501</v>
      </c>
      <c r="AZ12" s="2">
        <v>-0.76590444705912597</v>
      </c>
      <c r="BA12" s="2">
        <v>-0.89363441371238195</v>
      </c>
      <c r="BB12" s="2">
        <v>-0.60071620668404202</v>
      </c>
      <c r="BC12" s="2">
        <v>-0.74737779740064803</v>
      </c>
      <c r="BD12" s="2">
        <v>0.96747905429863901</v>
      </c>
      <c r="BE12" s="2">
        <v>-0.78449768385042995</v>
      </c>
      <c r="BF12" s="2">
        <v>0.89364180879962796</v>
      </c>
      <c r="BG12" s="2">
        <v>0.91500695437547297</v>
      </c>
      <c r="BH12" s="2">
        <v>-0.89787163310641704</v>
      </c>
      <c r="BI12" s="2">
        <v>0.84264817953524296</v>
      </c>
      <c r="BJ12" s="2">
        <v>0.92735446277455302</v>
      </c>
      <c r="BK12" s="2">
        <v>-0.65626291398137404</v>
      </c>
    </row>
    <row r="13" spans="1:63" x14ac:dyDescent="0.2">
      <c r="A13" s="2" t="s">
        <v>4197</v>
      </c>
      <c r="B13" s="2">
        <v>-0.80158876035650595</v>
      </c>
      <c r="C13" s="2">
        <v>0.98298154496314405</v>
      </c>
      <c r="D13" s="2">
        <v>0.75258767462134002</v>
      </c>
      <c r="E13" s="2">
        <v>-0.921144770910719</v>
      </c>
      <c r="F13" s="2">
        <v>0.78265753387422898</v>
      </c>
      <c r="G13" s="2">
        <v>0.95235978092532803</v>
      </c>
      <c r="H13" s="2">
        <v>0.97096853302616704</v>
      </c>
      <c r="I13" s="2">
        <v>0.71277262612000902</v>
      </c>
      <c r="J13" s="2">
        <v>-0.814014598639898</v>
      </c>
      <c r="K13" s="2">
        <v>1</v>
      </c>
      <c r="L13" s="2">
        <v>-0.86499068786859601</v>
      </c>
      <c r="M13" s="2">
        <v>0.99103765268858701</v>
      </c>
      <c r="N13" s="2">
        <v>-0.89287158792843602</v>
      </c>
      <c r="O13" s="2">
        <v>0.77942454940385997</v>
      </c>
      <c r="P13" s="2">
        <v>-0.64727735906441097</v>
      </c>
      <c r="Q13" s="2">
        <v>0.70194544651917601</v>
      </c>
      <c r="R13" s="2">
        <v>0.93191080482597799</v>
      </c>
      <c r="S13" s="2">
        <v>-0.87733815897556999</v>
      </c>
      <c r="T13" s="2">
        <v>0.97953476178194698</v>
      </c>
      <c r="U13" s="2">
        <v>0.87360218418327895</v>
      </c>
      <c r="V13" s="2">
        <v>0.91967520652355395</v>
      </c>
      <c r="W13" s="2">
        <v>0.95739265803431395</v>
      </c>
      <c r="X13" s="2">
        <v>-0.80009503425500395</v>
      </c>
      <c r="Y13" s="2">
        <v>0.98505127517518798</v>
      </c>
      <c r="Z13" s="2">
        <v>0.66476681102242796</v>
      </c>
      <c r="AA13" s="2">
        <v>-0.90756677459632096</v>
      </c>
      <c r="AB13" s="2">
        <v>0.88743101527664203</v>
      </c>
      <c r="AC13" s="2">
        <v>0.96977104422378102</v>
      </c>
      <c r="AD13" s="2">
        <v>0.80317399315696902</v>
      </c>
      <c r="AE13" s="2">
        <v>0.59603548276197404</v>
      </c>
      <c r="AF13" s="2">
        <v>0.91810331890975605</v>
      </c>
      <c r="AG13" s="2">
        <v>0.57091743881585799</v>
      </c>
      <c r="AH13" s="2">
        <v>0.44155108973629598</v>
      </c>
      <c r="AI13" s="2">
        <v>0.51309615138699005</v>
      </c>
      <c r="AJ13" s="2">
        <v>0.86843393142791503</v>
      </c>
      <c r="AK13" s="2">
        <v>0.93673106098178405</v>
      </c>
      <c r="AL13" s="2">
        <v>0.308574594107073</v>
      </c>
      <c r="AM13" s="2">
        <v>0.892463421162216</v>
      </c>
      <c r="AN13" s="2">
        <v>-0.53963385110251405</v>
      </c>
      <c r="AO13" s="2">
        <v>0.60367265235991896</v>
      </c>
      <c r="AP13" s="2">
        <v>-0.48311570573729301</v>
      </c>
      <c r="AQ13" s="2">
        <v>-0.78512489628903304</v>
      </c>
      <c r="AR13" s="2">
        <v>-0.80400437048956597</v>
      </c>
      <c r="AS13" s="2">
        <v>0.66989707600648996</v>
      </c>
      <c r="AT13" s="2">
        <v>0.96590836422533899</v>
      </c>
      <c r="AU13" s="2">
        <v>0.99091179852309996</v>
      </c>
      <c r="AV13" s="2">
        <v>0.72007708628490696</v>
      </c>
      <c r="AW13" s="2">
        <v>-0.81458207097278801</v>
      </c>
      <c r="AX13" s="2">
        <v>-0.77101584819111502</v>
      </c>
      <c r="AY13" s="2">
        <v>-0.68170450879348399</v>
      </c>
      <c r="AZ13" s="2">
        <v>0.48087867466867901</v>
      </c>
      <c r="BA13" s="2">
        <v>0.64646792622611204</v>
      </c>
      <c r="BB13" s="2">
        <v>0.83120037328122498</v>
      </c>
      <c r="BC13" s="2">
        <v>0.74504826936880697</v>
      </c>
      <c r="BD13" s="2">
        <v>-0.88262574668310201</v>
      </c>
      <c r="BE13" s="2">
        <v>0.99424200638195004</v>
      </c>
      <c r="BF13" s="2">
        <v>-0.84771963787005999</v>
      </c>
      <c r="BG13" s="2">
        <v>-0.87077594570600103</v>
      </c>
      <c r="BH13" s="2">
        <v>0.75645511449829195</v>
      </c>
      <c r="BI13" s="2">
        <v>-0.65304516439800797</v>
      </c>
      <c r="BJ13" s="2">
        <v>-0.88476332156202397</v>
      </c>
      <c r="BK13" s="2">
        <v>0.96494146729880603</v>
      </c>
    </row>
    <row r="14" spans="1:63" x14ac:dyDescent="0.2">
      <c r="A14" s="2" t="s">
        <v>4491</v>
      </c>
      <c r="B14" s="2">
        <v>0.73970164971286201</v>
      </c>
      <c r="C14" s="2">
        <v>-0.84791014579575197</v>
      </c>
      <c r="D14" s="2">
        <v>-0.94141731501317405</v>
      </c>
      <c r="E14" s="2">
        <v>0.97561186357121699</v>
      </c>
      <c r="F14" s="2">
        <v>-0.95627084837960197</v>
      </c>
      <c r="G14" s="2">
        <v>-0.93804823074517996</v>
      </c>
      <c r="H14" s="2">
        <v>-0.74761478905390699</v>
      </c>
      <c r="I14" s="2">
        <v>-0.87678318201110395</v>
      </c>
      <c r="J14" s="2">
        <v>0.99402062525906298</v>
      </c>
      <c r="K14" s="2">
        <v>-0.86499068786859601</v>
      </c>
      <c r="L14" s="2">
        <v>1</v>
      </c>
      <c r="M14" s="2">
        <v>-0.88359755452322597</v>
      </c>
      <c r="N14" s="2">
        <v>0.91035748879312495</v>
      </c>
      <c r="O14" s="2">
        <v>-0.87446805878848899</v>
      </c>
      <c r="P14" s="2">
        <v>0.56957134612777005</v>
      </c>
      <c r="Q14" s="2">
        <v>-0.87942879896165405</v>
      </c>
      <c r="R14" s="2">
        <v>-0.900793786882081</v>
      </c>
      <c r="S14" s="2">
        <v>0.94404523276329899</v>
      </c>
      <c r="T14" s="2">
        <v>-0.772364328451423</v>
      </c>
      <c r="U14" s="2">
        <v>-0.94011012795857296</v>
      </c>
      <c r="V14" s="2">
        <v>-0.882569319054618</v>
      </c>
      <c r="W14" s="2">
        <v>-0.77313765915404498</v>
      </c>
      <c r="X14" s="2">
        <v>0.753180130703337</v>
      </c>
      <c r="Y14" s="2">
        <v>-0.89895498673755003</v>
      </c>
      <c r="Z14" s="2">
        <v>-0.91201334064481598</v>
      </c>
      <c r="AA14" s="2">
        <v>0.94552267775063303</v>
      </c>
      <c r="AB14" s="2">
        <v>-0.93478315709233295</v>
      </c>
      <c r="AC14" s="2">
        <v>-0.72659414981966897</v>
      </c>
      <c r="AD14" s="2">
        <v>-0.89652990808500199</v>
      </c>
      <c r="AE14" s="2">
        <v>-0.862218119513528</v>
      </c>
      <c r="AF14" s="2">
        <v>-0.85131345096080202</v>
      </c>
      <c r="AG14" s="2">
        <v>-0.854389811476163</v>
      </c>
      <c r="AH14" s="2">
        <v>-0.77340924293604296</v>
      </c>
      <c r="AI14" s="2">
        <v>-0.74241864992183504</v>
      </c>
      <c r="AJ14" s="2">
        <v>-0.74938089431945998</v>
      </c>
      <c r="AK14" s="2">
        <v>-0.68674531698840202</v>
      </c>
      <c r="AL14" s="2">
        <v>-0.73273365731173501</v>
      </c>
      <c r="AM14" s="2">
        <v>-0.99494089765302096</v>
      </c>
      <c r="AN14" s="2">
        <v>0.63008431605814297</v>
      </c>
      <c r="AO14" s="2">
        <v>-0.79616259662752198</v>
      </c>
      <c r="AP14" s="2">
        <v>0.388893973358719</v>
      </c>
      <c r="AQ14" s="2">
        <v>0.64223481891047896</v>
      </c>
      <c r="AR14" s="2">
        <v>0.97735809222132997</v>
      </c>
      <c r="AS14" s="2">
        <v>-0.89297711292066195</v>
      </c>
      <c r="AT14" s="2">
        <v>-0.916977945090932</v>
      </c>
      <c r="AU14" s="2">
        <v>-0.91969774261995796</v>
      </c>
      <c r="AV14" s="2">
        <v>-0.86015750871833796</v>
      </c>
      <c r="AW14" s="2">
        <v>0.94414824509212703</v>
      </c>
      <c r="AX14" s="2">
        <v>0.93840099105110997</v>
      </c>
      <c r="AY14" s="2">
        <v>0.81207074563781201</v>
      </c>
      <c r="AZ14" s="2">
        <v>-0.74736501600603999</v>
      </c>
      <c r="BA14" s="2">
        <v>-0.88267331464409704</v>
      </c>
      <c r="BB14" s="2">
        <v>-0.65217152949025203</v>
      </c>
      <c r="BC14" s="2">
        <v>-0.77122922482244805</v>
      </c>
      <c r="BD14" s="2">
        <v>0.96866266908770304</v>
      </c>
      <c r="BE14" s="2">
        <v>-0.83932429759292104</v>
      </c>
      <c r="BF14" s="2">
        <v>0.89633844532137197</v>
      </c>
      <c r="BG14" s="2">
        <v>0.91866902725450506</v>
      </c>
      <c r="BH14" s="2">
        <v>-0.91778050300087299</v>
      </c>
      <c r="BI14" s="2">
        <v>0.816161706835279</v>
      </c>
      <c r="BJ14" s="2">
        <v>0.95141399129097903</v>
      </c>
      <c r="BK14" s="2">
        <v>-0.72648447407972705</v>
      </c>
    </row>
    <row r="15" spans="1:63" x14ac:dyDescent="0.2">
      <c r="A15" s="2" t="s">
        <v>4548</v>
      </c>
      <c r="B15" s="2">
        <v>-0.80015854444229595</v>
      </c>
      <c r="C15" s="2">
        <v>0.95685406459657496</v>
      </c>
      <c r="D15" s="2">
        <v>0.77761941426992698</v>
      </c>
      <c r="E15" s="2">
        <v>-0.94147124166083596</v>
      </c>
      <c r="F15" s="2">
        <v>0.81449545687347802</v>
      </c>
      <c r="G15" s="2">
        <v>0.95428614493364705</v>
      </c>
      <c r="H15" s="2">
        <v>0.93832692890156999</v>
      </c>
      <c r="I15" s="2">
        <v>0.68770367239461805</v>
      </c>
      <c r="J15" s="2">
        <v>-0.83450280436982704</v>
      </c>
      <c r="K15" s="2">
        <v>0.99103765268858701</v>
      </c>
      <c r="L15" s="2">
        <v>-0.88359755452322597</v>
      </c>
      <c r="M15" s="2">
        <v>1</v>
      </c>
      <c r="N15" s="2">
        <v>-0.93216590587645598</v>
      </c>
      <c r="O15" s="2">
        <v>0.74513017228342304</v>
      </c>
      <c r="P15" s="2">
        <v>-0.63072079371205403</v>
      </c>
      <c r="Q15" s="2">
        <v>0.76438259861555802</v>
      </c>
      <c r="R15" s="2">
        <v>0.91071217937767301</v>
      </c>
      <c r="S15" s="2">
        <v>-0.89043424915414804</v>
      </c>
      <c r="T15" s="2">
        <v>0.94867536560688703</v>
      </c>
      <c r="U15" s="2">
        <v>0.90476221951498004</v>
      </c>
      <c r="V15" s="2">
        <v>0.891609371268135</v>
      </c>
      <c r="W15" s="2">
        <v>0.91557041096638603</v>
      </c>
      <c r="X15" s="2">
        <v>-0.80532092053413196</v>
      </c>
      <c r="Y15" s="2">
        <v>0.96868719633461298</v>
      </c>
      <c r="Z15" s="2">
        <v>0.68655928169256297</v>
      </c>
      <c r="AA15" s="2">
        <v>-0.91752622199593903</v>
      </c>
      <c r="AB15" s="2">
        <v>0.92382270922168197</v>
      </c>
      <c r="AC15" s="2">
        <v>0.96004172334551696</v>
      </c>
      <c r="AD15" s="2">
        <v>0.77452779378833303</v>
      </c>
      <c r="AE15" s="2">
        <v>0.57745255596536504</v>
      </c>
      <c r="AF15" s="2">
        <v>0.87931055785799295</v>
      </c>
      <c r="AG15" s="2">
        <v>0.56145946315186601</v>
      </c>
      <c r="AH15" s="2">
        <v>0.42895781654916798</v>
      </c>
      <c r="AI15" s="2">
        <v>0.47156619751849299</v>
      </c>
      <c r="AJ15" s="2">
        <v>0.80373816420289901</v>
      </c>
      <c r="AK15" s="2">
        <v>0.90667723168469705</v>
      </c>
      <c r="AL15" s="2">
        <v>0.329759325185699</v>
      </c>
      <c r="AM15" s="2">
        <v>0.91703863480745995</v>
      </c>
      <c r="AN15" s="2">
        <v>-0.52736380037183594</v>
      </c>
      <c r="AO15" s="2">
        <v>0.55651731224239098</v>
      </c>
      <c r="AP15" s="2">
        <v>-0.47688038813164801</v>
      </c>
      <c r="AQ15" s="2">
        <v>-0.73573507682693196</v>
      </c>
      <c r="AR15" s="2">
        <v>-0.81616353605224301</v>
      </c>
      <c r="AS15" s="2">
        <v>0.65332173005587901</v>
      </c>
      <c r="AT15" s="2">
        <v>0.96321693611866299</v>
      </c>
      <c r="AU15" s="2">
        <v>0.98566045224380405</v>
      </c>
      <c r="AV15" s="2">
        <v>0.69150653896681602</v>
      </c>
      <c r="AW15" s="2">
        <v>-0.84598993607467798</v>
      </c>
      <c r="AX15" s="2">
        <v>-0.79276565214297601</v>
      </c>
      <c r="AY15" s="2">
        <v>-0.71421563599143001</v>
      </c>
      <c r="AZ15" s="2">
        <v>0.45277922789969299</v>
      </c>
      <c r="BA15" s="2">
        <v>0.63592145202654005</v>
      </c>
      <c r="BB15" s="2">
        <v>0.76642046192206204</v>
      </c>
      <c r="BC15" s="2">
        <v>0.68488456326928604</v>
      </c>
      <c r="BD15" s="2">
        <v>-0.88840700326554001</v>
      </c>
      <c r="BE15" s="2">
        <v>0.98573156062498701</v>
      </c>
      <c r="BF15" s="2">
        <v>-0.81103656999306095</v>
      </c>
      <c r="BG15" s="2">
        <v>-0.878712935324375</v>
      </c>
      <c r="BH15" s="2">
        <v>0.78876889332229405</v>
      </c>
      <c r="BI15" s="2">
        <v>-0.67485809943587804</v>
      </c>
      <c r="BJ15" s="2">
        <v>-0.87538695550897005</v>
      </c>
      <c r="BK15" s="2">
        <v>0.95820170416373995</v>
      </c>
    </row>
    <row r="16" spans="1:63" x14ac:dyDescent="0.2">
      <c r="A16" s="2" t="s">
        <v>4514</v>
      </c>
      <c r="B16" s="2">
        <v>0.84905970288801302</v>
      </c>
      <c r="C16" s="2">
        <v>-0.85674045336262095</v>
      </c>
      <c r="D16" s="2">
        <v>-0.90678212674049397</v>
      </c>
      <c r="E16" s="2">
        <v>0.94517441472626895</v>
      </c>
      <c r="F16" s="2">
        <v>-0.934687610602149</v>
      </c>
      <c r="G16" s="2">
        <v>-0.95732931121800602</v>
      </c>
      <c r="H16" s="2">
        <v>-0.78780688824173895</v>
      </c>
      <c r="I16" s="2">
        <v>-0.74538310234722205</v>
      </c>
      <c r="J16" s="2">
        <v>0.87061791972897995</v>
      </c>
      <c r="K16" s="2">
        <v>-0.89287158792843602</v>
      </c>
      <c r="L16" s="2">
        <v>0.91035748879312495</v>
      </c>
      <c r="M16" s="2">
        <v>-0.93216590587645598</v>
      </c>
      <c r="N16" s="2">
        <v>1</v>
      </c>
      <c r="O16" s="2">
        <v>-0.75075250254055603</v>
      </c>
      <c r="P16" s="2">
        <v>0.73556519733463599</v>
      </c>
      <c r="Q16" s="2">
        <v>-0.93122699444033197</v>
      </c>
      <c r="R16" s="2">
        <v>-0.87921724787528099</v>
      </c>
      <c r="S16" s="2">
        <v>0.95918109317003397</v>
      </c>
      <c r="T16" s="2">
        <v>-0.805097379525191</v>
      </c>
      <c r="U16" s="2">
        <v>-0.98890828492757299</v>
      </c>
      <c r="V16" s="2">
        <v>-0.86322166032162095</v>
      </c>
      <c r="W16" s="2">
        <v>-0.75894443636355202</v>
      </c>
      <c r="X16" s="2">
        <v>0.89893401688459096</v>
      </c>
      <c r="Y16" s="2">
        <v>-0.90073546886314804</v>
      </c>
      <c r="Z16" s="2">
        <v>-0.83755393704112002</v>
      </c>
      <c r="AA16" s="2">
        <v>0.94283617581634704</v>
      </c>
      <c r="AB16" s="2">
        <v>-0.99357455878315404</v>
      </c>
      <c r="AC16" s="2">
        <v>-0.82604443387403204</v>
      </c>
      <c r="AD16" s="2">
        <v>-0.68623437836007695</v>
      </c>
      <c r="AE16" s="2">
        <v>-0.59896271136024704</v>
      </c>
      <c r="AF16" s="2">
        <v>-0.82701825013200403</v>
      </c>
      <c r="AG16" s="2">
        <v>-0.66245974859377899</v>
      </c>
      <c r="AH16" s="2">
        <v>-0.46383955150293998</v>
      </c>
      <c r="AI16" s="2">
        <v>-0.52482062590822998</v>
      </c>
      <c r="AJ16" s="2">
        <v>-0.67490790925365096</v>
      </c>
      <c r="AK16" s="2">
        <v>-0.69935895470959697</v>
      </c>
      <c r="AL16" s="2">
        <v>-0.48209844163145699</v>
      </c>
      <c r="AM16" s="2">
        <v>-0.93531635909912303</v>
      </c>
      <c r="AN16" s="2">
        <v>0.42593445796526103</v>
      </c>
      <c r="AO16" s="2">
        <v>-0.53221229631810896</v>
      </c>
      <c r="AP16" s="2">
        <v>0.62377493330804101</v>
      </c>
      <c r="AQ16" s="2">
        <v>0.72094949843852996</v>
      </c>
      <c r="AR16" s="2">
        <v>0.85885633441386799</v>
      </c>
      <c r="AS16" s="2">
        <v>-0.70936001460272402</v>
      </c>
      <c r="AT16" s="2">
        <v>-0.93117907399576705</v>
      </c>
      <c r="AU16" s="2">
        <v>-0.92154604962587106</v>
      </c>
      <c r="AV16" s="2">
        <v>-0.74944712850947404</v>
      </c>
      <c r="AW16" s="2">
        <v>0.88248811625351797</v>
      </c>
      <c r="AX16" s="2">
        <v>0.75887720540555204</v>
      </c>
      <c r="AY16" s="2">
        <v>0.63034845907196402</v>
      </c>
      <c r="AZ16" s="2">
        <v>-0.55429475407902495</v>
      </c>
      <c r="BA16" s="2">
        <v>-0.73136085814887797</v>
      </c>
      <c r="BB16" s="2">
        <v>-0.56554915225673996</v>
      </c>
      <c r="BC16" s="2">
        <v>-0.64140930521228101</v>
      </c>
      <c r="BD16" s="2">
        <v>0.83412073291229505</v>
      </c>
      <c r="BE16" s="2">
        <v>-0.86798636822447806</v>
      </c>
      <c r="BF16" s="2">
        <v>0.74126614996607099</v>
      </c>
      <c r="BG16" s="2">
        <v>0.85743946062437704</v>
      </c>
      <c r="BH16" s="2">
        <v>-0.92933757405684303</v>
      </c>
      <c r="BI16" s="2">
        <v>0.59000659874307604</v>
      </c>
      <c r="BJ16" s="2">
        <v>0.859097490831222</v>
      </c>
      <c r="BK16" s="2">
        <v>-0.82285614920241501</v>
      </c>
    </row>
    <row r="17" spans="1:63" x14ac:dyDescent="0.2">
      <c r="A17" s="2" t="s">
        <v>4251</v>
      </c>
      <c r="B17" s="2">
        <v>-0.68424960795702305</v>
      </c>
      <c r="C17" s="2">
        <v>0.85196540512798602</v>
      </c>
      <c r="D17" s="2">
        <v>0.86770308067459001</v>
      </c>
      <c r="E17" s="2">
        <v>-0.85597840803517899</v>
      </c>
      <c r="F17" s="2">
        <v>0.86679351034691399</v>
      </c>
      <c r="G17" s="2">
        <v>0.87827567432104803</v>
      </c>
      <c r="H17" s="2">
        <v>0.74948366936383604</v>
      </c>
      <c r="I17" s="2">
        <v>0.98102737075544999</v>
      </c>
      <c r="J17" s="2">
        <v>-0.85753108059092498</v>
      </c>
      <c r="K17" s="2">
        <v>0.77942454940385997</v>
      </c>
      <c r="L17" s="2">
        <v>-0.87446805878848899</v>
      </c>
      <c r="M17" s="2">
        <v>0.74513017228342304</v>
      </c>
      <c r="N17" s="2">
        <v>-0.75075250254055603</v>
      </c>
      <c r="O17" s="2">
        <v>1</v>
      </c>
      <c r="P17" s="2">
        <v>-0.70253212397985998</v>
      </c>
      <c r="Q17" s="2">
        <v>0.66801187378715998</v>
      </c>
      <c r="R17" s="2">
        <v>0.94413439299254898</v>
      </c>
      <c r="S17" s="2">
        <v>-0.90089215113903198</v>
      </c>
      <c r="T17" s="2">
        <v>0.76425044818819798</v>
      </c>
      <c r="U17" s="2">
        <v>0.82066484298217102</v>
      </c>
      <c r="V17" s="2">
        <v>0.94816092535360297</v>
      </c>
      <c r="W17" s="2">
        <v>0.81142392714522105</v>
      </c>
      <c r="X17" s="2">
        <v>-0.77563993516777996</v>
      </c>
      <c r="Y17" s="2">
        <v>0.872336828871495</v>
      </c>
      <c r="Z17" s="2">
        <v>0.87519162104933101</v>
      </c>
      <c r="AA17" s="2">
        <v>-0.83074156700509705</v>
      </c>
      <c r="AB17" s="2">
        <v>0.76987620156179204</v>
      </c>
      <c r="AC17" s="2">
        <v>0.63869089045602101</v>
      </c>
      <c r="AD17" s="2">
        <v>0.91048936002942005</v>
      </c>
      <c r="AE17" s="2">
        <v>0.88932478781052504</v>
      </c>
      <c r="AF17" s="2">
        <v>0.93007869542128796</v>
      </c>
      <c r="AG17" s="2">
        <v>0.90242460942463398</v>
      </c>
      <c r="AH17" s="2">
        <v>0.79792140623256902</v>
      </c>
      <c r="AI17" s="2">
        <v>0.931984668213095</v>
      </c>
      <c r="AJ17" s="2">
        <v>0.90585217656837902</v>
      </c>
      <c r="AK17" s="2">
        <v>0.63391958956976202</v>
      </c>
      <c r="AL17" s="2">
        <v>0.68765589370600599</v>
      </c>
      <c r="AM17" s="2">
        <v>0.837719399754144</v>
      </c>
      <c r="AN17" s="2">
        <v>-0.428754352240165</v>
      </c>
      <c r="AO17" s="2">
        <v>0.92729418256506502</v>
      </c>
      <c r="AP17" s="2">
        <v>-0.54112282210431695</v>
      </c>
      <c r="AQ17" s="2">
        <v>-0.80680540414957702</v>
      </c>
      <c r="AR17" s="2">
        <v>-0.85946342332076497</v>
      </c>
      <c r="AS17" s="2">
        <v>0.96362531521981198</v>
      </c>
      <c r="AT17" s="2">
        <v>0.88119690467668998</v>
      </c>
      <c r="AU17" s="2">
        <v>0.84381246489678696</v>
      </c>
      <c r="AV17" s="2">
        <v>0.96794822045808204</v>
      </c>
      <c r="AW17" s="2">
        <v>-0.83312793442866395</v>
      </c>
      <c r="AX17" s="2">
        <v>-0.75035472075350096</v>
      </c>
      <c r="AY17" s="2">
        <v>-0.53051834061502801</v>
      </c>
      <c r="AZ17" s="2">
        <v>0.91251288619611803</v>
      </c>
      <c r="BA17" s="2">
        <v>0.94521706771882996</v>
      </c>
      <c r="BB17" s="2">
        <v>0.78818786799499596</v>
      </c>
      <c r="BC17" s="2">
        <v>0.97728298753054399</v>
      </c>
      <c r="BD17" s="2">
        <v>-0.81765843147325601</v>
      </c>
      <c r="BE17" s="2">
        <v>0.75161256239892604</v>
      </c>
      <c r="BF17" s="2">
        <v>-0.900249062726723</v>
      </c>
      <c r="BG17" s="2">
        <v>-0.74232543235485704</v>
      </c>
      <c r="BH17" s="2">
        <v>0.86096085201348804</v>
      </c>
      <c r="BI17" s="2">
        <v>-0.58837638169866902</v>
      </c>
      <c r="BJ17" s="2">
        <v>-0.95599942342810695</v>
      </c>
      <c r="BK17" s="2">
        <v>0.634192144608138</v>
      </c>
    </row>
    <row r="18" spans="1:63" x14ac:dyDescent="0.2">
      <c r="A18" s="2" t="s">
        <v>4466</v>
      </c>
      <c r="B18" s="2">
        <v>0.87566471915262101</v>
      </c>
      <c r="C18" s="2">
        <v>-0.701539650115236</v>
      </c>
      <c r="D18" s="2">
        <v>-0.73226504265479397</v>
      </c>
      <c r="E18" s="2">
        <v>0.599923442353263</v>
      </c>
      <c r="F18" s="2">
        <v>-0.70551413680364095</v>
      </c>
      <c r="G18" s="2">
        <v>-0.77507051851548303</v>
      </c>
      <c r="H18" s="2">
        <v>-0.63992354181071298</v>
      </c>
      <c r="I18" s="2">
        <v>-0.71668435497421101</v>
      </c>
      <c r="J18" s="2">
        <v>0.51120787053834005</v>
      </c>
      <c r="K18" s="2">
        <v>-0.64727735906441097</v>
      </c>
      <c r="L18" s="2">
        <v>0.56957134612777005</v>
      </c>
      <c r="M18" s="2">
        <v>-0.63072079371205403</v>
      </c>
      <c r="N18" s="2">
        <v>0.73556519733463599</v>
      </c>
      <c r="O18" s="2">
        <v>-0.70253212397985998</v>
      </c>
      <c r="P18" s="2">
        <v>1</v>
      </c>
      <c r="Q18" s="2">
        <v>-0.65653187782471001</v>
      </c>
      <c r="R18" s="2">
        <v>-0.76108822101097195</v>
      </c>
      <c r="S18" s="2">
        <v>0.79815732489275504</v>
      </c>
      <c r="T18" s="2">
        <v>-0.64755017418907002</v>
      </c>
      <c r="U18" s="2">
        <v>-0.76563225053755402</v>
      </c>
      <c r="V18" s="2">
        <v>-0.80062308595876897</v>
      </c>
      <c r="W18" s="2">
        <v>-0.61398145592919895</v>
      </c>
      <c r="X18" s="2">
        <v>0.95770687623749395</v>
      </c>
      <c r="Y18" s="2">
        <v>-0.71980463028470898</v>
      </c>
      <c r="Z18" s="2">
        <v>-0.69208158381276796</v>
      </c>
      <c r="AA18" s="2">
        <v>0.73499433939664405</v>
      </c>
      <c r="AB18" s="2">
        <v>-0.72706032393620001</v>
      </c>
      <c r="AC18" s="2">
        <v>-0.60797139708282</v>
      </c>
      <c r="AD18" s="2">
        <v>-0.39709757341018298</v>
      </c>
      <c r="AE18" s="2">
        <v>-0.38742105497424201</v>
      </c>
      <c r="AF18" s="2">
        <v>-0.80222509100015005</v>
      </c>
      <c r="AG18" s="2">
        <v>-0.56714544601529604</v>
      </c>
      <c r="AH18" s="2">
        <v>-0.217223022934734</v>
      </c>
      <c r="AI18" s="2">
        <v>-0.55455979658202703</v>
      </c>
      <c r="AJ18" s="2">
        <v>-0.67675288202332995</v>
      </c>
      <c r="AK18" s="2">
        <v>-0.44276425666500102</v>
      </c>
      <c r="AL18" s="2">
        <v>-0.255585830406379</v>
      </c>
      <c r="AM18" s="2">
        <v>-0.56716565518322004</v>
      </c>
      <c r="AN18" s="2">
        <v>0.10780177901035599</v>
      </c>
      <c r="AO18" s="2">
        <v>-0.44063809950182797</v>
      </c>
      <c r="AP18" s="2">
        <v>0.96834854239538304</v>
      </c>
      <c r="AQ18" s="2">
        <v>0.93618709787661702</v>
      </c>
      <c r="AR18" s="2">
        <v>0.57393887376772101</v>
      </c>
      <c r="AS18" s="2">
        <v>-0.58249932588435405</v>
      </c>
      <c r="AT18" s="2">
        <v>-0.71857872585329396</v>
      </c>
      <c r="AU18" s="2">
        <v>-0.67337363311387999</v>
      </c>
      <c r="AV18" s="2">
        <v>-0.76446934304978598</v>
      </c>
      <c r="AW18" s="2">
        <v>0.49386527668275898</v>
      </c>
      <c r="AX18" s="2">
        <v>0.25551570052747902</v>
      </c>
      <c r="AY18" s="2">
        <v>1.1927773847679001E-2</v>
      </c>
      <c r="AZ18" s="2">
        <v>-0.59015068984197905</v>
      </c>
      <c r="BA18" s="2">
        <v>-0.65465823725267203</v>
      </c>
      <c r="BB18" s="2">
        <v>-0.46340826646852401</v>
      </c>
      <c r="BC18" s="2">
        <v>-0.697526158638334</v>
      </c>
      <c r="BD18" s="2">
        <v>0.43013243610274399</v>
      </c>
      <c r="BE18" s="2">
        <v>-0.59268028504775805</v>
      </c>
      <c r="BF18" s="2">
        <v>0.58444992219163805</v>
      </c>
      <c r="BG18" s="2">
        <v>0.56345237053342301</v>
      </c>
      <c r="BH18" s="2">
        <v>-0.75574288840064296</v>
      </c>
      <c r="BI18" s="2">
        <v>1.9486531911252099E-3</v>
      </c>
      <c r="BJ18" s="2">
        <v>0.62731891399517203</v>
      </c>
      <c r="BK18" s="2">
        <v>-0.57956269426984097</v>
      </c>
    </row>
    <row r="19" spans="1:63" x14ac:dyDescent="0.2">
      <c r="A19" s="2" t="s">
        <v>4473</v>
      </c>
      <c r="B19" s="2">
        <v>-0.80264824854160099</v>
      </c>
      <c r="C19" s="2">
        <v>0.64886105327562604</v>
      </c>
      <c r="D19" s="2">
        <v>0.94351843718483797</v>
      </c>
      <c r="E19" s="2">
        <v>-0.84974689465531394</v>
      </c>
      <c r="F19" s="2">
        <v>0.94420997308468801</v>
      </c>
      <c r="G19" s="2">
        <v>0.84822408632394697</v>
      </c>
      <c r="H19" s="2">
        <v>0.53170190682265706</v>
      </c>
      <c r="I19" s="2">
        <v>0.73015944457424697</v>
      </c>
      <c r="J19" s="2">
        <v>-0.87237144788754994</v>
      </c>
      <c r="K19" s="2">
        <v>0.70194544651917601</v>
      </c>
      <c r="L19" s="2">
        <v>-0.87942879896165405</v>
      </c>
      <c r="M19" s="2">
        <v>0.76438259861555802</v>
      </c>
      <c r="N19" s="2">
        <v>-0.93122699444033197</v>
      </c>
      <c r="O19" s="2">
        <v>0.66801187378715998</v>
      </c>
      <c r="P19" s="2">
        <v>-0.65653187782471001</v>
      </c>
      <c r="Q19" s="2">
        <v>1</v>
      </c>
      <c r="R19" s="2">
        <v>0.72595461674839001</v>
      </c>
      <c r="S19" s="2">
        <v>-0.89742739040280695</v>
      </c>
      <c r="T19" s="2">
        <v>0.56130451235766299</v>
      </c>
      <c r="U19" s="2">
        <v>0.94626863539867501</v>
      </c>
      <c r="V19" s="2">
        <v>0.71749535953998</v>
      </c>
      <c r="W19" s="2">
        <v>0.51014683683807205</v>
      </c>
      <c r="X19" s="2">
        <v>-0.81315157696043505</v>
      </c>
      <c r="Y19" s="2">
        <v>0.73058859840267298</v>
      </c>
      <c r="Z19" s="2">
        <v>0.90577215697684399</v>
      </c>
      <c r="AA19" s="2">
        <v>-0.89631271258082301</v>
      </c>
      <c r="AB19" s="2">
        <v>0.94996823677584596</v>
      </c>
      <c r="AC19" s="2">
        <v>0.57937842229407099</v>
      </c>
      <c r="AD19" s="2">
        <v>0.58251936372156998</v>
      </c>
      <c r="AE19" s="2">
        <v>0.63868699399683304</v>
      </c>
      <c r="AF19" s="2">
        <v>0.67470440445508295</v>
      </c>
      <c r="AG19" s="2">
        <v>0.74031580774053596</v>
      </c>
      <c r="AH19" s="2">
        <v>0.54176560072506397</v>
      </c>
      <c r="AI19" s="2">
        <v>0.53886621571762106</v>
      </c>
      <c r="AJ19" s="2">
        <v>0.46286410802965</v>
      </c>
      <c r="AK19" s="2">
        <v>0.423211091071241</v>
      </c>
      <c r="AL19" s="2">
        <v>0.66676581622354103</v>
      </c>
      <c r="AM19" s="2">
        <v>0.88929120857981103</v>
      </c>
      <c r="AN19" s="2">
        <v>-0.47588714769887203</v>
      </c>
      <c r="AO19" s="2">
        <v>0.51378568584898199</v>
      </c>
      <c r="AP19" s="2">
        <v>-0.55662569696099296</v>
      </c>
      <c r="AQ19" s="2">
        <v>-0.56845364106629304</v>
      </c>
      <c r="AR19" s="2">
        <v>-0.87888392155700001</v>
      </c>
      <c r="AS19" s="2">
        <v>0.715723876298897</v>
      </c>
      <c r="AT19" s="2">
        <v>0.77151874185936198</v>
      </c>
      <c r="AU19" s="2">
        <v>0.76254378602879902</v>
      </c>
      <c r="AV19" s="2">
        <v>0.73529111394553104</v>
      </c>
      <c r="AW19" s="2">
        <v>-0.81283249414352499</v>
      </c>
      <c r="AX19" s="2">
        <v>-0.73488787465502603</v>
      </c>
      <c r="AY19" s="2">
        <v>-0.60401358490521895</v>
      </c>
      <c r="AZ19" s="2">
        <v>0.60642244266257805</v>
      </c>
      <c r="BA19" s="2">
        <v>0.770068160066958</v>
      </c>
      <c r="BB19" s="2">
        <v>0.29011421163168899</v>
      </c>
      <c r="BC19" s="2">
        <v>0.51600724405418397</v>
      </c>
      <c r="BD19" s="2">
        <v>-0.77196282508941505</v>
      </c>
      <c r="BE19" s="2">
        <v>0.65369929718953201</v>
      </c>
      <c r="BF19" s="2">
        <v>-0.67100273566087998</v>
      </c>
      <c r="BG19" s="2">
        <v>-0.83248894471100399</v>
      </c>
      <c r="BH19" s="2">
        <v>0.93050568803315603</v>
      </c>
      <c r="BI19" s="2">
        <v>-0.56712950935075601</v>
      </c>
      <c r="BJ19" s="2">
        <v>-0.74852266188587202</v>
      </c>
      <c r="BK19" s="2">
        <v>0.57069894063370497</v>
      </c>
    </row>
    <row r="20" spans="1:63" x14ac:dyDescent="0.2">
      <c r="A20" s="2" t="s">
        <v>4130</v>
      </c>
      <c r="B20" s="2">
        <v>-0.78725442699356996</v>
      </c>
      <c r="C20" s="2">
        <v>0.97009077284290401</v>
      </c>
      <c r="D20" s="2">
        <v>0.85739454843504304</v>
      </c>
      <c r="E20" s="2">
        <v>-0.93472330975777596</v>
      </c>
      <c r="F20" s="2">
        <v>0.87811104304478005</v>
      </c>
      <c r="G20" s="2">
        <v>0.96879055412442305</v>
      </c>
      <c r="H20" s="2">
        <v>0.90953209787326295</v>
      </c>
      <c r="I20" s="2">
        <v>0.895035381325611</v>
      </c>
      <c r="J20" s="2">
        <v>-0.85758935888089205</v>
      </c>
      <c r="K20" s="2">
        <v>0.93191080482597799</v>
      </c>
      <c r="L20" s="2">
        <v>-0.900793786882081</v>
      </c>
      <c r="M20" s="2">
        <v>0.91071217937767301</v>
      </c>
      <c r="N20" s="2">
        <v>-0.87921724787528099</v>
      </c>
      <c r="O20" s="2">
        <v>0.94413439299254898</v>
      </c>
      <c r="P20" s="2">
        <v>-0.76108822101097195</v>
      </c>
      <c r="Q20" s="2">
        <v>0.72595461674839001</v>
      </c>
      <c r="R20" s="2">
        <v>1</v>
      </c>
      <c r="S20" s="2">
        <v>-0.95147842624750001</v>
      </c>
      <c r="T20" s="2">
        <v>0.91911591627571898</v>
      </c>
      <c r="U20" s="2">
        <v>0.90388026293521295</v>
      </c>
      <c r="V20" s="2">
        <v>0.99515983420295095</v>
      </c>
      <c r="W20" s="2">
        <v>0.93121295995803</v>
      </c>
      <c r="X20" s="2">
        <v>-0.86908578499005995</v>
      </c>
      <c r="Y20" s="2">
        <v>0.97875459983954205</v>
      </c>
      <c r="Z20" s="2">
        <v>0.81564614737863605</v>
      </c>
      <c r="AA20" s="2">
        <v>-0.90480149219065498</v>
      </c>
      <c r="AB20" s="2">
        <v>0.87748073735000898</v>
      </c>
      <c r="AC20" s="2">
        <v>0.85091089333486103</v>
      </c>
      <c r="AD20" s="2">
        <v>0.87702265679606195</v>
      </c>
      <c r="AE20" s="2">
        <v>0.75201277832056102</v>
      </c>
      <c r="AF20" s="2">
        <v>0.97868098753769495</v>
      </c>
      <c r="AG20" s="2">
        <v>0.76339531894922397</v>
      </c>
      <c r="AH20" s="2">
        <v>0.61860342608446695</v>
      </c>
      <c r="AI20" s="2">
        <v>0.76092231636997398</v>
      </c>
      <c r="AJ20" s="2">
        <v>0.93731614883794701</v>
      </c>
      <c r="AK20" s="2">
        <v>0.81616468633582895</v>
      </c>
      <c r="AL20" s="2">
        <v>0.49787174568975601</v>
      </c>
      <c r="AM20" s="2">
        <v>0.89658739043325897</v>
      </c>
      <c r="AN20" s="2">
        <v>-0.42485379969915499</v>
      </c>
      <c r="AO20" s="2">
        <v>0.78356652680005801</v>
      </c>
      <c r="AP20" s="2">
        <v>-0.60828407937985596</v>
      </c>
      <c r="AQ20" s="2">
        <v>-0.86629632234491005</v>
      </c>
      <c r="AR20" s="2">
        <v>-0.84989174538275802</v>
      </c>
      <c r="AS20" s="2">
        <v>0.85477061091843798</v>
      </c>
      <c r="AT20" s="2">
        <v>0.98349255357878196</v>
      </c>
      <c r="AU20" s="2">
        <v>0.96232878898367502</v>
      </c>
      <c r="AV20" s="2">
        <v>0.89165123926524403</v>
      </c>
      <c r="AW20" s="2">
        <v>-0.873335402893339</v>
      </c>
      <c r="AX20" s="2">
        <v>-0.76142943824273801</v>
      </c>
      <c r="AY20" s="2">
        <v>-0.58108681134859197</v>
      </c>
      <c r="AZ20" s="2">
        <v>0.73819521437014901</v>
      </c>
      <c r="BA20" s="2">
        <v>0.83626311451079705</v>
      </c>
      <c r="BB20" s="2">
        <v>0.85314621668548696</v>
      </c>
      <c r="BC20" s="2">
        <v>0.91533663651060304</v>
      </c>
      <c r="BD20" s="2">
        <v>-0.85956071738851902</v>
      </c>
      <c r="BE20" s="2">
        <v>0.91581104837322502</v>
      </c>
      <c r="BF20" s="2">
        <v>-0.88780478303657095</v>
      </c>
      <c r="BG20" s="2">
        <v>-0.81220615048190403</v>
      </c>
      <c r="BH20" s="2">
        <v>0.87431235675407604</v>
      </c>
      <c r="BI20" s="2">
        <v>-0.59723277887130299</v>
      </c>
      <c r="BJ20" s="2">
        <v>-0.97118418464699496</v>
      </c>
      <c r="BK20" s="2">
        <v>0.84759376232810302</v>
      </c>
    </row>
    <row r="21" spans="1:63" x14ac:dyDescent="0.2">
      <c r="A21" s="2" t="s">
        <v>4519</v>
      </c>
      <c r="B21" s="2">
        <v>0.84979348504738395</v>
      </c>
      <c r="C21" s="2">
        <v>-0.88684906122116502</v>
      </c>
      <c r="D21" s="2">
        <v>-0.96301788533514698</v>
      </c>
      <c r="E21" s="2">
        <v>0.95272340867876903</v>
      </c>
      <c r="F21" s="2">
        <v>-0.97502064816183498</v>
      </c>
      <c r="G21" s="2">
        <v>-0.979276934853889</v>
      </c>
      <c r="H21" s="2">
        <v>-0.79163911456970504</v>
      </c>
      <c r="I21" s="2">
        <v>-0.90027752206996403</v>
      </c>
      <c r="J21" s="2">
        <v>0.91260547880042098</v>
      </c>
      <c r="K21" s="2">
        <v>-0.87733815897556999</v>
      </c>
      <c r="L21" s="2">
        <v>0.94404523276329899</v>
      </c>
      <c r="M21" s="2">
        <v>-0.89043424915414804</v>
      </c>
      <c r="N21" s="2">
        <v>0.95918109317003397</v>
      </c>
      <c r="O21" s="2">
        <v>-0.90089215113903198</v>
      </c>
      <c r="P21" s="2">
        <v>0.79815732489275504</v>
      </c>
      <c r="Q21" s="2">
        <v>-0.89742739040280695</v>
      </c>
      <c r="R21" s="2">
        <v>-0.95147842624750001</v>
      </c>
      <c r="S21" s="2">
        <v>1</v>
      </c>
      <c r="T21" s="2">
        <v>-0.81014176982002395</v>
      </c>
      <c r="U21" s="2">
        <v>-0.98611222998040804</v>
      </c>
      <c r="V21" s="2">
        <v>-0.94678001135884704</v>
      </c>
      <c r="W21" s="2">
        <v>-0.79768810777617705</v>
      </c>
      <c r="X21" s="2">
        <v>0.922893639980225</v>
      </c>
      <c r="Y21" s="2">
        <v>-0.92852390016513897</v>
      </c>
      <c r="Z21" s="2">
        <v>-0.92565241266649401</v>
      </c>
      <c r="AA21" s="2">
        <v>0.95529453930684904</v>
      </c>
      <c r="AB21" s="2">
        <v>-0.96463083997215704</v>
      </c>
      <c r="AC21" s="2">
        <v>-0.76987300885704602</v>
      </c>
      <c r="AD21" s="2">
        <v>-0.79666666130549302</v>
      </c>
      <c r="AE21" s="2">
        <v>-0.75445534411279802</v>
      </c>
      <c r="AF21" s="2">
        <v>-0.91514732368817397</v>
      </c>
      <c r="AG21" s="2">
        <v>-0.81917083475095998</v>
      </c>
      <c r="AH21" s="2">
        <v>-0.62843787367829895</v>
      </c>
      <c r="AI21" s="2">
        <v>-0.737988287378335</v>
      </c>
      <c r="AJ21" s="2">
        <v>-0.79412985439641304</v>
      </c>
      <c r="AK21" s="2">
        <v>-0.67227530261304103</v>
      </c>
      <c r="AL21" s="2">
        <v>-0.61492876650259898</v>
      </c>
      <c r="AM21" s="2">
        <v>-0.94226425503989397</v>
      </c>
      <c r="AN21" s="2">
        <v>0.43550840333843699</v>
      </c>
      <c r="AO21" s="2">
        <v>-0.72455311957179303</v>
      </c>
      <c r="AP21" s="2">
        <v>0.66698350649719096</v>
      </c>
      <c r="AQ21" s="2">
        <v>0.81225834335565805</v>
      </c>
      <c r="AR21" s="2">
        <v>0.91223764539563801</v>
      </c>
      <c r="AS21" s="2">
        <v>-0.86429082918542</v>
      </c>
      <c r="AT21" s="2">
        <v>-0.95419783024344196</v>
      </c>
      <c r="AU21" s="2">
        <v>-0.92777735964917296</v>
      </c>
      <c r="AV21" s="2">
        <v>-0.90060878951740597</v>
      </c>
      <c r="AW21" s="2">
        <v>0.90320021893511204</v>
      </c>
      <c r="AX21" s="2">
        <v>0.77725000858218796</v>
      </c>
      <c r="AY21" s="2">
        <v>0.59016669813322398</v>
      </c>
      <c r="AZ21" s="2">
        <v>-0.75708597786323695</v>
      </c>
      <c r="BA21" s="2">
        <v>-0.88047779956973904</v>
      </c>
      <c r="BB21" s="2">
        <v>-0.655557455493608</v>
      </c>
      <c r="BC21" s="2">
        <v>-0.81770959462925596</v>
      </c>
      <c r="BD21" s="2">
        <v>0.85685576260766905</v>
      </c>
      <c r="BE21" s="2">
        <v>-0.84403989175489802</v>
      </c>
      <c r="BF21" s="2">
        <v>0.84205683520004904</v>
      </c>
      <c r="BG21" s="2">
        <v>0.85453615470459598</v>
      </c>
      <c r="BH21" s="2">
        <v>-0.97358732480927201</v>
      </c>
      <c r="BI21" s="2">
        <v>0.58871648417386202</v>
      </c>
      <c r="BJ21" s="2">
        <v>0.94005278120763602</v>
      </c>
      <c r="BK21" s="2">
        <v>-0.76374692000125899</v>
      </c>
    </row>
    <row r="22" spans="1:63" x14ac:dyDescent="0.2">
      <c r="A22" s="2" t="s">
        <v>4343</v>
      </c>
      <c r="B22" s="2">
        <v>-0.74928442220611902</v>
      </c>
      <c r="C22" s="2">
        <v>0.98692269125415699</v>
      </c>
      <c r="D22" s="2">
        <v>0.64871683363860799</v>
      </c>
      <c r="E22" s="2">
        <v>-0.84904326226399796</v>
      </c>
      <c r="F22" s="2">
        <v>0.68091210455047302</v>
      </c>
      <c r="G22" s="2">
        <v>0.90149189473779801</v>
      </c>
      <c r="H22" s="2">
        <v>0.99889779365284603</v>
      </c>
      <c r="I22" s="2">
        <v>0.67152233270168105</v>
      </c>
      <c r="J22" s="2">
        <v>-0.71040872336103</v>
      </c>
      <c r="K22" s="2">
        <v>0.97953476178194698</v>
      </c>
      <c r="L22" s="2">
        <v>-0.772364328451423</v>
      </c>
      <c r="M22" s="2">
        <v>0.94867536560688703</v>
      </c>
      <c r="N22" s="2">
        <v>-0.805097379525191</v>
      </c>
      <c r="O22" s="2">
        <v>0.76425044818819798</v>
      </c>
      <c r="P22" s="2">
        <v>-0.64755017418907002</v>
      </c>
      <c r="Q22" s="2">
        <v>0.56130451235766299</v>
      </c>
      <c r="R22" s="2">
        <v>0.91911591627571898</v>
      </c>
      <c r="S22" s="2">
        <v>-0.81014176982002395</v>
      </c>
      <c r="T22" s="2">
        <v>1</v>
      </c>
      <c r="U22" s="2">
        <v>0.78431626394693699</v>
      </c>
      <c r="V22" s="2">
        <v>0.91153654465225697</v>
      </c>
      <c r="W22" s="2">
        <v>0.98965137377009504</v>
      </c>
      <c r="X22" s="2">
        <v>-0.76556297638480697</v>
      </c>
      <c r="Y22" s="2">
        <v>0.96635871400072004</v>
      </c>
      <c r="Z22" s="2">
        <v>0.56024482412054899</v>
      </c>
      <c r="AA22" s="2">
        <v>-0.82785000284059596</v>
      </c>
      <c r="AB22" s="2">
        <v>0.79096638445307998</v>
      </c>
      <c r="AC22" s="2">
        <v>0.97607411075328698</v>
      </c>
      <c r="AD22" s="2">
        <v>0.77646989826191304</v>
      </c>
      <c r="AE22" s="2">
        <v>0.52837031313254901</v>
      </c>
      <c r="AF22" s="2">
        <v>0.92010290385142501</v>
      </c>
      <c r="AG22" s="2">
        <v>0.49153141274454998</v>
      </c>
      <c r="AH22" s="2">
        <v>0.367474462480679</v>
      </c>
      <c r="AI22" s="2">
        <v>0.49164012801545498</v>
      </c>
      <c r="AJ22" s="2">
        <v>0.91600391639427903</v>
      </c>
      <c r="AK22" s="2">
        <v>0.967505304373805</v>
      </c>
      <c r="AL22" s="2">
        <v>0.18450622301762501</v>
      </c>
      <c r="AM22" s="2">
        <v>0.79813876207643297</v>
      </c>
      <c r="AN22" s="2">
        <v>-0.45513468776502802</v>
      </c>
      <c r="AO22" s="2">
        <v>0.58233781290874498</v>
      </c>
      <c r="AP22" s="2">
        <v>-0.49238121790814898</v>
      </c>
      <c r="AQ22" s="2">
        <v>-0.81805949915476595</v>
      </c>
      <c r="AR22" s="2">
        <v>-0.70184601862579499</v>
      </c>
      <c r="AS22" s="2">
        <v>0.61389306939072297</v>
      </c>
      <c r="AT22" s="2">
        <v>0.93635146851178896</v>
      </c>
      <c r="AU22" s="2">
        <v>0.95681334678610797</v>
      </c>
      <c r="AV22" s="2">
        <v>0.68145707353680596</v>
      </c>
      <c r="AW22" s="2">
        <v>-0.73461124240952103</v>
      </c>
      <c r="AX22" s="2">
        <v>-0.67259735361620698</v>
      </c>
      <c r="AY22" s="2">
        <v>-0.577906880477006</v>
      </c>
      <c r="AZ22" s="2">
        <v>0.4395615916201</v>
      </c>
      <c r="BA22" s="2">
        <v>0.57830456058256896</v>
      </c>
      <c r="BB22" s="2">
        <v>0.90248445975570202</v>
      </c>
      <c r="BC22" s="2">
        <v>0.770610800558861</v>
      </c>
      <c r="BD22" s="2">
        <v>-0.80341975426178203</v>
      </c>
      <c r="BE22" s="2">
        <v>0.98219215527753101</v>
      </c>
      <c r="BF22" s="2">
        <v>-0.812580392018871</v>
      </c>
      <c r="BG22" s="2">
        <v>-0.78007858045747003</v>
      </c>
      <c r="BH22" s="2">
        <v>0.66401299493975696</v>
      </c>
      <c r="BI22" s="2">
        <v>-0.55913714313775198</v>
      </c>
      <c r="BJ22" s="2">
        <v>-0.84653206641442502</v>
      </c>
      <c r="BK22" s="2">
        <v>0.97119799181633004</v>
      </c>
    </row>
    <row r="23" spans="1:63" x14ac:dyDescent="0.2">
      <c r="A23" s="2" t="s">
        <v>4318</v>
      </c>
      <c r="B23" s="2">
        <v>-0.86450311208354702</v>
      </c>
      <c r="C23" s="2">
        <v>0.85389409001591199</v>
      </c>
      <c r="D23" s="2">
        <v>0.95766055146673501</v>
      </c>
      <c r="E23" s="2">
        <v>-0.95046338423432497</v>
      </c>
      <c r="F23" s="2">
        <v>0.97235332345653602</v>
      </c>
      <c r="G23" s="2">
        <v>0.969553632699232</v>
      </c>
      <c r="H23" s="2">
        <v>0.76359887189250597</v>
      </c>
      <c r="I23" s="2">
        <v>0.82995453316207402</v>
      </c>
      <c r="J23" s="2">
        <v>-0.90956145353023099</v>
      </c>
      <c r="K23" s="2">
        <v>0.87360218418327895</v>
      </c>
      <c r="L23" s="2">
        <v>-0.94011012795857296</v>
      </c>
      <c r="M23" s="2">
        <v>0.90476221951498004</v>
      </c>
      <c r="N23" s="2">
        <v>-0.98890828492757299</v>
      </c>
      <c r="O23" s="2">
        <v>0.82066484298217102</v>
      </c>
      <c r="P23" s="2">
        <v>-0.76563225053755402</v>
      </c>
      <c r="Q23" s="2">
        <v>0.94626863539867501</v>
      </c>
      <c r="R23" s="2">
        <v>0.90388026293521295</v>
      </c>
      <c r="S23" s="2">
        <v>-0.98611222998040804</v>
      </c>
      <c r="T23" s="2">
        <v>0.78431626394693699</v>
      </c>
      <c r="U23" s="2">
        <v>1</v>
      </c>
      <c r="V23" s="2">
        <v>0.89508700436076105</v>
      </c>
      <c r="W23" s="2">
        <v>0.75135261568337397</v>
      </c>
      <c r="X23" s="2">
        <v>-0.91285985752502197</v>
      </c>
      <c r="Y23" s="2">
        <v>0.90452076708538598</v>
      </c>
      <c r="Z23" s="2">
        <v>0.90640309984059797</v>
      </c>
      <c r="AA23" s="2">
        <v>-0.96368710980404304</v>
      </c>
      <c r="AB23" s="2">
        <v>0.99358646412115703</v>
      </c>
      <c r="AC23" s="2">
        <v>0.77644007588221198</v>
      </c>
      <c r="AD23" s="2">
        <v>0.73450103967180203</v>
      </c>
      <c r="AE23" s="2">
        <v>0.69169535184700803</v>
      </c>
      <c r="AF23" s="2">
        <v>0.86093864962209798</v>
      </c>
      <c r="AG23" s="2">
        <v>0.76297322063597295</v>
      </c>
      <c r="AH23" s="2">
        <v>0.56331061556833495</v>
      </c>
      <c r="AI23" s="2">
        <v>0.63586995761715603</v>
      </c>
      <c r="AJ23" s="2">
        <v>0.70930925495644603</v>
      </c>
      <c r="AK23" s="2">
        <v>0.656221343586745</v>
      </c>
      <c r="AL23" s="2">
        <v>0.58514491913578304</v>
      </c>
      <c r="AM23" s="2">
        <v>0.95068513867632698</v>
      </c>
      <c r="AN23" s="2">
        <v>-0.46053371418323402</v>
      </c>
      <c r="AO23" s="2">
        <v>0.63067902229630801</v>
      </c>
      <c r="AP23" s="2">
        <v>-0.64227924161989802</v>
      </c>
      <c r="AQ23" s="2">
        <v>-0.754257712332846</v>
      </c>
      <c r="AR23" s="2">
        <v>-0.90803178168373799</v>
      </c>
      <c r="AS23" s="2">
        <v>0.79608010334375801</v>
      </c>
      <c r="AT23" s="2">
        <v>0.93263115265386998</v>
      </c>
      <c r="AU23" s="2">
        <v>0.91768863601381101</v>
      </c>
      <c r="AV23" s="2">
        <v>0.83377012180508303</v>
      </c>
      <c r="AW23" s="2">
        <v>-0.89376825287424799</v>
      </c>
      <c r="AX23" s="2">
        <v>-0.78020190113158905</v>
      </c>
      <c r="AY23" s="2">
        <v>-0.62299846859710395</v>
      </c>
      <c r="AZ23" s="2">
        <v>0.66725850822355304</v>
      </c>
      <c r="BA23" s="2">
        <v>0.82205439991545204</v>
      </c>
      <c r="BB23" s="2">
        <v>0.57149572632954204</v>
      </c>
      <c r="BC23" s="2">
        <v>0.71475375615720704</v>
      </c>
      <c r="BD23" s="2">
        <v>-0.854484604625521</v>
      </c>
      <c r="BE23" s="2">
        <v>0.83936176819432395</v>
      </c>
      <c r="BF23" s="2">
        <v>-0.79709639309540303</v>
      </c>
      <c r="BG23" s="2">
        <v>-0.87637475222059402</v>
      </c>
      <c r="BH23" s="2">
        <v>0.96574702591466399</v>
      </c>
      <c r="BI23" s="2">
        <v>-0.59974796437919597</v>
      </c>
      <c r="BJ23" s="2">
        <v>-0.89370996490132404</v>
      </c>
      <c r="BK23" s="2">
        <v>0.77002248908232296</v>
      </c>
    </row>
    <row r="24" spans="1:63" x14ac:dyDescent="0.2">
      <c r="A24" s="2" t="s">
        <v>4375</v>
      </c>
      <c r="B24" s="2">
        <v>-0.82364659533748497</v>
      </c>
      <c r="C24" s="2">
        <v>0.96318157123742898</v>
      </c>
      <c r="D24" s="2">
        <v>0.85900070470940904</v>
      </c>
      <c r="E24" s="2">
        <v>-0.90633872026290196</v>
      </c>
      <c r="F24" s="2">
        <v>0.86680749889353004</v>
      </c>
      <c r="G24" s="2">
        <v>0.96596466712242002</v>
      </c>
      <c r="H24" s="2">
        <v>0.90067412935856594</v>
      </c>
      <c r="I24" s="2">
        <v>0.90820507271017903</v>
      </c>
      <c r="J24" s="2">
        <v>-0.840170772470616</v>
      </c>
      <c r="K24" s="2">
        <v>0.91967520652355395</v>
      </c>
      <c r="L24" s="2">
        <v>-0.882569319054618</v>
      </c>
      <c r="M24" s="2">
        <v>0.891609371268135</v>
      </c>
      <c r="N24" s="2">
        <v>-0.86322166032162095</v>
      </c>
      <c r="O24" s="2">
        <v>0.94816092535360297</v>
      </c>
      <c r="P24" s="2">
        <v>-0.80062308595876897</v>
      </c>
      <c r="Q24" s="2">
        <v>0.71749535953998</v>
      </c>
      <c r="R24" s="2">
        <v>0.99515983420295095</v>
      </c>
      <c r="S24" s="2">
        <v>-0.94678001135884704</v>
      </c>
      <c r="T24" s="2">
        <v>0.91153654465225697</v>
      </c>
      <c r="U24" s="2">
        <v>0.89508700436076105</v>
      </c>
      <c r="V24" s="2">
        <v>1</v>
      </c>
      <c r="W24" s="2">
        <v>0.92207602792057297</v>
      </c>
      <c r="X24" s="2">
        <v>-0.88682180437248803</v>
      </c>
      <c r="Y24" s="2">
        <v>0.97307039559313202</v>
      </c>
      <c r="Z24" s="2">
        <v>0.81861568394931905</v>
      </c>
      <c r="AA24" s="2">
        <v>-0.91066712722505205</v>
      </c>
      <c r="AB24" s="2">
        <v>0.86724587130154995</v>
      </c>
      <c r="AC24" s="2">
        <v>0.83500249891883005</v>
      </c>
      <c r="AD24" s="2">
        <v>0.85658172030957802</v>
      </c>
      <c r="AE24" s="2">
        <v>0.74948453149234895</v>
      </c>
      <c r="AF24" s="2">
        <v>0.99255418178706001</v>
      </c>
      <c r="AG24" s="2">
        <v>0.77536457378526302</v>
      </c>
      <c r="AH24" s="2">
        <v>0.60746893436691196</v>
      </c>
      <c r="AI24" s="2">
        <v>0.77490293200892102</v>
      </c>
      <c r="AJ24" s="2">
        <v>0.94607414989594396</v>
      </c>
      <c r="AK24" s="2">
        <v>0.79396928797454303</v>
      </c>
      <c r="AL24" s="2">
        <v>0.49388373877966002</v>
      </c>
      <c r="AM24" s="2">
        <v>0.87499902659797801</v>
      </c>
      <c r="AN24" s="2">
        <v>-0.44270659461759498</v>
      </c>
      <c r="AO24" s="2">
        <v>0.79014582615636597</v>
      </c>
      <c r="AP24" s="2">
        <v>-0.64743136701026305</v>
      </c>
      <c r="AQ24" s="2">
        <v>-0.90530481619751901</v>
      </c>
      <c r="AR24" s="2">
        <v>-0.84840911747464498</v>
      </c>
      <c r="AS24" s="2">
        <v>0.85469555000744601</v>
      </c>
      <c r="AT24" s="2">
        <v>0.96717015338728796</v>
      </c>
      <c r="AU24" s="2">
        <v>0.95000284328737095</v>
      </c>
      <c r="AV24" s="2">
        <v>0.91378534749178197</v>
      </c>
      <c r="AW24" s="2">
        <v>-0.82981783043381097</v>
      </c>
      <c r="AX24" s="2">
        <v>-0.723970711643112</v>
      </c>
      <c r="AY24" s="2">
        <v>-0.53226281376800699</v>
      </c>
      <c r="AZ24" s="2">
        <v>0.75419761215444203</v>
      </c>
      <c r="BA24" s="2">
        <v>0.84622675719868701</v>
      </c>
      <c r="BB24" s="2">
        <v>0.83826406760540595</v>
      </c>
      <c r="BC24" s="2">
        <v>0.92943140551127501</v>
      </c>
      <c r="BD24" s="2">
        <v>-0.83926157093689502</v>
      </c>
      <c r="BE24" s="2">
        <v>0.89527618973559797</v>
      </c>
      <c r="BF24" s="2">
        <v>-0.90194441854070495</v>
      </c>
      <c r="BG24" s="2">
        <v>-0.81828586329563902</v>
      </c>
      <c r="BH24" s="2">
        <v>0.86372952009682402</v>
      </c>
      <c r="BI24" s="2">
        <v>-0.54924870205507004</v>
      </c>
      <c r="BJ24" s="2">
        <v>-0.95245445703105203</v>
      </c>
      <c r="BK24" s="2">
        <v>0.825656736298085</v>
      </c>
    </row>
    <row r="25" spans="1:63" x14ac:dyDescent="0.2">
      <c r="A25" s="2" t="s">
        <v>4451</v>
      </c>
      <c r="B25" s="2">
        <v>-0.68932567468754302</v>
      </c>
      <c r="C25" s="2">
        <v>0.984414131018576</v>
      </c>
      <c r="D25" s="2">
        <v>0.63823147253238399</v>
      </c>
      <c r="E25" s="2">
        <v>-0.84374665900333501</v>
      </c>
      <c r="F25" s="2">
        <v>0.67180000431310805</v>
      </c>
      <c r="G25" s="2">
        <v>0.88241515674363902</v>
      </c>
      <c r="H25" s="2">
        <v>0.98972376056807398</v>
      </c>
      <c r="I25" s="2">
        <v>0.71140379940452902</v>
      </c>
      <c r="J25" s="2">
        <v>-0.71608553269494202</v>
      </c>
      <c r="K25" s="2">
        <v>0.95739265803431395</v>
      </c>
      <c r="L25" s="2">
        <v>-0.77313765915404498</v>
      </c>
      <c r="M25" s="2">
        <v>0.91557041096638603</v>
      </c>
      <c r="N25" s="2">
        <v>-0.75894443636355202</v>
      </c>
      <c r="O25" s="2">
        <v>0.81142392714522105</v>
      </c>
      <c r="P25" s="2">
        <v>-0.61398145592919895</v>
      </c>
      <c r="Q25" s="2">
        <v>0.51014683683807205</v>
      </c>
      <c r="R25" s="2">
        <v>0.93121295995803</v>
      </c>
      <c r="S25" s="2">
        <v>-0.79768810777617705</v>
      </c>
      <c r="T25" s="2">
        <v>0.98965137377009504</v>
      </c>
      <c r="U25" s="2">
        <v>0.75135261568337397</v>
      </c>
      <c r="V25" s="2">
        <v>0.92207602792057297</v>
      </c>
      <c r="W25" s="2">
        <v>1</v>
      </c>
      <c r="X25" s="2">
        <v>-0.72563973069834498</v>
      </c>
      <c r="Y25" s="2">
        <v>0.95865799131450202</v>
      </c>
      <c r="Z25" s="2">
        <v>0.56591312612590094</v>
      </c>
      <c r="AA25" s="2">
        <v>-0.79737097770778498</v>
      </c>
      <c r="AB25" s="2">
        <v>0.74700351052256297</v>
      </c>
      <c r="AC25" s="2">
        <v>0.93980576978153496</v>
      </c>
      <c r="AD25" s="2">
        <v>0.83259563161376304</v>
      </c>
      <c r="AE25" s="2">
        <v>0.59027462177643497</v>
      </c>
      <c r="AF25" s="2">
        <v>0.92875870118559101</v>
      </c>
      <c r="AG25" s="2">
        <v>0.53473609173713998</v>
      </c>
      <c r="AH25" s="2">
        <v>0.44488391295031399</v>
      </c>
      <c r="AI25" s="2">
        <v>0.56830384418415802</v>
      </c>
      <c r="AJ25" s="2">
        <v>0.95403429661456496</v>
      </c>
      <c r="AK25" s="2">
        <v>0.96036726140631601</v>
      </c>
      <c r="AL25" s="2">
        <v>0.23242609875620401</v>
      </c>
      <c r="AM25" s="2">
        <v>0.78759675024826703</v>
      </c>
      <c r="AN25" s="2">
        <v>-0.44323210941300101</v>
      </c>
      <c r="AO25" s="2">
        <v>0.65997216810330595</v>
      </c>
      <c r="AP25" s="2">
        <v>-0.44935247011057899</v>
      </c>
      <c r="AQ25" s="2">
        <v>-0.80822022984775299</v>
      </c>
      <c r="AR25" s="2">
        <v>-0.70091444603180197</v>
      </c>
      <c r="AS25" s="2">
        <v>0.66621138329223095</v>
      </c>
      <c r="AT25" s="2">
        <v>0.930948481804029</v>
      </c>
      <c r="AU25" s="2">
        <v>0.94284927766228999</v>
      </c>
      <c r="AV25" s="2">
        <v>0.71219335114620197</v>
      </c>
      <c r="AW25" s="2">
        <v>-0.74781342462965605</v>
      </c>
      <c r="AX25" s="2">
        <v>-0.69104092483032498</v>
      </c>
      <c r="AY25" s="2">
        <v>-0.58395596793958704</v>
      </c>
      <c r="AZ25" s="2">
        <v>0.50535771133208096</v>
      </c>
      <c r="BA25" s="2">
        <v>0.61651370560772301</v>
      </c>
      <c r="BB25" s="2">
        <v>0.95231442428341195</v>
      </c>
      <c r="BC25" s="2">
        <v>0.82936923776118299</v>
      </c>
      <c r="BD25" s="2">
        <v>-0.80879312338063203</v>
      </c>
      <c r="BE25" s="2">
        <v>0.96418370204975601</v>
      </c>
      <c r="BF25" s="2">
        <v>-0.83397305432422097</v>
      </c>
      <c r="BG25" s="2">
        <v>-0.74895202205615197</v>
      </c>
      <c r="BH25" s="2">
        <v>0.65444028139465904</v>
      </c>
      <c r="BI25" s="2">
        <v>-0.58561827439922898</v>
      </c>
      <c r="BJ25" s="2">
        <v>-0.87462549976486503</v>
      </c>
      <c r="BK25" s="2">
        <v>0.938297537967967</v>
      </c>
    </row>
    <row r="26" spans="1:63" x14ac:dyDescent="0.2">
      <c r="A26" s="2" t="s">
        <v>4257</v>
      </c>
      <c r="B26" s="2">
        <v>0.91992489515928</v>
      </c>
      <c r="C26" s="2">
        <v>-0.82166358080322799</v>
      </c>
      <c r="D26" s="2">
        <v>-0.85403273559573201</v>
      </c>
      <c r="E26" s="2">
        <v>0.79091400786119803</v>
      </c>
      <c r="F26" s="2">
        <v>-0.85076003942599299</v>
      </c>
      <c r="G26" s="2">
        <v>-0.90746834249571395</v>
      </c>
      <c r="H26" s="2">
        <v>-0.75406939089709302</v>
      </c>
      <c r="I26" s="2">
        <v>-0.77910411638606003</v>
      </c>
      <c r="J26" s="2">
        <v>0.69735980881218396</v>
      </c>
      <c r="K26" s="2">
        <v>-0.80009503425500395</v>
      </c>
      <c r="L26" s="2">
        <v>0.753180130703337</v>
      </c>
      <c r="M26" s="2">
        <v>-0.80532092053413196</v>
      </c>
      <c r="N26" s="2">
        <v>0.89893401688459096</v>
      </c>
      <c r="O26" s="2">
        <v>-0.77563993516777996</v>
      </c>
      <c r="P26" s="2">
        <v>0.95770687623749395</v>
      </c>
      <c r="Q26" s="2">
        <v>-0.81315157696043505</v>
      </c>
      <c r="R26" s="2">
        <v>-0.86908578499005995</v>
      </c>
      <c r="S26" s="2">
        <v>0.922893639980225</v>
      </c>
      <c r="T26" s="2">
        <v>-0.76556297638480697</v>
      </c>
      <c r="U26" s="2">
        <v>-0.91285985752502197</v>
      </c>
      <c r="V26" s="2">
        <v>-0.88682180437248803</v>
      </c>
      <c r="W26" s="2">
        <v>-0.72563973069834498</v>
      </c>
      <c r="X26" s="2">
        <v>1</v>
      </c>
      <c r="Y26" s="2">
        <v>-0.85027543642773196</v>
      </c>
      <c r="Z26" s="2">
        <v>-0.79864647538643396</v>
      </c>
      <c r="AA26" s="2">
        <v>0.87122611368059999</v>
      </c>
      <c r="AB26" s="2">
        <v>-0.88900234606466699</v>
      </c>
      <c r="AC26" s="2">
        <v>-0.74844703061052398</v>
      </c>
      <c r="AD26" s="2">
        <v>-0.55169815142065204</v>
      </c>
      <c r="AE26" s="2">
        <v>-0.50282598178887505</v>
      </c>
      <c r="AF26" s="2">
        <v>-0.87160029886587198</v>
      </c>
      <c r="AG26" s="2">
        <v>-0.64378804200727002</v>
      </c>
      <c r="AH26" s="2">
        <v>-0.33582622282434199</v>
      </c>
      <c r="AI26" s="2">
        <v>-0.58199220593543699</v>
      </c>
      <c r="AJ26" s="2">
        <v>-0.72991063447763205</v>
      </c>
      <c r="AK26" s="2">
        <v>-0.59006849793468996</v>
      </c>
      <c r="AL26" s="2">
        <v>-0.36352093944921099</v>
      </c>
      <c r="AM26" s="2">
        <v>-0.76234915709713202</v>
      </c>
      <c r="AN26" s="2">
        <v>0.23980301567063</v>
      </c>
      <c r="AO26" s="2">
        <v>-0.51151034971799902</v>
      </c>
      <c r="AP26" s="2">
        <v>0.89061663234016497</v>
      </c>
      <c r="AQ26" s="2">
        <v>0.91224248770332705</v>
      </c>
      <c r="AR26" s="2">
        <v>0.73061485970173101</v>
      </c>
      <c r="AS26" s="2">
        <v>-0.67754327758709099</v>
      </c>
      <c r="AT26" s="2">
        <v>-0.86361336225447805</v>
      </c>
      <c r="AU26" s="2">
        <v>-0.82856616255662696</v>
      </c>
      <c r="AV26" s="2">
        <v>-0.81051598086244603</v>
      </c>
      <c r="AW26" s="2">
        <v>0.69767398199032904</v>
      </c>
      <c r="AX26" s="2">
        <v>0.48674233159656399</v>
      </c>
      <c r="AY26" s="2">
        <v>0.274208706990897</v>
      </c>
      <c r="AZ26" s="2">
        <v>-0.61586116160794602</v>
      </c>
      <c r="BA26" s="2">
        <v>-0.73124341915462898</v>
      </c>
      <c r="BB26" s="2">
        <v>-0.55006513854243799</v>
      </c>
      <c r="BC26" s="2">
        <v>-0.72754306741708497</v>
      </c>
      <c r="BD26" s="2">
        <v>0.63083425203116705</v>
      </c>
      <c r="BE26" s="2">
        <v>-0.75597976994315097</v>
      </c>
      <c r="BF26" s="2">
        <v>0.69011531049188901</v>
      </c>
      <c r="BG26" s="2">
        <v>0.72177948311285101</v>
      </c>
      <c r="BH26" s="2">
        <v>-0.88206269219072198</v>
      </c>
      <c r="BI26" s="2">
        <v>0.25165593523298102</v>
      </c>
      <c r="BJ26" s="2">
        <v>0.77395074621968296</v>
      </c>
      <c r="BK26" s="2">
        <v>-0.72964353335865095</v>
      </c>
    </row>
    <row r="27" spans="1:63" x14ac:dyDescent="0.2">
      <c r="A27" s="2" t="s">
        <v>4499</v>
      </c>
      <c r="B27" s="2">
        <v>-0.82581678025387595</v>
      </c>
      <c r="C27" s="2">
        <v>0.99268738808817003</v>
      </c>
      <c r="D27" s="2">
        <v>0.82150176543952602</v>
      </c>
      <c r="E27" s="2">
        <v>-0.93899508818900002</v>
      </c>
      <c r="F27" s="2">
        <v>0.84220588694644405</v>
      </c>
      <c r="G27" s="2">
        <v>0.97944224279779502</v>
      </c>
      <c r="H27" s="2">
        <v>0.95588943900220602</v>
      </c>
      <c r="I27" s="2">
        <v>0.81789338484489205</v>
      </c>
      <c r="J27" s="2">
        <v>-0.85257888028998396</v>
      </c>
      <c r="K27" s="2">
        <v>0.98505127517518798</v>
      </c>
      <c r="L27" s="2">
        <v>-0.89895498673755003</v>
      </c>
      <c r="M27" s="2">
        <v>0.96868719633461298</v>
      </c>
      <c r="N27" s="2">
        <v>-0.90073546886314804</v>
      </c>
      <c r="O27" s="2">
        <v>0.872336828871495</v>
      </c>
      <c r="P27" s="2">
        <v>-0.71980463028470898</v>
      </c>
      <c r="Q27" s="2">
        <v>0.73058859840267298</v>
      </c>
      <c r="R27" s="2">
        <v>0.97875459983954205</v>
      </c>
      <c r="S27" s="2">
        <v>-0.92852390016513897</v>
      </c>
      <c r="T27" s="2">
        <v>0.96635871400072004</v>
      </c>
      <c r="U27" s="2">
        <v>0.90452076708538598</v>
      </c>
      <c r="V27" s="2">
        <v>0.97307039559313202</v>
      </c>
      <c r="W27" s="2">
        <v>0.95865799131450202</v>
      </c>
      <c r="X27" s="2">
        <v>-0.85027543642773196</v>
      </c>
      <c r="Y27" s="2">
        <v>1</v>
      </c>
      <c r="Z27" s="2">
        <v>0.75386116678945103</v>
      </c>
      <c r="AA27" s="2">
        <v>-0.93182435821126997</v>
      </c>
      <c r="AB27" s="2">
        <v>0.90078112452226899</v>
      </c>
      <c r="AC27" s="2">
        <v>0.92652366197916503</v>
      </c>
      <c r="AD27" s="2">
        <v>0.85071431709047696</v>
      </c>
      <c r="AE27" s="2">
        <v>0.68721876408797899</v>
      </c>
      <c r="AF27" s="2">
        <v>0.96816387098692902</v>
      </c>
      <c r="AG27" s="2">
        <v>0.68194258545806796</v>
      </c>
      <c r="AH27" s="2">
        <v>0.537333309194028</v>
      </c>
      <c r="AI27" s="2">
        <v>0.64452068005128604</v>
      </c>
      <c r="AJ27" s="2">
        <v>0.91740596067128499</v>
      </c>
      <c r="AK27" s="2">
        <v>0.89057876717894402</v>
      </c>
      <c r="AL27" s="2">
        <v>0.41174313764426301</v>
      </c>
      <c r="AM27" s="2">
        <v>0.91099538697457405</v>
      </c>
      <c r="AN27" s="2">
        <v>-0.52012638004983303</v>
      </c>
      <c r="AO27" s="2">
        <v>0.70582716256390698</v>
      </c>
      <c r="AP27" s="2">
        <v>-0.55442037140724698</v>
      </c>
      <c r="AQ27" s="2">
        <v>-0.84639722817277796</v>
      </c>
      <c r="AR27" s="2">
        <v>-0.84967792770019701</v>
      </c>
      <c r="AS27" s="2">
        <v>0.77261687565102399</v>
      </c>
      <c r="AT27" s="2">
        <v>0.98683599456271298</v>
      </c>
      <c r="AU27" s="2">
        <v>0.99468032982491095</v>
      </c>
      <c r="AV27" s="2">
        <v>0.823541486618251</v>
      </c>
      <c r="AW27" s="2">
        <v>-0.84531571039204201</v>
      </c>
      <c r="AX27" s="2">
        <v>-0.77891964968870697</v>
      </c>
      <c r="AY27" s="2">
        <v>-0.64424751767990796</v>
      </c>
      <c r="AZ27" s="2">
        <v>0.61726154753014695</v>
      </c>
      <c r="BA27" s="2">
        <v>0.75483333613965298</v>
      </c>
      <c r="BB27" s="2">
        <v>0.84809815370265895</v>
      </c>
      <c r="BC27" s="2">
        <v>0.84115654296431497</v>
      </c>
      <c r="BD27" s="2">
        <v>-0.891055764079562</v>
      </c>
      <c r="BE27" s="2">
        <v>0.97066163446579301</v>
      </c>
      <c r="BF27" s="2">
        <v>-0.89453559040364194</v>
      </c>
      <c r="BG27" s="2">
        <v>-0.87291414747127805</v>
      </c>
      <c r="BH27" s="2">
        <v>0.82377646806861804</v>
      </c>
      <c r="BI27" s="2">
        <v>-0.63552562349701103</v>
      </c>
      <c r="BJ27" s="2">
        <v>-0.93702952968823705</v>
      </c>
      <c r="BK27" s="2">
        <v>0.91987867289187397</v>
      </c>
    </row>
    <row r="28" spans="1:63" x14ac:dyDescent="0.2">
      <c r="A28" s="2" t="s">
        <v>4300</v>
      </c>
      <c r="B28" s="2">
        <v>-0.74564732217503904</v>
      </c>
      <c r="C28" s="2">
        <v>0.68095095233358904</v>
      </c>
      <c r="D28" s="2">
        <v>0.98824922338282495</v>
      </c>
      <c r="E28" s="2">
        <v>-0.84869501087116594</v>
      </c>
      <c r="F28" s="2">
        <v>0.972469181642586</v>
      </c>
      <c r="G28" s="2">
        <v>0.85185347306161896</v>
      </c>
      <c r="H28" s="2">
        <v>0.53075058913879403</v>
      </c>
      <c r="I28" s="2">
        <v>0.93412153637686601</v>
      </c>
      <c r="J28" s="2">
        <v>-0.91815682792450104</v>
      </c>
      <c r="K28" s="2">
        <v>0.66476681102242796</v>
      </c>
      <c r="L28" s="2">
        <v>-0.91201334064481598</v>
      </c>
      <c r="M28" s="2">
        <v>0.68655928169256297</v>
      </c>
      <c r="N28" s="2">
        <v>-0.83755393704112002</v>
      </c>
      <c r="O28" s="2">
        <v>0.87519162104933101</v>
      </c>
      <c r="P28" s="2">
        <v>-0.69208158381276796</v>
      </c>
      <c r="Q28" s="2">
        <v>0.90577215697684399</v>
      </c>
      <c r="R28" s="2">
        <v>0.81564614737863605</v>
      </c>
      <c r="S28" s="2">
        <v>-0.92565241266649401</v>
      </c>
      <c r="T28" s="2">
        <v>0.56024482412054899</v>
      </c>
      <c r="U28" s="2">
        <v>0.90640309984059797</v>
      </c>
      <c r="V28" s="2">
        <v>0.81861568394931905</v>
      </c>
      <c r="W28" s="2">
        <v>0.56591312612590094</v>
      </c>
      <c r="X28" s="2">
        <v>-0.79864647538643396</v>
      </c>
      <c r="Y28" s="2">
        <v>0.75386116678945103</v>
      </c>
      <c r="Z28" s="2">
        <v>1</v>
      </c>
      <c r="AA28" s="2">
        <v>-0.87798852561584495</v>
      </c>
      <c r="AB28" s="2">
        <v>0.87133076516201502</v>
      </c>
      <c r="AC28" s="2">
        <v>0.48609098220782698</v>
      </c>
      <c r="AD28" s="2">
        <v>0.75564132693988495</v>
      </c>
      <c r="AE28" s="2">
        <v>0.86349820451458403</v>
      </c>
      <c r="AF28" s="2">
        <v>0.78042812834880004</v>
      </c>
      <c r="AG28" s="2">
        <v>0.947246720019292</v>
      </c>
      <c r="AH28" s="2">
        <v>0.79022686073721204</v>
      </c>
      <c r="AI28" s="2">
        <v>0.84184469507839499</v>
      </c>
      <c r="AJ28" s="2">
        <v>0.63316083480111995</v>
      </c>
      <c r="AK28" s="2">
        <v>0.39134157442780898</v>
      </c>
      <c r="AL28" s="2">
        <v>0.84886211751866902</v>
      </c>
      <c r="AM28" s="2">
        <v>0.88204203761090405</v>
      </c>
      <c r="AN28" s="2">
        <v>-0.47601955086273001</v>
      </c>
      <c r="AO28" s="2">
        <v>0.79653947019738902</v>
      </c>
      <c r="AP28" s="2">
        <v>-0.56138178923917204</v>
      </c>
      <c r="AQ28" s="2">
        <v>-0.66155361068405705</v>
      </c>
      <c r="AR28" s="2">
        <v>-0.93160517666993203</v>
      </c>
      <c r="AS28" s="2">
        <v>0.93038990162244395</v>
      </c>
      <c r="AT28" s="2">
        <v>0.78995499068257702</v>
      </c>
      <c r="AU28" s="2">
        <v>0.75552985942278805</v>
      </c>
      <c r="AV28" s="2">
        <v>0.92711720348198801</v>
      </c>
      <c r="AW28" s="2">
        <v>-0.841735724101074</v>
      </c>
      <c r="AX28" s="2">
        <v>-0.76787324992570904</v>
      </c>
      <c r="AY28" s="2">
        <v>-0.56210384918067002</v>
      </c>
      <c r="AZ28" s="2">
        <v>0.88617944018232397</v>
      </c>
      <c r="BA28" s="2">
        <v>0.96430506699273899</v>
      </c>
      <c r="BB28" s="2">
        <v>0.44095909711981002</v>
      </c>
      <c r="BC28" s="2">
        <v>0.76559031236040398</v>
      </c>
      <c r="BD28" s="2">
        <v>-0.79930364748977401</v>
      </c>
      <c r="BE28" s="2">
        <v>0.611540088307298</v>
      </c>
      <c r="BF28" s="2">
        <v>-0.80202864899701098</v>
      </c>
      <c r="BG28" s="2">
        <v>-0.79776499962865899</v>
      </c>
      <c r="BH28" s="2">
        <v>0.96238134488274896</v>
      </c>
      <c r="BI28" s="2">
        <v>-0.58722313022730599</v>
      </c>
      <c r="BJ28" s="2">
        <v>-0.86094251757558005</v>
      </c>
      <c r="BK28" s="2">
        <v>0.47709147546512498</v>
      </c>
    </row>
    <row r="29" spans="1:63" x14ac:dyDescent="0.2">
      <c r="A29" s="2" t="s">
        <v>4470</v>
      </c>
      <c r="B29" s="2">
        <v>0.91573322482972697</v>
      </c>
      <c r="C29" s="2">
        <v>-0.88284470208198895</v>
      </c>
      <c r="D29" s="2">
        <v>-0.93516294372002595</v>
      </c>
      <c r="E29" s="2">
        <v>0.92564328286727704</v>
      </c>
      <c r="F29" s="2">
        <v>-0.92467680471020697</v>
      </c>
      <c r="G29" s="2">
        <v>-0.97576660569565399</v>
      </c>
      <c r="H29" s="2">
        <v>-0.80266917962832496</v>
      </c>
      <c r="I29" s="2">
        <v>-0.84536297158943496</v>
      </c>
      <c r="J29" s="2">
        <v>0.92423066412698796</v>
      </c>
      <c r="K29" s="2">
        <v>-0.90756677459632096</v>
      </c>
      <c r="L29" s="2">
        <v>0.94552267775063303</v>
      </c>
      <c r="M29" s="2">
        <v>-0.91752622199593903</v>
      </c>
      <c r="N29" s="2">
        <v>0.94283617581634704</v>
      </c>
      <c r="O29" s="2">
        <v>-0.83074156700509705</v>
      </c>
      <c r="P29" s="2">
        <v>0.73499433939664405</v>
      </c>
      <c r="Q29" s="2">
        <v>-0.89631271258082301</v>
      </c>
      <c r="R29" s="2">
        <v>-0.90480149219065498</v>
      </c>
      <c r="S29" s="2">
        <v>0.95529453930684904</v>
      </c>
      <c r="T29" s="2">
        <v>-0.82785000284059596</v>
      </c>
      <c r="U29" s="2">
        <v>-0.96368710980404304</v>
      </c>
      <c r="V29" s="2">
        <v>-0.91066712722505205</v>
      </c>
      <c r="W29" s="2">
        <v>-0.79737097770778498</v>
      </c>
      <c r="X29" s="2">
        <v>0.87122611368059999</v>
      </c>
      <c r="Y29" s="2">
        <v>-0.93182435821126997</v>
      </c>
      <c r="Z29" s="2">
        <v>-0.87798852561584495</v>
      </c>
      <c r="AA29" s="2">
        <v>1</v>
      </c>
      <c r="AB29" s="2">
        <v>-0.969505000631112</v>
      </c>
      <c r="AC29" s="2">
        <v>-0.79940788511642402</v>
      </c>
      <c r="AD29" s="2">
        <v>-0.781415763758874</v>
      </c>
      <c r="AE29" s="2">
        <v>-0.74109785194586697</v>
      </c>
      <c r="AF29" s="2">
        <v>-0.90596327709046298</v>
      </c>
      <c r="AG29" s="2">
        <v>-0.78631351168224795</v>
      </c>
      <c r="AH29" s="2">
        <v>-0.599118846989392</v>
      </c>
      <c r="AI29" s="2">
        <v>-0.65502068786330403</v>
      </c>
      <c r="AJ29" s="2">
        <v>-0.76943468739644905</v>
      </c>
      <c r="AK29" s="2">
        <v>-0.71091441547468204</v>
      </c>
      <c r="AL29" s="2">
        <v>-0.58725073650045501</v>
      </c>
      <c r="AM29" s="2">
        <v>-0.95245323067364696</v>
      </c>
      <c r="AN29" s="2">
        <v>0.65505566208570998</v>
      </c>
      <c r="AO29" s="2">
        <v>-0.69484532343792205</v>
      </c>
      <c r="AP29" s="2">
        <v>0.56824793527128703</v>
      </c>
      <c r="AQ29" s="2">
        <v>0.79095384727712503</v>
      </c>
      <c r="AR29" s="2">
        <v>0.95056305794460105</v>
      </c>
      <c r="AS29" s="2">
        <v>-0.80383180356159101</v>
      </c>
      <c r="AT29" s="2">
        <v>-0.91834350808069998</v>
      </c>
      <c r="AU29" s="2">
        <v>-0.940646455063468</v>
      </c>
      <c r="AV29" s="2">
        <v>-0.86348536504823103</v>
      </c>
      <c r="AW29" s="2">
        <v>0.82490541810415996</v>
      </c>
      <c r="AX29" s="2">
        <v>0.80751704496171905</v>
      </c>
      <c r="AY29" s="2">
        <v>0.67060080773916497</v>
      </c>
      <c r="AZ29" s="2">
        <v>-0.66936772064537098</v>
      </c>
      <c r="BA29" s="2">
        <v>-0.82903991352787199</v>
      </c>
      <c r="BB29" s="2">
        <v>-0.61720052233233502</v>
      </c>
      <c r="BC29" s="2">
        <v>-0.75062155984692502</v>
      </c>
      <c r="BD29" s="2">
        <v>0.90960828407702699</v>
      </c>
      <c r="BE29" s="2">
        <v>-0.86311999758533497</v>
      </c>
      <c r="BF29" s="2">
        <v>0.90411111629887897</v>
      </c>
      <c r="BG29" s="2">
        <v>0.965114317413723</v>
      </c>
      <c r="BH29" s="2">
        <v>-0.89338869759292105</v>
      </c>
      <c r="BI29" s="2">
        <v>0.647441188619581</v>
      </c>
      <c r="BJ29" s="2">
        <v>0.88420253606384003</v>
      </c>
      <c r="BK29" s="2">
        <v>-0.78154849652165603</v>
      </c>
    </row>
    <row r="30" spans="1:63" x14ac:dyDescent="0.2">
      <c r="A30" s="2" t="s">
        <v>4380</v>
      </c>
      <c r="B30" s="2">
        <v>-0.87255271322093497</v>
      </c>
      <c r="C30" s="2">
        <v>0.84878492151370899</v>
      </c>
      <c r="D30" s="2">
        <v>0.93483418218404202</v>
      </c>
      <c r="E30" s="2">
        <v>-0.94573327273527497</v>
      </c>
      <c r="F30" s="2">
        <v>0.94963853347024596</v>
      </c>
      <c r="G30" s="2">
        <v>0.96332909752863005</v>
      </c>
      <c r="H30" s="2">
        <v>0.76923104223401995</v>
      </c>
      <c r="I30" s="2">
        <v>0.77931765259418595</v>
      </c>
      <c r="J30" s="2">
        <v>-0.90470986980916801</v>
      </c>
      <c r="K30" s="2">
        <v>0.88743101527664203</v>
      </c>
      <c r="L30" s="2">
        <v>-0.93478315709233295</v>
      </c>
      <c r="M30" s="2">
        <v>0.92382270922168197</v>
      </c>
      <c r="N30" s="2">
        <v>-0.99357455878315404</v>
      </c>
      <c r="O30" s="2">
        <v>0.76987620156179204</v>
      </c>
      <c r="P30" s="2">
        <v>-0.72706032393620001</v>
      </c>
      <c r="Q30" s="2">
        <v>0.94996823677584596</v>
      </c>
      <c r="R30" s="2">
        <v>0.87748073735000898</v>
      </c>
      <c r="S30" s="2">
        <v>-0.96463083997215704</v>
      </c>
      <c r="T30" s="2">
        <v>0.79096638445307998</v>
      </c>
      <c r="U30" s="2">
        <v>0.99358646412115703</v>
      </c>
      <c r="V30" s="2">
        <v>0.86724587130154995</v>
      </c>
      <c r="W30" s="2">
        <v>0.74700351052256297</v>
      </c>
      <c r="X30" s="2">
        <v>-0.88900234606466699</v>
      </c>
      <c r="Y30" s="2">
        <v>0.90078112452226899</v>
      </c>
      <c r="Z30" s="2">
        <v>0.87133076516201502</v>
      </c>
      <c r="AA30" s="2">
        <v>-0.969505000631112</v>
      </c>
      <c r="AB30" s="2">
        <v>1</v>
      </c>
      <c r="AC30" s="2">
        <v>0.80013118730878796</v>
      </c>
      <c r="AD30" s="2">
        <v>0.71185307679742904</v>
      </c>
      <c r="AE30" s="2">
        <v>0.65479088752855596</v>
      </c>
      <c r="AF30" s="2">
        <v>0.83782938674690899</v>
      </c>
      <c r="AG30" s="2">
        <v>0.71680901808046704</v>
      </c>
      <c r="AH30" s="2">
        <v>0.52185103872610805</v>
      </c>
      <c r="AI30" s="2">
        <v>0.56618307855220995</v>
      </c>
      <c r="AJ30" s="2">
        <v>0.67842506222801002</v>
      </c>
      <c r="AK30" s="2">
        <v>0.67875869078999396</v>
      </c>
      <c r="AL30" s="2">
        <v>0.54712714734716505</v>
      </c>
      <c r="AM30" s="2">
        <v>0.953880676624829</v>
      </c>
      <c r="AN30" s="2">
        <v>-0.51152374434512404</v>
      </c>
      <c r="AO30" s="2">
        <v>0.58144480413210198</v>
      </c>
      <c r="AP30" s="2">
        <v>-0.59830836383160402</v>
      </c>
      <c r="AQ30" s="2">
        <v>-0.72259511102931895</v>
      </c>
      <c r="AR30" s="2">
        <v>-0.90458806878540898</v>
      </c>
      <c r="AS30" s="2">
        <v>0.74636165349561201</v>
      </c>
      <c r="AT30" s="2">
        <v>0.92119780258432005</v>
      </c>
      <c r="AU30" s="2">
        <v>0.92188560311814605</v>
      </c>
      <c r="AV30" s="2">
        <v>0.78681480256782499</v>
      </c>
      <c r="AW30" s="2">
        <v>-0.87549585686828602</v>
      </c>
      <c r="AX30" s="2">
        <v>-0.78991962513607505</v>
      </c>
      <c r="AY30" s="2">
        <v>-0.66062477519303098</v>
      </c>
      <c r="AZ30" s="2">
        <v>0.59720383974526303</v>
      </c>
      <c r="BA30" s="2">
        <v>0.77326422506263304</v>
      </c>
      <c r="BB30" s="2">
        <v>0.54900568885339096</v>
      </c>
      <c r="BC30" s="2">
        <v>0.65866098929341899</v>
      </c>
      <c r="BD30" s="2">
        <v>-0.86630905349577103</v>
      </c>
      <c r="BE30" s="2">
        <v>0.854038895588772</v>
      </c>
      <c r="BF30" s="2">
        <v>-0.78938084024749899</v>
      </c>
      <c r="BG30" s="2">
        <v>-0.90279758397727305</v>
      </c>
      <c r="BH30" s="2">
        <v>0.93426737558459405</v>
      </c>
      <c r="BI30" s="2">
        <v>-0.62370325686294903</v>
      </c>
      <c r="BJ30" s="2">
        <v>-0.86523694634727399</v>
      </c>
      <c r="BK30" s="2">
        <v>0.79247161830350699</v>
      </c>
    </row>
    <row r="31" spans="1:63" x14ac:dyDescent="0.2">
      <c r="A31" s="2" t="s">
        <v>4371</v>
      </c>
      <c r="B31" s="2">
        <v>-0.73776676609238501</v>
      </c>
      <c r="C31" s="2">
        <v>0.94573271295518002</v>
      </c>
      <c r="D31" s="2">
        <v>0.59661998880249401</v>
      </c>
      <c r="E31" s="2">
        <v>-0.82622872720159501</v>
      </c>
      <c r="F31" s="2">
        <v>0.64177226017094902</v>
      </c>
      <c r="G31" s="2">
        <v>0.86954352268771196</v>
      </c>
      <c r="H31" s="2">
        <v>0.97678263481908201</v>
      </c>
      <c r="I31" s="2">
        <v>0.54340050428019904</v>
      </c>
      <c r="J31" s="2">
        <v>-0.65694915675670995</v>
      </c>
      <c r="K31" s="2">
        <v>0.96977104422378102</v>
      </c>
      <c r="L31" s="2">
        <v>-0.72659414981966897</v>
      </c>
      <c r="M31" s="2">
        <v>0.96004172334551696</v>
      </c>
      <c r="N31" s="2">
        <v>-0.82604443387403204</v>
      </c>
      <c r="O31" s="2">
        <v>0.63869089045602101</v>
      </c>
      <c r="P31" s="2">
        <v>-0.60797139708282</v>
      </c>
      <c r="Q31" s="2">
        <v>0.57937842229407099</v>
      </c>
      <c r="R31" s="2">
        <v>0.85091089333486103</v>
      </c>
      <c r="S31" s="2">
        <v>-0.76987300885704602</v>
      </c>
      <c r="T31" s="2">
        <v>0.97607411075328698</v>
      </c>
      <c r="U31" s="2">
        <v>0.77644007588221198</v>
      </c>
      <c r="V31" s="2">
        <v>0.83500249891883005</v>
      </c>
      <c r="W31" s="2">
        <v>0.93980576978153496</v>
      </c>
      <c r="X31" s="2">
        <v>-0.74844703061052398</v>
      </c>
      <c r="Y31" s="2">
        <v>0.92652366197916503</v>
      </c>
      <c r="Z31" s="2">
        <v>0.48609098220782698</v>
      </c>
      <c r="AA31" s="2">
        <v>-0.79940788511642402</v>
      </c>
      <c r="AB31" s="2">
        <v>0.80013118730878796</v>
      </c>
      <c r="AC31" s="2">
        <v>1</v>
      </c>
      <c r="AD31" s="2">
        <v>0.66759721338070799</v>
      </c>
      <c r="AE31" s="2">
        <v>0.38979397251425602</v>
      </c>
      <c r="AF31" s="2">
        <v>0.83774725702272901</v>
      </c>
      <c r="AG31" s="2">
        <v>0.36022294769389301</v>
      </c>
      <c r="AH31" s="2">
        <v>0.22351556521760499</v>
      </c>
      <c r="AI31" s="2">
        <v>0.32155949150584001</v>
      </c>
      <c r="AJ31" s="2">
        <v>0.80839581901235102</v>
      </c>
      <c r="AK31" s="2">
        <v>0.96333826080808205</v>
      </c>
      <c r="AL31" s="2">
        <v>7.2041012031154997E-2</v>
      </c>
      <c r="AM31" s="2">
        <v>0.77223884434424395</v>
      </c>
      <c r="AN31" s="2">
        <v>-0.40824770248084702</v>
      </c>
      <c r="AO31" s="2">
        <v>0.41730210677607099</v>
      </c>
      <c r="AP31" s="2">
        <v>-0.47751060944793</v>
      </c>
      <c r="AQ31" s="2">
        <v>-0.744326857088351</v>
      </c>
      <c r="AR31" s="2">
        <v>-0.63914859673564495</v>
      </c>
      <c r="AS31" s="2">
        <v>0.48340764221113403</v>
      </c>
      <c r="AT31" s="2">
        <v>0.90441035244551204</v>
      </c>
      <c r="AU31" s="2">
        <v>0.93175936534860004</v>
      </c>
      <c r="AV31" s="2">
        <v>0.55609260977908603</v>
      </c>
      <c r="AW31" s="2">
        <v>-0.70631398731716799</v>
      </c>
      <c r="AX31" s="2">
        <v>-0.63043578264229305</v>
      </c>
      <c r="AY31" s="2">
        <v>-0.57486499990034501</v>
      </c>
      <c r="AZ31" s="2">
        <v>0.280459586681711</v>
      </c>
      <c r="BA31" s="2">
        <v>0.45480346678452799</v>
      </c>
      <c r="BB31" s="2">
        <v>0.81504726848234199</v>
      </c>
      <c r="BC31" s="2">
        <v>0.62533705036085996</v>
      </c>
      <c r="BD31" s="2">
        <v>-0.75714457656590195</v>
      </c>
      <c r="BE31" s="2">
        <v>0.97892170531725797</v>
      </c>
      <c r="BF31" s="2">
        <v>-0.70880602413750404</v>
      </c>
      <c r="BG31" s="2">
        <v>-0.75417488346714401</v>
      </c>
      <c r="BH31" s="2">
        <v>0.62712718142377299</v>
      </c>
      <c r="BI31" s="2">
        <v>-0.52723980214525901</v>
      </c>
      <c r="BJ31" s="2">
        <v>-0.76920793789588005</v>
      </c>
      <c r="BK31" s="2">
        <v>0.99784628874227699</v>
      </c>
    </row>
    <row r="32" spans="1:63" x14ac:dyDescent="0.2">
      <c r="A32" s="2" t="s">
        <v>3131</v>
      </c>
      <c r="B32" s="2">
        <v>-0.51877407270616305</v>
      </c>
      <c r="C32" s="2">
        <v>0.83676578003685198</v>
      </c>
      <c r="D32" s="2">
        <v>0.75912380854214201</v>
      </c>
      <c r="E32" s="2">
        <v>-0.87572077994082798</v>
      </c>
      <c r="F32" s="2">
        <v>0.78012111160328501</v>
      </c>
      <c r="G32" s="2">
        <v>0.81636763906346299</v>
      </c>
      <c r="H32" s="2">
        <v>0.76116852862814899</v>
      </c>
      <c r="I32" s="2">
        <v>0.86353109180618703</v>
      </c>
      <c r="J32" s="2">
        <v>-0.89497418824003006</v>
      </c>
      <c r="K32" s="2">
        <v>0.80317399315696902</v>
      </c>
      <c r="L32" s="2">
        <v>-0.89652990808500199</v>
      </c>
      <c r="M32" s="2">
        <v>0.77452779378833303</v>
      </c>
      <c r="N32" s="2">
        <v>-0.68623437836007695</v>
      </c>
      <c r="O32" s="2">
        <v>0.91048936002942005</v>
      </c>
      <c r="P32" s="2">
        <v>-0.39709757341018298</v>
      </c>
      <c r="Q32" s="2">
        <v>0.58251936372156998</v>
      </c>
      <c r="R32" s="2">
        <v>0.87702265679606195</v>
      </c>
      <c r="S32" s="2">
        <v>-0.79666666130549302</v>
      </c>
      <c r="T32" s="2">
        <v>0.77646989826191304</v>
      </c>
      <c r="U32" s="2">
        <v>0.73450103967180203</v>
      </c>
      <c r="V32" s="2">
        <v>0.85658172030957802</v>
      </c>
      <c r="W32" s="2">
        <v>0.83259563161376304</v>
      </c>
      <c r="X32" s="2">
        <v>-0.55169815142065204</v>
      </c>
      <c r="Y32" s="2">
        <v>0.85071431709047696</v>
      </c>
      <c r="Z32" s="2">
        <v>0.75564132693988495</v>
      </c>
      <c r="AA32" s="2">
        <v>-0.781415763758874</v>
      </c>
      <c r="AB32" s="2">
        <v>0.71185307679742904</v>
      </c>
      <c r="AC32" s="2">
        <v>0.66759721338070799</v>
      </c>
      <c r="AD32" s="2">
        <v>1</v>
      </c>
      <c r="AE32" s="2">
        <v>0.91405172016588598</v>
      </c>
      <c r="AF32" s="2">
        <v>0.83947440027241305</v>
      </c>
      <c r="AG32" s="2">
        <v>0.81943597958332903</v>
      </c>
      <c r="AH32" s="2">
        <v>0.85698401712678196</v>
      </c>
      <c r="AI32" s="2">
        <v>0.827026985220641</v>
      </c>
      <c r="AJ32" s="2">
        <v>0.86090186349381403</v>
      </c>
      <c r="AK32" s="2">
        <v>0.74069741733380901</v>
      </c>
      <c r="AL32" s="2">
        <v>0.67944451304749798</v>
      </c>
      <c r="AM32" s="2">
        <v>0.87075437430305602</v>
      </c>
      <c r="AN32" s="2">
        <v>-0.60300914311467901</v>
      </c>
      <c r="AO32" s="2">
        <v>0.92229409271976603</v>
      </c>
      <c r="AP32" s="2">
        <v>-0.18607804788255899</v>
      </c>
      <c r="AQ32" s="2">
        <v>-0.59051373811857999</v>
      </c>
      <c r="AR32" s="2">
        <v>-0.86281896045611695</v>
      </c>
      <c r="AS32" s="2">
        <v>0.90362555568952296</v>
      </c>
      <c r="AT32" s="2">
        <v>0.84939975078298902</v>
      </c>
      <c r="AU32" s="2">
        <v>0.85064479749845201</v>
      </c>
      <c r="AV32" s="2">
        <v>0.82882759781553095</v>
      </c>
      <c r="AW32" s="2">
        <v>-0.866586911994495</v>
      </c>
      <c r="AX32" s="2">
        <v>-0.91057043917701497</v>
      </c>
      <c r="AY32" s="2">
        <v>-0.79219424480191403</v>
      </c>
      <c r="AZ32" s="2">
        <v>0.77695909006771902</v>
      </c>
      <c r="BA32" s="2">
        <v>0.83921986888948397</v>
      </c>
      <c r="BB32" s="2">
        <v>0.83955835897142705</v>
      </c>
      <c r="BC32" s="2">
        <v>0.87607649914889696</v>
      </c>
      <c r="BD32" s="2">
        <v>-0.92570159831258303</v>
      </c>
      <c r="BE32" s="2">
        <v>0.80027376192659805</v>
      </c>
      <c r="BF32" s="2">
        <v>-0.91369280198910896</v>
      </c>
      <c r="BG32" s="2">
        <v>-0.77978841164703305</v>
      </c>
      <c r="BH32" s="2">
        <v>0.73342082778633499</v>
      </c>
      <c r="BI32" s="2">
        <v>-0.84388731966334096</v>
      </c>
      <c r="BJ32" s="2">
        <v>-0.94564839752377206</v>
      </c>
      <c r="BK32" s="2">
        <v>0.67519323491371597</v>
      </c>
    </row>
    <row r="33" spans="1:63" x14ac:dyDescent="0.2">
      <c r="A33" s="2" t="s">
        <v>3135</v>
      </c>
      <c r="B33" s="2">
        <v>-0.49996899522757199</v>
      </c>
      <c r="C33" s="2">
        <v>0.63611527703898896</v>
      </c>
      <c r="D33" s="2">
        <v>0.82234384136496297</v>
      </c>
      <c r="E33" s="2">
        <v>-0.76520312970362303</v>
      </c>
      <c r="F33" s="2">
        <v>0.80355185526202</v>
      </c>
      <c r="G33" s="2">
        <v>0.71633319096941395</v>
      </c>
      <c r="H33" s="2">
        <v>0.50028685361001202</v>
      </c>
      <c r="I33" s="2">
        <v>0.91709004110516901</v>
      </c>
      <c r="J33" s="2">
        <v>-0.89443180627889796</v>
      </c>
      <c r="K33" s="2">
        <v>0.59603548276197404</v>
      </c>
      <c r="L33" s="2">
        <v>-0.862218119513528</v>
      </c>
      <c r="M33" s="2">
        <v>0.57745255596536504</v>
      </c>
      <c r="N33" s="2">
        <v>-0.59896271136024704</v>
      </c>
      <c r="O33" s="2">
        <v>0.88932478781052504</v>
      </c>
      <c r="P33" s="2">
        <v>-0.38742105497424201</v>
      </c>
      <c r="Q33" s="2">
        <v>0.63868699399683304</v>
      </c>
      <c r="R33" s="2">
        <v>0.75201277832056102</v>
      </c>
      <c r="S33" s="2">
        <v>-0.75445534411279802</v>
      </c>
      <c r="T33" s="2">
        <v>0.52837031313254901</v>
      </c>
      <c r="U33" s="2">
        <v>0.69169535184700803</v>
      </c>
      <c r="V33" s="2">
        <v>0.74948453149234895</v>
      </c>
      <c r="W33" s="2">
        <v>0.59027462177643497</v>
      </c>
      <c r="X33" s="2">
        <v>-0.50282598178887505</v>
      </c>
      <c r="Y33" s="2">
        <v>0.68721876408797899</v>
      </c>
      <c r="Z33" s="2">
        <v>0.86349820451458403</v>
      </c>
      <c r="AA33" s="2">
        <v>-0.74109785194586697</v>
      </c>
      <c r="AB33" s="2">
        <v>0.65479088752855596</v>
      </c>
      <c r="AC33" s="2">
        <v>0.38979397251425602</v>
      </c>
      <c r="AD33" s="2">
        <v>0.91405172016588598</v>
      </c>
      <c r="AE33" s="2">
        <v>1</v>
      </c>
      <c r="AF33" s="2">
        <v>0.73080376880628095</v>
      </c>
      <c r="AG33" s="2">
        <v>0.96111409939326098</v>
      </c>
      <c r="AH33" s="2">
        <v>0.97754501722256804</v>
      </c>
      <c r="AI33" s="2">
        <v>0.93050043902775303</v>
      </c>
      <c r="AJ33" s="2">
        <v>0.69832514732805195</v>
      </c>
      <c r="AK33" s="2">
        <v>0.433446965815865</v>
      </c>
      <c r="AL33" s="2">
        <v>0.90426841618008702</v>
      </c>
      <c r="AM33" s="2">
        <v>0.80938068805271601</v>
      </c>
      <c r="AN33" s="2">
        <v>-0.63701610934979402</v>
      </c>
      <c r="AO33" s="2">
        <v>0.97149877296100795</v>
      </c>
      <c r="AP33" s="2">
        <v>-0.18801023497054101</v>
      </c>
      <c r="AQ33" s="2">
        <v>-0.50777450158192206</v>
      </c>
      <c r="AR33" s="2">
        <v>-0.89409724928391798</v>
      </c>
      <c r="AS33" s="2">
        <v>0.96702931935458603</v>
      </c>
      <c r="AT33" s="2">
        <v>0.69186219508188895</v>
      </c>
      <c r="AU33" s="2">
        <v>0.68447512586159398</v>
      </c>
      <c r="AV33" s="2">
        <v>0.88784147345784603</v>
      </c>
      <c r="AW33" s="2">
        <v>-0.779642030254314</v>
      </c>
      <c r="AX33" s="2">
        <v>-0.85510093566181899</v>
      </c>
      <c r="AY33" s="2">
        <v>-0.69811988852666496</v>
      </c>
      <c r="AZ33" s="2">
        <v>0.91842786586668002</v>
      </c>
      <c r="BA33" s="2">
        <v>0.94132678242901602</v>
      </c>
      <c r="BB33" s="2">
        <v>0.58504360628876295</v>
      </c>
      <c r="BC33" s="2">
        <v>0.82802586030192704</v>
      </c>
      <c r="BD33" s="2">
        <v>-0.846052195388726</v>
      </c>
      <c r="BE33" s="2">
        <v>0.56142195447870302</v>
      </c>
      <c r="BF33" s="2">
        <v>-0.87811714791255202</v>
      </c>
      <c r="BG33" s="2">
        <v>-0.74523878925314702</v>
      </c>
      <c r="BH33" s="2">
        <v>0.75535678338879397</v>
      </c>
      <c r="BI33" s="2">
        <v>-0.76840729396782603</v>
      </c>
      <c r="BJ33" s="2">
        <v>-0.85405724590629695</v>
      </c>
      <c r="BK33" s="2">
        <v>0.38739486953736602</v>
      </c>
    </row>
    <row r="34" spans="1:63" x14ac:dyDescent="0.2">
      <c r="A34" s="2" t="s">
        <v>3126</v>
      </c>
      <c r="B34" s="2">
        <v>-0.84597538462626498</v>
      </c>
      <c r="C34" s="2">
        <v>0.96182273458142398</v>
      </c>
      <c r="D34" s="2">
        <v>0.82543260349719505</v>
      </c>
      <c r="E34" s="2">
        <v>-0.86705318847550905</v>
      </c>
      <c r="F34" s="2">
        <v>0.820987014712658</v>
      </c>
      <c r="G34" s="2">
        <v>0.95134058914983399</v>
      </c>
      <c r="H34" s="2">
        <v>0.90869652906786103</v>
      </c>
      <c r="I34" s="2">
        <v>0.89165127022533197</v>
      </c>
      <c r="J34" s="2">
        <v>-0.80944139282255601</v>
      </c>
      <c r="K34" s="2">
        <v>0.91810331890975605</v>
      </c>
      <c r="L34" s="2">
        <v>-0.85131345096080202</v>
      </c>
      <c r="M34" s="2">
        <v>0.87931055785799295</v>
      </c>
      <c r="N34" s="2">
        <v>-0.82701825013200403</v>
      </c>
      <c r="O34" s="2">
        <v>0.93007869542128796</v>
      </c>
      <c r="P34" s="2">
        <v>-0.80222509100015005</v>
      </c>
      <c r="Q34" s="2">
        <v>0.67470440445508295</v>
      </c>
      <c r="R34" s="2">
        <v>0.97868098753769495</v>
      </c>
      <c r="S34" s="2">
        <v>-0.91514732368817397</v>
      </c>
      <c r="T34" s="2">
        <v>0.92010290385142501</v>
      </c>
      <c r="U34" s="2">
        <v>0.86093864962209798</v>
      </c>
      <c r="V34" s="2">
        <v>0.99255418178706001</v>
      </c>
      <c r="W34" s="2">
        <v>0.92875870118559101</v>
      </c>
      <c r="X34" s="2">
        <v>-0.87160029886587198</v>
      </c>
      <c r="Y34" s="2">
        <v>0.96816387098692902</v>
      </c>
      <c r="Z34" s="2">
        <v>0.78042812834880004</v>
      </c>
      <c r="AA34" s="2">
        <v>-0.90596327709046298</v>
      </c>
      <c r="AB34" s="2">
        <v>0.83782938674690899</v>
      </c>
      <c r="AC34" s="2">
        <v>0.83774725702272901</v>
      </c>
      <c r="AD34" s="2">
        <v>0.83947440027241305</v>
      </c>
      <c r="AE34" s="2">
        <v>0.73080376880628095</v>
      </c>
      <c r="AF34" s="2">
        <v>1</v>
      </c>
      <c r="AG34" s="2">
        <v>0.75424828253604603</v>
      </c>
      <c r="AH34" s="2">
        <v>0.57855515652255596</v>
      </c>
      <c r="AI34" s="2">
        <v>0.75725331253775696</v>
      </c>
      <c r="AJ34" s="2">
        <v>0.95991634138669202</v>
      </c>
      <c r="AK34" s="2">
        <v>0.80403276470770602</v>
      </c>
      <c r="AL34" s="2">
        <v>0.45398016145540399</v>
      </c>
      <c r="AM34" s="2">
        <v>0.843628753115376</v>
      </c>
      <c r="AN34" s="2">
        <v>-0.49315986084751101</v>
      </c>
      <c r="AO34" s="2">
        <v>0.78442681973943795</v>
      </c>
      <c r="AP34" s="2">
        <v>-0.64012850521133202</v>
      </c>
      <c r="AQ34" s="2">
        <v>-0.92887490381410098</v>
      </c>
      <c r="AR34" s="2">
        <v>-0.833406401954225</v>
      </c>
      <c r="AS34" s="2">
        <v>0.82648123063396295</v>
      </c>
      <c r="AT34" s="2">
        <v>0.94282152410175502</v>
      </c>
      <c r="AU34" s="2">
        <v>0.94013424925945399</v>
      </c>
      <c r="AV34" s="2">
        <v>0.90712616099191201</v>
      </c>
      <c r="AW34" s="2">
        <v>-0.76673846203314799</v>
      </c>
      <c r="AX34" s="2">
        <v>-0.69046126527970098</v>
      </c>
      <c r="AY34" s="2">
        <v>-0.50526341847613199</v>
      </c>
      <c r="AZ34" s="2">
        <v>0.73030526637497095</v>
      </c>
      <c r="BA34" s="2">
        <v>0.82167062298423299</v>
      </c>
      <c r="BB34" s="2">
        <v>0.84310490008220595</v>
      </c>
      <c r="BC34" s="2">
        <v>0.92859783067288804</v>
      </c>
      <c r="BD34" s="2">
        <v>-0.82557638112329701</v>
      </c>
      <c r="BE34" s="2">
        <v>0.88875455381755197</v>
      </c>
      <c r="BF34" s="2">
        <v>-0.92062983145447197</v>
      </c>
      <c r="BG34" s="2">
        <v>-0.82963331315854705</v>
      </c>
      <c r="BH34" s="2">
        <v>0.81205648599954505</v>
      </c>
      <c r="BI34" s="2">
        <v>-0.51997176184328997</v>
      </c>
      <c r="BJ34" s="2">
        <v>-0.92026826409366902</v>
      </c>
      <c r="BK34" s="2">
        <v>0.82213665641422495</v>
      </c>
    </row>
    <row r="35" spans="1:63" x14ac:dyDescent="0.2">
      <c r="A35" s="2" t="s">
        <v>3152</v>
      </c>
      <c r="B35" s="2">
        <v>-0.62335995770888397</v>
      </c>
      <c r="C35" s="2">
        <v>0.61700209471724199</v>
      </c>
      <c r="D35" s="2">
        <v>0.90473808137586198</v>
      </c>
      <c r="E35" s="2">
        <v>-0.75266124984507299</v>
      </c>
      <c r="F35" s="2">
        <v>0.87008781744556896</v>
      </c>
      <c r="G35" s="2">
        <v>0.75201366449519103</v>
      </c>
      <c r="H35" s="2">
        <v>0.46086973721091501</v>
      </c>
      <c r="I35" s="2">
        <v>0.96125147288671497</v>
      </c>
      <c r="J35" s="2">
        <v>-0.88032691685130804</v>
      </c>
      <c r="K35" s="2">
        <v>0.57091743881585799</v>
      </c>
      <c r="L35" s="2">
        <v>-0.854389811476163</v>
      </c>
      <c r="M35" s="2">
        <v>0.56145946315186601</v>
      </c>
      <c r="N35" s="2">
        <v>-0.66245974859377899</v>
      </c>
      <c r="O35" s="2">
        <v>0.90242460942463398</v>
      </c>
      <c r="P35" s="2">
        <v>-0.56714544601529604</v>
      </c>
      <c r="Q35" s="2">
        <v>0.74031580774053596</v>
      </c>
      <c r="R35" s="2">
        <v>0.76339531894922397</v>
      </c>
      <c r="S35" s="2">
        <v>-0.81917083475095998</v>
      </c>
      <c r="T35" s="2">
        <v>0.49153141274454998</v>
      </c>
      <c r="U35" s="2">
        <v>0.76297322063597295</v>
      </c>
      <c r="V35" s="2">
        <v>0.77536457378526302</v>
      </c>
      <c r="W35" s="2">
        <v>0.53473609173713998</v>
      </c>
      <c r="X35" s="2">
        <v>-0.64378804200727002</v>
      </c>
      <c r="Y35" s="2">
        <v>0.68194258545806796</v>
      </c>
      <c r="Z35" s="2">
        <v>0.947246720019292</v>
      </c>
      <c r="AA35" s="2">
        <v>-0.78631351168224795</v>
      </c>
      <c r="AB35" s="2">
        <v>0.71680901808046704</v>
      </c>
      <c r="AC35" s="2">
        <v>0.36022294769389301</v>
      </c>
      <c r="AD35" s="2">
        <v>0.81943597958332903</v>
      </c>
      <c r="AE35" s="2">
        <v>0.96111409939326098</v>
      </c>
      <c r="AF35" s="2">
        <v>0.75424828253604603</v>
      </c>
      <c r="AG35" s="2">
        <v>1</v>
      </c>
      <c r="AH35" s="2">
        <v>0.91691691840271605</v>
      </c>
      <c r="AI35" s="2">
        <v>0.948501754559955</v>
      </c>
      <c r="AJ35" s="2">
        <v>0.66663651342260699</v>
      </c>
      <c r="AK35" s="2">
        <v>0.336439673351767</v>
      </c>
      <c r="AL35" s="2">
        <v>0.91822361488978099</v>
      </c>
      <c r="AM35" s="2">
        <v>0.80019709828528696</v>
      </c>
      <c r="AN35" s="2">
        <v>-0.55464179239849598</v>
      </c>
      <c r="AO35" s="2">
        <v>0.92734722099221301</v>
      </c>
      <c r="AP35" s="2">
        <v>-0.40301735270337702</v>
      </c>
      <c r="AQ35" s="2">
        <v>-0.608913196192711</v>
      </c>
      <c r="AR35" s="2">
        <v>-0.90397386960334802</v>
      </c>
      <c r="AS35" s="2">
        <v>0.97671574579453901</v>
      </c>
      <c r="AT35" s="2">
        <v>0.69494233924562498</v>
      </c>
      <c r="AU35" s="2">
        <v>0.67009890216443302</v>
      </c>
      <c r="AV35" s="2">
        <v>0.94859883975950199</v>
      </c>
      <c r="AW35" s="2">
        <v>-0.75474896592368201</v>
      </c>
      <c r="AX35" s="2">
        <v>-0.76101134045160701</v>
      </c>
      <c r="AY35" s="2">
        <v>-0.55410750433217204</v>
      </c>
      <c r="AZ35" s="2">
        <v>0.96729179157369305</v>
      </c>
      <c r="BA35" s="2">
        <v>0.99016752952252496</v>
      </c>
      <c r="BB35" s="2">
        <v>0.482815993338924</v>
      </c>
      <c r="BC35" s="2">
        <v>0.83038762358880902</v>
      </c>
      <c r="BD35" s="2">
        <v>-0.78045231968650097</v>
      </c>
      <c r="BE35" s="2">
        <v>0.51653391222279199</v>
      </c>
      <c r="BF35" s="2">
        <v>-0.848667902371539</v>
      </c>
      <c r="BG35" s="2">
        <v>-0.74453852555230404</v>
      </c>
      <c r="BH35" s="2">
        <v>0.843779079248138</v>
      </c>
      <c r="BI35" s="2">
        <v>-0.61565689088829001</v>
      </c>
      <c r="BJ35" s="2">
        <v>-0.83330320430407501</v>
      </c>
      <c r="BK35" s="2">
        <v>0.34887455249640398</v>
      </c>
    </row>
    <row r="36" spans="1:63" x14ac:dyDescent="0.2">
      <c r="A36" s="2" t="s">
        <v>3157</v>
      </c>
      <c r="B36" s="2">
        <v>-0.31699546585068999</v>
      </c>
      <c r="C36" s="2">
        <v>0.483596286314466</v>
      </c>
      <c r="D36" s="2">
        <v>0.72546995906207901</v>
      </c>
      <c r="E36" s="2">
        <v>-0.66258955626402605</v>
      </c>
      <c r="F36" s="2">
        <v>0.71191046503296296</v>
      </c>
      <c r="G36" s="2">
        <v>0.570080257468072</v>
      </c>
      <c r="H36" s="2">
        <v>0.33974177128124999</v>
      </c>
      <c r="I36" s="2">
        <v>0.83222144591003899</v>
      </c>
      <c r="J36" s="2">
        <v>-0.821323697296379</v>
      </c>
      <c r="K36" s="2">
        <v>0.44155108973629598</v>
      </c>
      <c r="L36" s="2">
        <v>-0.77340924293604296</v>
      </c>
      <c r="M36" s="2">
        <v>0.42895781654916798</v>
      </c>
      <c r="N36" s="2">
        <v>-0.46383955150293998</v>
      </c>
      <c r="O36" s="2">
        <v>0.79792140623256902</v>
      </c>
      <c r="P36" s="2">
        <v>-0.217223022934734</v>
      </c>
      <c r="Q36" s="2">
        <v>0.54176560072506397</v>
      </c>
      <c r="R36" s="2">
        <v>0.61860342608446695</v>
      </c>
      <c r="S36" s="2">
        <v>-0.62843787367829895</v>
      </c>
      <c r="T36" s="2">
        <v>0.367474462480679</v>
      </c>
      <c r="U36" s="2">
        <v>0.56331061556833495</v>
      </c>
      <c r="V36" s="2">
        <v>0.60746893436691196</v>
      </c>
      <c r="W36" s="2">
        <v>0.44488391295031399</v>
      </c>
      <c r="X36" s="2">
        <v>-0.33582622282434199</v>
      </c>
      <c r="Y36" s="2">
        <v>0.537333309194028</v>
      </c>
      <c r="Z36" s="2">
        <v>0.79022686073721204</v>
      </c>
      <c r="AA36" s="2">
        <v>-0.599118846989392</v>
      </c>
      <c r="AB36" s="2">
        <v>0.52185103872610805</v>
      </c>
      <c r="AC36" s="2">
        <v>0.22351556521760499</v>
      </c>
      <c r="AD36" s="2">
        <v>0.85698401712678196</v>
      </c>
      <c r="AE36" s="2">
        <v>0.97754501722256804</v>
      </c>
      <c r="AF36" s="2">
        <v>0.57855515652255596</v>
      </c>
      <c r="AG36" s="2">
        <v>0.91691691840271605</v>
      </c>
      <c r="AH36" s="2">
        <v>1</v>
      </c>
      <c r="AI36" s="2">
        <v>0.89600272900259403</v>
      </c>
      <c r="AJ36" s="2">
        <v>0.56505380388376503</v>
      </c>
      <c r="AK36" s="2">
        <v>0.29362736290606201</v>
      </c>
      <c r="AL36" s="2">
        <v>0.93480363132277899</v>
      </c>
      <c r="AM36" s="2">
        <v>0.71182270607315901</v>
      </c>
      <c r="AN36" s="2">
        <v>-0.57463216060344202</v>
      </c>
      <c r="AO36" s="2">
        <v>0.93510134270330303</v>
      </c>
      <c r="AP36" s="2">
        <v>-3.0413755297757399E-2</v>
      </c>
      <c r="AQ36" s="2">
        <v>-0.32798596882429198</v>
      </c>
      <c r="AR36" s="2">
        <v>-0.80497790178103801</v>
      </c>
      <c r="AS36" s="2">
        <v>0.91497919229871205</v>
      </c>
      <c r="AT36" s="2">
        <v>0.55635595333270105</v>
      </c>
      <c r="AU36" s="2">
        <v>0.540754976136128</v>
      </c>
      <c r="AV36" s="2">
        <v>0.78734840296985598</v>
      </c>
      <c r="AW36" s="2">
        <v>-0.71981884796194295</v>
      </c>
      <c r="AX36" s="2">
        <v>-0.81694822082949103</v>
      </c>
      <c r="AY36" s="2">
        <v>-0.68114102696329304</v>
      </c>
      <c r="AZ36" s="2">
        <v>0.88478605029942603</v>
      </c>
      <c r="BA36" s="2">
        <v>0.87769904875112004</v>
      </c>
      <c r="BB36" s="2">
        <v>0.47922025221614201</v>
      </c>
      <c r="BC36" s="2">
        <v>0.72885512721579304</v>
      </c>
      <c r="BD36" s="2">
        <v>-0.76030272446834801</v>
      </c>
      <c r="BE36" s="2">
        <v>0.41479008571372999</v>
      </c>
      <c r="BF36" s="2">
        <v>-0.76553878939890296</v>
      </c>
      <c r="BG36" s="2">
        <v>-0.61812394906992996</v>
      </c>
      <c r="BH36" s="2">
        <v>0.66099357147676197</v>
      </c>
      <c r="BI36" s="2">
        <v>-0.76586402536790599</v>
      </c>
      <c r="BJ36" s="2">
        <v>-0.76067832329562002</v>
      </c>
      <c r="BK36" s="2">
        <v>0.228894093449518</v>
      </c>
    </row>
    <row r="37" spans="1:63" x14ac:dyDescent="0.2">
      <c r="A37" s="2" t="s">
        <v>3147</v>
      </c>
      <c r="B37" s="2">
        <v>-0.49767969034334603</v>
      </c>
      <c r="C37" s="2">
        <v>0.61036497973599202</v>
      </c>
      <c r="D37" s="2">
        <v>0.78178124722159903</v>
      </c>
      <c r="E37" s="2">
        <v>-0.66493300055229398</v>
      </c>
      <c r="F37" s="2">
        <v>0.75516397477229302</v>
      </c>
      <c r="G37" s="2">
        <v>0.67265962579278804</v>
      </c>
      <c r="H37" s="2">
        <v>0.471843050816799</v>
      </c>
      <c r="I37" s="2">
        <v>0.95378699613516804</v>
      </c>
      <c r="J37" s="2">
        <v>-0.75786153750329099</v>
      </c>
      <c r="K37" s="2">
        <v>0.51309615138699005</v>
      </c>
      <c r="L37" s="2">
        <v>-0.74241864992183504</v>
      </c>
      <c r="M37" s="2">
        <v>0.47156619751849299</v>
      </c>
      <c r="N37" s="2">
        <v>-0.52482062590822998</v>
      </c>
      <c r="O37" s="2">
        <v>0.931984668213095</v>
      </c>
      <c r="P37" s="2">
        <v>-0.55455979658202703</v>
      </c>
      <c r="Q37" s="2">
        <v>0.53886621571762106</v>
      </c>
      <c r="R37" s="2">
        <v>0.76092231636997398</v>
      </c>
      <c r="S37" s="2">
        <v>-0.737988287378335</v>
      </c>
      <c r="T37" s="2">
        <v>0.49164012801545498</v>
      </c>
      <c r="U37" s="2">
        <v>0.63586995761715603</v>
      </c>
      <c r="V37" s="2">
        <v>0.77490293200892102</v>
      </c>
      <c r="W37" s="2">
        <v>0.56830384418415802</v>
      </c>
      <c r="X37" s="2">
        <v>-0.58199220593543699</v>
      </c>
      <c r="Y37" s="2">
        <v>0.64452068005128604</v>
      </c>
      <c r="Z37" s="2">
        <v>0.84184469507839499</v>
      </c>
      <c r="AA37" s="2">
        <v>-0.65502068786330403</v>
      </c>
      <c r="AB37" s="2">
        <v>0.56618307855220995</v>
      </c>
      <c r="AC37" s="2">
        <v>0.32155949150584001</v>
      </c>
      <c r="AD37" s="2">
        <v>0.827026985220641</v>
      </c>
      <c r="AE37" s="2">
        <v>0.93050043902775303</v>
      </c>
      <c r="AF37" s="2">
        <v>0.75725331253775696</v>
      </c>
      <c r="AG37" s="2">
        <v>0.948501754559955</v>
      </c>
      <c r="AH37" s="2">
        <v>0.89600272900259403</v>
      </c>
      <c r="AI37" s="2">
        <v>1</v>
      </c>
      <c r="AJ37" s="2">
        <v>0.746415836132863</v>
      </c>
      <c r="AK37" s="2">
        <v>0.344446571616768</v>
      </c>
      <c r="AL37" s="2">
        <v>0.82106093257079804</v>
      </c>
      <c r="AM37" s="2">
        <v>0.67505191330301195</v>
      </c>
      <c r="AN37" s="2">
        <v>-0.39149792780558501</v>
      </c>
      <c r="AO37" s="2">
        <v>0.96461810816389804</v>
      </c>
      <c r="AP37" s="2">
        <v>-0.40397373094796402</v>
      </c>
      <c r="AQ37" s="2">
        <v>-0.63823610103436501</v>
      </c>
      <c r="AR37" s="2">
        <v>-0.77238547200605201</v>
      </c>
      <c r="AS37" s="2">
        <v>0.96331456544608296</v>
      </c>
      <c r="AT37" s="2">
        <v>0.65681014612453703</v>
      </c>
      <c r="AU37" s="2">
        <v>0.60793735726821796</v>
      </c>
      <c r="AV37" s="2">
        <v>0.93306429562271798</v>
      </c>
      <c r="AW37" s="2">
        <v>-0.68554805309783995</v>
      </c>
      <c r="AX37" s="2">
        <v>-0.64824091574200404</v>
      </c>
      <c r="AY37" s="2">
        <v>-0.41322048900203101</v>
      </c>
      <c r="AZ37" s="2">
        <v>0.99027362524411</v>
      </c>
      <c r="BA37" s="2">
        <v>0.95121340331403603</v>
      </c>
      <c r="BB37" s="2">
        <v>0.60007664732559995</v>
      </c>
      <c r="BC37" s="2">
        <v>0.91398679262910998</v>
      </c>
      <c r="BD37" s="2">
        <v>-0.67329095045690601</v>
      </c>
      <c r="BE37" s="2">
        <v>0.47352803727798898</v>
      </c>
      <c r="BF37" s="2">
        <v>-0.80259112919267905</v>
      </c>
      <c r="BG37" s="2">
        <v>-0.58402210106371599</v>
      </c>
      <c r="BH37" s="2">
        <v>0.74679148175523902</v>
      </c>
      <c r="BI37" s="2">
        <v>-0.50709345790738203</v>
      </c>
      <c r="BJ37" s="2">
        <v>-0.81670338532233699</v>
      </c>
      <c r="BK37" s="2">
        <v>0.315378364959357</v>
      </c>
    </row>
    <row r="38" spans="1:63" x14ac:dyDescent="0.2">
      <c r="A38" s="2" t="s">
        <v>3158</v>
      </c>
      <c r="B38" s="2">
        <v>-0.68114699729230799</v>
      </c>
      <c r="C38" s="2">
        <v>0.93945545643962003</v>
      </c>
      <c r="D38" s="2">
        <v>0.66873428721249895</v>
      </c>
      <c r="E38" s="2">
        <v>-0.78285602952001798</v>
      </c>
      <c r="F38" s="2">
        <v>0.67605715489189699</v>
      </c>
      <c r="G38" s="2">
        <v>0.85028191249155705</v>
      </c>
      <c r="H38" s="2">
        <v>0.91339026403107404</v>
      </c>
      <c r="I38" s="2">
        <v>0.82796857392793</v>
      </c>
      <c r="J38" s="2">
        <v>-0.70456730569107795</v>
      </c>
      <c r="K38" s="2">
        <v>0.86843393142791503</v>
      </c>
      <c r="L38" s="2">
        <v>-0.74938089431945998</v>
      </c>
      <c r="M38" s="2">
        <v>0.80373816420289901</v>
      </c>
      <c r="N38" s="2">
        <v>-0.67490790925365096</v>
      </c>
      <c r="O38" s="2">
        <v>0.90585217656837902</v>
      </c>
      <c r="P38" s="2">
        <v>-0.67675288202332995</v>
      </c>
      <c r="Q38" s="2">
        <v>0.46286410802965</v>
      </c>
      <c r="R38" s="2">
        <v>0.93731614883794701</v>
      </c>
      <c r="S38" s="2">
        <v>-0.79412985439641304</v>
      </c>
      <c r="T38" s="2">
        <v>0.91600391639427903</v>
      </c>
      <c r="U38" s="2">
        <v>0.70930925495644603</v>
      </c>
      <c r="V38" s="2">
        <v>0.94607414989594396</v>
      </c>
      <c r="W38" s="2">
        <v>0.95403429661456496</v>
      </c>
      <c r="X38" s="2">
        <v>-0.72991063447763205</v>
      </c>
      <c r="Y38" s="2">
        <v>0.91740596067128499</v>
      </c>
      <c r="Z38" s="2">
        <v>0.63316083480111995</v>
      </c>
      <c r="AA38" s="2">
        <v>-0.76943468739644905</v>
      </c>
      <c r="AB38" s="2">
        <v>0.67842506222801002</v>
      </c>
      <c r="AC38" s="2">
        <v>0.80839581901235102</v>
      </c>
      <c r="AD38" s="2">
        <v>0.86090186349381403</v>
      </c>
      <c r="AE38" s="2">
        <v>0.69832514732805195</v>
      </c>
      <c r="AF38" s="2">
        <v>0.95991634138669202</v>
      </c>
      <c r="AG38" s="2">
        <v>0.66663651342260699</v>
      </c>
      <c r="AH38" s="2">
        <v>0.56505380388376503</v>
      </c>
      <c r="AI38" s="2">
        <v>0.746415836132863</v>
      </c>
      <c r="AJ38" s="2">
        <v>1</v>
      </c>
      <c r="AK38" s="2">
        <v>0.84133478183404498</v>
      </c>
      <c r="AL38" s="2">
        <v>0.35410068656568899</v>
      </c>
      <c r="AM38" s="2">
        <v>0.73527037569195897</v>
      </c>
      <c r="AN38" s="2">
        <v>-0.42459936004246901</v>
      </c>
      <c r="AO38" s="2">
        <v>0.79916228150443402</v>
      </c>
      <c r="AP38" s="2">
        <v>-0.50892571069630099</v>
      </c>
      <c r="AQ38" s="2">
        <v>-0.87157382350798895</v>
      </c>
      <c r="AR38" s="2">
        <v>-0.71234379306778195</v>
      </c>
      <c r="AS38" s="2">
        <v>0.77577969462959795</v>
      </c>
      <c r="AT38" s="2">
        <v>0.88393713835420595</v>
      </c>
      <c r="AU38" s="2">
        <v>0.87845581430129804</v>
      </c>
      <c r="AV38" s="2">
        <v>0.83151219649002805</v>
      </c>
      <c r="AW38" s="2">
        <v>-0.697935843560196</v>
      </c>
      <c r="AX38" s="2">
        <v>-0.637056448803341</v>
      </c>
      <c r="AY38" s="2">
        <v>-0.46846542631386001</v>
      </c>
      <c r="AZ38" s="2">
        <v>0.68455429936300705</v>
      </c>
      <c r="BA38" s="2">
        <v>0.73509938668005304</v>
      </c>
      <c r="BB38" s="2">
        <v>0.94711422233218701</v>
      </c>
      <c r="BC38" s="2">
        <v>0.94821493438474103</v>
      </c>
      <c r="BD38" s="2">
        <v>-0.76173728942588204</v>
      </c>
      <c r="BE38" s="2">
        <v>0.85924869652579605</v>
      </c>
      <c r="BF38" s="2">
        <v>-0.87911965894719202</v>
      </c>
      <c r="BG38" s="2">
        <v>-0.70376269146465897</v>
      </c>
      <c r="BH38" s="2">
        <v>0.66650624053017904</v>
      </c>
      <c r="BI38" s="2">
        <v>-0.50613699280317803</v>
      </c>
      <c r="BJ38" s="2">
        <v>-0.88370103385807897</v>
      </c>
      <c r="BK38" s="2">
        <v>0.80001783168378005</v>
      </c>
    </row>
    <row r="39" spans="1:63" x14ac:dyDescent="0.2">
      <c r="A39" s="2" t="s">
        <v>3097</v>
      </c>
      <c r="B39" s="2">
        <v>-0.59085864505580599</v>
      </c>
      <c r="C39" s="2">
        <v>0.92601107835990804</v>
      </c>
      <c r="D39" s="2">
        <v>0.489573361821104</v>
      </c>
      <c r="E39" s="2">
        <v>-0.78078018990361198</v>
      </c>
      <c r="F39" s="2">
        <v>0.54022226635591097</v>
      </c>
      <c r="G39" s="2">
        <v>0.79227135019752204</v>
      </c>
      <c r="H39" s="2">
        <v>0.97131334450471896</v>
      </c>
      <c r="I39" s="2">
        <v>0.51340243555100895</v>
      </c>
      <c r="J39" s="2">
        <v>-0.62625048471795997</v>
      </c>
      <c r="K39" s="2">
        <v>0.93673106098178405</v>
      </c>
      <c r="L39" s="2">
        <v>-0.68674531698840202</v>
      </c>
      <c r="M39" s="2">
        <v>0.90667723168469705</v>
      </c>
      <c r="N39" s="2">
        <v>-0.69935895470959697</v>
      </c>
      <c r="O39" s="2">
        <v>0.63391958956976202</v>
      </c>
      <c r="P39" s="2">
        <v>-0.44276425666500102</v>
      </c>
      <c r="Q39" s="2">
        <v>0.423211091071241</v>
      </c>
      <c r="R39" s="2">
        <v>0.81616468633582895</v>
      </c>
      <c r="S39" s="2">
        <v>-0.67227530261304103</v>
      </c>
      <c r="T39" s="2">
        <v>0.967505304373805</v>
      </c>
      <c r="U39" s="2">
        <v>0.656221343586745</v>
      </c>
      <c r="V39" s="2">
        <v>0.79396928797454303</v>
      </c>
      <c r="W39" s="2">
        <v>0.96036726140631601</v>
      </c>
      <c r="X39" s="2">
        <v>-0.59006849793468996</v>
      </c>
      <c r="Y39" s="2">
        <v>0.89057876717894402</v>
      </c>
      <c r="Z39" s="2">
        <v>0.39134157442780898</v>
      </c>
      <c r="AA39" s="2">
        <v>-0.71091441547468204</v>
      </c>
      <c r="AB39" s="2">
        <v>0.67875869078999396</v>
      </c>
      <c r="AC39" s="2">
        <v>0.96333826080808205</v>
      </c>
      <c r="AD39" s="2">
        <v>0.74069741733380901</v>
      </c>
      <c r="AE39" s="2">
        <v>0.433446965815865</v>
      </c>
      <c r="AF39" s="2">
        <v>0.80403276470770602</v>
      </c>
      <c r="AG39" s="2">
        <v>0.336439673351767</v>
      </c>
      <c r="AH39" s="2">
        <v>0.29362736290606201</v>
      </c>
      <c r="AI39" s="2">
        <v>0.344446571616768</v>
      </c>
      <c r="AJ39" s="2">
        <v>0.84133478183404498</v>
      </c>
      <c r="AK39" s="2">
        <v>1</v>
      </c>
      <c r="AL39" s="2">
        <v>6.5764050263912896E-2</v>
      </c>
      <c r="AM39" s="2">
        <v>0.72350000161780703</v>
      </c>
      <c r="AN39" s="2">
        <v>-0.454488093026787</v>
      </c>
      <c r="AO39" s="2">
        <v>0.484870741972458</v>
      </c>
      <c r="AP39" s="2">
        <v>-0.28307093631055003</v>
      </c>
      <c r="AQ39" s="2">
        <v>-0.65732885227170301</v>
      </c>
      <c r="AR39" s="2">
        <v>-0.59457423702240098</v>
      </c>
      <c r="AS39" s="2">
        <v>0.481438641289754</v>
      </c>
      <c r="AT39" s="2">
        <v>0.85612007622920605</v>
      </c>
      <c r="AU39" s="2">
        <v>0.89375787171977905</v>
      </c>
      <c r="AV39" s="2">
        <v>0.51216288788568798</v>
      </c>
      <c r="AW39" s="2">
        <v>-0.67589823888199496</v>
      </c>
      <c r="AX39" s="2">
        <v>-0.66345978300319597</v>
      </c>
      <c r="AY39" s="2">
        <v>-0.63683781972600795</v>
      </c>
      <c r="AZ39" s="2">
        <v>0.27138296279706797</v>
      </c>
      <c r="BA39" s="2">
        <v>0.41732968673271598</v>
      </c>
      <c r="BB39" s="2">
        <v>0.90284741863488704</v>
      </c>
      <c r="BC39" s="2">
        <v>0.64774372462136998</v>
      </c>
      <c r="BD39" s="2">
        <v>-0.76736529569046596</v>
      </c>
      <c r="BE39" s="2">
        <v>0.96080008251516302</v>
      </c>
      <c r="BF39" s="2">
        <v>-0.72518538775036301</v>
      </c>
      <c r="BG39" s="2">
        <v>-0.70332346855943295</v>
      </c>
      <c r="BH39" s="2">
        <v>0.50940503672119397</v>
      </c>
      <c r="BI39" s="2">
        <v>-0.61140361770169904</v>
      </c>
      <c r="BJ39" s="2">
        <v>-0.76143018367770099</v>
      </c>
      <c r="BK39" s="2">
        <v>0.96718280381360799</v>
      </c>
    </row>
    <row r="40" spans="1:63" x14ac:dyDescent="0.2">
      <c r="A40" s="2" t="s">
        <v>3067</v>
      </c>
      <c r="B40" s="2">
        <v>-0.35733849160761699</v>
      </c>
      <c r="C40" s="2">
        <v>0.32482340181678998</v>
      </c>
      <c r="D40" s="2">
        <v>0.77661909132119</v>
      </c>
      <c r="E40" s="2">
        <v>-0.59367461722730697</v>
      </c>
      <c r="F40" s="2">
        <v>0.74604583454846796</v>
      </c>
      <c r="G40" s="2">
        <v>0.51283441524330098</v>
      </c>
      <c r="H40" s="2">
        <v>0.148594510034225</v>
      </c>
      <c r="I40" s="2">
        <v>0.78058030967021597</v>
      </c>
      <c r="J40" s="2">
        <v>-0.79243786801921301</v>
      </c>
      <c r="K40" s="2">
        <v>0.308574594107073</v>
      </c>
      <c r="L40" s="2">
        <v>-0.73273365731173501</v>
      </c>
      <c r="M40" s="2">
        <v>0.329759325185699</v>
      </c>
      <c r="N40" s="2">
        <v>-0.48209844163145699</v>
      </c>
      <c r="O40" s="2">
        <v>0.68765589370600599</v>
      </c>
      <c r="P40" s="2">
        <v>-0.255585830406379</v>
      </c>
      <c r="Q40" s="2">
        <v>0.66676581622354103</v>
      </c>
      <c r="R40" s="2">
        <v>0.49787174568975601</v>
      </c>
      <c r="S40" s="2">
        <v>-0.61492876650259898</v>
      </c>
      <c r="T40" s="2">
        <v>0.18450622301762501</v>
      </c>
      <c r="U40" s="2">
        <v>0.58514491913578304</v>
      </c>
      <c r="V40" s="2">
        <v>0.49388373877966002</v>
      </c>
      <c r="W40" s="2">
        <v>0.23242609875620401</v>
      </c>
      <c r="X40" s="2">
        <v>-0.36352093944921099</v>
      </c>
      <c r="Y40" s="2">
        <v>0.41174313764426301</v>
      </c>
      <c r="Z40" s="2">
        <v>0.84886211751866902</v>
      </c>
      <c r="AA40" s="2">
        <v>-0.58725073650045501</v>
      </c>
      <c r="AB40" s="2">
        <v>0.54712714734716505</v>
      </c>
      <c r="AC40" s="2">
        <v>7.2041012031154997E-2</v>
      </c>
      <c r="AD40" s="2">
        <v>0.67944451304749798</v>
      </c>
      <c r="AE40" s="2">
        <v>0.90426841618008702</v>
      </c>
      <c r="AF40" s="2">
        <v>0.45398016145540399</v>
      </c>
      <c r="AG40" s="2">
        <v>0.91822361488978099</v>
      </c>
      <c r="AH40" s="2">
        <v>0.93480363132277899</v>
      </c>
      <c r="AI40" s="2">
        <v>0.82106093257079804</v>
      </c>
      <c r="AJ40" s="2">
        <v>0.35410068656568899</v>
      </c>
      <c r="AK40" s="2">
        <v>6.5764050263912896E-2</v>
      </c>
      <c r="AL40" s="2">
        <v>1</v>
      </c>
      <c r="AM40" s="2">
        <v>0.67282958093400302</v>
      </c>
      <c r="AN40" s="2">
        <v>-0.52662596908414006</v>
      </c>
      <c r="AO40" s="2">
        <v>0.80492034445046301</v>
      </c>
      <c r="AP40" s="2">
        <v>-0.111776466283886</v>
      </c>
      <c r="AQ40" s="2">
        <v>-0.25148024823730802</v>
      </c>
      <c r="AR40" s="2">
        <v>-0.79421303234951302</v>
      </c>
      <c r="AS40" s="2">
        <v>0.85621417643377995</v>
      </c>
      <c r="AT40" s="2">
        <v>0.44939222171307402</v>
      </c>
      <c r="AU40" s="2">
        <v>0.42618047254192598</v>
      </c>
      <c r="AV40" s="2">
        <v>0.74662462032861898</v>
      </c>
      <c r="AW40" s="2">
        <v>-0.65883920477389701</v>
      </c>
      <c r="AX40" s="2">
        <v>-0.73109782826734204</v>
      </c>
      <c r="AY40" s="2">
        <v>-0.585760140799097</v>
      </c>
      <c r="AZ40" s="2">
        <v>0.85915692197426397</v>
      </c>
      <c r="BA40" s="2">
        <v>0.86597688113841498</v>
      </c>
      <c r="BB40" s="2">
        <v>0.19939697484343</v>
      </c>
      <c r="BC40" s="2">
        <v>0.57126818170622196</v>
      </c>
      <c r="BD40" s="2">
        <v>-0.66321675206365205</v>
      </c>
      <c r="BE40" s="2">
        <v>0.25985052325444502</v>
      </c>
      <c r="BF40" s="2">
        <v>-0.64635963387096296</v>
      </c>
      <c r="BG40" s="2">
        <v>-0.59162448346402896</v>
      </c>
      <c r="BH40" s="2">
        <v>0.70480441051312304</v>
      </c>
      <c r="BI40" s="2">
        <v>-0.65049323997421304</v>
      </c>
      <c r="BJ40" s="2">
        <v>-0.64396008028112295</v>
      </c>
      <c r="BK40" s="2">
        <v>7.1051540636017305E-2</v>
      </c>
    </row>
    <row r="41" spans="1:63" x14ac:dyDescent="0.2">
      <c r="A41" s="2" t="s">
        <v>3088</v>
      </c>
      <c r="B41" s="2">
        <v>-0.75419645647188005</v>
      </c>
      <c r="C41" s="2">
        <v>0.86238472158496604</v>
      </c>
      <c r="D41" s="2">
        <v>0.92535185446791401</v>
      </c>
      <c r="E41" s="2">
        <v>-0.98465320430548298</v>
      </c>
      <c r="F41" s="2">
        <v>0.94674882627941004</v>
      </c>
      <c r="G41" s="2">
        <v>0.94707208511436103</v>
      </c>
      <c r="H41" s="2">
        <v>0.77474702147598595</v>
      </c>
      <c r="I41" s="2">
        <v>0.83308249733599105</v>
      </c>
      <c r="J41" s="2">
        <v>-0.98276044564843001</v>
      </c>
      <c r="K41" s="2">
        <v>0.892463421162216</v>
      </c>
      <c r="L41" s="2">
        <v>-0.99494089765302096</v>
      </c>
      <c r="M41" s="2">
        <v>0.91703863480745995</v>
      </c>
      <c r="N41" s="2">
        <v>-0.93531635909912303</v>
      </c>
      <c r="O41" s="2">
        <v>0.837719399754144</v>
      </c>
      <c r="P41" s="2">
        <v>-0.56716565518322004</v>
      </c>
      <c r="Q41" s="2">
        <v>0.88929120857981103</v>
      </c>
      <c r="R41" s="2">
        <v>0.89658739043325897</v>
      </c>
      <c r="S41" s="2">
        <v>-0.94226425503989397</v>
      </c>
      <c r="T41" s="2">
        <v>0.79813876207643297</v>
      </c>
      <c r="U41" s="2">
        <v>0.95068513867632698</v>
      </c>
      <c r="V41" s="2">
        <v>0.87499902659797801</v>
      </c>
      <c r="W41" s="2">
        <v>0.78759675024826703</v>
      </c>
      <c r="X41" s="2">
        <v>-0.76234915709713202</v>
      </c>
      <c r="Y41" s="2">
        <v>0.91099538697457405</v>
      </c>
      <c r="Z41" s="2">
        <v>0.88204203761090405</v>
      </c>
      <c r="AA41" s="2">
        <v>-0.95245323067364696</v>
      </c>
      <c r="AB41" s="2">
        <v>0.953880676624829</v>
      </c>
      <c r="AC41" s="2">
        <v>0.77223884434424395</v>
      </c>
      <c r="AD41" s="2">
        <v>0.87075437430305602</v>
      </c>
      <c r="AE41" s="2">
        <v>0.80938068805271601</v>
      </c>
      <c r="AF41" s="2">
        <v>0.843628753115376</v>
      </c>
      <c r="AG41" s="2">
        <v>0.80019709828528696</v>
      </c>
      <c r="AH41" s="2">
        <v>0.71182270607315901</v>
      </c>
      <c r="AI41" s="2">
        <v>0.67505191330301195</v>
      </c>
      <c r="AJ41" s="2">
        <v>0.73527037569195897</v>
      </c>
      <c r="AK41" s="2">
        <v>0.72350000161780703</v>
      </c>
      <c r="AL41" s="2">
        <v>0.67282958093400302</v>
      </c>
      <c r="AM41" s="2">
        <v>1</v>
      </c>
      <c r="AN41" s="2">
        <v>-0.625314791927715</v>
      </c>
      <c r="AO41" s="2">
        <v>0.73743450376331399</v>
      </c>
      <c r="AP41" s="2">
        <v>-0.39147534813844798</v>
      </c>
      <c r="AQ41" s="2">
        <v>-0.63654668460594799</v>
      </c>
      <c r="AR41" s="2">
        <v>-0.96244817993465004</v>
      </c>
      <c r="AS41" s="2">
        <v>0.84508543955323001</v>
      </c>
      <c r="AT41" s="2">
        <v>0.92867484531420597</v>
      </c>
      <c r="AU41" s="2">
        <v>0.93706736571402505</v>
      </c>
      <c r="AV41" s="2">
        <v>0.81877438949935</v>
      </c>
      <c r="AW41" s="2">
        <v>-0.94413780147637205</v>
      </c>
      <c r="AX41" s="2">
        <v>-0.93379236471565696</v>
      </c>
      <c r="AY41" s="2">
        <v>-0.82456570956367004</v>
      </c>
      <c r="AZ41" s="2">
        <v>0.68040231385434902</v>
      </c>
      <c r="BA41" s="2">
        <v>0.83516571474025902</v>
      </c>
      <c r="BB41" s="2">
        <v>0.65003651057480405</v>
      </c>
      <c r="BC41" s="2">
        <v>0.73039636462970203</v>
      </c>
      <c r="BD41" s="2">
        <v>-0.969006161784562</v>
      </c>
      <c r="BE41" s="2">
        <v>0.87063418398188497</v>
      </c>
      <c r="BF41" s="2">
        <v>-0.87525026924320204</v>
      </c>
      <c r="BG41" s="2">
        <v>-0.92755944718334304</v>
      </c>
      <c r="BH41" s="2">
        <v>0.90809251707091199</v>
      </c>
      <c r="BI41" s="2">
        <v>-0.81518939221725095</v>
      </c>
      <c r="BJ41" s="2">
        <v>-0.93810098953360699</v>
      </c>
      <c r="BK41" s="2">
        <v>0.77287266132871102</v>
      </c>
    </row>
    <row r="42" spans="1:63" x14ac:dyDescent="0.2">
      <c r="A42" s="2" t="s">
        <v>3083</v>
      </c>
      <c r="B42" s="2">
        <v>0.53134282056212501</v>
      </c>
      <c r="C42" s="2">
        <v>-0.46727437140545802</v>
      </c>
      <c r="D42" s="2">
        <v>-0.51066842792645495</v>
      </c>
      <c r="E42" s="2">
        <v>0.50610284924788396</v>
      </c>
      <c r="F42" s="2">
        <v>-0.45181284300751501</v>
      </c>
      <c r="G42" s="2">
        <v>-0.52100713041803903</v>
      </c>
      <c r="H42" s="2">
        <v>-0.41978981728019599</v>
      </c>
      <c r="I42" s="2">
        <v>-0.477398513458547</v>
      </c>
      <c r="J42" s="2">
        <v>0.672228180499721</v>
      </c>
      <c r="K42" s="2">
        <v>-0.53963385110251405</v>
      </c>
      <c r="L42" s="2">
        <v>0.63008431605814297</v>
      </c>
      <c r="M42" s="2">
        <v>-0.52736380037183594</v>
      </c>
      <c r="N42" s="2">
        <v>0.42593445796526103</v>
      </c>
      <c r="O42" s="2">
        <v>-0.428754352240165</v>
      </c>
      <c r="P42" s="2">
        <v>0.10780177901035599</v>
      </c>
      <c r="Q42" s="2">
        <v>-0.47588714769887203</v>
      </c>
      <c r="R42" s="2">
        <v>-0.42485379969915499</v>
      </c>
      <c r="S42" s="2">
        <v>0.43550840333843699</v>
      </c>
      <c r="T42" s="2">
        <v>-0.45513468776502802</v>
      </c>
      <c r="U42" s="2">
        <v>-0.46053371418323402</v>
      </c>
      <c r="V42" s="2">
        <v>-0.44270659461759498</v>
      </c>
      <c r="W42" s="2">
        <v>-0.44323210941300101</v>
      </c>
      <c r="X42" s="2">
        <v>0.23980301567063</v>
      </c>
      <c r="Y42" s="2">
        <v>-0.52012638004983303</v>
      </c>
      <c r="Z42" s="2">
        <v>-0.47601955086273001</v>
      </c>
      <c r="AA42" s="2">
        <v>0.65505566208570998</v>
      </c>
      <c r="AB42" s="2">
        <v>-0.51152374434512404</v>
      </c>
      <c r="AC42" s="2">
        <v>-0.40824770248084702</v>
      </c>
      <c r="AD42" s="2">
        <v>-0.60300914311467901</v>
      </c>
      <c r="AE42" s="2">
        <v>-0.63701610934979402</v>
      </c>
      <c r="AF42" s="2">
        <v>-0.49315986084751101</v>
      </c>
      <c r="AG42" s="2">
        <v>-0.55464179239849598</v>
      </c>
      <c r="AH42" s="2">
        <v>-0.57463216060344202</v>
      </c>
      <c r="AI42" s="2">
        <v>-0.39149792780558501</v>
      </c>
      <c r="AJ42" s="2">
        <v>-0.42459936004246901</v>
      </c>
      <c r="AK42" s="2">
        <v>-0.454488093026787</v>
      </c>
      <c r="AL42" s="2">
        <v>-0.52662596908414006</v>
      </c>
      <c r="AM42" s="2">
        <v>-0.625314791927715</v>
      </c>
      <c r="AN42" s="2">
        <v>1</v>
      </c>
      <c r="AO42" s="2">
        <v>-0.56535579441761996</v>
      </c>
      <c r="AP42" s="2">
        <v>-0.120021819983158</v>
      </c>
      <c r="AQ42" s="2">
        <v>0.295079804839461</v>
      </c>
      <c r="AR42" s="2">
        <v>0.72975535889522303</v>
      </c>
      <c r="AS42" s="2">
        <v>-0.49980381779701899</v>
      </c>
      <c r="AT42" s="2">
        <v>-0.42906561294402901</v>
      </c>
      <c r="AU42" s="2">
        <v>-0.55008453769699805</v>
      </c>
      <c r="AV42" s="2">
        <v>-0.50019466871339002</v>
      </c>
      <c r="AW42" s="2">
        <v>0.38422246181342501</v>
      </c>
      <c r="AX42" s="2">
        <v>0.70335755090124896</v>
      </c>
      <c r="AY42" s="2">
        <v>0.73659359347683895</v>
      </c>
      <c r="AZ42" s="2">
        <v>-0.371249598344776</v>
      </c>
      <c r="BA42" s="2">
        <v>-0.50132577363504804</v>
      </c>
      <c r="BB42" s="2">
        <v>-0.32788441037109001</v>
      </c>
      <c r="BC42" s="2">
        <v>-0.38354381825643302</v>
      </c>
      <c r="BD42" s="2">
        <v>0.75223890975864205</v>
      </c>
      <c r="BE42" s="2">
        <v>-0.49317723057631102</v>
      </c>
      <c r="BF42" s="2">
        <v>0.76422946515540502</v>
      </c>
      <c r="BG42" s="2">
        <v>0.82463885282918903</v>
      </c>
      <c r="BH42" s="2">
        <v>-0.34184490478220098</v>
      </c>
      <c r="BI42" s="2">
        <v>0.718611499813534</v>
      </c>
      <c r="BJ42" s="2">
        <v>0.47121875799503199</v>
      </c>
      <c r="BK42" s="2">
        <v>-0.37990421990980699</v>
      </c>
    </row>
    <row r="43" spans="1:63" x14ac:dyDescent="0.2">
      <c r="A43" s="2" t="s">
        <v>3075</v>
      </c>
      <c r="B43" s="2">
        <v>-0.48809046742126799</v>
      </c>
      <c r="C43" s="2">
        <v>0.67800834615833505</v>
      </c>
      <c r="D43" s="2">
        <v>0.75369190264187802</v>
      </c>
      <c r="E43" s="2">
        <v>-0.71664754917650297</v>
      </c>
      <c r="F43" s="2">
        <v>0.73224370915623904</v>
      </c>
      <c r="G43" s="2">
        <v>0.70180765416089097</v>
      </c>
      <c r="H43" s="2">
        <v>0.56130606921611703</v>
      </c>
      <c r="I43" s="2">
        <v>0.92939244741079197</v>
      </c>
      <c r="J43" s="2">
        <v>-0.81589893850945605</v>
      </c>
      <c r="K43" s="2">
        <v>0.60367265235991896</v>
      </c>
      <c r="L43" s="2">
        <v>-0.79616259662752198</v>
      </c>
      <c r="M43" s="2">
        <v>0.55651731224239098</v>
      </c>
      <c r="N43" s="2">
        <v>-0.53221229631810896</v>
      </c>
      <c r="O43" s="2">
        <v>0.92729418256506502</v>
      </c>
      <c r="P43" s="2">
        <v>-0.44063809950182797</v>
      </c>
      <c r="Q43" s="2">
        <v>0.51378568584898199</v>
      </c>
      <c r="R43" s="2">
        <v>0.78356652680005801</v>
      </c>
      <c r="S43" s="2">
        <v>-0.72455311957179303</v>
      </c>
      <c r="T43" s="2">
        <v>0.58233781290874498</v>
      </c>
      <c r="U43" s="2">
        <v>0.63067902229630801</v>
      </c>
      <c r="V43" s="2">
        <v>0.79014582615636597</v>
      </c>
      <c r="W43" s="2">
        <v>0.65997216810330595</v>
      </c>
      <c r="X43" s="2">
        <v>-0.51151034971799902</v>
      </c>
      <c r="Y43" s="2">
        <v>0.70582716256390698</v>
      </c>
      <c r="Z43" s="2">
        <v>0.79653947019738902</v>
      </c>
      <c r="AA43" s="2">
        <v>-0.69484532343792205</v>
      </c>
      <c r="AB43" s="2">
        <v>0.58144480413210198</v>
      </c>
      <c r="AC43" s="2">
        <v>0.41730210677607099</v>
      </c>
      <c r="AD43" s="2">
        <v>0.92229409271976603</v>
      </c>
      <c r="AE43" s="2">
        <v>0.97149877296100795</v>
      </c>
      <c r="AF43" s="2">
        <v>0.78442681973943795</v>
      </c>
      <c r="AG43" s="2">
        <v>0.92734722099221301</v>
      </c>
      <c r="AH43" s="2">
        <v>0.93510134270330303</v>
      </c>
      <c r="AI43" s="2">
        <v>0.96461810816389804</v>
      </c>
      <c r="AJ43" s="2">
        <v>0.79916228150443402</v>
      </c>
      <c r="AK43" s="2">
        <v>0.484870741972458</v>
      </c>
      <c r="AL43" s="2">
        <v>0.80492034445046301</v>
      </c>
      <c r="AM43" s="2">
        <v>0.73743450376331399</v>
      </c>
      <c r="AN43" s="2">
        <v>-0.56535579441761996</v>
      </c>
      <c r="AO43" s="2">
        <v>1</v>
      </c>
      <c r="AP43" s="2">
        <v>-0.24411072116744101</v>
      </c>
      <c r="AQ43" s="2">
        <v>-0.59999449924255699</v>
      </c>
      <c r="AR43" s="2">
        <v>-0.82311814125202698</v>
      </c>
      <c r="AS43" s="2">
        <v>0.957309586657203</v>
      </c>
      <c r="AT43" s="2">
        <v>0.69607586293084101</v>
      </c>
      <c r="AU43" s="2">
        <v>0.68151672248331896</v>
      </c>
      <c r="AV43" s="2">
        <v>0.90535183463528202</v>
      </c>
      <c r="AW43" s="2">
        <v>-0.71744704387025504</v>
      </c>
      <c r="AX43" s="2">
        <v>-0.76760882924706497</v>
      </c>
      <c r="AY43" s="2">
        <v>-0.58664304790699895</v>
      </c>
      <c r="AZ43" s="2">
        <v>0.93098345910194602</v>
      </c>
      <c r="BA43" s="2">
        <v>0.92133235267870806</v>
      </c>
      <c r="BB43" s="2">
        <v>0.69598470182891004</v>
      </c>
      <c r="BC43" s="2">
        <v>0.91356986181185296</v>
      </c>
      <c r="BD43" s="2">
        <v>-0.78881975525736203</v>
      </c>
      <c r="BE43" s="2">
        <v>0.57360941325950399</v>
      </c>
      <c r="BF43" s="2">
        <v>-0.88806708344312502</v>
      </c>
      <c r="BG43" s="2">
        <v>-0.68032249117069599</v>
      </c>
      <c r="BH43" s="2">
        <v>0.695306436662393</v>
      </c>
      <c r="BI43" s="2">
        <v>-0.67235778293299897</v>
      </c>
      <c r="BJ43" s="2">
        <v>-0.85349636159458198</v>
      </c>
      <c r="BK43" s="2">
        <v>0.412503103551076</v>
      </c>
    </row>
    <row r="44" spans="1:63" x14ac:dyDescent="0.2">
      <c r="A44" s="2" t="s">
        <v>3080</v>
      </c>
      <c r="B44" s="2">
        <v>0.76281964989098905</v>
      </c>
      <c r="C44" s="2">
        <v>-0.54164538165553899</v>
      </c>
      <c r="D44" s="2">
        <v>-0.59730793526368497</v>
      </c>
      <c r="E44" s="2">
        <v>0.44107363955239998</v>
      </c>
      <c r="F44" s="2">
        <v>-0.57724481332961497</v>
      </c>
      <c r="G44" s="2">
        <v>-0.62272611123314203</v>
      </c>
      <c r="H44" s="2">
        <v>-0.49101094818508101</v>
      </c>
      <c r="I44" s="2">
        <v>-0.55839347956115304</v>
      </c>
      <c r="J44" s="2">
        <v>0.32320671965478098</v>
      </c>
      <c r="K44" s="2">
        <v>-0.48311570573729301</v>
      </c>
      <c r="L44" s="2">
        <v>0.388893973358719</v>
      </c>
      <c r="M44" s="2">
        <v>-0.47688038813164801</v>
      </c>
      <c r="N44" s="2">
        <v>0.62377493330804101</v>
      </c>
      <c r="O44" s="2">
        <v>-0.54112282210431695</v>
      </c>
      <c r="P44" s="2">
        <v>0.96834854239538304</v>
      </c>
      <c r="Q44" s="2">
        <v>-0.55662569696099296</v>
      </c>
      <c r="R44" s="2">
        <v>-0.60828407937985596</v>
      </c>
      <c r="S44" s="2">
        <v>0.66698350649719096</v>
      </c>
      <c r="T44" s="2">
        <v>-0.49238121790814898</v>
      </c>
      <c r="U44" s="2">
        <v>-0.64227924161989802</v>
      </c>
      <c r="V44" s="2">
        <v>-0.64743136701026305</v>
      </c>
      <c r="W44" s="2">
        <v>-0.44935247011057899</v>
      </c>
      <c r="X44" s="2">
        <v>0.89061663234016497</v>
      </c>
      <c r="Y44" s="2">
        <v>-0.55442037140724698</v>
      </c>
      <c r="Z44" s="2">
        <v>-0.56138178923917204</v>
      </c>
      <c r="AA44" s="2">
        <v>0.56824793527128703</v>
      </c>
      <c r="AB44" s="2">
        <v>-0.59830836383160402</v>
      </c>
      <c r="AC44" s="2">
        <v>-0.47751060944793</v>
      </c>
      <c r="AD44" s="2">
        <v>-0.18607804788255899</v>
      </c>
      <c r="AE44" s="2">
        <v>-0.18801023497054101</v>
      </c>
      <c r="AF44" s="2">
        <v>-0.64012850521133202</v>
      </c>
      <c r="AG44" s="2">
        <v>-0.40301735270337702</v>
      </c>
      <c r="AH44" s="2">
        <v>-3.0413755297757399E-2</v>
      </c>
      <c r="AI44" s="2">
        <v>-0.40397373094796402</v>
      </c>
      <c r="AJ44" s="2">
        <v>-0.50892571069630099</v>
      </c>
      <c r="AK44" s="2">
        <v>-0.28307093631055003</v>
      </c>
      <c r="AL44" s="2">
        <v>-0.111776466283886</v>
      </c>
      <c r="AM44" s="2">
        <v>-0.39147534813844798</v>
      </c>
      <c r="AN44" s="2">
        <v>-0.120021819983158</v>
      </c>
      <c r="AO44" s="2">
        <v>-0.24411072116744101</v>
      </c>
      <c r="AP44" s="2">
        <v>1</v>
      </c>
      <c r="AQ44" s="2">
        <v>0.83793803971056002</v>
      </c>
      <c r="AR44" s="2">
        <v>0.381592003994143</v>
      </c>
      <c r="AS44" s="2">
        <v>-0.41335312364503901</v>
      </c>
      <c r="AT44" s="2">
        <v>-0.57164695685676203</v>
      </c>
      <c r="AU44" s="2">
        <v>-0.50479043029541104</v>
      </c>
      <c r="AV44" s="2">
        <v>-0.60781862779303697</v>
      </c>
      <c r="AW44" s="2">
        <v>0.354754115741655</v>
      </c>
      <c r="AX44" s="2">
        <v>5.0019420478752401E-2</v>
      </c>
      <c r="AY44" s="2">
        <v>-0.19134063811145799</v>
      </c>
      <c r="AZ44" s="2">
        <v>-0.45504423043692699</v>
      </c>
      <c r="BA44" s="2">
        <v>-0.49859897021030503</v>
      </c>
      <c r="BB44" s="2">
        <v>-0.30289703205576701</v>
      </c>
      <c r="BC44" s="2">
        <v>-0.53887214518015103</v>
      </c>
      <c r="BD44" s="2">
        <v>0.21669477116769501</v>
      </c>
      <c r="BE44" s="2">
        <v>-0.43341038844490598</v>
      </c>
      <c r="BF44" s="2">
        <v>0.364940363301829</v>
      </c>
      <c r="BG44" s="2">
        <v>0.36343288413868902</v>
      </c>
      <c r="BH44" s="2">
        <v>-0.65232632475857399</v>
      </c>
      <c r="BI44" s="2">
        <v>-0.20801868772884199</v>
      </c>
      <c r="BJ44" s="2">
        <v>0.457967523525312</v>
      </c>
      <c r="BK44" s="2">
        <v>-0.45214198664942101</v>
      </c>
    </row>
    <row r="45" spans="1:63" x14ac:dyDescent="0.2">
      <c r="A45" s="2" t="s">
        <v>6240</v>
      </c>
      <c r="B45" s="2">
        <v>0.87925214754495395</v>
      </c>
      <c r="C45" s="2">
        <v>-0.84918176938158196</v>
      </c>
      <c r="D45" s="2">
        <v>-0.71031583431504897</v>
      </c>
      <c r="E45" s="2">
        <v>0.67109432822812498</v>
      </c>
      <c r="F45" s="2">
        <v>-0.68382063874755505</v>
      </c>
      <c r="G45" s="2">
        <v>-0.84186779481648899</v>
      </c>
      <c r="H45" s="2">
        <v>-0.81208429902174994</v>
      </c>
      <c r="I45" s="2">
        <v>-0.78274687147839195</v>
      </c>
      <c r="J45" s="2">
        <v>0.58422241699369104</v>
      </c>
      <c r="K45" s="2">
        <v>-0.78512489628903304</v>
      </c>
      <c r="L45" s="2">
        <v>0.64223481891047896</v>
      </c>
      <c r="M45" s="2">
        <v>-0.73573507682693196</v>
      </c>
      <c r="N45" s="2">
        <v>0.72094949843852996</v>
      </c>
      <c r="O45" s="2">
        <v>-0.80680540414957702</v>
      </c>
      <c r="P45" s="2">
        <v>0.93618709787661702</v>
      </c>
      <c r="Q45" s="2">
        <v>-0.56845364106629304</v>
      </c>
      <c r="R45" s="2">
        <v>-0.86629632234491005</v>
      </c>
      <c r="S45" s="2">
        <v>0.81225834335565805</v>
      </c>
      <c r="T45" s="2">
        <v>-0.81805949915476595</v>
      </c>
      <c r="U45" s="2">
        <v>-0.754257712332846</v>
      </c>
      <c r="V45" s="2">
        <v>-0.90530481619751901</v>
      </c>
      <c r="W45" s="2">
        <v>-0.80822022984775299</v>
      </c>
      <c r="X45" s="2">
        <v>0.91224248770332705</v>
      </c>
      <c r="Y45" s="2">
        <v>-0.84639722817277796</v>
      </c>
      <c r="Z45" s="2">
        <v>-0.66155361068405705</v>
      </c>
      <c r="AA45" s="2">
        <v>0.79095384727712503</v>
      </c>
      <c r="AB45" s="2">
        <v>-0.72259511102931895</v>
      </c>
      <c r="AC45" s="2">
        <v>-0.744326857088351</v>
      </c>
      <c r="AD45" s="2">
        <v>-0.59051373811857999</v>
      </c>
      <c r="AE45" s="2">
        <v>-0.50777450158192206</v>
      </c>
      <c r="AF45" s="2">
        <v>-0.92887490381410098</v>
      </c>
      <c r="AG45" s="2">
        <v>-0.608913196192711</v>
      </c>
      <c r="AH45" s="2">
        <v>-0.32798596882429198</v>
      </c>
      <c r="AI45" s="2">
        <v>-0.63823610103436501</v>
      </c>
      <c r="AJ45" s="2">
        <v>-0.87157382350798895</v>
      </c>
      <c r="AK45" s="2">
        <v>-0.65732885227170301</v>
      </c>
      <c r="AL45" s="2">
        <v>-0.25148024823730802</v>
      </c>
      <c r="AM45" s="2">
        <v>-0.63654668460594799</v>
      </c>
      <c r="AN45" s="2">
        <v>0.295079804839461</v>
      </c>
      <c r="AO45" s="2">
        <v>-0.59999449924255699</v>
      </c>
      <c r="AP45" s="2">
        <v>0.83793803971056002</v>
      </c>
      <c r="AQ45" s="2">
        <v>1</v>
      </c>
      <c r="AR45" s="2">
        <v>0.645087475678088</v>
      </c>
      <c r="AS45" s="2">
        <v>-0.65886268349960098</v>
      </c>
      <c r="AT45" s="2">
        <v>-0.809881385898086</v>
      </c>
      <c r="AU45" s="2">
        <v>-0.794592161625442</v>
      </c>
      <c r="AV45" s="2">
        <v>-0.82692010348432998</v>
      </c>
      <c r="AW45" s="2">
        <v>0.53838210572928202</v>
      </c>
      <c r="AX45" s="2">
        <v>0.38728341982748399</v>
      </c>
      <c r="AY45" s="2">
        <v>0.16806972393998301</v>
      </c>
      <c r="AZ45" s="2">
        <v>-0.62814406231242004</v>
      </c>
      <c r="BA45" s="2">
        <v>-0.692726449774694</v>
      </c>
      <c r="BB45" s="2">
        <v>-0.70375196411651597</v>
      </c>
      <c r="BC45" s="2">
        <v>-0.84141420523464905</v>
      </c>
      <c r="BD45" s="2">
        <v>0.57690113239166896</v>
      </c>
      <c r="BE45" s="2">
        <v>-0.74137260011806405</v>
      </c>
      <c r="BF45" s="2">
        <v>0.76027961026936397</v>
      </c>
      <c r="BG45" s="2">
        <v>0.66862610231827502</v>
      </c>
      <c r="BH45" s="2">
        <v>-0.70693725326050905</v>
      </c>
      <c r="BI45" s="2">
        <v>0.17259382665491599</v>
      </c>
      <c r="BJ45" s="2">
        <v>0.73611829289295905</v>
      </c>
      <c r="BK45" s="2">
        <v>-0.71555480702256802</v>
      </c>
    </row>
    <row r="46" spans="1:63" x14ac:dyDescent="0.2">
      <c r="A46" s="2" t="s">
        <v>4027</v>
      </c>
      <c r="B46" s="2">
        <v>0.77820790798006401</v>
      </c>
      <c r="C46" s="2">
        <v>-0.78557841137369699</v>
      </c>
      <c r="D46" s="2">
        <v>-0.95087971028098095</v>
      </c>
      <c r="E46" s="2">
        <v>0.911605080593202</v>
      </c>
      <c r="F46" s="2">
        <v>-0.93588759493548701</v>
      </c>
      <c r="G46" s="2">
        <v>-0.90447345262665901</v>
      </c>
      <c r="H46" s="2">
        <v>-0.67028249608304402</v>
      </c>
      <c r="I46" s="2">
        <v>-0.89446746705817004</v>
      </c>
      <c r="J46" s="2">
        <v>0.98603985880841005</v>
      </c>
      <c r="K46" s="2">
        <v>-0.80400437048956597</v>
      </c>
      <c r="L46" s="2">
        <v>0.97735809222132997</v>
      </c>
      <c r="M46" s="2">
        <v>-0.81616353605224301</v>
      </c>
      <c r="N46" s="2">
        <v>0.85885633441386799</v>
      </c>
      <c r="O46" s="2">
        <v>-0.85946342332076497</v>
      </c>
      <c r="P46" s="2">
        <v>0.57393887376772101</v>
      </c>
      <c r="Q46" s="2">
        <v>-0.87888392155700001</v>
      </c>
      <c r="R46" s="2">
        <v>-0.84989174538275802</v>
      </c>
      <c r="S46" s="2">
        <v>0.91223764539563801</v>
      </c>
      <c r="T46" s="2">
        <v>-0.70184601862579499</v>
      </c>
      <c r="U46" s="2">
        <v>-0.90803178168373799</v>
      </c>
      <c r="V46" s="2">
        <v>-0.84840911747464498</v>
      </c>
      <c r="W46" s="2">
        <v>-0.70091444603180197</v>
      </c>
      <c r="X46" s="2">
        <v>0.73061485970173101</v>
      </c>
      <c r="Y46" s="2">
        <v>-0.84967792770019701</v>
      </c>
      <c r="Z46" s="2">
        <v>-0.93160517666993203</v>
      </c>
      <c r="AA46" s="2">
        <v>0.95056305794460105</v>
      </c>
      <c r="AB46" s="2">
        <v>-0.90458806878540898</v>
      </c>
      <c r="AC46" s="2">
        <v>-0.63914859673564495</v>
      </c>
      <c r="AD46" s="2">
        <v>-0.86281896045611695</v>
      </c>
      <c r="AE46" s="2">
        <v>-0.89409724928391798</v>
      </c>
      <c r="AF46" s="2">
        <v>-0.833406401954225</v>
      </c>
      <c r="AG46" s="2">
        <v>-0.90397386960334802</v>
      </c>
      <c r="AH46" s="2">
        <v>-0.80497790178103801</v>
      </c>
      <c r="AI46" s="2">
        <v>-0.77238547200605201</v>
      </c>
      <c r="AJ46" s="2">
        <v>-0.71234379306778195</v>
      </c>
      <c r="AK46" s="2">
        <v>-0.59457423702240098</v>
      </c>
      <c r="AL46" s="2">
        <v>-0.79421303234951302</v>
      </c>
      <c r="AM46" s="2">
        <v>-0.96244817993465004</v>
      </c>
      <c r="AN46" s="2">
        <v>0.72975535889522303</v>
      </c>
      <c r="AO46" s="2">
        <v>-0.82311814125202698</v>
      </c>
      <c r="AP46" s="2">
        <v>0.381592003994143</v>
      </c>
      <c r="AQ46" s="2">
        <v>0.645087475678088</v>
      </c>
      <c r="AR46" s="2">
        <v>1</v>
      </c>
      <c r="AS46" s="2">
        <v>-0.90255125747054699</v>
      </c>
      <c r="AT46" s="2">
        <v>-0.84712296449423796</v>
      </c>
      <c r="AU46" s="2">
        <v>-0.86594018470626699</v>
      </c>
      <c r="AV46" s="2">
        <v>-0.89140411366386696</v>
      </c>
      <c r="AW46" s="2">
        <v>0.85964182753303997</v>
      </c>
      <c r="AX46" s="2">
        <v>0.90645908226059002</v>
      </c>
      <c r="AY46" s="2">
        <v>0.773857379771001</v>
      </c>
      <c r="AZ46" s="2">
        <v>-0.78590047412309905</v>
      </c>
      <c r="BA46" s="2">
        <v>-0.91204867302201098</v>
      </c>
      <c r="BB46" s="2">
        <v>-0.56623743597337095</v>
      </c>
      <c r="BC46" s="2">
        <v>-0.76065933926959295</v>
      </c>
      <c r="BD46" s="2">
        <v>0.950030024057124</v>
      </c>
      <c r="BE46" s="2">
        <v>-0.75915860391330003</v>
      </c>
      <c r="BF46" s="2">
        <v>0.92641210200694801</v>
      </c>
      <c r="BG46" s="2">
        <v>0.948011957047041</v>
      </c>
      <c r="BH46" s="2">
        <v>-0.88714373824481596</v>
      </c>
      <c r="BI46" s="2">
        <v>0.780611980305015</v>
      </c>
      <c r="BJ46" s="2">
        <v>0.898007019878446</v>
      </c>
      <c r="BK46" s="2">
        <v>-0.62762856931016797</v>
      </c>
    </row>
    <row r="47" spans="1:63" x14ac:dyDescent="0.2">
      <c r="A47" s="2" t="s">
        <v>2928</v>
      </c>
      <c r="B47" s="2">
        <v>-0.60900017153034902</v>
      </c>
      <c r="C47" s="2">
        <v>0.72703754794149</v>
      </c>
      <c r="D47" s="2">
        <v>0.89857877329973102</v>
      </c>
      <c r="E47" s="2">
        <v>-0.82992385870712904</v>
      </c>
      <c r="F47" s="2">
        <v>0.888562994394687</v>
      </c>
      <c r="G47" s="2">
        <v>0.81175796752137697</v>
      </c>
      <c r="H47" s="2">
        <v>0.59046554093760595</v>
      </c>
      <c r="I47" s="2">
        <v>0.98193740551082698</v>
      </c>
      <c r="J47" s="2">
        <v>-0.90302304207246498</v>
      </c>
      <c r="K47" s="2">
        <v>0.66989707600648996</v>
      </c>
      <c r="L47" s="2">
        <v>-0.89297711292066195</v>
      </c>
      <c r="M47" s="2">
        <v>0.65332173005587901</v>
      </c>
      <c r="N47" s="2">
        <v>-0.70936001460272402</v>
      </c>
      <c r="O47" s="2">
        <v>0.96362531521981198</v>
      </c>
      <c r="P47" s="2">
        <v>-0.58249932588435405</v>
      </c>
      <c r="Q47" s="2">
        <v>0.715723876298897</v>
      </c>
      <c r="R47" s="2">
        <v>0.85477061091843798</v>
      </c>
      <c r="S47" s="2">
        <v>-0.86429082918542</v>
      </c>
      <c r="T47" s="2">
        <v>0.61389306939072297</v>
      </c>
      <c r="U47" s="2">
        <v>0.79608010334375801</v>
      </c>
      <c r="V47" s="2">
        <v>0.85469555000744601</v>
      </c>
      <c r="W47" s="2">
        <v>0.66621138329223095</v>
      </c>
      <c r="X47" s="2">
        <v>-0.67754327758709099</v>
      </c>
      <c r="Y47" s="2">
        <v>0.77261687565102399</v>
      </c>
      <c r="Z47" s="2">
        <v>0.93038990162244395</v>
      </c>
      <c r="AA47" s="2">
        <v>-0.80383180356159101</v>
      </c>
      <c r="AB47" s="2">
        <v>0.74636165349561201</v>
      </c>
      <c r="AC47" s="2">
        <v>0.48340764221113403</v>
      </c>
      <c r="AD47" s="2">
        <v>0.90362555568952296</v>
      </c>
      <c r="AE47" s="2">
        <v>0.96702931935458603</v>
      </c>
      <c r="AF47" s="2">
        <v>0.82648123063396295</v>
      </c>
      <c r="AG47" s="2">
        <v>0.97671574579453901</v>
      </c>
      <c r="AH47" s="2">
        <v>0.91497919229871205</v>
      </c>
      <c r="AI47" s="2">
        <v>0.96331456544608296</v>
      </c>
      <c r="AJ47" s="2">
        <v>0.77577969462959795</v>
      </c>
      <c r="AK47" s="2">
        <v>0.481438641289754</v>
      </c>
      <c r="AL47" s="2">
        <v>0.85621417643377995</v>
      </c>
      <c r="AM47" s="2">
        <v>0.84508543955323001</v>
      </c>
      <c r="AN47" s="2">
        <v>-0.49980381779701899</v>
      </c>
      <c r="AO47" s="2">
        <v>0.957309586657203</v>
      </c>
      <c r="AP47" s="2">
        <v>-0.41335312364503901</v>
      </c>
      <c r="AQ47" s="2">
        <v>-0.65886268349960098</v>
      </c>
      <c r="AR47" s="2">
        <v>-0.90255125747054699</v>
      </c>
      <c r="AS47" s="2">
        <v>1</v>
      </c>
      <c r="AT47" s="2">
        <v>0.79334139553157201</v>
      </c>
      <c r="AU47" s="2">
        <v>0.75847546074879901</v>
      </c>
      <c r="AV47" s="2">
        <v>0.95858841163128405</v>
      </c>
      <c r="AW47" s="2">
        <v>-0.83960440794049396</v>
      </c>
      <c r="AX47" s="2">
        <v>-0.80949954134959501</v>
      </c>
      <c r="AY47" s="2">
        <v>-0.60265012085682601</v>
      </c>
      <c r="AZ47" s="2">
        <v>0.96179598217612206</v>
      </c>
      <c r="BA47" s="2">
        <v>0.98776705983695301</v>
      </c>
      <c r="BB47" s="2">
        <v>0.64052522928946498</v>
      </c>
      <c r="BC47" s="2">
        <v>0.90453556471959495</v>
      </c>
      <c r="BD47" s="2">
        <v>-0.82970461515688798</v>
      </c>
      <c r="BE47" s="2">
        <v>0.63386392112795797</v>
      </c>
      <c r="BF47" s="2">
        <v>-0.87799422280392603</v>
      </c>
      <c r="BG47" s="2">
        <v>-0.74433788728500005</v>
      </c>
      <c r="BH47" s="2">
        <v>0.86833526828299801</v>
      </c>
      <c r="BI47" s="2">
        <v>-0.668103477546931</v>
      </c>
      <c r="BJ47" s="2">
        <v>-0.91947551118666804</v>
      </c>
      <c r="BK47" s="2">
        <v>0.48079254650102199</v>
      </c>
    </row>
    <row r="48" spans="1:63" x14ac:dyDescent="0.2">
      <c r="A48" s="2" t="s">
        <v>3970</v>
      </c>
      <c r="B48" s="2">
        <v>-0.78580747679122798</v>
      </c>
      <c r="C48" s="2">
        <v>0.97567918774097995</v>
      </c>
      <c r="D48" s="2">
        <v>0.850025729023696</v>
      </c>
      <c r="E48" s="2">
        <v>-0.96850802414959603</v>
      </c>
      <c r="F48" s="2">
        <v>0.88592115896058099</v>
      </c>
      <c r="G48" s="2">
        <v>0.98025730734668504</v>
      </c>
      <c r="H48" s="2">
        <v>0.927231808003664</v>
      </c>
      <c r="I48" s="2">
        <v>0.82585556430452101</v>
      </c>
      <c r="J48" s="2">
        <v>-0.869334045327391</v>
      </c>
      <c r="K48" s="2">
        <v>0.96590836422533899</v>
      </c>
      <c r="L48" s="2">
        <v>-0.916977945090932</v>
      </c>
      <c r="M48" s="2">
        <v>0.96321693611866299</v>
      </c>
      <c r="N48" s="2">
        <v>-0.93117907399576705</v>
      </c>
      <c r="O48" s="2">
        <v>0.88119690467668998</v>
      </c>
      <c r="P48" s="2">
        <v>-0.71857872585329396</v>
      </c>
      <c r="Q48" s="2">
        <v>0.77151874185936198</v>
      </c>
      <c r="R48" s="2">
        <v>0.98349255357878196</v>
      </c>
      <c r="S48" s="2">
        <v>-0.95419783024344196</v>
      </c>
      <c r="T48" s="2">
        <v>0.93635146851178896</v>
      </c>
      <c r="U48" s="2">
        <v>0.93263115265386998</v>
      </c>
      <c r="V48" s="2">
        <v>0.96717015338728796</v>
      </c>
      <c r="W48" s="2">
        <v>0.930948481804029</v>
      </c>
      <c r="X48" s="2">
        <v>-0.86361336225447805</v>
      </c>
      <c r="Y48" s="2">
        <v>0.98683599456271298</v>
      </c>
      <c r="Z48" s="2">
        <v>0.78995499068257702</v>
      </c>
      <c r="AA48" s="2">
        <v>-0.91834350808069998</v>
      </c>
      <c r="AB48" s="2">
        <v>0.92119780258432005</v>
      </c>
      <c r="AC48" s="2">
        <v>0.90441035244551204</v>
      </c>
      <c r="AD48" s="2">
        <v>0.84939975078298902</v>
      </c>
      <c r="AE48" s="2">
        <v>0.69186219508188895</v>
      </c>
      <c r="AF48" s="2">
        <v>0.94282152410175502</v>
      </c>
      <c r="AG48" s="2">
        <v>0.69494233924562498</v>
      </c>
      <c r="AH48" s="2">
        <v>0.55635595333270105</v>
      </c>
      <c r="AI48" s="2">
        <v>0.65681014612453703</v>
      </c>
      <c r="AJ48" s="2">
        <v>0.88393713835420595</v>
      </c>
      <c r="AK48" s="2">
        <v>0.85612007622920605</v>
      </c>
      <c r="AL48" s="2">
        <v>0.44939222171307402</v>
      </c>
      <c r="AM48" s="2">
        <v>0.92867484531420597</v>
      </c>
      <c r="AN48" s="2">
        <v>-0.42906561294402901</v>
      </c>
      <c r="AO48" s="2">
        <v>0.69607586293084101</v>
      </c>
      <c r="AP48" s="2">
        <v>-0.57164695685676203</v>
      </c>
      <c r="AQ48" s="2">
        <v>-0.809881385898086</v>
      </c>
      <c r="AR48" s="2">
        <v>-0.84712296449423796</v>
      </c>
      <c r="AS48" s="2">
        <v>0.79334139553157201</v>
      </c>
      <c r="AT48" s="2">
        <v>1</v>
      </c>
      <c r="AU48" s="2">
        <v>0.98633028482095597</v>
      </c>
      <c r="AV48" s="2">
        <v>0.81946382903505499</v>
      </c>
      <c r="AW48" s="2">
        <v>-0.90719466091877698</v>
      </c>
      <c r="AX48" s="2">
        <v>-0.79505863120576603</v>
      </c>
      <c r="AY48" s="2">
        <v>-0.64962504127297205</v>
      </c>
      <c r="AZ48" s="2">
        <v>0.63918833027528499</v>
      </c>
      <c r="BA48" s="2">
        <v>0.772879644750737</v>
      </c>
      <c r="BB48" s="2">
        <v>0.82463219172826396</v>
      </c>
      <c r="BC48" s="2">
        <v>0.82979903715441605</v>
      </c>
      <c r="BD48" s="2">
        <v>-0.88208553193300299</v>
      </c>
      <c r="BE48" s="2">
        <v>0.95767098235690995</v>
      </c>
      <c r="BF48" s="2">
        <v>-0.84814855501119901</v>
      </c>
      <c r="BG48" s="2">
        <v>-0.83427542661082699</v>
      </c>
      <c r="BH48" s="2">
        <v>0.87821144028573495</v>
      </c>
      <c r="BI48" s="2">
        <v>-0.64436203672931702</v>
      </c>
      <c r="BJ48" s="2">
        <v>-0.95925388450295601</v>
      </c>
      <c r="BK48" s="2">
        <v>0.90568990581631803</v>
      </c>
    </row>
    <row r="49" spans="1:63" x14ac:dyDescent="0.2">
      <c r="A49" s="2" t="s">
        <v>3975</v>
      </c>
      <c r="B49" s="2">
        <v>-0.81334469198188097</v>
      </c>
      <c r="C49" s="2">
        <v>0.98181080030060497</v>
      </c>
      <c r="D49" s="2">
        <v>0.82777158829351805</v>
      </c>
      <c r="E49" s="2">
        <v>-0.95900808062723597</v>
      </c>
      <c r="F49" s="2">
        <v>0.85418217012935505</v>
      </c>
      <c r="G49" s="2">
        <v>0.97962038777206595</v>
      </c>
      <c r="H49" s="2">
        <v>0.94475021163014805</v>
      </c>
      <c r="I49" s="2">
        <v>0.79193696222908705</v>
      </c>
      <c r="J49" s="2">
        <v>-0.87670300883455698</v>
      </c>
      <c r="K49" s="2">
        <v>0.99091179852309996</v>
      </c>
      <c r="L49" s="2">
        <v>-0.91969774261995796</v>
      </c>
      <c r="M49" s="2">
        <v>0.98566045224380405</v>
      </c>
      <c r="N49" s="2">
        <v>-0.92154604962587106</v>
      </c>
      <c r="O49" s="2">
        <v>0.84381246489678696</v>
      </c>
      <c r="P49" s="2">
        <v>-0.67337363311387999</v>
      </c>
      <c r="Q49" s="2">
        <v>0.76254378602879902</v>
      </c>
      <c r="R49" s="2">
        <v>0.96232878898367502</v>
      </c>
      <c r="S49" s="2">
        <v>-0.92777735964917296</v>
      </c>
      <c r="T49" s="2">
        <v>0.95681334678610797</v>
      </c>
      <c r="U49" s="2">
        <v>0.91768863601381101</v>
      </c>
      <c r="V49" s="2">
        <v>0.95000284328737095</v>
      </c>
      <c r="W49" s="2">
        <v>0.94284927766228999</v>
      </c>
      <c r="X49" s="2">
        <v>-0.82856616255662696</v>
      </c>
      <c r="Y49" s="2">
        <v>0.99468032982491095</v>
      </c>
      <c r="Z49" s="2">
        <v>0.75552985942278805</v>
      </c>
      <c r="AA49" s="2">
        <v>-0.940646455063468</v>
      </c>
      <c r="AB49" s="2">
        <v>0.92188560311814605</v>
      </c>
      <c r="AC49" s="2">
        <v>0.93175936534860004</v>
      </c>
      <c r="AD49" s="2">
        <v>0.85064479749845201</v>
      </c>
      <c r="AE49" s="2">
        <v>0.68447512586159398</v>
      </c>
      <c r="AF49" s="2">
        <v>0.94013424925945399</v>
      </c>
      <c r="AG49" s="2">
        <v>0.67009890216443302</v>
      </c>
      <c r="AH49" s="2">
        <v>0.540754976136128</v>
      </c>
      <c r="AI49" s="2">
        <v>0.60793735726821796</v>
      </c>
      <c r="AJ49" s="2">
        <v>0.87845581430129804</v>
      </c>
      <c r="AK49" s="2">
        <v>0.89375787171977905</v>
      </c>
      <c r="AL49" s="2">
        <v>0.42618047254192598</v>
      </c>
      <c r="AM49" s="2">
        <v>0.93706736571402505</v>
      </c>
      <c r="AN49" s="2">
        <v>-0.55008453769699805</v>
      </c>
      <c r="AO49" s="2">
        <v>0.68151672248331896</v>
      </c>
      <c r="AP49" s="2">
        <v>-0.50479043029541104</v>
      </c>
      <c r="AQ49" s="2">
        <v>-0.794592161625442</v>
      </c>
      <c r="AR49" s="2">
        <v>-0.86594018470626699</v>
      </c>
      <c r="AS49" s="2">
        <v>0.75847546074879901</v>
      </c>
      <c r="AT49" s="2">
        <v>0.98633028482095597</v>
      </c>
      <c r="AU49" s="2">
        <v>1</v>
      </c>
      <c r="AV49" s="2">
        <v>0.79368246160396905</v>
      </c>
      <c r="AW49" s="2">
        <v>-0.87053433062565599</v>
      </c>
      <c r="AX49" s="2">
        <v>-0.81957376001027105</v>
      </c>
      <c r="AY49" s="2">
        <v>-0.70547851717168397</v>
      </c>
      <c r="AZ49" s="2">
        <v>0.58446149321842999</v>
      </c>
      <c r="BA49" s="2">
        <v>0.73886825068588902</v>
      </c>
      <c r="BB49" s="2">
        <v>0.81977281963391901</v>
      </c>
      <c r="BC49" s="2">
        <v>0.79558333643063095</v>
      </c>
      <c r="BD49" s="2">
        <v>-0.91742460896327405</v>
      </c>
      <c r="BE49" s="2">
        <v>0.97916791698313499</v>
      </c>
      <c r="BF49" s="2">
        <v>-0.88433063914600396</v>
      </c>
      <c r="BG49" s="2">
        <v>-0.89443087966696</v>
      </c>
      <c r="BH49" s="2">
        <v>0.82919655425899697</v>
      </c>
      <c r="BI49" s="2">
        <v>-0.68858976322500798</v>
      </c>
      <c r="BJ49" s="2">
        <v>-0.934261285412325</v>
      </c>
      <c r="BK49" s="2">
        <v>0.92776042612329901</v>
      </c>
    </row>
    <row r="50" spans="1:63" x14ac:dyDescent="0.2">
      <c r="A50" s="2" t="s">
        <v>3978</v>
      </c>
      <c r="B50" s="2">
        <v>-0.77495485708828304</v>
      </c>
      <c r="C50" s="2">
        <v>0.78184611032463103</v>
      </c>
      <c r="D50" s="2">
        <v>0.91522094725750003</v>
      </c>
      <c r="E50" s="2">
        <v>-0.80326036699492298</v>
      </c>
      <c r="F50" s="2">
        <v>0.88341118869965896</v>
      </c>
      <c r="G50" s="2">
        <v>0.86578995248716095</v>
      </c>
      <c r="H50" s="2">
        <v>0.65847315850996502</v>
      </c>
      <c r="I50" s="2">
        <v>0.99415676101994799</v>
      </c>
      <c r="J50" s="2">
        <v>-0.85457026047100004</v>
      </c>
      <c r="K50" s="2">
        <v>0.72007708628490696</v>
      </c>
      <c r="L50" s="2">
        <v>-0.86015750871833796</v>
      </c>
      <c r="M50" s="2">
        <v>0.69150653896681602</v>
      </c>
      <c r="N50" s="2">
        <v>-0.74944712850947404</v>
      </c>
      <c r="O50" s="2">
        <v>0.96794822045808204</v>
      </c>
      <c r="P50" s="2">
        <v>-0.76446934304978598</v>
      </c>
      <c r="Q50" s="2">
        <v>0.73529111394553104</v>
      </c>
      <c r="R50" s="2">
        <v>0.89165123926524403</v>
      </c>
      <c r="S50" s="2">
        <v>-0.90060878951740597</v>
      </c>
      <c r="T50" s="2">
        <v>0.68145707353680596</v>
      </c>
      <c r="U50" s="2">
        <v>0.83377012180508303</v>
      </c>
      <c r="V50" s="2">
        <v>0.91378534749178197</v>
      </c>
      <c r="W50" s="2">
        <v>0.71219335114620197</v>
      </c>
      <c r="X50" s="2">
        <v>-0.81051598086244603</v>
      </c>
      <c r="Y50" s="2">
        <v>0.823541486618251</v>
      </c>
      <c r="Z50" s="2">
        <v>0.92711720348198801</v>
      </c>
      <c r="AA50" s="2">
        <v>-0.86348536504823103</v>
      </c>
      <c r="AB50" s="2">
        <v>0.78681480256782499</v>
      </c>
      <c r="AC50" s="2">
        <v>0.55609260977908603</v>
      </c>
      <c r="AD50" s="2">
        <v>0.82882759781553095</v>
      </c>
      <c r="AE50" s="2">
        <v>0.88784147345784603</v>
      </c>
      <c r="AF50" s="2">
        <v>0.90712616099191201</v>
      </c>
      <c r="AG50" s="2">
        <v>0.94859883975950199</v>
      </c>
      <c r="AH50" s="2">
        <v>0.78734840296985598</v>
      </c>
      <c r="AI50" s="2">
        <v>0.93306429562271798</v>
      </c>
      <c r="AJ50" s="2">
        <v>0.83151219649002805</v>
      </c>
      <c r="AK50" s="2">
        <v>0.51216288788568798</v>
      </c>
      <c r="AL50" s="2">
        <v>0.74662462032861898</v>
      </c>
      <c r="AM50" s="2">
        <v>0.81877438949935</v>
      </c>
      <c r="AN50" s="2">
        <v>-0.50019466871339002</v>
      </c>
      <c r="AO50" s="2">
        <v>0.90535183463528202</v>
      </c>
      <c r="AP50" s="2">
        <v>-0.60781862779303697</v>
      </c>
      <c r="AQ50" s="2">
        <v>-0.82692010348432998</v>
      </c>
      <c r="AR50" s="2">
        <v>-0.89140411366386696</v>
      </c>
      <c r="AS50" s="2">
        <v>0.95858841163128405</v>
      </c>
      <c r="AT50" s="2">
        <v>0.81946382903505499</v>
      </c>
      <c r="AU50" s="2">
        <v>0.79368246160396905</v>
      </c>
      <c r="AV50" s="2">
        <v>1</v>
      </c>
      <c r="AW50" s="2">
        <v>-0.75605671607542202</v>
      </c>
      <c r="AX50" s="2">
        <v>-0.69811836736153199</v>
      </c>
      <c r="AY50" s="2">
        <v>-0.46438618902879703</v>
      </c>
      <c r="AZ50" s="2">
        <v>0.93828331409933396</v>
      </c>
      <c r="BA50" s="2">
        <v>0.97623008522194699</v>
      </c>
      <c r="BB50" s="2">
        <v>0.64337603993878001</v>
      </c>
      <c r="BC50" s="2">
        <v>0.93396564889679401</v>
      </c>
      <c r="BD50" s="2">
        <v>-0.78453073901054604</v>
      </c>
      <c r="BE50" s="2">
        <v>0.66727128206644704</v>
      </c>
      <c r="BF50" s="2">
        <v>-0.90471241070807895</v>
      </c>
      <c r="BG50" s="2">
        <v>-0.78407294080958201</v>
      </c>
      <c r="BH50" s="2">
        <v>0.87442114064398802</v>
      </c>
      <c r="BI50" s="2">
        <v>-0.51302875333797704</v>
      </c>
      <c r="BJ50" s="2">
        <v>-0.891629422295802</v>
      </c>
      <c r="BK50" s="2">
        <v>0.538280115421647</v>
      </c>
    </row>
    <row r="51" spans="1:63" x14ac:dyDescent="0.2">
      <c r="A51" s="2" t="s">
        <v>3981</v>
      </c>
      <c r="B51" s="2">
        <v>0.56824041303105299</v>
      </c>
      <c r="C51" s="2">
        <v>-0.81035405110020398</v>
      </c>
      <c r="D51" s="2">
        <v>-0.86436076694937802</v>
      </c>
      <c r="E51" s="2">
        <v>0.97037176910913603</v>
      </c>
      <c r="F51" s="2">
        <v>-0.92169740013024903</v>
      </c>
      <c r="G51" s="2">
        <v>-0.87362539723240495</v>
      </c>
      <c r="H51" s="2">
        <v>-0.72056694862440196</v>
      </c>
      <c r="I51" s="2">
        <v>-0.79951363343609205</v>
      </c>
      <c r="J51" s="2">
        <v>0.92550936832779196</v>
      </c>
      <c r="K51" s="2">
        <v>-0.81458207097278801</v>
      </c>
      <c r="L51" s="2">
        <v>0.94414824509212703</v>
      </c>
      <c r="M51" s="2">
        <v>-0.84598993607467798</v>
      </c>
      <c r="N51" s="2">
        <v>0.88248811625351797</v>
      </c>
      <c r="O51" s="2">
        <v>-0.83312793442866395</v>
      </c>
      <c r="P51" s="2">
        <v>0.49386527668275898</v>
      </c>
      <c r="Q51" s="2">
        <v>-0.81283249414352499</v>
      </c>
      <c r="R51" s="2">
        <v>-0.873335402893339</v>
      </c>
      <c r="S51" s="2">
        <v>0.90320021893511204</v>
      </c>
      <c r="T51" s="2">
        <v>-0.73461124240952103</v>
      </c>
      <c r="U51" s="2">
        <v>-0.89376825287424799</v>
      </c>
      <c r="V51" s="2">
        <v>-0.82981783043381097</v>
      </c>
      <c r="W51" s="2">
        <v>-0.74781342462965605</v>
      </c>
      <c r="X51" s="2">
        <v>0.69767398199032904</v>
      </c>
      <c r="Y51" s="2">
        <v>-0.84531571039204201</v>
      </c>
      <c r="Z51" s="2">
        <v>-0.841735724101074</v>
      </c>
      <c r="AA51" s="2">
        <v>0.82490541810415996</v>
      </c>
      <c r="AB51" s="2">
        <v>-0.87549585686828602</v>
      </c>
      <c r="AC51" s="2">
        <v>-0.70631398731716799</v>
      </c>
      <c r="AD51" s="2">
        <v>-0.866586911994495</v>
      </c>
      <c r="AE51" s="2">
        <v>-0.779642030254314</v>
      </c>
      <c r="AF51" s="2">
        <v>-0.76673846203314799</v>
      </c>
      <c r="AG51" s="2">
        <v>-0.75474896592368201</v>
      </c>
      <c r="AH51" s="2">
        <v>-0.71981884796194295</v>
      </c>
      <c r="AI51" s="2">
        <v>-0.68554805309783995</v>
      </c>
      <c r="AJ51" s="2">
        <v>-0.697935843560196</v>
      </c>
      <c r="AK51" s="2">
        <v>-0.67589823888199496</v>
      </c>
      <c r="AL51" s="2">
        <v>-0.65883920477389701</v>
      </c>
      <c r="AM51" s="2">
        <v>-0.94413780147637205</v>
      </c>
      <c r="AN51" s="2">
        <v>0.38422246181342501</v>
      </c>
      <c r="AO51" s="2">
        <v>-0.71744704387025504</v>
      </c>
      <c r="AP51" s="2">
        <v>0.354754115741655</v>
      </c>
      <c r="AQ51" s="2">
        <v>0.53838210572928202</v>
      </c>
      <c r="AR51" s="2">
        <v>0.85964182753303997</v>
      </c>
      <c r="AS51" s="2">
        <v>-0.83960440794049396</v>
      </c>
      <c r="AT51" s="2">
        <v>-0.90719466091877698</v>
      </c>
      <c r="AU51" s="2">
        <v>-0.87053433062565599</v>
      </c>
      <c r="AV51" s="2">
        <v>-0.75605671607542202</v>
      </c>
      <c r="AW51" s="2">
        <v>1</v>
      </c>
      <c r="AX51" s="2">
        <v>0.90396142114881595</v>
      </c>
      <c r="AY51" s="2">
        <v>0.78113393744761495</v>
      </c>
      <c r="AZ51" s="2">
        <v>-0.68605785901182703</v>
      </c>
      <c r="BA51" s="2">
        <v>-0.80240108372807195</v>
      </c>
      <c r="BB51" s="2">
        <v>-0.67229125267927303</v>
      </c>
      <c r="BC51" s="2">
        <v>-0.72115164178850899</v>
      </c>
      <c r="BD51" s="2">
        <v>0.889028606864259</v>
      </c>
      <c r="BE51" s="2">
        <v>-0.817601726508557</v>
      </c>
      <c r="BF51" s="2">
        <v>0.74727837869467295</v>
      </c>
      <c r="BG51" s="2">
        <v>0.75375106131056901</v>
      </c>
      <c r="BH51" s="2">
        <v>-0.90640434383552604</v>
      </c>
      <c r="BI51" s="2">
        <v>0.79398828082343298</v>
      </c>
      <c r="BJ51" s="2">
        <v>0.945075405404189</v>
      </c>
      <c r="BK51" s="2">
        <v>-0.726199718949604</v>
      </c>
    </row>
    <row r="52" spans="1:63" x14ac:dyDescent="0.2">
      <c r="A52" s="2" t="s">
        <v>3982</v>
      </c>
      <c r="B52" s="2">
        <v>0.50628683179839695</v>
      </c>
      <c r="C52" s="2">
        <v>-0.732992216532659</v>
      </c>
      <c r="D52" s="2">
        <v>-0.78859880428997298</v>
      </c>
      <c r="E52" s="2">
        <v>0.90259165991460899</v>
      </c>
      <c r="F52" s="2">
        <v>-0.818513923888749</v>
      </c>
      <c r="G52" s="2">
        <v>-0.78945195384838796</v>
      </c>
      <c r="H52" s="2">
        <v>-0.648259672728279</v>
      </c>
      <c r="I52" s="2">
        <v>-0.73722179851980096</v>
      </c>
      <c r="J52" s="2">
        <v>0.95252599996630205</v>
      </c>
      <c r="K52" s="2">
        <v>-0.77101584819111502</v>
      </c>
      <c r="L52" s="2">
        <v>0.93840099105110997</v>
      </c>
      <c r="M52" s="2">
        <v>-0.79276565214297601</v>
      </c>
      <c r="N52" s="2">
        <v>0.75887720540555204</v>
      </c>
      <c r="O52" s="2">
        <v>-0.75035472075350096</v>
      </c>
      <c r="P52" s="2">
        <v>0.25551570052747902</v>
      </c>
      <c r="Q52" s="2">
        <v>-0.73488787465502603</v>
      </c>
      <c r="R52" s="2">
        <v>-0.76142943824273801</v>
      </c>
      <c r="S52" s="2">
        <v>0.77725000858218796</v>
      </c>
      <c r="T52" s="2">
        <v>-0.67259735361620698</v>
      </c>
      <c r="U52" s="2">
        <v>-0.78020190113158905</v>
      </c>
      <c r="V52" s="2">
        <v>-0.723970711643112</v>
      </c>
      <c r="W52" s="2">
        <v>-0.69104092483032498</v>
      </c>
      <c r="X52" s="2">
        <v>0.48674233159656399</v>
      </c>
      <c r="Y52" s="2">
        <v>-0.77891964968870697</v>
      </c>
      <c r="Z52" s="2">
        <v>-0.76787324992570904</v>
      </c>
      <c r="AA52" s="2">
        <v>0.80751704496171905</v>
      </c>
      <c r="AB52" s="2">
        <v>-0.78991962513607505</v>
      </c>
      <c r="AC52" s="2">
        <v>-0.63043578264229305</v>
      </c>
      <c r="AD52" s="2">
        <v>-0.91057043917701497</v>
      </c>
      <c r="AE52" s="2">
        <v>-0.85510093566181899</v>
      </c>
      <c r="AF52" s="2">
        <v>-0.69046126527970098</v>
      </c>
      <c r="AG52" s="2">
        <v>-0.76101134045160701</v>
      </c>
      <c r="AH52" s="2">
        <v>-0.81694822082949103</v>
      </c>
      <c r="AI52" s="2">
        <v>-0.64824091574200404</v>
      </c>
      <c r="AJ52" s="2">
        <v>-0.637056448803341</v>
      </c>
      <c r="AK52" s="2">
        <v>-0.66345978300319597</v>
      </c>
      <c r="AL52" s="2">
        <v>-0.73109782826734204</v>
      </c>
      <c r="AM52" s="2">
        <v>-0.93379236471565696</v>
      </c>
      <c r="AN52" s="2">
        <v>0.70335755090124896</v>
      </c>
      <c r="AO52" s="2">
        <v>-0.76760882924706497</v>
      </c>
      <c r="AP52" s="2">
        <v>5.0019420478752401E-2</v>
      </c>
      <c r="AQ52" s="2">
        <v>0.38728341982748399</v>
      </c>
      <c r="AR52" s="2">
        <v>0.90645908226059002</v>
      </c>
      <c r="AS52" s="2">
        <v>-0.80949954134959501</v>
      </c>
      <c r="AT52" s="2">
        <v>-0.79505863120576603</v>
      </c>
      <c r="AU52" s="2">
        <v>-0.81957376001027105</v>
      </c>
      <c r="AV52" s="2">
        <v>-0.69811836736153199</v>
      </c>
      <c r="AW52" s="2">
        <v>0.90396142114881595</v>
      </c>
      <c r="AX52" s="2">
        <v>1</v>
      </c>
      <c r="AY52" s="2">
        <v>0.95399333931956598</v>
      </c>
      <c r="AZ52" s="2">
        <v>-0.63073338168519</v>
      </c>
      <c r="BA52" s="2">
        <v>-0.76107208537980298</v>
      </c>
      <c r="BB52" s="2">
        <v>-0.620809586055593</v>
      </c>
      <c r="BC52" s="2">
        <v>-0.64189661812899201</v>
      </c>
      <c r="BD52" s="2">
        <v>0.96962556634464703</v>
      </c>
      <c r="BE52" s="2">
        <v>-0.76642570511886798</v>
      </c>
      <c r="BF52" s="2">
        <v>0.82965372534055004</v>
      </c>
      <c r="BG52" s="2">
        <v>0.84938964462741295</v>
      </c>
      <c r="BH52" s="2">
        <v>-0.75130416677870004</v>
      </c>
      <c r="BI52" s="2">
        <v>0.96506464969428396</v>
      </c>
      <c r="BJ52" s="2">
        <v>0.87097073959308702</v>
      </c>
      <c r="BK52" s="2">
        <v>-0.64211969786548095</v>
      </c>
    </row>
    <row r="53" spans="1:63" x14ac:dyDescent="0.2">
      <c r="A53" s="2" t="s">
        <v>3983</v>
      </c>
      <c r="B53" s="2">
        <v>0.35039622622543498</v>
      </c>
      <c r="C53" s="2">
        <v>-0.604370296292706</v>
      </c>
      <c r="D53" s="2">
        <v>-0.59905515227461503</v>
      </c>
      <c r="E53" s="2">
        <v>0.78234297096109595</v>
      </c>
      <c r="F53" s="2">
        <v>-0.63902169191906599</v>
      </c>
      <c r="G53" s="2">
        <v>-0.63478820460817698</v>
      </c>
      <c r="H53" s="2">
        <v>-0.55545699688545402</v>
      </c>
      <c r="I53" s="2">
        <v>-0.50685639375244196</v>
      </c>
      <c r="J53" s="2">
        <v>0.83301171359447501</v>
      </c>
      <c r="K53" s="2">
        <v>-0.68170450879348399</v>
      </c>
      <c r="L53" s="2">
        <v>0.81207074563781201</v>
      </c>
      <c r="M53" s="2">
        <v>-0.71421563599143001</v>
      </c>
      <c r="N53" s="2">
        <v>0.63034845907196402</v>
      </c>
      <c r="O53" s="2">
        <v>-0.53051834061502801</v>
      </c>
      <c r="P53" s="2">
        <v>1.1927773847679001E-2</v>
      </c>
      <c r="Q53" s="2">
        <v>-0.60401358490521895</v>
      </c>
      <c r="R53" s="2">
        <v>-0.58108681134859197</v>
      </c>
      <c r="S53" s="2">
        <v>0.59016669813322398</v>
      </c>
      <c r="T53" s="2">
        <v>-0.577906880477006</v>
      </c>
      <c r="U53" s="2">
        <v>-0.62299846859710395</v>
      </c>
      <c r="V53" s="2">
        <v>-0.53226281376800699</v>
      </c>
      <c r="W53" s="2">
        <v>-0.58395596793958704</v>
      </c>
      <c r="X53" s="2">
        <v>0.274208706990897</v>
      </c>
      <c r="Y53" s="2">
        <v>-0.64424751767990796</v>
      </c>
      <c r="Z53" s="2">
        <v>-0.56210384918067002</v>
      </c>
      <c r="AA53" s="2">
        <v>0.67060080773916497</v>
      </c>
      <c r="AB53" s="2">
        <v>-0.66062477519303098</v>
      </c>
      <c r="AC53" s="2">
        <v>-0.57486499990034501</v>
      </c>
      <c r="AD53" s="2">
        <v>-0.79219424480191403</v>
      </c>
      <c r="AE53" s="2">
        <v>-0.69811988852666496</v>
      </c>
      <c r="AF53" s="2">
        <v>-0.50526341847613199</v>
      </c>
      <c r="AG53" s="2">
        <v>-0.55410750433217204</v>
      </c>
      <c r="AH53" s="2">
        <v>-0.68114102696329304</v>
      </c>
      <c r="AI53" s="2">
        <v>-0.41322048900203101</v>
      </c>
      <c r="AJ53" s="2">
        <v>-0.46846542631386001</v>
      </c>
      <c r="AK53" s="2">
        <v>-0.63683781972600795</v>
      </c>
      <c r="AL53" s="2">
        <v>-0.585760140799097</v>
      </c>
      <c r="AM53" s="2">
        <v>-0.82456570956367004</v>
      </c>
      <c r="AN53" s="2">
        <v>0.73659359347683895</v>
      </c>
      <c r="AO53" s="2">
        <v>-0.58664304790699895</v>
      </c>
      <c r="AP53" s="2">
        <v>-0.19134063811145799</v>
      </c>
      <c r="AQ53" s="2">
        <v>0.16806972393998301</v>
      </c>
      <c r="AR53" s="2">
        <v>0.773857379771001</v>
      </c>
      <c r="AS53" s="2">
        <v>-0.60265012085682601</v>
      </c>
      <c r="AT53" s="2">
        <v>-0.64962504127297205</v>
      </c>
      <c r="AU53" s="2">
        <v>-0.70547851717168397</v>
      </c>
      <c r="AV53" s="2">
        <v>-0.46438618902879703</v>
      </c>
      <c r="AW53" s="2">
        <v>0.78113393744761495</v>
      </c>
      <c r="AX53" s="2">
        <v>0.95399333931956598</v>
      </c>
      <c r="AY53" s="2">
        <v>1</v>
      </c>
      <c r="AZ53" s="2">
        <v>-0.38575437560401798</v>
      </c>
      <c r="BA53" s="2">
        <v>-0.53942239907337797</v>
      </c>
      <c r="BB53" s="2">
        <v>-0.51507085605141301</v>
      </c>
      <c r="BC53" s="2">
        <v>-0.41841688367292901</v>
      </c>
      <c r="BD53" s="2">
        <v>0.89729148708867601</v>
      </c>
      <c r="BE53" s="2">
        <v>-0.69238999113258604</v>
      </c>
      <c r="BF53" s="2">
        <v>0.69403210277606098</v>
      </c>
      <c r="BG53" s="2">
        <v>0.77173572356637998</v>
      </c>
      <c r="BH53" s="2">
        <v>-0.55170484920585405</v>
      </c>
      <c r="BI53" s="2">
        <v>0.98907532327800296</v>
      </c>
      <c r="BJ53" s="2">
        <v>0.70616643416338598</v>
      </c>
      <c r="BK53" s="2">
        <v>-0.59116231158633503</v>
      </c>
    </row>
    <row r="54" spans="1:63" x14ac:dyDescent="0.2">
      <c r="A54" s="2" t="s">
        <v>3986</v>
      </c>
      <c r="B54" s="2">
        <v>-0.52883403775232496</v>
      </c>
      <c r="C54" s="2">
        <v>0.57000883933507895</v>
      </c>
      <c r="D54" s="2">
        <v>0.82342453434067797</v>
      </c>
      <c r="E54" s="2">
        <v>-0.66115633408877805</v>
      </c>
      <c r="F54" s="2">
        <v>0.79188714053484499</v>
      </c>
      <c r="G54" s="2">
        <v>0.67280810712697303</v>
      </c>
      <c r="H54" s="2">
        <v>0.416626892720388</v>
      </c>
      <c r="I54" s="2">
        <v>0.95566577495581095</v>
      </c>
      <c r="J54" s="2">
        <v>-0.76590444705912597</v>
      </c>
      <c r="K54" s="2">
        <v>0.48087867466867901</v>
      </c>
      <c r="L54" s="2">
        <v>-0.74736501600603999</v>
      </c>
      <c r="M54" s="2">
        <v>0.45277922789969299</v>
      </c>
      <c r="N54" s="2">
        <v>-0.55429475407902495</v>
      </c>
      <c r="O54" s="2">
        <v>0.91251288619611803</v>
      </c>
      <c r="P54" s="2">
        <v>-0.59015068984197905</v>
      </c>
      <c r="Q54" s="2">
        <v>0.60642244266257805</v>
      </c>
      <c r="R54" s="2">
        <v>0.73819521437014901</v>
      </c>
      <c r="S54" s="2">
        <v>-0.75708597786323695</v>
      </c>
      <c r="T54" s="2">
        <v>0.4395615916201</v>
      </c>
      <c r="U54" s="2">
        <v>0.66725850822355304</v>
      </c>
      <c r="V54" s="2">
        <v>0.75419761215444203</v>
      </c>
      <c r="W54" s="2">
        <v>0.50535771133208096</v>
      </c>
      <c r="X54" s="2">
        <v>-0.61586116160794602</v>
      </c>
      <c r="Y54" s="2">
        <v>0.61726154753014695</v>
      </c>
      <c r="Z54" s="2">
        <v>0.88617944018232397</v>
      </c>
      <c r="AA54" s="2">
        <v>-0.66936772064537098</v>
      </c>
      <c r="AB54" s="2">
        <v>0.59720383974526303</v>
      </c>
      <c r="AC54" s="2">
        <v>0.280459586681711</v>
      </c>
      <c r="AD54" s="2">
        <v>0.77695909006771902</v>
      </c>
      <c r="AE54" s="2">
        <v>0.91842786586668002</v>
      </c>
      <c r="AF54" s="2">
        <v>0.73030526637497095</v>
      </c>
      <c r="AG54" s="2">
        <v>0.96729179157369305</v>
      </c>
      <c r="AH54" s="2">
        <v>0.88478605029942603</v>
      </c>
      <c r="AI54" s="2">
        <v>0.99027362524411</v>
      </c>
      <c r="AJ54" s="2">
        <v>0.68455429936300705</v>
      </c>
      <c r="AK54" s="2">
        <v>0.27138296279706797</v>
      </c>
      <c r="AL54" s="2">
        <v>0.85915692197426397</v>
      </c>
      <c r="AM54" s="2">
        <v>0.68040231385434902</v>
      </c>
      <c r="AN54" s="2">
        <v>-0.371249598344776</v>
      </c>
      <c r="AO54" s="2">
        <v>0.93098345910194602</v>
      </c>
      <c r="AP54" s="2">
        <v>-0.45504423043692699</v>
      </c>
      <c r="AQ54" s="2">
        <v>-0.62814406231242004</v>
      </c>
      <c r="AR54" s="2">
        <v>-0.78590047412309905</v>
      </c>
      <c r="AS54" s="2">
        <v>0.96179598217612206</v>
      </c>
      <c r="AT54" s="2">
        <v>0.63918833027528499</v>
      </c>
      <c r="AU54" s="2">
        <v>0.58446149321842999</v>
      </c>
      <c r="AV54" s="2">
        <v>0.93828331409933396</v>
      </c>
      <c r="AW54" s="2">
        <v>-0.68605785901182703</v>
      </c>
      <c r="AX54" s="2">
        <v>-0.63073338168519</v>
      </c>
      <c r="AY54" s="2">
        <v>-0.38575437560401798</v>
      </c>
      <c r="AZ54" s="2">
        <v>1</v>
      </c>
      <c r="BA54" s="2">
        <v>0.96754067550860701</v>
      </c>
      <c r="BB54" s="2">
        <v>0.50988560142651096</v>
      </c>
      <c r="BC54" s="2">
        <v>0.87446516423792198</v>
      </c>
      <c r="BD54" s="2">
        <v>-0.65230734308317295</v>
      </c>
      <c r="BE54" s="2">
        <v>0.43286803603359802</v>
      </c>
      <c r="BF54" s="2">
        <v>-0.77198652893173203</v>
      </c>
      <c r="BG54" s="2">
        <v>-0.58718876646562401</v>
      </c>
      <c r="BH54" s="2">
        <v>0.78872973668958801</v>
      </c>
      <c r="BI54" s="2">
        <v>-0.47276288420303098</v>
      </c>
      <c r="BJ54" s="2">
        <v>-0.79540750838819796</v>
      </c>
      <c r="BK54" s="2">
        <v>0.27232419984398099</v>
      </c>
    </row>
    <row r="55" spans="1:63" x14ac:dyDescent="0.2">
      <c r="A55" s="2" t="s">
        <v>2646</v>
      </c>
      <c r="B55" s="2">
        <v>-0.67995172761940803</v>
      </c>
      <c r="C55" s="2">
        <v>0.69818117275805602</v>
      </c>
      <c r="D55" s="2">
        <v>0.93387778742596494</v>
      </c>
      <c r="E55" s="2">
        <v>-0.80753822070026404</v>
      </c>
      <c r="F55" s="2">
        <v>0.90947721471807597</v>
      </c>
      <c r="G55" s="2">
        <v>0.81804177751553597</v>
      </c>
      <c r="H55" s="2">
        <v>0.55148034564000104</v>
      </c>
      <c r="I55" s="2">
        <v>0.98725727645039396</v>
      </c>
      <c r="J55" s="2">
        <v>-0.89363441371238195</v>
      </c>
      <c r="K55" s="2">
        <v>0.64646792622611204</v>
      </c>
      <c r="L55" s="2">
        <v>-0.88267331464409704</v>
      </c>
      <c r="M55" s="2">
        <v>0.63592145202654005</v>
      </c>
      <c r="N55" s="2">
        <v>-0.73136085814887797</v>
      </c>
      <c r="O55" s="2">
        <v>0.94521706771882996</v>
      </c>
      <c r="P55" s="2">
        <v>-0.65465823725267203</v>
      </c>
      <c r="Q55" s="2">
        <v>0.770068160066958</v>
      </c>
      <c r="R55" s="2">
        <v>0.83626311451079705</v>
      </c>
      <c r="S55" s="2">
        <v>-0.88047779956973904</v>
      </c>
      <c r="T55" s="2">
        <v>0.57830456058256896</v>
      </c>
      <c r="U55" s="2">
        <v>0.82205439991545204</v>
      </c>
      <c r="V55" s="2">
        <v>0.84622675719868701</v>
      </c>
      <c r="W55" s="2">
        <v>0.61651370560772301</v>
      </c>
      <c r="X55" s="2">
        <v>-0.73124341915462898</v>
      </c>
      <c r="Y55" s="2">
        <v>0.75483333613965298</v>
      </c>
      <c r="Z55" s="2">
        <v>0.96430506699273899</v>
      </c>
      <c r="AA55" s="2">
        <v>-0.82903991352787199</v>
      </c>
      <c r="AB55" s="2">
        <v>0.77326422506263304</v>
      </c>
      <c r="AC55" s="2">
        <v>0.45480346678452799</v>
      </c>
      <c r="AD55" s="2">
        <v>0.83921986888948397</v>
      </c>
      <c r="AE55" s="2">
        <v>0.94132678242901602</v>
      </c>
      <c r="AF55" s="2">
        <v>0.82167062298423299</v>
      </c>
      <c r="AG55" s="2">
        <v>0.99016752952252496</v>
      </c>
      <c r="AH55" s="2">
        <v>0.87769904875112004</v>
      </c>
      <c r="AI55" s="2">
        <v>0.95121340331403603</v>
      </c>
      <c r="AJ55" s="2">
        <v>0.73509938668005304</v>
      </c>
      <c r="AK55" s="2">
        <v>0.41732968673271598</v>
      </c>
      <c r="AL55" s="2">
        <v>0.86597688113841498</v>
      </c>
      <c r="AM55" s="2">
        <v>0.83516571474025902</v>
      </c>
      <c r="AN55" s="2">
        <v>-0.50132577363504804</v>
      </c>
      <c r="AO55" s="2">
        <v>0.92133235267870806</v>
      </c>
      <c r="AP55" s="2">
        <v>-0.49859897021030503</v>
      </c>
      <c r="AQ55" s="2">
        <v>-0.692726449774694</v>
      </c>
      <c r="AR55" s="2">
        <v>-0.91204867302201098</v>
      </c>
      <c r="AS55" s="2">
        <v>0.98776705983695301</v>
      </c>
      <c r="AT55" s="2">
        <v>0.772879644750737</v>
      </c>
      <c r="AU55" s="2">
        <v>0.73886825068588902</v>
      </c>
      <c r="AV55" s="2">
        <v>0.97623008522194699</v>
      </c>
      <c r="AW55" s="2">
        <v>-0.80240108372807195</v>
      </c>
      <c r="AX55" s="2">
        <v>-0.76107208537980298</v>
      </c>
      <c r="AY55" s="2">
        <v>-0.53942239907337797</v>
      </c>
      <c r="AZ55" s="2">
        <v>0.96754067550860701</v>
      </c>
      <c r="BA55" s="2">
        <v>1</v>
      </c>
      <c r="BB55" s="2">
        <v>0.556957399236788</v>
      </c>
      <c r="BC55" s="2">
        <v>0.87822505422246</v>
      </c>
      <c r="BD55" s="2">
        <v>-0.79767907647284697</v>
      </c>
      <c r="BE55" s="2">
        <v>0.596577312048296</v>
      </c>
      <c r="BF55" s="2">
        <v>-0.86514371013162705</v>
      </c>
      <c r="BG55" s="2">
        <v>-0.76056670326642895</v>
      </c>
      <c r="BH55" s="2">
        <v>0.89421821990563799</v>
      </c>
      <c r="BI55" s="2">
        <v>-0.595704603800016</v>
      </c>
      <c r="BJ55" s="2">
        <v>-0.88511208847193901</v>
      </c>
      <c r="BK55" s="2">
        <v>0.44488824026565299</v>
      </c>
    </row>
    <row r="56" spans="1:63" x14ac:dyDescent="0.2">
      <c r="A56" s="2" t="s">
        <v>6541</v>
      </c>
      <c r="B56" s="2">
        <v>-0.46782290091308398</v>
      </c>
      <c r="C56" s="2">
        <v>0.89586425912235801</v>
      </c>
      <c r="D56" s="2">
        <v>0.48455513867809502</v>
      </c>
      <c r="E56" s="2">
        <v>-0.72721602825357901</v>
      </c>
      <c r="F56" s="2">
        <v>0.52774909935109304</v>
      </c>
      <c r="G56" s="2">
        <v>0.73550247763599697</v>
      </c>
      <c r="H56" s="2">
        <v>0.91013631664205896</v>
      </c>
      <c r="I56" s="2">
        <v>0.661314056119778</v>
      </c>
      <c r="J56" s="2">
        <v>-0.60071620668404202</v>
      </c>
      <c r="K56" s="2">
        <v>0.83120037328122498</v>
      </c>
      <c r="L56" s="2">
        <v>-0.65217152949025203</v>
      </c>
      <c r="M56" s="2">
        <v>0.76642046192206204</v>
      </c>
      <c r="N56" s="2">
        <v>-0.56554915225673996</v>
      </c>
      <c r="O56" s="2">
        <v>0.78818786799499596</v>
      </c>
      <c r="P56" s="2">
        <v>-0.46340826646852401</v>
      </c>
      <c r="Q56" s="2">
        <v>0.29011421163168899</v>
      </c>
      <c r="R56" s="2">
        <v>0.85314621668548696</v>
      </c>
      <c r="S56" s="2">
        <v>-0.655557455493608</v>
      </c>
      <c r="T56" s="2">
        <v>0.90248445975570202</v>
      </c>
      <c r="U56" s="2">
        <v>0.57149572632954204</v>
      </c>
      <c r="V56" s="2">
        <v>0.83826406760540595</v>
      </c>
      <c r="W56" s="2">
        <v>0.95231442428341195</v>
      </c>
      <c r="X56" s="2">
        <v>-0.55006513854243799</v>
      </c>
      <c r="Y56" s="2">
        <v>0.84809815370265895</v>
      </c>
      <c r="Z56" s="2">
        <v>0.44095909711981002</v>
      </c>
      <c r="AA56" s="2">
        <v>-0.61720052233233502</v>
      </c>
      <c r="AB56" s="2">
        <v>0.54900568885339096</v>
      </c>
      <c r="AC56" s="2">
        <v>0.81504726848234199</v>
      </c>
      <c r="AD56" s="2">
        <v>0.83955835897142705</v>
      </c>
      <c r="AE56" s="2">
        <v>0.58504360628876295</v>
      </c>
      <c r="AF56" s="2">
        <v>0.84310490008220595</v>
      </c>
      <c r="AG56" s="2">
        <v>0.482815993338924</v>
      </c>
      <c r="AH56" s="2">
        <v>0.47922025221614201</v>
      </c>
      <c r="AI56" s="2">
        <v>0.60007664732559995</v>
      </c>
      <c r="AJ56" s="2">
        <v>0.94711422233218701</v>
      </c>
      <c r="AK56" s="2">
        <v>0.90284741863488704</v>
      </c>
      <c r="AL56" s="2">
        <v>0.19939697484343</v>
      </c>
      <c r="AM56" s="2">
        <v>0.65003651057480405</v>
      </c>
      <c r="AN56" s="2">
        <v>-0.32788441037109001</v>
      </c>
      <c r="AO56" s="2">
        <v>0.69598470182891004</v>
      </c>
      <c r="AP56" s="2">
        <v>-0.30289703205576701</v>
      </c>
      <c r="AQ56" s="2">
        <v>-0.70375196411651597</v>
      </c>
      <c r="AR56" s="2">
        <v>-0.56623743597337095</v>
      </c>
      <c r="AS56" s="2">
        <v>0.64052522928946498</v>
      </c>
      <c r="AT56" s="2">
        <v>0.82463219172826396</v>
      </c>
      <c r="AU56" s="2">
        <v>0.81977281963391901</v>
      </c>
      <c r="AV56" s="2">
        <v>0.64337603993878001</v>
      </c>
      <c r="AW56" s="2">
        <v>-0.67229125267927303</v>
      </c>
      <c r="AX56" s="2">
        <v>-0.620809586055593</v>
      </c>
      <c r="AY56" s="2">
        <v>-0.51507085605141301</v>
      </c>
      <c r="AZ56" s="2">
        <v>0.50988560142651096</v>
      </c>
      <c r="BA56" s="2">
        <v>0.556957399236788</v>
      </c>
      <c r="BB56" s="2">
        <v>1</v>
      </c>
      <c r="BC56" s="2">
        <v>0.84277469707824604</v>
      </c>
      <c r="BD56" s="2">
        <v>-0.70759220277460499</v>
      </c>
      <c r="BE56" s="2">
        <v>0.85593173118385102</v>
      </c>
      <c r="BF56" s="2">
        <v>-0.75744313476031599</v>
      </c>
      <c r="BG56" s="2">
        <v>-0.57046190563847499</v>
      </c>
      <c r="BH56" s="2">
        <v>0.51448882946628904</v>
      </c>
      <c r="BI56" s="2">
        <v>-0.55286370121670503</v>
      </c>
      <c r="BJ56" s="2">
        <v>-0.82034512821800998</v>
      </c>
      <c r="BK56" s="2">
        <v>0.82309234770206097</v>
      </c>
    </row>
    <row r="57" spans="1:63" x14ac:dyDescent="0.2">
      <c r="A57" s="2" t="s">
        <v>3093</v>
      </c>
      <c r="B57" s="2">
        <v>-0.64212724333195903</v>
      </c>
      <c r="C57" s="2">
        <v>0.84124403044400997</v>
      </c>
      <c r="D57" s="2">
        <v>0.75727885771099801</v>
      </c>
      <c r="E57" s="2">
        <v>-0.76136811908138402</v>
      </c>
      <c r="F57" s="2">
        <v>0.74916649482313202</v>
      </c>
      <c r="G57" s="2">
        <v>0.815502794520096</v>
      </c>
      <c r="H57" s="2">
        <v>0.76153502532838502</v>
      </c>
      <c r="I57" s="2">
        <v>0.93966671630398302</v>
      </c>
      <c r="J57" s="2">
        <v>-0.74737779740064803</v>
      </c>
      <c r="K57" s="2">
        <v>0.74504826936880697</v>
      </c>
      <c r="L57" s="2">
        <v>-0.77122922482244805</v>
      </c>
      <c r="M57" s="2">
        <v>0.68488456326928604</v>
      </c>
      <c r="N57" s="2">
        <v>-0.64140930521228101</v>
      </c>
      <c r="O57" s="2">
        <v>0.97728298753054399</v>
      </c>
      <c r="P57" s="2">
        <v>-0.697526158638334</v>
      </c>
      <c r="Q57" s="2">
        <v>0.51600724405418397</v>
      </c>
      <c r="R57" s="2">
        <v>0.91533663651060304</v>
      </c>
      <c r="S57" s="2">
        <v>-0.81770959462925596</v>
      </c>
      <c r="T57" s="2">
        <v>0.770610800558861</v>
      </c>
      <c r="U57" s="2">
        <v>0.71475375615720704</v>
      </c>
      <c r="V57" s="2">
        <v>0.92943140551127501</v>
      </c>
      <c r="W57" s="2">
        <v>0.82936923776118299</v>
      </c>
      <c r="X57" s="2">
        <v>-0.72754306741708497</v>
      </c>
      <c r="Y57" s="2">
        <v>0.84115654296431497</v>
      </c>
      <c r="Z57" s="2">
        <v>0.76559031236040398</v>
      </c>
      <c r="AA57" s="2">
        <v>-0.75062155984692502</v>
      </c>
      <c r="AB57" s="2">
        <v>0.65866098929341899</v>
      </c>
      <c r="AC57" s="2">
        <v>0.62533705036085996</v>
      </c>
      <c r="AD57" s="2">
        <v>0.87607649914889696</v>
      </c>
      <c r="AE57" s="2">
        <v>0.82802586030192704</v>
      </c>
      <c r="AF57" s="2">
        <v>0.92859783067288804</v>
      </c>
      <c r="AG57" s="2">
        <v>0.83038762358880902</v>
      </c>
      <c r="AH57" s="2">
        <v>0.72885512721579304</v>
      </c>
      <c r="AI57" s="2">
        <v>0.91398679262910998</v>
      </c>
      <c r="AJ57" s="2">
        <v>0.94821493438474103</v>
      </c>
      <c r="AK57" s="2">
        <v>0.64774372462136998</v>
      </c>
      <c r="AL57" s="2">
        <v>0.57126818170622196</v>
      </c>
      <c r="AM57" s="2">
        <v>0.73039636462970203</v>
      </c>
      <c r="AN57" s="2">
        <v>-0.38354381825643302</v>
      </c>
      <c r="AO57" s="2">
        <v>0.91356986181185296</v>
      </c>
      <c r="AP57" s="2">
        <v>-0.53887214518015103</v>
      </c>
      <c r="AQ57" s="2">
        <v>-0.84141420523464905</v>
      </c>
      <c r="AR57" s="2">
        <v>-0.76065933926959295</v>
      </c>
      <c r="AS57" s="2">
        <v>0.90453556471959495</v>
      </c>
      <c r="AT57" s="2">
        <v>0.82979903715441605</v>
      </c>
      <c r="AU57" s="2">
        <v>0.79558333643063095</v>
      </c>
      <c r="AV57" s="2">
        <v>0.93396564889679401</v>
      </c>
      <c r="AW57" s="2">
        <v>-0.72115164178850899</v>
      </c>
      <c r="AX57" s="2">
        <v>-0.64189661812899201</v>
      </c>
      <c r="AY57" s="2">
        <v>-0.41841688367292901</v>
      </c>
      <c r="AZ57" s="2">
        <v>0.87446516423792198</v>
      </c>
      <c r="BA57" s="2">
        <v>0.87822505422246</v>
      </c>
      <c r="BB57" s="2">
        <v>0.84277469707824604</v>
      </c>
      <c r="BC57" s="2">
        <v>1</v>
      </c>
      <c r="BD57" s="2">
        <v>-0.73458167794323503</v>
      </c>
      <c r="BE57" s="2">
        <v>0.72055790117964502</v>
      </c>
      <c r="BF57" s="2">
        <v>-0.878197110125292</v>
      </c>
      <c r="BG57" s="2">
        <v>-0.66242652335860097</v>
      </c>
      <c r="BH57" s="2">
        <v>0.74794642012963897</v>
      </c>
      <c r="BI57" s="2">
        <v>-0.48658780428901599</v>
      </c>
      <c r="BJ57" s="2">
        <v>-0.89934682578177005</v>
      </c>
      <c r="BK57" s="2">
        <v>0.61701128027848096</v>
      </c>
    </row>
    <row r="58" spans="1:63" x14ac:dyDescent="0.2">
      <c r="A58" s="2" t="s">
        <v>3803</v>
      </c>
      <c r="B58" s="2">
        <v>0.67935272514269496</v>
      </c>
      <c r="C58" s="2">
        <v>-0.851793790568944</v>
      </c>
      <c r="D58" s="2">
        <v>-0.84014494475675805</v>
      </c>
      <c r="E58" s="2">
        <v>0.94075176317757303</v>
      </c>
      <c r="F58" s="2">
        <v>-0.85442846249984805</v>
      </c>
      <c r="G58" s="2">
        <v>-0.89318754598891503</v>
      </c>
      <c r="H58" s="2">
        <v>-0.77948010097808795</v>
      </c>
      <c r="I58" s="2">
        <v>-0.80108229879261605</v>
      </c>
      <c r="J58" s="2">
        <v>0.96747905429863901</v>
      </c>
      <c r="K58" s="2">
        <v>-0.88262574668310201</v>
      </c>
      <c r="L58" s="2">
        <v>0.96866266908770304</v>
      </c>
      <c r="M58" s="2">
        <v>-0.88840700326554001</v>
      </c>
      <c r="N58" s="2">
        <v>0.83412073291229505</v>
      </c>
      <c r="O58" s="2">
        <v>-0.81765843147325601</v>
      </c>
      <c r="P58" s="2">
        <v>0.43013243610274399</v>
      </c>
      <c r="Q58" s="2">
        <v>-0.77196282508941505</v>
      </c>
      <c r="R58" s="2">
        <v>-0.85956071738851902</v>
      </c>
      <c r="S58" s="2">
        <v>0.85685576260766905</v>
      </c>
      <c r="T58" s="2">
        <v>-0.80341975426178203</v>
      </c>
      <c r="U58" s="2">
        <v>-0.854484604625521</v>
      </c>
      <c r="V58" s="2">
        <v>-0.83926157093689502</v>
      </c>
      <c r="W58" s="2">
        <v>-0.80879312338063203</v>
      </c>
      <c r="X58" s="2">
        <v>0.63083425203116705</v>
      </c>
      <c r="Y58" s="2">
        <v>-0.891055764079562</v>
      </c>
      <c r="Z58" s="2">
        <v>-0.79930364748977401</v>
      </c>
      <c r="AA58" s="2">
        <v>0.90960828407702699</v>
      </c>
      <c r="AB58" s="2">
        <v>-0.86630905349577103</v>
      </c>
      <c r="AC58" s="2">
        <v>-0.75714457656590195</v>
      </c>
      <c r="AD58" s="2">
        <v>-0.92570159831258303</v>
      </c>
      <c r="AE58" s="2">
        <v>-0.846052195388726</v>
      </c>
      <c r="AF58" s="2">
        <v>-0.82557638112329701</v>
      </c>
      <c r="AG58" s="2">
        <v>-0.78045231968650097</v>
      </c>
      <c r="AH58" s="2">
        <v>-0.76030272446834801</v>
      </c>
      <c r="AI58" s="2">
        <v>-0.67329095045690601</v>
      </c>
      <c r="AJ58" s="2">
        <v>-0.76173728942588204</v>
      </c>
      <c r="AK58" s="2">
        <v>-0.76736529569046596</v>
      </c>
      <c r="AL58" s="2">
        <v>-0.66321675206365205</v>
      </c>
      <c r="AM58" s="2">
        <v>-0.969006161784562</v>
      </c>
      <c r="AN58" s="2">
        <v>0.75223890975864205</v>
      </c>
      <c r="AO58" s="2">
        <v>-0.78881975525736203</v>
      </c>
      <c r="AP58" s="2">
        <v>0.21669477116769501</v>
      </c>
      <c r="AQ58" s="2">
        <v>0.57690113239166896</v>
      </c>
      <c r="AR58" s="2">
        <v>0.950030024057124</v>
      </c>
      <c r="AS58" s="2">
        <v>-0.82970461515688798</v>
      </c>
      <c r="AT58" s="2">
        <v>-0.88208553193300299</v>
      </c>
      <c r="AU58" s="2">
        <v>-0.91742460896327405</v>
      </c>
      <c r="AV58" s="2">
        <v>-0.78453073901054604</v>
      </c>
      <c r="AW58" s="2">
        <v>0.889028606864259</v>
      </c>
      <c r="AX58" s="2">
        <v>0.96962556634464703</v>
      </c>
      <c r="AY58" s="2">
        <v>0.89729148708867601</v>
      </c>
      <c r="AZ58" s="2">
        <v>-0.65230734308317295</v>
      </c>
      <c r="BA58" s="2">
        <v>-0.79767907647284697</v>
      </c>
      <c r="BB58" s="2">
        <v>-0.70759220277460499</v>
      </c>
      <c r="BC58" s="2">
        <v>-0.73458167794323503</v>
      </c>
      <c r="BD58" s="2">
        <v>1</v>
      </c>
      <c r="BE58" s="2">
        <v>-0.86606090017630599</v>
      </c>
      <c r="BF58" s="2">
        <v>0.92291180132247497</v>
      </c>
      <c r="BG58" s="2">
        <v>0.93810712476164904</v>
      </c>
      <c r="BH58" s="2">
        <v>-0.79201599237218301</v>
      </c>
      <c r="BI58" s="2">
        <v>0.89768262844300595</v>
      </c>
      <c r="BJ58" s="2">
        <v>0.91564920884637901</v>
      </c>
      <c r="BK58" s="2">
        <v>-0.75662625811218898</v>
      </c>
    </row>
    <row r="59" spans="1:63" x14ac:dyDescent="0.2">
      <c r="A59" s="2" t="s">
        <v>3808</v>
      </c>
      <c r="B59" s="2">
        <v>-0.73739964316275697</v>
      </c>
      <c r="C59" s="2">
        <v>0.97739317079474197</v>
      </c>
      <c r="D59" s="2">
        <v>0.70175635131651504</v>
      </c>
      <c r="E59" s="2">
        <v>-0.91221758707600398</v>
      </c>
      <c r="F59" s="2">
        <v>0.74529209050011302</v>
      </c>
      <c r="G59" s="2">
        <v>0.92413535190951301</v>
      </c>
      <c r="H59" s="2">
        <v>0.977438755973148</v>
      </c>
      <c r="I59" s="2">
        <v>0.66766960245332496</v>
      </c>
      <c r="J59" s="2">
        <v>-0.78449768385042995</v>
      </c>
      <c r="K59" s="2">
        <v>0.99424200638195004</v>
      </c>
      <c r="L59" s="2">
        <v>-0.83932429759292104</v>
      </c>
      <c r="M59" s="2">
        <v>0.98573156062498701</v>
      </c>
      <c r="N59" s="2">
        <v>-0.86798636822447806</v>
      </c>
      <c r="O59" s="2">
        <v>0.75161256239892604</v>
      </c>
      <c r="P59" s="2">
        <v>-0.59268028504775805</v>
      </c>
      <c r="Q59" s="2">
        <v>0.65369929718953201</v>
      </c>
      <c r="R59" s="2">
        <v>0.91581104837322502</v>
      </c>
      <c r="S59" s="2">
        <v>-0.84403989175489802</v>
      </c>
      <c r="T59" s="2">
        <v>0.98219215527753101</v>
      </c>
      <c r="U59" s="2">
        <v>0.83936176819432395</v>
      </c>
      <c r="V59" s="2">
        <v>0.89527618973559797</v>
      </c>
      <c r="W59" s="2">
        <v>0.96418370204975601</v>
      </c>
      <c r="X59" s="2">
        <v>-0.75597976994315097</v>
      </c>
      <c r="Y59" s="2">
        <v>0.97066163446579301</v>
      </c>
      <c r="Z59" s="2">
        <v>0.611540088307298</v>
      </c>
      <c r="AA59" s="2">
        <v>-0.86311999758533497</v>
      </c>
      <c r="AB59" s="2">
        <v>0.854038895588772</v>
      </c>
      <c r="AC59" s="2">
        <v>0.97892170531725797</v>
      </c>
      <c r="AD59" s="2">
        <v>0.80027376192659805</v>
      </c>
      <c r="AE59" s="2">
        <v>0.56142195447870302</v>
      </c>
      <c r="AF59" s="2">
        <v>0.88875455381755197</v>
      </c>
      <c r="AG59" s="2">
        <v>0.51653391222279199</v>
      </c>
      <c r="AH59" s="2">
        <v>0.41479008571372999</v>
      </c>
      <c r="AI59" s="2">
        <v>0.47352803727798898</v>
      </c>
      <c r="AJ59" s="2">
        <v>0.85924869652579605</v>
      </c>
      <c r="AK59" s="2">
        <v>0.96080008251516302</v>
      </c>
      <c r="AL59" s="2">
        <v>0.25985052325444502</v>
      </c>
      <c r="AM59" s="2">
        <v>0.87063418398188497</v>
      </c>
      <c r="AN59" s="2">
        <v>-0.49317723057631102</v>
      </c>
      <c r="AO59" s="2">
        <v>0.57360941325950399</v>
      </c>
      <c r="AP59" s="2">
        <v>-0.43341038844490598</v>
      </c>
      <c r="AQ59" s="2">
        <v>-0.74137260011806405</v>
      </c>
      <c r="AR59" s="2">
        <v>-0.75915860391330003</v>
      </c>
      <c r="AS59" s="2">
        <v>0.63386392112795797</v>
      </c>
      <c r="AT59" s="2">
        <v>0.95767098235690995</v>
      </c>
      <c r="AU59" s="2">
        <v>0.97916791698313499</v>
      </c>
      <c r="AV59" s="2">
        <v>0.66727128206644704</v>
      </c>
      <c r="AW59" s="2">
        <v>-0.817601726508557</v>
      </c>
      <c r="AX59" s="2">
        <v>-0.76642570511886798</v>
      </c>
      <c r="AY59" s="2">
        <v>-0.69238999113258604</v>
      </c>
      <c r="AZ59" s="2">
        <v>0.43286803603359802</v>
      </c>
      <c r="BA59" s="2">
        <v>0.596577312048296</v>
      </c>
      <c r="BB59" s="2">
        <v>0.85593173118385102</v>
      </c>
      <c r="BC59" s="2">
        <v>0.72055790117964502</v>
      </c>
      <c r="BD59" s="2">
        <v>-0.86606090017630599</v>
      </c>
      <c r="BE59" s="2">
        <v>1</v>
      </c>
      <c r="BF59" s="2">
        <v>-0.80862317802232597</v>
      </c>
      <c r="BG59" s="2">
        <v>-0.82602134870213195</v>
      </c>
      <c r="BH59" s="2">
        <v>0.72054881875034704</v>
      </c>
      <c r="BI59" s="2">
        <v>-0.66444942575111399</v>
      </c>
      <c r="BJ59" s="2">
        <v>-0.87430459746078804</v>
      </c>
      <c r="BK59" s="2">
        <v>0.98006511052855605</v>
      </c>
    </row>
    <row r="60" spans="1:63" x14ac:dyDescent="0.2">
      <c r="A60" s="2" t="s">
        <v>3811</v>
      </c>
      <c r="B60" s="2">
        <v>0.76895975516746995</v>
      </c>
      <c r="C60" s="2">
        <v>-0.86515051615226801</v>
      </c>
      <c r="D60" s="2">
        <v>-0.82709298671897002</v>
      </c>
      <c r="E60" s="2">
        <v>0.84156099940080997</v>
      </c>
      <c r="F60" s="2">
        <v>-0.80016761468480102</v>
      </c>
      <c r="G60" s="2">
        <v>-0.88474204987745997</v>
      </c>
      <c r="H60" s="2">
        <v>-0.78856880698986698</v>
      </c>
      <c r="I60" s="2">
        <v>-0.89607362907508803</v>
      </c>
      <c r="J60" s="2">
        <v>0.89364180879962796</v>
      </c>
      <c r="K60" s="2">
        <v>-0.84771963787005999</v>
      </c>
      <c r="L60" s="2">
        <v>0.89633844532137197</v>
      </c>
      <c r="M60" s="2">
        <v>-0.81103656999306095</v>
      </c>
      <c r="N60" s="2">
        <v>0.74126614996607099</v>
      </c>
      <c r="O60" s="2">
        <v>-0.900249062726723</v>
      </c>
      <c r="P60" s="2">
        <v>0.58444992219163805</v>
      </c>
      <c r="Q60" s="2">
        <v>-0.67100273566087998</v>
      </c>
      <c r="R60" s="2">
        <v>-0.88780478303657095</v>
      </c>
      <c r="S60" s="2">
        <v>0.84205683520004904</v>
      </c>
      <c r="T60" s="2">
        <v>-0.812580392018871</v>
      </c>
      <c r="U60" s="2">
        <v>-0.79709639309540303</v>
      </c>
      <c r="V60" s="2">
        <v>-0.90194441854070495</v>
      </c>
      <c r="W60" s="2">
        <v>-0.83397305432422097</v>
      </c>
      <c r="X60" s="2">
        <v>0.69011531049188901</v>
      </c>
      <c r="Y60" s="2">
        <v>-0.89453559040364194</v>
      </c>
      <c r="Z60" s="2">
        <v>-0.80202864899701098</v>
      </c>
      <c r="AA60" s="2">
        <v>0.90411111629887897</v>
      </c>
      <c r="AB60" s="2">
        <v>-0.78938084024749899</v>
      </c>
      <c r="AC60" s="2">
        <v>-0.70880602413750404</v>
      </c>
      <c r="AD60" s="2">
        <v>-0.91369280198910896</v>
      </c>
      <c r="AE60" s="2">
        <v>-0.87811714791255202</v>
      </c>
      <c r="AF60" s="2">
        <v>-0.92062983145447197</v>
      </c>
      <c r="AG60" s="2">
        <v>-0.848667902371539</v>
      </c>
      <c r="AH60" s="2">
        <v>-0.76553878939890296</v>
      </c>
      <c r="AI60" s="2">
        <v>-0.80259112919267905</v>
      </c>
      <c r="AJ60" s="2">
        <v>-0.87911965894719202</v>
      </c>
      <c r="AK60" s="2">
        <v>-0.72518538775036301</v>
      </c>
      <c r="AL60" s="2">
        <v>-0.64635963387096296</v>
      </c>
      <c r="AM60" s="2">
        <v>-0.87525026924320204</v>
      </c>
      <c r="AN60" s="2">
        <v>0.76422946515540502</v>
      </c>
      <c r="AO60" s="2">
        <v>-0.88806708344312502</v>
      </c>
      <c r="AP60" s="2">
        <v>0.364940363301829</v>
      </c>
      <c r="AQ60" s="2">
        <v>0.76027961026936397</v>
      </c>
      <c r="AR60" s="2">
        <v>0.92641210200694801</v>
      </c>
      <c r="AS60" s="2">
        <v>-0.87799422280392603</v>
      </c>
      <c r="AT60" s="2">
        <v>-0.84814855501119901</v>
      </c>
      <c r="AU60" s="2">
        <v>-0.88433063914600396</v>
      </c>
      <c r="AV60" s="2">
        <v>-0.90471241070807895</v>
      </c>
      <c r="AW60" s="2">
        <v>0.74727837869467295</v>
      </c>
      <c r="AX60" s="2">
        <v>0.82965372534055004</v>
      </c>
      <c r="AY60" s="2">
        <v>0.69403210277606098</v>
      </c>
      <c r="AZ60" s="2">
        <v>-0.77198652893173203</v>
      </c>
      <c r="BA60" s="2">
        <v>-0.86514371013162705</v>
      </c>
      <c r="BB60" s="2">
        <v>-0.75744313476031599</v>
      </c>
      <c r="BC60" s="2">
        <v>-0.878197110125292</v>
      </c>
      <c r="BD60" s="2">
        <v>0.92291180132247497</v>
      </c>
      <c r="BE60" s="2">
        <v>-0.80862317802232597</v>
      </c>
      <c r="BF60" s="2">
        <v>1</v>
      </c>
      <c r="BG60" s="2">
        <v>0.91788633782027895</v>
      </c>
      <c r="BH60" s="2">
        <v>-0.74705348683940098</v>
      </c>
      <c r="BI60" s="2">
        <v>0.71847044882746403</v>
      </c>
      <c r="BJ60" s="2">
        <v>0.89318813144779097</v>
      </c>
      <c r="BK60" s="2">
        <v>-0.690022636322973</v>
      </c>
    </row>
    <row r="61" spans="1:63" x14ac:dyDescent="0.2">
      <c r="A61" s="2" t="s">
        <v>3824</v>
      </c>
      <c r="B61" s="2">
        <v>0.85358268622339495</v>
      </c>
      <c r="C61" s="2">
        <v>-0.81966259036816602</v>
      </c>
      <c r="D61" s="2">
        <v>-0.85835163971333694</v>
      </c>
      <c r="E61" s="2">
        <v>0.86964587231705603</v>
      </c>
      <c r="F61" s="2">
        <v>-0.83680081617095303</v>
      </c>
      <c r="G61" s="2">
        <v>-0.90356417644810105</v>
      </c>
      <c r="H61" s="2">
        <v>-0.75011947145560998</v>
      </c>
      <c r="I61" s="2">
        <v>-0.76454137812242295</v>
      </c>
      <c r="J61" s="2">
        <v>0.91500695437547297</v>
      </c>
      <c r="K61" s="2">
        <v>-0.87077594570600103</v>
      </c>
      <c r="L61" s="2">
        <v>0.91866902725450506</v>
      </c>
      <c r="M61" s="2">
        <v>-0.878712935324375</v>
      </c>
      <c r="N61" s="2">
        <v>0.85743946062437704</v>
      </c>
      <c r="O61" s="2">
        <v>-0.74232543235485704</v>
      </c>
      <c r="P61" s="2">
        <v>0.56345237053342301</v>
      </c>
      <c r="Q61" s="2">
        <v>-0.83248894471100399</v>
      </c>
      <c r="R61" s="2">
        <v>-0.81220615048190403</v>
      </c>
      <c r="S61" s="2">
        <v>0.85453615470459598</v>
      </c>
      <c r="T61" s="2">
        <v>-0.78007858045747003</v>
      </c>
      <c r="U61" s="2">
        <v>-0.87637475222059402</v>
      </c>
      <c r="V61" s="2">
        <v>-0.81828586329563902</v>
      </c>
      <c r="W61" s="2">
        <v>-0.74895202205615197</v>
      </c>
      <c r="X61" s="2">
        <v>0.72177948311285101</v>
      </c>
      <c r="Y61" s="2">
        <v>-0.87291414747127805</v>
      </c>
      <c r="Z61" s="2">
        <v>-0.79776499962865899</v>
      </c>
      <c r="AA61" s="2">
        <v>0.965114317413723</v>
      </c>
      <c r="AB61" s="2">
        <v>-0.90279758397727305</v>
      </c>
      <c r="AC61" s="2">
        <v>-0.75417488346714401</v>
      </c>
      <c r="AD61" s="2">
        <v>-0.77978841164703305</v>
      </c>
      <c r="AE61" s="2">
        <v>-0.74523878925314702</v>
      </c>
      <c r="AF61" s="2">
        <v>-0.82963331315854705</v>
      </c>
      <c r="AG61" s="2">
        <v>-0.74453852555230404</v>
      </c>
      <c r="AH61" s="2">
        <v>-0.61812394906992996</v>
      </c>
      <c r="AI61" s="2">
        <v>-0.58402210106371599</v>
      </c>
      <c r="AJ61" s="2">
        <v>-0.70376269146465897</v>
      </c>
      <c r="AK61" s="2">
        <v>-0.70332346855943295</v>
      </c>
      <c r="AL61" s="2">
        <v>-0.59162448346402896</v>
      </c>
      <c r="AM61" s="2">
        <v>-0.92755944718334304</v>
      </c>
      <c r="AN61" s="2">
        <v>0.82463885282918903</v>
      </c>
      <c r="AO61" s="2">
        <v>-0.68032249117069599</v>
      </c>
      <c r="AP61" s="2">
        <v>0.36343288413868902</v>
      </c>
      <c r="AQ61" s="2">
        <v>0.66862610231827502</v>
      </c>
      <c r="AR61" s="2">
        <v>0.948011957047041</v>
      </c>
      <c r="AS61" s="2">
        <v>-0.74433788728500005</v>
      </c>
      <c r="AT61" s="2">
        <v>-0.83427542661082699</v>
      </c>
      <c r="AU61" s="2">
        <v>-0.89443087966696</v>
      </c>
      <c r="AV61" s="2">
        <v>-0.78407294080958201</v>
      </c>
      <c r="AW61" s="2">
        <v>0.75375106131056901</v>
      </c>
      <c r="AX61" s="2">
        <v>0.84938964462741295</v>
      </c>
      <c r="AY61" s="2">
        <v>0.77173572356637998</v>
      </c>
      <c r="AZ61" s="2">
        <v>-0.58718876646562401</v>
      </c>
      <c r="BA61" s="2">
        <v>-0.76056670326642895</v>
      </c>
      <c r="BB61" s="2">
        <v>-0.57046190563847499</v>
      </c>
      <c r="BC61" s="2">
        <v>-0.66242652335860097</v>
      </c>
      <c r="BD61" s="2">
        <v>0.93810712476164904</v>
      </c>
      <c r="BE61" s="2">
        <v>-0.82602134870213195</v>
      </c>
      <c r="BF61" s="2">
        <v>0.91788633782027895</v>
      </c>
      <c r="BG61" s="2">
        <v>1</v>
      </c>
      <c r="BH61" s="2">
        <v>-0.77486018424926595</v>
      </c>
      <c r="BI61" s="2">
        <v>0.74218065941695599</v>
      </c>
      <c r="BJ61" s="2">
        <v>0.81391155863089504</v>
      </c>
      <c r="BK61" s="2">
        <v>-0.73330425451944603</v>
      </c>
    </row>
    <row r="62" spans="1:63" x14ac:dyDescent="0.2">
      <c r="A62" s="2" t="s">
        <v>3812</v>
      </c>
      <c r="B62" s="2">
        <v>-0.76937398822687397</v>
      </c>
      <c r="C62" s="2">
        <v>0.76628882728699599</v>
      </c>
      <c r="D62" s="2">
        <v>0.97711276372776101</v>
      </c>
      <c r="E62" s="2">
        <v>-0.91273569078616801</v>
      </c>
      <c r="F62" s="2">
        <v>0.99197520247431203</v>
      </c>
      <c r="G62" s="2">
        <v>0.90936066664130799</v>
      </c>
      <c r="H62" s="2">
        <v>0.64305700088213702</v>
      </c>
      <c r="I62" s="2">
        <v>0.88497883191826998</v>
      </c>
      <c r="J62" s="2">
        <v>-0.89787163310641704</v>
      </c>
      <c r="K62" s="2">
        <v>0.75645511449829195</v>
      </c>
      <c r="L62" s="2">
        <v>-0.91778050300087299</v>
      </c>
      <c r="M62" s="2">
        <v>0.78876889332229405</v>
      </c>
      <c r="N62" s="2">
        <v>-0.92933757405684303</v>
      </c>
      <c r="O62" s="2">
        <v>0.86096085201348804</v>
      </c>
      <c r="P62" s="2">
        <v>-0.75574288840064296</v>
      </c>
      <c r="Q62" s="2">
        <v>0.93050568803315603</v>
      </c>
      <c r="R62" s="2">
        <v>0.87431235675407604</v>
      </c>
      <c r="S62" s="2">
        <v>-0.97358732480927201</v>
      </c>
      <c r="T62" s="2">
        <v>0.66401299493975696</v>
      </c>
      <c r="U62" s="2">
        <v>0.96574702591466399</v>
      </c>
      <c r="V62" s="2">
        <v>0.86372952009682402</v>
      </c>
      <c r="W62" s="2">
        <v>0.65444028139465904</v>
      </c>
      <c r="X62" s="2">
        <v>-0.88206269219072198</v>
      </c>
      <c r="Y62" s="2">
        <v>0.82377646806861804</v>
      </c>
      <c r="Z62" s="2">
        <v>0.96238134488274896</v>
      </c>
      <c r="AA62" s="2">
        <v>-0.89338869759292105</v>
      </c>
      <c r="AB62" s="2">
        <v>0.93426737558459405</v>
      </c>
      <c r="AC62" s="2">
        <v>0.62712718142377299</v>
      </c>
      <c r="AD62" s="2">
        <v>0.73342082778633499</v>
      </c>
      <c r="AE62" s="2">
        <v>0.75535678338879397</v>
      </c>
      <c r="AF62" s="2">
        <v>0.81205648599954505</v>
      </c>
      <c r="AG62" s="2">
        <v>0.843779079248138</v>
      </c>
      <c r="AH62" s="2">
        <v>0.66099357147676197</v>
      </c>
      <c r="AI62" s="2">
        <v>0.74679148175523902</v>
      </c>
      <c r="AJ62" s="2">
        <v>0.66650624053017904</v>
      </c>
      <c r="AK62" s="2">
        <v>0.50940503672119397</v>
      </c>
      <c r="AL62" s="2">
        <v>0.70480441051312304</v>
      </c>
      <c r="AM62" s="2">
        <v>0.90809251707091199</v>
      </c>
      <c r="AN62" s="2">
        <v>-0.34184490478220098</v>
      </c>
      <c r="AO62" s="2">
        <v>0.695306436662393</v>
      </c>
      <c r="AP62" s="2">
        <v>-0.65232632475857399</v>
      </c>
      <c r="AQ62" s="2">
        <v>-0.70693725326050905</v>
      </c>
      <c r="AR62" s="2">
        <v>-0.88714373824481596</v>
      </c>
      <c r="AS62" s="2">
        <v>0.86833526828299801</v>
      </c>
      <c r="AT62" s="2">
        <v>0.87821144028573495</v>
      </c>
      <c r="AU62" s="2">
        <v>0.82919655425899697</v>
      </c>
      <c r="AV62" s="2">
        <v>0.87442114064398802</v>
      </c>
      <c r="AW62" s="2">
        <v>-0.90640434383552604</v>
      </c>
      <c r="AX62" s="2">
        <v>-0.75130416677870004</v>
      </c>
      <c r="AY62" s="2">
        <v>-0.55170484920585405</v>
      </c>
      <c r="AZ62" s="2">
        <v>0.78872973668958801</v>
      </c>
      <c r="BA62" s="2">
        <v>0.89421821990563799</v>
      </c>
      <c r="BB62" s="2">
        <v>0.51448882946628904</v>
      </c>
      <c r="BC62" s="2">
        <v>0.74794642012963897</v>
      </c>
      <c r="BD62" s="2">
        <v>-0.79201599237218301</v>
      </c>
      <c r="BE62" s="2">
        <v>0.72054881875034704</v>
      </c>
      <c r="BF62" s="2">
        <v>-0.74705348683940098</v>
      </c>
      <c r="BG62" s="2">
        <v>-0.77486018424926595</v>
      </c>
      <c r="BH62" s="2">
        <v>1</v>
      </c>
      <c r="BI62" s="2">
        <v>-0.55783374959978305</v>
      </c>
      <c r="BJ62" s="2">
        <v>-0.89412688561853904</v>
      </c>
      <c r="BK62" s="2">
        <v>0.62638958919333299</v>
      </c>
    </row>
    <row r="63" spans="1:63" x14ac:dyDescent="0.2">
      <c r="A63" s="2" t="s">
        <v>3815</v>
      </c>
      <c r="B63" s="2">
        <v>0.30517614282043898</v>
      </c>
      <c r="C63" s="2">
        <v>-0.59820276741254996</v>
      </c>
      <c r="D63" s="2">
        <v>-0.60518128879351996</v>
      </c>
      <c r="E63" s="2">
        <v>0.77652901838631205</v>
      </c>
      <c r="F63" s="2">
        <v>-0.64317823569563204</v>
      </c>
      <c r="G63" s="2">
        <v>-0.62085824953972202</v>
      </c>
      <c r="H63" s="2">
        <v>-0.53709645318753896</v>
      </c>
      <c r="I63" s="2">
        <v>-0.56307049969397804</v>
      </c>
      <c r="J63" s="2">
        <v>0.84264817953524296</v>
      </c>
      <c r="K63" s="2">
        <v>-0.65304516439800797</v>
      </c>
      <c r="L63" s="2">
        <v>0.816161706835279</v>
      </c>
      <c r="M63" s="2">
        <v>-0.67485809943587804</v>
      </c>
      <c r="N63" s="2">
        <v>0.59000659874307604</v>
      </c>
      <c r="O63" s="2">
        <v>-0.58837638169866902</v>
      </c>
      <c r="P63" s="2">
        <v>1.9486531911252099E-3</v>
      </c>
      <c r="Q63" s="2">
        <v>-0.56712950935075601</v>
      </c>
      <c r="R63" s="2">
        <v>-0.59723277887130299</v>
      </c>
      <c r="S63" s="2">
        <v>0.58871648417386202</v>
      </c>
      <c r="T63" s="2">
        <v>-0.55913714313775198</v>
      </c>
      <c r="U63" s="2">
        <v>-0.59974796437919597</v>
      </c>
      <c r="V63" s="2">
        <v>-0.54924870205507004</v>
      </c>
      <c r="W63" s="2">
        <v>-0.58561827439922898</v>
      </c>
      <c r="X63" s="2">
        <v>0.25165593523298102</v>
      </c>
      <c r="Y63" s="2">
        <v>-0.63552562349701103</v>
      </c>
      <c r="Z63" s="2">
        <v>-0.58722313022730599</v>
      </c>
      <c r="AA63" s="2">
        <v>0.647441188619581</v>
      </c>
      <c r="AB63" s="2">
        <v>-0.62370325686294903</v>
      </c>
      <c r="AC63" s="2">
        <v>-0.52723980214525901</v>
      </c>
      <c r="AD63" s="2">
        <v>-0.84388731966334096</v>
      </c>
      <c r="AE63" s="2">
        <v>-0.76840729396782603</v>
      </c>
      <c r="AF63" s="2">
        <v>-0.51997176184328997</v>
      </c>
      <c r="AG63" s="2">
        <v>-0.61565689088829001</v>
      </c>
      <c r="AH63" s="2">
        <v>-0.76586402536790599</v>
      </c>
      <c r="AI63" s="2">
        <v>-0.50709345790738203</v>
      </c>
      <c r="AJ63" s="2">
        <v>-0.50613699280317803</v>
      </c>
      <c r="AK63" s="2">
        <v>-0.61140361770169904</v>
      </c>
      <c r="AL63" s="2">
        <v>-0.65049323997421304</v>
      </c>
      <c r="AM63" s="2">
        <v>-0.81518939221725095</v>
      </c>
      <c r="AN63" s="2">
        <v>0.718611499813534</v>
      </c>
      <c r="AO63" s="2">
        <v>-0.67235778293299897</v>
      </c>
      <c r="AP63" s="2">
        <v>-0.20801868772884199</v>
      </c>
      <c r="AQ63" s="2">
        <v>0.17259382665491599</v>
      </c>
      <c r="AR63" s="2">
        <v>0.780611980305015</v>
      </c>
      <c r="AS63" s="2">
        <v>-0.668103477546931</v>
      </c>
      <c r="AT63" s="2">
        <v>-0.64436203672931702</v>
      </c>
      <c r="AU63" s="2">
        <v>-0.68858976322500798</v>
      </c>
      <c r="AV63" s="2">
        <v>-0.51302875333797704</v>
      </c>
      <c r="AW63" s="2">
        <v>0.79398828082343298</v>
      </c>
      <c r="AX63" s="2">
        <v>0.96506464969428396</v>
      </c>
      <c r="AY63" s="2">
        <v>0.98907532327800296</v>
      </c>
      <c r="AZ63" s="2">
        <v>-0.47276288420303098</v>
      </c>
      <c r="BA63" s="2">
        <v>-0.595704603800016</v>
      </c>
      <c r="BB63" s="2">
        <v>-0.55286370121670503</v>
      </c>
      <c r="BC63" s="2">
        <v>-0.48658780428901599</v>
      </c>
      <c r="BD63" s="2">
        <v>0.89768262844300595</v>
      </c>
      <c r="BE63" s="2">
        <v>-0.66444942575111399</v>
      </c>
      <c r="BF63" s="2">
        <v>0.71847044882746403</v>
      </c>
      <c r="BG63" s="2">
        <v>0.74218065941695599</v>
      </c>
      <c r="BH63" s="2">
        <v>-0.55783374959978305</v>
      </c>
      <c r="BI63" s="2">
        <v>1</v>
      </c>
      <c r="BJ63" s="2">
        <v>0.73659025182753901</v>
      </c>
      <c r="BK63" s="2">
        <v>-0.54561311996839701</v>
      </c>
    </row>
    <row r="64" spans="1:63" x14ac:dyDescent="0.2">
      <c r="A64" s="2" t="s">
        <v>3818</v>
      </c>
      <c r="B64" s="2">
        <v>0.68265178528936399</v>
      </c>
      <c r="C64" s="2">
        <v>-0.91622650473491496</v>
      </c>
      <c r="D64" s="2">
        <v>-0.88202023404104901</v>
      </c>
      <c r="E64" s="2">
        <v>0.96340536499461904</v>
      </c>
      <c r="F64" s="2">
        <v>-0.91112147614679495</v>
      </c>
      <c r="G64" s="2">
        <v>-0.93681743068855305</v>
      </c>
      <c r="H64" s="2">
        <v>-0.83287406758276605</v>
      </c>
      <c r="I64" s="2">
        <v>-0.91577529155317805</v>
      </c>
      <c r="J64" s="2">
        <v>0.92735446277455302</v>
      </c>
      <c r="K64" s="2">
        <v>-0.88476332156202397</v>
      </c>
      <c r="L64" s="2">
        <v>0.95141399129097903</v>
      </c>
      <c r="M64" s="2">
        <v>-0.87538695550897005</v>
      </c>
      <c r="N64" s="2">
        <v>0.859097490831222</v>
      </c>
      <c r="O64" s="2">
        <v>-0.95599942342810695</v>
      </c>
      <c r="P64" s="2">
        <v>0.62731891399517203</v>
      </c>
      <c r="Q64" s="2">
        <v>-0.74852266188587202</v>
      </c>
      <c r="R64" s="2">
        <v>-0.97118418464699496</v>
      </c>
      <c r="S64" s="2">
        <v>0.94005278120763602</v>
      </c>
      <c r="T64" s="2">
        <v>-0.84653206641442502</v>
      </c>
      <c r="U64" s="2">
        <v>-0.89370996490132404</v>
      </c>
      <c r="V64" s="2">
        <v>-0.95245445703105203</v>
      </c>
      <c r="W64" s="2">
        <v>-0.87462549976486503</v>
      </c>
      <c r="X64" s="2">
        <v>0.77395074621968296</v>
      </c>
      <c r="Y64" s="2">
        <v>-0.93702952968823705</v>
      </c>
      <c r="Z64" s="2">
        <v>-0.86094251757558005</v>
      </c>
      <c r="AA64" s="2">
        <v>0.88420253606384003</v>
      </c>
      <c r="AB64" s="2">
        <v>-0.86523694634727399</v>
      </c>
      <c r="AC64" s="2">
        <v>-0.76920793789588005</v>
      </c>
      <c r="AD64" s="2">
        <v>-0.94564839752377206</v>
      </c>
      <c r="AE64" s="2">
        <v>-0.85405724590629695</v>
      </c>
      <c r="AF64" s="2">
        <v>-0.92026826409366902</v>
      </c>
      <c r="AG64" s="2">
        <v>-0.83330320430407501</v>
      </c>
      <c r="AH64" s="2">
        <v>-0.76067832329562002</v>
      </c>
      <c r="AI64" s="2">
        <v>-0.81670338532233699</v>
      </c>
      <c r="AJ64" s="2">
        <v>-0.88370103385807897</v>
      </c>
      <c r="AK64" s="2">
        <v>-0.76143018367770099</v>
      </c>
      <c r="AL64" s="2">
        <v>-0.64396008028112295</v>
      </c>
      <c r="AM64" s="2">
        <v>-0.93810098953360699</v>
      </c>
      <c r="AN64" s="2">
        <v>0.47121875799503199</v>
      </c>
      <c r="AO64" s="2">
        <v>-0.85349636159458198</v>
      </c>
      <c r="AP64" s="2">
        <v>0.457967523525312</v>
      </c>
      <c r="AQ64" s="2">
        <v>0.73611829289295905</v>
      </c>
      <c r="AR64" s="2">
        <v>0.898007019878446</v>
      </c>
      <c r="AS64" s="2">
        <v>-0.91947551118666804</v>
      </c>
      <c r="AT64" s="2">
        <v>-0.95925388450295601</v>
      </c>
      <c r="AU64" s="2">
        <v>-0.934261285412325</v>
      </c>
      <c r="AV64" s="2">
        <v>-0.891629422295802</v>
      </c>
      <c r="AW64" s="2">
        <v>0.945075405404189</v>
      </c>
      <c r="AX64" s="2">
        <v>0.87097073959308702</v>
      </c>
      <c r="AY64" s="2">
        <v>0.70616643416338598</v>
      </c>
      <c r="AZ64" s="2">
        <v>-0.79540750838819796</v>
      </c>
      <c r="BA64" s="2">
        <v>-0.88511208847193901</v>
      </c>
      <c r="BB64" s="2">
        <v>-0.82034512821800998</v>
      </c>
      <c r="BC64" s="2">
        <v>-0.89934682578177005</v>
      </c>
      <c r="BD64" s="2">
        <v>0.91564920884637901</v>
      </c>
      <c r="BE64" s="2">
        <v>-0.87430459746078804</v>
      </c>
      <c r="BF64" s="2">
        <v>0.89318813144779097</v>
      </c>
      <c r="BG64" s="2">
        <v>0.81391155863089504</v>
      </c>
      <c r="BH64" s="2">
        <v>-0.89412688561853904</v>
      </c>
      <c r="BI64" s="2">
        <v>0.73659025182753901</v>
      </c>
      <c r="BJ64" s="2">
        <v>1</v>
      </c>
      <c r="BK64" s="2">
        <v>-0.77493665405339196</v>
      </c>
    </row>
    <row r="65" spans="1:63" x14ac:dyDescent="0.2">
      <c r="A65" s="6" t="s">
        <v>3821</v>
      </c>
      <c r="B65" s="6">
        <v>-0.70118252785825297</v>
      </c>
      <c r="C65" s="6">
        <v>0.94119038029164703</v>
      </c>
      <c r="D65" s="6">
        <v>0.58598749590208099</v>
      </c>
      <c r="E65" s="6">
        <v>-0.83327286777752396</v>
      </c>
      <c r="F65" s="6">
        <v>0.63966262391684403</v>
      </c>
      <c r="G65" s="6">
        <v>0.86009001602936697</v>
      </c>
      <c r="H65" s="6">
        <v>0.97334589457907394</v>
      </c>
      <c r="I65" s="6">
        <v>0.53213491892871201</v>
      </c>
      <c r="J65" s="6">
        <v>-0.65626291398137404</v>
      </c>
      <c r="K65" s="6">
        <v>0.96494146729880603</v>
      </c>
      <c r="L65" s="6">
        <v>-0.72648447407972705</v>
      </c>
      <c r="M65" s="6">
        <v>0.95820170416373995</v>
      </c>
      <c r="N65" s="6">
        <v>-0.82285614920241501</v>
      </c>
      <c r="O65" s="6">
        <v>0.634192144608138</v>
      </c>
      <c r="P65" s="6">
        <v>-0.57956269426984097</v>
      </c>
      <c r="Q65" s="6">
        <v>0.57069894063370497</v>
      </c>
      <c r="R65" s="6">
        <v>0.84759376232810302</v>
      </c>
      <c r="S65" s="6">
        <v>-0.76374692000125899</v>
      </c>
      <c r="T65" s="6">
        <v>0.97119799181633004</v>
      </c>
      <c r="U65" s="6">
        <v>0.77002248908232296</v>
      </c>
      <c r="V65" s="6">
        <v>0.825656736298085</v>
      </c>
      <c r="W65" s="6">
        <v>0.938297537967967</v>
      </c>
      <c r="X65" s="6">
        <v>-0.72964353335865095</v>
      </c>
      <c r="Y65" s="6">
        <v>0.91987867289187397</v>
      </c>
      <c r="Z65" s="6">
        <v>0.47709147546512498</v>
      </c>
      <c r="AA65" s="6">
        <v>-0.78154849652165603</v>
      </c>
      <c r="AB65" s="6">
        <v>0.79247161830350699</v>
      </c>
      <c r="AC65" s="6">
        <v>0.99784628874227699</v>
      </c>
      <c r="AD65" s="6">
        <v>0.67519323491371597</v>
      </c>
      <c r="AE65" s="6">
        <v>0.38739486953736602</v>
      </c>
      <c r="AF65" s="6">
        <v>0.82213665641422495</v>
      </c>
      <c r="AG65" s="6">
        <v>0.34887455249640398</v>
      </c>
      <c r="AH65" s="6">
        <v>0.228894093449518</v>
      </c>
      <c r="AI65" s="6">
        <v>0.315378364959357</v>
      </c>
      <c r="AJ65" s="6">
        <v>0.80001783168378005</v>
      </c>
      <c r="AK65" s="6">
        <v>0.96718280381360799</v>
      </c>
      <c r="AL65" s="6">
        <v>7.1051540636017305E-2</v>
      </c>
      <c r="AM65" s="6">
        <v>0.77287266132871102</v>
      </c>
      <c r="AN65" s="6">
        <v>-0.37990421990980699</v>
      </c>
      <c r="AO65" s="6">
        <v>0.412503103551076</v>
      </c>
      <c r="AP65" s="6">
        <v>-0.45214198664942101</v>
      </c>
      <c r="AQ65" s="6">
        <v>-0.71555480702256802</v>
      </c>
      <c r="AR65" s="6">
        <v>-0.62762856931016797</v>
      </c>
      <c r="AS65" s="6">
        <v>0.48079254650102199</v>
      </c>
      <c r="AT65" s="6">
        <v>0.90568990581631803</v>
      </c>
      <c r="AU65" s="6">
        <v>0.92776042612329901</v>
      </c>
      <c r="AV65" s="6">
        <v>0.538280115421647</v>
      </c>
      <c r="AW65" s="6">
        <v>-0.726199718949604</v>
      </c>
      <c r="AX65" s="6">
        <v>-0.64211969786548095</v>
      </c>
      <c r="AY65" s="6">
        <v>-0.59116231158633503</v>
      </c>
      <c r="AZ65" s="6">
        <v>0.27232419984398099</v>
      </c>
      <c r="BA65" s="6">
        <v>0.44488824026565299</v>
      </c>
      <c r="BB65" s="6">
        <v>0.82309234770206097</v>
      </c>
      <c r="BC65" s="6">
        <v>0.61701128027848096</v>
      </c>
      <c r="BD65" s="6">
        <v>-0.75662625811218898</v>
      </c>
      <c r="BE65" s="6">
        <v>0.98006511052855605</v>
      </c>
      <c r="BF65" s="6">
        <v>-0.690022636322973</v>
      </c>
      <c r="BG65" s="6">
        <v>-0.73330425451944603</v>
      </c>
      <c r="BH65" s="6">
        <v>0.62638958919333299</v>
      </c>
      <c r="BI65" s="6">
        <v>-0.54561311996839701</v>
      </c>
      <c r="BJ65" s="6">
        <v>-0.77493665405339196</v>
      </c>
      <c r="BK65" s="6">
        <v>1</v>
      </c>
    </row>
    <row r="67" spans="1:63" s="1" customFormat="1" x14ac:dyDescent="0.25">
      <c r="A67" s="3" t="s">
        <v>2543</v>
      </c>
    </row>
    <row r="68" spans="1:63" s="1" customFormat="1" x14ac:dyDescent="0.25">
      <c r="A68" s="4" t="s">
        <v>7542</v>
      </c>
      <c r="B68" s="4" t="s">
        <v>4165</v>
      </c>
      <c r="C68" s="4" t="s">
        <v>4243</v>
      </c>
      <c r="D68" s="4" t="s">
        <v>4286</v>
      </c>
      <c r="E68" s="4" t="s">
        <v>4295</v>
      </c>
      <c r="F68" s="4" t="s">
        <v>4460</v>
      </c>
      <c r="G68" s="4" t="s">
        <v>4138</v>
      </c>
      <c r="H68" s="4" t="s">
        <v>4202</v>
      </c>
      <c r="I68" s="4" t="s">
        <v>4368</v>
      </c>
      <c r="J68" s="4" t="s">
        <v>4363</v>
      </c>
      <c r="K68" s="4" t="s">
        <v>4197</v>
      </c>
      <c r="L68" s="4" t="s">
        <v>4491</v>
      </c>
      <c r="M68" s="4" t="s">
        <v>4548</v>
      </c>
      <c r="N68" s="4" t="s">
        <v>4514</v>
      </c>
      <c r="O68" s="4" t="s">
        <v>4251</v>
      </c>
      <c r="P68" s="4" t="s">
        <v>4466</v>
      </c>
      <c r="Q68" s="4" t="s">
        <v>4473</v>
      </c>
      <c r="R68" s="4" t="s">
        <v>4130</v>
      </c>
      <c r="S68" s="4" t="s">
        <v>4519</v>
      </c>
      <c r="T68" s="4" t="s">
        <v>4343</v>
      </c>
      <c r="U68" s="4" t="s">
        <v>4318</v>
      </c>
      <c r="V68" s="4" t="s">
        <v>4375</v>
      </c>
      <c r="W68" s="4" t="s">
        <v>4451</v>
      </c>
      <c r="X68" s="4" t="s">
        <v>4257</v>
      </c>
      <c r="Y68" s="4" t="s">
        <v>4499</v>
      </c>
      <c r="Z68" s="4" t="s">
        <v>4300</v>
      </c>
      <c r="AA68" s="4" t="s">
        <v>4470</v>
      </c>
      <c r="AB68" s="4" t="s">
        <v>4380</v>
      </c>
      <c r="AC68" s="4" t="s">
        <v>4371</v>
      </c>
      <c r="AD68" s="4" t="s">
        <v>3131</v>
      </c>
      <c r="AE68" s="4" t="s">
        <v>3135</v>
      </c>
      <c r="AF68" s="4" t="s">
        <v>3126</v>
      </c>
      <c r="AG68" s="4" t="s">
        <v>3152</v>
      </c>
      <c r="AH68" s="4" t="s">
        <v>3157</v>
      </c>
      <c r="AI68" s="4" t="s">
        <v>3147</v>
      </c>
      <c r="AJ68" s="4" t="s">
        <v>3158</v>
      </c>
      <c r="AK68" s="4" t="s">
        <v>3097</v>
      </c>
      <c r="AL68" s="4" t="s">
        <v>3067</v>
      </c>
      <c r="AM68" s="4" t="s">
        <v>3088</v>
      </c>
      <c r="AN68" s="4" t="s">
        <v>3083</v>
      </c>
      <c r="AO68" s="4" t="s">
        <v>3075</v>
      </c>
      <c r="AP68" s="4" t="s">
        <v>3080</v>
      </c>
      <c r="AQ68" s="4" t="s">
        <v>6240</v>
      </c>
      <c r="AR68" s="4" t="s">
        <v>4027</v>
      </c>
      <c r="AS68" s="4" t="s">
        <v>2928</v>
      </c>
      <c r="AT68" s="4" t="s">
        <v>3970</v>
      </c>
      <c r="AU68" s="4" t="s">
        <v>3975</v>
      </c>
      <c r="AV68" s="4" t="s">
        <v>3978</v>
      </c>
      <c r="AW68" s="4" t="s">
        <v>3981</v>
      </c>
      <c r="AX68" s="4" t="s">
        <v>3982</v>
      </c>
      <c r="AY68" s="4" t="s">
        <v>3983</v>
      </c>
      <c r="AZ68" s="4" t="s">
        <v>3986</v>
      </c>
      <c r="BA68" s="4" t="s">
        <v>2646</v>
      </c>
      <c r="BB68" s="4" t="s">
        <v>6541</v>
      </c>
      <c r="BC68" s="4" t="s">
        <v>3093</v>
      </c>
      <c r="BD68" s="4" t="s">
        <v>3803</v>
      </c>
      <c r="BE68" s="4" t="s">
        <v>3808</v>
      </c>
      <c r="BF68" s="4" t="s">
        <v>3811</v>
      </c>
      <c r="BG68" s="4" t="s">
        <v>3824</v>
      </c>
      <c r="BH68" s="4" t="s">
        <v>3812</v>
      </c>
      <c r="BI68" s="4" t="s">
        <v>3815</v>
      </c>
      <c r="BJ68" s="4" t="s">
        <v>3818</v>
      </c>
      <c r="BK68" s="4" t="s">
        <v>3821</v>
      </c>
    </row>
    <row r="69" spans="1:63" s="1" customFormat="1" x14ac:dyDescent="0.25">
      <c r="A69" s="1" t="s">
        <v>4165</v>
      </c>
      <c r="B69" s="1">
        <v>0</v>
      </c>
      <c r="C69" s="1">
        <v>6.5064547973894896E-2</v>
      </c>
      <c r="D69" s="1">
        <v>4.6525924238803897E-2</v>
      </c>
      <c r="E69" s="1">
        <v>0.10176983374326801</v>
      </c>
      <c r="F69" s="1">
        <v>6.9003264671003997E-2</v>
      </c>
      <c r="G69" s="1">
        <v>2.0496822254862601E-2</v>
      </c>
      <c r="H69" s="1">
        <v>0.10132509958503599</v>
      </c>
      <c r="I69" s="1">
        <v>0.10779016173535599</v>
      </c>
      <c r="J69" s="1">
        <v>0.119619594694367</v>
      </c>
      <c r="K69" s="1">
        <v>5.5145100403993702E-2</v>
      </c>
      <c r="L69" s="1">
        <v>9.2814559295885599E-2</v>
      </c>
      <c r="M69" s="1">
        <v>5.5914416166760801E-2</v>
      </c>
      <c r="N69" s="1">
        <v>3.2455025559468803E-2</v>
      </c>
      <c r="O69" s="1">
        <v>0.13380757486679301</v>
      </c>
      <c r="P69" s="1">
        <v>2.22278272499222E-2</v>
      </c>
      <c r="Q69" s="1">
        <v>5.4578370938316398E-2</v>
      </c>
      <c r="R69" s="1">
        <v>6.30765137241691E-2</v>
      </c>
      <c r="S69" s="1">
        <v>3.21485162213654E-2</v>
      </c>
      <c r="T69" s="1">
        <v>8.6407673802054594E-2</v>
      </c>
      <c r="U69" s="1">
        <v>2.62952887210453E-2</v>
      </c>
      <c r="V69" s="1">
        <v>4.3908443415540899E-2</v>
      </c>
      <c r="W69" s="1">
        <v>0.12978488902312099</v>
      </c>
      <c r="X69" s="1">
        <v>9.3613119393073305E-3</v>
      </c>
      <c r="Y69" s="1">
        <v>4.2867349555431103E-2</v>
      </c>
      <c r="Z69" s="1">
        <v>8.8815217619918493E-2</v>
      </c>
      <c r="AA69" s="1">
        <v>1.03521495712079E-2</v>
      </c>
      <c r="AB69" s="1">
        <v>2.3329165271114501E-2</v>
      </c>
      <c r="AC69" s="1">
        <v>9.4133002901157503E-2</v>
      </c>
      <c r="AD69" s="1">
        <v>0.29164682616938198</v>
      </c>
      <c r="AE69" s="1">
        <v>0.31253488108993799</v>
      </c>
      <c r="AF69" s="1">
        <v>3.3758365404261102E-2</v>
      </c>
      <c r="AG69" s="1">
        <v>0.18607193308112799</v>
      </c>
      <c r="AH69" s="1">
        <v>0.54043362428554498</v>
      </c>
      <c r="AI69" s="1">
        <v>0.31511437999532799</v>
      </c>
      <c r="AJ69" s="1">
        <v>0.136292404052823</v>
      </c>
      <c r="AK69" s="1">
        <v>0.21685052673383601</v>
      </c>
      <c r="AL69" s="1">
        <v>0.48680668108906699</v>
      </c>
      <c r="AM69" s="1">
        <v>8.3203423918431496E-2</v>
      </c>
      <c r="AN69" s="1">
        <v>0.27799150132914302</v>
      </c>
      <c r="AO69" s="1">
        <v>0.32600375726977099</v>
      </c>
      <c r="AP69" s="1">
        <v>7.7710544522856306E-2</v>
      </c>
      <c r="AQ69" s="1">
        <v>2.0989811315605601E-2</v>
      </c>
      <c r="AR69" s="1">
        <v>6.8332429539529699E-2</v>
      </c>
      <c r="AS69" s="1">
        <v>0.199433102630524</v>
      </c>
      <c r="AT69" s="1">
        <v>6.39042464070146E-2</v>
      </c>
      <c r="AU69" s="1">
        <v>4.90087515114331E-2</v>
      </c>
      <c r="AV69" s="1">
        <v>7.0269233294542599E-2</v>
      </c>
      <c r="AW69" s="1">
        <v>0.239380990225222</v>
      </c>
      <c r="AX69" s="1">
        <v>0.30545708165851798</v>
      </c>
      <c r="AY69" s="1">
        <v>0.49591604968436498</v>
      </c>
      <c r="AZ69" s="1">
        <v>0.28069724516294098</v>
      </c>
      <c r="BA69" s="1">
        <v>0.13725492922447999</v>
      </c>
      <c r="BB69" s="1">
        <v>0.34945910321956702</v>
      </c>
      <c r="BC69" s="1">
        <v>0.16919246227590501</v>
      </c>
      <c r="BD69" s="1">
        <v>0.13773838965337401</v>
      </c>
      <c r="BE69" s="1">
        <v>9.4384099017940398E-2</v>
      </c>
      <c r="BF69" s="1">
        <v>7.3902974780410094E-2</v>
      </c>
      <c r="BG69" s="1">
        <v>3.0587595294281698E-2</v>
      </c>
      <c r="BH69" s="1">
        <v>7.3649226600400103E-2</v>
      </c>
      <c r="BI69" s="1">
        <v>0.55644669099541</v>
      </c>
      <c r="BJ69" s="1">
        <v>0.135084782270813</v>
      </c>
      <c r="BK69" s="1">
        <v>0.120596835305986</v>
      </c>
    </row>
    <row r="70" spans="1:63" s="1" customFormat="1" x14ac:dyDescent="0.25">
      <c r="A70" s="1" t="s">
        <v>4243</v>
      </c>
      <c r="B70" s="1">
        <v>6.5064547973894896E-2</v>
      </c>
      <c r="C70" s="1">
        <v>0</v>
      </c>
      <c r="D70" s="1">
        <v>8.4155886404048294E-2</v>
      </c>
      <c r="E70" s="1">
        <v>1.27757866490678E-2</v>
      </c>
      <c r="F70" s="1">
        <v>6.7104931259465206E-2</v>
      </c>
      <c r="G70" s="1">
        <v>3.6262860448728201E-3</v>
      </c>
      <c r="H70" s="1">
        <v>5.0551434551832195E-4</v>
      </c>
      <c r="I70" s="1">
        <v>6.8987046935822804E-2</v>
      </c>
      <c r="J70" s="1">
        <v>5.9467074693537098E-2</v>
      </c>
      <c r="K70" s="1">
        <v>4.3197720881562999E-4</v>
      </c>
      <c r="L70" s="1">
        <v>3.2937965799317501E-2</v>
      </c>
      <c r="M70" s="1">
        <v>2.7521979856936999E-3</v>
      </c>
      <c r="N70" s="1">
        <v>2.93148673919214E-2</v>
      </c>
      <c r="O70" s="1">
        <v>3.1249329003555499E-2</v>
      </c>
      <c r="P70" s="1">
        <v>0.120324658535333</v>
      </c>
      <c r="Q70" s="1">
        <v>0.16330037663091801</v>
      </c>
      <c r="R70" s="1">
        <v>1.32846497662712E-3</v>
      </c>
      <c r="S70" s="1">
        <v>1.84803590505415E-2</v>
      </c>
      <c r="T70" s="1">
        <v>2.5540579150852701E-4</v>
      </c>
      <c r="U70" s="1">
        <v>3.04609485754859E-2</v>
      </c>
      <c r="V70" s="1">
        <v>2.0084395746154801E-3</v>
      </c>
      <c r="W70" s="1">
        <v>3.6248591357496899E-4</v>
      </c>
      <c r="X70" s="1">
        <v>4.4869922721613699E-2</v>
      </c>
      <c r="Y70" s="1">
        <v>8.0015921083675097E-5</v>
      </c>
      <c r="Z70" s="1">
        <v>0.13645007486471999</v>
      </c>
      <c r="AA70" s="1">
        <v>1.9784046201103401E-2</v>
      </c>
      <c r="AB70" s="1">
        <v>3.2570157952991299E-2</v>
      </c>
      <c r="AC70" s="1">
        <v>4.3375007548940104E-3</v>
      </c>
      <c r="AD70" s="1">
        <v>3.7793394445716902E-2</v>
      </c>
      <c r="AE70" s="1">
        <v>0.174526768771538</v>
      </c>
      <c r="AF70" s="1">
        <v>2.1584336414662E-3</v>
      </c>
      <c r="AG70" s="1">
        <v>0.191940610581916</v>
      </c>
      <c r="AH70" s="1">
        <v>0.33115378229264503</v>
      </c>
      <c r="AI70" s="1">
        <v>0.198146865747306</v>
      </c>
      <c r="AJ70" s="1">
        <v>5.3874953289479704E-3</v>
      </c>
      <c r="AK70" s="1">
        <v>8.0090197722213798E-3</v>
      </c>
      <c r="AL70" s="1">
        <v>0.52990099520103096</v>
      </c>
      <c r="AM70" s="1">
        <v>2.7103870626924102E-2</v>
      </c>
      <c r="AN70" s="1">
        <v>0.35010203321371502</v>
      </c>
      <c r="AO70" s="1">
        <v>0.13882611172651199</v>
      </c>
      <c r="AP70" s="1">
        <v>0.26698581257752002</v>
      </c>
      <c r="AQ70" s="1">
        <v>3.2403941835228101E-2</v>
      </c>
      <c r="AR70" s="1">
        <v>6.4035736803412999E-2</v>
      </c>
      <c r="AS70" s="1">
        <v>0.10159373888918299</v>
      </c>
      <c r="AT70" s="1">
        <v>8.8005995996868504E-4</v>
      </c>
      <c r="AU70" s="1">
        <v>4.93261557610228E-4</v>
      </c>
      <c r="AV70" s="1">
        <v>6.6195585445494601E-2</v>
      </c>
      <c r="AW70" s="1">
        <v>5.0538015065051102E-2</v>
      </c>
      <c r="AX70" s="1">
        <v>9.7421820810545401E-2</v>
      </c>
      <c r="AY70" s="1">
        <v>0.20382174683493401</v>
      </c>
      <c r="AZ70" s="1">
        <v>0.237587548914136</v>
      </c>
      <c r="BA70" s="1">
        <v>0.122894873370789</v>
      </c>
      <c r="BB70" s="1">
        <v>1.57017416565624E-2</v>
      </c>
      <c r="BC70" s="1">
        <v>3.58045871093629E-2</v>
      </c>
      <c r="BD70" s="1">
        <v>3.1319940109474698E-2</v>
      </c>
      <c r="BE70" s="1">
        <v>7.6082626836504095E-4</v>
      </c>
      <c r="BF70" s="1">
        <v>2.6050497590357002E-2</v>
      </c>
      <c r="BG70" s="1">
        <v>4.5849943103546398E-2</v>
      </c>
      <c r="BH70" s="1">
        <v>7.5548609647926895E-2</v>
      </c>
      <c r="BI70" s="1">
        <v>0.209728247421857</v>
      </c>
      <c r="BJ70" s="1">
        <v>1.0233036630964899E-2</v>
      </c>
      <c r="BK70" s="1">
        <v>5.0861584218526304E-3</v>
      </c>
    </row>
    <row r="71" spans="1:63" s="1" customFormat="1" x14ac:dyDescent="0.25">
      <c r="A71" s="1" t="s">
        <v>4286</v>
      </c>
      <c r="B71" s="1">
        <v>4.6525924238803897E-2</v>
      </c>
      <c r="C71" s="1">
        <v>8.4155886404048294E-2</v>
      </c>
      <c r="D71" s="1">
        <v>0</v>
      </c>
      <c r="E71" s="1">
        <v>1.5496964209351601E-2</v>
      </c>
      <c r="F71" s="1">
        <v>1.6030980112350399E-4</v>
      </c>
      <c r="G71" s="1">
        <v>1.14061803709961E-2</v>
      </c>
      <c r="H71" s="1">
        <v>0.188823700010842</v>
      </c>
      <c r="I71" s="1">
        <v>1.0484550052414899E-2</v>
      </c>
      <c r="J71" s="1">
        <v>5.8872395988858097E-3</v>
      </c>
      <c r="K71" s="1">
        <v>8.4246880260797199E-2</v>
      </c>
      <c r="L71" s="1">
        <v>5.0473706046417297E-3</v>
      </c>
      <c r="M71" s="1">
        <v>6.8680979922680505E-2</v>
      </c>
      <c r="N71" s="1">
        <v>1.2629346136743E-2</v>
      </c>
      <c r="O71" s="1">
        <v>2.5095950542018901E-2</v>
      </c>
      <c r="P71" s="1">
        <v>9.7927121482186005E-2</v>
      </c>
      <c r="Q71" s="1">
        <v>4.6951575999136397E-3</v>
      </c>
      <c r="R71" s="1">
        <v>2.9054437545313401E-2</v>
      </c>
      <c r="S71" s="1">
        <v>2.02622541741144E-3</v>
      </c>
      <c r="T71" s="1">
        <v>0.16342564715719199</v>
      </c>
      <c r="U71" s="1">
        <v>2.65099389358166E-3</v>
      </c>
      <c r="V71" s="1">
        <v>2.8419612424051499E-2</v>
      </c>
      <c r="W71" s="1">
        <v>0.17264120774144601</v>
      </c>
      <c r="X71" s="1">
        <v>3.0404641869769301E-2</v>
      </c>
      <c r="Y71" s="1">
        <v>4.4948808174787802E-2</v>
      </c>
      <c r="Z71" s="1">
        <v>2.0630984862942E-4</v>
      </c>
      <c r="AA71" s="1">
        <v>6.1694833698785903E-3</v>
      </c>
      <c r="AB71" s="1">
        <v>6.2315096639296999E-3</v>
      </c>
      <c r="AC71" s="1">
        <v>0.21125507347030301</v>
      </c>
      <c r="AD71" s="1">
        <v>8.0044029762444499E-2</v>
      </c>
      <c r="AE71" s="1">
        <v>4.4538999909894898E-2</v>
      </c>
      <c r="AF71" s="1">
        <v>4.3050800020515E-2</v>
      </c>
      <c r="AG71" s="1">
        <v>1.3180006701875E-2</v>
      </c>
      <c r="AH71" s="1">
        <v>0.10270489749368999</v>
      </c>
      <c r="AI71" s="1">
        <v>6.6233410432587597E-2</v>
      </c>
      <c r="AJ71" s="1">
        <v>0.146429410500938</v>
      </c>
      <c r="AK71" s="1">
        <v>0.32431093727418597</v>
      </c>
      <c r="AL71" s="1">
        <v>6.9275300171009704E-2</v>
      </c>
      <c r="AM71" s="1">
        <v>8.1505358132461497E-3</v>
      </c>
      <c r="AN71" s="1">
        <v>0.30058398721400698</v>
      </c>
      <c r="AO71" s="1">
        <v>8.3530047965108406E-2</v>
      </c>
      <c r="AP71" s="1">
        <v>0.21059089488317001</v>
      </c>
      <c r="AQ71" s="1">
        <v>0.113720672895653</v>
      </c>
      <c r="AR71" s="1">
        <v>3.5599455053104802E-3</v>
      </c>
      <c r="AS71" s="1">
        <v>1.4907775019419501E-2</v>
      </c>
      <c r="AT71" s="1">
        <v>3.20517911379231E-2</v>
      </c>
      <c r="AU71" s="1">
        <v>4.1939565234208602E-2</v>
      </c>
      <c r="AV71" s="1">
        <v>1.04765574729142E-2</v>
      </c>
      <c r="AW71" s="1">
        <v>2.6349256904392899E-2</v>
      </c>
      <c r="AX71" s="1">
        <v>6.23118893946406E-2</v>
      </c>
      <c r="AY71" s="1">
        <v>0.20890785685812099</v>
      </c>
      <c r="AZ71" s="1">
        <v>4.4015628651097601E-2</v>
      </c>
      <c r="BA71" s="1">
        <v>6.4136724770019402E-3</v>
      </c>
      <c r="BB71" s="1">
        <v>0.33005253465558099</v>
      </c>
      <c r="BC71" s="1">
        <v>8.1220546941312394E-2</v>
      </c>
      <c r="BD71" s="1">
        <v>3.6288018868256298E-2</v>
      </c>
      <c r="BE71" s="1">
        <v>0.12015963296028</v>
      </c>
      <c r="BF71" s="1">
        <v>4.2260566618545103E-2</v>
      </c>
      <c r="BG71" s="1">
        <v>2.8675352336806501E-2</v>
      </c>
      <c r="BH71" s="1">
        <v>7.7974391631660696E-4</v>
      </c>
      <c r="BI71" s="1">
        <v>0.20305019348422701</v>
      </c>
      <c r="BJ71" s="1">
        <v>2.0057744299312001E-2</v>
      </c>
      <c r="BK71" s="1">
        <v>0.221627343498498</v>
      </c>
    </row>
    <row r="72" spans="1:63" s="1" customFormat="1" x14ac:dyDescent="0.25">
      <c r="A72" s="1" t="s">
        <v>4295</v>
      </c>
      <c r="B72" s="1">
        <v>0.10176983374326801</v>
      </c>
      <c r="C72" s="1">
        <v>1.27757866490678E-2</v>
      </c>
      <c r="D72" s="1">
        <v>1.5496964209351601E-2</v>
      </c>
      <c r="E72" s="1">
        <v>0</v>
      </c>
      <c r="F72" s="1">
        <v>5.9816883663173902E-3</v>
      </c>
      <c r="G72" s="1">
        <v>2.5803340095302101E-3</v>
      </c>
      <c r="H72" s="1">
        <v>3.9552781799748297E-2</v>
      </c>
      <c r="I72" s="1">
        <v>4.3862782494496003E-2</v>
      </c>
      <c r="J72" s="1">
        <v>3.9416646069994196E-3</v>
      </c>
      <c r="K72" s="1">
        <v>9.08205402288614E-3</v>
      </c>
      <c r="L72" s="1">
        <v>8.8491899519661701E-4</v>
      </c>
      <c r="M72" s="1">
        <v>5.0381748166623301E-3</v>
      </c>
      <c r="N72" s="1">
        <v>4.4263686006930899E-3</v>
      </c>
      <c r="O72" s="1">
        <v>2.9619664730941301E-2</v>
      </c>
      <c r="P72" s="1">
        <v>0.208073500615609</v>
      </c>
      <c r="Q72" s="1">
        <v>3.2167936771070403E-2</v>
      </c>
      <c r="R72" s="1">
        <v>6.2524959341120796E-3</v>
      </c>
      <c r="S72" s="1">
        <v>3.2997807410646801E-3</v>
      </c>
      <c r="T72" s="1">
        <v>3.2461908712284097E-2</v>
      </c>
      <c r="U72" s="1">
        <v>3.6200360885317701E-3</v>
      </c>
      <c r="V72" s="1">
        <v>1.2747834223651999E-2</v>
      </c>
      <c r="W72" s="1">
        <v>3.4715188872549201E-2</v>
      </c>
      <c r="X72" s="1">
        <v>6.1005127010537903E-2</v>
      </c>
      <c r="Y72" s="1">
        <v>5.4688809801212296E-3</v>
      </c>
      <c r="Z72" s="1">
        <v>3.2607871934379598E-2</v>
      </c>
      <c r="AA72" s="1">
        <v>8.0878258524804195E-3</v>
      </c>
      <c r="AB72" s="1">
        <v>4.33741209487409E-3</v>
      </c>
      <c r="AC72" s="1">
        <v>4.2671044643572201E-2</v>
      </c>
      <c r="AD72" s="1">
        <v>2.2208220364170399E-2</v>
      </c>
      <c r="AE72" s="1">
        <v>7.6222230167733898E-2</v>
      </c>
      <c r="AF72" s="1">
        <v>2.53373742538947E-2</v>
      </c>
      <c r="AG72" s="1">
        <v>8.4199031745070402E-2</v>
      </c>
      <c r="AH72" s="1">
        <v>0.151562329093029</v>
      </c>
      <c r="AI72" s="1">
        <v>0.149595872902969</v>
      </c>
      <c r="AJ72" s="1">
        <v>6.5607923486525804E-2</v>
      </c>
      <c r="AK72" s="1">
        <v>6.6818428862721796E-2</v>
      </c>
      <c r="AL72" s="1">
        <v>0.214108250341524</v>
      </c>
      <c r="AM72" s="1">
        <v>3.5147893671967802E-4</v>
      </c>
      <c r="AN72" s="1">
        <v>0.30566234182244301</v>
      </c>
      <c r="AO72" s="1">
        <v>0.109057929676566</v>
      </c>
      <c r="AP72" s="1">
        <v>0.38129408699945699</v>
      </c>
      <c r="AQ72" s="1">
        <v>0.144478077767521</v>
      </c>
      <c r="AR72" s="1">
        <v>1.1375148663879399E-2</v>
      </c>
      <c r="AS72" s="1">
        <v>4.0929038551980698E-2</v>
      </c>
      <c r="AT72" s="1">
        <v>1.4720008168452299E-3</v>
      </c>
      <c r="AU72" s="1">
        <v>2.4860660520808898E-3</v>
      </c>
      <c r="AV72" s="1">
        <v>5.4252175143110502E-2</v>
      </c>
      <c r="AW72" s="1">
        <v>1.30374379302024E-3</v>
      </c>
      <c r="AX72" s="1">
        <v>1.37704531745415E-2</v>
      </c>
      <c r="AY72" s="1">
        <v>6.5906168018458403E-2</v>
      </c>
      <c r="AZ72" s="1">
        <v>0.15277037207095201</v>
      </c>
      <c r="BA72" s="1">
        <v>5.1997764726282397E-2</v>
      </c>
      <c r="BB72" s="1">
        <v>0.101467565811605</v>
      </c>
      <c r="BC72" s="1">
        <v>7.8623294825219403E-2</v>
      </c>
      <c r="BD72" s="1">
        <v>5.1615392201283198E-3</v>
      </c>
      <c r="BE72" s="1">
        <v>1.12204132753382E-2</v>
      </c>
      <c r="BF72" s="1">
        <v>3.5665734832564001E-2</v>
      </c>
      <c r="BG72" s="1">
        <v>2.43807962927532E-2</v>
      </c>
      <c r="BH72" s="1">
        <v>1.1090328033312899E-2</v>
      </c>
      <c r="BI72" s="1">
        <v>6.9328929515818802E-2</v>
      </c>
      <c r="BJ72" s="1">
        <v>1.98424779728378E-3</v>
      </c>
      <c r="BK72" s="1">
        <v>3.9379569801591401E-2</v>
      </c>
    </row>
    <row r="73" spans="1:63" s="1" customFormat="1" x14ac:dyDescent="0.25">
      <c r="A73" s="1" t="s">
        <v>4460</v>
      </c>
      <c r="B73" s="1">
        <v>6.9003264671003997E-2</v>
      </c>
      <c r="C73" s="1">
        <v>6.7104931259465206E-2</v>
      </c>
      <c r="D73" s="1">
        <v>1.6030980112350399E-4</v>
      </c>
      <c r="E73" s="1">
        <v>5.9816883663173902E-3</v>
      </c>
      <c r="F73" s="1">
        <v>0</v>
      </c>
      <c r="G73" s="1">
        <v>8.5852597142783097E-3</v>
      </c>
      <c r="H73" s="1">
        <v>0.15671428744375801</v>
      </c>
      <c r="I73" s="1">
        <v>1.6153414466522301E-2</v>
      </c>
      <c r="J73" s="1">
        <v>4.5574231530697397E-3</v>
      </c>
      <c r="K73" s="1">
        <v>6.5723237095638307E-2</v>
      </c>
      <c r="L73" s="1">
        <v>2.8265477641048402E-3</v>
      </c>
      <c r="M73" s="1">
        <v>4.8426118092447401E-2</v>
      </c>
      <c r="N73" s="1">
        <v>6.2592605154875598E-3</v>
      </c>
      <c r="O73" s="1">
        <v>2.5434147424657799E-2</v>
      </c>
      <c r="P73" s="1">
        <v>0.117313695165746</v>
      </c>
      <c r="Q73" s="1">
        <v>4.5819666693854202E-3</v>
      </c>
      <c r="R73" s="1">
        <v>2.1379929632657401E-2</v>
      </c>
      <c r="S73" s="1">
        <v>9.28158869050382E-4</v>
      </c>
      <c r="T73" s="1">
        <v>0.13648132784330899</v>
      </c>
      <c r="U73" s="1">
        <v>1.13594237311374E-3</v>
      </c>
      <c r="V73" s="1">
        <v>2.5428929902013502E-2</v>
      </c>
      <c r="W73" s="1">
        <v>0.14389678556619501</v>
      </c>
      <c r="X73" s="1">
        <v>3.1746870324862203E-2</v>
      </c>
      <c r="Y73" s="1">
        <v>3.5384016772201703E-2</v>
      </c>
      <c r="Z73" s="1">
        <v>1.1264855028765E-3</v>
      </c>
      <c r="AA73" s="1">
        <v>8.2966993946497307E-3</v>
      </c>
      <c r="AB73" s="1">
        <v>3.7405506440865298E-3</v>
      </c>
      <c r="AC73" s="1">
        <v>0.16950550444572801</v>
      </c>
      <c r="AD73" s="1">
        <v>6.7204876206702596E-2</v>
      </c>
      <c r="AE73" s="1">
        <v>5.40971593739994E-2</v>
      </c>
      <c r="AF73" s="1">
        <v>4.5200179714566503E-2</v>
      </c>
      <c r="AG73" s="1">
        <v>2.4219487432846201E-2</v>
      </c>
      <c r="AH73" s="1">
        <v>0.112538291190335</v>
      </c>
      <c r="AI73" s="1">
        <v>8.2578710373478997E-2</v>
      </c>
      <c r="AJ73" s="1">
        <v>0.14041133659548299</v>
      </c>
      <c r="AK73" s="1">
        <v>0.26849585979158902</v>
      </c>
      <c r="AL73" s="1">
        <v>8.8549980017510702E-2</v>
      </c>
      <c r="AM73" s="1">
        <v>4.1780294100209701E-3</v>
      </c>
      <c r="AN73" s="1">
        <v>0.36839610785096799</v>
      </c>
      <c r="AO73" s="1">
        <v>9.7941963310057806E-2</v>
      </c>
      <c r="AP73" s="1">
        <v>0.230305106570938</v>
      </c>
      <c r="AQ73" s="1">
        <v>0.13414995402548699</v>
      </c>
      <c r="AR73" s="1">
        <v>6.0338368943576E-3</v>
      </c>
      <c r="AS73" s="1">
        <v>1.79353854694407E-2</v>
      </c>
      <c r="AT73" s="1">
        <v>1.8778662968957499E-2</v>
      </c>
      <c r="AU73" s="1">
        <v>3.03440087052908E-2</v>
      </c>
      <c r="AV73" s="1">
        <v>1.9597033385701599E-2</v>
      </c>
      <c r="AW73" s="1">
        <v>8.9568974659763306E-3</v>
      </c>
      <c r="AX73" s="1">
        <v>4.6416972519443302E-2</v>
      </c>
      <c r="AY73" s="1">
        <v>0.171939307971545</v>
      </c>
      <c r="AZ73" s="1">
        <v>6.0459659309550599E-2</v>
      </c>
      <c r="BA73" s="1">
        <v>1.1920673174079899E-2</v>
      </c>
      <c r="BB73" s="1">
        <v>0.28187045619300599</v>
      </c>
      <c r="BC73" s="1">
        <v>8.6485269055028596E-2</v>
      </c>
      <c r="BD73" s="1">
        <v>3.0244200290491002E-2</v>
      </c>
      <c r="BE73" s="1">
        <v>8.9051948398619504E-2</v>
      </c>
      <c r="BF73" s="1">
        <v>5.5909521786180798E-2</v>
      </c>
      <c r="BG73" s="1">
        <v>3.77776390266771E-2</v>
      </c>
      <c r="BH73" s="1">
        <v>9.6337675043328997E-5</v>
      </c>
      <c r="BI73" s="1">
        <v>0.16826706765476801</v>
      </c>
      <c r="BJ73" s="1">
        <v>1.1498044853234799E-2</v>
      </c>
      <c r="BK73" s="1">
        <v>0.17137088950975901</v>
      </c>
    </row>
    <row r="74" spans="1:63" s="1" customFormat="1" x14ac:dyDescent="0.25">
      <c r="A74" s="1" t="s">
        <v>4138</v>
      </c>
      <c r="B74" s="1">
        <v>2.0496822254862601E-2</v>
      </c>
      <c r="C74" s="1">
        <v>3.6262860448728201E-3</v>
      </c>
      <c r="D74" s="1">
        <v>1.14061803709961E-2</v>
      </c>
      <c r="E74" s="1">
        <v>2.5803340095302101E-3</v>
      </c>
      <c r="F74" s="1">
        <v>8.5852597142783097E-3</v>
      </c>
      <c r="G74" s="1">
        <v>0</v>
      </c>
      <c r="H74" s="1">
        <v>1.9081062195256598E-2</v>
      </c>
      <c r="I74" s="1">
        <v>2.9072281210140698E-2</v>
      </c>
      <c r="J74" s="1">
        <v>1.46556600484519E-2</v>
      </c>
      <c r="K74" s="1">
        <v>3.3503238165408298E-3</v>
      </c>
      <c r="L74" s="1">
        <v>5.6381464528993796E-3</v>
      </c>
      <c r="M74" s="1">
        <v>3.0868694036295498E-3</v>
      </c>
      <c r="N74" s="1">
        <v>2.6923343894549199E-3</v>
      </c>
      <c r="O74" s="1">
        <v>2.1323434001031399E-2</v>
      </c>
      <c r="P74" s="1">
        <v>7.0199948282944694E-2</v>
      </c>
      <c r="Q74" s="1">
        <v>3.2805742450622698E-2</v>
      </c>
      <c r="R74" s="1">
        <v>1.4458448071250601E-3</v>
      </c>
      <c r="S74" s="1">
        <v>6.39718430773475E-4</v>
      </c>
      <c r="T74" s="1">
        <v>1.40778164223966E-2</v>
      </c>
      <c r="U74" s="1">
        <v>1.3763603164264099E-3</v>
      </c>
      <c r="V74" s="1">
        <v>1.71789249523074E-3</v>
      </c>
      <c r="W74" s="1">
        <v>1.99264175381027E-2</v>
      </c>
      <c r="X74" s="1">
        <v>1.2447028454883401E-2</v>
      </c>
      <c r="Y74" s="1">
        <v>6.29587997905796E-4</v>
      </c>
      <c r="Z74" s="1">
        <v>3.1295375108824498E-2</v>
      </c>
      <c r="AA74" s="1">
        <v>8.7377047920466201E-4</v>
      </c>
      <c r="AB74" s="1">
        <v>1.9924759407558999E-3</v>
      </c>
      <c r="AC74" s="1">
        <v>2.4418226329222699E-2</v>
      </c>
      <c r="AD74" s="1">
        <v>4.7485146877992698E-2</v>
      </c>
      <c r="AE74" s="1">
        <v>0.10928739932022</v>
      </c>
      <c r="AF74" s="1">
        <v>3.4940010219341299E-3</v>
      </c>
      <c r="AG74" s="1">
        <v>8.4620598457865903E-2</v>
      </c>
      <c r="AH74" s="1">
        <v>0.23751523278249301</v>
      </c>
      <c r="AI74" s="1">
        <v>0.14319003872237299</v>
      </c>
      <c r="AJ74" s="1">
        <v>3.1945255266774497E-2</v>
      </c>
      <c r="AK74" s="1">
        <v>6.0244918502699099E-2</v>
      </c>
      <c r="AL74" s="1">
        <v>0.29818588156891501</v>
      </c>
      <c r="AM74" s="1">
        <v>4.1279110789259003E-3</v>
      </c>
      <c r="AN74" s="1">
        <v>0.28920258814437999</v>
      </c>
      <c r="AO74" s="1">
        <v>0.12012057851452</v>
      </c>
      <c r="AP74" s="1">
        <v>0.18665363048179701</v>
      </c>
      <c r="AQ74" s="1">
        <v>3.5531580775506999E-2</v>
      </c>
      <c r="AR74" s="1">
        <v>1.32521266631175E-2</v>
      </c>
      <c r="AS74" s="1">
        <v>4.98174100670674E-2</v>
      </c>
      <c r="AT74" s="1">
        <v>5.8081327651857899E-4</v>
      </c>
      <c r="AU74" s="1">
        <v>6.1876077398925603E-4</v>
      </c>
      <c r="AV74" s="1">
        <v>2.5809786987641799E-2</v>
      </c>
      <c r="AW74" s="1">
        <v>2.2946674998563101E-2</v>
      </c>
      <c r="AX74" s="1">
        <v>6.1828871660465003E-2</v>
      </c>
      <c r="AY74" s="1">
        <v>0.17571357151424899</v>
      </c>
      <c r="AZ74" s="1">
        <v>0.143068114208069</v>
      </c>
      <c r="BA74" s="1">
        <v>4.6650983375748301E-2</v>
      </c>
      <c r="BB74" s="1">
        <v>9.5686425944159506E-2</v>
      </c>
      <c r="BC74" s="1">
        <v>4.7918757869423803E-2</v>
      </c>
      <c r="BD74" s="1">
        <v>1.6504044176797801E-2</v>
      </c>
      <c r="BE74" s="1">
        <v>8.4148498465280303E-3</v>
      </c>
      <c r="BF74" s="1">
        <v>1.9161026527686399E-2</v>
      </c>
      <c r="BG74" s="1">
        <v>1.35013818783551E-2</v>
      </c>
      <c r="BH74" s="1">
        <v>1.1950909915726801E-2</v>
      </c>
      <c r="BI74" s="1">
        <v>0.18837217772192399</v>
      </c>
      <c r="BJ74" s="1">
        <v>5.8619420179235803E-3</v>
      </c>
      <c r="BK74" s="1">
        <v>2.7992850192016201E-2</v>
      </c>
    </row>
    <row r="75" spans="1:63" s="1" customFormat="1" x14ac:dyDescent="0.25">
      <c r="A75" s="1" t="s">
        <v>4202</v>
      </c>
      <c r="B75" s="1">
        <v>0.10132509958503599</v>
      </c>
      <c r="C75" s="1">
        <v>5.0551434551832195E-4</v>
      </c>
      <c r="D75" s="1">
        <v>0.188823700010842</v>
      </c>
      <c r="E75" s="1">
        <v>3.9552781799748297E-2</v>
      </c>
      <c r="F75" s="1">
        <v>0.15671428744375801</v>
      </c>
      <c r="G75" s="1">
        <v>1.9081062195256598E-2</v>
      </c>
      <c r="H75" s="1">
        <v>0</v>
      </c>
      <c r="I75" s="1">
        <v>0.162714921389391</v>
      </c>
      <c r="J75" s="1">
        <v>0.13537278886440601</v>
      </c>
      <c r="K75" s="1">
        <v>1.2520048733036799E-3</v>
      </c>
      <c r="L75" s="1">
        <v>8.7509188283529896E-2</v>
      </c>
      <c r="M75" s="1">
        <v>5.5880626975128604E-3</v>
      </c>
      <c r="N75" s="1">
        <v>6.27617803316812E-2</v>
      </c>
      <c r="O75" s="1">
        <v>8.6276641833147899E-2</v>
      </c>
      <c r="P75" s="1">
        <v>0.171139716984229</v>
      </c>
      <c r="Q75" s="1">
        <v>0.27760504337754799</v>
      </c>
      <c r="R75" s="1">
        <v>1.19064473548861E-2</v>
      </c>
      <c r="S75" s="1">
        <v>6.0598471187211997E-2</v>
      </c>
      <c r="T75" s="1">
        <v>1.8216187350009501E-6</v>
      </c>
      <c r="U75" s="1">
        <v>7.7222543216929104E-2</v>
      </c>
      <c r="V75" s="1">
        <v>1.43084867940173E-2</v>
      </c>
      <c r="W75" s="1">
        <v>1.5785905421557701E-4</v>
      </c>
      <c r="X75" s="1">
        <v>8.3285625853279199E-2</v>
      </c>
      <c r="Y75" s="1">
        <v>2.8756985107303398E-3</v>
      </c>
      <c r="Z75" s="1">
        <v>0.27862932512719901</v>
      </c>
      <c r="AA75" s="1">
        <v>5.4567201932882101E-2</v>
      </c>
      <c r="AB75" s="1">
        <v>7.3736746779387893E-2</v>
      </c>
      <c r="AC75" s="1">
        <v>8.0231145446711498E-4</v>
      </c>
      <c r="AD75" s="1">
        <v>7.8749177682430199E-2</v>
      </c>
      <c r="AE75" s="1">
        <v>0.31217735141428399</v>
      </c>
      <c r="AF75" s="1">
        <v>1.21239180573126E-2</v>
      </c>
      <c r="AG75" s="1">
        <v>0.35763997104886802</v>
      </c>
      <c r="AH75" s="1">
        <v>0.50999460021754095</v>
      </c>
      <c r="AI75" s="1">
        <v>0.34476001656282002</v>
      </c>
      <c r="AJ75" s="1">
        <v>1.0927029063372199E-2</v>
      </c>
      <c r="AK75" s="1">
        <v>1.2225828336950601E-3</v>
      </c>
      <c r="AL75" s="1">
        <v>0.77874874273957395</v>
      </c>
      <c r="AM75" s="1">
        <v>7.0393811836777204E-2</v>
      </c>
      <c r="AN75" s="1">
        <v>0.407303687558772</v>
      </c>
      <c r="AO75" s="1">
        <v>0.24646470513515301</v>
      </c>
      <c r="AP75" s="1">
        <v>0.32267292240976903</v>
      </c>
      <c r="AQ75" s="1">
        <v>4.9650597204473498E-2</v>
      </c>
      <c r="AR75" s="1">
        <v>0.14514805482728099</v>
      </c>
      <c r="AS75" s="1">
        <v>0.21723446264921301</v>
      </c>
      <c r="AT75" s="1">
        <v>7.7501532291516396E-3</v>
      </c>
      <c r="AU75" s="1">
        <v>4.4944826023252402E-3</v>
      </c>
      <c r="AV75" s="1">
        <v>0.15504293015822901</v>
      </c>
      <c r="AW75" s="1">
        <v>0.106214783550052</v>
      </c>
      <c r="AX75" s="1">
        <v>0.16382300888416701</v>
      </c>
      <c r="AY75" s="1">
        <v>0.25250276578242498</v>
      </c>
      <c r="AZ75" s="1">
        <v>0.41121828559108697</v>
      </c>
      <c r="BA75" s="1">
        <v>0.256640497920332</v>
      </c>
      <c r="BB75" s="1">
        <v>1.17503761198514E-2</v>
      </c>
      <c r="BC75" s="1">
        <v>7.8518095945572505E-2</v>
      </c>
      <c r="BD75" s="1">
        <v>6.7581704860349701E-2</v>
      </c>
      <c r="BE75" s="1">
        <v>7.5777265167047397E-4</v>
      </c>
      <c r="BF75" s="1">
        <v>6.2328903964414803E-2</v>
      </c>
      <c r="BG75" s="1">
        <v>8.5859112915715602E-2</v>
      </c>
      <c r="BH75" s="1">
        <v>0.16837370574722299</v>
      </c>
      <c r="BI75" s="1">
        <v>0.271824125376738</v>
      </c>
      <c r="BJ75" s="1">
        <v>3.9562612262046902E-2</v>
      </c>
      <c r="BK75" s="1">
        <v>1.05619391455501E-3</v>
      </c>
    </row>
    <row r="76" spans="1:63" s="1" customFormat="1" x14ac:dyDescent="0.25">
      <c r="A76" s="1" t="s">
        <v>4368</v>
      </c>
      <c r="B76" s="1">
        <v>0.10779016173535599</v>
      </c>
      <c r="C76" s="1">
        <v>6.8987046935822804E-2</v>
      </c>
      <c r="D76" s="1">
        <v>1.0484550052414899E-2</v>
      </c>
      <c r="E76" s="1">
        <v>4.3862782494496003E-2</v>
      </c>
      <c r="F76" s="1">
        <v>1.6153414466522301E-2</v>
      </c>
      <c r="G76" s="1">
        <v>2.9072281210140698E-2</v>
      </c>
      <c r="H76" s="1">
        <v>0.162714921389391</v>
      </c>
      <c r="I76" s="1">
        <v>0</v>
      </c>
      <c r="J76" s="1">
        <v>2.28876505350025E-2</v>
      </c>
      <c r="K76" s="1">
        <v>0.111901279858067</v>
      </c>
      <c r="L76" s="1">
        <v>2.18382138154832E-2</v>
      </c>
      <c r="M76" s="1">
        <v>0.13106452067397101</v>
      </c>
      <c r="N76" s="1">
        <v>8.8991270090259506E-2</v>
      </c>
      <c r="O76" s="1">
        <v>5.3652629060007499E-4</v>
      </c>
      <c r="P76" s="1">
        <v>0.109031076723447</v>
      </c>
      <c r="Q76" s="1">
        <v>9.9396812998797296E-2</v>
      </c>
      <c r="R76" s="1">
        <v>1.5948129181719901E-2</v>
      </c>
      <c r="S76" s="1">
        <v>1.44210101957216E-2</v>
      </c>
      <c r="T76" s="1">
        <v>0.144125394520495</v>
      </c>
      <c r="U76" s="1">
        <v>4.0914719673576697E-2</v>
      </c>
      <c r="V76" s="1">
        <v>1.22527168180911E-2</v>
      </c>
      <c r="W76" s="1">
        <v>0.11291338394134</v>
      </c>
      <c r="X76" s="1">
        <v>6.7803180726022802E-2</v>
      </c>
      <c r="Y76" s="1">
        <v>4.6724644540539498E-2</v>
      </c>
      <c r="Z76" s="1">
        <v>6.3670026112629197E-3</v>
      </c>
      <c r="AA76" s="1">
        <v>3.4020028314542601E-2</v>
      </c>
      <c r="AB76" s="1">
        <v>6.7677355456964405E-2</v>
      </c>
      <c r="AC76" s="1">
        <v>0.26512801019038701</v>
      </c>
      <c r="AD76" s="1">
        <v>2.6664862060458799E-2</v>
      </c>
      <c r="AE76" s="1">
        <v>1.00261278566678E-2</v>
      </c>
      <c r="AF76" s="1">
        <v>1.6973193767115601E-2</v>
      </c>
      <c r="AG76" s="1">
        <v>2.2230830740570802E-3</v>
      </c>
      <c r="AH76" s="1">
        <v>3.98630116006045E-2</v>
      </c>
      <c r="AI76" s="1">
        <v>3.1541153796427902E-3</v>
      </c>
      <c r="AJ76" s="1">
        <v>4.1846598516395002E-2</v>
      </c>
      <c r="AK76" s="1">
        <v>0.29755818267224898</v>
      </c>
      <c r="AL76" s="1">
        <v>6.6935520205824203E-2</v>
      </c>
      <c r="AM76" s="1">
        <v>3.9466896991114497E-2</v>
      </c>
      <c r="AN76" s="1">
        <v>0.33830402002757298</v>
      </c>
      <c r="AO76" s="1">
        <v>7.3021353426804998E-3</v>
      </c>
      <c r="AP76" s="1">
        <v>0.24946423933334899</v>
      </c>
      <c r="AQ76" s="1">
        <v>6.5671326060996099E-2</v>
      </c>
      <c r="AR76" s="1">
        <v>1.6118009259006302E-2</v>
      </c>
      <c r="AS76" s="1">
        <v>4.8643945268821999E-4</v>
      </c>
      <c r="AT76" s="1">
        <v>4.2848849876468101E-2</v>
      </c>
      <c r="AU76" s="1">
        <v>6.0431793390570698E-2</v>
      </c>
      <c r="AV76" s="1">
        <v>5.1115408522049598E-5</v>
      </c>
      <c r="AW76" s="1">
        <v>5.62629217499062E-2</v>
      </c>
      <c r="AX76" s="1">
        <v>9.4505844230668504E-2</v>
      </c>
      <c r="AY76" s="1">
        <v>0.304821975789968</v>
      </c>
      <c r="AZ76" s="1">
        <v>2.9047152845861901E-3</v>
      </c>
      <c r="BA76" s="1">
        <v>2.4253094255955999E-4</v>
      </c>
      <c r="BB76" s="1">
        <v>0.152637230699566</v>
      </c>
      <c r="BC76" s="1">
        <v>5.3503479348253899E-3</v>
      </c>
      <c r="BD76" s="1">
        <v>5.5416964930685902E-2</v>
      </c>
      <c r="BE76" s="1">
        <v>0.14731337471054201</v>
      </c>
      <c r="BF76" s="1">
        <v>1.5639797573033701E-2</v>
      </c>
      <c r="BG76" s="1">
        <v>7.6634141143971796E-2</v>
      </c>
      <c r="BH76" s="1">
        <v>1.9083946161207E-2</v>
      </c>
      <c r="BI76" s="1">
        <v>0.244654547482798</v>
      </c>
      <c r="BJ76" s="1">
        <v>1.03419655873243E-2</v>
      </c>
      <c r="BK76" s="1">
        <v>0.27713929807656801</v>
      </c>
    </row>
    <row r="77" spans="1:63" s="1" customFormat="1" x14ac:dyDescent="0.25">
      <c r="A77" s="1" t="s">
        <v>4363</v>
      </c>
      <c r="B77" s="1">
        <v>0.119619594694367</v>
      </c>
      <c r="C77" s="1">
        <v>5.9467074693537098E-2</v>
      </c>
      <c r="D77" s="1">
        <v>5.8872395988858097E-3</v>
      </c>
      <c r="E77" s="1">
        <v>3.9416646069994196E-3</v>
      </c>
      <c r="F77" s="1">
        <v>4.5574231530697397E-3</v>
      </c>
      <c r="G77" s="1">
        <v>1.46556600484519E-2</v>
      </c>
      <c r="H77" s="1">
        <v>0.13537278886440601</v>
      </c>
      <c r="I77" s="1">
        <v>2.28876505350025E-2</v>
      </c>
      <c r="J77" s="1">
        <v>0</v>
      </c>
      <c r="K77" s="1">
        <v>4.8669183800977303E-2</v>
      </c>
      <c r="L77" s="1">
        <v>5.3522493378604397E-5</v>
      </c>
      <c r="M77" s="1">
        <v>3.8817554671311198E-2</v>
      </c>
      <c r="N77" s="1">
        <v>2.4026673970149001E-2</v>
      </c>
      <c r="O77" s="1">
        <v>2.90002156727905E-2</v>
      </c>
      <c r="P77" s="1">
        <v>0.29998606186183202</v>
      </c>
      <c r="Q77" s="1">
        <v>2.3394097209471599E-2</v>
      </c>
      <c r="R77" s="1">
        <v>2.8977085852656601E-2</v>
      </c>
      <c r="S77" s="1">
        <v>1.11229524644825E-2</v>
      </c>
      <c r="T77" s="1">
        <v>0.113651649075385</v>
      </c>
      <c r="U77" s="1">
        <v>1.18988416859621E-2</v>
      </c>
      <c r="V77" s="1">
        <v>3.6276623625144597E-2</v>
      </c>
      <c r="W77" s="1">
        <v>0.109468330089001</v>
      </c>
      <c r="X77" s="1">
        <v>0.123527056196792</v>
      </c>
      <c r="Y77" s="1">
        <v>3.0997529199901699E-2</v>
      </c>
      <c r="Z77" s="1">
        <v>9.7733519662599102E-3</v>
      </c>
      <c r="AA77" s="1">
        <v>8.3939928026115496E-3</v>
      </c>
      <c r="AB77" s="1">
        <v>1.31876862229967E-2</v>
      </c>
      <c r="AC77" s="1">
        <v>0.15634004425973699</v>
      </c>
      <c r="AD77" s="1">
        <v>1.5966392236838E-2</v>
      </c>
      <c r="AE77" s="1">
        <v>1.6128705344975899E-2</v>
      </c>
      <c r="AF77" s="1">
        <v>5.1009036556334202E-2</v>
      </c>
      <c r="AG77" s="1">
        <v>2.06255124294954E-2</v>
      </c>
      <c r="AH77" s="1">
        <v>4.5035691482908403E-2</v>
      </c>
      <c r="AI77" s="1">
        <v>8.0848138193206104E-2</v>
      </c>
      <c r="AJ77" s="1">
        <v>0.11802796207930601</v>
      </c>
      <c r="AK77" s="1">
        <v>0.18342875827021701</v>
      </c>
      <c r="AL77" s="1">
        <v>6.0151958054303498E-2</v>
      </c>
      <c r="AM77" s="1">
        <v>4.4324153432581301E-4</v>
      </c>
      <c r="AN77" s="1">
        <v>0.14354456973340901</v>
      </c>
      <c r="AO77" s="1">
        <v>4.7719914136760501E-2</v>
      </c>
      <c r="AP77" s="1">
        <v>0.53207142500868698</v>
      </c>
      <c r="AQ77" s="1">
        <v>0.223368554825389</v>
      </c>
      <c r="AR77" s="1">
        <v>2.9096799829182702E-4</v>
      </c>
      <c r="AS77" s="1">
        <v>1.3650784180362901E-2</v>
      </c>
      <c r="AT77" s="1">
        <v>2.4494918985484601E-2</v>
      </c>
      <c r="AU77" s="1">
        <v>2.1866032489973899E-2</v>
      </c>
      <c r="AV77" s="1">
        <v>3.0186808092088201E-2</v>
      </c>
      <c r="AW77" s="1">
        <v>8.1166124829215001E-3</v>
      </c>
      <c r="AX77" s="1">
        <v>3.3271730267791602E-3</v>
      </c>
      <c r="AY77" s="1">
        <v>3.9499390181264901E-2</v>
      </c>
      <c r="AZ77" s="1">
        <v>7.57867885096003E-2</v>
      </c>
      <c r="BA77" s="1">
        <v>1.6368766052860501E-2</v>
      </c>
      <c r="BB77" s="1">
        <v>0.207312903423822</v>
      </c>
      <c r="BC77" s="1">
        <v>8.76660468805434E-2</v>
      </c>
      <c r="BD77" s="1">
        <v>1.5692205942283799E-3</v>
      </c>
      <c r="BE77" s="1">
        <v>6.4657774115662203E-2</v>
      </c>
      <c r="BF77" s="1">
        <v>1.63665318758042E-2</v>
      </c>
      <c r="BG77" s="1">
        <v>1.05287395686773E-2</v>
      </c>
      <c r="BH77" s="1">
        <v>1.51126951705834E-2</v>
      </c>
      <c r="BI77" s="1">
        <v>3.5191409399998097E-2</v>
      </c>
      <c r="BJ77" s="1">
        <v>7.7243722806145899E-3</v>
      </c>
      <c r="BK77" s="1">
        <v>0.15692561708144001</v>
      </c>
    </row>
    <row r="78" spans="1:63" s="1" customFormat="1" x14ac:dyDescent="0.25">
      <c r="A78" s="1" t="s">
        <v>4197</v>
      </c>
      <c r="B78" s="1">
        <v>5.5145100403993702E-2</v>
      </c>
      <c r="C78" s="1">
        <v>4.3197720881562999E-4</v>
      </c>
      <c r="D78" s="1">
        <v>8.4246880260797199E-2</v>
      </c>
      <c r="E78" s="1">
        <v>9.08205402288614E-3</v>
      </c>
      <c r="F78" s="1">
        <v>6.5723237095638307E-2</v>
      </c>
      <c r="G78" s="1">
        <v>3.3503238165408298E-3</v>
      </c>
      <c r="H78" s="1">
        <v>1.2520048733036799E-3</v>
      </c>
      <c r="I78" s="1">
        <v>0.111901279858067</v>
      </c>
      <c r="J78" s="1">
        <v>4.8669183800977303E-2</v>
      </c>
      <c r="K78" s="1">
        <v>0</v>
      </c>
      <c r="L78" s="1">
        <v>2.6110829455339799E-2</v>
      </c>
      <c r="M78" s="1">
        <v>1.2012555968465099E-4</v>
      </c>
      <c r="N78" s="1">
        <v>1.66000155771019E-2</v>
      </c>
      <c r="O78" s="1">
        <v>6.7614407022658807E-2</v>
      </c>
      <c r="P78" s="1">
        <v>0.164678205073616</v>
      </c>
      <c r="Q78" s="1">
        <v>0.120015711094623</v>
      </c>
      <c r="R78" s="1">
        <v>6.7963722795978702E-3</v>
      </c>
      <c r="S78" s="1">
        <v>2.1646110297449901E-2</v>
      </c>
      <c r="T78" s="1">
        <v>6.2395327630403402E-4</v>
      </c>
      <c r="U78" s="1">
        <v>2.2954920236865298E-2</v>
      </c>
      <c r="V78" s="1">
        <v>9.4189779771489592E-3</v>
      </c>
      <c r="W78" s="1">
        <v>2.6844040067682401E-3</v>
      </c>
      <c r="X78" s="1">
        <v>5.5948692340538397E-2</v>
      </c>
      <c r="Y78" s="1">
        <v>3.3352630711520599E-4</v>
      </c>
      <c r="Z78" s="1">
        <v>0.149734967207764</v>
      </c>
      <c r="AA78" s="1">
        <v>1.24209815669845E-2</v>
      </c>
      <c r="AB78" s="1">
        <v>1.82944399848869E-2</v>
      </c>
      <c r="AC78" s="1">
        <v>1.3568731957483201E-3</v>
      </c>
      <c r="AD78" s="1">
        <v>5.4298148762081902E-2</v>
      </c>
      <c r="AE78" s="1">
        <v>0.21182005104979701</v>
      </c>
      <c r="AF78" s="1">
        <v>9.7859563224708904E-3</v>
      </c>
      <c r="AG78" s="1">
        <v>0.236668175617576</v>
      </c>
      <c r="AH78" s="1">
        <v>0.38071739160122797</v>
      </c>
      <c r="AI78" s="1">
        <v>0.29789658463059998</v>
      </c>
      <c r="AJ78" s="1">
        <v>2.4825765589222001E-2</v>
      </c>
      <c r="AK78" s="1">
        <v>5.8778064935506797E-3</v>
      </c>
      <c r="AL78" s="1">
        <v>0.55182907991047903</v>
      </c>
      <c r="AM78" s="1">
        <v>1.67243909576325E-2</v>
      </c>
      <c r="AN78" s="1">
        <v>0.269121178386586</v>
      </c>
      <c r="AO78" s="1">
        <v>0.20448641804135601</v>
      </c>
      <c r="AP78" s="1">
        <v>0.33170623390793003</v>
      </c>
      <c r="AQ78" s="1">
        <v>6.42964327589087E-2</v>
      </c>
      <c r="AR78" s="1">
        <v>5.3856914020261902E-2</v>
      </c>
      <c r="AS78" s="1">
        <v>0.14546659276500501</v>
      </c>
      <c r="AT78" s="1">
        <v>1.7235481196173699E-3</v>
      </c>
      <c r="AU78" s="1">
        <v>1.2351778728131701E-4</v>
      </c>
      <c r="AV78" s="1">
        <v>0.10656831928569099</v>
      </c>
      <c r="AW78" s="1">
        <v>4.8382396169730502E-2</v>
      </c>
      <c r="AX78" s="1">
        <v>7.2647364725663702E-2</v>
      </c>
      <c r="AY78" s="1">
        <v>0.135844450042263</v>
      </c>
      <c r="AZ78" s="1">
        <v>0.33428221419148102</v>
      </c>
      <c r="BA78" s="1">
        <v>0.165384300530873</v>
      </c>
      <c r="BB78" s="1">
        <v>4.0335140588660903E-2</v>
      </c>
      <c r="BC78" s="1">
        <v>8.9214597110177901E-2</v>
      </c>
      <c r="BD78" s="1">
        <v>1.98565571743534E-2</v>
      </c>
      <c r="BE78" s="1">
        <v>4.9636284085880597E-5</v>
      </c>
      <c r="BF78" s="1">
        <v>3.3018324873177997E-2</v>
      </c>
      <c r="BG78" s="1">
        <v>2.39693373616209E-2</v>
      </c>
      <c r="BH78" s="1">
        <v>8.1748342664060003E-2</v>
      </c>
      <c r="BI78" s="1">
        <v>0.15968368165972599</v>
      </c>
      <c r="BJ78" s="1">
        <v>1.9154095808106002E-2</v>
      </c>
      <c r="BK78" s="1">
        <v>1.8221058389332799E-3</v>
      </c>
    </row>
    <row r="79" spans="1:63" s="1" customFormat="1" x14ac:dyDescent="0.25">
      <c r="A79" s="1" t="s">
        <v>4491</v>
      </c>
      <c r="B79" s="1">
        <v>9.2814559295885599E-2</v>
      </c>
      <c r="C79" s="1">
        <v>3.2937965799317501E-2</v>
      </c>
      <c r="D79" s="1">
        <v>5.0473706046417297E-3</v>
      </c>
      <c r="E79" s="1">
        <v>8.8491899519661701E-4</v>
      </c>
      <c r="F79" s="1">
        <v>2.8265477641048402E-3</v>
      </c>
      <c r="G79" s="1">
        <v>5.6381464528993796E-3</v>
      </c>
      <c r="H79" s="1">
        <v>8.7509188283529896E-2</v>
      </c>
      <c r="I79" s="1">
        <v>2.18382138154832E-2</v>
      </c>
      <c r="J79" s="1">
        <v>5.3522493378604397E-5</v>
      </c>
      <c r="K79" s="1">
        <v>2.6110829455339799E-2</v>
      </c>
      <c r="L79" s="1">
        <v>0</v>
      </c>
      <c r="M79" s="1">
        <v>1.9535694795915399E-2</v>
      </c>
      <c r="N79" s="1">
        <v>1.1693495982129799E-2</v>
      </c>
      <c r="O79" s="1">
        <v>2.2648319393818901E-2</v>
      </c>
      <c r="P79" s="1">
        <v>0.23803073340557401</v>
      </c>
      <c r="Q79" s="1">
        <v>2.0929725015419998E-2</v>
      </c>
      <c r="R79" s="1">
        <v>1.42746216204676E-2</v>
      </c>
      <c r="S79" s="1">
        <v>4.6088085678706696E-3</v>
      </c>
      <c r="T79" s="1">
        <v>7.18291859461197E-2</v>
      </c>
      <c r="U79" s="1">
        <v>5.27278875981688E-3</v>
      </c>
      <c r="V79" s="1">
        <v>1.9875264761003101E-2</v>
      </c>
      <c r="W79" s="1">
        <v>7.1361874747797496E-2</v>
      </c>
      <c r="X79" s="1">
        <v>8.3861932691835506E-2</v>
      </c>
      <c r="Y79" s="1">
        <v>1.47993024803637E-2</v>
      </c>
      <c r="Z79" s="1">
        <v>1.12718972781669E-2</v>
      </c>
      <c r="AA79" s="1">
        <v>4.3708296425387302E-3</v>
      </c>
      <c r="AB79" s="1">
        <v>6.2411635667069696E-3</v>
      </c>
      <c r="AC79" s="1">
        <v>0.10190749097315099</v>
      </c>
      <c r="AD79" s="1">
        <v>1.5505211379315801E-2</v>
      </c>
      <c r="AE79" s="1">
        <v>2.71679548445375E-2</v>
      </c>
      <c r="AF79" s="1">
        <v>3.1517976741137203E-2</v>
      </c>
      <c r="AG79" s="1">
        <v>3.0259853086972401E-2</v>
      </c>
      <c r="AH79" s="1">
        <v>7.1198090106507406E-2</v>
      </c>
      <c r="AI79" s="1">
        <v>9.0977204590296595E-2</v>
      </c>
      <c r="AJ79" s="1">
        <v>8.6344219187529506E-2</v>
      </c>
      <c r="AK79" s="1">
        <v>0.13182313912145699</v>
      </c>
      <c r="AL79" s="1">
        <v>9.7601356024798705E-2</v>
      </c>
      <c r="AM79" s="1">
        <v>3.8327032196417198E-5</v>
      </c>
      <c r="AN79" s="1">
        <v>0.179947230196492</v>
      </c>
      <c r="AO79" s="1">
        <v>5.8089840364552003E-2</v>
      </c>
      <c r="AP79" s="1">
        <v>0.44606691493474898</v>
      </c>
      <c r="AQ79" s="1">
        <v>0.16909764459262699</v>
      </c>
      <c r="AR79" s="1">
        <v>7.6318022698710004E-4</v>
      </c>
      <c r="AS79" s="1">
        <v>1.6567932902859201E-2</v>
      </c>
      <c r="AT79" s="1">
        <v>1.0052870937019001E-2</v>
      </c>
      <c r="AU79" s="1">
        <v>9.4137661626974897E-3</v>
      </c>
      <c r="AV79" s="1">
        <v>2.79665091001765E-2</v>
      </c>
      <c r="AW79" s="1">
        <v>4.5920152899409303E-3</v>
      </c>
      <c r="AX79" s="1">
        <v>5.5747900480416796E-3</v>
      </c>
      <c r="AY79" s="1">
        <v>4.9657520207208698E-2</v>
      </c>
      <c r="AZ79" s="1">
        <v>8.7674510131733399E-2</v>
      </c>
      <c r="BA79" s="1">
        <v>1.9840793403773802E-2</v>
      </c>
      <c r="BB79" s="1">
        <v>0.160436015350855</v>
      </c>
      <c r="BC79" s="1">
        <v>7.2517619988529694E-2</v>
      </c>
      <c r="BD79" s="1">
        <v>1.45765539002257E-3</v>
      </c>
      <c r="BE79" s="1">
        <v>3.6650965311628397E-2</v>
      </c>
      <c r="BF79" s="1">
        <v>1.55616179648062E-2</v>
      </c>
      <c r="BG79" s="1">
        <v>9.6530995957205806E-3</v>
      </c>
      <c r="BH79" s="1">
        <v>9.8621647521548103E-3</v>
      </c>
      <c r="BI79" s="1">
        <v>4.7588229955461997E-2</v>
      </c>
      <c r="BJ79" s="1">
        <v>3.4835542914447401E-3</v>
      </c>
      <c r="BK79" s="1">
        <v>0.10198516453211599</v>
      </c>
    </row>
    <row r="80" spans="1:63" s="1" customFormat="1" x14ac:dyDescent="0.25">
      <c r="A80" s="1" t="s">
        <v>4548</v>
      </c>
      <c r="B80" s="1">
        <v>5.5914416166760801E-2</v>
      </c>
      <c r="C80" s="1">
        <v>2.7521979856936999E-3</v>
      </c>
      <c r="D80" s="1">
        <v>6.8680979922680505E-2</v>
      </c>
      <c r="E80" s="1">
        <v>5.0381748166623301E-3</v>
      </c>
      <c r="F80" s="1">
        <v>4.8426118092447401E-2</v>
      </c>
      <c r="G80" s="1">
        <v>3.0868694036295498E-3</v>
      </c>
      <c r="H80" s="1">
        <v>5.5880626975128604E-3</v>
      </c>
      <c r="I80" s="1">
        <v>0.13106452067397101</v>
      </c>
      <c r="J80" s="1">
        <v>3.8817554671311198E-2</v>
      </c>
      <c r="K80" s="1">
        <v>1.2012555968465099E-4</v>
      </c>
      <c r="L80" s="1">
        <v>1.9535694795915399E-2</v>
      </c>
      <c r="M80" s="1">
        <v>0</v>
      </c>
      <c r="N80" s="1">
        <v>6.7461284062596896E-3</v>
      </c>
      <c r="O80" s="1">
        <v>8.9159946319218503E-2</v>
      </c>
      <c r="P80" s="1">
        <v>0.17937192512431099</v>
      </c>
      <c r="Q80" s="1">
        <v>7.6733123780354601E-2</v>
      </c>
      <c r="R80" s="1">
        <v>1.1602557055346499E-2</v>
      </c>
      <c r="S80" s="1">
        <v>1.7349331186280299E-2</v>
      </c>
      <c r="T80" s="1">
        <v>3.8837270030461801E-3</v>
      </c>
      <c r="U80" s="1">
        <v>1.3173437730644E-2</v>
      </c>
      <c r="V80" s="1">
        <v>1.6986077405526899E-2</v>
      </c>
      <c r="W80" s="1">
        <v>1.0391611193717201E-2</v>
      </c>
      <c r="X80" s="1">
        <v>5.3160752869436202E-2</v>
      </c>
      <c r="Y80" s="1">
        <v>1.45538653844847E-3</v>
      </c>
      <c r="Z80" s="1">
        <v>0.13197062100681201</v>
      </c>
      <c r="AA80" s="1">
        <v>9.9223959000037595E-3</v>
      </c>
      <c r="AB80" s="1">
        <v>8.4834418121467609E-3</v>
      </c>
      <c r="AC80" s="1">
        <v>2.3630958414096199E-3</v>
      </c>
      <c r="AD80" s="1">
        <v>7.0525327693776799E-2</v>
      </c>
      <c r="AE80" s="1">
        <v>0.23009736336615799</v>
      </c>
      <c r="AF80" s="1">
        <v>2.0969934493215301E-2</v>
      </c>
      <c r="AG80" s="1">
        <v>0.24630712752065201</v>
      </c>
      <c r="AH80" s="1">
        <v>0.39602842559457102</v>
      </c>
      <c r="AI80" s="1">
        <v>0.345082894538075</v>
      </c>
      <c r="AJ80" s="1">
        <v>5.3998186094677103E-2</v>
      </c>
      <c r="AK80" s="1">
        <v>1.26573281444719E-2</v>
      </c>
      <c r="AL80" s="1">
        <v>0.52329022665612601</v>
      </c>
      <c r="AM80" s="1">
        <v>1.0038387718892001E-2</v>
      </c>
      <c r="AN80" s="1">
        <v>0.282287552459762</v>
      </c>
      <c r="AO80" s="1">
        <v>0.25140394265004901</v>
      </c>
      <c r="AP80" s="1">
        <v>0.33890427178513899</v>
      </c>
      <c r="AQ80" s="1">
        <v>9.5526328499021207E-2</v>
      </c>
      <c r="AR80" s="1">
        <v>4.7587313850931102E-2</v>
      </c>
      <c r="AS80" s="1">
        <v>0.15944582770819701</v>
      </c>
      <c r="AT80" s="1">
        <v>2.00460705427111E-3</v>
      </c>
      <c r="AU80" s="1">
        <v>3.0695967701809001E-4</v>
      </c>
      <c r="AV80" s="1">
        <v>0.12807293716033999</v>
      </c>
      <c r="AW80" s="1">
        <v>3.3752159647946298E-2</v>
      </c>
      <c r="AX80" s="1">
        <v>5.9969161481841303E-2</v>
      </c>
      <c r="AY80" s="1">
        <v>0.110838663367001</v>
      </c>
      <c r="AZ80" s="1">
        <v>0.36724307313123</v>
      </c>
      <c r="BA80" s="1">
        <v>0.17469989733431299</v>
      </c>
      <c r="BB80" s="1">
        <v>7.5467121117059097E-2</v>
      </c>
      <c r="BC80" s="1">
        <v>0.13330148258744201</v>
      </c>
      <c r="BD80" s="1">
        <v>1.7984661757942E-2</v>
      </c>
      <c r="BE80" s="1">
        <v>3.0393009919587601E-4</v>
      </c>
      <c r="BF80" s="1">
        <v>5.0187091415945899E-2</v>
      </c>
      <c r="BG80" s="1">
        <v>2.1173728247029899E-2</v>
      </c>
      <c r="BH80" s="1">
        <v>6.2215454581304702E-2</v>
      </c>
      <c r="BI80" s="1">
        <v>0.14138932856542899</v>
      </c>
      <c r="BJ80" s="1">
        <v>2.2325095009465799E-2</v>
      </c>
      <c r="BK80" s="1">
        <v>2.5841334524157101E-3</v>
      </c>
    </row>
    <row r="81" spans="1:63" s="1" customFormat="1" x14ac:dyDescent="0.25">
      <c r="A81" s="1" t="s">
        <v>4514</v>
      </c>
      <c r="B81" s="1">
        <v>3.2455025559468803E-2</v>
      </c>
      <c r="C81" s="1">
        <v>2.93148673919214E-2</v>
      </c>
      <c r="D81" s="1">
        <v>1.2629346136743E-2</v>
      </c>
      <c r="E81" s="1">
        <v>4.4263686006930899E-3</v>
      </c>
      <c r="F81" s="1">
        <v>6.2592605154875598E-3</v>
      </c>
      <c r="G81" s="1">
        <v>2.6923343894549199E-3</v>
      </c>
      <c r="H81" s="1">
        <v>6.27617803316812E-2</v>
      </c>
      <c r="I81" s="1">
        <v>8.8991270090259506E-2</v>
      </c>
      <c r="J81" s="1">
        <v>2.4026673970149001E-2</v>
      </c>
      <c r="K81" s="1">
        <v>1.66000155771019E-2</v>
      </c>
      <c r="L81" s="1">
        <v>1.1693495982129799E-2</v>
      </c>
      <c r="M81" s="1">
        <v>6.7461284062596896E-3</v>
      </c>
      <c r="N81" s="1">
        <v>0</v>
      </c>
      <c r="O81" s="1">
        <v>8.5444307463398705E-2</v>
      </c>
      <c r="P81" s="1">
        <v>9.5643244374927106E-2</v>
      </c>
      <c r="Q81" s="1">
        <v>6.93195069421868E-3</v>
      </c>
      <c r="R81" s="1">
        <v>2.1001691844381699E-2</v>
      </c>
      <c r="S81" s="1">
        <v>2.4652688447115499E-3</v>
      </c>
      <c r="T81" s="1">
        <v>5.3278661213339899E-2</v>
      </c>
      <c r="U81" s="1">
        <v>1.8385692940817101E-4</v>
      </c>
      <c r="V81" s="1">
        <v>2.67830252301786E-2</v>
      </c>
      <c r="W81" s="1">
        <v>8.0158074736624493E-2</v>
      </c>
      <c r="X81" s="1">
        <v>1.48053386142458E-2</v>
      </c>
      <c r="Y81" s="1">
        <v>1.42911218074212E-2</v>
      </c>
      <c r="Z81" s="1">
        <v>3.7439712947208499E-2</v>
      </c>
      <c r="AA81" s="1">
        <v>4.8081569989118804E-3</v>
      </c>
      <c r="AB81" s="1">
        <v>6.1796800916467102E-5</v>
      </c>
      <c r="AC81" s="1">
        <v>4.2758813883997798E-2</v>
      </c>
      <c r="AD81" s="1">
        <v>0.132228363270709</v>
      </c>
      <c r="AE81" s="1">
        <v>0.20899676490706801</v>
      </c>
      <c r="AF81" s="1">
        <v>4.2295989406964198E-2</v>
      </c>
      <c r="AG81" s="1">
        <v>0.15167157414120599</v>
      </c>
      <c r="AH81" s="1">
        <v>0.35413754678171999</v>
      </c>
      <c r="AI81" s="1">
        <v>0.28504648899656698</v>
      </c>
      <c r="AJ81" s="1">
        <v>0.14134864393638899</v>
      </c>
      <c r="AK81" s="1">
        <v>0.12199083100146001</v>
      </c>
      <c r="AL81" s="1">
        <v>0.332876734090088</v>
      </c>
      <c r="AM81" s="1">
        <v>6.1406427838119797E-3</v>
      </c>
      <c r="AN81" s="1">
        <v>0.39973486233751299</v>
      </c>
      <c r="AO81" s="1">
        <v>0.27705610292296701</v>
      </c>
      <c r="AP81" s="1">
        <v>0.18569150609296101</v>
      </c>
      <c r="AQ81" s="1">
        <v>0.105939056427083</v>
      </c>
      <c r="AR81" s="1">
        <v>2.8476402312557499E-2</v>
      </c>
      <c r="AS81" s="1">
        <v>0.114431989210795</v>
      </c>
      <c r="AT81" s="1">
        <v>6.9415008249463497E-3</v>
      </c>
      <c r="AU81" s="1">
        <v>8.9910905857718704E-3</v>
      </c>
      <c r="AV81" s="1">
        <v>8.6300665706406002E-2</v>
      </c>
      <c r="AW81" s="1">
        <v>1.9902200915116301E-2</v>
      </c>
      <c r="AX81" s="1">
        <v>8.0200839108486396E-2</v>
      </c>
      <c r="AY81" s="1">
        <v>0.17970838126712299</v>
      </c>
      <c r="AZ81" s="1">
        <v>0.25370937020589601</v>
      </c>
      <c r="BA81" s="1">
        <v>9.8557043866815894E-2</v>
      </c>
      <c r="BB81" s="1">
        <v>0.24212054447048001</v>
      </c>
      <c r="BC81" s="1">
        <v>0.16982582739907801</v>
      </c>
      <c r="BD81" s="1">
        <v>3.8991735619875199E-2</v>
      </c>
      <c r="BE81" s="1">
        <v>2.4991058144964998E-2</v>
      </c>
      <c r="BF81" s="1">
        <v>9.1754571128597098E-2</v>
      </c>
      <c r="BG81" s="1">
        <v>2.9036595993050401E-2</v>
      </c>
      <c r="BH81" s="1">
        <v>7.3133526093833601E-3</v>
      </c>
      <c r="BI81" s="1">
        <v>0.21768304745761899</v>
      </c>
      <c r="BJ81" s="1">
        <v>2.83815704481792E-2</v>
      </c>
      <c r="BK81" s="1">
        <v>4.4290533765145801E-2</v>
      </c>
    </row>
    <row r="82" spans="1:63" s="1" customFormat="1" x14ac:dyDescent="0.25">
      <c r="A82" s="1" t="s">
        <v>4251</v>
      </c>
      <c r="B82" s="1">
        <v>0.13380757486679301</v>
      </c>
      <c r="C82" s="1">
        <v>3.1249329003555499E-2</v>
      </c>
      <c r="D82" s="1">
        <v>2.5095950542018901E-2</v>
      </c>
      <c r="E82" s="1">
        <v>2.9619664730941301E-2</v>
      </c>
      <c r="F82" s="1">
        <v>2.5434147424657799E-2</v>
      </c>
      <c r="G82" s="1">
        <v>2.1323434001031399E-2</v>
      </c>
      <c r="H82" s="1">
        <v>8.6276641833147899E-2</v>
      </c>
      <c r="I82" s="1">
        <v>5.3652629060007499E-4</v>
      </c>
      <c r="J82" s="1">
        <v>2.90002156727905E-2</v>
      </c>
      <c r="K82" s="1">
        <v>6.7614407022658807E-2</v>
      </c>
      <c r="L82" s="1">
        <v>2.2648319393818901E-2</v>
      </c>
      <c r="M82" s="1">
        <v>8.9159946319218503E-2</v>
      </c>
      <c r="N82" s="1">
        <v>8.5444307463398705E-2</v>
      </c>
      <c r="O82" s="1">
        <v>0</v>
      </c>
      <c r="P82" s="1">
        <v>0.119569665507398</v>
      </c>
      <c r="Q82" s="1">
        <v>0.14702895301373201</v>
      </c>
      <c r="R82" s="1">
        <v>4.59427173815304E-3</v>
      </c>
      <c r="S82" s="1">
        <v>1.42468117908565E-2</v>
      </c>
      <c r="T82" s="1">
        <v>7.6815550016087294E-2</v>
      </c>
      <c r="U82" s="1">
        <v>4.5357839985411798E-2</v>
      </c>
      <c r="V82" s="1">
        <v>3.9612811856464796E-3</v>
      </c>
      <c r="W82" s="1">
        <v>4.9988432121438199E-2</v>
      </c>
      <c r="X82" s="1">
        <v>6.9859302533118506E-2</v>
      </c>
      <c r="Y82" s="1">
        <v>2.3406508036223801E-2</v>
      </c>
      <c r="Z82" s="1">
        <v>2.2393618921559999E-2</v>
      </c>
      <c r="AA82" s="1">
        <v>4.0548132613393899E-2</v>
      </c>
      <c r="AB82" s="1">
        <v>7.3342115216934303E-2</v>
      </c>
      <c r="AC82" s="1">
        <v>0.17223299150747901</v>
      </c>
      <c r="AD82" s="1">
        <v>1.16596454559788E-2</v>
      </c>
      <c r="AE82" s="1">
        <v>1.7695673409222901E-2</v>
      </c>
      <c r="AF82" s="1">
        <v>7.1625610123119401E-3</v>
      </c>
      <c r="AG82" s="1">
        <v>1.3816929727456099E-2</v>
      </c>
      <c r="AH82" s="1">
        <v>5.7127620806536702E-2</v>
      </c>
      <c r="AI82" s="1">
        <v>6.7818056718718898E-3</v>
      </c>
      <c r="AJ82" s="1">
        <v>1.2878464650890599E-2</v>
      </c>
      <c r="AK82" s="1">
        <v>0.17649219161176299</v>
      </c>
      <c r="AL82" s="1">
        <v>0.131102296644416</v>
      </c>
      <c r="AM82" s="1">
        <v>3.7365660570938798E-2</v>
      </c>
      <c r="AN82" s="1">
        <v>0.39627749107389498</v>
      </c>
      <c r="AO82" s="1">
        <v>7.7370374178865201E-3</v>
      </c>
      <c r="AP82" s="1">
        <v>0.26753991113061698</v>
      </c>
      <c r="AQ82" s="1">
        <v>5.2380815581125201E-2</v>
      </c>
      <c r="AR82" s="1">
        <v>2.82379581834124E-2</v>
      </c>
      <c r="AS82" s="1">
        <v>1.9606125447846402E-3</v>
      </c>
      <c r="AT82" s="1">
        <v>2.0332859321402001E-2</v>
      </c>
      <c r="AU82" s="1">
        <v>3.4686757168077703E-2</v>
      </c>
      <c r="AV82" s="1">
        <v>1.5245111955659899E-3</v>
      </c>
      <c r="AW82" s="1">
        <v>3.9446045748046797E-2</v>
      </c>
      <c r="AX82" s="1">
        <v>8.57048560829963E-2</v>
      </c>
      <c r="AY82" s="1">
        <v>0.27887960556344299</v>
      </c>
      <c r="AZ82" s="1">
        <v>1.1146179653215099E-2</v>
      </c>
      <c r="BA82" s="1">
        <v>4.4195480666055298E-3</v>
      </c>
      <c r="BB82" s="1">
        <v>6.2545158985209695E-2</v>
      </c>
      <c r="BC82" s="1">
        <v>7.6823228241570604E-4</v>
      </c>
      <c r="BD82" s="1">
        <v>4.6841384374791697E-2</v>
      </c>
      <c r="BE82" s="1">
        <v>8.4882183424501004E-2</v>
      </c>
      <c r="BF82" s="1">
        <v>1.44291008741354E-2</v>
      </c>
      <c r="BG82" s="1">
        <v>9.1039970367096296E-2</v>
      </c>
      <c r="BH82" s="1">
        <v>2.7653882622281901E-2</v>
      </c>
      <c r="BI82" s="1">
        <v>0.21927948599662</v>
      </c>
      <c r="BJ82" s="1">
        <v>2.86148243360183E-3</v>
      </c>
      <c r="BK82" s="1">
        <v>0.176247720718995</v>
      </c>
    </row>
    <row r="83" spans="1:63" s="1" customFormat="1" x14ac:dyDescent="0.25">
      <c r="A83" s="1" t="s">
        <v>4466</v>
      </c>
      <c r="B83" s="1">
        <v>2.22278272499222E-2</v>
      </c>
      <c r="C83" s="1">
        <v>0.120324658535333</v>
      </c>
      <c r="D83" s="1">
        <v>9.7927121482186005E-2</v>
      </c>
      <c r="E83" s="1">
        <v>0.208073500615609</v>
      </c>
      <c r="F83" s="1">
        <v>0.117313695165746</v>
      </c>
      <c r="G83" s="1">
        <v>7.0199948282944694E-2</v>
      </c>
      <c r="H83" s="1">
        <v>0.171139716984229</v>
      </c>
      <c r="I83" s="1">
        <v>0.109031076723447</v>
      </c>
      <c r="J83" s="1">
        <v>0.29998606186183202</v>
      </c>
      <c r="K83" s="1">
        <v>0.164678205073616</v>
      </c>
      <c r="L83" s="1">
        <v>0.23803073340557401</v>
      </c>
      <c r="M83" s="1">
        <v>0.17937192512431099</v>
      </c>
      <c r="N83" s="1">
        <v>9.5643244374927106E-2</v>
      </c>
      <c r="O83" s="1">
        <v>0.119569665507398</v>
      </c>
      <c r="P83" s="1">
        <v>0</v>
      </c>
      <c r="Q83" s="1">
        <v>0.15669599896924499</v>
      </c>
      <c r="R83" s="1">
        <v>7.8799853828261601E-2</v>
      </c>
      <c r="S83" s="1">
        <v>5.6999115971416402E-2</v>
      </c>
      <c r="T83" s="1">
        <v>0.16444050586256501</v>
      </c>
      <c r="U83" s="1">
        <v>7.5955658753798797E-2</v>
      </c>
      <c r="V83" s="1">
        <v>5.5663999586551598E-2</v>
      </c>
      <c r="W83" s="1">
        <v>0.19475510186214101</v>
      </c>
      <c r="X83" s="1">
        <v>2.6452374452605502E-3</v>
      </c>
      <c r="Y83" s="1">
        <v>0.10676517630146901</v>
      </c>
      <c r="Z83" s="1">
        <v>0.127623176516339</v>
      </c>
      <c r="AA83" s="1">
        <v>9.6036591441188701E-2</v>
      </c>
      <c r="AB83" s="1">
        <v>0.101577633988628</v>
      </c>
      <c r="AC83" s="1">
        <v>0.20040490091872501</v>
      </c>
      <c r="AD83" s="1">
        <v>0.43566209972609798</v>
      </c>
      <c r="AE83" s="1">
        <v>0.44794341346488997</v>
      </c>
      <c r="AF83" s="1">
        <v>5.48043976041157E-2</v>
      </c>
      <c r="AG83" s="1">
        <v>0.24049411941155099</v>
      </c>
      <c r="AH83" s="1">
        <v>0.67929039118402601</v>
      </c>
      <c r="AI83" s="1">
        <v>0.25343401341863497</v>
      </c>
      <c r="AJ83" s="1">
        <v>0.13984521346860401</v>
      </c>
      <c r="AK83" s="1">
        <v>0.37925340883485698</v>
      </c>
      <c r="AL83" s="1">
        <v>0.62496921369717495</v>
      </c>
      <c r="AM83" s="1">
        <v>0.24047355654535399</v>
      </c>
      <c r="AN83" s="1">
        <v>0.83892372577136998</v>
      </c>
      <c r="AO83" s="1">
        <v>0.38182042370533897</v>
      </c>
      <c r="AP83" s="1">
        <v>1.48686770390888E-3</v>
      </c>
      <c r="AQ83" s="1">
        <v>5.9782038882022102E-3</v>
      </c>
      <c r="AR83" s="1">
        <v>0.233621095125599</v>
      </c>
      <c r="AS83" s="1">
        <v>0.22507361338888801</v>
      </c>
      <c r="AT83" s="1">
        <v>0.107652908629895</v>
      </c>
      <c r="AU83" s="1">
        <v>0.142604143692135</v>
      </c>
      <c r="AV83" s="1">
        <v>7.6679040412398494E-2</v>
      </c>
      <c r="AW83" s="1">
        <v>0.319429674414895</v>
      </c>
      <c r="AX83" s="1">
        <v>0.62506753864229503</v>
      </c>
      <c r="AY83" s="1">
        <v>0.98210918772134304</v>
      </c>
      <c r="AZ83" s="1">
        <v>0.21754216803580601</v>
      </c>
      <c r="BA83" s="1">
        <v>0.15829850921476901</v>
      </c>
      <c r="BB83" s="1">
        <v>0.354645419103433</v>
      </c>
      <c r="BC83" s="1">
        <v>0.123398906957492</v>
      </c>
      <c r="BD83" s="1">
        <v>0.394591588313004</v>
      </c>
      <c r="BE83" s="1">
        <v>0.21507495066976101</v>
      </c>
      <c r="BF83" s="1">
        <v>0.22314381908122999</v>
      </c>
      <c r="BG83" s="1">
        <v>0.24426347171728399</v>
      </c>
      <c r="BH83" s="1">
        <v>8.2205927552590596E-2</v>
      </c>
      <c r="BI83" s="1">
        <v>0.99707702391307296</v>
      </c>
      <c r="BJ83" s="1">
        <v>0.18245572768809301</v>
      </c>
      <c r="BK83" s="1">
        <v>0.22799146045756799</v>
      </c>
    </row>
    <row r="84" spans="1:63" s="1" customFormat="1" x14ac:dyDescent="0.25">
      <c r="A84" s="1" t="s">
        <v>4473</v>
      </c>
      <c r="B84" s="1">
        <v>5.4578370938316398E-2</v>
      </c>
      <c r="C84" s="1">
        <v>0.16330037663091801</v>
      </c>
      <c r="D84" s="1">
        <v>4.6951575999136397E-3</v>
      </c>
      <c r="E84" s="1">
        <v>3.2167936771070403E-2</v>
      </c>
      <c r="F84" s="1">
        <v>4.5819666693854202E-3</v>
      </c>
      <c r="G84" s="1">
        <v>3.2805742450622698E-2</v>
      </c>
      <c r="H84" s="1">
        <v>0.27760504337754799</v>
      </c>
      <c r="I84" s="1">
        <v>9.9396812998797296E-2</v>
      </c>
      <c r="J84" s="1">
        <v>2.3394097209471599E-2</v>
      </c>
      <c r="K84" s="1">
        <v>0.120015711094623</v>
      </c>
      <c r="L84" s="1">
        <v>2.0929725015419998E-2</v>
      </c>
      <c r="M84" s="1">
        <v>7.6733123780354601E-2</v>
      </c>
      <c r="N84" s="1">
        <v>6.93195069421868E-3</v>
      </c>
      <c r="O84" s="1">
        <v>0.14702895301373201</v>
      </c>
      <c r="P84" s="1">
        <v>0.15669599896924499</v>
      </c>
      <c r="Q84" s="1">
        <v>0</v>
      </c>
      <c r="R84" s="1">
        <v>0.102360784486227</v>
      </c>
      <c r="S84" s="1">
        <v>1.52421199542115E-2</v>
      </c>
      <c r="T84" s="1">
        <v>0.24646630465862099</v>
      </c>
      <c r="U84" s="1">
        <v>4.2530264884444099E-3</v>
      </c>
      <c r="V84" s="1">
        <v>0.108440119493974</v>
      </c>
      <c r="W84" s="1">
        <v>0.30116254963105799</v>
      </c>
      <c r="X84" s="1">
        <v>4.9106842587745003E-2</v>
      </c>
      <c r="Y84" s="1">
        <v>9.9096477991773693E-2</v>
      </c>
      <c r="Z84" s="1">
        <v>1.29000104441975E-2</v>
      </c>
      <c r="AA84" s="1">
        <v>1.5569206567613099E-2</v>
      </c>
      <c r="AB84" s="1">
        <v>3.6921468092025E-3</v>
      </c>
      <c r="AC84" s="1">
        <v>0.22817505446059999</v>
      </c>
      <c r="AD84" s="1">
        <v>0.22505375540539199</v>
      </c>
      <c r="AE84" s="1">
        <v>0.172236452009977</v>
      </c>
      <c r="AF84" s="1">
        <v>0.14151489819316701</v>
      </c>
      <c r="AG84" s="1">
        <v>9.2397803588348204E-2</v>
      </c>
      <c r="AH84" s="1">
        <v>0.26685840047173598</v>
      </c>
      <c r="AI84" s="1">
        <v>0.26993779967784198</v>
      </c>
      <c r="AJ84" s="1">
        <v>0.35528657774065497</v>
      </c>
      <c r="AK84" s="1">
        <v>0.40308353064223501</v>
      </c>
      <c r="AL84" s="1">
        <v>0.148065533348542</v>
      </c>
      <c r="AM84" s="1">
        <v>1.7706207110687999E-2</v>
      </c>
      <c r="AN84" s="1">
        <v>0.34005602110975103</v>
      </c>
      <c r="AO84" s="1">
        <v>0.29713494722189998</v>
      </c>
      <c r="AP84" s="1">
        <v>0.25129172737282701</v>
      </c>
      <c r="AQ84" s="1">
        <v>0.23916446302356001</v>
      </c>
      <c r="AR84" s="1">
        <v>2.1115324483040099E-2</v>
      </c>
      <c r="AS84" s="1">
        <v>0.109732780719335</v>
      </c>
      <c r="AT84" s="1">
        <v>7.2341746131372495E-2</v>
      </c>
      <c r="AU84" s="1">
        <v>7.7883642168369099E-2</v>
      </c>
      <c r="AV84" s="1">
        <v>9.5832010574806406E-2</v>
      </c>
      <c r="AW84" s="1">
        <v>4.9269117231679399E-2</v>
      </c>
      <c r="AX84" s="1">
        <v>9.6110030005755603E-2</v>
      </c>
      <c r="AY84" s="1">
        <v>0.20416148879554799</v>
      </c>
      <c r="AZ84" s="1">
        <v>0.201871710492421</v>
      </c>
      <c r="BA84" s="1">
        <v>7.3224883421163095E-2</v>
      </c>
      <c r="BB84" s="1">
        <v>0.57703759602481797</v>
      </c>
      <c r="BC84" s="1">
        <v>0.294686075118677</v>
      </c>
      <c r="BD84" s="1">
        <v>7.2072354488312701E-2</v>
      </c>
      <c r="BE84" s="1">
        <v>0.15912135180134199</v>
      </c>
      <c r="BF84" s="1">
        <v>0.144553599576248</v>
      </c>
      <c r="BG84" s="1">
        <v>3.97397542429134E-2</v>
      </c>
      <c r="BH84" s="1">
        <v>7.0763791146779102E-3</v>
      </c>
      <c r="BI84" s="1">
        <v>0.240510335487607</v>
      </c>
      <c r="BJ84" s="1">
        <v>8.6909456869121798E-2</v>
      </c>
      <c r="BK84" s="1">
        <v>0.236889135620899</v>
      </c>
    </row>
    <row r="85" spans="1:63" s="1" customFormat="1" x14ac:dyDescent="0.25">
      <c r="A85" s="1" t="s">
        <v>4130</v>
      </c>
      <c r="B85" s="1">
        <v>6.30765137241691E-2</v>
      </c>
      <c r="C85" s="1">
        <v>1.32846497662712E-3</v>
      </c>
      <c r="D85" s="1">
        <v>2.9054437545313401E-2</v>
      </c>
      <c r="E85" s="1">
        <v>6.2524959341120796E-3</v>
      </c>
      <c r="F85" s="1">
        <v>2.1379929632657401E-2</v>
      </c>
      <c r="G85" s="1">
        <v>1.4458448071250601E-3</v>
      </c>
      <c r="H85" s="1">
        <v>1.19064473548861E-2</v>
      </c>
      <c r="I85" s="1">
        <v>1.5948129181719901E-2</v>
      </c>
      <c r="J85" s="1">
        <v>2.8977085852656601E-2</v>
      </c>
      <c r="K85" s="1">
        <v>6.7963722795978702E-3</v>
      </c>
      <c r="L85" s="1">
        <v>1.42746216204676E-2</v>
      </c>
      <c r="M85" s="1">
        <v>1.1602557055346499E-2</v>
      </c>
      <c r="N85" s="1">
        <v>2.1001691844381699E-2</v>
      </c>
      <c r="O85" s="1">
        <v>4.59427173815304E-3</v>
      </c>
      <c r="P85" s="1">
        <v>7.8799853828261601E-2</v>
      </c>
      <c r="Q85" s="1">
        <v>0.102360784486227</v>
      </c>
      <c r="R85" s="1">
        <v>0</v>
      </c>
      <c r="S85" s="1">
        <v>3.4743964624751899E-3</v>
      </c>
      <c r="T85" s="1">
        <v>9.5487711581360903E-3</v>
      </c>
      <c r="U85" s="1">
        <v>1.34144804695409E-2</v>
      </c>
      <c r="V85" s="1">
        <v>3.5084111636335801E-5</v>
      </c>
      <c r="W85" s="1">
        <v>6.9347469810465802E-3</v>
      </c>
      <c r="X85" s="1">
        <v>2.4585958826084199E-2</v>
      </c>
      <c r="Y85" s="1">
        <v>6.7225580540265805E-4</v>
      </c>
      <c r="Z85" s="1">
        <v>4.7846757832409902E-2</v>
      </c>
      <c r="AA85" s="1">
        <v>1.3162753415046399E-2</v>
      </c>
      <c r="AB85" s="1">
        <v>2.1596888109550301E-2</v>
      </c>
      <c r="AC85" s="1">
        <v>3.1684398928761202E-2</v>
      </c>
      <c r="AD85" s="1">
        <v>2.1755220979546599E-2</v>
      </c>
      <c r="AE85" s="1">
        <v>8.4621175990431202E-2</v>
      </c>
      <c r="AF85" s="1">
        <v>6.76905689853292E-4</v>
      </c>
      <c r="AG85" s="1">
        <v>7.7349887622188598E-2</v>
      </c>
      <c r="AH85" s="1">
        <v>0.19045540888104401</v>
      </c>
      <c r="AI85" s="1">
        <v>7.8904590501211E-2</v>
      </c>
      <c r="AJ85" s="1">
        <v>5.7707470573826296E-3</v>
      </c>
      <c r="AK85" s="1">
        <v>4.7586737772559597E-2</v>
      </c>
      <c r="AL85" s="1">
        <v>0.31489767837890298</v>
      </c>
      <c r="AM85" s="1">
        <v>1.54882958255337E-2</v>
      </c>
      <c r="AN85" s="1">
        <v>0.40106251543195698</v>
      </c>
      <c r="AO85" s="1">
        <v>6.5195927373654802E-2</v>
      </c>
      <c r="AP85" s="1">
        <v>0.20010933142088899</v>
      </c>
      <c r="AQ85" s="1">
        <v>2.5619921637598402E-2</v>
      </c>
      <c r="AR85" s="1">
        <v>3.2107575925596897E-2</v>
      </c>
      <c r="AS85" s="1">
        <v>3.0105804870601899E-2</v>
      </c>
      <c r="AT85" s="1">
        <v>4.0649457621922801E-4</v>
      </c>
      <c r="AU85" s="1">
        <v>2.1019502220396302E-3</v>
      </c>
      <c r="AV85" s="1">
        <v>1.69732032853941E-2</v>
      </c>
      <c r="AW85" s="1">
        <v>2.30497818987381E-2</v>
      </c>
      <c r="AX85" s="1">
        <v>7.8584638744588597E-2</v>
      </c>
      <c r="AY85" s="1">
        <v>0.226475216233709</v>
      </c>
      <c r="AZ85" s="1">
        <v>9.3840340137895398E-2</v>
      </c>
      <c r="BA85" s="1">
        <v>3.8019777575093401E-2</v>
      </c>
      <c r="BB85" s="1">
        <v>3.0765523692636999E-2</v>
      </c>
      <c r="BC85" s="1">
        <v>1.0448399044437E-2</v>
      </c>
      <c r="BD85" s="1">
        <v>2.8199832675944801E-2</v>
      </c>
      <c r="BE85" s="1">
        <v>1.03333129980899E-2</v>
      </c>
      <c r="BF85" s="1">
        <v>1.8175506455679301E-2</v>
      </c>
      <c r="BG85" s="1">
        <v>4.9588376169125099E-2</v>
      </c>
      <c r="BH85" s="1">
        <v>2.2703307535937099E-2</v>
      </c>
      <c r="BI85" s="1">
        <v>0.21066341345003101</v>
      </c>
      <c r="BJ85" s="1">
        <v>1.2335631980507E-3</v>
      </c>
      <c r="BK85" s="1">
        <v>3.3071471689053701E-2</v>
      </c>
    </row>
    <row r="86" spans="1:63" s="1" customFormat="1" x14ac:dyDescent="0.25">
      <c r="A86" s="1" t="s">
        <v>4519</v>
      </c>
      <c r="B86" s="1">
        <v>3.21485162213654E-2</v>
      </c>
      <c r="C86" s="1">
        <v>1.84803590505415E-2</v>
      </c>
      <c r="D86" s="1">
        <v>2.02622541741144E-3</v>
      </c>
      <c r="E86" s="1">
        <v>3.2997807410646801E-3</v>
      </c>
      <c r="F86" s="1">
        <v>9.28158869050382E-4</v>
      </c>
      <c r="G86" s="1">
        <v>6.39718430773475E-4</v>
      </c>
      <c r="H86" s="1">
        <v>6.0598471187211997E-2</v>
      </c>
      <c r="I86" s="1">
        <v>1.44210101957216E-2</v>
      </c>
      <c r="J86" s="1">
        <v>1.11229524644825E-2</v>
      </c>
      <c r="K86" s="1">
        <v>2.1646110297449901E-2</v>
      </c>
      <c r="L86" s="1">
        <v>4.6088085678706696E-3</v>
      </c>
      <c r="M86" s="1">
        <v>1.7349331186280299E-2</v>
      </c>
      <c r="N86" s="1">
        <v>2.4652688447115499E-3</v>
      </c>
      <c r="O86" s="1">
        <v>1.42468117908565E-2</v>
      </c>
      <c r="P86" s="1">
        <v>5.6999115971416402E-2</v>
      </c>
      <c r="Q86" s="1">
        <v>1.52421199542115E-2</v>
      </c>
      <c r="R86" s="1">
        <v>3.4743964624751899E-3</v>
      </c>
      <c r="S86" s="1">
        <v>0</v>
      </c>
      <c r="T86" s="1">
        <v>5.0647392459664098E-2</v>
      </c>
      <c r="U86" s="1">
        <v>2.87965965989705E-4</v>
      </c>
      <c r="V86" s="1">
        <v>4.1731815115813404E-3</v>
      </c>
      <c r="W86" s="1">
        <v>5.7254829437296102E-2</v>
      </c>
      <c r="X86" s="1">
        <v>8.6888724132229301E-3</v>
      </c>
      <c r="Y86" s="1">
        <v>7.4806695480771302E-3</v>
      </c>
      <c r="Z86" s="1">
        <v>8.0858650994333706E-3</v>
      </c>
      <c r="AA86" s="1">
        <v>2.9531936437462202E-3</v>
      </c>
      <c r="AB86" s="1">
        <v>1.85434321025306E-3</v>
      </c>
      <c r="AC86" s="1">
        <v>7.3344065766817707E-2</v>
      </c>
      <c r="AD86" s="1">
        <v>5.7813317752648502E-2</v>
      </c>
      <c r="AE86" s="1">
        <v>8.3036055998028296E-2</v>
      </c>
      <c r="AF86" s="1">
        <v>1.0494496370694301E-2</v>
      </c>
      <c r="AG86" s="1">
        <v>4.6092297161809202E-2</v>
      </c>
      <c r="AH86" s="1">
        <v>0.181438981696465</v>
      </c>
      <c r="AI86" s="1">
        <v>9.3981636270690005E-2</v>
      </c>
      <c r="AJ86" s="1">
        <v>5.9211127818698597E-2</v>
      </c>
      <c r="AK86" s="1">
        <v>0.14350582987154401</v>
      </c>
      <c r="AL86" s="1">
        <v>0.193870628992549</v>
      </c>
      <c r="AM86" s="1">
        <v>4.9038957340323801E-3</v>
      </c>
      <c r="AN86" s="1">
        <v>0.38803830514487803</v>
      </c>
      <c r="AO86" s="1">
        <v>0.103357262986127</v>
      </c>
      <c r="AP86" s="1">
        <v>0.147884215359426</v>
      </c>
      <c r="AQ86" s="1">
        <v>4.9561735978263903E-2</v>
      </c>
      <c r="AR86" s="1">
        <v>1.1215363369434701E-2</v>
      </c>
      <c r="AS86" s="1">
        <v>2.63757920873414E-2</v>
      </c>
      <c r="AT86" s="1">
        <v>3.09871534823725E-3</v>
      </c>
      <c r="AU86" s="1">
        <v>7.6358040585590304E-3</v>
      </c>
      <c r="AV86" s="1">
        <v>1.4326995443668901E-2</v>
      </c>
      <c r="AW86" s="1">
        <v>1.36017798825203E-2</v>
      </c>
      <c r="AX86" s="1">
        <v>6.8900182630256102E-2</v>
      </c>
      <c r="AY86" s="1">
        <v>0.21752651882536</v>
      </c>
      <c r="AZ86" s="1">
        <v>8.1343992392122796E-2</v>
      </c>
      <c r="BA86" s="1">
        <v>2.05746140261455E-2</v>
      </c>
      <c r="BB86" s="1">
        <v>0.157528553179309</v>
      </c>
      <c r="BC86" s="1">
        <v>4.68159517183174E-2</v>
      </c>
      <c r="BD86" s="1">
        <v>2.92688768182447E-2</v>
      </c>
      <c r="BE86" s="1">
        <v>3.4588580882011999E-2</v>
      </c>
      <c r="BF86" s="1">
        <v>3.5449036445962701E-2</v>
      </c>
      <c r="BG86" s="1">
        <v>3.0200607565625599E-2</v>
      </c>
      <c r="BH86" s="1">
        <v>1.0372309865817901E-3</v>
      </c>
      <c r="BI86" s="1">
        <v>0.218946042853743</v>
      </c>
      <c r="BJ86" s="1">
        <v>5.2827883292770501E-3</v>
      </c>
      <c r="BK86" s="1">
        <v>7.7129982716300005E-2</v>
      </c>
    </row>
    <row r="87" spans="1:63" s="1" customFormat="1" x14ac:dyDescent="0.25">
      <c r="A87" s="1" t="s">
        <v>4343</v>
      </c>
      <c r="B87" s="1">
        <v>8.6407673802054594E-2</v>
      </c>
      <c r="C87" s="1">
        <v>2.5540579150852701E-4</v>
      </c>
      <c r="D87" s="1">
        <v>0.16342564715719199</v>
      </c>
      <c r="E87" s="1">
        <v>3.2461908712284097E-2</v>
      </c>
      <c r="F87" s="1">
        <v>0.13648132784330899</v>
      </c>
      <c r="G87" s="1">
        <v>1.40778164223966E-2</v>
      </c>
      <c r="H87" s="1">
        <v>1.8216187350009501E-6</v>
      </c>
      <c r="I87" s="1">
        <v>0.144125394520495</v>
      </c>
      <c r="J87" s="1">
        <v>0.113651649075385</v>
      </c>
      <c r="K87" s="1">
        <v>6.2395327630403402E-4</v>
      </c>
      <c r="L87" s="1">
        <v>7.18291859461197E-2</v>
      </c>
      <c r="M87" s="1">
        <v>3.8837270030461801E-3</v>
      </c>
      <c r="N87" s="1">
        <v>5.3278661213339899E-2</v>
      </c>
      <c r="O87" s="1">
        <v>7.6815550016087294E-2</v>
      </c>
      <c r="P87" s="1">
        <v>0.16444050586256501</v>
      </c>
      <c r="Q87" s="1">
        <v>0.24646630465862099</v>
      </c>
      <c r="R87" s="1">
        <v>9.5487711581360903E-3</v>
      </c>
      <c r="S87" s="1">
        <v>5.0647392459664098E-2</v>
      </c>
      <c r="T87" s="1">
        <v>0</v>
      </c>
      <c r="U87" s="1">
        <v>6.47624640211759E-2</v>
      </c>
      <c r="V87" s="1">
        <v>1.13925264986073E-2</v>
      </c>
      <c r="W87" s="1">
        <v>1.6008695904515399E-4</v>
      </c>
      <c r="X87" s="1">
        <v>7.5998663485618206E-2</v>
      </c>
      <c r="Y87" s="1">
        <v>1.6785676562217401E-3</v>
      </c>
      <c r="Z87" s="1">
        <v>0.24755597944145399</v>
      </c>
      <c r="AA87" s="1">
        <v>4.1902546202560897E-2</v>
      </c>
      <c r="AB87" s="1">
        <v>6.0975711247593302E-2</v>
      </c>
      <c r="AC87" s="1">
        <v>8.5182409853676398E-4</v>
      </c>
      <c r="AD87" s="1">
        <v>6.9364139858951193E-2</v>
      </c>
      <c r="AE87" s="1">
        <v>0.28119847099948198</v>
      </c>
      <c r="AF87" s="1">
        <v>9.32030556627623E-3</v>
      </c>
      <c r="AG87" s="1">
        <v>0.32208064471924902</v>
      </c>
      <c r="AH87" s="1">
        <v>0.473599719073588</v>
      </c>
      <c r="AI87" s="1">
        <v>0.32195697945220397</v>
      </c>
      <c r="AJ87" s="1">
        <v>1.02867025408333E-2</v>
      </c>
      <c r="AK87" s="1">
        <v>1.56670220600424E-3</v>
      </c>
      <c r="AL87" s="1">
        <v>0.72638119629639397</v>
      </c>
      <c r="AM87" s="1">
        <v>5.7009222302799402E-2</v>
      </c>
      <c r="AN87" s="1">
        <v>0.36443799383660502</v>
      </c>
      <c r="AO87" s="1">
        <v>0.22523370229034101</v>
      </c>
      <c r="AP87" s="1">
        <v>0.32111444311444898</v>
      </c>
      <c r="AQ87" s="1">
        <v>4.6642190080370301E-2</v>
      </c>
      <c r="AR87" s="1">
        <v>0.120091377070689</v>
      </c>
      <c r="AS87" s="1">
        <v>0.194837709826198</v>
      </c>
      <c r="AT87" s="1">
        <v>5.9477789262626203E-3</v>
      </c>
      <c r="AU87" s="1">
        <v>2.7573570906425102E-3</v>
      </c>
      <c r="AV87" s="1">
        <v>0.13604318297120699</v>
      </c>
      <c r="AW87" s="1">
        <v>9.6300965625908397E-2</v>
      </c>
      <c r="AX87" s="1">
        <v>0.14324118637139199</v>
      </c>
      <c r="AY87" s="1">
        <v>0.22964329818797699</v>
      </c>
      <c r="AZ87" s="1">
        <v>0.38312242558745502</v>
      </c>
      <c r="BA87" s="1">
        <v>0.229246138787219</v>
      </c>
      <c r="BB87" s="1">
        <v>1.3800269566713701E-2</v>
      </c>
      <c r="BC87" s="1">
        <v>7.2893945656977294E-2</v>
      </c>
      <c r="BD87" s="1">
        <v>5.4167386358223699E-2</v>
      </c>
      <c r="BE87" s="1">
        <v>4.7285539456319402E-4</v>
      </c>
      <c r="BF87" s="1">
        <v>4.9397503351645798E-2</v>
      </c>
      <c r="BG87" s="1">
        <v>6.7229849064143699E-2</v>
      </c>
      <c r="BH87" s="1">
        <v>0.15036657388399799</v>
      </c>
      <c r="BI87" s="1">
        <v>0.248697022502613</v>
      </c>
      <c r="BJ87" s="1">
        <v>3.35213403696102E-2</v>
      </c>
      <c r="BK87" s="1">
        <v>1.2323870784423101E-3</v>
      </c>
    </row>
    <row r="88" spans="1:63" s="1" customFormat="1" x14ac:dyDescent="0.25">
      <c r="A88" s="1" t="s">
        <v>4318</v>
      </c>
      <c r="B88" s="1">
        <v>2.62952887210453E-2</v>
      </c>
      <c r="C88" s="1">
        <v>3.04609485754859E-2</v>
      </c>
      <c r="D88" s="1">
        <v>2.65099389358166E-3</v>
      </c>
      <c r="E88" s="1">
        <v>3.6200360885317701E-3</v>
      </c>
      <c r="F88" s="1">
        <v>1.13594237311374E-3</v>
      </c>
      <c r="G88" s="1">
        <v>1.3763603164264099E-3</v>
      </c>
      <c r="H88" s="1">
        <v>7.7222543216929104E-2</v>
      </c>
      <c r="I88" s="1">
        <v>4.0914719673576697E-2</v>
      </c>
      <c r="J88" s="1">
        <v>1.18988416859621E-2</v>
      </c>
      <c r="K88" s="1">
        <v>2.2954920236865298E-2</v>
      </c>
      <c r="L88" s="1">
        <v>5.27278875981688E-3</v>
      </c>
      <c r="M88" s="1">
        <v>1.3173437730644E-2</v>
      </c>
      <c r="N88" s="1">
        <v>1.8385692940817101E-4</v>
      </c>
      <c r="O88" s="1">
        <v>4.5357839985411798E-2</v>
      </c>
      <c r="P88" s="1">
        <v>7.5955658753798797E-2</v>
      </c>
      <c r="Q88" s="1">
        <v>4.2530264884444099E-3</v>
      </c>
      <c r="R88" s="1">
        <v>1.34144804695409E-2</v>
      </c>
      <c r="S88" s="1">
        <v>2.87965965989705E-4</v>
      </c>
      <c r="T88" s="1">
        <v>6.47624640211759E-2</v>
      </c>
      <c r="U88" s="1">
        <v>0</v>
      </c>
      <c r="V88" s="1">
        <v>1.5932730123706901E-2</v>
      </c>
      <c r="W88" s="1">
        <v>8.5051905460473295E-2</v>
      </c>
      <c r="X88" s="1">
        <v>1.1059261473864599E-2</v>
      </c>
      <c r="Y88" s="1">
        <v>1.3239217979185199E-2</v>
      </c>
      <c r="Z88" s="1">
        <v>1.2730597386193801E-2</v>
      </c>
      <c r="AA88" s="1">
        <v>1.95399743110366E-3</v>
      </c>
      <c r="AB88" s="1">
        <v>6.1568258299251905E-5</v>
      </c>
      <c r="AC88" s="1">
        <v>6.9381904349100604E-2</v>
      </c>
      <c r="AD88" s="1">
        <v>9.6377076145188395E-2</v>
      </c>
      <c r="AE88" s="1">
        <v>0.127925185002945</v>
      </c>
      <c r="AF88" s="1">
        <v>2.7662500442529301E-2</v>
      </c>
      <c r="AG88" s="1">
        <v>7.7614258193426794E-2</v>
      </c>
      <c r="AH88" s="1">
        <v>0.244408614900677</v>
      </c>
      <c r="AI88" s="1">
        <v>0.17474590527074499</v>
      </c>
      <c r="AJ88" s="1">
        <v>0.114469818677942</v>
      </c>
      <c r="AK88" s="1">
        <v>0.156961119005019</v>
      </c>
      <c r="AL88" s="1">
        <v>0.22245784465357701</v>
      </c>
      <c r="AM88" s="1">
        <v>3.5879675457776302E-3</v>
      </c>
      <c r="AN88" s="1">
        <v>0.358037026229994</v>
      </c>
      <c r="AO88" s="1">
        <v>0.179409658348543</v>
      </c>
      <c r="AP88" s="1">
        <v>0.16905849668635001</v>
      </c>
      <c r="AQ88" s="1">
        <v>8.3163809002315403E-2</v>
      </c>
      <c r="AR88" s="1">
        <v>1.22982891312838E-2</v>
      </c>
      <c r="AS88" s="1">
        <v>5.81351527863634E-2</v>
      </c>
      <c r="AT88" s="1">
        <v>6.6549635575629497E-3</v>
      </c>
      <c r="AU88" s="1">
        <v>9.8839046050961405E-3</v>
      </c>
      <c r="AV88" s="1">
        <v>3.9151895657510698E-2</v>
      </c>
      <c r="AW88" s="1">
        <v>1.6328353734433899E-2</v>
      </c>
      <c r="AX88" s="1">
        <v>6.7157450973378205E-2</v>
      </c>
      <c r="AY88" s="1">
        <v>0.18640358903372301</v>
      </c>
      <c r="AZ88" s="1">
        <v>0.14765529723082499</v>
      </c>
      <c r="BA88" s="1">
        <v>4.4679663504490402E-2</v>
      </c>
      <c r="BB88" s="1">
        <v>0.236083767209157</v>
      </c>
      <c r="BC88" s="1">
        <v>0.110443539276068</v>
      </c>
      <c r="BD88" s="1">
        <v>3.0221470811365701E-2</v>
      </c>
      <c r="BE88" s="1">
        <v>3.6634356283593399E-2</v>
      </c>
      <c r="BF88" s="1">
        <v>5.7578052608092102E-2</v>
      </c>
      <c r="BG88" s="1">
        <v>2.1980108022613801E-2</v>
      </c>
      <c r="BH88" s="1">
        <v>1.7398054215871199E-3</v>
      </c>
      <c r="BI88" s="1">
        <v>0.20824201135772499</v>
      </c>
      <c r="BJ88" s="1">
        <v>1.63459477030275E-2</v>
      </c>
      <c r="BK88" s="1">
        <v>7.3252767626036303E-2</v>
      </c>
    </row>
    <row r="89" spans="1:63" s="1" customFormat="1" x14ac:dyDescent="0.25">
      <c r="A89" s="1" t="s">
        <v>4375</v>
      </c>
      <c r="B89" s="1">
        <v>4.3908443415540899E-2</v>
      </c>
      <c r="C89" s="1">
        <v>2.0084395746154801E-3</v>
      </c>
      <c r="D89" s="1">
        <v>2.8419612424051499E-2</v>
      </c>
      <c r="E89" s="1">
        <v>1.2747834223651999E-2</v>
      </c>
      <c r="F89" s="1">
        <v>2.5428929902013502E-2</v>
      </c>
      <c r="G89" s="1">
        <v>1.71789249523074E-3</v>
      </c>
      <c r="H89" s="1">
        <v>1.43084867940173E-2</v>
      </c>
      <c r="I89" s="1">
        <v>1.22527168180911E-2</v>
      </c>
      <c r="J89" s="1">
        <v>3.6276623625144597E-2</v>
      </c>
      <c r="K89" s="1">
        <v>9.4189779771489592E-3</v>
      </c>
      <c r="L89" s="1">
        <v>1.9875264761003101E-2</v>
      </c>
      <c r="M89" s="1">
        <v>1.6986077405526899E-2</v>
      </c>
      <c r="N89" s="1">
        <v>2.67830252301786E-2</v>
      </c>
      <c r="O89" s="1">
        <v>3.9612811856464796E-3</v>
      </c>
      <c r="P89" s="1">
        <v>5.5663999586551598E-2</v>
      </c>
      <c r="Q89" s="1">
        <v>0.108440119493974</v>
      </c>
      <c r="R89" s="1">
        <v>3.5084111636335801E-5</v>
      </c>
      <c r="S89" s="1">
        <v>4.1731815115813404E-3</v>
      </c>
      <c r="T89" s="1">
        <v>1.13925264986073E-2</v>
      </c>
      <c r="U89" s="1">
        <v>1.5932730123706901E-2</v>
      </c>
      <c r="V89" s="1">
        <v>0</v>
      </c>
      <c r="W89" s="1">
        <v>8.8716352916873402E-3</v>
      </c>
      <c r="X89" s="1">
        <v>1.84890889932194E-2</v>
      </c>
      <c r="Y89" s="1">
        <v>1.07804066732179E-3</v>
      </c>
      <c r="Z89" s="1">
        <v>4.6366608667942399E-2</v>
      </c>
      <c r="AA89" s="1">
        <v>1.16140888986481E-2</v>
      </c>
      <c r="AB89" s="1">
        <v>2.52656813030252E-2</v>
      </c>
      <c r="AC89" s="1">
        <v>3.85903025925982E-2</v>
      </c>
      <c r="AD89" s="1">
        <v>2.93782332568958E-2</v>
      </c>
      <c r="AE89" s="1">
        <v>8.6276075060919402E-2</v>
      </c>
      <c r="AF89" s="1">
        <v>8.2953914431795506E-5</v>
      </c>
      <c r="AG89" s="1">
        <v>7.0023939553571501E-2</v>
      </c>
      <c r="AH89" s="1">
        <v>0.200880237817463</v>
      </c>
      <c r="AI89" s="1">
        <v>7.0300348246249894E-2</v>
      </c>
      <c r="AJ89" s="1">
        <v>4.2835878506616203E-3</v>
      </c>
      <c r="AK89" s="1">
        <v>5.9300118211834799E-2</v>
      </c>
      <c r="AL89" s="1">
        <v>0.31940873596082697</v>
      </c>
      <c r="AM89" s="1">
        <v>2.2461279712892E-2</v>
      </c>
      <c r="AN89" s="1">
        <v>0.37932294799626498</v>
      </c>
      <c r="AO89" s="1">
        <v>6.1437301122626201E-2</v>
      </c>
      <c r="AP89" s="1">
        <v>0.16454400278215001</v>
      </c>
      <c r="AQ89" s="1">
        <v>1.3026192476422701E-2</v>
      </c>
      <c r="AR89" s="1">
        <v>3.2727929744682999E-2</v>
      </c>
      <c r="AS89" s="1">
        <v>3.0136140515677E-2</v>
      </c>
      <c r="AT89" s="1">
        <v>1.5990062578099299E-3</v>
      </c>
      <c r="AU89" s="1">
        <v>3.6870841807421198E-3</v>
      </c>
      <c r="AV89" s="1">
        <v>1.0829034157032701E-2</v>
      </c>
      <c r="AW89" s="1">
        <v>4.0978550741299399E-2</v>
      </c>
      <c r="AX89" s="1">
        <v>0.103772617086259</v>
      </c>
      <c r="AY89" s="1">
        <v>0.2770017923816</v>
      </c>
      <c r="AZ89" s="1">
        <v>8.3202676445774906E-2</v>
      </c>
      <c r="BA89" s="1">
        <v>3.3651238091114102E-2</v>
      </c>
      <c r="BB89" s="1">
        <v>3.7122382091081402E-2</v>
      </c>
      <c r="BC89" s="1">
        <v>7.2941765842980304E-3</v>
      </c>
      <c r="BD89" s="1">
        <v>3.6678777122569201E-2</v>
      </c>
      <c r="BE89" s="1">
        <v>1.5876357638506901E-2</v>
      </c>
      <c r="BF89" s="1">
        <v>1.39509484222653E-2</v>
      </c>
      <c r="BG89" s="1">
        <v>4.6529938323738002E-2</v>
      </c>
      <c r="BH89" s="1">
        <v>2.6589218410721802E-2</v>
      </c>
      <c r="BI89" s="1">
        <v>0.25897401093294498</v>
      </c>
      <c r="BJ89" s="1">
        <v>3.3371277645013598E-3</v>
      </c>
      <c r="BK89" s="1">
        <v>4.2943728645748899E-2</v>
      </c>
    </row>
    <row r="90" spans="1:63" s="1" customFormat="1" x14ac:dyDescent="0.25">
      <c r="A90" s="1" t="s">
        <v>4451</v>
      </c>
      <c r="B90" s="1">
        <v>0.12978488902312099</v>
      </c>
      <c r="C90" s="1">
        <v>3.6248591357496899E-4</v>
      </c>
      <c r="D90" s="1">
        <v>0.17264120774144601</v>
      </c>
      <c r="E90" s="1">
        <v>3.4715188872549201E-2</v>
      </c>
      <c r="F90" s="1">
        <v>0.14389678556619501</v>
      </c>
      <c r="G90" s="1">
        <v>1.99264175381027E-2</v>
      </c>
      <c r="H90" s="1">
        <v>1.5785905421557701E-4</v>
      </c>
      <c r="I90" s="1">
        <v>0.11291338394134</v>
      </c>
      <c r="J90" s="1">
        <v>0.109468330089001</v>
      </c>
      <c r="K90" s="1">
        <v>2.6844040067682401E-3</v>
      </c>
      <c r="L90" s="1">
        <v>7.1361874747797496E-2</v>
      </c>
      <c r="M90" s="1">
        <v>1.0391611193717201E-2</v>
      </c>
      <c r="N90" s="1">
        <v>8.0158074736624493E-2</v>
      </c>
      <c r="O90" s="1">
        <v>4.9988432121438199E-2</v>
      </c>
      <c r="P90" s="1">
        <v>0.19475510186214101</v>
      </c>
      <c r="Q90" s="1">
        <v>0.30116254963105799</v>
      </c>
      <c r="R90" s="1">
        <v>6.9347469810465802E-3</v>
      </c>
      <c r="S90" s="1">
        <v>5.7254829437296102E-2</v>
      </c>
      <c r="T90" s="1">
        <v>1.6008695904515399E-4</v>
      </c>
      <c r="U90" s="1">
        <v>8.5051905460473295E-2</v>
      </c>
      <c r="V90" s="1">
        <v>8.8716352916873402E-3</v>
      </c>
      <c r="W90" s="1">
        <v>0</v>
      </c>
      <c r="X90" s="1">
        <v>0.102584299321076</v>
      </c>
      <c r="Y90" s="1">
        <v>2.5284124346734299E-3</v>
      </c>
      <c r="Z90" s="1">
        <v>0.24174931936806701</v>
      </c>
      <c r="AA90" s="1">
        <v>5.7427957062068699E-2</v>
      </c>
      <c r="AB90" s="1">
        <v>8.7914034084741702E-2</v>
      </c>
      <c r="AC90" s="1">
        <v>5.3259657852629799E-3</v>
      </c>
      <c r="AD90" s="1">
        <v>3.9690645194041897E-2</v>
      </c>
      <c r="AE90" s="1">
        <v>0.21742102785042</v>
      </c>
      <c r="AF90" s="1">
        <v>7.4321976961607902E-3</v>
      </c>
      <c r="AG90" s="1">
        <v>0.27434780006346998</v>
      </c>
      <c r="AH90" s="1">
        <v>0.37670021986209201</v>
      </c>
      <c r="AI90" s="1">
        <v>0.23931656953463101</v>
      </c>
      <c r="AJ90" s="1">
        <v>3.12070960788976E-3</v>
      </c>
      <c r="AK90" s="1">
        <v>2.3250043119399E-3</v>
      </c>
      <c r="AL90" s="1">
        <v>0.657638900596488</v>
      </c>
      <c r="AM90" s="1">
        <v>6.2881409529501095E-2</v>
      </c>
      <c r="AN90" s="1">
        <v>0.37868935204683102</v>
      </c>
      <c r="AO90" s="1">
        <v>0.15377156325059901</v>
      </c>
      <c r="AP90" s="1">
        <v>0.37133739051856401</v>
      </c>
      <c r="AQ90" s="1">
        <v>5.1642440226133603E-2</v>
      </c>
      <c r="AR90" s="1">
        <v>0.120801327190129</v>
      </c>
      <c r="AS90" s="1">
        <v>0.14852775819594299</v>
      </c>
      <c r="AT90" s="1">
        <v>6.9875455557858899E-3</v>
      </c>
      <c r="AU90" s="1">
        <v>4.8059746062356704E-3</v>
      </c>
      <c r="AV90" s="1">
        <v>0.112329104516324</v>
      </c>
      <c r="AW90" s="1">
        <v>8.73778136104887E-2</v>
      </c>
      <c r="AX90" s="1">
        <v>0.128437611233883</v>
      </c>
      <c r="AY90" s="1">
        <v>0.22363187569139001</v>
      </c>
      <c r="AZ90" s="1">
        <v>0.30649418045118898</v>
      </c>
      <c r="BA90" s="1">
        <v>0.19239452650637301</v>
      </c>
      <c r="BB90" s="1">
        <v>3.3566547448901801E-3</v>
      </c>
      <c r="BC90" s="1">
        <v>4.1188340410213499E-2</v>
      </c>
      <c r="BD90" s="1">
        <v>5.1344836134838798E-2</v>
      </c>
      <c r="BE90" s="1">
        <v>1.9012380958674099E-3</v>
      </c>
      <c r="BF90" s="1">
        <v>3.90591580822785E-2</v>
      </c>
      <c r="BG90" s="1">
        <v>8.6626470490167098E-2</v>
      </c>
      <c r="BH90" s="1">
        <v>0.15848537321078199</v>
      </c>
      <c r="BI90" s="1">
        <v>0.221991119889729</v>
      </c>
      <c r="BJ90" s="1">
        <v>2.2592781791336999E-2</v>
      </c>
      <c r="BK90" s="1">
        <v>5.5933341151331003E-3</v>
      </c>
    </row>
    <row r="91" spans="1:63" s="1" customFormat="1" x14ac:dyDescent="0.25">
      <c r="A91" s="1" t="s">
        <v>4257</v>
      </c>
      <c r="B91" s="1">
        <v>9.3613119393073305E-3</v>
      </c>
      <c r="C91" s="1">
        <v>4.4869922721613699E-2</v>
      </c>
      <c r="D91" s="1">
        <v>3.0404641869769301E-2</v>
      </c>
      <c r="E91" s="1">
        <v>6.1005127010537903E-2</v>
      </c>
      <c r="F91" s="1">
        <v>3.1746870324862203E-2</v>
      </c>
      <c r="G91" s="1">
        <v>1.2447028454883401E-2</v>
      </c>
      <c r="H91" s="1">
        <v>8.3285625853279199E-2</v>
      </c>
      <c r="I91" s="1">
        <v>6.7803180726022802E-2</v>
      </c>
      <c r="J91" s="1">
        <v>0.123527056196792</v>
      </c>
      <c r="K91" s="1">
        <v>5.5948692340538397E-2</v>
      </c>
      <c r="L91" s="1">
        <v>8.3861932691835506E-2</v>
      </c>
      <c r="M91" s="1">
        <v>5.3160752869436202E-2</v>
      </c>
      <c r="N91" s="1">
        <v>1.48053386142458E-2</v>
      </c>
      <c r="O91" s="1">
        <v>6.9859302533118506E-2</v>
      </c>
      <c r="P91" s="1">
        <v>2.6452374452605502E-3</v>
      </c>
      <c r="Q91" s="1">
        <v>4.9106842587745003E-2</v>
      </c>
      <c r="R91" s="1">
        <v>2.4585958826084199E-2</v>
      </c>
      <c r="S91" s="1">
        <v>8.6888724132229301E-3</v>
      </c>
      <c r="T91" s="1">
        <v>7.5998663485618206E-2</v>
      </c>
      <c r="U91" s="1">
        <v>1.1059261473864599E-2</v>
      </c>
      <c r="V91" s="1">
        <v>1.84890889932194E-2</v>
      </c>
      <c r="W91" s="1">
        <v>0.102584299321076</v>
      </c>
      <c r="X91" s="1">
        <v>0</v>
      </c>
      <c r="Y91" s="1">
        <v>3.19479463255673E-2</v>
      </c>
      <c r="Z91" s="1">
        <v>5.6733100486132802E-2</v>
      </c>
      <c r="AA91" s="1">
        <v>2.38063604459701E-2</v>
      </c>
      <c r="AB91" s="1">
        <v>1.7796946626599801E-2</v>
      </c>
      <c r="AC91" s="1">
        <v>8.6959347467349804E-2</v>
      </c>
      <c r="AD91" s="1">
        <v>0.25641319059219198</v>
      </c>
      <c r="AE91" s="1">
        <v>0.309326771401709</v>
      </c>
      <c r="AF91" s="1">
        <v>2.36712951158881E-2</v>
      </c>
      <c r="AG91" s="1">
        <v>0.16773111246792499</v>
      </c>
      <c r="AH91" s="1">
        <v>0.51519778085887502</v>
      </c>
      <c r="AI91" s="1">
        <v>0.22557641509478901</v>
      </c>
      <c r="AJ91" s="1">
        <v>9.9571122697775294E-2</v>
      </c>
      <c r="AK91" s="1">
        <v>0.217622523447114</v>
      </c>
      <c r="AL91" s="1">
        <v>0.47873777766756598</v>
      </c>
      <c r="AM91" s="1">
        <v>7.8005871679751496E-2</v>
      </c>
      <c r="AN91" s="1">
        <v>0.64719047101319305</v>
      </c>
      <c r="AO91" s="1">
        <v>0.299650985172698</v>
      </c>
      <c r="AP91" s="1">
        <v>1.72927109362685E-2</v>
      </c>
      <c r="AQ91" s="1">
        <v>1.12141444294044E-2</v>
      </c>
      <c r="AR91" s="1">
        <v>9.9078112633642704E-2</v>
      </c>
      <c r="AS91" s="1">
        <v>0.139203249734728</v>
      </c>
      <c r="AT91" s="1">
        <v>2.6633487031077201E-2</v>
      </c>
      <c r="AU91" s="1">
        <v>4.1565158351862697E-2</v>
      </c>
      <c r="AV91" s="1">
        <v>5.0454654817837702E-2</v>
      </c>
      <c r="AW91" s="1">
        <v>0.123285078362871</v>
      </c>
      <c r="AX91" s="1">
        <v>0.327545536160329</v>
      </c>
      <c r="AY91" s="1">
        <v>0.59899587274986099</v>
      </c>
      <c r="AZ91" s="1">
        <v>0.19300169880651499</v>
      </c>
      <c r="BA91" s="1">
        <v>9.8638992300386696E-2</v>
      </c>
      <c r="BB91" s="1">
        <v>0.258119352300611</v>
      </c>
      <c r="BC91" s="1">
        <v>0.101236552385461</v>
      </c>
      <c r="BD91" s="1">
        <v>0.17926945188806101</v>
      </c>
      <c r="BE91" s="1">
        <v>8.2053610240707703E-2</v>
      </c>
      <c r="BF91" s="1">
        <v>0.129163897012603</v>
      </c>
      <c r="BG91" s="1">
        <v>0.10534192410165701</v>
      </c>
      <c r="BH91" s="1">
        <v>2.0043605553504099E-2</v>
      </c>
      <c r="BI91" s="1">
        <v>0.63048487164456901</v>
      </c>
      <c r="BJ91" s="1">
        <v>7.0872035350380197E-2</v>
      </c>
      <c r="BK91" s="1">
        <v>9.9758397469583995E-2</v>
      </c>
    </row>
    <row r="92" spans="1:63" s="1" customFormat="1" x14ac:dyDescent="0.25">
      <c r="A92" s="1" t="s">
        <v>4499</v>
      </c>
      <c r="B92" s="1">
        <v>4.2867349555431103E-2</v>
      </c>
      <c r="C92" s="1">
        <v>8.0015921083675097E-5</v>
      </c>
      <c r="D92" s="1">
        <v>4.4948808174787802E-2</v>
      </c>
      <c r="E92" s="1">
        <v>5.4688809801212296E-3</v>
      </c>
      <c r="F92" s="1">
        <v>3.5384016772201703E-2</v>
      </c>
      <c r="G92" s="1">
        <v>6.29587997905796E-4</v>
      </c>
      <c r="H92" s="1">
        <v>2.8756985107303398E-3</v>
      </c>
      <c r="I92" s="1">
        <v>4.6724644540539498E-2</v>
      </c>
      <c r="J92" s="1">
        <v>3.0997529199901699E-2</v>
      </c>
      <c r="K92" s="1">
        <v>3.3352630711520599E-4</v>
      </c>
      <c r="L92" s="1">
        <v>1.47993024803637E-2</v>
      </c>
      <c r="M92" s="1">
        <v>1.45538653844847E-3</v>
      </c>
      <c r="N92" s="1">
        <v>1.42911218074212E-2</v>
      </c>
      <c r="O92" s="1">
        <v>2.3406508036223801E-2</v>
      </c>
      <c r="P92" s="1">
        <v>0.10676517630146901</v>
      </c>
      <c r="Q92" s="1">
        <v>9.9096477991773693E-2</v>
      </c>
      <c r="R92" s="1">
        <v>6.7225580540265805E-4</v>
      </c>
      <c r="S92" s="1">
        <v>7.4806695480771302E-3</v>
      </c>
      <c r="T92" s="1">
        <v>1.6785676562217401E-3</v>
      </c>
      <c r="U92" s="1">
        <v>1.3239217979185199E-2</v>
      </c>
      <c r="V92" s="1">
        <v>1.07804066732179E-3</v>
      </c>
      <c r="W92" s="1">
        <v>2.5284124346734299E-3</v>
      </c>
      <c r="X92" s="1">
        <v>3.19479463255673E-2</v>
      </c>
      <c r="Y92" s="1">
        <v>0</v>
      </c>
      <c r="Z92" s="1">
        <v>8.3420410261833597E-2</v>
      </c>
      <c r="AA92" s="1">
        <v>6.8134397990981099E-3</v>
      </c>
      <c r="AB92" s="1">
        <v>1.42782034594081E-2</v>
      </c>
      <c r="AC92" s="1">
        <v>7.8998173660972202E-3</v>
      </c>
      <c r="AD92" s="1">
        <v>3.1765816260683401E-2</v>
      </c>
      <c r="AE92" s="1">
        <v>0.131448129492412</v>
      </c>
      <c r="AF92" s="1">
        <v>1.50417508486388E-3</v>
      </c>
      <c r="AG92" s="1">
        <v>0.135653351862948</v>
      </c>
      <c r="AH92" s="1">
        <v>0.27157137627296901</v>
      </c>
      <c r="AI92" s="1">
        <v>0.16708815102633001</v>
      </c>
      <c r="AJ92" s="1">
        <v>9.9509440088924699E-3</v>
      </c>
      <c r="AK92" s="1">
        <v>1.7304458739063801E-2</v>
      </c>
      <c r="AL92" s="1">
        <v>0.41728719703413403</v>
      </c>
      <c r="AM92" s="1">
        <v>1.15301923972062E-2</v>
      </c>
      <c r="AN92" s="1">
        <v>0.29016570213256798</v>
      </c>
      <c r="AO92" s="1">
        <v>0.117077973186387</v>
      </c>
      <c r="AP92" s="1">
        <v>0.253578849840283</v>
      </c>
      <c r="AQ92" s="1">
        <v>3.3578679846324899E-2</v>
      </c>
      <c r="AR92" s="1">
        <v>3.2196694834560703E-2</v>
      </c>
      <c r="AS92" s="1">
        <v>7.1676423328023903E-2</v>
      </c>
      <c r="AT92" s="1">
        <v>2.5879595663857899E-4</v>
      </c>
      <c r="AU92" s="1">
        <v>4.23730657749795E-5</v>
      </c>
      <c r="AV92" s="1">
        <v>4.3959162501464602E-2</v>
      </c>
      <c r="AW92" s="1">
        <v>3.4040260932280797E-2</v>
      </c>
      <c r="AX92" s="1">
        <v>6.7911962715834703E-2</v>
      </c>
      <c r="AY92" s="1">
        <v>0.16732775640845399</v>
      </c>
      <c r="AZ92" s="1">
        <v>0.191699650926063</v>
      </c>
      <c r="BA92" s="1">
        <v>8.2791960894988095E-2</v>
      </c>
      <c r="BB92" s="1">
        <v>3.28587517814177E-2</v>
      </c>
      <c r="BC92" s="1">
        <v>3.5842956765901199E-2</v>
      </c>
      <c r="BD92" s="1">
        <v>1.7156748601637802E-2</v>
      </c>
      <c r="BE92" s="1">
        <v>1.2784831904681E-3</v>
      </c>
      <c r="BF92" s="1">
        <v>1.6097585844468701E-2</v>
      </c>
      <c r="BG92" s="1">
        <v>2.3199950891847999E-2</v>
      </c>
      <c r="BH92" s="1">
        <v>4.3845812425149303E-2</v>
      </c>
      <c r="BI92" s="1">
        <v>0.17505368228572399</v>
      </c>
      <c r="BJ92" s="1">
        <v>5.8230724195345498E-3</v>
      </c>
      <c r="BK92" s="1">
        <v>9.3719740787879292E-3</v>
      </c>
    </row>
    <row r="93" spans="1:63" s="1" customFormat="1" x14ac:dyDescent="0.25">
      <c r="A93" s="1" t="s">
        <v>4300</v>
      </c>
      <c r="B93" s="1">
        <v>8.8815217619918493E-2</v>
      </c>
      <c r="C93" s="1">
        <v>0.13645007486471999</v>
      </c>
      <c r="D93" s="1">
        <v>2.0630984862942E-4</v>
      </c>
      <c r="E93" s="1">
        <v>3.2607871934379598E-2</v>
      </c>
      <c r="F93" s="1">
        <v>1.1264855028765E-3</v>
      </c>
      <c r="G93" s="1">
        <v>3.1295375108824498E-2</v>
      </c>
      <c r="H93" s="1">
        <v>0.27862932512719901</v>
      </c>
      <c r="I93" s="1">
        <v>6.3670026112629197E-3</v>
      </c>
      <c r="J93" s="1">
        <v>9.7733519662599102E-3</v>
      </c>
      <c r="K93" s="1">
        <v>0.149734967207764</v>
      </c>
      <c r="L93" s="1">
        <v>1.12718972781669E-2</v>
      </c>
      <c r="M93" s="1">
        <v>0.13197062100681201</v>
      </c>
      <c r="N93" s="1">
        <v>3.7439712947208499E-2</v>
      </c>
      <c r="O93" s="1">
        <v>2.2393618921559999E-2</v>
      </c>
      <c r="P93" s="1">
        <v>0.127623176516339</v>
      </c>
      <c r="Q93" s="1">
        <v>1.29000104441975E-2</v>
      </c>
      <c r="R93" s="1">
        <v>4.7846757832409902E-2</v>
      </c>
      <c r="S93" s="1">
        <v>8.0858650994333706E-3</v>
      </c>
      <c r="T93" s="1">
        <v>0.24755597944145399</v>
      </c>
      <c r="U93" s="1">
        <v>1.2730597386193801E-2</v>
      </c>
      <c r="V93" s="1">
        <v>4.6366608667942399E-2</v>
      </c>
      <c r="W93" s="1">
        <v>0.24174931936806701</v>
      </c>
      <c r="X93" s="1">
        <v>5.6733100486132802E-2</v>
      </c>
      <c r="Y93" s="1">
        <v>8.3420410261833597E-2</v>
      </c>
      <c r="Z93" s="1">
        <v>0</v>
      </c>
      <c r="AA93" s="1">
        <v>2.14220196208974E-2</v>
      </c>
      <c r="AB93" s="1">
        <v>2.37685487333919E-2</v>
      </c>
      <c r="AC93" s="1">
        <v>0.32829139517346501</v>
      </c>
      <c r="AD93" s="1">
        <v>8.22712716029496E-2</v>
      </c>
      <c r="AE93" s="1">
        <v>2.6677409012053701E-2</v>
      </c>
      <c r="AF93" s="1">
        <v>6.7024731900994797E-2</v>
      </c>
      <c r="AG93" s="1">
        <v>4.10095904616867E-3</v>
      </c>
      <c r="AH93" s="1">
        <v>6.1391645566126501E-2</v>
      </c>
      <c r="AI93" s="1">
        <v>3.5541673445951799E-2</v>
      </c>
      <c r="AJ93" s="1">
        <v>0.177173507965347</v>
      </c>
      <c r="AK93" s="1">
        <v>0.442954272667127</v>
      </c>
      <c r="AL93" s="1">
        <v>3.2537793686292601E-2</v>
      </c>
      <c r="AM93" s="1">
        <v>2.00504830212722E-2</v>
      </c>
      <c r="AN93" s="1">
        <v>0.33990240661323701</v>
      </c>
      <c r="AO93" s="1">
        <v>5.7883035692844198E-2</v>
      </c>
      <c r="AP93" s="1">
        <v>0.246386914965363</v>
      </c>
      <c r="AQ93" s="1">
        <v>0.15243510463895299</v>
      </c>
      <c r="AR93" s="1">
        <v>6.8568073618187099E-3</v>
      </c>
      <c r="AS93" s="1">
        <v>7.0996985383176003E-3</v>
      </c>
      <c r="AT93" s="1">
        <v>6.1544880904202001E-2</v>
      </c>
      <c r="AU93" s="1">
        <v>8.23430160669259E-2</v>
      </c>
      <c r="AV93" s="1">
        <v>7.7742799051032799E-3</v>
      </c>
      <c r="AW93" s="1">
        <v>3.55893029016821E-2</v>
      </c>
      <c r="AX93" s="1">
        <v>7.4570419264240101E-2</v>
      </c>
      <c r="AY93" s="1">
        <v>0.24564559953194601</v>
      </c>
      <c r="AZ93" s="1">
        <v>1.86954002596256E-2</v>
      </c>
      <c r="BA93" s="1">
        <v>1.8884524024618699E-3</v>
      </c>
      <c r="BB93" s="1">
        <v>0.38143248367740801</v>
      </c>
      <c r="BC93" s="1">
        <v>7.5981692256736399E-2</v>
      </c>
      <c r="BD93" s="1">
        <v>5.6376612074871102E-2</v>
      </c>
      <c r="BE93" s="1">
        <v>0.19704213991709199</v>
      </c>
      <c r="BF93" s="1">
        <v>5.4909472216085498E-2</v>
      </c>
      <c r="BG93" s="1">
        <v>5.7212888890349603E-2</v>
      </c>
      <c r="BH93" s="1">
        <v>2.0961265508269802E-3</v>
      </c>
      <c r="BI93" s="1">
        <v>0.220411675641075</v>
      </c>
      <c r="BJ93" s="1">
        <v>2.7660999011416901E-2</v>
      </c>
      <c r="BK93" s="1">
        <v>0.33865967927148399</v>
      </c>
    </row>
    <row r="94" spans="1:63" s="1" customFormat="1" x14ac:dyDescent="0.25">
      <c r="A94" s="1" t="s">
        <v>4470</v>
      </c>
      <c r="B94" s="1">
        <v>1.03521495712079E-2</v>
      </c>
      <c r="C94" s="1">
        <v>1.9784046201103401E-2</v>
      </c>
      <c r="D94" s="1">
        <v>6.1694833698785903E-3</v>
      </c>
      <c r="E94" s="1">
        <v>8.0878258524804195E-3</v>
      </c>
      <c r="F94" s="1">
        <v>8.2966993946497307E-3</v>
      </c>
      <c r="G94" s="1">
        <v>8.7377047920466201E-4</v>
      </c>
      <c r="H94" s="1">
        <v>5.4567201932882101E-2</v>
      </c>
      <c r="I94" s="1">
        <v>3.4020028314542601E-2</v>
      </c>
      <c r="J94" s="1">
        <v>8.3939928026115496E-3</v>
      </c>
      <c r="K94" s="1">
        <v>1.24209815669845E-2</v>
      </c>
      <c r="L94" s="1">
        <v>4.3708296425387302E-3</v>
      </c>
      <c r="M94" s="1">
        <v>9.9223959000037595E-3</v>
      </c>
      <c r="N94" s="1">
        <v>4.8081569989118804E-3</v>
      </c>
      <c r="O94" s="1">
        <v>4.0548132613393899E-2</v>
      </c>
      <c r="P94" s="1">
        <v>9.6036591441188701E-2</v>
      </c>
      <c r="Q94" s="1">
        <v>1.5569206567613099E-2</v>
      </c>
      <c r="R94" s="1">
        <v>1.3162753415046399E-2</v>
      </c>
      <c r="S94" s="1">
        <v>2.9531936437462202E-3</v>
      </c>
      <c r="T94" s="1">
        <v>4.1902546202560897E-2</v>
      </c>
      <c r="U94" s="1">
        <v>1.95399743110366E-3</v>
      </c>
      <c r="V94" s="1">
        <v>1.16140888986481E-2</v>
      </c>
      <c r="W94" s="1">
        <v>5.7427957062068699E-2</v>
      </c>
      <c r="X94" s="1">
        <v>2.38063604459701E-2</v>
      </c>
      <c r="Y94" s="1">
        <v>6.8134397990981099E-3</v>
      </c>
      <c r="Z94" s="1">
        <v>2.14220196208974E-2</v>
      </c>
      <c r="AA94" s="1">
        <v>0</v>
      </c>
      <c r="AB94" s="1">
        <v>1.3807381438744101E-3</v>
      </c>
      <c r="AC94" s="1">
        <v>5.6320162653375597E-2</v>
      </c>
      <c r="AD94" s="1">
        <v>6.6446726919721102E-2</v>
      </c>
      <c r="AE94" s="1">
        <v>9.1868336190717298E-2</v>
      </c>
      <c r="AF94" s="1">
        <v>1.28485789677311E-2</v>
      </c>
      <c r="AG94" s="1">
        <v>6.3614205770313695E-2</v>
      </c>
      <c r="AH94" s="1">
        <v>0.20884660533567201</v>
      </c>
      <c r="AI94" s="1">
        <v>0.157987969541377</v>
      </c>
      <c r="AJ94" s="1">
        <v>7.3612077164010206E-2</v>
      </c>
      <c r="AK94" s="1">
        <v>0.11327620293723301</v>
      </c>
      <c r="AL94" s="1">
        <v>0.220384546151009</v>
      </c>
      <c r="AM94" s="1">
        <v>3.3372985317200502E-3</v>
      </c>
      <c r="AN94" s="1">
        <v>0.157958018055052</v>
      </c>
      <c r="AO94" s="1">
        <v>0.12547115831331501</v>
      </c>
      <c r="AP94" s="1">
        <v>0.23937335027819301</v>
      </c>
      <c r="AQ94" s="1">
        <v>6.0982751788894098E-2</v>
      </c>
      <c r="AR94" s="1">
        <v>3.6056046386612802E-3</v>
      </c>
      <c r="AS94" s="1">
        <v>5.3948473469629103E-2</v>
      </c>
      <c r="AT94" s="1">
        <v>9.7294401378890203E-3</v>
      </c>
      <c r="AU94" s="1">
        <v>5.1797183258468597E-3</v>
      </c>
      <c r="AV94" s="1">
        <v>2.66823082045465E-2</v>
      </c>
      <c r="AW94" s="1">
        <v>4.33031342093999E-2</v>
      </c>
      <c r="AX94" s="1">
        <v>5.2008815257558898E-2</v>
      </c>
      <c r="AY94" s="1">
        <v>0.14488520516564499</v>
      </c>
      <c r="AZ94" s="1">
        <v>0.14590457537818599</v>
      </c>
      <c r="BA94" s="1">
        <v>4.1342671508443202E-2</v>
      </c>
      <c r="BB94" s="1">
        <v>0.19175631518840999</v>
      </c>
      <c r="BC94" s="1">
        <v>8.5530036099244797E-2</v>
      </c>
      <c r="BD94" s="1">
        <v>1.1886713368148101E-2</v>
      </c>
      <c r="BE94" s="1">
        <v>2.68219014853598E-2</v>
      </c>
      <c r="BF94" s="1">
        <v>1.3351183320628599E-2</v>
      </c>
      <c r="BG94" s="1">
        <v>1.8042881471657E-3</v>
      </c>
      <c r="BH94" s="1">
        <v>1.6443084279601901E-2</v>
      </c>
      <c r="BI94" s="1">
        <v>0.164535445809148</v>
      </c>
      <c r="BJ94" s="1">
        <v>1.93372118355069E-2</v>
      </c>
      <c r="BK94" s="1">
        <v>6.6369220474232396E-2</v>
      </c>
    </row>
    <row r="95" spans="1:63" s="1" customFormat="1" x14ac:dyDescent="0.25">
      <c r="A95" s="1" t="s">
        <v>4380</v>
      </c>
      <c r="B95" s="1">
        <v>2.3329165271114501E-2</v>
      </c>
      <c r="C95" s="1">
        <v>3.2570157952991299E-2</v>
      </c>
      <c r="D95" s="1">
        <v>6.2315096639296999E-3</v>
      </c>
      <c r="E95" s="1">
        <v>4.33741209487409E-3</v>
      </c>
      <c r="F95" s="1">
        <v>3.7405506440865298E-3</v>
      </c>
      <c r="G95" s="1">
        <v>1.9924759407558999E-3</v>
      </c>
      <c r="H95" s="1">
        <v>7.3736746779387893E-2</v>
      </c>
      <c r="I95" s="1">
        <v>6.7677355456964405E-2</v>
      </c>
      <c r="J95" s="1">
        <v>1.31876862229967E-2</v>
      </c>
      <c r="K95" s="1">
        <v>1.82944399848869E-2</v>
      </c>
      <c r="L95" s="1">
        <v>6.2411635667069696E-3</v>
      </c>
      <c r="M95" s="1">
        <v>8.4834418121467609E-3</v>
      </c>
      <c r="N95" s="1">
        <v>6.1796800916467102E-5</v>
      </c>
      <c r="O95" s="1">
        <v>7.3342115216934303E-2</v>
      </c>
      <c r="P95" s="1">
        <v>0.101577633988628</v>
      </c>
      <c r="Q95" s="1">
        <v>3.6921468092025E-3</v>
      </c>
      <c r="R95" s="1">
        <v>2.1596888109550301E-2</v>
      </c>
      <c r="S95" s="1">
        <v>1.85434321025306E-3</v>
      </c>
      <c r="T95" s="1">
        <v>6.0975711247593302E-2</v>
      </c>
      <c r="U95" s="1">
        <v>6.1568258299251905E-5</v>
      </c>
      <c r="V95" s="1">
        <v>2.52656813030252E-2</v>
      </c>
      <c r="W95" s="1">
        <v>8.7914034084741702E-2</v>
      </c>
      <c r="X95" s="1">
        <v>1.7796946626599801E-2</v>
      </c>
      <c r="Y95" s="1">
        <v>1.42782034594081E-2</v>
      </c>
      <c r="Z95" s="1">
        <v>2.37685487333919E-2</v>
      </c>
      <c r="AA95" s="1">
        <v>1.3807381438744101E-3</v>
      </c>
      <c r="AB95" s="1">
        <v>0</v>
      </c>
      <c r="AC95" s="1">
        <v>5.5929179506515402E-2</v>
      </c>
      <c r="AD95" s="1">
        <v>0.112580749102569</v>
      </c>
      <c r="AE95" s="1">
        <v>0.15818482744828699</v>
      </c>
      <c r="AF95" s="1">
        <v>3.7316474267062603E-2</v>
      </c>
      <c r="AG95" s="1">
        <v>0.108940146047658</v>
      </c>
      <c r="AH95" s="1">
        <v>0.28828089893790099</v>
      </c>
      <c r="AI95" s="1">
        <v>0.241474134100335</v>
      </c>
      <c r="AJ95" s="1">
        <v>0.13848855790363801</v>
      </c>
      <c r="AK95" s="1">
        <v>0.13821856245614</v>
      </c>
      <c r="AL95" s="1">
        <v>0.26120001919074698</v>
      </c>
      <c r="AM95" s="1">
        <v>3.1414402672063899E-3</v>
      </c>
      <c r="AN95" s="1">
        <v>0.29963615028205098</v>
      </c>
      <c r="AO95" s="1">
        <v>0.22611965956420299</v>
      </c>
      <c r="AP95" s="1">
        <v>0.209626543770872</v>
      </c>
      <c r="AQ95" s="1">
        <v>0.104756573900294</v>
      </c>
      <c r="AR95" s="1">
        <v>1.32208666929357E-2</v>
      </c>
      <c r="AS95" s="1">
        <v>8.8340033073026403E-2</v>
      </c>
      <c r="AT95" s="1">
        <v>9.0700070726577892E-3</v>
      </c>
      <c r="AU95" s="1">
        <v>8.9144669824937108E-3</v>
      </c>
      <c r="AV95" s="1">
        <v>6.3327479811427098E-2</v>
      </c>
      <c r="AW95" s="1">
        <v>2.22869355903717E-2</v>
      </c>
      <c r="AX95" s="1">
        <v>6.1564827022005199E-2</v>
      </c>
      <c r="AY95" s="1">
        <v>0.15321945188412001</v>
      </c>
      <c r="AZ95" s="1">
        <v>0.21069133957459399</v>
      </c>
      <c r="BA95" s="1">
        <v>7.1285525071806494E-2</v>
      </c>
      <c r="BB95" s="1">
        <v>0.25922861318571599</v>
      </c>
      <c r="BC95" s="1">
        <v>0.15488338028397799</v>
      </c>
      <c r="BD95" s="1">
        <v>2.56151566290829E-2</v>
      </c>
      <c r="BE95" s="1">
        <v>3.0402141317685101E-2</v>
      </c>
      <c r="BF95" s="1">
        <v>6.18690673879446E-2</v>
      </c>
      <c r="BG95" s="1">
        <v>1.37132652568375E-2</v>
      </c>
      <c r="BH95" s="1">
        <v>6.3391588329515698E-3</v>
      </c>
      <c r="BI95" s="1">
        <v>0.185757192129787</v>
      </c>
      <c r="BJ95" s="1">
        <v>2.6017899603058201E-2</v>
      </c>
      <c r="BK95" s="1">
        <v>6.0133124611988997E-2</v>
      </c>
    </row>
    <row r="96" spans="1:63" s="1" customFormat="1" x14ac:dyDescent="0.25">
      <c r="A96" s="1" t="s">
        <v>4371</v>
      </c>
      <c r="B96" s="1">
        <v>9.4133002901157503E-2</v>
      </c>
      <c r="C96" s="1">
        <v>4.3375007548940104E-3</v>
      </c>
      <c r="D96" s="1">
        <v>0.21125507347030301</v>
      </c>
      <c r="E96" s="1">
        <v>4.2671044643572201E-2</v>
      </c>
      <c r="F96" s="1">
        <v>0.16950550444572801</v>
      </c>
      <c r="G96" s="1">
        <v>2.4418226329222699E-2</v>
      </c>
      <c r="H96" s="1">
        <v>8.0231145446711498E-4</v>
      </c>
      <c r="I96" s="1">
        <v>0.26512801019038701</v>
      </c>
      <c r="J96" s="1">
        <v>0.15634004425973699</v>
      </c>
      <c r="K96" s="1">
        <v>1.3568731957483201E-3</v>
      </c>
      <c r="L96" s="1">
        <v>0.10190749097315099</v>
      </c>
      <c r="M96" s="1">
        <v>2.3630958414096199E-3</v>
      </c>
      <c r="N96" s="1">
        <v>4.2758813883997798E-2</v>
      </c>
      <c r="O96" s="1">
        <v>0.17223299150747901</v>
      </c>
      <c r="P96" s="1">
        <v>0.20040490091872501</v>
      </c>
      <c r="Q96" s="1">
        <v>0.22817505446059999</v>
      </c>
      <c r="R96" s="1">
        <v>3.1684398928761202E-2</v>
      </c>
      <c r="S96" s="1">
        <v>7.3344065766817707E-2</v>
      </c>
      <c r="T96" s="1">
        <v>8.5182409853676398E-4</v>
      </c>
      <c r="U96" s="1">
        <v>6.9381904349100604E-2</v>
      </c>
      <c r="V96" s="1">
        <v>3.85903025925982E-2</v>
      </c>
      <c r="W96" s="1">
        <v>5.3259657852629799E-3</v>
      </c>
      <c r="X96" s="1">
        <v>8.6959347467349804E-2</v>
      </c>
      <c r="Y96" s="1">
        <v>7.8998173660972202E-3</v>
      </c>
      <c r="Z96" s="1">
        <v>0.32829139517346501</v>
      </c>
      <c r="AA96" s="1">
        <v>5.6320162653375597E-2</v>
      </c>
      <c r="AB96" s="1">
        <v>5.5929179506515402E-2</v>
      </c>
      <c r="AC96" s="1">
        <v>0</v>
      </c>
      <c r="AD96" s="1">
        <v>0.14737355887318901</v>
      </c>
      <c r="AE96" s="1">
        <v>0.44492156088505602</v>
      </c>
      <c r="AF96" s="1">
        <v>3.7353199894756897E-2</v>
      </c>
      <c r="AG96" s="1">
        <v>0.48303694633745897</v>
      </c>
      <c r="AH96" s="1">
        <v>0.67030998246877904</v>
      </c>
      <c r="AI96" s="1">
        <v>0.53428546989949199</v>
      </c>
      <c r="AJ96" s="1">
        <v>5.1551141375300598E-2</v>
      </c>
      <c r="AK96" s="1">
        <v>1.99148646845493E-3</v>
      </c>
      <c r="AL96" s="1">
        <v>0.89212542504451098</v>
      </c>
      <c r="AM96" s="1">
        <v>7.1905144661923298E-2</v>
      </c>
      <c r="AN96" s="1">
        <v>0.42164899015517598</v>
      </c>
      <c r="AO96" s="1">
        <v>0.41038155300590501</v>
      </c>
      <c r="AP96" s="1">
        <v>0.33817420662688302</v>
      </c>
      <c r="AQ96" s="1">
        <v>8.9696616361300094E-2</v>
      </c>
      <c r="AR96" s="1">
        <v>0.17182669831434499</v>
      </c>
      <c r="AS96" s="1">
        <v>0.33137059827459697</v>
      </c>
      <c r="AT96" s="1">
        <v>1.3269351578108299E-2</v>
      </c>
      <c r="AU96" s="1">
        <v>6.8262853712160497E-3</v>
      </c>
      <c r="AV96" s="1">
        <v>0.251843844009629</v>
      </c>
      <c r="AW96" s="1">
        <v>0.116711785318085</v>
      </c>
      <c r="AX96" s="1">
        <v>0.17962944873568101</v>
      </c>
      <c r="AY96" s="1">
        <v>0.232690251755415</v>
      </c>
      <c r="AZ96" s="1">
        <v>0.59034075613210502</v>
      </c>
      <c r="BA96" s="1">
        <v>0.364831982747783</v>
      </c>
      <c r="BB96" s="1">
        <v>4.81478828695086E-2</v>
      </c>
      <c r="BC96" s="1">
        <v>0.18426233392643299</v>
      </c>
      <c r="BD96" s="1">
        <v>8.1306479572084797E-2</v>
      </c>
      <c r="BE96" s="1">
        <v>6.6175927482936298E-4</v>
      </c>
      <c r="BF96" s="1">
        <v>0.114845156335218</v>
      </c>
      <c r="BG96" s="1">
        <v>8.3217377466529005E-2</v>
      </c>
      <c r="BH96" s="1">
        <v>0.182630182636984</v>
      </c>
      <c r="BI96" s="1">
        <v>0.282421833761764</v>
      </c>
      <c r="BJ96" s="1">
        <v>7.3750897078971103E-2</v>
      </c>
      <c r="BK96" s="1">
        <v>6.9527133075831301E-6</v>
      </c>
    </row>
    <row r="97" spans="1:63" s="1" customFormat="1" x14ac:dyDescent="0.25">
      <c r="A97" s="1" t="s">
        <v>3131</v>
      </c>
      <c r="B97" s="1">
        <v>0.29164682616938198</v>
      </c>
      <c r="C97" s="1">
        <v>3.7793394445716902E-2</v>
      </c>
      <c r="D97" s="1">
        <v>8.0044029762444499E-2</v>
      </c>
      <c r="E97" s="1">
        <v>2.2208220364170399E-2</v>
      </c>
      <c r="F97" s="1">
        <v>6.7204876206702596E-2</v>
      </c>
      <c r="G97" s="1">
        <v>4.7485146877992698E-2</v>
      </c>
      <c r="H97" s="1">
        <v>7.8749177682430199E-2</v>
      </c>
      <c r="I97" s="1">
        <v>2.6664862060458799E-2</v>
      </c>
      <c r="J97" s="1">
        <v>1.5966392236838E-2</v>
      </c>
      <c r="K97" s="1">
        <v>5.4298148762081902E-2</v>
      </c>
      <c r="L97" s="1">
        <v>1.5505211379315801E-2</v>
      </c>
      <c r="M97" s="1">
        <v>7.0525327693776799E-2</v>
      </c>
      <c r="N97" s="1">
        <v>0.132228363270709</v>
      </c>
      <c r="O97" s="1">
        <v>1.16596454559788E-2</v>
      </c>
      <c r="P97" s="1">
        <v>0.43566209972609798</v>
      </c>
      <c r="Q97" s="1">
        <v>0.22505375540539199</v>
      </c>
      <c r="R97" s="1">
        <v>2.1755220979546599E-2</v>
      </c>
      <c r="S97" s="1">
        <v>5.7813317752648502E-2</v>
      </c>
      <c r="T97" s="1">
        <v>6.9364139858951193E-2</v>
      </c>
      <c r="U97" s="1">
        <v>9.6377076145188395E-2</v>
      </c>
      <c r="V97" s="1">
        <v>2.93782332568958E-2</v>
      </c>
      <c r="W97" s="1">
        <v>3.9690645194041897E-2</v>
      </c>
      <c r="X97" s="1">
        <v>0.25641319059219198</v>
      </c>
      <c r="Y97" s="1">
        <v>3.1765816260683401E-2</v>
      </c>
      <c r="Z97" s="1">
        <v>8.22712716029496E-2</v>
      </c>
      <c r="AA97" s="1">
        <v>6.6446726919721102E-2</v>
      </c>
      <c r="AB97" s="1">
        <v>0.112580749102569</v>
      </c>
      <c r="AC97" s="1">
        <v>0.14737355887318901</v>
      </c>
      <c r="AD97" s="1">
        <v>0</v>
      </c>
      <c r="AE97" s="1">
        <v>1.0763205648182299E-2</v>
      </c>
      <c r="AF97" s="1">
        <v>3.6584452848495499E-2</v>
      </c>
      <c r="AG97" s="1">
        <v>4.5961550829447001E-2</v>
      </c>
      <c r="AH97" s="1">
        <v>2.9217763230330901E-2</v>
      </c>
      <c r="AI97" s="1">
        <v>4.2291848534834801E-2</v>
      </c>
      <c r="AJ97" s="1">
        <v>2.76767817175975E-2</v>
      </c>
      <c r="AK97" s="1">
        <v>9.2139272660826402E-2</v>
      </c>
      <c r="AL97" s="1">
        <v>0.13766425932986501</v>
      </c>
      <c r="AM97" s="1">
        <v>2.3977160275209301E-2</v>
      </c>
      <c r="AN97" s="1">
        <v>0.20511938568177299</v>
      </c>
      <c r="AO97" s="1">
        <v>8.8227098228534691E-3</v>
      </c>
      <c r="AP97" s="1">
        <v>0.72410440809273802</v>
      </c>
      <c r="AQ97" s="1">
        <v>0.21718737482380801</v>
      </c>
      <c r="AR97" s="1">
        <v>2.6937176280417401E-2</v>
      </c>
      <c r="AS97" s="1">
        <v>1.34844857398017E-2</v>
      </c>
      <c r="AT97" s="1">
        <v>3.2312813009827301E-2</v>
      </c>
      <c r="AU97" s="1">
        <v>3.1794633274174103E-2</v>
      </c>
      <c r="AV97" s="1">
        <v>4.1442311959601498E-2</v>
      </c>
      <c r="AW97" s="1">
        <v>2.55112648278885E-2</v>
      </c>
      <c r="AX97" s="1">
        <v>1.1638856523184001E-2</v>
      </c>
      <c r="AY97" s="1">
        <v>6.0287985782414198E-2</v>
      </c>
      <c r="AZ97" s="1">
        <v>6.9073035580235198E-2</v>
      </c>
      <c r="BA97" s="1">
        <v>3.6697272502740602E-2</v>
      </c>
      <c r="BB97" s="1">
        <v>3.6547274394113302E-2</v>
      </c>
      <c r="BC97" s="1">
        <v>2.2084002382889899E-2</v>
      </c>
      <c r="BD97" s="1">
        <v>8.0753057713753903E-3</v>
      </c>
      <c r="BE97" s="1">
        <v>5.5852258504606601E-2</v>
      </c>
      <c r="BF97" s="1">
        <v>1.08519503996989E-2</v>
      </c>
      <c r="BG97" s="1">
        <v>6.7400339374264498E-2</v>
      </c>
      <c r="BH97" s="1">
        <v>9.7124530785579297E-2</v>
      </c>
      <c r="BI97" s="1">
        <v>3.4654429188054399E-2</v>
      </c>
      <c r="BJ97" s="1">
        <v>4.3508650930680799E-3</v>
      </c>
      <c r="BK97" s="1">
        <v>0.14111568692585499</v>
      </c>
    </row>
    <row r="98" spans="1:63" s="1" customFormat="1" x14ac:dyDescent="0.25">
      <c r="A98" s="1" t="s">
        <v>3135</v>
      </c>
      <c r="B98" s="1">
        <v>0.31253488108993799</v>
      </c>
      <c r="C98" s="1">
        <v>0.174526768771538</v>
      </c>
      <c r="D98" s="1">
        <v>4.4538999909894898E-2</v>
      </c>
      <c r="E98" s="1">
        <v>7.6222230167733898E-2</v>
      </c>
      <c r="F98" s="1">
        <v>5.40971593739994E-2</v>
      </c>
      <c r="G98" s="1">
        <v>0.10928739932022</v>
      </c>
      <c r="H98" s="1">
        <v>0.31217735141428399</v>
      </c>
      <c r="I98" s="1">
        <v>1.00261278566678E-2</v>
      </c>
      <c r="J98" s="1">
        <v>1.6128705344975899E-2</v>
      </c>
      <c r="K98" s="1">
        <v>0.21182005104979701</v>
      </c>
      <c r="L98" s="1">
        <v>2.71679548445375E-2</v>
      </c>
      <c r="M98" s="1">
        <v>0.23009736336615799</v>
      </c>
      <c r="N98" s="1">
        <v>0.20899676490706801</v>
      </c>
      <c r="O98" s="1">
        <v>1.7695673409222901E-2</v>
      </c>
      <c r="P98" s="1">
        <v>0.44794341346488997</v>
      </c>
      <c r="Q98" s="1">
        <v>0.172236452009977</v>
      </c>
      <c r="R98" s="1">
        <v>8.4621175990431202E-2</v>
      </c>
      <c r="S98" s="1">
        <v>8.3036055998028296E-2</v>
      </c>
      <c r="T98" s="1">
        <v>0.28119847099948198</v>
      </c>
      <c r="U98" s="1">
        <v>0.127925185002945</v>
      </c>
      <c r="V98" s="1">
        <v>8.6276075060919402E-2</v>
      </c>
      <c r="W98" s="1">
        <v>0.21742102785042</v>
      </c>
      <c r="X98" s="1">
        <v>0.309326771401709</v>
      </c>
      <c r="Y98" s="1">
        <v>0.131448129492412</v>
      </c>
      <c r="Z98" s="1">
        <v>2.6677409012053701E-2</v>
      </c>
      <c r="AA98" s="1">
        <v>9.1868336190717298E-2</v>
      </c>
      <c r="AB98" s="1">
        <v>0.15818482744828699</v>
      </c>
      <c r="AC98" s="1">
        <v>0.44492156088505602</v>
      </c>
      <c r="AD98" s="1">
        <v>1.0763205648182299E-2</v>
      </c>
      <c r="AE98" s="1">
        <v>0</v>
      </c>
      <c r="AF98" s="1">
        <v>9.8946047064016496E-2</v>
      </c>
      <c r="AG98" s="1">
        <v>2.2387699559119701E-3</v>
      </c>
      <c r="AH98" s="1">
        <v>7.5067818140504697E-4</v>
      </c>
      <c r="AI98" s="1">
        <v>7.07743545640318E-3</v>
      </c>
      <c r="AJ98" s="1">
        <v>0.122784205332995</v>
      </c>
      <c r="AK98" s="1">
        <v>0.39054675133772199</v>
      </c>
      <c r="AL98" s="1">
        <v>1.33081364311431E-2</v>
      </c>
      <c r="AM98" s="1">
        <v>5.1040437959193899E-2</v>
      </c>
      <c r="AN98" s="1">
        <v>0.17372306773540899</v>
      </c>
      <c r="AO98" s="1">
        <v>1.2069038565342401E-3</v>
      </c>
      <c r="AP98" s="1">
        <v>0.72130752619092697</v>
      </c>
      <c r="AQ98" s="1">
        <v>0.30379925283308701</v>
      </c>
      <c r="AR98" s="1">
        <v>1.62292184500097E-2</v>
      </c>
      <c r="AS98" s="1">
        <v>1.6126780239596899E-3</v>
      </c>
      <c r="AT98" s="1">
        <v>0.12779468636622199</v>
      </c>
      <c r="AU98" s="1">
        <v>0.13362773060283401</v>
      </c>
      <c r="AV98" s="1">
        <v>1.8163851554799999E-2</v>
      </c>
      <c r="AW98" s="1">
        <v>6.7486421332216995E-2</v>
      </c>
      <c r="AX98" s="1">
        <v>2.99724768121775E-2</v>
      </c>
      <c r="AY98" s="1">
        <v>0.122941993514284</v>
      </c>
      <c r="AZ98" s="1">
        <v>9.7096285773807696E-3</v>
      </c>
      <c r="BA98" s="1">
        <v>5.0628270514712801E-3</v>
      </c>
      <c r="BB98" s="1">
        <v>0.22255778947872801</v>
      </c>
      <c r="BC98" s="1">
        <v>4.1819580491566401E-2</v>
      </c>
      <c r="BD98" s="1">
        <v>3.3725613986449202E-2</v>
      </c>
      <c r="BE98" s="1">
        <v>0.246345655548104</v>
      </c>
      <c r="BF98" s="1">
        <v>2.13778333831308E-2</v>
      </c>
      <c r="BG98" s="1">
        <v>8.9087493355122796E-2</v>
      </c>
      <c r="BH98" s="1">
        <v>8.2454469777206205E-2</v>
      </c>
      <c r="BI98" s="1">
        <v>7.4242013821371702E-2</v>
      </c>
      <c r="BJ98" s="1">
        <v>3.03946928717009E-2</v>
      </c>
      <c r="BK98" s="1">
        <v>0.447976796561041</v>
      </c>
    </row>
    <row r="99" spans="1:63" s="1" customFormat="1" x14ac:dyDescent="0.25">
      <c r="A99" s="1" t="s">
        <v>3126</v>
      </c>
      <c r="B99" s="1">
        <v>3.3758365404261102E-2</v>
      </c>
      <c r="C99" s="1">
        <v>2.1584336414662E-3</v>
      </c>
      <c r="D99" s="1">
        <v>4.3050800020515E-2</v>
      </c>
      <c r="E99" s="1">
        <v>2.53373742538947E-2</v>
      </c>
      <c r="F99" s="1">
        <v>4.5200179714566503E-2</v>
      </c>
      <c r="G99" s="1">
        <v>3.4940010219341299E-3</v>
      </c>
      <c r="H99" s="1">
        <v>1.21239180573126E-2</v>
      </c>
      <c r="I99" s="1">
        <v>1.6973193767115601E-2</v>
      </c>
      <c r="J99" s="1">
        <v>5.1009036556334202E-2</v>
      </c>
      <c r="K99" s="1">
        <v>9.7859563224708904E-3</v>
      </c>
      <c r="L99" s="1">
        <v>3.1517976741137203E-2</v>
      </c>
      <c r="M99" s="1">
        <v>2.0969934493215301E-2</v>
      </c>
      <c r="N99" s="1">
        <v>4.2295989406964198E-2</v>
      </c>
      <c r="O99" s="1">
        <v>7.1625610123119401E-3</v>
      </c>
      <c r="P99" s="1">
        <v>5.48043976041157E-2</v>
      </c>
      <c r="Q99" s="1">
        <v>0.14151489819316701</v>
      </c>
      <c r="R99" s="1">
        <v>6.76905689853292E-4</v>
      </c>
      <c r="S99" s="1">
        <v>1.0494496370694301E-2</v>
      </c>
      <c r="T99" s="1">
        <v>9.32030556627623E-3</v>
      </c>
      <c r="U99" s="1">
        <v>2.7662500442529301E-2</v>
      </c>
      <c r="V99" s="1">
        <v>8.2953914431795506E-5</v>
      </c>
      <c r="W99" s="1">
        <v>7.4321976961607902E-3</v>
      </c>
      <c r="X99" s="1">
        <v>2.36712951158881E-2</v>
      </c>
      <c r="Y99" s="1">
        <v>1.50417508486388E-3</v>
      </c>
      <c r="Z99" s="1">
        <v>6.7024731900994797E-2</v>
      </c>
      <c r="AA99" s="1">
        <v>1.28485789677311E-2</v>
      </c>
      <c r="AB99" s="1">
        <v>3.7316474267062603E-2</v>
      </c>
      <c r="AC99" s="1">
        <v>3.7353199894756897E-2</v>
      </c>
      <c r="AD99" s="1">
        <v>3.6584452848495499E-2</v>
      </c>
      <c r="AE99" s="1">
        <v>9.8946047064016496E-2</v>
      </c>
      <c r="AF99" s="1">
        <v>0</v>
      </c>
      <c r="AG99" s="1">
        <v>8.3169906814588093E-2</v>
      </c>
      <c r="AH99" s="1">
        <v>0.22899601187756599</v>
      </c>
      <c r="AI99" s="1">
        <v>8.1236891308068604E-2</v>
      </c>
      <c r="AJ99" s="1">
        <v>2.3778483308517701E-3</v>
      </c>
      <c r="AK99" s="1">
        <v>5.3841855680075601E-2</v>
      </c>
      <c r="AL99" s="1">
        <v>0.36581195652272303</v>
      </c>
      <c r="AM99" s="1">
        <v>3.4766158005644102E-2</v>
      </c>
      <c r="AN99" s="1">
        <v>0.32023008715775197</v>
      </c>
      <c r="AO99" s="1">
        <v>6.4698657638272594E-2</v>
      </c>
      <c r="AP99" s="1">
        <v>0.170958211638951</v>
      </c>
      <c r="AQ99" s="1">
        <v>7.4082658787670598E-3</v>
      </c>
      <c r="AR99" s="1">
        <v>3.9318368741250602E-2</v>
      </c>
      <c r="AS99" s="1">
        <v>4.2550927204046303E-2</v>
      </c>
      <c r="AT99" s="1">
        <v>4.8105981304498602E-3</v>
      </c>
      <c r="AU99" s="1">
        <v>5.2685854927468799E-3</v>
      </c>
      <c r="AV99" s="1">
        <v>1.2537780988417801E-2</v>
      </c>
      <c r="AW99" s="1">
        <v>7.5270427274486199E-2</v>
      </c>
      <c r="AX99" s="1">
        <v>0.128892234941474</v>
      </c>
      <c r="AY99" s="1">
        <v>0.30659950480264497</v>
      </c>
      <c r="AZ99" s="1">
        <v>9.9294717168977906E-2</v>
      </c>
      <c r="BA99" s="1">
        <v>4.4866491103707502E-2</v>
      </c>
      <c r="BB99" s="1">
        <v>3.4993037999640098E-2</v>
      </c>
      <c r="BC99" s="1">
        <v>7.46539091570818E-3</v>
      </c>
      <c r="BD99" s="1">
        <v>4.2982101130170799E-2</v>
      </c>
      <c r="BE99" s="1">
        <v>1.7874962192886101E-2</v>
      </c>
      <c r="BF99" s="1">
        <v>9.1994343867849993E-3</v>
      </c>
      <c r="BG99" s="1">
        <v>4.10647817916652E-2</v>
      </c>
      <c r="BH99" s="1">
        <v>4.96648044443323E-2</v>
      </c>
      <c r="BI99" s="1">
        <v>0.29033490446065902</v>
      </c>
      <c r="BJ99" s="1">
        <v>9.2822912750326302E-3</v>
      </c>
      <c r="BK99" s="1">
        <v>4.4639667235067397E-2</v>
      </c>
    </row>
    <row r="100" spans="1:63" s="1" customFormat="1" x14ac:dyDescent="0.25">
      <c r="A100" s="1" t="s">
        <v>3152</v>
      </c>
      <c r="B100" s="1">
        <v>0.18607193308112799</v>
      </c>
      <c r="C100" s="1">
        <v>0.191940610581916</v>
      </c>
      <c r="D100" s="1">
        <v>1.3180006701875E-2</v>
      </c>
      <c r="E100" s="1">
        <v>8.4199031745070402E-2</v>
      </c>
      <c r="F100" s="1">
        <v>2.4219487432846201E-2</v>
      </c>
      <c r="G100" s="1">
        <v>8.4620598457865903E-2</v>
      </c>
      <c r="H100" s="1">
        <v>0.35763997104886802</v>
      </c>
      <c r="I100" s="1">
        <v>2.2230830740570802E-3</v>
      </c>
      <c r="J100" s="1">
        <v>2.06255124294954E-2</v>
      </c>
      <c r="K100" s="1">
        <v>0.236668175617576</v>
      </c>
      <c r="L100" s="1">
        <v>3.0259853086972401E-2</v>
      </c>
      <c r="M100" s="1">
        <v>0.24630712752065201</v>
      </c>
      <c r="N100" s="1">
        <v>0.15167157414120599</v>
      </c>
      <c r="O100" s="1">
        <v>1.3816929727456099E-2</v>
      </c>
      <c r="P100" s="1">
        <v>0.24049411941155099</v>
      </c>
      <c r="Q100" s="1">
        <v>9.2397803588348204E-2</v>
      </c>
      <c r="R100" s="1">
        <v>7.7349887622188598E-2</v>
      </c>
      <c r="S100" s="1">
        <v>4.6092297161809202E-2</v>
      </c>
      <c r="T100" s="1">
        <v>0.32208064471924902</v>
      </c>
      <c r="U100" s="1">
        <v>7.7614258193426794E-2</v>
      </c>
      <c r="V100" s="1">
        <v>7.0023939553571501E-2</v>
      </c>
      <c r="W100" s="1">
        <v>0.27434780006346998</v>
      </c>
      <c r="X100" s="1">
        <v>0.16773111246792499</v>
      </c>
      <c r="Y100" s="1">
        <v>0.135653351862948</v>
      </c>
      <c r="Z100" s="1">
        <v>4.10095904616867E-3</v>
      </c>
      <c r="AA100" s="1">
        <v>6.3614205770313695E-2</v>
      </c>
      <c r="AB100" s="1">
        <v>0.108940146047658</v>
      </c>
      <c r="AC100" s="1">
        <v>0.48303694633745897</v>
      </c>
      <c r="AD100" s="1">
        <v>4.5961550829447001E-2</v>
      </c>
      <c r="AE100" s="1">
        <v>2.2387699559119701E-3</v>
      </c>
      <c r="AF100" s="1">
        <v>8.3169906814588093E-2</v>
      </c>
      <c r="AG100" s="1">
        <v>0</v>
      </c>
      <c r="AH100" s="1">
        <v>1.00674447882115E-2</v>
      </c>
      <c r="AI100" s="1">
        <v>3.9098154676642802E-3</v>
      </c>
      <c r="AJ100" s="1">
        <v>0.148173276760735</v>
      </c>
      <c r="AK100" s="1">
        <v>0.51438157148850705</v>
      </c>
      <c r="AL100" s="1">
        <v>9.7576309774661807E-3</v>
      </c>
      <c r="AM100" s="1">
        <v>5.5893613547054299E-2</v>
      </c>
      <c r="AN100" s="1">
        <v>0.25334885035490601</v>
      </c>
      <c r="AO100" s="1">
        <v>7.7258932766790201E-3</v>
      </c>
      <c r="AP100" s="1">
        <v>0.42820361197976597</v>
      </c>
      <c r="AQ100" s="1">
        <v>0.19951518626946099</v>
      </c>
      <c r="AR100" s="1">
        <v>1.3388797253497099E-2</v>
      </c>
      <c r="AS100" s="1">
        <v>8.0692288604515203E-4</v>
      </c>
      <c r="AT100" s="1">
        <v>0.12539590471870901</v>
      </c>
      <c r="AU100" s="1">
        <v>0.14529975235680101</v>
      </c>
      <c r="AV100" s="1">
        <v>3.89521594103671E-3</v>
      </c>
      <c r="AW100" s="1">
        <v>8.2846416425543801E-2</v>
      </c>
      <c r="AX100" s="1">
        <v>7.8848381209906698E-2</v>
      </c>
      <c r="AY100" s="1">
        <v>0.2539039773058</v>
      </c>
      <c r="AZ100" s="1">
        <v>1.5872442871006499E-3</v>
      </c>
      <c r="BA100" s="1">
        <v>1.4454092432285599E-4</v>
      </c>
      <c r="BB100" s="1">
        <v>0.33205093792401302</v>
      </c>
      <c r="BC100" s="1">
        <v>4.0712802545201002E-2</v>
      </c>
      <c r="BD100" s="1">
        <v>6.70105468363454E-2</v>
      </c>
      <c r="BE100" s="1">
        <v>0.29410663637929002</v>
      </c>
      <c r="BF100" s="1">
        <v>3.2619246923170697E-2</v>
      </c>
      <c r="BG100" s="1">
        <v>8.9555067320716594E-2</v>
      </c>
      <c r="BH100" s="1">
        <v>3.4701180203723203E-2</v>
      </c>
      <c r="BI100" s="1">
        <v>0.193191928207578</v>
      </c>
      <c r="BJ100" s="1">
        <v>3.93656621249465E-2</v>
      </c>
      <c r="BK100" s="1">
        <v>0.49791953454568799</v>
      </c>
    </row>
    <row r="101" spans="1:63" s="1" customFormat="1" x14ac:dyDescent="0.25">
      <c r="A101" s="1" t="s">
        <v>3157</v>
      </c>
      <c r="B101" s="1">
        <v>0.54043362428554498</v>
      </c>
      <c r="C101" s="1">
        <v>0.33115378229264503</v>
      </c>
      <c r="D101" s="1">
        <v>0.10270489749368999</v>
      </c>
      <c r="E101" s="1">
        <v>0.151562329093029</v>
      </c>
      <c r="F101" s="1">
        <v>0.112538291190335</v>
      </c>
      <c r="G101" s="1">
        <v>0.23751523278249301</v>
      </c>
      <c r="H101" s="1">
        <v>0.50999460021754095</v>
      </c>
      <c r="I101" s="1">
        <v>3.98630116006045E-2</v>
      </c>
      <c r="J101" s="1">
        <v>4.5035691482908403E-2</v>
      </c>
      <c r="K101" s="1">
        <v>0.38071739160122797</v>
      </c>
      <c r="L101" s="1">
        <v>7.1198090106507406E-2</v>
      </c>
      <c r="M101" s="1">
        <v>0.39602842559457102</v>
      </c>
      <c r="N101" s="1">
        <v>0.35413754678171999</v>
      </c>
      <c r="O101" s="1">
        <v>5.7127620806536702E-2</v>
      </c>
      <c r="P101" s="1">
        <v>0.67929039118402601</v>
      </c>
      <c r="Q101" s="1">
        <v>0.26685840047173598</v>
      </c>
      <c r="R101" s="1">
        <v>0.19045540888104401</v>
      </c>
      <c r="S101" s="1">
        <v>0.181438981696465</v>
      </c>
      <c r="T101" s="1">
        <v>0.473599719073588</v>
      </c>
      <c r="U101" s="1">
        <v>0.244408614900677</v>
      </c>
      <c r="V101" s="1">
        <v>0.200880237817463</v>
      </c>
      <c r="W101" s="1">
        <v>0.37670021986209201</v>
      </c>
      <c r="X101" s="1">
        <v>0.51519778085887502</v>
      </c>
      <c r="Y101" s="1">
        <v>0.27157137627296901</v>
      </c>
      <c r="Z101" s="1">
        <v>6.1391645566126501E-2</v>
      </c>
      <c r="AA101" s="1">
        <v>0.20884660533567201</v>
      </c>
      <c r="AB101" s="1">
        <v>0.28828089893790099</v>
      </c>
      <c r="AC101" s="1">
        <v>0.67030998246877904</v>
      </c>
      <c r="AD101" s="1">
        <v>2.9217763230330901E-2</v>
      </c>
      <c r="AE101" s="1">
        <v>7.5067818140504697E-4</v>
      </c>
      <c r="AF101" s="1">
        <v>0.22899601187756599</v>
      </c>
      <c r="AG101" s="1">
        <v>1.00674447882115E-2</v>
      </c>
      <c r="AH101" s="1">
        <v>0</v>
      </c>
      <c r="AI101" s="1">
        <v>1.5660760836538001E-2</v>
      </c>
      <c r="AJ101" s="1">
        <v>0.242626122445014</v>
      </c>
      <c r="AK101" s="1">
        <v>0.57221679496181299</v>
      </c>
      <c r="AL101" s="1">
        <v>6.2372889831020699E-3</v>
      </c>
      <c r="AM101" s="1">
        <v>0.112603221319392</v>
      </c>
      <c r="AN101" s="1">
        <v>0.23292413792049199</v>
      </c>
      <c r="AO101" s="1">
        <v>6.1810823369152596E-3</v>
      </c>
      <c r="AP101" s="1">
        <v>0.954393433362137</v>
      </c>
      <c r="AQ101" s="1">
        <v>0.525662558565411</v>
      </c>
      <c r="AR101" s="1">
        <v>5.3341730120583401E-2</v>
      </c>
      <c r="AS101" s="1">
        <v>1.0535518554599299E-2</v>
      </c>
      <c r="AT101" s="1">
        <v>0.25157104067779901</v>
      </c>
      <c r="AU101" s="1">
        <v>0.267930224263977</v>
      </c>
      <c r="AV101" s="1">
        <v>6.3022925359471599E-2</v>
      </c>
      <c r="AW101" s="1">
        <v>0.106754899670665</v>
      </c>
      <c r="AX101" s="1">
        <v>4.7195085501244897E-2</v>
      </c>
      <c r="AY101" s="1">
        <v>0.13629720458095801</v>
      </c>
      <c r="AZ101" s="1">
        <v>1.9146691680230799E-2</v>
      </c>
      <c r="BA101" s="1">
        <v>2.1521624388747201E-2</v>
      </c>
      <c r="BB101" s="1">
        <v>0.33619657836939698</v>
      </c>
      <c r="BC101" s="1">
        <v>0.10031208961933601</v>
      </c>
      <c r="BD101" s="1">
        <v>7.9296298262723899E-2</v>
      </c>
      <c r="BE101" s="1">
        <v>0.41349735762269602</v>
      </c>
      <c r="BF101" s="1">
        <v>7.6013681131192695E-2</v>
      </c>
      <c r="BG101" s="1">
        <v>0.190899615324779</v>
      </c>
      <c r="BH101" s="1">
        <v>0.15290782019062901</v>
      </c>
      <c r="BI101" s="1">
        <v>7.58118552940171E-2</v>
      </c>
      <c r="BJ101" s="1">
        <v>7.9058739055593297E-2</v>
      </c>
      <c r="BK101" s="1">
        <v>0.662655027409772</v>
      </c>
    </row>
    <row r="102" spans="1:63" s="1" customFormat="1" x14ac:dyDescent="0.25">
      <c r="A102" s="1" t="s">
        <v>3147</v>
      </c>
      <c r="B102" s="1">
        <v>0.31511437999532799</v>
      </c>
      <c r="C102" s="1">
        <v>0.198146865747306</v>
      </c>
      <c r="D102" s="1">
        <v>6.6233410432587597E-2</v>
      </c>
      <c r="E102" s="1">
        <v>0.149595872902969</v>
      </c>
      <c r="F102" s="1">
        <v>8.2578710373478997E-2</v>
      </c>
      <c r="G102" s="1">
        <v>0.14319003872237299</v>
      </c>
      <c r="H102" s="1">
        <v>0.34476001656282002</v>
      </c>
      <c r="I102" s="1">
        <v>3.1541153796427902E-3</v>
      </c>
      <c r="J102" s="1">
        <v>8.0848138193206104E-2</v>
      </c>
      <c r="K102" s="1">
        <v>0.29789658463059998</v>
      </c>
      <c r="L102" s="1">
        <v>9.0977204590296595E-2</v>
      </c>
      <c r="M102" s="1">
        <v>0.345082894538075</v>
      </c>
      <c r="N102" s="1">
        <v>0.28504648899656698</v>
      </c>
      <c r="O102" s="1">
        <v>6.7818056718718898E-3</v>
      </c>
      <c r="P102" s="1">
        <v>0.25343401341863497</v>
      </c>
      <c r="Q102" s="1">
        <v>0.26993779967784198</v>
      </c>
      <c r="R102" s="1">
        <v>7.8904590501211E-2</v>
      </c>
      <c r="S102" s="1">
        <v>9.3981636270690005E-2</v>
      </c>
      <c r="T102" s="1">
        <v>0.32195697945220397</v>
      </c>
      <c r="U102" s="1">
        <v>0.17474590527074499</v>
      </c>
      <c r="V102" s="1">
        <v>7.0300348246249894E-2</v>
      </c>
      <c r="W102" s="1">
        <v>0.23931656953463101</v>
      </c>
      <c r="X102" s="1">
        <v>0.22557641509478901</v>
      </c>
      <c r="Y102" s="1">
        <v>0.16708815102633001</v>
      </c>
      <c r="Z102" s="1">
        <v>3.5541673445951799E-2</v>
      </c>
      <c r="AA102" s="1">
        <v>0.157987969541377</v>
      </c>
      <c r="AB102" s="1">
        <v>0.241474134100335</v>
      </c>
      <c r="AC102" s="1">
        <v>0.53428546989949199</v>
      </c>
      <c r="AD102" s="1">
        <v>4.2291848534834801E-2</v>
      </c>
      <c r="AE102" s="1">
        <v>7.07743545640318E-3</v>
      </c>
      <c r="AF102" s="1">
        <v>8.1236891308068604E-2</v>
      </c>
      <c r="AG102" s="1">
        <v>3.9098154676642802E-3</v>
      </c>
      <c r="AH102" s="1">
        <v>1.5660760836538001E-2</v>
      </c>
      <c r="AI102" s="1">
        <v>0</v>
      </c>
      <c r="AJ102" s="1">
        <v>8.8304036525765794E-2</v>
      </c>
      <c r="AK102" s="1">
        <v>0.50376330577156403</v>
      </c>
      <c r="AL102" s="1">
        <v>4.5164042792632399E-2</v>
      </c>
      <c r="AM102" s="1">
        <v>0.14123104977225701</v>
      </c>
      <c r="AN102" s="1">
        <v>0.44275567481679301</v>
      </c>
      <c r="AO102" s="1">
        <v>1.8556704940836299E-3</v>
      </c>
      <c r="AP102" s="1">
        <v>0.42700260470182799</v>
      </c>
      <c r="AQ102" s="1">
        <v>0.1726370930659</v>
      </c>
      <c r="AR102" s="1">
        <v>7.1816390807319705E-2</v>
      </c>
      <c r="AS102" s="1">
        <v>1.99404564651765E-3</v>
      </c>
      <c r="AT102" s="1">
        <v>0.15645858747838701</v>
      </c>
      <c r="AU102" s="1">
        <v>0.20043708853213801</v>
      </c>
      <c r="AV102" s="1">
        <v>6.5706337999731296E-3</v>
      </c>
      <c r="AW102" s="1">
        <v>0.132773531879957</v>
      </c>
      <c r="AX102" s="1">
        <v>0.163839321034844</v>
      </c>
      <c r="AY102" s="1">
        <v>0.41544820800243398</v>
      </c>
      <c r="AZ102" s="1">
        <v>1.41443479806286E-4</v>
      </c>
      <c r="BA102" s="1">
        <v>3.5121387539315098E-3</v>
      </c>
      <c r="BB102" s="1">
        <v>0.20792642385498</v>
      </c>
      <c r="BC102" s="1">
        <v>1.0779233218265599E-2</v>
      </c>
      <c r="BD102" s="1">
        <v>0.14267193813256299</v>
      </c>
      <c r="BE102" s="1">
        <v>0.34279725636006098</v>
      </c>
      <c r="BF102" s="1">
        <v>5.4608855674901702E-2</v>
      </c>
      <c r="BG102" s="1">
        <v>0.22356650738289999</v>
      </c>
      <c r="BH102" s="1">
        <v>8.80546549959286E-2</v>
      </c>
      <c r="BI102" s="1">
        <v>0.30455777617428298</v>
      </c>
      <c r="BJ102" s="1">
        <v>4.73173057713955E-2</v>
      </c>
      <c r="BK102" s="1">
        <v>0.54261677262580699</v>
      </c>
    </row>
    <row r="103" spans="1:63" s="1" customFormat="1" x14ac:dyDescent="0.25">
      <c r="A103" s="1" t="s">
        <v>3158</v>
      </c>
      <c r="B103" s="1">
        <v>0.136292404052823</v>
      </c>
      <c r="C103" s="1">
        <v>5.3874953289479704E-3</v>
      </c>
      <c r="D103" s="1">
        <v>0.146429410500938</v>
      </c>
      <c r="E103" s="1">
        <v>6.5607923486525804E-2</v>
      </c>
      <c r="F103" s="1">
        <v>0.14041133659548299</v>
      </c>
      <c r="G103" s="1">
        <v>3.1945255266774497E-2</v>
      </c>
      <c r="H103" s="1">
        <v>1.0927029063372199E-2</v>
      </c>
      <c r="I103" s="1">
        <v>4.1846598516395002E-2</v>
      </c>
      <c r="J103" s="1">
        <v>0.11802796207930601</v>
      </c>
      <c r="K103" s="1">
        <v>2.4825765589222001E-2</v>
      </c>
      <c r="L103" s="1">
        <v>8.6344219187529506E-2</v>
      </c>
      <c r="M103" s="1">
        <v>5.3998186094677103E-2</v>
      </c>
      <c r="N103" s="1">
        <v>0.14134864393638899</v>
      </c>
      <c r="O103" s="1">
        <v>1.2878464650890599E-2</v>
      </c>
      <c r="P103" s="1">
        <v>0.13984521346860401</v>
      </c>
      <c r="Q103" s="1">
        <v>0.35528657774065497</v>
      </c>
      <c r="R103" s="1">
        <v>5.7707470573826296E-3</v>
      </c>
      <c r="S103" s="1">
        <v>5.9211127818698597E-2</v>
      </c>
      <c r="T103" s="1">
        <v>1.02867025408333E-2</v>
      </c>
      <c r="U103" s="1">
        <v>0.114469818677942</v>
      </c>
      <c r="V103" s="1">
        <v>4.2835878506616203E-3</v>
      </c>
      <c r="W103" s="1">
        <v>3.12070960788976E-3</v>
      </c>
      <c r="X103" s="1">
        <v>9.9571122697775294E-2</v>
      </c>
      <c r="Y103" s="1">
        <v>9.9509440088924699E-3</v>
      </c>
      <c r="Z103" s="1">
        <v>0.177173507965347</v>
      </c>
      <c r="AA103" s="1">
        <v>7.3612077164010206E-2</v>
      </c>
      <c r="AB103" s="1">
        <v>0.13848855790363801</v>
      </c>
      <c r="AC103" s="1">
        <v>5.1551141375300598E-2</v>
      </c>
      <c r="AD103" s="1">
        <v>2.76767817175975E-2</v>
      </c>
      <c r="AE103" s="1">
        <v>0.122784205332995</v>
      </c>
      <c r="AF103" s="1">
        <v>2.3778483308517701E-3</v>
      </c>
      <c r="AG103" s="1">
        <v>0.148173276760735</v>
      </c>
      <c r="AH103" s="1">
        <v>0.242626122445014</v>
      </c>
      <c r="AI103" s="1">
        <v>8.8304036525765794E-2</v>
      </c>
      <c r="AJ103" s="1">
        <v>0</v>
      </c>
      <c r="AK103" s="1">
        <v>3.5764806400743698E-2</v>
      </c>
      <c r="AL103" s="1">
        <v>0.49104883399163901</v>
      </c>
      <c r="AM103" s="1">
        <v>9.5846300130300793E-2</v>
      </c>
      <c r="AN103" s="1">
        <v>0.40137532634228801</v>
      </c>
      <c r="AO103" s="1">
        <v>5.6453209820395103E-2</v>
      </c>
      <c r="AP103" s="1">
        <v>0.30251868224838702</v>
      </c>
      <c r="AQ103" s="1">
        <v>2.3680839588096501E-2</v>
      </c>
      <c r="AR103" s="1">
        <v>0.11221792639891801</v>
      </c>
      <c r="AS103" s="1">
        <v>6.9775808634273198E-2</v>
      </c>
      <c r="AT103" s="1">
        <v>1.9424164292957201E-2</v>
      </c>
      <c r="AU103" s="1">
        <v>2.12616981518811E-2</v>
      </c>
      <c r="AV103" s="1">
        <v>4.01906822260166E-2</v>
      </c>
      <c r="AW103" s="1">
        <v>0.123083549057929</v>
      </c>
      <c r="AX103" s="1">
        <v>0.173687114101472</v>
      </c>
      <c r="AY103" s="1">
        <v>0.34870653794747197</v>
      </c>
      <c r="AZ103" s="1">
        <v>0.133564616701038</v>
      </c>
      <c r="BA103" s="1">
        <v>9.5964155124436207E-2</v>
      </c>
      <c r="BB103" s="1">
        <v>4.1213999586198497E-3</v>
      </c>
      <c r="BC103" s="1">
        <v>3.9531037066446199E-3</v>
      </c>
      <c r="BD103" s="1">
        <v>7.8390696760468906E-2</v>
      </c>
      <c r="BE103" s="1">
        <v>2.8322187074399E-2</v>
      </c>
      <c r="BF103" s="1">
        <v>2.1034930071625199E-2</v>
      </c>
      <c r="BG103" s="1">
        <v>0.118636433404752</v>
      </c>
      <c r="BH103" s="1">
        <v>0.148281862329702</v>
      </c>
      <c r="BI103" s="1">
        <v>0.30562424567472501</v>
      </c>
      <c r="BJ103" s="1">
        <v>1.9501676390299E-2</v>
      </c>
      <c r="BK103" s="1">
        <v>5.5990371272324299E-2</v>
      </c>
    </row>
    <row r="104" spans="1:63" s="1" customFormat="1" x14ac:dyDescent="0.25">
      <c r="A104" s="1" t="s">
        <v>3097</v>
      </c>
      <c r="B104" s="1">
        <v>0.21685052673383601</v>
      </c>
      <c r="C104" s="1">
        <v>8.0090197722213798E-3</v>
      </c>
      <c r="D104" s="1">
        <v>0.32431093727418597</v>
      </c>
      <c r="E104" s="1">
        <v>6.6818428862721796E-2</v>
      </c>
      <c r="F104" s="1">
        <v>0.26849585979158902</v>
      </c>
      <c r="G104" s="1">
        <v>6.0244918502699099E-2</v>
      </c>
      <c r="H104" s="1">
        <v>1.2225828336950601E-3</v>
      </c>
      <c r="I104" s="1">
        <v>0.29755818267224898</v>
      </c>
      <c r="J104" s="1">
        <v>0.18342875827021701</v>
      </c>
      <c r="K104" s="1">
        <v>5.8778064935506797E-3</v>
      </c>
      <c r="L104" s="1">
        <v>0.13182313912145699</v>
      </c>
      <c r="M104" s="1">
        <v>1.26573281444719E-2</v>
      </c>
      <c r="N104" s="1">
        <v>0.12199083100146001</v>
      </c>
      <c r="O104" s="1">
        <v>0.17649219161176299</v>
      </c>
      <c r="P104" s="1">
        <v>0.37925340883485698</v>
      </c>
      <c r="Q104" s="1">
        <v>0.40308353064223501</v>
      </c>
      <c r="R104" s="1">
        <v>4.7586737772559597E-2</v>
      </c>
      <c r="S104" s="1">
        <v>0.14350582987154401</v>
      </c>
      <c r="T104" s="1">
        <v>1.56670220600424E-3</v>
      </c>
      <c r="U104" s="1">
        <v>0.156961119005019</v>
      </c>
      <c r="V104" s="1">
        <v>5.9300118211834799E-2</v>
      </c>
      <c r="W104" s="1">
        <v>2.3250043119399E-3</v>
      </c>
      <c r="X104" s="1">
        <v>0.217622523447114</v>
      </c>
      <c r="Y104" s="1">
        <v>1.7304458739063801E-2</v>
      </c>
      <c r="Z104" s="1">
        <v>0.442954272667127</v>
      </c>
      <c r="AA104" s="1">
        <v>0.11327620293723301</v>
      </c>
      <c r="AB104" s="1">
        <v>0.13821856245614</v>
      </c>
      <c r="AC104" s="1">
        <v>1.99148646845493E-3</v>
      </c>
      <c r="AD104" s="1">
        <v>9.2139272660826402E-2</v>
      </c>
      <c r="AE104" s="1">
        <v>0.39054675133772199</v>
      </c>
      <c r="AF104" s="1">
        <v>5.3841855680075601E-2</v>
      </c>
      <c r="AG104" s="1">
        <v>0.51438157148850705</v>
      </c>
      <c r="AH104" s="1">
        <v>0.57221679496181299</v>
      </c>
      <c r="AI104" s="1">
        <v>0.50376330577156403</v>
      </c>
      <c r="AJ104" s="1">
        <v>3.5764806400743698E-2</v>
      </c>
      <c r="AK104" s="1">
        <v>0</v>
      </c>
      <c r="AL104" s="1">
        <v>0.90149613641354298</v>
      </c>
      <c r="AM104" s="1">
        <v>0.104108850281057</v>
      </c>
      <c r="AN104" s="1">
        <v>0.365207260429324</v>
      </c>
      <c r="AO104" s="1">
        <v>0.32969035461574703</v>
      </c>
      <c r="AP104" s="1">
        <v>0.58673471299768398</v>
      </c>
      <c r="AQ104" s="1">
        <v>0.15601644781730101</v>
      </c>
      <c r="AR104" s="1">
        <v>0.21323514760773801</v>
      </c>
      <c r="AS104" s="1">
        <v>0.33363672415978501</v>
      </c>
      <c r="AT104" s="1">
        <v>2.9562888433980201E-2</v>
      </c>
      <c r="AU104" s="1">
        <v>1.6331486573583399E-2</v>
      </c>
      <c r="AV104" s="1">
        <v>0.29892860267341897</v>
      </c>
      <c r="AW104" s="1">
        <v>0.14054078659378799</v>
      </c>
      <c r="AX104" s="1">
        <v>0.15083081881391</v>
      </c>
      <c r="AY104" s="1">
        <v>0.17388201044944099</v>
      </c>
      <c r="AZ104" s="1">
        <v>0.60291905870614504</v>
      </c>
      <c r="BA104" s="1">
        <v>0.410347387750927</v>
      </c>
      <c r="BB104" s="1">
        <v>1.3699442752588499E-2</v>
      </c>
      <c r="BC104" s="1">
        <v>0.16427195631275901</v>
      </c>
      <c r="BD104" s="1">
        <v>7.4883390667149996E-2</v>
      </c>
      <c r="BE104" s="1">
        <v>2.2748323424207398E-3</v>
      </c>
      <c r="BF104" s="1">
        <v>0.10290718490794</v>
      </c>
      <c r="BG104" s="1">
        <v>0.11896916262205499</v>
      </c>
      <c r="BH104" s="1">
        <v>0.30198609068537702</v>
      </c>
      <c r="BI104" s="1">
        <v>0.19717030673084501</v>
      </c>
      <c r="BJ104" s="1">
        <v>7.85841688693769E-2</v>
      </c>
      <c r="BK104" s="1">
        <v>1.59778100723502E-3</v>
      </c>
    </row>
    <row r="105" spans="1:63" s="1" customFormat="1" x14ac:dyDescent="0.25">
      <c r="A105" s="1" t="s">
        <v>3067</v>
      </c>
      <c r="B105" s="1">
        <v>0.48680668108906699</v>
      </c>
      <c r="C105" s="1">
        <v>0.52990099520103096</v>
      </c>
      <c r="D105" s="1">
        <v>6.9275300171009704E-2</v>
      </c>
      <c r="E105" s="1">
        <v>0.214108250341524</v>
      </c>
      <c r="F105" s="1">
        <v>8.8549980017510702E-2</v>
      </c>
      <c r="G105" s="1">
        <v>0.29818588156891501</v>
      </c>
      <c r="H105" s="1">
        <v>0.77874874273957395</v>
      </c>
      <c r="I105" s="1">
        <v>6.6935520205824203E-2</v>
      </c>
      <c r="J105" s="1">
        <v>6.0151958054303498E-2</v>
      </c>
      <c r="K105" s="1">
        <v>0.55182907991047903</v>
      </c>
      <c r="L105" s="1">
        <v>9.7601356024798705E-2</v>
      </c>
      <c r="M105" s="1">
        <v>0.52329022665612601</v>
      </c>
      <c r="N105" s="1">
        <v>0.332876734090088</v>
      </c>
      <c r="O105" s="1">
        <v>0.131102296644416</v>
      </c>
      <c r="P105" s="1">
        <v>0.62496921369717495</v>
      </c>
      <c r="Q105" s="1">
        <v>0.148065533348542</v>
      </c>
      <c r="R105" s="1">
        <v>0.31489767837890298</v>
      </c>
      <c r="S105" s="1">
        <v>0.193870628992549</v>
      </c>
      <c r="T105" s="1">
        <v>0.72638119629639397</v>
      </c>
      <c r="U105" s="1">
        <v>0.22245784465357701</v>
      </c>
      <c r="V105" s="1">
        <v>0.31940873596082697</v>
      </c>
      <c r="W105" s="1">
        <v>0.657638900596488</v>
      </c>
      <c r="X105" s="1">
        <v>0.47873777766756598</v>
      </c>
      <c r="Y105" s="1">
        <v>0.41728719703413403</v>
      </c>
      <c r="Z105" s="1">
        <v>3.2537793686292601E-2</v>
      </c>
      <c r="AA105" s="1">
        <v>0.220384546151009</v>
      </c>
      <c r="AB105" s="1">
        <v>0.26120001919074698</v>
      </c>
      <c r="AC105" s="1">
        <v>0.89212542504451098</v>
      </c>
      <c r="AD105" s="1">
        <v>0.13766425932986501</v>
      </c>
      <c r="AE105" s="1">
        <v>1.33081364311431E-2</v>
      </c>
      <c r="AF105" s="1">
        <v>0.36581195652272303</v>
      </c>
      <c r="AG105" s="1">
        <v>9.7576309774661807E-3</v>
      </c>
      <c r="AH105" s="1">
        <v>6.2372889831020699E-3</v>
      </c>
      <c r="AI105" s="1">
        <v>4.5164042792632399E-2</v>
      </c>
      <c r="AJ105" s="1">
        <v>0.49104883399163901</v>
      </c>
      <c r="AK105" s="1">
        <v>0.90149613641354298</v>
      </c>
      <c r="AL105" s="1">
        <v>0</v>
      </c>
      <c r="AM105" s="1">
        <v>0.14305048480936999</v>
      </c>
      <c r="AN105" s="1">
        <v>0.28308692958953902</v>
      </c>
      <c r="AO105" s="1">
        <v>5.3372125304415E-2</v>
      </c>
      <c r="AP105" s="1">
        <v>0.83303356695269404</v>
      </c>
      <c r="AQ105" s="1">
        <v>0.63073172421356405</v>
      </c>
      <c r="AR105" s="1">
        <v>5.9165052424903899E-2</v>
      </c>
      <c r="AS105" s="1">
        <v>2.9525204428379099E-2</v>
      </c>
      <c r="AT105" s="1">
        <v>0.37128980400473199</v>
      </c>
      <c r="AU105" s="1">
        <v>0.39943282715502498</v>
      </c>
      <c r="AV105" s="1">
        <v>8.8165391017593298E-2</v>
      </c>
      <c r="AW105" s="1">
        <v>0.15473206242746601</v>
      </c>
      <c r="AX105" s="1">
        <v>9.8740627009513304E-2</v>
      </c>
      <c r="AY105" s="1">
        <v>0.221851317330236</v>
      </c>
      <c r="AZ105" s="1">
        <v>2.8358222884149999E-2</v>
      </c>
      <c r="BA105" s="1">
        <v>2.5739619793224901E-2</v>
      </c>
      <c r="BB105" s="1">
        <v>0.70486846520762103</v>
      </c>
      <c r="BC105" s="1">
        <v>0.23631365189853101</v>
      </c>
      <c r="BD105" s="1">
        <v>0.151034958364474</v>
      </c>
      <c r="BE105" s="1">
        <v>0.61899706688854905</v>
      </c>
      <c r="BF105" s="1">
        <v>0.16547886399664399</v>
      </c>
      <c r="BG105" s="1">
        <v>0.21610333645583599</v>
      </c>
      <c r="BH105" s="1">
        <v>0.117848917884426</v>
      </c>
      <c r="BI105" s="1">
        <v>0.16188546813586699</v>
      </c>
      <c r="BJ105" s="1">
        <v>0.16758003890089401</v>
      </c>
      <c r="BK105" s="1">
        <v>0.89360203455347198</v>
      </c>
    </row>
    <row r="106" spans="1:63" s="1" customFormat="1" x14ac:dyDescent="0.25">
      <c r="A106" s="1" t="s">
        <v>3088</v>
      </c>
      <c r="B106" s="1">
        <v>8.3203423918431496E-2</v>
      </c>
      <c r="C106" s="1">
        <v>2.7103870626924102E-2</v>
      </c>
      <c r="D106" s="1">
        <v>8.1505358132461497E-3</v>
      </c>
      <c r="E106" s="1">
        <v>3.5147893671967802E-4</v>
      </c>
      <c r="F106" s="1">
        <v>4.1780294100209701E-3</v>
      </c>
      <c r="G106" s="1">
        <v>4.1279110789259003E-3</v>
      </c>
      <c r="H106" s="1">
        <v>7.0393811836777204E-2</v>
      </c>
      <c r="I106" s="1">
        <v>3.9466896991114497E-2</v>
      </c>
      <c r="J106" s="1">
        <v>4.4324153432581301E-4</v>
      </c>
      <c r="K106" s="1">
        <v>1.67243909576325E-2</v>
      </c>
      <c r="L106" s="1">
        <v>3.8327032196417198E-5</v>
      </c>
      <c r="M106" s="1">
        <v>1.0038387718892001E-2</v>
      </c>
      <c r="N106" s="1">
        <v>6.1406427838119797E-3</v>
      </c>
      <c r="O106" s="1">
        <v>3.7365660570938798E-2</v>
      </c>
      <c r="P106" s="1">
        <v>0.24047355654535399</v>
      </c>
      <c r="Q106" s="1">
        <v>1.7706207110687999E-2</v>
      </c>
      <c r="R106" s="1">
        <v>1.54882958255337E-2</v>
      </c>
      <c r="S106" s="1">
        <v>4.9038957340323801E-3</v>
      </c>
      <c r="T106" s="1">
        <v>5.7009222302799402E-2</v>
      </c>
      <c r="U106" s="1">
        <v>3.5879675457776302E-3</v>
      </c>
      <c r="V106" s="1">
        <v>2.2461279712892E-2</v>
      </c>
      <c r="W106" s="1">
        <v>6.2881409529501095E-2</v>
      </c>
      <c r="X106" s="1">
        <v>7.8005871679751496E-2</v>
      </c>
      <c r="Y106" s="1">
        <v>1.15301923972062E-2</v>
      </c>
      <c r="Z106" s="1">
        <v>2.00504830212722E-2</v>
      </c>
      <c r="AA106" s="1">
        <v>3.3372985317200502E-3</v>
      </c>
      <c r="AB106" s="1">
        <v>3.1414402672063899E-3</v>
      </c>
      <c r="AC106" s="1">
        <v>7.1905144661923298E-2</v>
      </c>
      <c r="AD106" s="1">
        <v>2.3977160275209301E-2</v>
      </c>
      <c r="AE106" s="1">
        <v>5.1040437959193899E-2</v>
      </c>
      <c r="AF106" s="1">
        <v>3.4766158005644102E-2</v>
      </c>
      <c r="AG106" s="1">
        <v>5.5893613547054299E-2</v>
      </c>
      <c r="AH106" s="1">
        <v>0.112603221319392</v>
      </c>
      <c r="AI106" s="1">
        <v>0.14123104977225701</v>
      </c>
      <c r="AJ106" s="1">
        <v>9.5846300130300793E-2</v>
      </c>
      <c r="AK106" s="1">
        <v>0.104108850281057</v>
      </c>
      <c r="AL106" s="1">
        <v>0.14305048480936999</v>
      </c>
      <c r="AM106" s="1">
        <v>0</v>
      </c>
      <c r="AN106" s="1">
        <v>0.18428266591975501</v>
      </c>
      <c r="AO106" s="1">
        <v>9.4360243069204805E-2</v>
      </c>
      <c r="AP106" s="1">
        <v>0.44278435341727101</v>
      </c>
      <c r="AQ106" s="1">
        <v>0.17414168389363399</v>
      </c>
      <c r="AR106" s="1">
        <v>2.0887321387615199E-3</v>
      </c>
      <c r="AS106" s="1">
        <v>3.4138921388604401E-2</v>
      </c>
      <c r="AT106" s="1">
        <v>7.4494911023103199E-3</v>
      </c>
      <c r="AU106" s="1">
        <v>5.8161518203354596E-3</v>
      </c>
      <c r="AV106" s="1">
        <v>4.62881116884638E-2</v>
      </c>
      <c r="AW106" s="1">
        <v>4.5937164601963397E-3</v>
      </c>
      <c r="AX106" s="1">
        <v>6.4300674933643999E-3</v>
      </c>
      <c r="AY106" s="1">
        <v>4.3466098123825299E-2</v>
      </c>
      <c r="AZ106" s="1">
        <v>0.13689173923397799</v>
      </c>
      <c r="BA106" s="1">
        <v>3.8516210476924898E-2</v>
      </c>
      <c r="BB106" s="1">
        <v>0.162280874014297</v>
      </c>
      <c r="BC106" s="1">
        <v>9.9230959183222001E-2</v>
      </c>
      <c r="BD106" s="1">
        <v>1.4260403914342001E-3</v>
      </c>
      <c r="BE106" s="1">
        <v>2.40207697956029E-2</v>
      </c>
      <c r="BF106" s="1">
        <v>2.2373034435060501E-2</v>
      </c>
      <c r="BG106" s="1">
        <v>7.6813797957465601E-3</v>
      </c>
      <c r="BH106" s="1">
        <v>1.2282307543470801E-2</v>
      </c>
      <c r="BI106" s="1">
        <v>4.8076341596131902E-2</v>
      </c>
      <c r="BJ106" s="1">
        <v>5.6286486027473702E-3</v>
      </c>
      <c r="BK106" s="1">
        <v>7.1521852483977494E-2</v>
      </c>
    </row>
    <row r="107" spans="1:63" s="1" customFormat="1" x14ac:dyDescent="0.25">
      <c r="A107" s="1" t="s">
        <v>3083</v>
      </c>
      <c r="B107" s="1">
        <v>0.27799150132914302</v>
      </c>
      <c r="C107" s="1">
        <v>0.35010203321371502</v>
      </c>
      <c r="D107" s="1">
        <v>0.30058398721400698</v>
      </c>
      <c r="E107" s="1">
        <v>0.30566234182244301</v>
      </c>
      <c r="F107" s="1">
        <v>0.36839610785096799</v>
      </c>
      <c r="G107" s="1">
        <v>0.28920258814437999</v>
      </c>
      <c r="H107" s="1">
        <v>0.407303687558772</v>
      </c>
      <c r="I107" s="1">
        <v>0.33830402002757298</v>
      </c>
      <c r="J107" s="1">
        <v>0.14354456973340901</v>
      </c>
      <c r="K107" s="1">
        <v>0.269121178386586</v>
      </c>
      <c r="L107" s="1">
        <v>0.179947230196492</v>
      </c>
      <c r="M107" s="1">
        <v>0.282287552459762</v>
      </c>
      <c r="N107" s="1">
        <v>0.39973486233751299</v>
      </c>
      <c r="O107" s="1">
        <v>0.39627749107389498</v>
      </c>
      <c r="P107" s="1">
        <v>0.83892372577136998</v>
      </c>
      <c r="Q107" s="1">
        <v>0.34005602110975103</v>
      </c>
      <c r="R107" s="1">
        <v>0.40106251543195698</v>
      </c>
      <c r="S107" s="1">
        <v>0.38803830514487803</v>
      </c>
      <c r="T107" s="1">
        <v>0.36443799383660502</v>
      </c>
      <c r="U107" s="1">
        <v>0.358037026229994</v>
      </c>
      <c r="V107" s="1">
        <v>0.37932294799626498</v>
      </c>
      <c r="W107" s="1">
        <v>0.37868935204683102</v>
      </c>
      <c r="X107" s="1">
        <v>0.64719047101319305</v>
      </c>
      <c r="Y107" s="1">
        <v>0.29016570213256798</v>
      </c>
      <c r="Z107" s="1">
        <v>0.33990240661323701</v>
      </c>
      <c r="AA107" s="1">
        <v>0.157958018055052</v>
      </c>
      <c r="AB107" s="1">
        <v>0.29963615028205098</v>
      </c>
      <c r="AC107" s="1">
        <v>0.42164899015517598</v>
      </c>
      <c r="AD107" s="1">
        <v>0.20511938568177299</v>
      </c>
      <c r="AE107" s="1">
        <v>0.17372306773540899</v>
      </c>
      <c r="AF107" s="1">
        <v>0.32023008715775197</v>
      </c>
      <c r="AG107" s="1">
        <v>0.25334885035490601</v>
      </c>
      <c r="AH107" s="1">
        <v>0.23292413792049199</v>
      </c>
      <c r="AI107" s="1">
        <v>0.44275567481679301</v>
      </c>
      <c r="AJ107" s="1">
        <v>0.40137532634228801</v>
      </c>
      <c r="AK107" s="1">
        <v>0.365207260429324</v>
      </c>
      <c r="AL107" s="1">
        <v>0.28308692958953902</v>
      </c>
      <c r="AM107" s="1">
        <v>0.18428266591975501</v>
      </c>
      <c r="AN107" s="1">
        <v>0</v>
      </c>
      <c r="AO107" s="1">
        <v>0.24231784589028099</v>
      </c>
      <c r="AP107" s="1">
        <v>0.82083174142260495</v>
      </c>
      <c r="AQ107" s="1">
        <v>0.57022690058349301</v>
      </c>
      <c r="AR107" s="1">
        <v>9.96799733176921E-2</v>
      </c>
      <c r="AS107" s="1">
        <v>0.31272073384017102</v>
      </c>
      <c r="AT107" s="1">
        <v>0.39589649106215102</v>
      </c>
      <c r="AU107" s="1">
        <v>0.25809905833078001</v>
      </c>
      <c r="AV107" s="1">
        <v>0.31228102612305603</v>
      </c>
      <c r="AW107" s="1">
        <v>0.45202709278492098</v>
      </c>
      <c r="AX107" s="1">
        <v>0.118943329291086</v>
      </c>
      <c r="AY107" s="1">
        <v>9.4936447705313495E-2</v>
      </c>
      <c r="AZ107" s="1">
        <v>0.46870957510885097</v>
      </c>
      <c r="BA107" s="1">
        <v>0.31100982408250999</v>
      </c>
      <c r="BB107" s="1">
        <v>0.52579851362423202</v>
      </c>
      <c r="BC107" s="1">
        <v>0.45289504433174199</v>
      </c>
      <c r="BD107" s="1">
        <v>8.4473860388922406E-2</v>
      </c>
      <c r="BE107" s="1">
        <v>0.320210369438026</v>
      </c>
      <c r="BF107" s="1">
        <v>7.6828641454736599E-2</v>
      </c>
      <c r="BG107" s="1">
        <v>4.3430985946722601E-2</v>
      </c>
      <c r="BH107" s="1">
        <v>0.50720628832922299</v>
      </c>
      <c r="BI107" s="1">
        <v>0.10762913336362501</v>
      </c>
      <c r="BJ107" s="1">
        <v>0.34548824656085098</v>
      </c>
      <c r="BK107" s="1">
        <v>0.45755892939639498</v>
      </c>
    </row>
    <row r="108" spans="1:63" s="1" customFormat="1" x14ac:dyDescent="0.25">
      <c r="A108" s="1" t="s">
        <v>3075</v>
      </c>
      <c r="B108" s="1">
        <v>0.32600375726977099</v>
      </c>
      <c r="C108" s="1">
        <v>0.13882611172651199</v>
      </c>
      <c r="D108" s="1">
        <v>8.3530047965108406E-2</v>
      </c>
      <c r="E108" s="1">
        <v>0.109057929676566</v>
      </c>
      <c r="F108" s="1">
        <v>9.7941963310057806E-2</v>
      </c>
      <c r="G108" s="1">
        <v>0.12012057851452</v>
      </c>
      <c r="H108" s="1">
        <v>0.24646470513515301</v>
      </c>
      <c r="I108" s="1">
        <v>7.3021353426804998E-3</v>
      </c>
      <c r="J108" s="1">
        <v>4.7719914136760501E-2</v>
      </c>
      <c r="K108" s="1">
        <v>0.20448641804135601</v>
      </c>
      <c r="L108" s="1">
        <v>5.8089840364552003E-2</v>
      </c>
      <c r="M108" s="1">
        <v>0.25140394265004901</v>
      </c>
      <c r="N108" s="1">
        <v>0.27705610292296701</v>
      </c>
      <c r="O108" s="1">
        <v>7.7370374178865201E-3</v>
      </c>
      <c r="P108" s="1">
        <v>0.38182042370533897</v>
      </c>
      <c r="Q108" s="1">
        <v>0.29713494722189998</v>
      </c>
      <c r="R108" s="1">
        <v>6.5195927373654802E-2</v>
      </c>
      <c r="S108" s="1">
        <v>0.103357262986127</v>
      </c>
      <c r="T108" s="1">
        <v>0.22523370229034101</v>
      </c>
      <c r="U108" s="1">
        <v>0.179409658348543</v>
      </c>
      <c r="V108" s="1">
        <v>6.1437301122626201E-2</v>
      </c>
      <c r="W108" s="1">
        <v>0.15377156325059901</v>
      </c>
      <c r="X108" s="1">
        <v>0.299650985172698</v>
      </c>
      <c r="Y108" s="1">
        <v>0.117077973186387</v>
      </c>
      <c r="Z108" s="1">
        <v>5.7883035692844198E-2</v>
      </c>
      <c r="AA108" s="1">
        <v>0.12547115831331501</v>
      </c>
      <c r="AB108" s="1">
        <v>0.22611965956420299</v>
      </c>
      <c r="AC108" s="1">
        <v>0.41038155300590501</v>
      </c>
      <c r="AD108" s="1">
        <v>8.8227098228534691E-3</v>
      </c>
      <c r="AE108" s="1">
        <v>1.2069038565342401E-3</v>
      </c>
      <c r="AF108" s="1">
        <v>6.4698657638272594E-2</v>
      </c>
      <c r="AG108" s="1">
        <v>7.7258932766790201E-3</v>
      </c>
      <c r="AH108" s="1">
        <v>6.1810823369152596E-3</v>
      </c>
      <c r="AI108" s="1">
        <v>1.8556704940836299E-3</v>
      </c>
      <c r="AJ108" s="1">
        <v>5.6453209820395103E-2</v>
      </c>
      <c r="AK108" s="1">
        <v>0.32969035461574703</v>
      </c>
      <c r="AL108" s="1">
        <v>5.3372125304415E-2</v>
      </c>
      <c r="AM108" s="1">
        <v>9.4360243069204805E-2</v>
      </c>
      <c r="AN108" s="1">
        <v>0.24231784589028099</v>
      </c>
      <c r="AO108" s="1">
        <v>0</v>
      </c>
      <c r="AP108" s="1">
        <v>0.64110720257951304</v>
      </c>
      <c r="AQ108" s="1">
        <v>0.20800528075437699</v>
      </c>
      <c r="AR108" s="1">
        <v>4.4163719597280597E-2</v>
      </c>
      <c r="AS108" s="1">
        <v>2.69480605856661E-3</v>
      </c>
      <c r="AT108" s="1">
        <v>0.124518103438629</v>
      </c>
      <c r="AU108" s="1">
        <v>0.135995263190055</v>
      </c>
      <c r="AV108" s="1">
        <v>1.30134706537775E-2</v>
      </c>
      <c r="AW108" s="1">
        <v>0.108475286180374</v>
      </c>
      <c r="AX108" s="1">
        <v>7.4733265524977402E-2</v>
      </c>
      <c r="AY108" s="1">
        <v>0.22098204986688999</v>
      </c>
      <c r="AZ108" s="1">
        <v>6.9805517211557304E-3</v>
      </c>
      <c r="BA108" s="1">
        <v>9.0394768512490793E-3</v>
      </c>
      <c r="BB108" s="1">
        <v>0.124588599482695</v>
      </c>
      <c r="BC108" s="1">
        <v>1.0882429320549E-2</v>
      </c>
      <c r="BD108" s="1">
        <v>6.21866308546275E-2</v>
      </c>
      <c r="BE108" s="1">
        <v>0.23395258999802199</v>
      </c>
      <c r="BF108" s="1">
        <v>1.8092264199577698E-2</v>
      </c>
      <c r="BG108" s="1">
        <v>0.13695604921728599</v>
      </c>
      <c r="BH108" s="1">
        <v>0.12511365526839999</v>
      </c>
      <c r="BI108" s="1">
        <v>0.14343803222812099</v>
      </c>
      <c r="BJ108" s="1">
        <v>3.06227471510792E-2</v>
      </c>
      <c r="BK108" s="1">
        <v>0.416340863374765</v>
      </c>
    </row>
    <row r="109" spans="1:63" s="1" customFormat="1" x14ac:dyDescent="0.25">
      <c r="A109" s="1" t="s">
        <v>3080</v>
      </c>
      <c r="B109" s="1">
        <v>7.7710544522856306E-2</v>
      </c>
      <c r="C109" s="1">
        <v>0.26698581257752002</v>
      </c>
      <c r="D109" s="1">
        <v>0.21059089488317001</v>
      </c>
      <c r="E109" s="1">
        <v>0.38129408699945699</v>
      </c>
      <c r="F109" s="1">
        <v>0.230305106570938</v>
      </c>
      <c r="G109" s="1">
        <v>0.18665363048179701</v>
      </c>
      <c r="H109" s="1">
        <v>0.32267292240976903</v>
      </c>
      <c r="I109" s="1">
        <v>0.24946423933334899</v>
      </c>
      <c r="J109" s="1">
        <v>0.53207142500868698</v>
      </c>
      <c r="K109" s="1">
        <v>0.33170623390793003</v>
      </c>
      <c r="L109" s="1">
        <v>0.44606691493474898</v>
      </c>
      <c r="M109" s="1">
        <v>0.33890427178513899</v>
      </c>
      <c r="N109" s="1">
        <v>0.18569150609296101</v>
      </c>
      <c r="O109" s="1">
        <v>0.26753991113061698</v>
      </c>
      <c r="P109" s="1">
        <v>1.48686770390888E-3</v>
      </c>
      <c r="Q109" s="1">
        <v>0.25129172737282701</v>
      </c>
      <c r="R109" s="1">
        <v>0.20010933142088899</v>
      </c>
      <c r="S109" s="1">
        <v>0.147884215359426</v>
      </c>
      <c r="T109" s="1">
        <v>0.32111444311444898</v>
      </c>
      <c r="U109" s="1">
        <v>0.16905849668635001</v>
      </c>
      <c r="V109" s="1">
        <v>0.16454400278215001</v>
      </c>
      <c r="W109" s="1">
        <v>0.37133739051856401</v>
      </c>
      <c r="X109" s="1">
        <v>1.72927109362685E-2</v>
      </c>
      <c r="Y109" s="1">
        <v>0.253578849840283</v>
      </c>
      <c r="Z109" s="1">
        <v>0.246386914965363</v>
      </c>
      <c r="AA109" s="1">
        <v>0.23937335027819301</v>
      </c>
      <c r="AB109" s="1">
        <v>0.209626543770872</v>
      </c>
      <c r="AC109" s="1">
        <v>0.33817420662688302</v>
      </c>
      <c r="AD109" s="1">
        <v>0.72410440809273802</v>
      </c>
      <c r="AE109" s="1">
        <v>0.72130752619092697</v>
      </c>
      <c r="AF109" s="1">
        <v>0.170958211638951</v>
      </c>
      <c r="AG109" s="1">
        <v>0.42820361197976597</v>
      </c>
      <c r="AH109" s="1">
        <v>0.954393433362137</v>
      </c>
      <c r="AI109" s="1">
        <v>0.42700260470182799</v>
      </c>
      <c r="AJ109" s="1">
        <v>0.30251868224838702</v>
      </c>
      <c r="AK109" s="1">
        <v>0.58673471299768398</v>
      </c>
      <c r="AL109" s="1">
        <v>0.83303356695269404</v>
      </c>
      <c r="AM109" s="1">
        <v>0.44278435341727101</v>
      </c>
      <c r="AN109" s="1">
        <v>0.82083174142260495</v>
      </c>
      <c r="AO109" s="1">
        <v>0.64110720257951304</v>
      </c>
      <c r="AP109" s="1">
        <v>0</v>
      </c>
      <c r="AQ109" s="1">
        <v>3.7267914397515298E-2</v>
      </c>
      <c r="AR109" s="1">
        <v>0.45539426874309402</v>
      </c>
      <c r="AS109" s="1">
        <v>0.41528323822433799</v>
      </c>
      <c r="AT109" s="1">
        <v>0.235931030531847</v>
      </c>
      <c r="AU109" s="1">
        <v>0.30712803205040401</v>
      </c>
      <c r="AV109" s="1">
        <v>0.200549374145229</v>
      </c>
      <c r="AW109" s="1">
        <v>0.49019181472905199</v>
      </c>
      <c r="AX109" s="1">
        <v>0.92503344213695704</v>
      </c>
      <c r="AY109" s="1">
        <v>0.71649165182482499</v>
      </c>
      <c r="AZ109" s="1">
        <v>0.36454557838915602</v>
      </c>
      <c r="BA109" s="1">
        <v>0.314077629301731</v>
      </c>
      <c r="BB109" s="1">
        <v>0.55954934015860502</v>
      </c>
      <c r="BC109" s="1">
        <v>0.26993148817998502</v>
      </c>
      <c r="BD109" s="1">
        <v>0.68004547067860299</v>
      </c>
      <c r="BE109" s="1">
        <v>0.39059131023385002</v>
      </c>
      <c r="BF109" s="1">
        <v>0.47689110184568201</v>
      </c>
      <c r="BG109" s="1">
        <v>0.47885241043076598</v>
      </c>
      <c r="BH109" s="1">
        <v>0.16030260396488299</v>
      </c>
      <c r="BI109" s="1">
        <v>0.692472637274551</v>
      </c>
      <c r="BJ109" s="1">
        <v>0.361074452843754</v>
      </c>
      <c r="BK109" s="1">
        <v>0.36800325035655701</v>
      </c>
    </row>
    <row r="110" spans="1:63" s="1" customFormat="1" x14ac:dyDescent="0.25">
      <c r="A110" s="1" t="s">
        <v>6240</v>
      </c>
      <c r="B110" s="1">
        <v>2.0989811315605601E-2</v>
      </c>
      <c r="C110" s="1">
        <v>3.2403941835228101E-2</v>
      </c>
      <c r="D110" s="1">
        <v>0.113720672895653</v>
      </c>
      <c r="E110" s="1">
        <v>0.144478077767521</v>
      </c>
      <c r="F110" s="1">
        <v>0.13414995402548699</v>
      </c>
      <c r="G110" s="1">
        <v>3.5531580775506999E-2</v>
      </c>
      <c r="H110" s="1">
        <v>4.9650597204473498E-2</v>
      </c>
      <c r="I110" s="1">
        <v>6.5671326060996099E-2</v>
      </c>
      <c r="J110" s="1">
        <v>0.223368554825389</v>
      </c>
      <c r="K110" s="1">
        <v>6.42964327589087E-2</v>
      </c>
      <c r="L110" s="1">
        <v>0.16909764459262699</v>
      </c>
      <c r="M110" s="1">
        <v>9.5526328499021207E-2</v>
      </c>
      <c r="N110" s="1">
        <v>0.105939056427083</v>
      </c>
      <c r="O110" s="1">
        <v>5.2380815581125201E-2</v>
      </c>
      <c r="P110" s="1">
        <v>5.9782038882022102E-3</v>
      </c>
      <c r="Q110" s="1">
        <v>0.23916446302356001</v>
      </c>
      <c r="R110" s="1">
        <v>2.5619921637598402E-2</v>
      </c>
      <c r="S110" s="1">
        <v>4.9561735978263903E-2</v>
      </c>
      <c r="T110" s="1">
        <v>4.6642190080370301E-2</v>
      </c>
      <c r="U110" s="1">
        <v>8.3163809002315403E-2</v>
      </c>
      <c r="V110" s="1">
        <v>1.3026192476422701E-2</v>
      </c>
      <c r="W110" s="1">
        <v>5.1642440226133603E-2</v>
      </c>
      <c r="X110" s="1">
        <v>1.12141444294044E-2</v>
      </c>
      <c r="Y110" s="1">
        <v>3.3578679846324899E-2</v>
      </c>
      <c r="Z110" s="1">
        <v>0.15243510463895299</v>
      </c>
      <c r="AA110" s="1">
        <v>6.0982751788894098E-2</v>
      </c>
      <c r="AB110" s="1">
        <v>0.104756573900294</v>
      </c>
      <c r="AC110" s="1">
        <v>8.9696616361300094E-2</v>
      </c>
      <c r="AD110" s="1">
        <v>0.21718737482380801</v>
      </c>
      <c r="AE110" s="1">
        <v>0.30379925283308701</v>
      </c>
      <c r="AF110" s="1">
        <v>7.4082658787670598E-3</v>
      </c>
      <c r="AG110" s="1">
        <v>0.19951518626946099</v>
      </c>
      <c r="AH110" s="1">
        <v>0.525662558565411</v>
      </c>
      <c r="AI110" s="1">
        <v>0.1726370930659</v>
      </c>
      <c r="AJ110" s="1">
        <v>2.3680839588096501E-2</v>
      </c>
      <c r="AK110" s="1">
        <v>0.15601644781730101</v>
      </c>
      <c r="AL110" s="1">
        <v>0.63073172421356405</v>
      </c>
      <c r="AM110" s="1">
        <v>0.17414168389363399</v>
      </c>
      <c r="AN110" s="1">
        <v>0.57022690058349301</v>
      </c>
      <c r="AO110" s="1">
        <v>0.20800528075437699</v>
      </c>
      <c r="AP110" s="1">
        <v>3.7267914397515298E-2</v>
      </c>
      <c r="AQ110" s="1">
        <v>0</v>
      </c>
      <c r="AR110" s="1">
        <v>0.16659144448997201</v>
      </c>
      <c r="AS110" s="1">
        <v>0.15471213196761899</v>
      </c>
      <c r="AT110" s="1">
        <v>5.0781704177843799E-2</v>
      </c>
      <c r="AU110" s="1">
        <v>5.8955247305975102E-2</v>
      </c>
      <c r="AV110" s="1">
        <v>4.2342528875825E-2</v>
      </c>
      <c r="AW110" s="1">
        <v>0.27045329257589501</v>
      </c>
      <c r="AX110" s="1">
        <v>0.44811888965607699</v>
      </c>
      <c r="AY110" s="1">
        <v>0.75026918314799795</v>
      </c>
      <c r="AZ110" s="1">
        <v>0.181705725889618</v>
      </c>
      <c r="BA110" s="1">
        <v>0.12711962327999499</v>
      </c>
      <c r="BB110" s="1">
        <v>0.11864455495597299</v>
      </c>
      <c r="BC110" s="1">
        <v>3.5730008352889003E-2</v>
      </c>
      <c r="BD110" s="1">
        <v>0.23064895253114501</v>
      </c>
      <c r="BE110" s="1">
        <v>9.1682646127395601E-2</v>
      </c>
      <c r="BF110" s="1">
        <v>7.9310928071630593E-2</v>
      </c>
      <c r="BG110" s="1">
        <v>0.14651912825473101</v>
      </c>
      <c r="BH110" s="1">
        <v>0.116243699941982</v>
      </c>
      <c r="BI110" s="1">
        <v>0.74367992675253003</v>
      </c>
      <c r="BJ110" s="1">
        <v>9.5262822290308094E-2</v>
      </c>
      <c r="BK110" s="1">
        <v>0.10985650400882201</v>
      </c>
    </row>
    <row r="111" spans="1:63" s="1" customFormat="1" x14ac:dyDescent="0.25">
      <c r="A111" s="1" t="s">
        <v>4027</v>
      </c>
      <c r="B111" s="1">
        <v>6.8332429539529699E-2</v>
      </c>
      <c r="C111" s="1">
        <v>6.4035736803412999E-2</v>
      </c>
      <c r="D111" s="1">
        <v>3.5599455053104802E-3</v>
      </c>
      <c r="E111" s="1">
        <v>1.1375148663879399E-2</v>
      </c>
      <c r="F111" s="1">
        <v>6.0338368943576E-3</v>
      </c>
      <c r="G111" s="1">
        <v>1.32521266631175E-2</v>
      </c>
      <c r="H111" s="1">
        <v>0.14514805482728099</v>
      </c>
      <c r="I111" s="1">
        <v>1.6118009259006302E-2</v>
      </c>
      <c r="J111" s="1">
        <v>2.9096799829182702E-4</v>
      </c>
      <c r="K111" s="1">
        <v>5.3856914020261902E-2</v>
      </c>
      <c r="L111" s="1">
        <v>7.6318022698710004E-4</v>
      </c>
      <c r="M111" s="1">
        <v>4.7587313850931102E-2</v>
      </c>
      <c r="N111" s="1">
        <v>2.8476402312557499E-2</v>
      </c>
      <c r="O111" s="1">
        <v>2.82379581834124E-2</v>
      </c>
      <c r="P111" s="1">
        <v>0.233621095125599</v>
      </c>
      <c r="Q111" s="1">
        <v>2.1115324483040099E-2</v>
      </c>
      <c r="R111" s="1">
        <v>3.2107575925596897E-2</v>
      </c>
      <c r="S111" s="1">
        <v>1.1215363369434701E-2</v>
      </c>
      <c r="T111" s="1">
        <v>0.120091377070689</v>
      </c>
      <c r="U111" s="1">
        <v>1.22982891312838E-2</v>
      </c>
      <c r="V111" s="1">
        <v>3.2727929744682999E-2</v>
      </c>
      <c r="W111" s="1">
        <v>0.120801327190129</v>
      </c>
      <c r="X111" s="1">
        <v>9.9078112633642704E-2</v>
      </c>
      <c r="Y111" s="1">
        <v>3.2196694834560703E-2</v>
      </c>
      <c r="Z111" s="1">
        <v>6.8568073618187099E-3</v>
      </c>
      <c r="AA111" s="1">
        <v>3.6056046386612802E-3</v>
      </c>
      <c r="AB111" s="1">
        <v>1.32208666929357E-2</v>
      </c>
      <c r="AC111" s="1">
        <v>0.17182669831434499</v>
      </c>
      <c r="AD111" s="1">
        <v>2.6937176280417401E-2</v>
      </c>
      <c r="AE111" s="1">
        <v>1.62292184500097E-2</v>
      </c>
      <c r="AF111" s="1">
        <v>3.9318368741250602E-2</v>
      </c>
      <c r="AG111" s="1">
        <v>1.3388797253497099E-2</v>
      </c>
      <c r="AH111" s="1">
        <v>5.3341730120583401E-2</v>
      </c>
      <c r="AI111" s="1">
        <v>7.1816390807319705E-2</v>
      </c>
      <c r="AJ111" s="1">
        <v>0.11221792639891801</v>
      </c>
      <c r="AK111" s="1">
        <v>0.21323514760773801</v>
      </c>
      <c r="AL111" s="1">
        <v>5.9165052424903899E-2</v>
      </c>
      <c r="AM111" s="1">
        <v>2.0887321387615199E-3</v>
      </c>
      <c r="AN111" s="1">
        <v>9.96799733176921E-2</v>
      </c>
      <c r="AO111" s="1">
        <v>4.4163719597280597E-2</v>
      </c>
      <c r="AP111" s="1">
        <v>0.45539426874309402</v>
      </c>
      <c r="AQ111" s="1">
        <v>0.16659144448997201</v>
      </c>
      <c r="AR111" s="1">
        <v>0</v>
      </c>
      <c r="AS111" s="1">
        <v>1.3781686958672001E-2</v>
      </c>
      <c r="AT111" s="1">
        <v>3.3270607722142E-2</v>
      </c>
      <c r="AU111" s="1">
        <v>2.5753387330504501E-2</v>
      </c>
      <c r="AV111" s="1">
        <v>1.7049260537519501E-2</v>
      </c>
      <c r="AW111" s="1">
        <v>2.81680676335158E-2</v>
      </c>
      <c r="AX111" s="1">
        <v>1.2715617945286301E-2</v>
      </c>
      <c r="AY111" s="1">
        <v>7.0928205422941107E-2</v>
      </c>
      <c r="AZ111" s="1">
        <v>6.3850898460356603E-2</v>
      </c>
      <c r="BA111" s="1">
        <v>1.12629829489487E-2</v>
      </c>
      <c r="BB111" s="1">
        <v>0.24141873796775401</v>
      </c>
      <c r="BC111" s="1">
        <v>7.9070738372333194E-2</v>
      </c>
      <c r="BD111" s="1">
        <v>3.68311026621689E-3</v>
      </c>
      <c r="BE111" s="1">
        <v>8.0021915322707998E-2</v>
      </c>
      <c r="BF111" s="1">
        <v>7.92352228651696E-3</v>
      </c>
      <c r="BG111" s="1">
        <v>3.98387940175005E-3</v>
      </c>
      <c r="BH111" s="1">
        <v>1.8386104816003099E-2</v>
      </c>
      <c r="BI111" s="1">
        <v>6.6916961071709094E-2</v>
      </c>
      <c r="BJ111" s="1">
        <v>1.5073357535797201E-2</v>
      </c>
      <c r="BK111" s="1">
        <v>0.182174122486392</v>
      </c>
    </row>
    <row r="112" spans="1:63" s="1" customFormat="1" x14ac:dyDescent="0.25">
      <c r="A112" s="1" t="s">
        <v>2928</v>
      </c>
      <c r="B112" s="1">
        <v>0.199433102630524</v>
      </c>
      <c r="C112" s="1">
        <v>0.10159373888918299</v>
      </c>
      <c r="D112" s="1">
        <v>1.4907775019419501E-2</v>
      </c>
      <c r="E112" s="1">
        <v>4.0929038551980698E-2</v>
      </c>
      <c r="F112" s="1">
        <v>1.79353854694407E-2</v>
      </c>
      <c r="G112" s="1">
        <v>4.98174100670674E-2</v>
      </c>
      <c r="H112" s="1">
        <v>0.21723446264921301</v>
      </c>
      <c r="I112" s="1">
        <v>4.8643945268821999E-4</v>
      </c>
      <c r="J112" s="1">
        <v>1.3650784180362901E-2</v>
      </c>
      <c r="K112" s="1">
        <v>0.14546659276500501</v>
      </c>
      <c r="L112" s="1">
        <v>1.6567932902859201E-2</v>
      </c>
      <c r="M112" s="1">
        <v>0.15944582770819701</v>
      </c>
      <c r="N112" s="1">
        <v>0.114431989210795</v>
      </c>
      <c r="O112" s="1">
        <v>1.9606125447846402E-3</v>
      </c>
      <c r="P112" s="1">
        <v>0.22507361338888801</v>
      </c>
      <c r="Q112" s="1">
        <v>0.109732780719335</v>
      </c>
      <c r="R112" s="1">
        <v>3.0105804870601899E-2</v>
      </c>
      <c r="S112" s="1">
        <v>2.63757920873414E-2</v>
      </c>
      <c r="T112" s="1">
        <v>0.194837709826198</v>
      </c>
      <c r="U112" s="1">
        <v>5.81351527863634E-2</v>
      </c>
      <c r="V112" s="1">
        <v>3.0136140515677E-2</v>
      </c>
      <c r="W112" s="1">
        <v>0.14852775819594299</v>
      </c>
      <c r="X112" s="1">
        <v>0.139203249734728</v>
      </c>
      <c r="Y112" s="1">
        <v>7.1676423328023903E-2</v>
      </c>
      <c r="Z112" s="1">
        <v>7.0996985383176003E-3</v>
      </c>
      <c r="AA112" s="1">
        <v>5.3948473469629103E-2</v>
      </c>
      <c r="AB112" s="1">
        <v>8.8340033073026403E-2</v>
      </c>
      <c r="AC112" s="1">
        <v>0.33137059827459697</v>
      </c>
      <c r="AD112" s="1">
        <v>1.34844857398017E-2</v>
      </c>
      <c r="AE112" s="1">
        <v>1.6126780239596899E-3</v>
      </c>
      <c r="AF112" s="1">
        <v>4.2550927204046303E-2</v>
      </c>
      <c r="AG112" s="1">
        <v>8.0692288604515203E-4</v>
      </c>
      <c r="AH112" s="1">
        <v>1.0535518554599299E-2</v>
      </c>
      <c r="AI112" s="1">
        <v>1.99404564651765E-3</v>
      </c>
      <c r="AJ112" s="1">
        <v>6.9775808634273198E-2</v>
      </c>
      <c r="AK112" s="1">
        <v>0.33363672415978501</v>
      </c>
      <c r="AL112" s="1">
        <v>2.9525204428379099E-2</v>
      </c>
      <c r="AM112" s="1">
        <v>3.4138921388604401E-2</v>
      </c>
      <c r="AN112" s="1">
        <v>0.31272073384017102</v>
      </c>
      <c r="AO112" s="1">
        <v>2.69480605856661E-3</v>
      </c>
      <c r="AP112" s="1">
        <v>0.41528323822433799</v>
      </c>
      <c r="AQ112" s="1">
        <v>0.15471213196761899</v>
      </c>
      <c r="AR112" s="1">
        <v>1.3781686958672001E-2</v>
      </c>
      <c r="AS112" s="1">
        <v>0</v>
      </c>
      <c r="AT112" s="1">
        <v>5.9648703217793697E-2</v>
      </c>
      <c r="AU112" s="1">
        <v>8.0456595908596898E-2</v>
      </c>
      <c r="AV112" s="1">
        <v>2.5368707034890601E-3</v>
      </c>
      <c r="AW112" s="1">
        <v>3.65268906038018E-2</v>
      </c>
      <c r="AX112" s="1">
        <v>5.0978965839655097E-2</v>
      </c>
      <c r="AY112" s="1">
        <v>0.20546221411003299</v>
      </c>
      <c r="AZ112" s="1">
        <v>2.16144018745174E-3</v>
      </c>
      <c r="BA112" s="1">
        <v>2.23551939453878E-4</v>
      </c>
      <c r="BB112" s="1">
        <v>0.17060712184487001</v>
      </c>
      <c r="BC112" s="1">
        <v>1.3235182025143699E-2</v>
      </c>
      <c r="BD112" s="1">
        <v>4.1031449953147697E-2</v>
      </c>
      <c r="BE112" s="1">
        <v>0.17654214133827101</v>
      </c>
      <c r="BF112" s="1">
        <v>2.1420061516039701E-2</v>
      </c>
      <c r="BG112" s="1">
        <v>8.9689237667356494E-2</v>
      </c>
      <c r="BH112" s="1">
        <v>2.48621587016979E-2</v>
      </c>
      <c r="BI112" s="1">
        <v>0.14695287165652801</v>
      </c>
      <c r="BJ112" s="1">
        <v>9.4652217726024605E-3</v>
      </c>
      <c r="BK112" s="1">
        <v>0.33438153682170002</v>
      </c>
    </row>
    <row r="113" spans="1:63" s="1" customFormat="1" x14ac:dyDescent="0.25">
      <c r="A113" s="1" t="s">
        <v>3970</v>
      </c>
      <c r="B113" s="1">
        <v>6.39042464070146E-2</v>
      </c>
      <c r="C113" s="1">
        <v>8.8005995996868504E-4</v>
      </c>
      <c r="D113" s="1">
        <v>3.20517911379231E-2</v>
      </c>
      <c r="E113" s="1">
        <v>1.4720008168452299E-3</v>
      </c>
      <c r="F113" s="1">
        <v>1.8778662968957499E-2</v>
      </c>
      <c r="G113" s="1">
        <v>5.8081327651857899E-4</v>
      </c>
      <c r="H113" s="1">
        <v>7.7501532291516396E-3</v>
      </c>
      <c r="I113" s="1">
        <v>4.2848849876468101E-2</v>
      </c>
      <c r="J113" s="1">
        <v>2.4494918985484601E-2</v>
      </c>
      <c r="K113" s="1">
        <v>1.7235481196173699E-3</v>
      </c>
      <c r="L113" s="1">
        <v>1.0052870937019001E-2</v>
      </c>
      <c r="M113" s="1">
        <v>2.00460705427111E-3</v>
      </c>
      <c r="N113" s="1">
        <v>6.9415008249463497E-3</v>
      </c>
      <c r="O113" s="1">
        <v>2.0332859321402001E-2</v>
      </c>
      <c r="P113" s="1">
        <v>0.107652908629895</v>
      </c>
      <c r="Q113" s="1">
        <v>7.2341746131372495E-2</v>
      </c>
      <c r="R113" s="1">
        <v>4.0649457621922801E-4</v>
      </c>
      <c r="S113" s="1">
        <v>3.09871534823725E-3</v>
      </c>
      <c r="T113" s="1">
        <v>5.9477789262626203E-3</v>
      </c>
      <c r="U113" s="1">
        <v>6.6549635575629497E-3</v>
      </c>
      <c r="V113" s="1">
        <v>1.5990062578099299E-3</v>
      </c>
      <c r="W113" s="1">
        <v>6.9875455557858899E-3</v>
      </c>
      <c r="X113" s="1">
        <v>2.6633487031077201E-2</v>
      </c>
      <c r="Y113" s="1">
        <v>2.5879595663857899E-4</v>
      </c>
      <c r="Z113" s="1">
        <v>6.1544880904202001E-2</v>
      </c>
      <c r="AA113" s="1">
        <v>9.7294401378890203E-3</v>
      </c>
      <c r="AB113" s="1">
        <v>9.0700070726577892E-3</v>
      </c>
      <c r="AC113" s="1">
        <v>1.3269351578108299E-2</v>
      </c>
      <c r="AD113" s="1">
        <v>3.2312813009827301E-2</v>
      </c>
      <c r="AE113" s="1">
        <v>0.12779468636622199</v>
      </c>
      <c r="AF113" s="1">
        <v>4.8105981304498602E-3</v>
      </c>
      <c r="AG113" s="1">
        <v>0.12539590471870901</v>
      </c>
      <c r="AH113" s="1">
        <v>0.25157104067779901</v>
      </c>
      <c r="AI113" s="1">
        <v>0.15645858747838701</v>
      </c>
      <c r="AJ113" s="1">
        <v>1.9424164292957201E-2</v>
      </c>
      <c r="AK113" s="1">
        <v>2.9562888433980201E-2</v>
      </c>
      <c r="AL113" s="1">
        <v>0.37128980400473199</v>
      </c>
      <c r="AM113" s="1">
        <v>7.4494911023103199E-3</v>
      </c>
      <c r="AN113" s="1">
        <v>0.39589649106215102</v>
      </c>
      <c r="AO113" s="1">
        <v>0.124518103438629</v>
      </c>
      <c r="AP113" s="1">
        <v>0.235931030531847</v>
      </c>
      <c r="AQ113" s="1">
        <v>5.0781704177843799E-2</v>
      </c>
      <c r="AR113" s="1">
        <v>3.3270607722142E-2</v>
      </c>
      <c r="AS113" s="1">
        <v>5.9648703217793697E-2</v>
      </c>
      <c r="AT113" s="1">
        <v>0</v>
      </c>
      <c r="AU113" s="1">
        <v>2.7901450051740298E-4</v>
      </c>
      <c r="AV113" s="1">
        <v>4.5947827934648501E-2</v>
      </c>
      <c r="AW113" s="1">
        <v>1.25195880940333E-2</v>
      </c>
      <c r="AX113" s="1">
        <v>5.8697579372548103E-2</v>
      </c>
      <c r="AY113" s="1">
        <v>0.16263744505012501</v>
      </c>
      <c r="AZ113" s="1">
        <v>0.17179144689627299</v>
      </c>
      <c r="BA113" s="1">
        <v>7.1517634541222605E-2</v>
      </c>
      <c r="BB113" s="1">
        <v>4.34341830379186E-2</v>
      </c>
      <c r="BC113" s="1">
        <v>4.0987329588484903E-2</v>
      </c>
      <c r="BD113" s="1">
        <v>2.0036001794668801E-2</v>
      </c>
      <c r="BE113" s="1">
        <v>2.6496971835370101E-3</v>
      </c>
      <c r="BF113" s="1">
        <v>3.2837531310248698E-2</v>
      </c>
      <c r="BG113" s="1">
        <v>3.8921168942419301E-2</v>
      </c>
      <c r="BH113" s="1">
        <v>2.1345468355078601E-2</v>
      </c>
      <c r="BI113" s="1">
        <v>0.167227288041398</v>
      </c>
      <c r="BJ113" s="1">
        <v>2.45654460597772E-3</v>
      </c>
      <c r="BK113" s="1">
        <v>1.29221752358482E-2</v>
      </c>
    </row>
    <row r="114" spans="1:63" s="1" customFormat="1" x14ac:dyDescent="0.25">
      <c r="A114" s="1" t="s">
        <v>3975</v>
      </c>
      <c r="B114" s="1">
        <v>4.90087515114331E-2</v>
      </c>
      <c r="C114" s="1">
        <v>4.93261557610228E-4</v>
      </c>
      <c r="D114" s="1">
        <v>4.1939565234208602E-2</v>
      </c>
      <c r="E114" s="1">
        <v>2.4860660520808898E-3</v>
      </c>
      <c r="F114" s="1">
        <v>3.03440087052908E-2</v>
      </c>
      <c r="G114" s="1">
        <v>6.1876077398925603E-4</v>
      </c>
      <c r="H114" s="1">
        <v>4.4944826023252402E-3</v>
      </c>
      <c r="I114" s="1">
        <v>6.0431793390570698E-2</v>
      </c>
      <c r="J114" s="1">
        <v>2.1866032489973899E-2</v>
      </c>
      <c r="K114" s="1">
        <v>1.2351778728131701E-4</v>
      </c>
      <c r="L114" s="1">
        <v>9.4137661626974897E-3</v>
      </c>
      <c r="M114" s="1">
        <v>3.0695967701809001E-4</v>
      </c>
      <c r="N114" s="1">
        <v>8.9910905857718704E-3</v>
      </c>
      <c r="O114" s="1">
        <v>3.4686757168077703E-2</v>
      </c>
      <c r="P114" s="1">
        <v>0.142604143692135</v>
      </c>
      <c r="Q114" s="1">
        <v>7.7883642168369099E-2</v>
      </c>
      <c r="R114" s="1">
        <v>2.1019502220396302E-3</v>
      </c>
      <c r="S114" s="1">
        <v>7.6358040585590304E-3</v>
      </c>
      <c r="T114" s="1">
        <v>2.7573570906425102E-3</v>
      </c>
      <c r="U114" s="1">
        <v>9.8839046050961405E-3</v>
      </c>
      <c r="V114" s="1">
        <v>3.6870841807421198E-3</v>
      </c>
      <c r="W114" s="1">
        <v>4.8059746062356704E-3</v>
      </c>
      <c r="X114" s="1">
        <v>4.1565158351862697E-2</v>
      </c>
      <c r="Y114" s="1">
        <v>4.23730657749795E-5</v>
      </c>
      <c r="Z114" s="1">
        <v>8.23430160669259E-2</v>
      </c>
      <c r="AA114" s="1">
        <v>5.1797183258468597E-3</v>
      </c>
      <c r="AB114" s="1">
        <v>8.9144669824937108E-3</v>
      </c>
      <c r="AC114" s="1">
        <v>6.8262853712160497E-3</v>
      </c>
      <c r="AD114" s="1">
        <v>3.1794633274174103E-2</v>
      </c>
      <c r="AE114" s="1">
        <v>0.13362773060283401</v>
      </c>
      <c r="AF114" s="1">
        <v>5.2685854927468799E-3</v>
      </c>
      <c r="AG114" s="1">
        <v>0.14529975235680101</v>
      </c>
      <c r="AH114" s="1">
        <v>0.267930224263977</v>
      </c>
      <c r="AI114" s="1">
        <v>0.20043708853213801</v>
      </c>
      <c r="AJ114" s="1">
        <v>2.12616981518811E-2</v>
      </c>
      <c r="AK114" s="1">
        <v>1.6331486573583399E-2</v>
      </c>
      <c r="AL114" s="1">
        <v>0.39943282715502498</v>
      </c>
      <c r="AM114" s="1">
        <v>5.8161518203354596E-3</v>
      </c>
      <c r="AN114" s="1">
        <v>0.25809905833078001</v>
      </c>
      <c r="AO114" s="1">
        <v>0.135995263190055</v>
      </c>
      <c r="AP114" s="1">
        <v>0.30712803205040401</v>
      </c>
      <c r="AQ114" s="1">
        <v>5.8955247305975102E-2</v>
      </c>
      <c r="AR114" s="1">
        <v>2.5753387330504501E-2</v>
      </c>
      <c r="AS114" s="1">
        <v>8.0456595908596898E-2</v>
      </c>
      <c r="AT114" s="1">
        <v>2.7901450051740298E-4</v>
      </c>
      <c r="AU114" s="1">
        <v>0</v>
      </c>
      <c r="AV114" s="1">
        <v>5.9459238212960903E-2</v>
      </c>
      <c r="AW114" s="1">
        <v>2.4057029003161701E-2</v>
      </c>
      <c r="AX114" s="1">
        <v>4.5893677759283602E-2</v>
      </c>
      <c r="AY114" s="1">
        <v>0.117340531438101</v>
      </c>
      <c r="AZ114" s="1">
        <v>0.223132391335123</v>
      </c>
      <c r="BA114" s="1">
        <v>9.33814261104777E-2</v>
      </c>
      <c r="BB114" s="1">
        <v>4.5795699907459901E-2</v>
      </c>
      <c r="BC114" s="1">
        <v>5.8408363550216502E-2</v>
      </c>
      <c r="BD114" s="1">
        <v>9.9465145958512295E-3</v>
      </c>
      <c r="BE114" s="1">
        <v>6.4644321550640701E-4</v>
      </c>
      <c r="BF114" s="1">
        <v>1.9295308177083401E-2</v>
      </c>
      <c r="BG114" s="1">
        <v>1.6128983318233901E-2</v>
      </c>
      <c r="BH114" s="1">
        <v>4.1269231374415197E-2</v>
      </c>
      <c r="BI114" s="1">
        <v>0.130364791541944</v>
      </c>
      <c r="BJ114" s="1">
        <v>6.3403203825261401E-3</v>
      </c>
      <c r="BK114" s="1">
        <v>7.6393409187611901E-3</v>
      </c>
    </row>
    <row r="115" spans="1:63" s="1" customFormat="1" x14ac:dyDescent="0.25">
      <c r="A115" s="1" t="s">
        <v>3978</v>
      </c>
      <c r="B115" s="1">
        <v>7.0269233294542599E-2</v>
      </c>
      <c r="C115" s="1">
        <v>6.6195585445494601E-2</v>
      </c>
      <c r="D115" s="1">
        <v>1.04765574729142E-2</v>
      </c>
      <c r="E115" s="1">
        <v>5.4252175143110502E-2</v>
      </c>
      <c r="F115" s="1">
        <v>1.9597033385701599E-2</v>
      </c>
      <c r="G115" s="1">
        <v>2.5809786987641799E-2</v>
      </c>
      <c r="H115" s="1">
        <v>0.15504293015822901</v>
      </c>
      <c r="I115" s="1">
        <v>5.1115408522049598E-5</v>
      </c>
      <c r="J115" s="1">
        <v>3.0186808092088201E-2</v>
      </c>
      <c r="K115" s="1">
        <v>0.10656831928569099</v>
      </c>
      <c r="L115" s="1">
        <v>2.79665091001765E-2</v>
      </c>
      <c r="M115" s="1">
        <v>0.12807293716033999</v>
      </c>
      <c r="N115" s="1">
        <v>8.6300665706406002E-2</v>
      </c>
      <c r="O115" s="1">
        <v>1.5245111955659899E-3</v>
      </c>
      <c r="P115" s="1">
        <v>7.6679040412398494E-2</v>
      </c>
      <c r="Q115" s="1">
        <v>9.5832010574806406E-2</v>
      </c>
      <c r="R115" s="1">
        <v>1.69732032853941E-2</v>
      </c>
      <c r="S115" s="1">
        <v>1.4326995443668901E-2</v>
      </c>
      <c r="T115" s="1">
        <v>0.13604318297120699</v>
      </c>
      <c r="U115" s="1">
        <v>3.9151895657510698E-2</v>
      </c>
      <c r="V115" s="1">
        <v>1.0829034157032701E-2</v>
      </c>
      <c r="W115" s="1">
        <v>0.112329104516324</v>
      </c>
      <c r="X115" s="1">
        <v>5.0454654817837702E-2</v>
      </c>
      <c r="Y115" s="1">
        <v>4.3959162501464602E-2</v>
      </c>
      <c r="Z115" s="1">
        <v>7.7742799051032799E-3</v>
      </c>
      <c r="AA115" s="1">
        <v>2.66823082045465E-2</v>
      </c>
      <c r="AB115" s="1">
        <v>6.3327479811427098E-2</v>
      </c>
      <c r="AC115" s="1">
        <v>0.251843844009629</v>
      </c>
      <c r="AD115" s="1">
        <v>4.1442311959601498E-2</v>
      </c>
      <c r="AE115" s="1">
        <v>1.8163851554799999E-2</v>
      </c>
      <c r="AF115" s="1">
        <v>1.2537780988417801E-2</v>
      </c>
      <c r="AG115" s="1">
        <v>3.89521594103671E-3</v>
      </c>
      <c r="AH115" s="1">
        <v>6.3022925359471599E-2</v>
      </c>
      <c r="AI115" s="1">
        <v>6.5706337999731296E-3</v>
      </c>
      <c r="AJ115" s="1">
        <v>4.01906822260166E-2</v>
      </c>
      <c r="AK115" s="1">
        <v>0.29892860267341897</v>
      </c>
      <c r="AL115" s="1">
        <v>8.8165391017593298E-2</v>
      </c>
      <c r="AM115" s="1">
        <v>4.62881116884638E-2</v>
      </c>
      <c r="AN115" s="1">
        <v>0.31228102612305603</v>
      </c>
      <c r="AO115" s="1">
        <v>1.30134706537775E-2</v>
      </c>
      <c r="AP115" s="1">
        <v>0.200549374145229</v>
      </c>
      <c r="AQ115" s="1">
        <v>4.2342528875825E-2</v>
      </c>
      <c r="AR115" s="1">
        <v>1.7049260537519501E-2</v>
      </c>
      <c r="AS115" s="1">
        <v>2.5368707034890601E-3</v>
      </c>
      <c r="AT115" s="1">
        <v>4.5947827934648501E-2</v>
      </c>
      <c r="AU115" s="1">
        <v>5.9459238212960903E-2</v>
      </c>
      <c r="AV115" s="1">
        <v>0</v>
      </c>
      <c r="AW115" s="1">
        <v>8.2004160453034505E-2</v>
      </c>
      <c r="AX115" s="1">
        <v>0.122943163205885</v>
      </c>
      <c r="AY115" s="1">
        <v>0.35349420971812701</v>
      </c>
      <c r="AZ115" s="1">
        <v>5.5958861134896001E-3</v>
      </c>
      <c r="BA115" s="1">
        <v>8.4079816674435196E-4</v>
      </c>
      <c r="BB115" s="1">
        <v>0.16809314000951101</v>
      </c>
      <c r="BC115" s="1">
        <v>6.3968307214838198E-3</v>
      </c>
      <c r="BD115" s="1">
        <v>6.4638707695093903E-2</v>
      </c>
      <c r="BE115" s="1">
        <v>0.147644667651957</v>
      </c>
      <c r="BF115" s="1">
        <v>1.31869944718333E-2</v>
      </c>
      <c r="BG115" s="1">
        <v>6.4902997301948304E-2</v>
      </c>
      <c r="BH115" s="1">
        <v>2.26648824354438E-2</v>
      </c>
      <c r="BI115" s="1">
        <v>0.297971069610037</v>
      </c>
      <c r="BJ115" s="1">
        <v>1.6979911267845101E-2</v>
      </c>
      <c r="BK115" s="1">
        <v>0.27056194279164603</v>
      </c>
    </row>
    <row r="116" spans="1:63" s="1" customFormat="1" x14ac:dyDescent="0.25">
      <c r="A116" s="1" t="s">
        <v>3981</v>
      </c>
      <c r="B116" s="1">
        <v>0.239380990225222</v>
      </c>
      <c r="C116" s="1">
        <v>5.0538015065051102E-2</v>
      </c>
      <c r="D116" s="1">
        <v>2.6349256904392899E-2</v>
      </c>
      <c r="E116" s="1">
        <v>1.30374379302024E-3</v>
      </c>
      <c r="F116" s="1">
        <v>8.9568974659763306E-3</v>
      </c>
      <c r="G116" s="1">
        <v>2.2946674998563101E-2</v>
      </c>
      <c r="H116" s="1">
        <v>0.106214783550052</v>
      </c>
      <c r="I116" s="1">
        <v>5.62629217499062E-2</v>
      </c>
      <c r="J116" s="1">
        <v>8.1166124829215001E-3</v>
      </c>
      <c r="K116" s="1">
        <v>4.8382396169730502E-2</v>
      </c>
      <c r="L116" s="1">
        <v>4.5920152899409303E-3</v>
      </c>
      <c r="M116" s="1">
        <v>3.3752159647946298E-2</v>
      </c>
      <c r="N116" s="1">
        <v>1.9902200915116301E-2</v>
      </c>
      <c r="O116" s="1">
        <v>3.9446045748046797E-2</v>
      </c>
      <c r="P116" s="1">
        <v>0.319429674414895</v>
      </c>
      <c r="Q116" s="1">
        <v>4.9269117231679399E-2</v>
      </c>
      <c r="R116" s="1">
        <v>2.30497818987381E-2</v>
      </c>
      <c r="S116" s="1">
        <v>1.36017798825203E-2</v>
      </c>
      <c r="T116" s="1">
        <v>9.6300965625908397E-2</v>
      </c>
      <c r="U116" s="1">
        <v>1.6328353734433899E-2</v>
      </c>
      <c r="V116" s="1">
        <v>4.0978550741299399E-2</v>
      </c>
      <c r="W116" s="1">
        <v>8.73778136104887E-2</v>
      </c>
      <c r="X116" s="1">
        <v>0.123285078362871</v>
      </c>
      <c r="Y116" s="1">
        <v>3.4040260932280797E-2</v>
      </c>
      <c r="Z116" s="1">
        <v>3.55893029016821E-2</v>
      </c>
      <c r="AA116" s="1">
        <v>4.33031342093999E-2</v>
      </c>
      <c r="AB116" s="1">
        <v>2.22869355903717E-2</v>
      </c>
      <c r="AC116" s="1">
        <v>0.116711785318085</v>
      </c>
      <c r="AD116" s="1">
        <v>2.55112648278885E-2</v>
      </c>
      <c r="AE116" s="1">
        <v>6.7486421332216995E-2</v>
      </c>
      <c r="AF116" s="1">
        <v>7.5270427274486199E-2</v>
      </c>
      <c r="AG116" s="1">
        <v>8.2846416425543801E-2</v>
      </c>
      <c r="AH116" s="1">
        <v>0.106754899670665</v>
      </c>
      <c r="AI116" s="1">
        <v>0.132773531879957</v>
      </c>
      <c r="AJ116" s="1">
        <v>0.123083549057929</v>
      </c>
      <c r="AK116" s="1">
        <v>0.14054078659378799</v>
      </c>
      <c r="AL116" s="1">
        <v>0.15473206242746601</v>
      </c>
      <c r="AM116" s="1">
        <v>4.5937164601963397E-3</v>
      </c>
      <c r="AN116" s="1">
        <v>0.45202709278492098</v>
      </c>
      <c r="AO116" s="1">
        <v>0.108475286180374</v>
      </c>
      <c r="AP116" s="1">
        <v>0.49019181472905199</v>
      </c>
      <c r="AQ116" s="1">
        <v>0.27045329257589501</v>
      </c>
      <c r="AR116" s="1">
        <v>2.81680676335158E-2</v>
      </c>
      <c r="AS116" s="1">
        <v>3.65268906038018E-2</v>
      </c>
      <c r="AT116" s="1">
        <v>1.25195880940333E-2</v>
      </c>
      <c r="AU116" s="1">
        <v>2.4057029003161701E-2</v>
      </c>
      <c r="AV116" s="1">
        <v>8.2004160453034505E-2</v>
      </c>
      <c r="AW116" s="1">
        <v>0</v>
      </c>
      <c r="AX116" s="1">
        <v>1.3392211413245999E-2</v>
      </c>
      <c r="AY116" s="1">
        <v>6.6611430274825204E-2</v>
      </c>
      <c r="AZ116" s="1">
        <v>0.13236848525639899</v>
      </c>
      <c r="BA116" s="1">
        <v>5.4710339951891999E-2</v>
      </c>
      <c r="BB116" s="1">
        <v>0.143492718075067</v>
      </c>
      <c r="BC116" s="1">
        <v>0.105793487116794</v>
      </c>
      <c r="BD116" s="1">
        <v>1.7788688203248498E-2</v>
      </c>
      <c r="BE116" s="1">
        <v>4.6869579306961201E-2</v>
      </c>
      <c r="BF116" s="1">
        <v>8.7731887027139105E-2</v>
      </c>
      <c r="BG116" s="1">
        <v>8.3491721673095196E-2</v>
      </c>
      <c r="BH116" s="1">
        <v>1.2730264432892401E-2</v>
      </c>
      <c r="BI116" s="1">
        <v>5.9289588642223501E-2</v>
      </c>
      <c r="BJ116" s="1">
        <v>4.4422208204142897E-3</v>
      </c>
      <c r="BK116" s="1">
        <v>0.10218695361485999</v>
      </c>
    </row>
    <row r="117" spans="1:63" s="1" customFormat="1" x14ac:dyDescent="0.25">
      <c r="A117" s="1" t="s">
        <v>3982</v>
      </c>
      <c r="B117" s="1">
        <v>0.30545708165851798</v>
      </c>
      <c r="C117" s="1">
        <v>9.7421820810545401E-2</v>
      </c>
      <c r="D117" s="1">
        <v>6.23118893946406E-2</v>
      </c>
      <c r="E117" s="1">
        <v>1.37704531745415E-2</v>
      </c>
      <c r="F117" s="1">
        <v>4.6416972519443302E-2</v>
      </c>
      <c r="G117" s="1">
        <v>6.1828871660465003E-2</v>
      </c>
      <c r="H117" s="1">
        <v>0.16382300888416701</v>
      </c>
      <c r="I117" s="1">
        <v>9.4505844230668504E-2</v>
      </c>
      <c r="J117" s="1">
        <v>3.3271730267791602E-3</v>
      </c>
      <c r="K117" s="1">
        <v>7.2647364725663702E-2</v>
      </c>
      <c r="L117" s="1">
        <v>5.5747900480416796E-3</v>
      </c>
      <c r="M117" s="1">
        <v>5.9969161481841303E-2</v>
      </c>
      <c r="N117" s="1">
        <v>8.0200839108486396E-2</v>
      </c>
      <c r="O117" s="1">
        <v>8.57048560829963E-2</v>
      </c>
      <c r="P117" s="1">
        <v>0.62506753864229503</v>
      </c>
      <c r="Q117" s="1">
        <v>9.6110030005755603E-2</v>
      </c>
      <c r="R117" s="1">
        <v>7.8584638744588597E-2</v>
      </c>
      <c r="S117" s="1">
        <v>6.8900182630256102E-2</v>
      </c>
      <c r="T117" s="1">
        <v>0.14324118637139199</v>
      </c>
      <c r="U117" s="1">
        <v>6.7157450973378205E-2</v>
      </c>
      <c r="V117" s="1">
        <v>0.103772617086259</v>
      </c>
      <c r="W117" s="1">
        <v>0.128437611233883</v>
      </c>
      <c r="X117" s="1">
        <v>0.327545536160329</v>
      </c>
      <c r="Y117" s="1">
        <v>6.7911962715834703E-2</v>
      </c>
      <c r="Z117" s="1">
        <v>7.4570419264240101E-2</v>
      </c>
      <c r="AA117" s="1">
        <v>5.2008815257558898E-2</v>
      </c>
      <c r="AB117" s="1">
        <v>6.1564827022005199E-2</v>
      </c>
      <c r="AC117" s="1">
        <v>0.17962944873568101</v>
      </c>
      <c r="AD117" s="1">
        <v>1.1638856523184001E-2</v>
      </c>
      <c r="AE117" s="1">
        <v>2.99724768121775E-2</v>
      </c>
      <c r="AF117" s="1">
        <v>0.128892234941474</v>
      </c>
      <c r="AG117" s="1">
        <v>7.8848381209906698E-2</v>
      </c>
      <c r="AH117" s="1">
        <v>4.7195085501244897E-2</v>
      </c>
      <c r="AI117" s="1">
        <v>0.163839321034844</v>
      </c>
      <c r="AJ117" s="1">
        <v>0.173687114101472</v>
      </c>
      <c r="AK117" s="1">
        <v>0.15083081881391</v>
      </c>
      <c r="AL117" s="1">
        <v>9.8740627009513304E-2</v>
      </c>
      <c r="AM117" s="1">
        <v>6.4300674933643999E-3</v>
      </c>
      <c r="AN117" s="1">
        <v>0.118943329291086</v>
      </c>
      <c r="AO117" s="1">
        <v>7.4733265524977402E-2</v>
      </c>
      <c r="AP117" s="1">
        <v>0.92503344213695704</v>
      </c>
      <c r="AQ117" s="1">
        <v>0.44811888965607699</v>
      </c>
      <c r="AR117" s="1">
        <v>1.2715617945286301E-2</v>
      </c>
      <c r="AS117" s="1">
        <v>5.0978965839655097E-2</v>
      </c>
      <c r="AT117" s="1">
        <v>5.8697579372548103E-2</v>
      </c>
      <c r="AU117" s="1">
        <v>4.5893677759283602E-2</v>
      </c>
      <c r="AV117" s="1">
        <v>0.122943163205885</v>
      </c>
      <c r="AW117" s="1">
        <v>1.3392211413245999E-2</v>
      </c>
      <c r="AX117" s="1">
        <v>0</v>
      </c>
      <c r="AY117" s="1">
        <v>3.1262300963859398E-3</v>
      </c>
      <c r="AZ117" s="1">
        <v>0.17936055472273499</v>
      </c>
      <c r="BA117" s="1">
        <v>7.8810037597916993E-2</v>
      </c>
      <c r="BB117" s="1">
        <v>0.188417038051089</v>
      </c>
      <c r="BC117" s="1">
        <v>0.16939581167009801</v>
      </c>
      <c r="BD117" s="1">
        <v>1.3698975091171899E-3</v>
      </c>
      <c r="BE117" s="1">
        <v>7.5463876136712807E-2</v>
      </c>
      <c r="BF117" s="1">
        <v>4.1055238332216103E-2</v>
      </c>
      <c r="BG117" s="1">
        <v>3.2317035290593502E-2</v>
      </c>
      <c r="BH117" s="1">
        <v>8.5083555117934903E-2</v>
      </c>
      <c r="BI117" s="1">
        <v>1.80939912599491E-3</v>
      </c>
      <c r="BJ117" s="1">
        <v>2.3898750012403599E-2</v>
      </c>
      <c r="BK117" s="1">
        <v>0.16919911372663701</v>
      </c>
    </row>
    <row r="118" spans="1:63" s="1" customFormat="1" x14ac:dyDescent="0.25">
      <c r="A118" s="1" t="s">
        <v>3983</v>
      </c>
      <c r="B118" s="1">
        <v>0.49591604968436498</v>
      </c>
      <c r="C118" s="1">
        <v>0.20382174683493401</v>
      </c>
      <c r="D118" s="1">
        <v>0.20890785685812099</v>
      </c>
      <c r="E118" s="1">
        <v>6.5906168018458403E-2</v>
      </c>
      <c r="F118" s="1">
        <v>0.171939307971545</v>
      </c>
      <c r="G118" s="1">
        <v>0.17571357151424899</v>
      </c>
      <c r="H118" s="1">
        <v>0.25250276578242498</v>
      </c>
      <c r="I118" s="1">
        <v>0.304821975789968</v>
      </c>
      <c r="J118" s="1">
        <v>3.9499390181264901E-2</v>
      </c>
      <c r="K118" s="1">
        <v>0.135844450042263</v>
      </c>
      <c r="L118" s="1">
        <v>4.9657520207208698E-2</v>
      </c>
      <c r="M118" s="1">
        <v>0.110838663367001</v>
      </c>
      <c r="N118" s="1">
        <v>0.17970838126712299</v>
      </c>
      <c r="O118" s="1">
        <v>0.27887960556344299</v>
      </c>
      <c r="P118" s="1">
        <v>0.98210918772134304</v>
      </c>
      <c r="Q118" s="1">
        <v>0.20416148879554799</v>
      </c>
      <c r="R118" s="1">
        <v>0.226475216233709</v>
      </c>
      <c r="S118" s="1">
        <v>0.21752651882536</v>
      </c>
      <c r="T118" s="1">
        <v>0.22964329818797699</v>
      </c>
      <c r="U118" s="1">
        <v>0.18640358903372301</v>
      </c>
      <c r="V118" s="1">
        <v>0.2770017923816</v>
      </c>
      <c r="W118" s="1">
        <v>0.22363187569139001</v>
      </c>
      <c r="X118" s="1">
        <v>0.59899587274986099</v>
      </c>
      <c r="Y118" s="1">
        <v>0.16732775640845399</v>
      </c>
      <c r="Z118" s="1">
        <v>0.24564559953194601</v>
      </c>
      <c r="AA118" s="1">
        <v>0.14488520516564499</v>
      </c>
      <c r="AB118" s="1">
        <v>0.15321945188412001</v>
      </c>
      <c r="AC118" s="1">
        <v>0.232690251755415</v>
      </c>
      <c r="AD118" s="1">
        <v>6.0287985782414198E-2</v>
      </c>
      <c r="AE118" s="1">
        <v>0.122941993514284</v>
      </c>
      <c r="AF118" s="1">
        <v>0.30659950480264497</v>
      </c>
      <c r="AG118" s="1">
        <v>0.2539039773058</v>
      </c>
      <c r="AH118" s="1">
        <v>0.13629720458095801</v>
      </c>
      <c r="AI118" s="1">
        <v>0.41544820800243398</v>
      </c>
      <c r="AJ118" s="1">
        <v>0.34870653794747197</v>
      </c>
      <c r="AK118" s="1">
        <v>0.17388201044944099</v>
      </c>
      <c r="AL118" s="1">
        <v>0.221851317330236</v>
      </c>
      <c r="AM118" s="1">
        <v>4.3466098123825299E-2</v>
      </c>
      <c r="AN118" s="1">
        <v>9.4936447705313495E-2</v>
      </c>
      <c r="AO118" s="1">
        <v>0.22098204986688999</v>
      </c>
      <c r="AP118" s="1">
        <v>0.71649165182482499</v>
      </c>
      <c r="AQ118" s="1">
        <v>0.75026918314799795</v>
      </c>
      <c r="AR118" s="1">
        <v>7.0928205422941107E-2</v>
      </c>
      <c r="AS118" s="1">
        <v>0.20546221411003299</v>
      </c>
      <c r="AT118" s="1">
        <v>0.16263744505012501</v>
      </c>
      <c r="AU118" s="1">
        <v>0.117340531438101</v>
      </c>
      <c r="AV118" s="1">
        <v>0.35349420971812701</v>
      </c>
      <c r="AW118" s="1">
        <v>6.6611430274825204E-2</v>
      </c>
      <c r="AX118" s="1">
        <v>3.1262300963859398E-3</v>
      </c>
      <c r="AY118" s="1">
        <v>0</v>
      </c>
      <c r="AZ118" s="1">
        <v>0.45006980393965601</v>
      </c>
      <c r="BA118" s="1">
        <v>0.26934602888277098</v>
      </c>
      <c r="BB118" s="1">
        <v>0.29571734649581</v>
      </c>
      <c r="BC118" s="1">
        <v>0.40900135886871802</v>
      </c>
      <c r="BD118" s="1">
        <v>1.52818199018023E-2</v>
      </c>
      <c r="BE118" s="1">
        <v>0.12738224427397099</v>
      </c>
      <c r="BF118" s="1">
        <v>0.126102731687743</v>
      </c>
      <c r="BG118" s="1">
        <v>7.2210062729253705E-2</v>
      </c>
      <c r="BH118" s="1">
        <v>0.256406201867379</v>
      </c>
      <c r="BI118" s="1">
        <v>1.7837091999451399E-4</v>
      </c>
      <c r="BJ118" s="1">
        <v>0.11682272125986901</v>
      </c>
      <c r="BK118" s="1">
        <v>0.216554130007304</v>
      </c>
    </row>
    <row r="119" spans="1:63" s="1" customFormat="1" x14ac:dyDescent="0.25">
      <c r="A119" s="1" t="s">
        <v>3986</v>
      </c>
      <c r="B119" s="1">
        <v>0.28069724516294098</v>
      </c>
      <c r="C119" s="1">
        <v>0.237587548914136</v>
      </c>
      <c r="D119" s="1">
        <v>4.4015628651097601E-2</v>
      </c>
      <c r="E119" s="1">
        <v>0.15277037207095201</v>
      </c>
      <c r="F119" s="1">
        <v>6.0459659309550599E-2</v>
      </c>
      <c r="G119" s="1">
        <v>0.143068114208069</v>
      </c>
      <c r="H119" s="1">
        <v>0.41121828559108697</v>
      </c>
      <c r="I119" s="1">
        <v>2.9047152845861901E-3</v>
      </c>
      <c r="J119" s="1">
        <v>7.57867885096003E-2</v>
      </c>
      <c r="K119" s="1">
        <v>0.33428221419148102</v>
      </c>
      <c r="L119" s="1">
        <v>8.7674510131733399E-2</v>
      </c>
      <c r="M119" s="1">
        <v>0.36724307313123</v>
      </c>
      <c r="N119" s="1">
        <v>0.25370937020589601</v>
      </c>
      <c r="O119" s="1">
        <v>1.1146179653215099E-2</v>
      </c>
      <c r="P119" s="1">
        <v>0.21754216803580601</v>
      </c>
      <c r="Q119" s="1">
        <v>0.201871710492421</v>
      </c>
      <c r="R119" s="1">
        <v>9.3840340137895398E-2</v>
      </c>
      <c r="S119" s="1">
        <v>8.1343992392122796E-2</v>
      </c>
      <c r="T119" s="1">
        <v>0.38312242558745502</v>
      </c>
      <c r="U119" s="1">
        <v>0.14765529723082499</v>
      </c>
      <c r="V119" s="1">
        <v>8.3202676445774906E-2</v>
      </c>
      <c r="W119" s="1">
        <v>0.30649418045118898</v>
      </c>
      <c r="X119" s="1">
        <v>0.19300169880651499</v>
      </c>
      <c r="Y119" s="1">
        <v>0.191699650926063</v>
      </c>
      <c r="Z119" s="1">
        <v>1.86954002596256E-2</v>
      </c>
      <c r="AA119" s="1">
        <v>0.14590457537818599</v>
      </c>
      <c r="AB119" s="1">
        <v>0.21069133957459399</v>
      </c>
      <c r="AC119" s="1">
        <v>0.59034075613210502</v>
      </c>
      <c r="AD119" s="1">
        <v>6.9073035580235198E-2</v>
      </c>
      <c r="AE119" s="1">
        <v>9.7096285773807696E-3</v>
      </c>
      <c r="AF119" s="1">
        <v>9.9294717168977906E-2</v>
      </c>
      <c r="AG119" s="1">
        <v>1.5872442871006499E-3</v>
      </c>
      <c r="AH119" s="1">
        <v>1.9146691680230799E-2</v>
      </c>
      <c r="AI119" s="1">
        <v>1.41443479806286E-4</v>
      </c>
      <c r="AJ119" s="1">
        <v>0.133564616701038</v>
      </c>
      <c r="AK119" s="1">
        <v>0.60291905870614504</v>
      </c>
      <c r="AL119" s="1">
        <v>2.8358222884149999E-2</v>
      </c>
      <c r="AM119" s="1">
        <v>0.13689173923397799</v>
      </c>
      <c r="AN119" s="1">
        <v>0.46870957510885097</v>
      </c>
      <c r="AO119" s="1">
        <v>6.9805517211557304E-3</v>
      </c>
      <c r="AP119" s="1">
        <v>0.36454557838915602</v>
      </c>
      <c r="AQ119" s="1">
        <v>0.181705725889618</v>
      </c>
      <c r="AR119" s="1">
        <v>6.3850898460356603E-2</v>
      </c>
      <c r="AS119" s="1">
        <v>2.16144018745174E-3</v>
      </c>
      <c r="AT119" s="1">
        <v>0.17179144689627299</v>
      </c>
      <c r="AU119" s="1">
        <v>0.223132391335123</v>
      </c>
      <c r="AV119" s="1">
        <v>5.5958861134896001E-3</v>
      </c>
      <c r="AW119" s="1">
        <v>0.13236848525639899</v>
      </c>
      <c r="AX119" s="1">
        <v>0.17936055472273499</v>
      </c>
      <c r="AY119" s="1">
        <v>0.45006980393965601</v>
      </c>
      <c r="AZ119" s="1">
        <v>0</v>
      </c>
      <c r="BA119" s="1">
        <v>1.5633119217921901E-3</v>
      </c>
      <c r="BB119" s="1">
        <v>0.30145247526761898</v>
      </c>
      <c r="BC119" s="1">
        <v>2.2649341060807099E-2</v>
      </c>
      <c r="BD119" s="1">
        <v>0.16031896093245501</v>
      </c>
      <c r="BE119" s="1">
        <v>0.39125221307101898</v>
      </c>
      <c r="BF119" s="1">
        <v>7.2057988000816794E-2</v>
      </c>
      <c r="BG119" s="1">
        <v>0.22044544778802799</v>
      </c>
      <c r="BH119" s="1">
        <v>6.22376490218675E-2</v>
      </c>
      <c r="BI119" s="1">
        <v>0.34368804755943499</v>
      </c>
      <c r="BJ119" s="1">
        <v>5.8505206215345898E-2</v>
      </c>
      <c r="BK119" s="1">
        <v>0.60161154553601204</v>
      </c>
    </row>
    <row r="120" spans="1:63" s="1" customFormat="1" x14ac:dyDescent="0.25">
      <c r="A120" s="1" t="s">
        <v>2646</v>
      </c>
      <c r="B120" s="1">
        <v>0.13725492922447999</v>
      </c>
      <c r="C120" s="1">
        <v>0.122894873370789</v>
      </c>
      <c r="D120" s="1">
        <v>6.4136724770019402E-3</v>
      </c>
      <c r="E120" s="1">
        <v>5.1997764726282397E-2</v>
      </c>
      <c r="F120" s="1">
        <v>1.1920673174079899E-2</v>
      </c>
      <c r="G120" s="1">
        <v>4.6650983375748301E-2</v>
      </c>
      <c r="H120" s="1">
        <v>0.256640497920332</v>
      </c>
      <c r="I120" s="1">
        <v>2.4253094255955999E-4</v>
      </c>
      <c r="J120" s="1">
        <v>1.6368766052860501E-2</v>
      </c>
      <c r="K120" s="1">
        <v>0.165384300530873</v>
      </c>
      <c r="L120" s="1">
        <v>1.9840793403773802E-2</v>
      </c>
      <c r="M120" s="1">
        <v>0.17469989733431299</v>
      </c>
      <c r="N120" s="1">
        <v>9.8557043866815894E-2</v>
      </c>
      <c r="O120" s="1">
        <v>4.4195480666055298E-3</v>
      </c>
      <c r="P120" s="1">
        <v>0.15829850921476901</v>
      </c>
      <c r="Q120" s="1">
        <v>7.3224883421163095E-2</v>
      </c>
      <c r="R120" s="1">
        <v>3.8019777575093401E-2</v>
      </c>
      <c r="S120" s="1">
        <v>2.05746140261455E-2</v>
      </c>
      <c r="T120" s="1">
        <v>0.229246138787219</v>
      </c>
      <c r="U120" s="1">
        <v>4.4679663504490402E-2</v>
      </c>
      <c r="V120" s="1">
        <v>3.3651238091114102E-2</v>
      </c>
      <c r="W120" s="1">
        <v>0.19239452650637301</v>
      </c>
      <c r="X120" s="1">
        <v>9.8638992300386696E-2</v>
      </c>
      <c r="Y120" s="1">
        <v>8.2791960894988095E-2</v>
      </c>
      <c r="Z120" s="1">
        <v>1.8884524024618699E-3</v>
      </c>
      <c r="AA120" s="1">
        <v>4.1342671508443202E-2</v>
      </c>
      <c r="AB120" s="1">
        <v>7.1285525071806494E-2</v>
      </c>
      <c r="AC120" s="1">
        <v>0.364831982747783</v>
      </c>
      <c r="AD120" s="1">
        <v>3.6697272502740602E-2</v>
      </c>
      <c r="AE120" s="1">
        <v>5.0628270514712801E-3</v>
      </c>
      <c r="AF120" s="1">
        <v>4.4866491103707502E-2</v>
      </c>
      <c r="AG120" s="1">
        <v>1.4454092432285599E-4</v>
      </c>
      <c r="AH120" s="1">
        <v>2.1521624388747201E-2</v>
      </c>
      <c r="AI120" s="1">
        <v>3.5121387539315098E-3</v>
      </c>
      <c r="AJ120" s="1">
        <v>9.5964155124436207E-2</v>
      </c>
      <c r="AK120" s="1">
        <v>0.410347387750927</v>
      </c>
      <c r="AL120" s="1">
        <v>2.5739619793224901E-2</v>
      </c>
      <c r="AM120" s="1">
        <v>3.8516210476924898E-2</v>
      </c>
      <c r="AN120" s="1">
        <v>0.31100982408250999</v>
      </c>
      <c r="AO120" s="1">
        <v>9.0394768512490793E-3</v>
      </c>
      <c r="AP120" s="1">
        <v>0.314077629301731</v>
      </c>
      <c r="AQ120" s="1">
        <v>0.12711962327999499</v>
      </c>
      <c r="AR120" s="1">
        <v>1.12629829489487E-2</v>
      </c>
      <c r="AS120" s="1">
        <v>2.23551939453878E-4</v>
      </c>
      <c r="AT120" s="1">
        <v>7.1517634541222605E-2</v>
      </c>
      <c r="AU120" s="1">
        <v>9.33814261104777E-2</v>
      </c>
      <c r="AV120" s="1">
        <v>8.4079816674435196E-4</v>
      </c>
      <c r="AW120" s="1">
        <v>5.4710339951891999E-2</v>
      </c>
      <c r="AX120" s="1">
        <v>7.8810037597916993E-2</v>
      </c>
      <c r="AY120" s="1">
        <v>0.26934602888277098</v>
      </c>
      <c r="AZ120" s="1">
        <v>1.5633119217921901E-3</v>
      </c>
      <c r="BA120" s="1">
        <v>0</v>
      </c>
      <c r="BB120" s="1">
        <v>0.250948423894786</v>
      </c>
      <c r="BC120" s="1">
        <v>2.13407974261134E-2</v>
      </c>
      <c r="BD120" s="1">
        <v>5.7259756476842401E-2</v>
      </c>
      <c r="BE120" s="1">
        <v>0.211296303699129</v>
      </c>
      <c r="BF120" s="1">
        <v>2.6053065370649199E-2</v>
      </c>
      <c r="BG120" s="1">
        <v>7.9129303015344807E-2</v>
      </c>
      <c r="BH120" s="1">
        <v>1.6192839811814901E-2</v>
      </c>
      <c r="BI120" s="1">
        <v>0.21214014611169699</v>
      </c>
      <c r="BJ120" s="1">
        <v>1.9040632211425702E-2</v>
      </c>
      <c r="BK120" s="1">
        <v>0.37669501360596602</v>
      </c>
    </row>
    <row r="121" spans="1:63" s="1" customFormat="1" x14ac:dyDescent="0.25">
      <c r="A121" s="1" t="s">
        <v>6541</v>
      </c>
      <c r="B121" s="1">
        <v>0.34945910321956702</v>
      </c>
      <c r="C121" s="1">
        <v>1.57017416565624E-2</v>
      </c>
      <c r="D121" s="1">
        <v>0.33005253465558099</v>
      </c>
      <c r="E121" s="1">
        <v>0.101467565811605</v>
      </c>
      <c r="F121" s="1">
        <v>0.28187045619300599</v>
      </c>
      <c r="G121" s="1">
        <v>9.5686425944159506E-2</v>
      </c>
      <c r="H121" s="1">
        <v>1.17503761198514E-2</v>
      </c>
      <c r="I121" s="1">
        <v>0.152637230699566</v>
      </c>
      <c r="J121" s="1">
        <v>0.207312903423822</v>
      </c>
      <c r="K121" s="1">
        <v>4.0335140588660903E-2</v>
      </c>
      <c r="L121" s="1">
        <v>0.160436015350855</v>
      </c>
      <c r="M121" s="1">
        <v>7.5467121117059097E-2</v>
      </c>
      <c r="N121" s="1">
        <v>0.24212054447048001</v>
      </c>
      <c r="O121" s="1">
        <v>6.2545158985209695E-2</v>
      </c>
      <c r="P121" s="1">
        <v>0.354645419103433</v>
      </c>
      <c r="Q121" s="1">
        <v>0.57703759602481797</v>
      </c>
      <c r="R121" s="1">
        <v>3.0765523692636999E-2</v>
      </c>
      <c r="S121" s="1">
        <v>0.157528553179309</v>
      </c>
      <c r="T121" s="1">
        <v>1.3800269566713701E-2</v>
      </c>
      <c r="U121" s="1">
        <v>0.236083767209157</v>
      </c>
      <c r="V121" s="1">
        <v>3.7122382091081402E-2</v>
      </c>
      <c r="W121" s="1">
        <v>3.3566547448901801E-3</v>
      </c>
      <c r="X121" s="1">
        <v>0.258119352300611</v>
      </c>
      <c r="Y121" s="1">
        <v>3.28587517814177E-2</v>
      </c>
      <c r="Z121" s="1">
        <v>0.38143248367740801</v>
      </c>
      <c r="AA121" s="1">
        <v>0.19175631518840999</v>
      </c>
      <c r="AB121" s="1">
        <v>0.25922861318571599</v>
      </c>
      <c r="AC121" s="1">
        <v>4.81478828695086E-2</v>
      </c>
      <c r="AD121" s="1">
        <v>3.6547274394113302E-2</v>
      </c>
      <c r="AE121" s="1">
        <v>0.22255778947872801</v>
      </c>
      <c r="AF121" s="1">
        <v>3.4993037999640098E-2</v>
      </c>
      <c r="AG121" s="1">
        <v>0.33205093792401302</v>
      </c>
      <c r="AH121" s="1">
        <v>0.33619657836939698</v>
      </c>
      <c r="AI121" s="1">
        <v>0.20792642385498</v>
      </c>
      <c r="AJ121" s="1">
        <v>4.1213999586198497E-3</v>
      </c>
      <c r="AK121" s="1">
        <v>1.3699442752588499E-2</v>
      </c>
      <c r="AL121" s="1">
        <v>0.70486846520762103</v>
      </c>
      <c r="AM121" s="1">
        <v>0.162280874014297</v>
      </c>
      <c r="AN121" s="1">
        <v>0.52579851362423202</v>
      </c>
      <c r="AO121" s="1">
        <v>0.124588599482695</v>
      </c>
      <c r="AP121" s="1">
        <v>0.55954934015860502</v>
      </c>
      <c r="AQ121" s="1">
        <v>0.11864455495597299</v>
      </c>
      <c r="AR121" s="1">
        <v>0.24141873796775401</v>
      </c>
      <c r="AS121" s="1">
        <v>0.17060712184487001</v>
      </c>
      <c r="AT121" s="1">
        <v>4.34341830379186E-2</v>
      </c>
      <c r="AU121" s="1">
        <v>4.5795699907459901E-2</v>
      </c>
      <c r="AV121" s="1">
        <v>0.16809314000951101</v>
      </c>
      <c r="AW121" s="1">
        <v>0.143492718075067</v>
      </c>
      <c r="AX121" s="1">
        <v>0.188417038051089</v>
      </c>
      <c r="AY121" s="1">
        <v>0.29571734649581</v>
      </c>
      <c r="AZ121" s="1">
        <v>0.30145247526761898</v>
      </c>
      <c r="BA121" s="1">
        <v>0.250948423894786</v>
      </c>
      <c r="BB121" s="1">
        <v>0</v>
      </c>
      <c r="BC121" s="1">
        <v>3.5136405120648799E-2</v>
      </c>
      <c r="BD121" s="1">
        <v>0.115752707310687</v>
      </c>
      <c r="BE121" s="1">
        <v>2.9638382679410401E-2</v>
      </c>
      <c r="BF121" s="1">
        <v>8.1115474276267696E-2</v>
      </c>
      <c r="BG121" s="1">
        <v>0.23712893372455299</v>
      </c>
      <c r="BH121" s="1">
        <v>0.296359032277209</v>
      </c>
      <c r="BI121" s="1">
        <v>0.25519812999166402</v>
      </c>
      <c r="BJ121" s="1">
        <v>4.5514550523813702E-2</v>
      </c>
      <c r="BK121" s="1">
        <v>4.4176197140273099E-2</v>
      </c>
    </row>
    <row r="122" spans="1:63" s="1" customFormat="1" x14ac:dyDescent="0.25">
      <c r="A122" s="1" t="s">
        <v>3093</v>
      </c>
      <c r="B122" s="1">
        <v>0.16919246227590501</v>
      </c>
      <c r="C122" s="1">
        <v>3.58045871093629E-2</v>
      </c>
      <c r="D122" s="1">
        <v>8.1220546941312394E-2</v>
      </c>
      <c r="E122" s="1">
        <v>7.8623294825219403E-2</v>
      </c>
      <c r="F122" s="1">
        <v>8.6485269055028596E-2</v>
      </c>
      <c r="G122" s="1">
        <v>4.7918757869423803E-2</v>
      </c>
      <c r="H122" s="1">
        <v>7.8518095945572505E-2</v>
      </c>
      <c r="I122" s="1">
        <v>5.3503479348253899E-3</v>
      </c>
      <c r="J122" s="1">
        <v>8.76660468805434E-2</v>
      </c>
      <c r="K122" s="1">
        <v>8.9214597110177901E-2</v>
      </c>
      <c r="L122" s="1">
        <v>7.2517619988529694E-2</v>
      </c>
      <c r="M122" s="1">
        <v>0.13330148258744201</v>
      </c>
      <c r="N122" s="1">
        <v>0.16982582739907801</v>
      </c>
      <c r="O122" s="1">
        <v>7.6823228241570604E-4</v>
      </c>
      <c r="P122" s="1">
        <v>0.123398906957492</v>
      </c>
      <c r="Q122" s="1">
        <v>0.294686075118677</v>
      </c>
      <c r="R122" s="1">
        <v>1.0448399044437E-2</v>
      </c>
      <c r="S122" s="1">
        <v>4.68159517183174E-2</v>
      </c>
      <c r="T122" s="1">
        <v>7.2893945656977294E-2</v>
      </c>
      <c r="U122" s="1">
        <v>0.110443539276068</v>
      </c>
      <c r="V122" s="1">
        <v>7.2941765842980304E-3</v>
      </c>
      <c r="W122" s="1">
        <v>4.1188340410213499E-2</v>
      </c>
      <c r="X122" s="1">
        <v>0.101236552385461</v>
      </c>
      <c r="Y122" s="1">
        <v>3.5842956765901199E-2</v>
      </c>
      <c r="Z122" s="1">
        <v>7.5981692256736399E-2</v>
      </c>
      <c r="AA122" s="1">
        <v>8.5530036099244797E-2</v>
      </c>
      <c r="AB122" s="1">
        <v>0.15488338028397799</v>
      </c>
      <c r="AC122" s="1">
        <v>0.18426233392643299</v>
      </c>
      <c r="AD122" s="1">
        <v>2.2084002382889899E-2</v>
      </c>
      <c r="AE122" s="1">
        <v>4.1819580491566401E-2</v>
      </c>
      <c r="AF122" s="1">
        <v>7.46539091570818E-3</v>
      </c>
      <c r="AG122" s="1">
        <v>4.0712802545201002E-2</v>
      </c>
      <c r="AH122" s="1">
        <v>0.10031208961933601</v>
      </c>
      <c r="AI122" s="1">
        <v>1.0779233218265599E-2</v>
      </c>
      <c r="AJ122" s="1">
        <v>3.9531037066446199E-3</v>
      </c>
      <c r="AK122" s="1">
        <v>0.16427195631275901</v>
      </c>
      <c r="AL122" s="1">
        <v>0.23631365189853101</v>
      </c>
      <c r="AM122" s="1">
        <v>9.9230959183222001E-2</v>
      </c>
      <c r="AN122" s="1">
        <v>0.45289504433174199</v>
      </c>
      <c r="AO122" s="1">
        <v>1.0882429320549E-2</v>
      </c>
      <c r="AP122" s="1">
        <v>0.26993148817998502</v>
      </c>
      <c r="AQ122" s="1">
        <v>3.5730008352889003E-2</v>
      </c>
      <c r="AR122" s="1">
        <v>7.9070738372333194E-2</v>
      </c>
      <c r="AS122" s="1">
        <v>1.3235182025143699E-2</v>
      </c>
      <c r="AT122" s="1">
        <v>4.0987329588484903E-2</v>
      </c>
      <c r="AU122" s="1">
        <v>5.8408363550216502E-2</v>
      </c>
      <c r="AV122" s="1">
        <v>6.3968307214838198E-3</v>
      </c>
      <c r="AW122" s="1">
        <v>0.105793487116794</v>
      </c>
      <c r="AX122" s="1">
        <v>0.16939581167009801</v>
      </c>
      <c r="AY122" s="1">
        <v>0.40900135886871802</v>
      </c>
      <c r="AZ122" s="1">
        <v>2.2649341060807099E-2</v>
      </c>
      <c r="BA122" s="1">
        <v>2.13407974261134E-2</v>
      </c>
      <c r="BB122" s="1">
        <v>3.5136405120648799E-2</v>
      </c>
      <c r="BC122" s="1">
        <v>0</v>
      </c>
      <c r="BD122" s="1">
        <v>9.6321381429032599E-2</v>
      </c>
      <c r="BE122" s="1">
        <v>0.106221308428673</v>
      </c>
      <c r="BF122" s="1">
        <v>2.1350385547242098E-2</v>
      </c>
      <c r="BG122" s="1">
        <v>0.151699541603766</v>
      </c>
      <c r="BH122" s="1">
        <v>8.7289901798825495E-2</v>
      </c>
      <c r="BI122" s="1">
        <v>0.32772242908041599</v>
      </c>
      <c r="BJ122" s="1">
        <v>1.4686730472216801E-2</v>
      </c>
      <c r="BK122" s="1">
        <v>0.191932077616946</v>
      </c>
    </row>
    <row r="123" spans="1:63" s="1" customFormat="1" x14ac:dyDescent="0.25">
      <c r="A123" s="1" t="s">
        <v>3803</v>
      </c>
      <c r="B123" s="1">
        <v>0.13773838965337401</v>
      </c>
      <c r="C123" s="1">
        <v>3.1319940109474698E-2</v>
      </c>
      <c r="D123" s="1">
        <v>3.6288018868256298E-2</v>
      </c>
      <c r="E123" s="1">
        <v>5.1615392201283198E-3</v>
      </c>
      <c r="F123" s="1">
        <v>3.0244200290491002E-2</v>
      </c>
      <c r="G123" s="1">
        <v>1.6504044176797801E-2</v>
      </c>
      <c r="H123" s="1">
        <v>6.7581704860349701E-2</v>
      </c>
      <c r="I123" s="1">
        <v>5.5416964930685902E-2</v>
      </c>
      <c r="J123" s="1">
        <v>1.5692205942283799E-3</v>
      </c>
      <c r="K123" s="1">
        <v>1.98565571743534E-2</v>
      </c>
      <c r="L123" s="1">
        <v>1.45765539002257E-3</v>
      </c>
      <c r="M123" s="1">
        <v>1.7984661757942E-2</v>
      </c>
      <c r="N123" s="1">
        <v>3.8991735619875199E-2</v>
      </c>
      <c r="O123" s="1">
        <v>4.6841384374791697E-2</v>
      </c>
      <c r="P123" s="1">
        <v>0.394591588313004</v>
      </c>
      <c r="Q123" s="1">
        <v>7.2072354488312701E-2</v>
      </c>
      <c r="R123" s="1">
        <v>2.8199832675944801E-2</v>
      </c>
      <c r="S123" s="1">
        <v>2.92688768182447E-2</v>
      </c>
      <c r="T123" s="1">
        <v>5.4167386358223699E-2</v>
      </c>
      <c r="U123" s="1">
        <v>3.0221470811365701E-2</v>
      </c>
      <c r="V123" s="1">
        <v>3.6678777122569201E-2</v>
      </c>
      <c r="W123" s="1">
        <v>5.1344836134838798E-2</v>
      </c>
      <c r="X123" s="1">
        <v>0.17926945188806101</v>
      </c>
      <c r="Y123" s="1">
        <v>1.7156748601637802E-2</v>
      </c>
      <c r="Z123" s="1">
        <v>5.6376612074871102E-2</v>
      </c>
      <c r="AA123" s="1">
        <v>1.1886713368148101E-2</v>
      </c>
      <c r="AB123" s="1">
        <v>2.56151566290829E-2</v>
      </c>
      <c r="AC123" s="1">
        <v>8.1306479572084797E-2</v>
      </c>
      <c r="AD123" s="1">
        <v>8.0753057713753903E-3</v>
      </c>
      <c r="AE123" s="1">
        <v>3.3725613986449202E-2</v>
      </c>
      <c r="AF123" s="1">
        <v>4.2982101130170799E-2</v>
      </c>
      <c r="AG123" s="1">
        <v>6.70105468363454E-2</v>
      </c>
      <c r="AH123" s="1">
        <v>7.9296298262723899E-2</v>
      </c>
      <c r="AI123" s="1">
        <v>0.14267193813256299</v>
      </c>
      <c r="AJ123" s="1">
        <v>7.8390696760468906E-2</v>
      </c>
      <c r="AK123" s="1">
        <v>7.4883390667149996E-2</v>
      </c>
      <c r="AL123" s="1">
        <v>0.151034958364474</v>
      </c>
      <c r="AM123" s="1">
        <v>1.4260403914342001E-3</v>
      </c>
      <c r="AN123" s="1">
        <v>8.4473860388922406E-2</v>
      </c>
      <c r="AO123" s="1">
        <v>6.21866308546275E-2</v>
      </c>
      <c r="AP123" s="1">
        <v>0.68004547067860299</v>
      </c>
      <c r="AQ123" s="1">
        <v>0.23064895253114501</v>
      </c>
      <c r="AR123" s="1">
        <v>3.68311026621689E-3</v>
      </c>
      <c r="AS123" s="1">
        <v>4.1031449953147697E-2</v>
      </c>
      <c r="AT123" s="1">
        <v>2.0036001794668801E-2</v>
      </c>
      <c r="AU123" s="1">
        <v>9.9465145958512295E-3</v>
      </c>
      <c r="AV123" s="1">
        <v>6.4638707695093903E-2</v>
      </c>
      <c r="AW123" s="1">
        <v>1.7788688203248498E-2</v>
      </c>
      <c r="AX123" s="1">
        <v>1.3698975091171899E-3</v>
      </c>
      <c r="AY123" s="1">
        <v>1.52818199018023E-2</v>
      </c>
      <c r="AZ123" s="1">
        <v>0.16031896093245501</v>
      </c>
      <c r="BA123" s="1">
        <v>5.7259756476842401E-2</v>
      </c>
      <c r="BB123" s="1">
        <v>0.115752707310687</v>
      </c>
      <c r="BC123" s="1">
        <v>9.6321381429032599E-2</v>
      </c>
      <c r="BD123" s="1">
        <v>0</v>
      </c>
      <c r="BE123" s="1">
        <v>2.57081112323586E-2</v>
      </c>
      <c r="BF123" s="1">
        <v>8.6848337692615601E-3</v>
      </c>
      <c r="BG123" s="1">
        <v>5.6275446226539804E-3</v>
      </c>
      <c r="BH123" s="1">
        <v>6.0387602904582997E-2</v>
      </c>
      <c r="BI123" s="1">
        <v>1.51676944561161E-2</v>
      </c>
      <c r="BJ123" s="1">
        <v>1.0372503652350901E-2</v>
      </c>
      <c r="BK123" s="1">
        <v>8.1638559293056495E-2</v>
      </c>
    </row>
    <row r="124" spans="1:63" s="1" customFormat="1" x14ac:dyDescent="0.25">
      <c r="A124" s="1" t="s">
        <v>3808</v>
      </c>
      <c r="B124" s="1">
        <v>9.4384099017940398E-2</v>
      </c>
      <c r="C124" s="1">
        <v>7.6082626836504095E-4</v>
      </c>
      <c r="D124" s="1">
        <v>0.12015963296028</v>
      </c>
      <c r="E124" s="1">
        <v>1.12204132753382E-2</v>
      </c>
      <c r="F124" s="1">
        <v>8.9051948398619504E-2</v>
      </c>
      <c r="G124" s="1">
        <v>8.4148498465280303E-3</v>
      </c>
      <c r="H124" s="1">
        <v>7.5777265167047397E-4</v>
      </c>
      <c r="I124" s="1">
        <v>0.14731337471054201</v>
      </c>
      <c r="J124" s="1">
        <v>6.4657774115662203E-2</v>
      </c>
      <c r="K124" s="1">
        <v>4.9636284085880597E-5</v>
      </c>
      <c r="L124" s="1">
        <v>3.6650965311628397E-2</v>
      </c>
      <c r="M124" s="1">
        <v>3.0393009919587601E-4</v>
      </c>
      <c r="N124" s="1">
        <v>2.4991058144964998E-2</v>
      </c>
      <c r="O124" s="1">
        <v>8.4882183424501004E-2</v>
      </c>
      <c r="P124" s="1">
        <v>0.21507495066976101</v>
      </c>
      <c r="Q124" s="1">
        <v>0.15912135180134199</v>
      </c>
      <c r="R124" s="1">
        <v>1.03333129980899E-2</v>
      </c>
      <c r="S124" s="1">
        <v>3.4588580882011999E-2</v>
      </c>
      <c r="T124" s="1">
        <v>4.7285539456319402E-4</v>
      </c>
      <c r="U124" s="1">
        <v>3.6634356283593399E-2</v>
      </c>
      <c r="V124" s="1">
        <v>1.5876357638506901E-2</v>
      </c>
      <c r="W124" s="1">
        <v>1.9012380958674099E-3</v>
      </c>
      <c r="X124" s="1">
        <v>8.2053610240707703E-2</v>
      </c>
      <c r="Y124" s="1">
        <v>1.2784831904681E-3</v>
      </c>
      <c r="Z124" s="1">
        <v>0.19704213991709199</v>
      </c>
      <c r="AA124" s="1">
        <v>2.68219014853598E-2</v>
      </c>
      <c r="AB124" s="1">
        <v>3.0402141317685101E-2</v>
      </c>
      <c r="AC124" s="1">
        <v>6.6175927482936298E-4</v>
      </c>
      <c r="AD124" s="1">
        <v>5.5852258504606601E-2</v>
      </c>
      <c r="AE124" s="1">
        <v>0.246345655548104</v>
      </c>
      <c r="AF124" s="1">
        <v>1.7874962192886101E-2</v>
      </c>
      <c r="AG124" s="1">
        <v>0.29410663637929002</v>
      </c>
      <c r="AH124" s="1">
        <v>0.41349735762269602</v>
      </c>
      <c r="AI124" s="1">
        <v>0.34279725636006098</v>
      </c>
      <c r="AJ124" s="1">
        <v>2.8322187074399E-2</v>
      </c>
      <c r="AK124" s="1">
        <v>2.2748323424207398E-3</v>
      </c>
      <c r="AL124" s="1">
        <v>0.61899706688854905</v>
      </c>
      <c r="AM124" s="1">
        <v>2.40207697956029E-2</v>
      </c>
      <c r="AN124" s="1">
        <v>0.320210369438026</v>
      </c>
      <c r="AO124" s="1">
        <v>0.23395258999802199</v>
      </c>
      <c r="AP124" s="1">
        <v>0.39059131023385002</v>
      </c>
      <c r="AQ124" s="1">
        <v>9.1682646127395601E-2</v>
      </c>
      <c r="AR124" s="1">
        <v>8.0021915322707998E-2</v>
      </c>
      <c r="AS124" s="1">
        <v>0.17654214133827101</v>
      </c>
      <c r="AT124" s="1">
        <v>2.6496971835370101E-3</v>
      </c>
      <c r="AU124" s="1">
        <v>6.4644321550640701E-4</v>
      </c>
      <c r="AV124" s="1">
        <v>0.147644667651957</v>
      </c>
      <c r="AW124" s="1">
        <v>4.6869579306961201E-2</v>
      </c>
      <c r="AX124" s="1">
        <v>7.5463876136712807E-2</v>
      </c>
      <c r="AY124" s="1">
        <v>0.12738224427397099</v>
      </c>
      <c r="AZ124" s="1">
        <v>0.39125221307101898</v>
      </c>
      <c r="BA124" s="1">
        <v>0.211296303699129</v>
      </c>
      <c r="BB124" s="1">
        <v>2.9638382679410401E-2</v>
      </c>
      <c r="BC124" s="1">
        <v>0.106221308428673</v>
      </c>
      <c r="BD124" s="1">
        <v>2.57081112323586E-2</v>
      </c>
      <c r="BE124" s="1">
        <v>0</v>
      </c>
      <c r="BF124" s="1">
        <v>5.1433035513295901E-2</v>
      </c>
      <c r="BG124" s="1">
        <v>4.2769814072146098E-2</v>
      </c>
      <c r="BH124" s="1">
        <v>0.106227858715584</v>
      </c>
      <c r="BI124" s="1">
        <v>0.150000759618233</v>
      </c>
      <c r="BJ124" s="1">
        <v>2.2706049491956402E-2</v>
      </c>
      <c r="BK124" s="1">
        <v>5.9213866663172896E-4</v>
      </c>
    </row>
    <row r="125" spans="1:63" s="1" customFormat="1" x14ac:dyDescent="0.25">
      <c r="A125" s="1" t="s">
        <v>3811</v>
      </c>
      <c r="B125" s="1">
        <v>7.3902974780410094E-2</v>
      </c>
      <c r="C125" s="1">
        <v>2.6050497590357002E-2</v>
      </c>
      <c r="D125" s="1">
        <v>4.2260566618545103E-2</v>
      </c>
      <c r="E125" s="1">
        <v>3.5665734832564001E-2</v>
      </c>
      <c r="F125" s="1">
        <v>5.5909521786180798E-2</v>
      </c>
      <c r="G125" s="1">
        <v>1.9161026527686399E-2</v>
      </c>
      <c r="H125" s="1">
        <v>6.2328903964414803E-2</v>
      </c>
      <c r="I125" s="1">
        <v>1.5639797573033701E-2</v>
      </c>
      <c r="J125" s="1">
        <v>1.63665318758042E-2</v>
      </c>
      <c r="K125" s="1">
        <v>3.3018324873177997E-2</v>
      </c>
      <c r="L125" s="1">
        <v>1.55616179648062E-2</v>
      </c>
      <c r="M125" s="1">
        <v>5.0187091415945899E-2</v>
      </c>
      <c r="N125" s="1">
        <v>9.1754571128597098E-2</v>
      </c>
      <c r="O125" s="1">
        <v>1.44291008741354E-2</v>
      </c>
      <c r="P125" s="1">
        <v>0.22314381908122999</v>
      </c>
      <c r="Q125" s="1">
        <v>0.144553599576248</v>
      </c>
      <c r="R125" s="1">
        <v>1.8175506455679301E-2</v>
      </c>
      <c r="S125" s="1">
        <v>3.5449036445962701E-2</v>
      </c>
      <c r="T125" s="1">
        <v>4.9397503351645798E-2</v>
      </c>
      <c r="U125" s="1">
        <v>5.7578052608092102E-2</v>
      </c>
      <c r="V125" s="1">
        <v>1.39509484222653E-2</v>
      </c>
      <c r="W125" s="1">
        <v>3.90591580822785E-2</v>
      </c>
      <c r="X125" s="1">
        <v>0.129163897012603</v>
      </c>
      <c r="Y125" s="1">
        <v>1.6097585844468701E-2</v>
      </c>
      <c r="Z125" s="1">
        <v>5.4909472216085498E-2</v>
      </c>
      <c r="AA125" s="1">
        <v>1.3351183320628599E-2</v>
      </c>
      <c r="AB125" s="1">
        <v>6.18690673879446E-2</v>
      </c>
      <c r="AC125" s="1">
        <v>0.114845156335218</v>
      </c>
      <c r="AD125" s="1">
        <v>1.08519503996989E-2</v>
      </c>
      <c r="AE125" s="1">
        <v>2.13778333831308E-2</v>
      </c>
      <c r="AF125" s="1">
        <v>9.1994343867849993E-3</v>
      </c>
      <c r="AG125" s="1">
        <v>3.2619246923170697E-2</v>
      </c>
      <c r="AH125" s="1">
        <v>7.6013681131192695E-2</v>
      </c>
      <c r="AI125" s="1">
        <v>5.4608855674901702E-2</v>
      </c>
      <c r="AJ125" s="1">
        <v>2.1034930071625199E-2</v>
      </c>
      <c r="AK125" s="1">
        <v>0.10290718490794</v>
      </c>
      <c r="AL125" s="1">
        <v>0.16547886399664399</v>
      </c>
      <c r="AM125" s="1">
        <v>2.2373034435060501E-2</v>
      </c>
      <c r="AN125" s="1">
        <v>7.6828641454736599E-2</v>
      </c>
      <c r="AO125" s="1">
        <v>1.8092264199577698E-2</v>
      </c>
      <c r="AP125" s="1">
        <v>0.47689110184568201</v>
      </c>
      <c r="AQ125" s="1">
        <v>7.9310928071630593E-2</v>
      </c>
      <c r="AR125" s="1">
        <v>7.92352228651696E-3</v>
      </c>
      <c r="AS125" s="1">
        <v>2.1420061516039701E-2</v>
      </c>
      <c r="AT125" s="1">
        <v>3.2837531310248698E-2</v>
      </c>
      <c r="AU125" s="1">
        <v>1.9295308177083401E-2</v>
      </c>
      <c r="AV125" s="1">
        <v>1.31869944718333E-2</v>
      </c>
      <c r="AW125" s="1">
        <v>8.7731887027139105E-2</v>
      </c>
      <c r="AX125" s="1">
        <v>4.1055238332216103E-2</v>
      </c>
      <c r="AY125" s="1">
        <v>0.126102731687743</v>
      </c>
      <c r="AZ125" s="1">
        <v>7.2057988000816794E-2</v>
      </c>
      <c r="BA125" s="1">
        <v>2.6053065370649199E-2</v>
      </c>
      <c r="BB125" s="1">
        <v>8.1115474276267696E-2</v>
      </c>
      <c r="BC125" s="1">
        <v>2.1350385547242098E-2</v>
      </c>
      <c r="BD125" s="1">
        <v>8.6848337692615601E-3</v>
      </c>
      <c r="BE125" s="1">
        <v>5.1433035513295901E-2</v>
      </c>
      <c r="BF125" s="1">
        <v>0</v>
      </c>
      <c r="BG125" s="1">
        <v>9.8371482883208902E-3</v>
      </c>
      <c r="BH125" s="1">
        <v>8.7880903653199199E-2</v>
      </c>
      <c r="BI125" s="1">
        <v>0.10773147266676</v>
      </c>
      <c r="BJ125" s="1">
        <v>1.6503866593522199E-2</v>
      </c>
      <c r="BK125" s="1">
        <v>0.12923671177593499</v>
      </c>
    </row>
    <row r="126" spans="1:63" s="1" customFormat="1" x14ac:dyDescent="0.25">
      <c r="A126" s="1" t="s">
        <v>3824</v>
      </c>
      <c r="B126" s="1">
        <v>3.0587595294281698E-2</v>
      </c>
      <c r="C126" s="1">
        <v>4.5849943103546398E-2</v>
      </c>
      <c r="D126" s="1">
        <v>2.8675352336806501E-2</v>
      </c>
      <c r="E126" s="1">
        <v>2.43807962927532E-2</v>
      </c>
      <c r="F126" s="1">
        <v>3.77776390266771E-2</v>
      </c>
      <c r="G126" s="1">
        <v>1.35013818783551E-2</v>
      </c>
      <c r="H126" s="1">
        <v>8.5859112915715602E-2</v>
      </c>
      <c r="I126" s="1">
        <v>7.6634141143971796E-2</v>
      </c>
      <c r="J126" s="1">
        <v>1.05287395686773E-2</v>
      </c>
      <c r="K126" s="1">
        <v>2.39693373616209E-2</v>
      </c>
      <c r="L126" s="1">
        <v>9.6530995957205806E-3</v>
      </c>
      <c r="M126" s="1">
        <v>2.1173728247029899E-2</v>
      </c>
      <c r="N126" s="1">
        <v>2.9036595993050401E-2</v>
      </c>
      <c r="O126" s="1">
        <v>9.1039970367096296E-2</v>
      </c>
      <c r="P126" s="1">
        <v>0.24426347171728399</v>
      </c>
      <c r="Q126" s="1">
        <v>3.97397542429134E-2</v>
      </c>
      <c r="R126" s="1">
        <v>4.9588376169125099E-2</v>
      </c>
      <c r="S126" s="1">
        <v>3.0200607565625599E-2</v>
      </c>
      <c r="T126" s="1">
        <v>6.7229849064143699E-2</v>
      </c>
      <c r="U126" s="1">
        <v>2.1980108022613801E-2</v>
      </c>
      <c r="V126" s="1">
        <v>4.6529938323738002E-2</v>
      </c>
      <c r="W126" s="1">
        <v>8.6626470490167098E-2</v>
      </c>
      <c r="X126" s="1">
        <v>0.10534192410165701</v>
      </c>
      <c r="Y126" s="1">
        <v>2.3199950891847999E-2</v>
      </c>
      <c r="Z126" s="1">
        <v>5.7212888890349603E-2</v>
      </c>
      <c r="AA126" s="1">
        <v>1.8042881471657E-3</v>
      </c>
      <c r="AB126" s="1">
        <v>1.37132652568375E-2</v>
      </c>
      <c r="AC126" s="1">
        <v>8.3217377466529005E-2</v>
      </c>
      <c r="AD126" s="1">
        <v>6.7400339374264498E-2</v>
      </c>
      <c r="AE126" s="1">
        <v>8.9087493355122796E-2</v>
      </c>
      <c r="AF126" s="1">
        <v>4.10647817916652E-2</v>
      </c>
      <c r="AG126" s="1">
        <v>8.9555067320716594E-2</v>
      </c>
      <c r="AH126" s="1">
        <v>0.190899615324779</v>
      </c>
      <c r="AI126" s="1">
        <v>0.22356650738289999</v>
      </c>
      <c r="AJ126" s="1">
        <v>0.118636433404752</v>
      </c>
      <c r="AK126" s="1">
        <v>0.11896916262205499</v>
      </c>
      <c r="AL126" s="1">
        <v>0.21610333645583599</v>
      </c>
      <c r="AM126" s="1">
        <v>7.6813797957465601E-3</v>
      </c>
      <c r="AN126" s="1">
        <v>4.3430985946722601E-2</v>
      </c>
      <c r="AO126" s="1">
        <v>0.13695604921728599</v>
      </c>
      <c r="AP126" s="1">
        <v>0.47885241043076598</v>
      </c>
      <c r="AQ126" s="1">
        <v>0.14651912825473101</v>
      </c>
      <c r="AR126" s="1">
        <v>3.98387940175005E-3</v>
      </c>
      <c r="AS126" s="1">
        <v>8.9689237667356494E-2</v>
      </c>
      <c r="AT126" s="1">
        <v>3.8921168942419301E-2</v>
      </c>
      <c r="AU126" s="1">
        <v>1.6128983318233901E-2</v>
      </c>
      <c r="AV126" s="1">
        <v>6.4902997301948304E-2</v>
      </c>
      <c r="AW126" s="1">
        <v>8.3491721673095196E-2</v>
      </c>
      <c r="AX126" s="1">
        <v>3.2317035290593502E-2</v>
      </c>
      <c r="AY126" s="1">
        <v>7.2210062729253705E-2</v>
      </c>
      <c r="AZ126" s="1">
        <v>0.22044544778802799</v>
      </c>
      <c r="BA126" s="1">
        <v>7.9129303015344807E-2</v>
      </c>
      <c r="BB126" s="1">
        <v>0.23712893372455299</v>
      </c>
      <c r="BC126" s="1">
        <v>0.151699541603766</v>
      </c>
      <c r="BD126" s="1">
        <v>5.6275446226539804E-3</v>
      </c>
      <c r="BE126" s="1">
        <v>4.2769814072146098E-2</v>
      </c>
      <c r="BF126" s="1">
        <v>9.8371482883208902E-3</v>
      </c>
      <c r="BG126" s="1">
        <v>0</v>
      </c>
      <c r="BH126" s="1">
        <v>7.0325968596873706E-2</v>
      </c>
      <c r="BI126" s="1">
        <v>9.1137488060269001E-2</v>
      </c>
      <c r="BJ126" s="1">
        <v>4.8721342257716897E-2</v>
      </c>
      <c r="BK126" s="1">
        <v>9.7205347426269698E-2</v>
      </c>
    </row>
    <row r="127" spans="1:63" s="1" customFormat="1" x14ac:dyDescent="0.25">
      <c r="A127" s="1" t="s">
        <v>3812</v>
      </c>
      <c r="B127" s="1">
        <v>7.3649226600400103E-2</v>
      </c>
      <c r="C127" s="1">
        <v>7.5548609647926895E-2</v>
      </c>
      <c r="D127" s="1">
        <v>7.7974391631660696E-4</v>
      </c>
      <c r="E127" s="1">
        <v>1.1090328033312899E-2</v>
      </c>
      <c r="F127" s="1">
        <v>9.6337675043328997E-5</v>
      </c>
      <c r="G127" s="1">
        <v>1.1950909915726801E-2</v>
      </c>
      <c r="H127" s="1">
        <v>0.16837370574722299</v>
      </c>
      <c r="I127" s="1">
        <v>1.9083946161207E-2</v>
      </c>
      <c r="J127" s="1">
        <v>1.51126951705834E-2</v>
      </c>
      <c r="K127" s="1">
        <v>8.1748342664060003E-2</v>
      </c>
      <c r="L127" s="1">
        <v>9.8621647521548103E-3</v>
      </c>
      <c r="M127" s="1">
        <v>6.2215454581304702E-2</v>
      </c>
      <c r="N127" s="1">
        <v>7.3133526093833601E-3</v>
      </c>
      <c r="O127" s="1">
        <v>2.7653882622281901E-2</v>
      </c>
      <c r="P127" s="1">
        <v>8.2205927552590596E-2</v>
      </c>
      <c r="Q127" s="1">
        <v>7.0763791146779102E-3</v>
      </c>
      <c r="R127" s="1">
        <v>2.2703307535937099E-2</v>
      </c>
      <c r="S127" s="1">
        <v>1.0372309865817901E-3</v>
      </c>
      <c r="T127" s="1">
        <v>0.15036657388399799</v>
      </c>
      <c r="U127" s="1">
        <v>1.7398054215871199E-3</v>
      </c>
      <c r="V127" s="1">
        <v>2.6589218410721802E-2</v>
      </c>
      <c r="W127" s="1">
        <v>0.15848537321078199</v>
      </c>
      <c r="X127" s="1">
        <v>2.0043605553504099E-2</v>
      </c>
      <c r="Y127" s="1">
        <v>4.3845812425149303E-2</v>
      </c>
      <c r="Z127" s="1">
        <v>2.0961265508269802E-3</v>
      </c>
      <c r="AA127" s="1">
        <v>1.6443084279601901E-2</v>
      </c>
      <c r="AB127" s="1">
        <v>6.3391588329515698E-3</v>
      </c>
      <c r="AC127" s="1">
        <v>0.182630182636984</v>
      </c>
      <c r="AD127" s="1">
        <v>9.7124530785579297E-2</v>
      </c>
      <c r="AE127" s="1">
        <v>8.2454469777206205E-2</v>
      </c>
      <c r="AF127" s="1">
        <v>4.96648044443323E-2</v>
      </c>
      <c r="AG127" s="1">
        <v>3.4701180203723203E-2</v>
      </c>
      <c r="AH127" s="1">
        <v>0.15290782019062901</v>
      </c>
      <c r="AI127" s="1">
        <v>8.80546549959286E-2</v>
      </c>
      <c r="AJ127" s="1">
        <v>0.148281862329702</v>
      </c>
      <c r="AK127" s="1">
        <v>0.30198609068537702</v>
      </c>
      <c r="AL127" s="1">
        <v>0.117848917884426</v>
      </c>
      <c r="AM127" s="1">
        <v>1.2282307543470801E-2</v>
      </c>
      <c r="AN127" s="1">
        <v>0.50720628832922299</v>
      </c>
      <c r="AO127" s="1">
        <v>0.12511365526839999</v>
      </c>
      <c r="AP127" s="1">
        <v>0.16030260396488299</v>
      </c>
      <c r="AQ127" s="1">
        <v>0.116243699941982</v>
      </c>
      <c r="AR127" s="1">
        <v>1.8386104816003099E-2</v>
      </c>
      <c r="AS127" s="1">
        <v>2.48621587016979E-2</v>
      </c>
      <c r="AT127" s="1">
        <v>2.1345468355078601E-2</v>
      </c>
      <c r="AU127" s="1">
        <v>4.1269231374415197E-2</v>
      </c>
      <c r="AV127" s="1">
        <v>2.26648824354438E-2</v>
      </c>
      <c r="AW127" s="1">
        <v>1.2730264432892401E-2</v>
      </c>
      <c r="AX127" s="1">
        <v>8.5083555117934903E-2</v>
      </c>
      <c r="AY127" s="1">
        <v>0.256406201867379</v>
      </c>
      <c r="AZ127" s="1">
        <v>6.22376490218675E-2</v>
      </c>
      <c r="BA127" s="1">
        <v>1.6192839811814901E-2</v>
      </c>
      <c r="BB127" s="1">
        <v>0.296359032277209</v>
      </c>
      <c r="BC127" s="1">
        <v>8.7289901798825495E-2</v>
      </c>
      <c r="BD127" s="1">
        <v>6.0387602904582997E-2</v>
      </c>
      <c r="BE127" s="1">
        <v>0.106227858715584</v>
      </c>
      <c r="BF127" s="1">
        <v>8.7880903653199199E-2</v>
      </c>
      <c r="BG127" s="1">
        <v>7.0325968596873706E-2</v>
      </c>
      <c r="BH127" s="1">
        <v>0</v>
      </c>
      <c r="BI127" s="1">
        <v>0.25004230814761402</v>
      </c>
      <c r="BJ127" s="1">
        <v>1.6220302494587498E-2</v>
      </c>
      <c r="BK127" s="1">
        <v>0.18330195274283201</v>
      </c>
    </row>
    <row r="128" spans="1:63" s="1" customFormat="1" x14ac:dyDescent="0.25">
      <c r="A128" s="1" t="s">
        <v>3815</v>
      </c>
      <c r="B128" s="1">
        <v>0.55644669099541</v>
      </c>
      <c r="C128" s="1">
        <v>0.209728247421857</v>
      </c>
      <c r="D128" s="1">
        <v>0.20305019348422701</v>
      </c>
      <c r="E128" s="1">
        <v>6.9328929515818802E-2</v>
      </c>
      <c r="F128" s="1">
        <v>0.16826706765476801</v>
      </c>
      <c r="G128" s="1">
        <v>0.18837217772192399</v>
      </c>
      <c r="H128" s="1">
        <v>0.271824125376738</v>
      </c>
      <c r="I128" s="1">
        <v>0.244654547482798</v>
      </c>
      <c r="J128" s="1">
        <v>3.5191409399998097E-2</v>
      </c>
      <c r="K128" s="1">
        <v>0.15968368165972599</v>
      </c>
      <c r="L128" s="1">
        <v>4.7588229955461997E-2</v>
      </c>
      <c r="M128" s="1">
        <v>0.14138932856542899</v>
      </c>
      <c r="N128" s="1">
        <v>0.21768304745761899</v>
      </c>
      <c r="O128" s="1">
        <v>0.21927948599662</v>
      </c>
      <c r="P128" s="1">
        <v>0.99707702391307296</v>
      </c>
      <c r="Q128" s="1">
        <v>0.240510335487607</v>
      </c>
      <c r="R128" s="1">
        <v>0.21066341345003101</v>
      </c>
      <c r="S128" s="1">
        <v>0.218946042853743</v>
      </c>
      <c r="T128" s="1">
        <v>0.248697022502613</v>
      </c>
      <c r="U128" s="1">
        <v>0.20824201135772499</v>
      </c>
      <c r="V128" s="1">
        <v>0.25897401093294498</v>
      </c>
      <c r="W128" s="1">
        <v>0.221991119889729</v>
      </c>
      <c r="X128" s="1">
        <v>0.63048487164456901</v>
      </c>
      <c r="Y128" s="1">
        <v>0.17505368228572399</v>
      </c>
      <c r="Z128" s="1">
        <v>0.220411675641075</v>
      </c>
      <c r="AA128" s="1">
        <v>0.164535445809148</v>
      </c>
      <c r="AB128" s="1">
        <v>0.185757192129787</v>
      </c>
      <c r="AC128" s="1">
        <v>0.282421833761764</v>
      </c>
      <c r="AD128" s="1">
        <v>3.4654429188054399E-2</v>
      </c>
      <c r="AE128" s="1">
        <v>7.4242013821371702E-2</v>
      </c>
      <c r="AF128" s="1">
        <v>0.29033490446065902</v>
      </c>
      <c r="AG128" s="1">
        <v>0.193191928207578</v>
      </c>
      <c r="AH128" s="1">
        <v>7.58118552940171E-2</v>
      </c>
      <c r="AI128" s="1">
        <v>0.30455777617428298</v>
      </c>
      <c r="AJ128" s="1">
        <v>0.30562424567472501</v>
      </c>
      <c r="AK128" s="1">
        <v>0.19717030673084501</v>
      </c>
      <c r="AL128" s="1">
        <v>0.16188546813586699</v>
      </c>
      <c r="AM128" s="1">
        <v>4.8076341596131902E-2</v>
      </c>
      <c r="AN128" s="1">
        <v>0.10762913336362501</v>
      </c>
      <c r="AO128" s="1">
        <v>0.14343803222812099</v>
      </c>
      <c r="AP128" s="1">
        <v>0.692472637274551</v>
      </c>
      <c r="AQ128" s="1">
        <v>0.74367992675253003</v>
      </c>
      <c r="AR128" s="1">
        <v>6.6916961071709094E-2</v>
      </c>
      <c r="AS128" s="1">
        <v>0.14695287165652801</v>
      </c>
      <c r="AT128" s="1">
        <v>0.167227288041398</v>
      </c>
      <c r="AU128" s="1">
        <v>0.130364791541944</v>
      </c>
      <c r="AV128" s="1">
        <v>0.297971069610037</v>
      </c>
      <c r="AW128" s="1">
        <v>5.9289588642223501E-2</v>
      </c>
      <c r="AX128" s="1">
        <v>1.80939912599491E-3</v>
      </c>
      <c r="AY128" s="1">
        <v>1.7837091999451399E-4</v>
      </c>
      <c r="AZ128" s="1">
        <v>0.34368804755943499</v>
      </c>
      <c r="BA128" s="1">
        <v>0.21214014611169699</v>
      </c>
      <c r="BB128" s="1">
        <v>0.25519812999166402</v>
      </c>
      <c r="BC128" s="1">
        <v>0.32772242908041599</v>
      </c>
      <c r="BD128" s="1">
        <v>1.51676944561161E-2</v>
      </c>
      <c r="BE128" s="1">
        <v>0.150000759618233</v>
      </c>
      <c r="BF128" s="1">
        <v>0.10773147266676</v>
      </c>
      <c r="BG128" s="1">
        <v>9.1137488060269001E-2</v>
      </c>
      <c r="BH128" s="1">
        <v>0.25004230814761402</v>
      </c>
      <c r="BI128" s="1">
        <v>0</v>
      </c>
      <c r="BJ128" s="1">
        <v>9.4938740572999197E-2</v>
      </c>
      <c r="BK128" s="1">
        <v>0.26279310791197302</v>
      </c>
    </row>
    <row r="129" spans="1:63" s="1" customFormat="1" x14ac:dyDescent="0.25">
      <c r="A129" s="1" t="s">
        <v>3818</v>
      </c>
      <c r="B129" s="1">
        <v>0.135084782270813</v>
      </c>
      <c r="C129" s="1">
        <v>1.0233036630964899E-2</v>
      </c>
      <c r="D129" s="1">
        <v>2.0057744299312001E-2</v>
      </c>
      <c r="E129" s="1">
        <v>1.98424779728378E-3</v>
      </c>
      <c r="F129" s="1">
        <v>1.1498044853234799E-2</v>
      </c>
      <c r="G129" s="1">
        <v>5.8619420179235803E-3</v>
      </c>
      <c r="H129" s="1">
        <v>3.9562612262046902E-2</v>
      </c>
      <c r="I129" s="1">
        <v>1.03419655873243E-2</v>
      </c>
      <c r="J129" s="1">
        <v>7.7243722806145899E-3</v>
      </c>
      <c r="K129" s="1">
        <v>1.9154095808106002E-2</v>
      </c>
      <c r="L129" s="1">
        <v>3.4835542914447401E-3</v>
      </c>
      <c r="M129" s="1">
        <v>2.2325095009465799E-2</v>
      </c>
      <c r="N129" s="1">
        <v>2.83815704481792E-2</v>
      </c>
      <c r="O129" s="1">
        <v>2.86148243360183E-3</v>
      </c>
      <c r="P129" s="1">
        <v>0.18245572768809301</v>
      </c>
      <c r="Q129" s="1">
        <v>8.6909456869121798E-2</v>
      </c>
      <c r="R129" s="1">
        <v>1.2335631980507E-3</v>
      </c>
      <c r="S129" s="1">
        <v>5.2827883292770501E-3</v>
      </c>
      <c r="T129" s="1">
        <v>3.35213403696102E-2</v>
      </c>
      <c r="U129" s="1">
        <v>1.63459477030275E-2</v>
      </c>
      <c r="V129" s="1">
        <v>3.3371277645013598E-3</v>
      </c>
      <c r="W129" s="1">
        <v>2.2592781791336999E-2</v>
      </c>
      <c r="X129" s="1">
        <v>7.0872035350380197E-2</v>
      </c>
      <c r="Y129" s="1">
        <v>5.8230724195345498E-3</v>
      </c>
      <c r="Z129" s="1">
        <v>2.7660999011416901E-2</v>
      </c>
      <c r="AA129" s="1">
        <v>1.93372118355069E-2</v>
      </c>
      <c r="AB129" s="1">
        <v>2.6017899603058201E-2</v>
      </c>
      <c r="AC129" s="1">
        <v>7.3750897078971103E-2</v>
      </c>
      <c r="AD129" s="1">
        <v>4.3508650930680799E-3</v>
      </c>
      <c r="AE129" s="1">
        <v>3.03946928717009E-2</v>
      </c>
      <c r="AF129" s="1">
        <v>9.2822912750326302E-3</v>
      </c>
      <c r="AG129" s="1">
        <v>3.93656621249465E-2</v>
      </c>
      <c r="AH129" s="1">
        <v>7.9058739055593297E-2</v>
      </c>
      <c r="AI129" s="1">
        <v>4.73173057713955E-2</v>
      </c>
      <c r="AJ129" s="1">
        <v>1.9501676390299E-2</v>
      </c>
      <c r="AK129" s="1">
        <v>7.85841688693769E-2</v>
      </c>
      <c r="AL129" s="1">
        <v>0.16758003890089401</v>
      </c>
      <c r="AM129" s="1">
        <v>5.6286486027473702E-3</v>
      </c>
      <c r="AN129" s="1">
        <v>0.34548824656085098</v>
      </c>
      <c r="AO129" s="1">
        <v>3.06227471510792E-2</v>
      </c>
      <c r="AP129" s="1">
        <v>0.361074452843754</v>
      </c>
      <c r="AQ129" s="1">
        <v>9.5262822290308094E-2</v>
      </c>
      <c r="AR129" s="1">
        <v>1.5073357535797201E-2</v>
      </c>
      <c r="AS129" s="1">
        <v>9.4652217726024605E-3</v>
      </c>
      <c r="AT129" s="1">
        <v>2.45654460597772E-3</v>
      </c>
      <c r="AU129" s="1">
        <v>6.3403203825261401E-3</v>
      </c>
      <c r="AV129" s="1">
        <v>1.6979911267845101E-2</v>
      </c>
      <c r="AW129" s="1">
        <v>4.4422208204142897E-3</v>
      </c>
      <c r="AX129" s="1">
        <v>2.3898750012403599E-2</v>
      </c>
      <c r="AY129" s="1">
        <v>0.11682272125986901</v>
      </c>
      <c r="AZ129" s="1">
        <v>5.8505206215345898E-2</v>
      </c>
      <c r="BA129" s="1">
        <v>1.9040632211425702E-2</v>
      </c>
      <c r="BB129" s="1">
        <v>4.5514550523813702E-2</v>
      </c>
      <c r="BC129" s="1">
        <v>1.4686730472216801E-2</v>
      </c>
      <c r="BD129" s="1">
        <v>1.0372503652350901E-2</v>
      </c>
      <c r="BE129" s="1">
        <v>2.2706049491956402E-2</v>
      </c>
      <c r="BF129" s="1">
        <v>1.6503866593522199E-2</v>
      </c>
      <c r="BG129" s="1">
        <v>4.8721342257716897E-2</v>
      </c>
      <c r="BH129" s="1">
        <v>1.6220302494587498E-2</v>
      </c>
      <c r="BI129" s="1">
        <v>9.4938740572999197E-2</v>
      </c>
      <c r="BJ129" s="1">
        <v>0</v>
      </c>
      <c r="BK129" s="1">
        <v>7.0280140345786696E-2</v>
      </c>
    </row>
    <row r="130" spans="1:63" s="1" customFormat="1" x14ac:dyDescent="0.25">
      <c r="A130" s="7" t="s">
        <v>3821</v>
      </c>
      <c r="B130" s="7">
        <v>0.120596835305986</v>
      </c>
      <c r="C130" s="7">
        <v>5.0861584218526304E-3</v>
      </c>
      <c r="D130" s="7">
        <v>0.221627343498498</v>
      </c>
      <c r="E130" s="7">
        <v>3.9379569801591401E-2</v>
      </c>
      <c r="F130" s="7">
        <v>0.17137088950975901</v>
      </c>
      <c r="G130" s="7">
        <v>2.7992850192016201E-2</v>
      </c>
      <c r="H130" s="7">
        <v>1.05619391455501E-3</v>
      </c>
      <c r="I130" s="7">
        <v>0.27713929807656801</v>
      </c>
      <c r="J130" s="7">
        <v>0.15692561708144001</v>
      </c>
      <c r="K130" s="7">
        <v>1.8221058389332799E-3</v>
      </c>
      <c r="L130" s="7">
        <v>0.10198516453211599</v>
      </c>
      <c r="M130" s="7">
        <v>2.5841334524157101E-3</v>
      </c>
      <c r="N130" s="7">
        <v>4.4290533765145801E-2</v>
      </c>
      <c r="O130" s="7">
        <v>0.176247720718995</v>
      </c>
      <c r="P130" s="7">
        <v>0.22799146045756799</v>
      </c>
      <c r="Q130" s="7">
        <v>0.236889135620899</v>
      </c>
      <c r="R130" s="7">
        <v>3.3071471689053701E-2</v>
      </c>
      <c r="S130" s="7">
        <v>7.7129982716300005E-2</v>
      </c>
      <c r="T130" s="7">
        <v>1.2323870784423101E-3</v>
      </c>
      <c r="U130" s="7">
        <v>7.3252767626036303E-2</v>
      </c>
      <c r="V130" s="7">
        <v>4.2943728645748899E-2</v>
      </c>
      <c r="W130" s="7">
        <v>5.5933341151331003E-3</v>
      </c>
      <c r="X130" s="7">
        <v>9.9758397469583995E-2</v>
      </c>
      <c r="Y130" s="7">
        <v>9.3719740787879292E-3</v>
      </c>
      <c r="Z130" s="7">
        <v>0.33865967927148399</v>
      </c>
      <c r="AA130" s="7">
        <v>6.6369220474232396E-2</v>
      </c>
      <c r="AB130" s="7">
        <v>6.0133124611988997E-2</v>
      </c>
      <c r="AC130" s="7">
        <v>6.9527133075831301E-6</v>
      </c>
      <c r="AD130" s="7">
        <v>0.14111568692585499</v>
      </c>
      <c r="AE130" s="7">
        <v>0.447976796561041</v>
      </c>
      <c r="AF130" s="7">
        <v>4.4639667235067397E-2</v>
      </c>
      <c r="AG130" s="7">
        <v>0.49791953454568799</v>
      </c>
      <c r="AH130" s="7">
        <v>0.662655027409772</v>
      </c>
      <c r="AI130" s="7">
        <v>0.54261677262580699</v>
      </c>
      <c r="AJ130" s="7">
        <v>5.5990371272324299E-2</v>
      </c>
      <c r="AK130" s="7">
        <v>1.59778100723502E-3</v>
      </c>
      <c r="AL130" s="7">
        <v>0.89360203455347198</v>
      </c>
      <c r="AM130" s="7">
        <v>7.1521852483977494E-2</v>
      </c>
      <c r="AN130" s="7">
        <v>0.45755892939639498</v>
      </c>
      <c r="AO130" s="7">
        <v>0.416340863374765</v>
      </c>
      <c r="AP130" s="7">
        <v>0.36800325035655701</v>
      </c>
      <c r="AQ130" s="7">
        <v>0.10985650400882201</v>
      </c>
      <c r="AR130" s="7">
        <v>0.182174122486392</v>
      </c>
      <c r="AS130" s="7">
        <v>0.33438153682170002</v>
      </c>
      <c r="AT130" s="7">
        <v>1.29221752358482E-2</v>
      </c>
      <c r="AU130" s="7">
        <v>7.6393409187611901E-3</v>
      </c>
      <c r="AV130" s="7">
        <v>0.27056194279164603</v>
      </c>
      <c r="AW130" s="7">
        <v>0.10218695361485999</v>
      </c>
      <c r="AX130" s="7">
        <v>0.16919911372663701</v>
      </c>
      <c r="AY130" s="7">
        <v>0.216554130007304</v>
      </c>
      <c r="AZ130" s="7">
        <v>0.60161154553601204</v>
      </c>
      <c r="BA130" s="7">
        <v>0.37669501360596602</v>
      </c>
      <c r="BB130" s="7">
        <v>4.4176197140273099E-2</v>
      </c>
      <c r="BC130" s="7">
        <v>0.191932077616946</v>
      </c>
      <c r="BD130" s="7">
        <v>8.1638559293056495E-2</v>
      </c>
      <c r="BE130" s="7">
        <v>5.9213866663172896E-4</v>
      </c>
      <c r="BF130" s="7">
        <v>0.12923671177593499</v>
      </c>
      <c r="BG130" s="7">
        <v>9.7205347426269698E-2</v>
      </c>
      <c r="BH130" s="7">
        <v>0.18330195274283201</v>
      </c>
      <c r="BI130" s="7">
        <v>0.26279310791197302</v>
      </c>
      <c r="BJ130" s="7">
        <v>7.0280140345786696E-2</v>
      </c>
      <c r="BK130" s="7">
        <v>0</v>
      </c>
    </row>
    <row r="131" spans="1:63" s="1" customFormat="1" x14ac:dyDescent="0.25"/>
  </sheetData>
  <mergeCells count="1">
    <mergeCell ref="A1:AA1"/>
  </mergeCells>
  <phoneticPr fontId="1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蔡旻玥</dc:creator>
  <cp:lastModifiedBy>MINYUE CAI</cp:lastModifiedBy>
  <dcterms:created xsi:type="dcterms:W3CDTF">2015-06-05T18:17:00Z</dcterms:created>
  <dcterms:modified xsi:type="dcterms:W3CDTF">2025-07-16T06:00: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06D287A78F34B9C8434050F4520EB93_12</vt:lpwstr>
  </property>
  <property fmtid="{D5CDD505-2E9C-101B-9397-08002B2CF9AE}" pid="3" name="KSOProductBuildVer">
    <vt:lpwstr>2052-12.1.0.20784</vt:lpwstr>
  </property>
</Properties>
</file>